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Volumes/lab-liv/golden/Li lab Manuscripts/Mtg8-16/Nature Communication/Revision Jan/New figures Jan 2019/"/>
    </mc:Choice>
  </mc:AlternateContent>
  <xr:revisionPtr revIDLastSave="0" documentId="13_ncr:1_{0F5C7621-C30B-A142-A2D3-6C1F9977AFE5}" xr6:coauthVersionLast="36" xr6:coauthVersionMax="36" xr10:uidLastSave="{00000000-0000-0000-0000-000000000000}"/>
  <bookViews>
    <workbookView xWindow="1040" yWindow="1680" windowWidth="27760" windowHeight="16380" tabRatio="500" xr2:uid="{00000000-000D-0000-FFFF-FFFF00000000}"/>
  </bookViews>
  <sheets>
    <sheet name="GO term" sheetId="1" r:id="rId1"/>
  </sheets>
  <definedNames>
    <definedName name="_xlnm._FilterDatabase" localSheetId="0" hidden="1">'GO term'!$A$2:$N$2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65" i="1" l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329" uniqueCount="3427">
  <si>
    <t>Geneset.ID</t>
  </si>
  <si>
    <t>Description</t>
  </si>
  <si>
    <t>P.value</t>
  </si>
  <si>
    <t>-LOG(p value)</t>
  </si>
  <si>
    <t>FDR</t>
  </si>
  <si>
    <t>Effect</t>
  </si>
  <si>
    <t>Odds.Ratio</t>
  </si>
  <si>
    <t>Status</t>
  </si>
  <si>
    <t>N.Geneset.Genes</t>
  </si>
  <si>
    <t>N.Geneset.Peak.Genes</t>
  </si>
  <si>
    <t>Geneset.Avg.Gene.Length</t>
  </si>
  <si>
    <t>Geneset.Peak.Genes</t>
  </si>
  <si>
    <t>Geneset.Peak.Symbols</t>
  </si>
  <si>
    <t>GO:0006996</t>
  </si>
  <si>
    <t>organelle organization</t>
  </si>
  <si>
    <t>enriched</t>
  </si>
  <si>
    <t>320790, 211401, 15376, 16691, 242687, 22761, 56353, 83560, 18590, 59126, 107684, 109151, 12006, 16468, 17886, 22349, 22631, 26941, 72289, 109711, 140580, 268936, 12606, 12704, 14049, 16480, 16553, 16590, 17863, 17869, 21405, 22632, 57342, 60595, 65970, 74117, 76901, 93742, 93760, 97165, 109620, 216850, 223775, 227753, 269424, 319565, 338523, 11465, 11826, 12048, 12162, 12345, 12927, 13138, 13666, 14083, 14107, 14184, 14297, 14312, 14339, 15277, 15511, 16332, 16669, 16885, 16905, 17158, 17341, 17761, 17974, 17978, 18005, 18591, 18595, 18753, 18762, 19294, 20054, 20112, 20411, 20971, 20975, 22323, 27428, 51788, 52639, 53325, 54357, 55948, 56226, 56431, 67074, 67155, 67199, 67956, 68332, 68703, 70435, 71648, 72787, 74244, 76719, 78617, 93762, 100169, 103677, 105083, 107351, 109270, 109934, 114774, 116848, 171580, 193740, 208043, 208727, 209239, 211673, 216848, 217124, 225115, 229722, 232227, 242557, 277360, 320165, 360013, 381280, 382207, 434246, 100504663, 11350, 11459, 11518, 11545, 11651, 11764, 11765, 11789, 11793, 11799, 11810, 11838, 11845, 11848, 11867, 11984, 12015, 12053, 12125, 12176, 12177, 12190, 12211, 12306, 12317, 12331, 12340, 12367, 12369, 12387, 12416, 12418, 12421, 12428, 12452, 12484, 12488, 12531, 12540, 12576, 12593, 12614, 12626, 12631, 12648, 12649, 12795, 12799, 12928, 13006, 13016, 13033, 13052, 13144, 13197, 13367, 13368, 13383, 13400, 13486, 13560, 13626, 13645, 13728, 13821, 13822, 13823, 13831, 13835, 13858, 13860, 14026, 14055, 14056, 14063, 14228, 14248, 14260, 14270, 14582, 14679, 14705, 14775, 14784, 14957, 14958, 15182, 15184, 15211, 15260, 15270, 15278, 15289, 15312, 15356, 15361, 15364, 15375, 15377, 15441, 15463, 15505, 15519, 16319, 16412, 16418, 16476, 16551, 16596, 16765, 16785, 16825, 16897, 16898, 16971, 16973, 17192, 17222, 17257, 17258, 17274, 17295, 17686, 17688, 17751, 17912, 17931, 17955, 17973, 17977, 17979, 17997, 18000, 18003, 18004, 18011, 18016, 18148, 18181, 18193, 18472, 18479, 18519, 18536, 18541, 18632, 18633, 18643, 18676, 18715, 18750, 18759, 18817, 18975, 19062, 19164, 19201, 19211, 19219, 19221, 19229, 19230, 19240, 19241, 19246, 19299, 19303, 19359, 19384, 19385, 19646, 19650, 19712, 19763, 19765, 19822, 19823, 19877, 20044, 20104, 20168, 20170, 20174, 20185, 20393, 20416, 20423, 20479, 20586, 20588, 20620, 20655, 20656, 20658, 20661, 20682, 20740, 20742, 20787, 20807, 20842, 20910, 20932, 20935, 21402, 21652, 21745, 21748, 21750, 21761, 21838, 21894, 21969, 21974, 22003, 22035, 22062, 22154, 22196, 22209, 22210, 22284, 22289, 22320, 22350, 22385, 22390, 22437, 22591, 22629, 22658, 23790, 23830, 23834, 23871, 23920, 23922, 23942, 23969, 23999, 26395, 26396, 26401, 26409, 26413, 26419, 26420, 26914, 26949, 27277, 27393, 27419, 28113, 29871, 30055, 30057, 30839, 30931, 30934, 30941, 50708, 50754, 50875, 52206, 52615, 52683, 52690, 52696, 52717, 53321, 53333, 53357, 54169, 54388, 54673, 55982, 56041, 56044, 56150, 56275, 56282, 56298, 56317, 56327, 56384, 56389, 56399, 56456, 56486, 56702, 56749, 56772, 57320, 57376, 57741, 57752, 57776, 58800, 58801, 58804, 59003, 59008, 59014, 59035, 64050, 64707, 65098, 65964, 66075, 66262, 66308, 66333, 66379, 66406, 66464, 66508, 66629, 66706, 66711, 66713, 66840, 66898, 66917, 66977, 66979, 67013, 67023, 67121, 67141, 67166, 67203, 67241, 67252, 67300, 67384, 67604, 67629, 67771, 67772, 67773, 67841, 67952, 67971, 68018, 68020, 68041, 68089, 68142, 68193, 68339, 68350, 68512, 68581, 68585, 68612, 68728, 68767, 68943, 68968, 69010, 69089, 69104, 69260, 69597, 69612, 69697, 69928, 70231, 70238, 70297, 70361, 70381, 70497, 70675, 70769, 71175, 71177, 71330, 71361, 71701, 71770, 71819, 71878, 71952, 72088, 72124, 72129, 72415, 72754, 72776, 73086, 73130, 73139, 73178, 73991, 74006, 74018, 74026, 74112, 74137, 74192, 74256, 74318, 74322, 74349, 74355, 74360, 74493, 74763, 74781, 75406, 75410, 75430, 75560, 75565, 75605, 75686, 76055, 76108, 76478, 76524, 76707, 76709, 76804, 76932, 76947, 77040, 77044, 77053, 77305, 77630, 77744, 77853, 77963, 78757, 78783, 80838, 80986, 81004, 83431, 83796, 83797, 83946, 84092, 93684, 93687, 93765, 93871, 94092, 99890, 101706, 102098, 103268, 103573, 103737, 104027, 104263, 104318, 104457, 106052, 106298, 107368, 107817, 107976, 108100, 108655, 108903, 108912, 108989, 109168, 110157, 114229, 114896, 140917, 170644, 170770, 170789, 170826, 170833, 171543, 192195, 192232, 207214, 208846, 210106, 212307, 212514, 213649, 213990, 214162, 214444, 214459, 214572, 214855, 214899, 215351, 216439, 216543, 216705, 216821, 216825, 216965, 217127, 217218, 217692, 217718, 217864, 217866, 218214, 218397, 218503, 218914, 219072, 219249, 223527, 223696, 224630, 224727, 224805, 225131, 225182, 225326, 225659, 225876, 225887, 225888, 226154, 226251, 226352, 226747, 226830, 226976, 227154, 227867, 228545, 228607, 228714, 228829, 229317, 229474, 230872, 231123, 231430, 231717, 232232, 232440, 232811, 233405, 233532, 233545, 233752, 233877, 233904, 234135, 234663, 234686, 234847, 235072, 235431, 235441, 235626, 235633, 235661, 237222, 237336, 237860, 239833, 240756, 242521, 242785, 244349, 245688, 245857, 246694, 268996, 269003, 269397, 269587, 277250, 317757, 319173, 319178, 319182, 319184, 319186, 319188, 319713, 320595, 320795, 328440, 328572, 381022, 381760, 381921, 382985, 386649, 433759, 625249, 668173</t>
  </si>
  <si>
    <t>Chd7, Mtss1, Foxa2, Krt8, Wasf2, Zfpm1, Rybp, Tex14, Pdgfa, Nek6, Coro2a, Chd9, Axin2, Jarid2, Myh9, Vil1, Ywhaz, Slc9a3r1, Malat1, Actn1, Elmo1, Brpf3, Cebpa, Cit, Eya2, Jup, Kif13a, Kit, Myb, Myc, Hnf1a, Yy1, Parva, Actn4, Lima1, Actr3, Phf15, Pard3, Arid1a, Hmgb2, Dsp, Kdm6b, Pim3, Gsn, Phf17, Syne2, Jhdm1d, Actg1, Aqp1, Bcl2l1, Bmp7, Capzb, Bcar1, Dag1, Eif2ak3, Ptk2, Fat1, Fgfr3, Fxn, Brd2, Aktip, Hk2, Hspa1b, Inppl1, Krt19, Limk1, Lmna, Man2a1, Bhlha15, Mtap7, Nck2, Ncoa2, Nek2, Pdgfb, Pdgfra, Prkcd, Prkcz, Pvrl2, Rps15, Rps6ka2, Sorbs1, Sdc4, Synj2, Vasp, Shroom3, H2afz, Wipi1, Banp, Epb4.1l4b, Sfn, Espn, Dstn, Mon2, Smarca2, Pfdn1, Setd8, Sdhaf1, Rere, Inf2, Optn, Tmem48, Atg7, Kansl1, Cstad, Smarca5, Phactr4, Smg6, Pelo, Kank1, Prr5, Abr, Pawr, Baz2a, Mical1, Hspa1a, Setd1b, Hdac4, Gan, Arfgef1, Chd3, Ppp1r9b, Svil, 5330417C22Rik, Iqsec1, Atg4c, Prex1, Tacc1, Myo18a, Hjurp, Phf16, Trim72, Atg14, Abl1, Acta1, Add1, Parp1, Akt1, Ap1b1, Ap1g1, Apc, Atg5, Birc5, Apobec1, Arc, Arf6, Rhoa, Arpc1b, Atp6v0c, Bad, Bcl6, Bcl2l11, Bnip3, Bnip3l, Brca2, Birc6, Anxa2, Calr, Cap1, Capza1, Casp3, Casp7, Ctnnb1, Cbx2, Cbx4, Rb1cc1, Ccna2, Ccng2, Cd24a, Cd2ap, Cdc25b, Cdc42, Cdkn1b, Cdyl, Celsr1, Cetn3, Cfl1, Chd1, Chek1, Plk3, Cnp, Crk, Smc3, Ctbp1, Ctsd, Cxadr, Dapk3, Gadd45a, Diap1, Dffb, Dlg1, Dmpk, Dr1, E4f1, Eed, Egf, Mark2, Epb4.1l1, Epb4.1l2, Epb4.1l3, Epc1, Epha1, Eps15, Eps8, Evl, Ezh1, Ezh2, F2rl1, Fkbp4, Flii, Fmn1, Srgap2, Gfi1b, Gnai3, Bscl2, Gpx1, Grb2, Hist1h1d, H1f0, Hdac2, Hdac5, Hexa, Hira, H2afx, Tfb2m, Hmgb1, Hmgn1, Hmgcl, Hmga1, Hmga2, Foxa1, Foxa3, Hp1bp3, Agfg1, Hsph1, Hsp90aa1, Incenp, Itgb1, Eif6, Jun, Kif11, Klf1, Stmn1, Rpsa, Ldb1, Llgl1, Rps2, Lrp1, Lrp5, Mbd3, Anapc1, Mecp2, Mef2a, Rab8a, Met, Msh3, Msh6, Mt3, Myo1b, Ppp1r12a, Nap1l4, Nck1, Ncoa1, Ncoa3, Nedd1, Sept2, Nedd9, Nek1, Neurl1a, Nf2, Npm1, Nrf1, Nsd1, Pafah1b1, Pak1, Kat2b, Pcm1, Pcnt, Pex11b, Pex16, Pfn1, Phf2, Pim2, Prkca, Prkci, Plk1, Polg, Inpp5k, Psen1, Pstpip2, Pten, Ptger4, Ptgfrn, Ptk2b, Twf1, Tmsb10, Tmsb4x, Ptpn1, Abcd3, Pxn, Rad23b, Ran, Ranbp1, Rbbp4, Rbl1, Rest, Ring1, Ralbp1, Rnf4, Rnf7, Rock1, Rps14, Rps6, Rtn3, Hps6, Ruvbl2, Ncor1, Sgk1, Shc1, Shh, Vps4b, Smarca4, Smarcc1, Plk2, Sod1, Sod2, Son, Sort1, Sox9, Spna2, Spnb2, Srebf1, Srf, Stag1, Stxbp1, Surf4, Surf6, Skp1a, Phf1, Tep1, Terc, Terf2, Morf4l1, Thy1, Tln1, Top1, Top2b, Tpm1, Tnfsf10, Trp73, Tubb5, Ube2i, Ube2a, Ube2b, Usp9x, Kdm6a, Vamp8, Ezr, Baz1b, Wee1, Xirp1, Xpc, Ywhah, Pcgf2, Coro1c, Capn10, Cdc6, Ets1, Insrr, Jtb, Mta2, Pacsin1, Twf2, Map2k1, Map2k2, Map3k1, Map3k7, Mapk1, Mapk8, Mapk9, H2afy, Vat1, Golga5, Mrpl39, Naglu, Tinf2, Scmh1, Timm13, Timm8b, Fbxw5, Tor1a, Tor1b, Usp21, Hist1h1c, Fbxw7, Tmod3, Anapc4, Suz12, Ncaph2, Setd3, Zwint, Anapc16, Cntnap1, Tomm40, Pla2g6, Myst4, Hils1, Sh3glb1, Paxip1, Uso1, Rala, Mad2l1, Rbm14, Mrpl12, Atl2, Anapc7, Arl2, Letm1, Stx5a, Akap8, Actl6a, Gabarap, Hist1h1b, Dhodh, Mllt11, Park7, Smarce1, Noc2l, Tacc2, Ttyh1, Trpm7, Pmaip1, Cdc42ep5, Maea, Anapc5, Rrs1, Carm1, Yeats4, Suv39h2, Zfand6, B230120H23Rik, Chchd3, Ing5, 2810021B07Rik, Aqp11, 2310016M24Rik, Sac3d1, Taf12, Lamtor1, Golph3, Ndufaf3, Sbds, Actr2, Wdr45l, Baiap2l1, Chordc1, Nuf2, Pole4, Oma1, Use1, Mastl, Fbxo5, Arl8b, Nde1, Smc6, Cap2, Cltc, Bag4, Get4, Spc24, Arpc5, Chd8, Kat8, Atg3, Tomm20, Tppp3, Col4a3bp, 2810002N01Rik, Mid1ip1, Arpc4, Ino80, Rpl24, Ccdc88c, Mul1, Tomm5, Tmed10, Rtn4, Ube2c, Trp53inp2, Wash, Pink1, Cdan1, Anapc13, Oxa1l, March5, Ing2, Afg3l2, Kansl2, Camsap3, Apitd1, Gorasp2, Rnf168, Gcc2, Lman1, Tecpr1, Arhgap17, Vcpip1, Nolc1, Nipbl, 4933424B01Rik, Rcbtb1, Aifm2, Pnpt1, Ap2b1, Kif23, Fam83d, 2410016O06Rik, Ush1c, Seh1l, Pex13, Sgol1, Arhgef10l, Sass6, Rps6ka5, Tmed5, Cenpv, Wasl, Atl1, Dnm1l, Als2, Msl1, Usp16, Nuak2, Arpc5l, Cyld, Hopx, Cxxc1, Fam160a2, Smchd1, Cep57, Tnks2, Nat15, Wipi2, Ndufs7, Wbp7, 3200002M19Rik, Ep400, Ccdc101, Kdm5b, Nudt16, Mgea5, Rap2a, Haus8, Cln6, Clasp1, Arpc2, Kdm4c, Arfip2, Ndufaf6, Atg16l1, Arid2, Sun1, Wdr82, Prdm8, 6720463M24Rik, Msl2, Hook1, Rictor, Brpf1, Hist1h1a, Ckap2, Tbl1xr1, Ndel1, Smarcd2, Smarcd1, Phip, Usp8, Sep15, Csnk1a1, Ube2n, Brwd1, Trim16, Prmt6, Numa1, Arhgef18, Cep57l1, Xpo1, Pex12, Synpo, Kdm3a, Csnk1d, 0610010K14Rik, Fbxo4, Rrn3, Pdzd8, Jmjd6, Bre, Baiap2, Foxp1, Tbcd, Cdca2, Tpr, Atl3, Raf1, Kiss1r, Afg3l1, Dclre1b, Ubn1, Bbc3, Acot8, Ppargc1b, Hook2, Bmf, Ash1l, Hps4, Larp4, Daam1, Papd7, Mapre2, Spice1, Arhgef19, Agap3, Mll1, Cdk5rap2, Fnbp1l, Prmt7, Arid5a, Kdm5a, Senp6, Agap2, Cep68, Clint1, Tmem11, Usp22, Taok1, Myst2, Atxn7l3, Sipa1l1, Nek9, Rcor1, Cdc42bpb, Kdm1b, Rasa1, Fcho2, Wapal, Haus4, Tdrd3, Eny2, Tomm22, Bnip1, Bag6, Aars2, Wac, Rbbp8, Pik3c3, Cep76, Kdm2a, Ndufs8, Suv420h1, Lzts2, Ablim1, Epb4.1l5, Ahctf1, Smyd2, Kansl3, Stradb, Epc2, Vps18, Mavs, Csrp2bp, Phf20, Eif2a, Fhdc1, Crocc, Haus3, Cox18, Fam109a, Hdac11, H2afj, Suv420h2, Vps33b, Rsf1, 2210018M11Rik, Insc, Kctd13, Setd1a, Whsc1l1, Dync1li2, Fhod1, Spg7, Sept7, Coro2b, Usp3, Setd2, Als2cl, Dync1li1, Ofd1, Tbpl1, Ssh2, Lmln, Klhl12, Klhl9, Klhl21, Myst3, Rbbp7, Ssh3, Hps5, Ss18, Sap130, Ss18l1, Epb4.1, Kdm3b, Gimap5, Hist1h2af, Hist1h2bb, Hist1h2bh, Hist1h2bk, Hist1h2bm, Hist1h2bp, Ablim3, Phf8, Pkn1, Npm2, Ep300, Mll2, Ssbp1, Taok2, Rrm2b, Nsfl1c, Hdac1, Gpx4, Pex10</t>
  </si>
  <si>
    <t>GO:0022607</t>
  </si>
  <si>
    <t>cellular component assembly</t>
  </si>
  <si>
    <t>211401, 15376, 16691, 242687, 15205, 16776, 17187, 18590, 12224, 12894, 22349, 26941, 83383, 109711, 219140, 13660, 13836, 16440, 16480, 16553, 16590, 18810, 21405, 22334, 22339, 22371, 50493, 54343, 56436, 57342, 60595, 65970, 68732, 71365, 72475, 74117, 93742, 207495, 227753, 382056, 11465, 11538, 11826, 12162, 12286, 12345, 12457, 12696, 12912, 13666, 13845, 14083, 14297, 14312, 14786, 15378, 15511, 16147, 16531, 16539, 16669, 16885, 17131, 17909, 17974, 18591, 18595, 18753, 18762, 19060, 19271, 19294, 20054, 20135, 20411, 20971, 21340, 21812, 22323, 22418, 51788, 52639, 53860, 56226, 56699, 58220, 58235, 67155, 68332, 70834, 71302, 71648, 71902, 72269, 72787, 73710, 74343, 83679, 93762, 107351, 114774, 116848, 192897, 211673, 217124, 229722, 240354, 241638, 242557, 277360, 381280, 432516, 434246, 100504663, 11363, 11364, 11459, 11482, 11518, 11735, 11747, 11758, 11764, 11783, 11789, 11793, 11796, 11797, 11806, 11816, 11845, 11848, 11867, 11908, 12015, 12042, 12125, 12317, 12340, 12370, 12385, 12387, 12421, 12461, 12484, 12540, 12550, 12576, 12821, 12842, 13033, 13046, 13134, 13180, 13350, 13367, 13383, 13424, 13590, 13669, 13685, 13835, 13858, 13860, 14026, 14063, 14082, 14084, 14151, 14225, 14228, 14260, 14270, 14528, 14583, 14645, 14660, 14694, 14712, 14745, 14784, 14957, 14958, 14969, 15270, 15289, 15357, 15361, 15364, 15441, 15452, 15460, 15463, 15519, 16403, 16410, 16412, 16418, 16502, 16511, 16551, 16765, 16785, 16825, 16897, 16898, 16911, 16924, 17125, 17126, 17128, 17130, 17191, 17246, 17248, 17257, 17258, 17274, 17912, 17920, 17955, 17973, 18000, 18004, 18011, 18016, 18103, 18148, 18412, 18472, 18479, 18536, 18541, 18607, 18643, 18693, 18750, 18983, 19042, 19052, 19062, 19079, 19087, 19164, 19211, 19219, 19229, 19230, 19240, 19241, 19272, 19277, 19303, 19646, 19720, 19726, 19766, 19822, 19877, 20044, 20104, 20185, 20393, 20430, 20482, 20510, 20586, 20613, 20656, 20682, 20740, 20742, 20779, 20807, 20869, 20910, 20912, 20935, 21357, 21413, 21817, 21828, 21833, 21838, 21849, 21877, 21894, 22003, 22062, 22143, 22145, 22146, 22154, 22210, 22218, 22249, 22260, 22319, 22320, 22330, 22350, 22437, 23790, 23802, 23918, 23999, 26395, 26401, 26419, 26425, 26433, 26914, 27275, 27756, 28000, 28113, 28200, 30931, 30933, 30934, 50708, 50875, 52398, 52892, 53321, 53817, 54169, 54401, 54673, 54725, 55982, 55991, 56044, 56075, 56217, 56248, 56298, 56312, 56327, 56376, 56421, 56424, 56469, 56702, 56812, 57441, 57776, 58801, 58804, 64143, 66067, 66333, 66379, 66406, 66422, 66537, 66706, 66711, 66840, 66898, 66989, 67070, 67141, 67148, 67279, 67300, 67384, 67451, 67460, 67530, 67661, 67675, 67771, 67841, 68041, 68089, 68142, 68193, 68219, 68270, 68339, 68581, 68612, 68728, 68729, 68767, 68943, 69089, 69183, 69259, 70675, 71132, 71544, 71701, 71770, 71819, 72088, 72129, 72193, 72567, 72709, 72754, 73139, 73178, 73991, 74006, 74018, 74112, 74192, 74360, 74763, 74781, 75406, 75613, 75739, 75909, 76478, 76709, 76947, 77040, 77891, 78757, 80838, 80913, 83486, 83814, 98878, 98985, 103742, 103765, 104027, 104318, 104445, 106298, 107476, 107869, 108100, 108124, 108655, 108903, 109168, 109333, 110157, 110809, 110829, 114229, 170770, 171543, 192192, 192775, 212514, 214162, 214459, 214572, 215351, 216150, 216705, 217335, 218397, 218503, 219072, 224014, 224727, 224805, 225326, 225887, 226139, 226352, 226747, 226823, 227333, 227613, 229317, 230163, 231123, 231430, 232440, 233532, 233877, 234309, 234686, 234839, 235072, 235459, 237222, 237336, 237860, 245857, 246703, 269061, 269523, 269966, 271457, 277939, 319173, 319178, 319182, 319184, 319186, 319188, 328440, 328572, 329421, 329977, 330817, 353310, 381259, 381305, 381921, 382406</t>
  </si>
  <si>
    <t>Mtss1, Foxa2, Krt8, Wasf2, Hes1, Lama5, Max, Pdgfa, Klf5, Cpt1a, Vil1, Slc9a3r1, Tfap4, Actn1, Spata13, Ehd1, Epha2, Itpr3, Jup, Kif13a, Kit, Plec, Hnf1a, Vdac2, Vegfa, Vwf, Txnrd1, Atf7ip, Adrm1, Parva, Actn4, Lima1, Lrrc16a, Pdss2, Ssbp3, Actr3, Pard3, Baiap2l2, Gsn, Crtc1, Actg1, Adnp, Aqp1, Bmp7, Cacna1a, Capzb, Ccrn4l, Cirbp, Creb1, Eif2ak3, Ephb3, Ptk2, Fxn, Brd2, Grb7, Hnf4a, Hspa1b, Ihh, Kcnma1, Kcns2, Krt19, Limk1, Smad7, Myo10, Nck2, Pdgfb, Pdgfra, Prkcd, Prkcz, Ppp5c, Ptprj, Pvrl2, Rps15, Rrm2, Sorbs1, Sdc4, Taf1b, Tgfbr1, Vasp, Wnt5a, H2afz, Wipi1, Sept9, Espn, Cdc42ep4, Pard6b, Pvrl1, Smarca2, Sdhaf1, Spag9, Arhgap26, Optn, Cand1, Cda, Tmem48, Tubb2b, Crtc2, Pde4dip, Smarca5, Kank1, Pawr, Baz2a, Itgb4, Arfgef1, Ppp1r9b, 5330417C22Rik, Malt1, Prosapip1, Atg4c, Prex1, Hjurp, Myo1a, Trim72, Atg14, Acadl, Acadm, Acta1, Acvrl1, Add1, Ank3, Anxa5, Prdx6, Ap1b1, Apaf1, Apc, Atg5, Birc3, Birc2, Apoa1, Apoe, Arf6, Rhoa, Arpc1b, Atf1, Bad, Bcl10, Bcl2l11, Calr, Capza1, Casp8, Ctnna1, Ctnnb1, Rb1cc1, Cct2, Cd24a, Cdc42, Cdh1, Cdkn1b, Col17a1, Col1a1, Ctsd, Celf1, Dach1, Pcbd1, Dgat1, Diap1, Dlg1, Dync1h1, Lefty1, Eif3a, Eif4ebp1, Epha1, Eps15, Eps8, Evl, F2rl1, Fadd, Faf1, Fech, Fkbp1a, Fkbp4, Fmn1, Srgap2, Gch1, Gfpt1, Glul, Gls, Gnb2l1, Gnpat, Lpar1, Grb2, Hist1h1d, H1f0, H2-Eb1, H2afx, Hmgb1, Hmgcr, Hmga1, Hmga2, Hp1bp3, Hprt, Hr, Agfg1, Hsp90aa1, Itga6, Itgav, Itgb1, Eif6, Kcnc1, Kcnh2, Kif11, Stmn1, Rpsa, Ldb1, Llgl1, Rps2, Lmo4, Lnx1, Smad1, Smad2, Smad4, Smad6, Mbd2, Mdm2, Mdm4, Mecp2, Mef2a, Rab8a, Myo1b, Myo6, Nap1l4, Nck1, Sept2, Nek1, Neurl1a, Nf2, Nme2, Npm1, Sqstm1, Pafah1b1, Pak1, Pcm1, Pcnt, Pdpk1, Pfn1, Pick1, Prkca, Cnot7, Ppm1a, Ppp2ca, Inpp5k, Prkab1, Prkar2a, Psen1, Pten, Ptger4, Ptk2b, Twf1, Tmsb10, Tmsb4x, Ptprk, Ptpro, Pxn, Rbbp4, Trim27, Rfx3, Ripk1, Rnf4, Rock1, Rps14, Rps6, Ncor1, Sgk1, Cyfip1, Skil, Slc1a1, Smarca4, Snai1, Sod2, Sox9, Spna2, Spnb2, Src, Srf, Stk11, Stxbp1, Stxbp3a, Surf6, Tarbp2, Tcf4, Tgm2, Thbs4, Thra, Thy1, Trim28, Tk1, Tln1, Tpm1, Trp73, Tuba1b, Tuba4a, Tuba1c, Tubb5, Ube2b, Sumo1, Unc13b, Nr1h2, Vamp3, Vamp8, Vcl, Ezr, Xirp1, Coro1c, Amfr, Impdh2, Twf2, Map2k1, Map3k1, Mapk8, Nubp1, Plod3, H2afy, Nufip1, Lsm2, Prpf19, Tinf2, Dhrs4, Tor1a, Tor2a, Tor1b, Hist1h1c, Tmod3, Sept11, Sco1, Cntnap1, Ddx39b, Myst4, Ywhab, Sh3glb1, Cadm1, Paxip1, Panx1, Rala, Pdss1, Mpp5, Ak3, Atl2, Nupr1, Arl2, Pdlim5, Pfkp, Stub1, Pias1, Hist1h1b, Dnajb2, Gmnn, Ttyh1, Pmaip1, Cdc42ep5, Ralb, Gtpbp8, Aqp11, 2310016M24Rik, Sac3d1, Dctpp1, Pomp, Ndufaf3, Sbds, Wdr45l, Baiap2l1, Kctd20, Lsm14a, Fbxo5, Fam103a1, Med31, Cltc, Bag4, Pkp2, Decr1, Uqcrb, Ift172, Cuta, Arpc5, Atg3, Mid1ip1, Arpc4, Ino80, Rpl24, Nudt21, Lrrc50, Ccdc88c, Tmed10, Ube2c, Trp53inp2, Trim37, Wash, Pink1, Oxa1l, C1qtnf2, Kctd5, Vcpip1, Cabyr, Arhgap42, Pnpt1, Ap2b1, Kif23, Ush1c, Pex13, Scaf11, Bclaf1, C1qtnf6, Arhgef10l, Cenpv, Wasl, Atl1, Dnm1l, Als2, Usp16, Arpc5l, Cep57, Nat15, Wipi2, Ndufs7, Med25, Mpp7, Vmp1, Haus8, Arpc2, Ndufaf6, Atg16l1, Ube2s, Rictor, Hist1h1a, Pum2, Rbm5, Nedd4l, Ehd4, Clp1, 1810046J19Rik, Tmem17, Synpo, Csnk1d, Cdc42ep1, Rrn3, Acaca, Cth, Baiap2, Napa, Foxp1, Tbcd, Atl3, Pkn2, Raf1, Srsf1, Lims1, Kiss1r, Bbc3, Bmf, Shkbp1, Kcnh6, Spice1, Mll1, Fnbp1l, Prmt7, Senp6, Cdc34, Clint1, Fbf1, Rasa1, Fcho2, Haus4, Fgd4, Bag6, Aars2, Pik3c3, Ndufs8, Cox15, Epb4.1l5, Ahctf1, Kctd3, Dgkd, Tubb4b, Eif2a, Aldob, Haus3, Cox18, H2afj, Rsf1, Kctd13, Cbr4, Fhod1, Fam38a, Sept7, Gtf2a2, Ofd1, Tbpl1, Ssh2, Ssh3, Apoa1bp, Cpsf7, Vcp, Nup98, Rab5a, C2cd3, Hist1h2af, Hist1h2bb, Hist1h2bh, Hist1h2bk, Hist1h2bm, Hist1h2bp, Npm2, Ep300, Myo3b, Fhad1, Dhps, Zfp703, Tmem237, Rc3h1, Taok2, Poc1b</t>
  </si>
  <si>
    <t>GO:0033036</t>
  </si>
  <si>
    <t>macromolecule localization</t>
  </si>
  <si>
    <t>83560, 15205, 16776, 12006, 17886, 22631, 26941, 330192, 12051, 13430, 13660, 13836, 14456, 16190, 16480, 16553, 16834, 16891, 17919, 19055, 21405, 22632, 24044, 58250, 60595, 74754, 76071, 79196, 93742, 109620, 228983, 268903, 319565, 347722, 11652, 11778, 11865, 11981, 12048, 12162, 12286, 12988, 13138, 14339, 15378, 16905, 17131, 17761, 18005, 18035, 18391, 18442, 18708, 18753, 18762, 19013, 19165, 19340, 19341, 19664, 20312, 20411, 20677, 21812, 22393, 22418, 26356, 26416, 26457, 26458, 27058, 52392, 53325, 54127, 55948, 56214, 56305, 56325, 56692, 56722, 58185, 66251, 66691, 67025, 67074, 67800, 69596, 70028, 71648, 71720, 72183, 72416, 72787, 73666, 74244, 74479, 74486, 75608, 75767, 81910, 83671, 99889, 101476, 106039, 107221, 107351, 170459, 193813, 208092, 224912, 226849, 226999, 227358, 229279, 230972, 242557, 245049, 271564, 432516, 11304, 11421, 11539, 11640, 11651, 11735, 11764, 11765, 11773, 11789, 11799, 11806, 11810, 11816, 11840, 11841, 11843, 11845, 11852, 11891, 11980, 12021, 12053, 12062, 12166, 12190, 12317, 12387, 12394, 12484, 12492, 12512, 12520, 12540, 12550, 12575, 12614, 12631, 12842, 12953, 13350, 13367, 13383, 13418, 13489, 13645, 13858, 14063, 14079, 14081, 14084, 14228, 14366, 14369, 14421, 14569, 14667, 14694, 14705, 14719, 14923, 14969, 15211, 15239, 15382, 15516, 15519, 15526, 15587, 16211, 16410, 16412, 16476, 16534, 16549, 16593, 16649, 16668, 16785, 16835, 16971, 17096, 17128, 17246, 17250, 17257, 17274, 17751, 17913, 17920, 17938, 17965, 17997, 18000, 18129, 18148, 18226, 18294, 18441, 18472, 18477, 18479, 18536, 18548, 18570, 18571, 18607, 18633, 18643, 18693, 18738, 18759, 18763, 18769, 18817, 18950, 19058, 19062, 19164, 19219, 19230, 19240, 19241, 19272, 19324, 19325, 19328, 19329, 19330, 19334, 19338, 19384, 19386, 19720, 20185, 20218, 20224, 20334, 20393, 20423, 20479, 20492, 20742, 20779, 20788, 20844, 20848, 20890, 20910, 20911, 20912, 20963, 20973, 21354, 21750, 21833, 21894, 22038, 22057, 22088, 22166, 22260, 22319, 22330, 22628, 22629, 22630, 23881, 23999, 24059, 24105, 26413, 26419, 26420, 26422, 26433, 27061, 27373, 27414, 27967, 28113, 29809, 30055, 30057, 30957, 30960, 50769, 50868, 50907, 52014, 53319, 53321, 53333, 53357, 53379, 53413, 53421, 53817, 54122, 54135, 54196, 54208, 54401, 54563, 54612, 54670, 54673, 54725, 55946, 55991, 56009, 56041, 56217, 56327, 56338, 56389, 56418, 56447, 56453, 56486, 56715, 56807, 57295, 57743, 57785, 57816, 57915, 58801, 58887, 64143, 65098, 65107, 65113, 65114, 66111, 66371, 66449, 66508, 66700, 66795, 66810, 66811, 66824, 66853, 66884, 66890, 66913, 66977, 67015, 67023, 67064, 67105, 67268, 67300, 67338, 67384, 67387, 67397, 67398, 67437, 67469, 67474, 67549, 67604, 67675, 67727, 67804, 67819, 67841, 67903, 67952, 67963, 68010, 68018, 68051, 68338, 68365, 68441, 68475, 68512, 68581, 68865, 68938, 68953, 69028, 69089, 69104, 69150, 69162, 69178, 69276, 69601, 69608, 69697, 69823, 69834, 69981, 70297, 70361, 70769, 70827, 71175, 71701, 71770, 71795, 71810, 71844, 72124, 72129, 72322, 72415, 72565, 73122, 73130, 73178, 73192, 73683, 74006, 74018, 74203, 74204, 74205, 74256, 74325, 74330, 74349, 74360, 74375, 74385, 74493, 75739, 76055, 76108, 76273, 76281, 76303, 76338, 76582, 76688, 76707, 76899, 77038, 77040, 77053, 77057, 77128, 77371, 77744, 77963, 79554, 80718, 80877, 83946, 93739, 94092, 97484, 100017, 100226, 100273, 100561, 102058, 102423, 103213, 103268, 103573, 103583, 103737, 104156, 105638, 105782, 106326, 106522, 106572, 107305, 107767, 108116, 108124, 108705, 108735, 110611, 110750, 114229, 116733, 170460, 170770, 170833, 171531, 192232, 212999, 213573, 213827, 213990, 215474, 216549, 216724, 216739, 216810, 216869, 217169, 217344, 217463, 218441, 218503, 218914, 223527, 223642, 223696, 224630, 224705, 224727, 225160, 225326, 226352, 226744, 226747, 227154, 228545, 228607, 228850, 228942, 228960, 229227, 230514, 230872, 231042, 231430, 231470, 231834, 231855, 231876, 233405, 233833, 235040, 235633, 237542, 238055, 238257, 238799, 241694, 243547, 244962, 266781, 268973, 269113, 269523, 269966, 271457, 276770, 280408, 317717, 319710, 319740, 320129, 320150, 320615, 320938, 320940, 328572, 338337, 338366, 338467, 380714, 381201, 384783, 433256, 433702, 503610, 668173</t>
  </si>
  <si>
    <t>Tex14, Hes1, Lama5, Axin2, Myh9, Ywhaz, Slc9a3r1, Vps37b, Bcl3, Dnm2, Ehd1, Epha2, Gas6, Il4ra, Jup, Kif13a, Cog1, Lipg, Myo5b, Ppp3ca, Hnf1a, Yy1, Scamp2, Chst11, Actn4, Dhcr24, Jakmip1, Osbpl5, Pard3, Dsp, Osbpl2, Nrip1, Syne2, Agap1, Akt2, Ap3s2, Arntl, Atp9a, Bcl2l1, Bmp7, Cacna1a, Csk, Dag1, Aktip, Hnf4a, Lmna, Smad7, Mtap7, Nek2, Nfkbia, Sigmar1, P2ry2, Pik3r1, Prkcd, Prkcz, Ppara, Psen2, Rab3d, Rab4a, Rbpj, Cx3cl1, Sorbs1, Sox4, Tgfbr1, Wfs1, Wnt5a, Ing1, Mapk14, Slc27a1, Slc27a2, Srp9, D1Ertd622e, Banp, Rps28, Sfn, Scamp4, Pitpnb, Abcb9, Lamtor3, Litaf, Rsad2, Arfgap3, Gapvd1, Rpl11, Mon2, Dgat2, 2310035K24Rik, Dopey2, Optn, Osbpl3, Snx6, Lrpprc, Tmem48, Thoc3, Atg7, Snx11, Osbpl10, Chmp4b, Rab11fip1, Rrbp1, Sytl2, Arfip1, Plekha1, Gga1, O3far1, Kank1, Stard4, Mcfd2, Chmp6, Crb3, Ppp2r5a, Slc9a2, Fam132b, Hnrnpa3, Arhgef16, Atg4c, Myrip, Vps13a, Myo1a, Abca4, Ace, Adora1, Akap1, Akt1, Ank3, Ap1b1, Ap1g1, Ap2m1, Apc, Birc5, Apoa1, Apobec1, Apoe, Arf1, Arf2, Arf4, Arf6, Rhob, Rab27a, Atp8a1, Bard1, Bcl6, Bdkrb2, Bmpr1a, Brca2, Calr, Ctnnb1, Runx1, Cd24a, Scarb2, Cd63, Cd81, Cdc42, Cdh1, Cdkn1a, Celsr1, Cfl1, Col1a1, Cry2, Dgat1, Diap1, Dlg1, Dnajc1, Drd2, Egf, Eps15, F2rl1, Fabp2, Acsl1, Faf1, Fkbp4, Fzd4, Fzd7, B4galnt1, Gdi2, Gm2a, Gnb2l1, Bscl2, Got2, Guk1, H2-Eb1, Hexa, Hgs, Hnrnpa1, Hsp90ab1, Hsp90aa1, Hspa9, Hyal2, Kpnb1, Itgav, Itgb1, Jun, Kcnn4, Khsrp, Klc1, Kpna4, Krt18, Rpsa, Ldlr, Lrp1, Lyn, Smad4, Mdm2, Abcc1, Mecp2, Rab8a, Mt3, Myo1c, Myo6, Naca, Nbl1, Nedd1, Sept2, Notch2, Npm1, Nup62, Ogg1, P2ry1, Pafah1b1, Prdx1, Pak1, Pcm1, Pcsk1, Pdcd6, Pdcd6ip, Pdpk1, Pex16, Pfn1, Pick1, Pitpna, Prkci, Pkd1, Pkig, Plk1, Pnp, Ppp3r1, Inpp5k, Psen1, Ptger4, Twf1, Tmsb10, Tmsb4x, Ptprk, Rab1, Rab10, Rab12, Rab17, Rab18, Rab22a, Rab33b, Ran, Ranbp2, Trim27, Ncor1, Khdrbs1, Sar1a, Sec23a, Sgk1, Shh, Vps4b, Slbp, Spnb2, Src, Srebf2, Stam, Stat3, Wnt8a, Stxbp1, Stxbp2, Stxbp3a, Syk, Syngr2, Tap1, Terf2, Thra, Tln1, Plscr1, Tob1, Tsg101, Txn1, Nr1h2, Vamp3, Vcl, Ywhag, Ywhah, Ywhaq, G3bp2, Twf2, Slco2a1, Rbck1, Mapk1, Mapk8, Mapk9, Nbea, Plod3, Bcap31, Csnk1e, Sergef, Cherp, Tinf2, Rabgap1l, Timm13, Timm8b, Mapk8ip3, Vapa, Atp8a2, Keap1, Preb, Nus1, Nxf1, Cntnap1, Tomm40, Pla2g6, Hnrnpa2b1, Exoc7, Sec61a1, Ddx39b, Uevld, Lsr, Pabpn1, Arl6ip1, Ywhab, Nup210, Sfrp5, Atp8b1, Sh3glb1, Cadm1, Ap3m1, Panx1, Alyref2, Uso1, Mpp5, Arl2, Txnip, Stx5a, Ykt6, Copz1, Mbtps1, Gabarap, Rabgef1, Scamp5, Icmt, Sec61a2, Rangrf, Tesc, Tbc1d1, Pmaip1, Repin1, Ralb, Zfand6, Lrp10, Ndfip1, Vps35, Tmed3, Chmp4c, Pam16, Lamtor1, Chmp3, Atg10, Rbm22, Duoxa2, Pycard, Pnpla2, Appbp2, Lman2, Kdelr2, Nuf2, Ccdc91, Use1, Chmp1b, 1700034H14Rik, Myl12a, Cltc, Rffl, Bag4, Unc50, Erp29, Srpr, Ssr3, Abhd5, Snap29, Gpr89, Get4, Cuta, Stx17, Snx2, Derl1, Atg3, Gipc1, Tomm20, Npc2, Bambi, Col4a3bp, Nutf2, Golt1a, Rab14, Rraga, Ssna1, Tomm5, Tmed10, Arv1, Aspscr1, Chmp2a, Mitd1, Oxa1l, March5, Snx4, Sec31a, Snx5, Sec62, Dab2ip, Sec24d, Camsap3, Fyttd1, Rab43, Tmem30a, Gcc2, Lman1, Nolc1, Trak2, Nipbl, Pnpt1, Ap2b1, Pitpnc1, Ranbp3, Nupl1, Seh1l, Pex13, Xpo5, Sgol1, Uaca, Tgfbrap1, Tmed5, Wasl, Xpot, Atg16l2, Dnm1l, Als2, Eif4enif1, Xpo6, Acsl3, Cyld, Cltb, Dnajc14, Fam160a2, Cep57, Gcc1, Mudeng, Tnks2, Mpp7, Mgea5, Rap2a, Ndfip2, Tax1bp3, Osbp, Rab2b, Ipo11, Arfrp1, Clasp1, Golga1, Arfgap2, Atg16l1, Sun1, Ston1, A930001N09Rik, Sec24a, 6720463M24Rik, Hook1, Gltpd1, Rab27b, Lrba, Phip, Gabarapl2, Trim16, Cog8, Ldlrap1, Stx12, Osbpl9, Slc15a4, Exoc8, Hinfp, Traf3ip2, Cep57l1, Xpo1, Fbxw11, Pex12, Etv5, Dph3, Scrib, Osbpl11, Pkdcc, Rab31, Vps37c, Scamp1, Slco3a1, Napa, Pttg1ip, Sft2d2, Hdlbp, Cse1l, Kiss1r, Vps4a, Stard5, Bbc3, Hook2, Mlph, Hps4, Tnpo2, Efcab4a, Arcn1, Agap3, Sec22c, Aftph, Rufy1, Acsl6, Tom1l2, Arrb2, Tns4, Rhbdf2, Snx13, Zfyve16, Fcho2, Wapal, Eny2, Zc3h3, Tomm22, Bnip1, Vps52, Bag6, Thoc1, Pik3c3, Epb4.1l5, Cnst, Ahctf1, Stradb, Vps18, Mavs, Ralgapb, Cbln4, Stx16, 4932438A13Rik, Leprot, Crocc, Nupl2, Cox18, Fras1, Snx8, C330006K01Rik, Lmtk2, Vps33b, Tnrc6a, Atg4d, Als2cl, Osbpl8, Apob, Tmem30b, Tnpo1, Ralgapa2, Grip2, Snx14, Snx17, Nlrc4, Nup54, Vcp, Nup98, Rab5a, Eif5a, Rilp, Sec22a, Frmd6, Zfyve27, Adrbk2, Zdhhc17, Dopey1, Tnpo3, Atp11c, Ep300, Cog3, Mia3, Morc3, Rph3al, Gm962, Irs2, Acsl5, Ncbp1, Zdhhc18, Pex10</t>
  </si>
  <si>
    <t>GO:0031325</t>
  </si>
  <si>
    <t>positive regulation of cellular metabolic process</t>
  </si>
  <si>
    <t>12227, 12398, 15376, 16362, 22761, 15205, 18019, 18029, 18590, 20111, 211770, 433586, 12006, 12224, 12894, 13496, 13710, 14284, 16468, 16600, 17207, 23882, 66266, 83383, 231507, 329934, 12051, 12396, 12606, 13164, 13636, 14456, 16007, 16480, 16590, 17132, 17355, 17863, 17869, 18109, 19055, 19882, 21405, 21676, 21685, 22339, 22415, 23872, 26397, 30051, 50794, 54343, 55942, 57783, 58172, 58208, 72475, 93760, 97165, 218294, 225908, 268903, 338523, 382056, 11515, 11538, 11652, 11865, 12162, 12591, 12696, 12846, 12912, 12988, 13557, 13666, 14083, 14184, 14281, 14339, 14367, 14388, 14463, 14828, 15251, 15378, 15900, 15902, 16147, 16478, 16656, 16905, 17131, 17341, 17873, 17974, 17978, 18035, 18124, 18591, 18595, 18708, 18712, 18753, 18762, 18799, 19013, 19015, 19165, 19227, 19401, 19664, 20411, 20666, 20677, 20683, 20846, 20971, 21399, 21406, 21812, 22032, 22393, 22418, 22436, 22724, 26356, 26365, 26416, 26457, 26564, 53417, 53859, 56222, 56468, 56692, 58805, 59004, 67155, 68799, 69181, 69257, 70834, 71902, 73158, 74244, 77889, 93762, 99470, 107586, 114774, 208727, 211673, 226849, 230857, 234878, 240354, 330177, 380993, 100504663, 11477, 11479, 11482, 11512, 11535, 11539, 11651, 11806, 11810, 11816, 11839, 11908, 11909, 11911, 11921, 11925, 12017, 12023, 12042, 12166, 12190, 12283, 12301, 12317, 12387, 12394, 12400, 12421, 12428, 12443, 12445, 12484, 12520, 12531, 12540, 12550, 12575, 12590, 12609, 12649, 12785, 12795, 12842, 13016, 13170, 13180, 13197, 13198, 13207, 13383, 13392, 13489, 13508, 13549, 13555, 13645, 13653, 13661, 13831, 13838, 13856, 13867, 14063, 14081, 14082, 14164, 14225, 14366, 14369, 14391, 14464, 14526, 14582, 14600, 14629, 14678, 14683, 14694, 14745, 14756, 14784, 15182, 15184, 15278, 15289, 15361, 15364, 15370, 15375, 15377, 15384, 15452, 15465, 15516, 15519, 15587, 16403, 16412, 16429, 16476, 16596, 16658, 16825, 16835, 16878, 16906, 16911, 16917, 16973, 16975, 17096, 17125, 17126, 17128, 17129, 17188, 17246, 17257, 17258, 17261, 17293, 17295, 17311, 17354, 17684, 17751, 17920, 17928, 17931, 17933, 17973, 17977, 17979, 18018, 18024, 18027, 18032, 18044, 18045, 18046, 18088, 18103, 18143, 18148, 18193, 18226, 18227, 18412, 18441, 18479, 18514, 18519, 18607, 18643, 18676, 18715, 18741, 18750, 18763, 18817, 18950, 18983, 18984, 18986, 19042, 19052, 19062, 19164, 19211, 19229, 19241, 19303, 19653, 19696, 19697, 19712, 19713, 19726, 19766, 19822, 20181, 20182, 20185, 20238, 20320, 20416, 20423, 20462, 20586, 20588, 20613, 20655, 20656, 20672, 20682, 20687, 20779, 20787, 20788, 20807, 20848, 20852, 20869, 20922, 20963, 21386, 21413, 21418, 21425, 21672, 21678, 21679, 21748, 21750, 21813, 21828, 21833, 21834, 21848, 21849, 21938, 22026, 22038, 22062, 22210, 22215, 22218, 22225, 22260, 22282, 22319, 22337, 22385, 22409, 22422, 22608, 22629, 22695, 22751, 23849, 23871, 23922, 23942, 24064, 24105, 26381, 26395, 26396, 26398, 26399, 26400, 26401, 26405, 26406, 26408, 26409, 26413, 26419, 26420, 26424, 26430, 26896, 27275, 27373, 28000, 28113, 29875, 30046, 30941, 30957, 50754, 50849, 50907, 51799, 52690, 53312, 53357, 53378, 53608, 54006, 54123, 54139, 54169, 54473, 55982, 55994, 56274, 56275, 56282, 56289, 56312, 56321, 56381, 56424, 56426, 56458, 56469, 56480, 56484, 56503, 56736, 56772, 56812, 57816, 58801, 60599, 60611, 65113, 65964, 66262, 66277, 66513, 66647, 66795, 66810, 66853, 67031, 67040, 67067, 67154, 67245, 67384, 67469, 67772, 67773, 67941, 67974, 67979, 68010, 68041, 68142, 68350, 68379, 68473, 68705, 68728, 69183, 69260, 69534, 69601, 70238, 70769, 70891, 71175, 71701, 71751, 71999, 72278, 72508, 72567, 72692, 72754, 73086, 73826, 74012, 74018, 74112, 74132, 74322, 74370, 74490, 75141, 75302, 75613, 75901, 76055, 76108, 76273, 76524, 77044, 77891, 78428, 78757, 78783, 78832, 78943, 80280, 80707, 80986, 81004, 83554, 83797, 83946, 93691, 93765, 94092, 94186, 98053, 98878, 99377, 102423, 103583, 103806, 104156, 104263, 104318, 105782, 106052, 106298, 106759, 107392, 107587, 107976, 108098, 108099, 108655, 109700, 109910, 110157, 114229, 140489, 170826, 192656, 192657, 207785, 213054, 213326, 214162, 214444, 214855, 214899, 215418, 216080, 216439, 216739, 216825, 216869, 216874, 216965, 217218, 223527, 223701, 224014, 224105, 224742, 225131, 226251, 226747, 227154, 228607, 228980, 229317, 229615, 230598, 230700, 230753, 231070, 231130, 231872, 232430, 233532, 233877, 234686, 235459, 239719, 242202, 244349, 244879, 245007, 266632, 268996, 269397, 269523, 272322, 276770, 319530, 319713, 319955, 320129, 320267, 320595, 328365, 328440, 328572, 338372, 381022, 381921, 384783, 432530, 433256, 433702, 433759, 606496, 641340</t>
  </si>
  <si>
    <t>Btg2, Cbfa2t3, Foxa2, Irf1, Zfpm1, Hes1, Nfatc2, Nfic, Pdgfa, Rps6ka1, Trib1, Maml3, Axin2, Klf5, Cpt1a, Arid3a, Elf3, Fosl2, Jarid2, Klf4, Mcf2l, Gadd45g, Eapp, Tfap4, Plac8, Foxo6, Bcl3, Cbfa2t2, Cebpa, Dazl, Efna1, Gas6, Cyr61, Jup, Kit, Maf, Aff1, Myb, Myc, Mycn, Ppp3ca, Mst1r, Hnf1a, Tead1, Tef, Vegfa, Wnt3, Ets2, Map2k3, Spdef, Klf13, Atf7ip, Sertad1, Tnip1, Sertad2, Bcl11b, Ssbp3, Arid1a, Hmgb2, Cdc14b, Gm98, Nrip1, Jhdm1d, Crtc1, Adcy9, Adnp, Akt2, Arntl, Bmp7, Cdx2, Cirbp, Comt, Creb1, Csk, E2f3, Eif2ak3, Ptk2, Fgfr3, Fos, Aktip, Fzd5, Gab1, Gata4, Hspa5, Hif1a, Hnf4a, Irf8, Id2, Ihh, Jund, Hivep3, Lmna, Smad7, Bhlha15, Gadd45b, Nck2, Ncoa2, Nfkbia, Nr4a3, Pdgfb, Pdgfra, Pik3r1, Pim1, Prkcd, Prkcz, Plcd1, Ppara, Ppard, Psen2, Pthlh, Rara, Rbpj, Sorbs1, Sox11, Sox4, Sp1, Stat1, Sdc4, Tcea1, Tcf12, Tgfbr1, Traf4, Wfs1, Wnt5a, Xdh, Zbtb7b, Ing1, Ceacam1, Mapk14, Slc27a1, Ror2, Hif3a, Map3k14, Cited4, Socs5, Lamtor3, Mlxipl, Pias4, Smarca2, Rgmb, Dyrk2, Elf2, Spag9, Cand1, Larp1, Atg7, Lbh, Smarca5, Magi3, Ovol2, Pawr, Hdac4, Arfgef1, Ppp2r5a, Ece1, BC021891, Malt1, Taok3, Zfat, Atg14, Acvr1, Acvr1b, Acvrl1, Adcy6, Adm, Adora1, Akt1, Apoa1, Apobec1, Apoe, Areg, Atf1, Atf2, Atf4, Atoh1, Neurog3, Bag1, Barx2, Bcl10, Bmpr1a, Brca2, Cab39, Cacybp, Calr, Ctnnb1, Runx1, Cbfb, Rb1cc1, Ccna2, Ccnd1, Ccnd3, Cd24a, Cd81, Cdc25b, Cdc42, Cdh1, Cdkn1a, Cdx1, Cebpd, Chek1, Cnbp, Plk3, Col1a1, Ctbp1, Dbp, Pcbd1, Gadd45a, Ddit3, Ddx5, Dlg1, Dlx2, Drd2, Dscam, Dyrk1b, E2f1, Egf, Egr1, Ehf, Epc1, Epha4, Epo, Erbb3, F2rl1, Acsl1, Fadd, Fgf1, Fkbp1a, Fzd4, Fzd7, Gabpb1, Gata5, Gcg, Gfi1b, Ghr, Gclc, Gnai2, Gnas, Gnb2l1, Lpar1, Gpld1, Grb2, Hdac2, Hdac5, Tfb2m, Hmgb1, Hmga1, Hmga2, Nr4a1, Foxa1, Foxa3, Hnrnpab, Hprt, Hrh1, Hsp90ab1, Hsp90aa1, Hyal2, Itga6, Itgb1, Itln1, Jun, Klf1, Mafb, Ldb1, Ldlr, Lif, Lmnb1, Lmo4, Lmx1b, Lrp5, Lrp8, Lyn, Smad1, Smad2, Smad4, Smad5, Maz, Mdm2, Mecp2, Mef2a, Mef2d, Mesp2, Met, Kitl, Mllt10, Cited2, Mt3, Myo6, Myog, Ppp1r12a, Myt1l, Nck1, Ncoa1, Ncoa3, Nfatc1, Nfe2l2, Nfia, Nfix, Nfya, Nfyb, Nfyc, Nkx2-2, Nme2, Npas2, Npm1, Nsd1, Nup62, Nr4a2, Sqstm1, P2ry1, Pak1, Pbx1, Kat2b, Pdpk1, Pfn1, Phf2, Pim2, Pitx2, Prkca, Pkd1, Plk1, Pnp, Cnot7, Por, Pou2f1, Ppm1a, Ppp2ca, Inpp5k, Psen1, Pten, Ptk2b, Tmsb4x, Pxn, Rbm4, Rel, Rela, Rest, Ret, Rfx3, Ripk1, Rnf4, Rxra, Rxrb, Ncor1, Atxn1, Nptn, Shc1, Shh, Tra2b, Smarca4, Smarcc1, Snai1, Sod1, Sod2, Sox18, Sox9, Sp3, Src, Srebf1, Srebf2, Srf, Stat3, Stat6, Stk11, Supt4h1, Syk, Tbx3, Tcf4, Tfap2a, Tfeb, Prdx2, Tead3, Tead4, Terc, Terf2, Tgfbr2, Thbs4, Thra, Thrb, Trim24, Trim28, Tnfrsf1b, Nr2c2, Plscr1, Trp73, Ube2b, Ube3a, Sumo1, Usp5, Nr1h2, Usf2, Vamp3, Vdr, Baz1b, Wnt10a, Wnt7b, Ybx1, Ywhah, Zfp36, Zfp90, Klf6, Ets1, Jtb, Mta2, Spry2, Rbck1, Esrrg, Map2k1, Map2k2, Map2k4, Map2k6, Map2k7, Map3k1, Map3k2, Map3k3, Map3k5, Map3k7, Mapk1, Mapk8, Mapk9, Nr5a2, Parg, Med14, Nufip1, Csnk1e, Prpf19, Tinf2, Iqgap1, Zfp292, Usp21, Mapk8ip3, Fbxw7, Rnf10, Preb, Rundc3a, Setd3, Nub1, Pla2g6, Sdcbp, Map3k6, Deaf1, Irf7, Irf6, Myst4, Tollip, Paxip1, Smad9, Stk3, Rbm14, Mrpl12, Rassf1, Nupr1, Aatf, Spen, Stub1, Pdcd10, Foxo1, Pias1, Tbk1, Foxo3, Ankrd49, Rnf14, Mllt11, Dnajb2, Tesc, Pmaip1, Trp53inp1, Foxj2, Ndfip1, B230120H23Rik, Ing5, Klf15, Tab1, Ndnl2, Atg10, Rbm22, Pnpla2, Upf3a, Ddx17, Romo1, Mtdh, Peli1, Bag4, Abhd5, Chd8, Kat8, Rps27l, Ccny, Atad1, Bambi, Mid1ip1, Ino80, Mul1, Ciz1, Mob1b, Gtf2f2, Trp53inp2, C1qtnf2, Ing2, Avpi1, Dab2ip, Rnf168, Nolc1, Spdya, Nipbl, Pnpt1, Map3k13, Fbxo22, Ccpg1, Rps6kb1, Bclaf1, Hnrpll, Arhgef10l, Rps6ka5, Poldip3, Rap2b, Als2, Usp16, Rnf6, Cxxc1, Rptor, Mamstr, Rasd2, Asxl2, Med25, Dcp1a, Mgea5, Rap2a, Ndfip2, Cln6, Arid2, Ube2s, Wibg, Rictor, Brpf1, Cacul1, Ern1, Cdk5rap3, Wwox, Ckap2, Tbl1xr1, Fstl3, Smarcd1, Phip, Klf7, Ube2n, Trim16, Strn3, Gtf2f1, Ehd4, Sall4, Hinfp, Fbxw11, Maml1, Etv5, Kdm3a, Csnk1d, Scrib, Fbxo4, Rrn3, Ticam1, Brms1, Osr2, Bre, Med21, Prkag2, Foxp1, Itga1, Zfp91, Raf1, Kiss1r, Bhlhe23, Ppargc1b, Ripk2, Ell2, Csrnp2, Gabpb2, Scyl2, Mll1, Cdk5rap2, Arid5a, Kdm5a, Csrnp1, Ube2d1, Agap2, Acsl6, Usp22, Arrb2, Camta2, Taok1, Atxn7l3, Eny2, Mkl1, Fgd4, Pak2, Abcf1, Wac, Ablim1, Ahctf1, Stradb, Mavs, Taf4a, Eif2a, Pias3, Nrd1, Foxj3, Thrap3, Insig1, Tnip2, Aimp2, Crebl2, Rsf1, Kctd13, Fhod1, Gtf2a2, Mkl2, Pde5a, Myst3, Npat, Zbtb38, Irak4, Ss18, Ss18l1, Vcp, Arntl2, Eif5a, Zfp750, Ablim3, Ercc6, Adrbk2, Fubp3, Phf8, Zmiz1, Npm2, Ep300, Map3k9, Mll2, Taok2, Irs2, Adcy1, Acsl5, Ncbp1, Hdac1, Gsk3a, Nrbf2</t>
  </si>
  <si>
    <t>GO:0009056</t>
  </si>
  <si>
    <t>catabolic process</t>
  </si>
  <si>
    <t>12227, 11928, 12192, 14687, 211770, 12006, 12894, 17886, 50780, 257633, 13430, 13660, 13836, 16891, 17869, 18780, 18797, 50493, 64209, 71562, 74747, 74754, 100198, 106557, 110351, 212111, 217835, 244668, 269060, 269378, 347722, 380711, 11652, 11865, 11931, 11981, 12457, 12846, 13845, 14083, 14463, 14672, 14828, 15251, 15277, 15481, 15511, 16828, 17131, 17448, 17970, 18753, 18799, 18947, 19013, 19165, 19167, 19341, 19704, 19895, 20975, 22393, 22418, 22436, 23984, 24063, 26443, 26458, 50773, 52639, 52850, 53313, 53325, 54610, 56199, 56325, 56468, 56690, 58805, 66251, 66691, 67848, 68038, 69305, 71602, 71729, 72141, 72269, 73158, 73710, 74244, 74335, 75612, 76454, 80794, 93685, 93762, 103677, 109270, 109791, 109934, 110208, 208727, 211673, 216792, 216835, 224088, 229722, 230857, 230972, 242557, 269951, 100504663, 11304, 11350, 11363, 11364, 11421, 11428, 11539, 11566, 11651, 11674, 11758, 11783, 11789, 11793, 11797, 11810, 11816, 11848, 11855, 11891, 11907, 11933, 11938, 11946, 11947, 11949, 11957, 11979, 11980, 12015, 12036, 12053, 12091, 12176, 12177, 12193, 12333, 12367, 12370, 12380, 12421, 12488, 12496, 12540, 12795, 12799, 12928, 12974, 13033, 13036, 13167, 13177, 13194, 13207, 13211, 13368, 13424, 13627, 13645, 13663, 13681, 13682, 13804, 13835, 13838, 13885, 14000, 14073, 14081, 14084, 14198, 14225, 14270, 14377, 14479, 14528, 14544, 14555, 14569, 14629, 14660, 14661, 14667, 14674, 14678, 14679, 14683, 14688, 14694, 14705, 14710, 14719, 14751, 14756, 14775, 14852, 14865, 14873, 14874, 14897, 15204, 15211, 15275, 15289, 15369, 15452, 15463, 15519, 15587, 15926, 15937, 16341, 16476, 16558, 16801, 16835, 16922, 16924, 16973, 17105, 17110, 17117, 17128, 17246, 17248, 17250, 17308, 17449, 17686, 17688, 17751, 17847, 17913, 17925, 18293, 18458, 18472, 18477, 18521, 18578, 18597, 18640, 18671, 18693, 18715, 18746, 18770, 18782, 18806, 18817, 18950, 18983, 18984, 19045, 19046, 19052, 19062, 19125, 19164, 19211, 19229, 19276, 19299, 19358, 19359, 19364, 19384, 19385, 19697, 19735, 19744, 19765, 19822, 20130, 20174, 20185, 20229, 20423, 20439, 20479, 20586, 20655, 20682, 20869, 21354, 21402, 21672, 21833, 21838, 21848, 21859, 21881, 21929, 21938, 21946, 21974, 22003, 22038, 22088, 22123, 22143, 22145, 22146, 22154, 22196, 22210, 22213, 22215, 22218, 22224, 22225, 22271, 22284, 22324, 22629, 22644, 22695, 23802, 23806, 23807, 24001, 24012, 24015, 24064, 24105, 24110, 24128, 26395, 26401, 26440, 26441, 26445, 26931, 26965, 26970, 26971, 27362, 27373, 27407, 27756, 28035, 29809, 29869, 30839, 30941, 50754, 50769, 50782, 52206, 52538, 52830, 52864, 53312, 53357, 53376, 53817, 53975, 54126, 54153, 54170, 54670, 56044, 56055, 56150, 56298, 56327, 56349, 56357, 56421, 56424, 56438, 56451, 56812, 57320, 57357, 57444, 57915, 58801, 58810, 58875, 59025, 60599, 64143, 64385, 65113, 65254, 65967, 66043, 66105, 66144, 66171, 66222, 66313, 66422, 66646, 66681, 66795, 66840, 66841, 66853, 66857, 66861, 66881, 66942, 66967, 67013, 67040, 67126, 67141, 67154, 67231, 67345, 67398, 67443, 67452, 67460, 67469, 67487, 67528, 67581, 67689, 67772, 67819, 67834, 67841, 67903, 68118, 68133, 68142, 68263, 68365, 68431, 68581, 68612, 68705, 68728, 68795, 68939, 68943, 69089, 69237, 69597, 69601, 69721, 70025, 70296, 70381, 70497, 70974, 71310, 71472, 71544, 71701, 71742, 71990, 71999, 72108, 72129, 72198, 72238, 72344, 72726, 72754, 72831, 73296, 73683, 73914, 73991, 73998, 74006, 74012, 74018, 74112, 74126, 74132, 74140, 74147, 74246, 74256, 74270, 74691, 74781, 74841, 75141, 75415, 75686, 75717, 75901, 75909, 76025, 76108, 76251, 76281, 76302, 76524, 76795, 76800, 77038, 77040, 77128, 77891, 77987, 78428, 78618, 78651, 78757, 78816, 78832, 78896, 78903, 80289, 80718, 80750, 80885, 81004, 83431, 83814, 84092, 93765, 94213, 94224, 98878, 99326, 99526, 99586, 100763, 100855, 101489, 103573, 103583, 103724, 103968, 104318, 104771, 104776, 105651, 105782, 105835, 106052, 106393, 107568, 107747, 108086, 108099, 108903, 109075, 109113, 109168, 110173, 112406, 113868, 114663, 114713, 114874, 114896, 117146, 140570, 170707, 170750, 171210, 192113, 192193, 193670, 207304, 208650, 210544, 211134, 212167, 213522, 213550, 213649, 213990, 214150, 214459, 216019, 216080, 216150, 216439, 216825, 216869, 217207, 217379, 217463, 217692, 218203, 218397, 218581, 219189, 223267, 223754, 224630, 224727, 224742, 225131, 225182, 225326, 225358, 225363, 226517, 226982, 227095, 227099, 227613, 227619, 227800, 227937, 228361, 228850, 229512, 230163, 230484, 230598, 231086, 231207, 231380, 231464, 231532, 231821, 232449, 232906, 233789, 233870, 233877, 234847, 235040, 235323, 235441, 235633, 237911, 238011, 238055, 240168, 240255, 240334, 241489, 241694, 242202, 242864, 243362, 244373, 246277, 268390, 269180, 269523, 270163, 270166, 271457, 317757, 319955, 320940, 327954, 330817, 333433, 381305, 381605, 384783, 407821, 433091, 433256, 433702, 433766, 544817, 544963, 625249, 100037258</t>
  </si>
  <si>
    <t>Btg2, Atp1a1, Zfp36l1, Gnaz, Trib1, Axin2, Cpt1a, Myh9, Rgs3, Acsf3, Dnm2, Ehd1, Epha2, Lipg, Myc, Pla2g2a, Plcb3, Txnrd1, Herpud1, Afmid, Ddit4, Dhcr24, H6pd, Ldhal6b, Rap1gap, Inpp5a, Rin3, Sipa1l2, Dagla, Ahcy, Agap1, Rap1gap2, Akt2, Arntl, Atp1b1, Atp9a, Ccrn4l, Comt, Ephb3, Ptk2, Gata4, Gna11, Hspa5, Hif1a, Hk2, Hspa8, Hspa1b, Ldha, Smad7, Mdh2, Ncf2, Prkcd, Plcd1, Pnliprp2, Ppara, Psen2, Psma3, Rab4a, Upf1, Rpia, Synj2, Wfs1, Wnt5a, Xdh, Pde10a, Spry1, Psma6, Slc27a2, Nt5c, Wipi1, Sgsm1, Atp2a3, Banp, Tbc1d8, Abcb10, Abcb9, Socs5, Mlycd, Mlxipl, Arfgap3, Gapvd1, Ddx55, Chid1, Dcps, Myo1e, Rgs12, Adpgk, Cda, Larp1, Tubb2b, Atg7, Xrcc3, Gns, Fbxo31, Cblc, Entpd7, Smarca5, Smg6, Prr5, Clps, Abr, Pgd, Hdac4, Arfgef1, A230051G13Rik, Usp43, Atp13a3, 5330417C22Rik, Ece1, Arhgef16, Atg4c, Idh2, Atg14, Abca4, Abl1, Acadl, Acadm, Ace, Aco1, Adora1, Adss, Akt1, Aldoa, Prdx6, Apaf1, Apc, Atg5, Birc2, Apobec1, Apoe, Rhoa, Arhgap5, Rab27a, Ate1, Atp1b3, Atp2a2, Atp5a1, Atp5b, Atp5c1, Atp5j, Atp7b, Atp8a1, Bad, Bcat2, Bcl6, Glb1, Bnip3, Bnip3l, Zfp36l2, Capn1, Casp3, Casp8, Cast, Rb1cc1, Cd2ap, Entpd2, Cdc42, Plk3, Cnp, Crk, Cs, Ctsd, Ctsh, Dbi, Eci1, Ddb1, Ddx5, Dhx9, Dffb, Dync1h1, Eef1a1, Egf, Ei24, Eif4a1, Eif4a2, Endog, Epha1, Epha4, Esd, Drosha, Faah, Acsl1, Faf1, Fhit, Fkbp1a, Srgap2, G6pc, Usp15, Gch1, Gda, Gpd1, Gdi2, Gclc, Gls, Glud1, Gm2a, Gna13, Gnai2, Gnai3, Gnas, Gnb1, Gnb2l1, Bscl2, Gngt2, Got2, Gpi1, Gpld1, Gpx1, Gspt1, Gstm4, Gsto1, Gstz1, Trip12, Herc2, Hexa, Hk1, Hmgb1, Hmox2, Hprt, Agfg1, Hsp90aa1, Hyal2, Idh1, Ier3, Eif3e, Jun, Kif16b, Arhgef1, Ldlr, Phyh, Lnx1, Lrp5, Lyz2, Lyz1, Amacr, Smad4, Mdm2, Mdm4, Abcc1, Mgat1, Mdh1, Msh3, Msh6, Mt3, Usp34, Myo1c, Myo9b, Ogdh, Pabpc1, Pafah1b1, Prdx1, Pcbp2, Pde4b, Pdha1, Pfkfb2, Abcb1a, Pick1, Pim2, Pkm, Pklr, Pla2g2d, Pld2, Plk1, Pnp, Cnot7, Por, Ppp1ca, Ppp1cb, Ppp2ca, Inpp5k, Prodh, Psen1, Pten, Ptk2b, Ptprn2, Abcd3, Rad23a, Rad23b, Rad51l3, Ran, Ranbp1, Rela, Rgs2, Rheb, Ralbp1, Rnf4, Rras, Ruvbl2, Ncor1, Sat1, Shh, Siah2, Vps4b, Smarca4, Sod1, Sox9, Stk11, Tap1, Skp1a, Prdx2, Thra, Thy1, Trim24, Timp3, Tkt, Tnfaip3, Tnfrsf1b, Pglyrp1, Top2b, Tpm1, Plscr1, Tsg101, Psmd3, Tuba1b, Tuba4a, Tuba1c, Tubb5, Ube2i, Ube2b, Ube2g2, Ube3a, Sumo1, Usp10, Usp5, Upp1, Usp9x, Vav1, Ywhah, Rnf103, Zfp36, Amfr, Arih1, Arih2, Tiam2, Rgs7, Abce1, Spry2, Rbck1, Usp18, Xrn2, Map2k1, Map3k1, Psma1, Psma4, Psmb2, Ppp2r5c, Cul1, Pla2g2e, Pla2g2f, Dnajb9, Csnk1e, Abcf2, Lsm2, Usp39, Rabgap1l, Ulk2, Fbxw5, Usp21, Fbxw7, Atp8a2, Rgs11, Anapc4, Acaa2, Pnrc2, Slx4, Nub1, Pla2g6, Usp2, Ddx39b, Ddx20, Arhgef7, Rasa4, Rragc, Atp8b1, Rala, Gtpbp2, Mad2l1, Atl2, Arl2, Net1, Ivd, Pfkp, Stub1, Rbx1, Suclg1, Dnajb2, Park7, Srd5a3, Isg20, Tbc1d1, Pmaip1, Akr1a1, Hibadh, Usp14, Trp53inp1, Ralb, Cyp4f14, Ndfip1, Dpysl5, Eefsec, Atp5d, Ube2d3, Atp6v1f, Pgls, Serpinb1a, Smurf2, Dctpp1, Rpe, Pgm1, Atg10, Wdr45l, Etfdh, Pnpla2, Plbd1, Dnajc10, Pcyox1, Ddx18, Edem3, Oma1, Ddx17, Atp5e, Fbxo5, Mtdh, Tbc1d20, Herc4, Srpr, Map1lc3b, Pnpla8, Decr1, Abhd5, Dhx40, Nudt7, Tbc1d23, Aldh3b1, Chd8, Derl1, Idh3a, Atg3, Gipc1, 9430023L20Rik, Gcsh, Ino80, Pdhb, Rab14, Fbxl15, Tmed10, Ube2c, Gtf2f2, Trp53inp2, Ubr3, Rasl11b, Pink1, Oxa1l, Gtpbp4, Afg3l2, Dab2ip, Nkiras1, Acot7, Tbc1d13, Tecpr1, Arhgap17, Pgm2l1, Tbc1d9, Usp19, Arhgap42, Pnpt1, Ulk3, Ddx54, Fbxo22, Ddhd2, Pex13, Skiv2l2, Tbc1d5, Usp36, Tbcc, Arhgef10l, Dhx30, Rhobtb3, Atg16l2, Irak3, Atl1, Herc3, Dnm1l, Rap2b, Als2, Usp16, Syvn1, Rnf6, Tm9sf1, Ehhadh, Gale, Cyld, Usp20, Tdrd9, Wipi2, Usp38, Rasd2, Arhgap12, Nudt16, Cul5, Dcp1a, Vmp1, Cant1, Rap2a, 0610007P08Rik, Tax1bp3, Pcnp, Cln6, Tbc1d9b, Usp42, Arfgap2, Atg16l1, A930001N09Rik, Ube2s, Ascc3, Wibg, Acap2, Lsm6, Rictor, Gmip, Cacul1, 1500015O10Rik, Wrnip1, Lysmd3, Rab27b, N4bp1, Niacr1, Tbl1xr1, Ndel1, Nedd4l, Usp8, Ube2n, Ddx50, Srd5a2, Ehd4, Garnl3, Usp53, Dpyd, Ube3c, Tbc1d14, Ric8, Xpo1, Fbxw11, Tbc1d10a, Plin1, Csnk1d, Jkamp, Aldh6a1, Ppp1r3e, Scrib, Sgsm3, Fbxo4, Srl, Wwp1, Aldh1l1, Rnf216, Prkag2, Tbcd, Exosc4, Uhrf2, Atl3, Manba, Egln2, Acaa1a, Impa2, Rasa2, Ddhd1, Afg3l1, Ube3b, Plxnb2, Usp48, Xpnpep1, Acot2, Atp12a, Edem1, Rnf185, Hectd1, Cblb, Wdr67, Lzts1, Pion, Plekhg6, Dis3l, Arhgef19, Agap3, Eif2c3, Fnbp1l, Hkdc1, Ube2d1, Cdc34, Agap2, Usp22, Arrb2, Dhx8, Ubxn2a, Snx13, Sipa1l1, Mylip, Rasa1, Depdc1b, 1300010F03Rik, A2ld1, Tbc1d22a, Bnip1, Bag6, Abcf1, Wac, Rbbp8, Pik3c3, Fam13b, Etf1, Smg7, Eif5b, Hibch, Pms1, Tubb4b, Man1b1, Rabgap1, Pkp4, Ambra1, Ralgapb, Smg5, Aldob, Usp1, Nrd1, Hadhb, Cpeb2, Uba6, Cnot6l, Arhgap24, Adap1, Dera, Grlf1, Smg1, Tufm, Kctd13, Spg7, Atg4d, Usp28, Usp3, Als2cl, Brip1, Enpp7, Apob, Rasgrp3, Ythdc2, Pcyox1l, Pde11a, Ralgapa2, Pde5a, Napepld, Stard13, Erlin2, Csad, Ahsa2, Inpp4a, Vcp, Myo9a, Clpx, Rab5a, Gimap5, Ercc6, Atp11c, Dnahc2, Dhps, Gpd1l, Rc3h1, Tbc1d2, Irs2, Znrf3, Pnpla1, Acsl5, Ncbp1, Trim63, Arhgap27, Iqgap2, Gpx4, Dnajc3</t>
  </si>
  <si>
    <t>GO:0006793</t>
  </si>
  <si>
    <t>phosphorus metabolic process</t>
  </si>
  <si>
    <t>12702, 78887, 15376, 16362, 83560, 228880, 13844, 15205, 18590, 20111, 23970, 59126, 211770, 12006, 16600, 23882, 26415, 26941, 83383, 12704, 13636, 13836, 13846, 14049, 14456, 16007, 16590, 16706, 17347, 19055, 19244, 19882, 22339, 26397, 56632, 72388, 75607, 108960, 114716, 212111, 218294, 223775, 240752, 243312, 11538, 11637, 11652, 11804, 12162, 12305, 12530, 12660, 12703, 12912, 12988, 13666, 13716, 13845, 14083, 14184, 14297, 14339, 14367, 14388, 14828, 14917, 15277, 15378, 15574, 16332, 16451, 16885, 17131, 17873, 18005, 18534, 18591, 18595, 18708, 18712, 18719, 18753, 18762, 19060, 19085, 19165, 19271, 19281, 19401, 19895, 20112, 20623, 20971, 20975, 21812, 22032, 22169, 22418, 22436, 23971, 24063, 26365, 26416, 26457, 26564, 50773, 50798, 53859, 55948, 56468, 56508, 56692, 56706, 58805, 66259, 69181, 70661, 70834, 71059, 71978, 72141, 77980, 80794, 83671, 97998, 99470, 102414, 102626, 104418, 140780, 171580, 213452, 217124, 217695, 223255, 223864, 226849, 227292, 232947, 233011, 234878, 235534, 240354, 240672, 244418, 264064, 269016, 319520, 330177, 11308, 11350, 11433, 11477, 11479, 11482, 11487, 11539, 11640, 11651, 11674, 11789, 11796, 11799, 11806, 11816, 11839, 12015, 12021, 12042, 12062, 12166, 12283, 12367, 12421, 12428, 12443, 12445, 12484, 12520, 12531, 12540, 12545, 12571, 12575, 12576, 12579, 12581, 12631, 12649, 12651, 12675, 12716, 12747, 12748, 12750, 12795, 12995, 13139, 13144, 13178, 13197, 13383, 13384, 13400, 13489, 13508, 13549, 13631, 13645, 13728, 13835, 13838, 13853, 13856, 13867, 14056, 14081, 14120, 14151, 14164, 14208, 14225, 14366, 14369, 14377, 14526, 14555, 14583, 14600, 14635, 14678, 14683, 14694, 14745, 14751, 14772, 14773, 14923, 15170, 15239, 15257, 15259, 15275, 15289, 15357, 15364, 15516, 15587, 16403, 16412, 16429, 16476, 16511, 16548, 16878, 16906, 16973, 16975, 17096, 17125, 17126, 17128, 17129, 17130, 17164, 17257, 17289, 17295, 17311, 17330, 17691, 17751, 17855, 17931, 17973, 18004, 18016, 18099, 18102, 18103, 18148, 18226, 18412, 18441, 18479, 18519, 18557, 18604, 18607, 18640, 18693, 18704, 18710, 18715, 18746, 18750, 18759, 18763, 18768, 18769, 18770, 18817, 18938, 19012, 19042, 19043, 19045, 19046, 19047, 19052, 19058, 19062, 19079, 19087, 19092, 19134, 19164, 19211, 19229, 19230, 19243, 19246, 19248, 19252, 19255, 19267, 19268, 19270, 19272, 19276, 19277, 19303, 19650, 19713, 19720, 19735, 19766, 19877, 19885, 20020, 20238, 20320, 20393, 20416, 20459, 20620, 20655, 20682, 20742, 20768, 20779, 20815, 20869, 20963, 21402, 21672, 21682, 21754, 21813, 21828, 21838, 21848, 21849, 21877, 21881, 21929, 22062, 22210, 22385, 22390, 22412, 22422, 22612, 23920, 23922, 23969, 23992, 24064, 26395, 26396, 26398, 26399, 26400, 26401, 26405, 26406, 26408, 26409, 26413, 26419, 26420, 27369, 27373, 29807, 29869, 29875, 30957, 50754, 50772, 51813, 52468, 52521, 53357, 53378, 53416, 53608, 53886, 54123, 54391, 54401, 54402, 54473, 54612, 55994, 56036, 56174, 56248, 56274, 56399, 56420, 56421, 56426, 56454, 56455, 56480, 56542, 56715, 57740, 58800, 59041, 59047, 63953, 65964, 66152, 66197, 66491, 66513, 66588, 66849, 66861, 66878, 66917, 66971, 67073, 67121, 67296, 67333, 67384, 67446, 67603, 67655, 67763, 67857, 67881, 67895, 67974, 68339, 68350, 68440, 68473, 68943, 68991, 69085, 69131, 69183, 69237, 69534, 69562, 69601, 69697, 69718, 69719, 69833, 69871, 69976, 70584, 70891, 70974, 71132, 71742, 71751, 71910, 72102, 72112, 72114, 72281, 72349, 72462, 72508, 72748, 73086, 73914, 74012, 74018, 74137, 74155, 74178, 74302, 74370, 74442, 74450, 75320, 75547, 75678, 76108, 76429, 78334, 78757, 78832, 78943, 79560, 80914, 80915, 83493, 83813, 83946, 84095, 93687, 98267, 98878, 98985, 100465, 103236, 103583, 103806, 104318, 105663, 106522, 107197, 108058, 108099, 108737, 108837, 109333, 109700, 109785, 109910, 110157, 110197, 110524, 114229, 114663, 114715, 117150, 140570, 140859, 170644, 170749, 170768, 170826, 192185, 192231, 192656, 194231, 207785, 210376, 213084, 213326, 214897, 214944, 215748, 216019, 216134, 216439, 216558, 216742, 216805, 216869, 216965, 217718, 217866, 219135, 223254, 223753, 223989, 224014, 224105, 225028, 225283, 225326, 226744, 227154, 227399, 227541, 227743, 228026, 228094, 228550, 228607, 228866, 229317, 229512, 229776, 230163, 230809, 231760, 231876, 232341, 232430, 233315, 233328, 233789, 235344, 235533, 235584, 236900, 237860, 237928, 240505, 242083, 242202, 242291, 243819, 243911, 244895, 245857, 266632, 268783, 268930, 269180, 269614, 270198, 319468, 319801, 319955, 320119, 320129, 320795, 328099, 328329, 328572, 329421, 333433, 338367, 338372, 338467, 381406, 381921, 384783, 433323, 434756, 545902, 606496, 100037258</t>
  </si>
  <si>
    <t>Socs3, Sfi1, Foxa2, Irf1, Tex14, Zmynd8, Ephb2, Hes1, Pdgfa, Rps6ka1, Pacsin2, Nek6, Trib1, Axin2, Klf4, Gadd45g, Mapk13, Slc9a3r1, Tfap4, Cit, Efna1, Epha2, Ephb4, Eya2, Gas6, Cyr61, Kit, Ksr1, Mknk2, Ppp3ca, Ptp4a2, Mst1r, Vegfa, Map2k3, Sphk2, Ripk4, Wnk2, Irak2, Spred2, Inpp5a, Cdc14b, Pim3, Pik3c2b, Elfn1, Adnp, Ak2, Akt2, Aplp2, Bmp7, Ddr1, Cdc25a, Chka, Socs1, Creb1, Csk, Eif2ak3, Ell, Ephb3, Ptk2, Fgfr3, Fxn, Aktip, Fzd5, Gab1, Hspa5, Gucy2c, Hk2, Hnf4a, Hus1, Inppl1, Jak1, Limk1, Smad7, Gadd45b, Nek2, Pck1, Pdgfb, Pdgfra, Pik3r1, Pim1, Pip5k1b, Prkcd, Prkcz, Ppp5c, Prkar1b, Psen2, Ptprj, Ptprt, Rara, Rpia, Rps6ka2, Snrk, Sdc4, Synj2, Tgfbr1, Traf4, Cmpk2, Wnt5a, Xdh, Papss1, Spry1, Ceacam1, Mapk14, Slc27a1, Ror2, Nt5c, Gne, Map3k14, Sfn, Socs5, Rapgef4, Lamtor3, Ccnl1, Mlxipl, Camk2n1, Dyrk2, Sik3, Spag9, Hexim2, Ppp2r2a, Adpgk, Sbf1, Cblc, Sytl2, Deptor, Magi3, Clk3, Mapkapk3, Dgkz, Bmp2k, Mical1, Dstyk, Ppp1r9b, Zfyve1, Stk24, Rapgef3, Ppp2r5a, Ctdsp1, Ppp1r37, Itpkc, BC021891, Acpl2, Malt1, Dusp5, D8Ertd82e, Cdk8, Sh3rf2, Dusp4, Taok3, Abi1, Abl1, Acp5, Acvr1, Acvr1b, Acvrl1, Adam10, Adora1, Akap1, Akt1, Aldoa, Apc, Birc3, Birc5, Apoa1, Apoe, Areg, Bad, Bard1, Bcl10, Bdkrb2, Bmpr1a, Cab39, Casp3, Rb1cc1, Ccna2, Ccnd1, Ccnd3, Cd24a, Cd81, Cdc25b, Cdc42, Cdc7, Cdk6, Cdkn1a, Cdkn1b, Cdkn2b, Cdkn2d, Cfl1, Chek1, Chkb, Chuk, Ckmt1, Clk1, Clk2, Clk4, Plk3, Csnk2a1, Dgka, Dapk3, Dck, Gadd45a, Dlg1, Mpp3, Dmpk, Drd2, Dscam, Dyrk1b, Eef2k, Egf, Mark2, Epha1, Epha4, Epm2a, Epo, Erbb3, Ezh2, Acsl1, Fbp2, Fech, Fgf1, Ppm1g, Fkbp1a, Fzd4, Fzd7, G6pc, Gcg, Gpd1, Gfpt1, Ghr, Galk1, Gnai2, Gnas, Gnb2l1, Lpar1, Gpi1, Grk4, Grk5, Guk1, Ptpn6, Hgs, Hipk1, Hipk3, Hk1, Hmgb1, Hmgcr, Hmga2, Hsp90ab1, Hyal2, Itga6, Itgb1, Itln1, Jun, Kcnh2, Khk, Lif, Lmnb1, Lrp5, Lrp8, Lyn, Smad1, Smad2, Smad4, Smad5, Smad6, Mapkapk2, Mecp2, Mertk, Met, Kitl, Minpp1, Sik1, Mt3, Mvk, Ppp1r12a, Nck1, Nek1, Nf2, Nlk, Nme1, Nme2, Npm1, Nup62, Sqstm1, P2ry1, Pak1, Kat2b, Cdk18, Pdk2, Pdpk1, Pfkfb2, Pick1, Pik3c2a, Pik3r3, Pim2, Pkm, Prkca, Prkci, Pkd1, Pkib, Pkig, Pklr, Plk1, Ppp1r14b, Ppap2a, Ppm1a, Ppm1b, Ppp1ca, Ppp1cb, Ppp1cc, Ppp2ca, Ppp3r1, Inpp5k, Prkab1, Prkar2a, Prkg2, Prpf4b, Psen1, Pten, Ptk2b, Twf1, Ptp4a1, Ptpn1, Ptpn12, Dusp1, Ptpn2, Ptpre, Ptprf, Ptprg, Ptprk, Ptprn2, Ptpro, Pxn, Rbl1, Ret, Trim27, Rgs2, Ripk1, Rock1, Rorc, Polr2a, Atxn1, Nptn, Sgk1, Shc1, Ptk6, Plk2, Sod1, Sox9, Spnb2, Sephs2, Src, Srpk1, Stk11, Syk, Skp1a, Prdx2, Tec, Tesk1, Tgfbr2, Thbs4, Thy1, Trim24, Trim28, Tk1, Tkt, Tnfaip3, Trp73, Ube2b, Baz1b, Wee1, Wnt9b, Wnt7b, Yes1, Insrr, Jtb, Pacsin1, Prkra, Spry2, Map2k1, Map2k2, Map2k4, Map2k6, Map2k7, Map3k1, Map3k2, Map3k3, Map3k5, Map3k7, Mapk1, Mapk8, Mapk9, Dguok, Csnk1e, Tpk1, Ulk2, Iqgap1, Mapk8ip3, Fbxw7, Mapk6, Ccnc, Ctdsp2, Zfp622, Pla2g6, Sdcbp, Stk39, Map3k6, Cdkl2, Irf7, Rfk, Ywhab, Stk19, Tollip, Sfrp5, Smad9, Ccnl2, Nagk, Ak3, Stk3, Akap8, Ppp4c, Pfkp, Pdcd10, Aldh18a1, Dynll1, Tbk1, Ick, Rabgef1, Stk32c, Trpm7, Stk25, Pnkp, Dusp10, B230120H23Rik, Uqcr10, Cks2, Polr2l, Tab1, Cmpk1, Ppp1r2, Dnajc10, Riok3, Chordc1, Cdk5rap1, Pi4k2b, Mastl, Socs4, Stk35, Bag4, Dusp28, Dusp6, Ctdp1, Prpsap1, Ppp6c, Mdp1, Ppa1, Ccny, Ccdc88c, Mul1, Dusp23, Mob1b, Pink1, Ssu72, Zcchc9, Cdk12, C1qtnf2, Gtpbp4, Avpi1, Cdk13, Dab2ip, Camsap3, Ipmk, Cad, Polr2f, Ppp1r35, Galk2, Pak4, Spdya, Pgm2l1, Cabyr, Ulk3, Map3k13, Ppapdc1b, Dusp11, Ppp1r14d, Zbed3, Sh2d4a, Dusp3, Rrp1b, Rps6kb1, Hdhd3, Rps6ka5, Irak3, Rap2b, Als2, Nuak2, Errfi1, Stk40, Mtmr3, Rptor, Sgms2, Pank2, Etnk1, Akap13, Ippk, Rap2a, Lhpp, Cdk19, Rictor, Cacul1, Ern1, Ublcp1, Uck2, Dusp12, Sacm1l, Tnk1, Phip, Pi4k2a, Csnk1a1, Stk17b, Ehd4, Clp1, Mob3c, Csnk1g2, Fbxw11, Maml1, Csnk1d, Thtpa, Pkdcc, AI462493, Camk2d, Prkag2, Oxsr1, Ibtk, Pkn2, Itga1, Pgm3, Zfp91, Raf1, Dgkg, Dgkq, Kiss1r, Impa2, Spred1, Pip4k2c, Plxnb2, Nek8, Ubn1, Mtmr4, Pfkfb3, Ppargc1b, Nadk, Hexim1, Ripk2, Cnksr1, Csrnp2, Mtmr9, Cdkl3, Scyl2, Csnk1g1, Mob3b, Cnksr3, Hkdc1, Pdxk, Agap2, Ugp2, Fnip1, Flcn, Arrb2, Taok1, Nek9, Cdc42bpb, Mtmr6, Farp1, Cerk, Marf1, Fgd4, Pak2, Map4k3, Rprd1a, Pik3c3, Cnst, Stradb, Ppip5k2, Camk1d, Mapkap1, Pdk1, Cerkl, Itpka, Mavs, Pcif1, Eif2a, Smg5, Cdc14a, Aldob, Pdik1l, Rimbp2, Lmtk2, Wnk1, Crebl2, Mtmr10, Lrrk1, Smg1, Sik2, Gk5, Dusp7, Pdk3, Ssh2, Phospho1, Cdc42bpg, Ppm1l, Pde5a, Impad1, Ppp6r1, Kirrel2, C230081A13Rik, Ssh3, Irak4, Mtmr12, Pkmyt1, Inpp4a, Pank4, Pfkfb4, Ppm1h, 9630033F20Rik, Ercc6, Rps6kc1, Adrbk2, Pkn1, Prps1l3, Mast4, Ep300, Myo3b, Gpd1l, Myo1d, Map3k9, Morc3, 2810408M09Rik, Taok2, Irs2, Sgpp2, Akap14, Ptprh, Gsk3a, Dnajc3</t>
  </si>
  <si>
    <t>GO:0044085</t>
  </si>
  <si>
    <t>cellular component biogenesis</t>
  </si>
  <si>
    <t>211401, 15376, 16691, 242687, 15205, 16776, 17187, 18590, 12224, 12894, 22349, 26941, 83383, 109711, 219140, 13660, 13836, 16007, 16440, 16480, 16553, 16590, 18810, 21405, 22334, 22339, 22371, 50493, 54343, 56436, 57342, 60595, 65970, 68732, 71365, 72475, 74117, 93742, 207495, 227753, 382056, 11465, 11538, 11826, 12162, 12286, 12345, 12457, 12696, 12912, 13666, 13845, 14083, 14297, 14312, 14786, 15378, 15511, 16147, 16531, 16539, 16669, 16885, 17131, 17909, 17974, 18591, 18595, 18753, 18762, 19060, 19271, 19294, 20054, 20135, 20411, 20971, 21340, 21812, 22323, 22418, 51788, 52639, 53860, 54127, 56226, 56699, 58220, 58235, 67025, 67115, 67155, 68332, 70834, 71302, 71648, 71902, 72269, 72787, 73710, 74343, 83679, 93762, 107351, 114774, 116848, 192897, 211673, 217124, 229722, 240354, 241638, 242557, 277360, 381280, 432516, 434246, 100504663, 11363, 11364, 11459, 11482, 11518, 11735, 11747, 11758, 11764, 11783, 11789, 11793, 11796, 11797, 11806, 11816, 11837, 11845, 11848, 11867, 11908, 12015, 12042, 12125, 12317, 12340, 12370, 12385, 12387, 12421, 12461, 12484, 12540, 12550, 12576, 12821, 12842, 13033, 13046, 13134, 13180, 13350, 13367, 13383, 13424, 13590, 13669, 13685, 13835, 13858, 13860, 14000, 14026, 14063, 14082, 14084, 14151, 14225, 14228, 14260, 14270, 14528, 14583, 14645, 14660, 14694, 14712, 14745, 14784, 14957, 14958, 14969, 15270, 15278, 15289, 15357, 15361, 15364, 15441, 15452, 15460, 15463, 15519, 16403, 16410, 16412, 16418, 16502, 16511, 16551, 16765, 16785, 16825, 16897, 16898, 16911, 16924, 17125, 17126, 17128, 17130, 17191, 17246, 17248, 17257, 17258, 17274, 17912, 17920, 17955, 17973, 18000, 18004, 18011, 18016, 18103, 18148, 18412, 18472, 18479, 18536, 18541, 18607, 18633, 18643, 18693, 18750, 18813, 18983, 19042, 19052, 19062, 19079, 19087, 19164, 19211, 19219, 19229, 19230, 19240, 19241, 19272, 19277, 19303, 19646, 19712, 19720, 19726, 19766, 19822, 19877, 20044, 20055, 20085, 20104, 20115, 20185, 20393, 20430, 20482, 20510, 20586, 20613, 20656, 20682, 20740, 20742, 20779, 20807, 20869, 20910, 20912, 20935, 21357, 21413, 21817, 21828, 21833, 21838, 21849, 21877, 21894, 22003, 22062, 22143, 22145, 22146, 22154, 22210, 22218, 22249, 22260, 22319, 22320, 22330, 22350, 22437, 23790, 23802, 23918, 23999, 26395, 26401, 26419, 26425, 26433, 26914, 27275, 27756, 28000, 28113, 28200, 30931, 30933, 30934, 50708, 50875, 52398, 52892, 53321, 53357, 53817, 54169, 54401, 54673, 54725, 55982, 55991, 56044, 56075, 56217, 56248, 56298, 56312, 56321, 56327, 56376, 56421, 56424, 56469, 56702, 56812, 57316, 57441, 57444, 57776, 58801, 58804, 59014, 59028, 59050, 64143, 66067, 66333, 66379, 66406, 66422, 66537, 66706, 66711, 66840, 66898, 66989, 67070, 67134, 67141, 67148, 67279, 67300, 67384, 67451, 67460, 67530, 67661, 67675, 67771, 67841, 68041, 68089, 68142, 68147, 68193, 68219, 68270, 68339, 68533, 68581, 68612, 68728, 68729, 68767, 68943, 69089, 69183, 69237, 69259, 69639, 70675, 71132, 71544, 71701, 71770, 71819, 71952, 72088, 72129, 72193, 72198, 72462, 72567, 72709, 72726, 72754, 73139, 73178, 73991, 74006, 74018, 74112, 74192, 74360, 74763, 74781, 75406, 75593, 75613, 75739, 75909, 76478, 76709, 76947, 77040, 77891, 78651, 78757, 80838, 80913, 83486, 83814, 98878, 98985, 102462, 103742, 103765, 104027, 104318, 104445, 106298, 107476, 107869, 108100, 108124, 108655, 108903, 109075, 109168, 109333, 110157, 110809, 110829, 114229, 170770, 171543, 192192, 192775, 195434, 212514, 214162, 214459, 214572, 215351, 216150, 216705, 217109, 217335, 218397, 218503, 219072, 224014, 224481, 224727, 224805, 225326, 225887, 226139, 226352, 226747, 226823, 227333, 227613, 229317, 230163, 231123, 231430, 232440, 233532, 233877, 234309, 234686, 234839, 235072, 235459, 237222, 237336, 237860, 245857, 246703, 269061, 269523, 269966, 271457, 277939, 319173, 319178, 319182, 319184, 319186, 319188, 328440, 328572, 329421, 329977, 330817, 353310, 381259, 381305, 381921, 382406, 100503670</t>
  </si>
  <si>
    <t>Mtss1, Foxa2, Krt8, Wasf2, Hes1, Lama5, Max, Pdgfa, Klf5, Cpt1a, Vil1, Slc9a3r1, Tfap4, Actn1, Spata13, Ehd1, Epha2, Cyr61, Itpr3, Jup, Kif13a, Kit, Plec, Hnf1a, Vdac2, Vegfa, Vwf, Txnrd1, Atf7ip, Adrm1, Parva, Actn4, Lima1, Lrrc16a, Pdss2, Ssbp3, Actr3, Pard3, Baiap2l2, Gsn, Crtc1, Actg1, Adnp, Aqp1, Bmp7, Cacna1a, Capzb, Ccrn4l, Cirbp, Creb1, Eif2ak3, Ephb3, Ptk2, Fxn, Brd2, Grb7, Hnf4a, Hspa1b, Ihh, Kcnma1, Kcns2, Krt19, Limk1, Smad7, Myo10, Nck2, Pdgfb, Pdgfra, Prkcd, Prkcz, Ppp5c, Ptprj, Pvrl2, Rps15, Rrm2, Sorbs1, Sdc4, Taf1b, Tgfbr1, Vasp, Wnt5a, H2afz, Wipi1, Sept9, Rps28, Espn, Cdc42ep4, Pard6b, Pvrl1, Rpl11, Rpl14, Smarca2, Sdhaf1, Spag9, Arhgap26, Optn, Cand1, Cda, Tmem48, Tubb2b, Crtc2, Pde4dip, Smarca5, Kank1, Pawr, Baz2a, Itgb4, Arfgef1, Ppp1r9b, 5330417C22Rik, Malt1, Prosapip1, Atg4c, Prex1, Hjurp, Myo1a, Trim72, Atg14, Acadl, Acadm, Acta1, Acvrl1, Add1, Ank3, Anxa5, Prdx6, Ap1b1, Apaf1, Apc, Atg5, Birc3, Birc2, Apoa1, Apoe, Rplp0, Arf6, Rhoa, Arpc1b, Atf1, Bad, Bcl10, Bcl2l11, Calr, Capza1, Casp8, Ctnna1, Ctnnb1, Rb1cc1, Cct2, Cd24a, Cdc42, Cdh1, Cdkn1b, Col17a1, Col1a1, Ctsd, Celf1, Dach1, Pcbd1, Dgat1, Diap1, Dlg1, Dync1h1, Lefty1, Eif3a, Eif4ebp1, Epha1, Eps15, Eps8, Drosha, Evl, F2rl1, Fadd, Faf1, Fech, Fkbp1a, Fkbp4, Fmn1, Srgap2, Gch1, Gfpt1, Glul, Gls, Gnb2l1, Gnpat, Lpar1, Grb2, Hist1h1d, H1f0, H2-Eb1, H2afx, Tfb2m, Hmgb1, Hmgcr, Hmga1, Hmga2, Hp1bp3, Hprt, Hr, Agfg1, Hsp90aa1, Itga6, Itgav, Itgb1, Eif6, Kcnc1, Kcnh2, Kif11, Stmn1, Rpsa, Ldb1, Llgl1, Rps2, Lmo4, Lnx1, Smad1, Smad2, Smad4, Smad6, Mbd2, Mdm2, Mdm4, Mecp2, Mef2a, Rab8a, Myo1b, Myo6, Nap1l4, Nck1, Sept2, Nek1, Neurl1a, Nf2, Nme2, Npm1, Sqstm1, Pafah1b1, Pak1, Pcm1, Pcnt, Pdpk1, Pex16, Pfn1, Pick1, Prkca, Pa2g4, Cnot7, Ppm1a, Ppp2ca, Inpp5k, Prkab1, Prkar2a, Psen1, Pten, Ptger4, Ptk2b, Twf1, Tmsb10, Tmsb4x, Ptprk, Ptpro, Pxn, Rbbp4, Rest, Trim27, Rfx3, Ripk1, Rnf4, Rock1, Rps14, Rps16, Rps19, Rps6, Rps7, Ncor1, Sgk1, Cyfip1, Skil, Slc1a1, Smarca4, Snai1, Sod2, Sox9, Spna2, Spnb2, Src, Srf, Stk11, Stxbp1, Stxbp3a, Surf6, Tarbp2, Tcf4, Tgm2, Thbs4, Thra, Thy1, Trim28, Tk1, Tln1, Tpm1, Trp73, Tuba1b, Tuba4a, Tuba1c, Tubb5, Ube2b, Sumo1, Unc13b, Nr1h2, Vamp3, Vamp8, Vcl, Ezr, Xirp1, Coro1c, Amfr, Impdh2, Twf2, Map2k1, Map3k1, Mapk8, Nubp1, Plod3, H2afy, Nufip1, Lsm2, Prpf19, Tinf2, Dhrs4, Tor1a, Tor2a, Tor1b, Hist1h1c, Tmod3, Sept11, Sco1, Cntnap1, Pla2g6, Ddx39b, Myst4, Ywhab, Sh3glb1, Cadm1, Paxip1, Panx1, Rala, Pdss1, Mpp5, Ak3, Atl2, Nupr1, Aatf, Arl2, Pdlim5, Pfkp, Stub1, Pias1, Hist1h1b, Dnajb2, C1d, Gmnn, Isg20, Ttyh1, Pmaip1, Cdc42ep5, Rrs1, Rcl1, Nsa2, Ralb, Gtpbp8, Aqp11, 2310016M24Rik, Sac3d1, Dctpp1, Pomp, Ndufaf3, Sbds, Wdr45l, Baiap2l1, Kctd20, Lsm14a, Nop56, Fbxo5, Fam103a1, Med31, Cltc, Bag4, Pkp2, Decr1, Uqcrb, Ift172, Cuta, Arpc5, Atg3, Mid1ip1, Arpc4, Ino80, Gar1, Rpl24, Nudt21, Lrrc50, Ccdc88c, Mphosph6, Tmed10, Ube2c, Trp53inp2, Trim37, Wash, Pink1, Oxa1l, C1qtnf2, Gtpbp4, Kctd5, Exosc8, Vcpip1, Cabyr, Arhgap42, Pnpt1, Ap2b1, Kif23, 2410016O06Rik, Ush1c, Pex13, Scaf11, Skiv2l2, Rrp1b, Bclaf1, C1qtnf6, Tbcc, Arhgef10l, Cenpv, Wasl, Atl1, Dnm1l, Als2, Usp16, Arpc5l, Cep57, Nat15, Wipi2, Ndufs7, 2410003K15Rik, Med25, Mpp7, Vmp1, Haus8, Arpc2, Ndufaf6, Atg16l1, Ube2s, Lsm6, Rictor, Hist1h1a, Pum2, Rbm5, Nedd4l, Ehd4, Clp1, Imp3, 1810046J19Rik, Tmem17, Synpo, Csnk1d, Cdc42ep1, Rrn3, Acaca, Cth, Baiap2, Napa, Foxp1, Tbcd, Exosc4, Atl3, Pkn2, Raf1, Srsf1, Lims1, Kiss1r, Bbc3, Bmf, Shkbp1, Kcnh6, Utp14b, Spice1, Mll1, Fnbp1l, Prmt7, Senp6, Cdc34, Clint1, Utp18, Fbf1, Rasa1, Fcho2, Haus4, Fgd4, Tfb1m, Bag6, Aars2, Pik3c3, Ndufs8, Cox15, Epb4.1l5, Ahctf1, Kctd3, Dgkd, Tubb4b, Eif2a, Aldob, Haus3, Cox18, H2afj, Rsf1, Kctd13, Cbr4, Fhod1, Fam38a, Sept7, Gtf2a2, Ofd1, Tbpl1, Ssh2, Ssh3, Apoa1bp, Cpsf7, Vcp, Nup98, Rab5a, C2cd3, Hist1h2af, Hist1h2bb, Hist1h2bh, Hist1h2bk, Hist1h2bm, Hist1h2bp, Npm2, Ep300, Myo3b, Fhad1, Dhps, Zfp703, Tmem237, Rc3h1, Taok2, Poc1b, Rpl5</t>
  </si>
  <si>
    <t>GO:0010604</t>
  </si>
  <si>
    <t>positive regulation of macromolecule metabolic process</t>
  </si>
  <si>
    <t>12227, 12398, 15376, 16362, 22761, 15205, 18019, 18029, 18590, 20111, 211770, 433586, 12006, 12224, 13496, 13710, 14284, 16468, 16600, 17207, 23882, 66266, 83383, 231507, 329934, 12051, 12396, 12606, 13164, 13636, 14456, 16007, 16480, 16590, 17132, 17355, 17863, 17869, 18109, 19055, 19882, 21405, 21676, 21685, 22339, 22415, 23872, 26397, 30051, 50794, 54343, 55942, 57783, 58172, 58208, 72475, 93760, 97165, 218294, 225908, 268903, 338523, 382056, 11538, 11652, 11865, 12162, 12591, 12696, 12912, 12988, 13557, 13666, 14083, 14184, 14281, 14339, 14367, 14388, 14463, 14828, 15251, 15378, 15900, 15902, 16147, 16478, 16656, 16905, 17131, 17341, 17873, 17974, 17978, 18035, 18124, 18591, 18595, 18708, 18712, 18753, 18762, 19013, 19015, 19165, 19271, 19401, 19664, 20112, 20411, 20666, 20677, 20683, 20846, 20971, 21399, 21406, 21812, 22032, 22393, 22418, 22724, 26356, 26365, 26416, 26457, 26564, 53417, 53859, 56222, 56468, 56692, 58805, 59004, 67155, 68799, 69181, 69257, 70834, 71902, 74244, 77889, 93762, 99470, 107586, 114774, 208727, 211673, 226849, 230857, 234878, 240354, 330177, 380993, 11477, 11479, 11482, 11539, 11651, 11789, 11810, 11816, 11839, 11908, 11909, 11911, 11921, 11925, 12017, 12023, 12042, 12142, 12166, 12190, 12283, 12301, 12317, 12387, 12394, 12400, 12421, 12428, 12443, 12445, 12484, 12520, 12531, 12540, 12550, 12571, 12575, 12590, 12609, 12649, 12785, 12795, 12842, 13016, 13036, 13170, 13180, 13198, 13207, 13383, 13392, 13489, 13549, 13555, 13645, 13653, 13661, 13831, 13838, 13856, 13867, 14063, 14081, 14082, 14164, 14225, 14366, 14369, 14391, 14464, 14526, 14582, 14600, 14629, 14678, 14683, 14694, 14745, 14756, 15182, 15184, 15278, 15289, 15361, 15364, 15370, 15375, 15377, 15384, 15505, 15516, 15587, 15937, 16185, 16403, 16412, 16429, 16476, 16596, 16658, 16825, 16878, 16906, 16911, 16917, 16973, 16975, 17096, 17125, 17126, 17128, 17129, 17188, 17246, 17257, 17258, 17261, 17293, 17295, 17311, 17354, 17684, 17748, 17751, 17920, 17928, 17931, 17933, 17973, 17977, 17979, 18018, 18024, 18027, 18030, 18032, 18044, 18045, 18046, 18088, 18143, 18148, 18193, 18226, 18227, 18412, 18441, 18479, 18514, 18519, 18607, 18643, 18676, 18715, 18741, 18750, 18763, 18817, 18950, 18983, 18986, 19042, 19052, 19062, 19164, 19211, 19229, 19241, 19303, 19653, 19696, 19697, 19712, 19713, 19726, 19766, 19822, 20181, 20182, 20185, 20238, 20320, 20416, 20423, 20462, 20586, 20588, 20613, 20655, 20672, 20682, 20687, 20779, 20787, 20788, 20807, 20848, 20852, 20869, 20922, 20963, 21386, 21413, 21418, 21425, 21672, 21678, 21679, 21748, 21750, 21813, 21828, 21833, 21834, 21848, 21849, 21929, 21938, 22026, 22038, 22062, 22210, 22215, 22218, 22225, 22260, 22282, 22319, 22337, 22385, 22409, 22422, 22608, 22629, 22695, 22751, 23849, 23871, 23922, 23942, 24064, 24105, 26381, 26395, 26396, 26398, 26399, 26400, 26401, 26405, 26406, 26408, 26409, 26413, 26419, 26420, 26424, 26430, 26896, 27275, 27373, 28000, 28113, 29875, 30046, 30941, 30957, 50754, 50849, 50907, 51886, 52690, 53312, 53357, 53608, 54006, 54123, 54139, 54169, 54473, 55982, 55994, 56274, 56275, 56282, 56289, 56312, 56321, 56381, 56424, 56426, 56458, 56469, 56480, 56484, 56503, 56736, 56772, 56812, 57816, 59027, 60599, 60611, 65113, 65964, 66262, 66277, 66513, 66647, 66704, 66795, 66810, 67031, 67040, 67245, 67384, 67772, 67773, 67941, 67974, 67979, 68010, 68142, 68350, 68379, 68705, 68728, 69183, 69260, 69534, 69601, 70238, 70769, 70891, 71175, 71701, 71751, 71999, 72278, 72508, 72567, 72692, 72754, 73086, 73826, 74012, 74018, 74112, 74132, 74322, 74370, 74490, 75141, 75302, 75613, 75901, 76055, 76108, 76273, 76524, 77044, 77128, 77891, 78428, 78757, 78783, 78832, 78943, 80280, 80707, 80986, 81004, 83554, 83797, 83946, 93691, 93765, 94092, 94186, 98053, 98878, 99377, 102423, 103583, 103806, 104156, 104263, 104318, 105782, 105835, 106052, 106298, 106759, 107392, 107587, 107976, 108098, 108099, 108655, 109700, 109910, 110157, 112406, 114229, 140489, 170826, 192656, 192657, 207785, 208650, 213054, 213326, 214162, 214444, 214855, 214899, 215418, 216080, 216439, 216825, 216869, 216874, 216965, 217218, 218203, 223527, 223701, 224014, 224105, 224742, 225131, 226251, 226747, 227154, 228607, 228980, 229317, 229615, 230598, 230700, 230753, 231070, 231130, 231872, 232430, 233532, 233877, 234686, 235459, 239719, 242202, 244349, 244879, 245007, 266632, 268996, 269397, 269523, 272322, 276770, 319530, 319713, 319955, 320129, 320267, 320595, 328365, 328440, 328572, 338372, 381022, 381921, 384783, 433702, 433759, 606496, 641340</t>
  </si>
  <si>
    <t>Btg2, Cbfa2t3, Foxa2, Irf1, Zfpm1, Hes1, Nfatc2, Nfic, Pdgfa, Rps6ka1, Trib1, Maml3, Axin2, Klf5, Arid3a, Elf3, Fosl2, Jarid2, Klf4, Mcf2l, Gadd45g, Eapp, Tfap4, Plac8, Foxo6, Bcl3, Cbfa2t2, Cebpa, Dazl, Efna1, Gas6, Cyr61, Jup, Kit, Maf, Aff1, Myb, Myc, Mycn, Ppp3ca, Mst1r, Hnf1a, Tead1, Tef, Vegfa, Wnt3, Ets2, Map2k3, Spdef, Klf13, Atf7ip, Sertad1, Tnip1, Sertad2, Bcl11b, Ssbp3, Arid1a, Hmgb2, Cdc14b, Gm98, Nrip1, Jhdm1d, Crtc1, Adnp, Akt2, Arntl, Bmp7, Cdx2, Cirbp, Creb1, Csk, E2f3, Eif2ak3, Ptk2, Fgfr3, Fos, Aktip, Fzd5, Gab1, Gata4, Hspa5, Hif1a, Hnf4a, Irf8, Id2, Ihh, Jund, Hivep3, Lmna, Smad7, Bhlha15, Gadd45b, Nck2, Ncoa2, Nfkbia, Nr4a3, Pdgfb, Pdgfra, Pik3r1, Pim1, Prkcd, Prkcz, Ppara, Ppard, Psen2, Ptprj, Rara, Rbpj, Rps6ka2, Sorbs1, Sox11, Sox4, Sp1, Stat1, Sdc4, Tcea1, Tcf12, Tgfbr1, Traf4, Wfs1, Wnt5a, Zbtb7b, Ing1, Ceacam1, Mapk14, Slc27a1, Ror2, Hif3a, Map3k14, Cited4, Socs5, Lamtor3, Mlxipl, Pias4, Smarca2, Rgmb, Dyrk2, Elf2, Spag9, Cand1, Atg7, Lbh, Smarca5, Magi3, Ovol2, Pawr, Hdac4, Arfgef1, Ppp2r5a, Ece1, BC021891, Malt1, Taok3, Zfat, Acvr1, Acvr1b, Acvrl1, Adora1, Akt1, Apc, Apobec1, Apoe, Areg, Atf1, Atf2, Atf4, Atoh1, Neurog3, Bag1, Barx2, Bcl10, Prdm1, Bmpr1a, Brca2, Cab39, Cacybp, Calr, Ctnnb1, Runx1, Cbfb, Rb1cc1, Ccna2, Ccnd1, Ccnd3, Cd24a, Cd81, Cdc25b, Cdc42, Cdh1, Cdk6, Cdkn1a, Cdx1, Cebpd, Chek1, Cnbp, Plk3, Col1a1, Ctbp1, Ctsh, Dbp, Pcbd1, Ddit3, Ddx5, Dlg1, Dlx2, Drd2, Dyrk1b, E2f1, Egf, Egr1, Ehf, Epc1, Epha4, Epo, Erbb3, F2rl1, Acsl1, Fadd, Fgf1, Fkbp1a, Fzd4, Fzd7, Gabpb1, Gata5, Gcg, Gfi1b, Ghr, Gclc, Gnai2, Gnas, Gnb2l1, Lpar1, Gpld1, Hdac2, Hdac5, Tfb2m, Hmgb1, Hmga1, Hmga2, Nr4a1, Foxa1, Foxa3, Hnrnpab, Hsph1, Hsp90ab1, Hyal2, Ier3, Il2rb, Itga6, Itgb1, Itln1, Jun, Klf1, Mafb, Ldb1, Lif, Lmnb1, Lmo4, Lmx1b, Lrp5, Lrp8, Lyn, Smad1, Smad2, Smad4, Smad5, Maz, Mdm2, Mecp2, Mef2a, Mef2d, Mesp2, Met, Kitl, Mllt10, Cited2, Mt1, Mt3, Myo6, Myog, Ppp1r12a, Myt1l, Nck1, Ncoa1, Ncoa3, Nfatc1, Nfe2l2, Nfia, Nfil3, Nfix, Nfya, Nfyb, Nfyc, Nkx2-2, Npas2, Npm1, Nsd1, Nup62, Nr4a2, Sqstm1, P2ry1, Pak1, Pbx1, Kat2b, Pdpk1, Pfn1, Phf2, Pim2, Pitx2, Prkca, Pkd1, Plk1, Pnp, Cnot7, Pou2f1, Ppm1a, Ppp2ca, Inpp5k, Psen1, Pten, Ptk2b, Tmsb4x, Pxn, Rbm4, Rel, Rela, Rest, Ret, Rfx3, Ripk1, Rnf4, Rxra, Rxrb, Ncor1, Atxn1, Nptn, Shc1, Shh, Tra2b, Smarca4, Smarcc1, Snai1, Sod1, Sox18, Sox9, Sp3, Src, Srebf1, Srebf2, Srf, Stat3, Stat6, Stk11, Supt4h1, Syk, Tbx3, Tcf4, Tfap2a, Tfeb, Prdx2, Tead3, Tead4, Terc, Terf2, Tgfbr2, Thbs4, Thra, Thrb, Trim24, Trim28, Tnfaip3, Tnfrsf1b, Nr2c2, Plscr1, Trp73, Ube2b, Ube3a, Sumo1, Usp5, Nr1h2, Usf2, Vamp3, Vdr, Baz1b, Wnt10a, Wnt7b, Ybx1, Ywhah, Zfp36, Zfp90, Klf6, Ets1, Jtb, Mta2, Spry2, Rbck1, Esrrg, Map2k1, Map2k2, Map2k4, Map2k6, Map2k7, Map3k1, Map3k2, Map3k3, Map3k5, Map3k7, Mapk1, Mapk8, Mapk9, Nr5a2, Parg, Med14, Nufip1, Csnk1e, Prpf19, Tinf2, Iqgap1, Zfp292, Usp21, Mapk8ip3, Fbxw7, Rnf10, Preb, Fubp1, Setd3, Nub1, Pla2g6, Map3k6, Deaf1, Irf7, Irf6, Myst4, Tollip, Paxip1, Smad9, Stk3, Rbm14, Mrpl12, Rassf1, Nupr1, Aatf, Spen, Stub1, Pdcd10, Foxo1, Pias1, Tbk1, Foxo3, Ankrd49, Rnf14, Mllt11, Dnajb2, Tesc, Nampt, Trp53inp1, Foxj2, Ndfip1, B230120H23Rik, Ing5, Klf15, Tab1, Ndnl2, Rbm4b, Atg10, Rbm22, Upf3a, Ddx17, Peli1, Bag4, Chd8, Kat8, Rps27l, Ccny, Atad1, Bambi, Ino80, Mul1, Ciz1, Gtf2f2, Trp53inp2, C1qtnf2, Ing2, Avpi1, Dab2ip, Rnf168, Nolc1, Spdya, Nipbl, Pnpt1, Map3k13, Fbxo22, Ccpg1, Rps6kb1, Bclaf1, Hnrpll, Arhgef10l, Rps6ka5, Poldip3, Rap2b, Als2, Usp16, Rnf6, Cxxc1, Rptor, Mamstr, Rasd2, Asxl2, Med25, Dcp1a, Mgea5, Rap2a, Ndfip2, Cln6, Arid2, A930001N09Rik, Ube2s, Wibg, Rictor, Brpf1, Cacul1, Ern1, Cdk5rap3, Wwox, Ckap2, Tbl1xr1, Fstl3, Smarcd1, Phip, Klf7, Ube2n, Trim16, Strn3, Gtf2f1, Ehd4, Sall4, Hinfp, Fbxw11, Maml1, Etv5, Kdm3a, Csnk1d, Scrib, Sgsm3, Fbxo4, Rrn3, Ticam1, Brms1, Osr2, Bre, Med21, Prkag2, Foxp1, Itga1, Zfp91, Raf1, Egln2, Kiss1r, Bhlhe23, Ppargc1b, Ripk2, Ell2, Csrnp2, Cblb, Gabpb2, Scyl2, Mll1, Cdk5rap2, Arid5a, Kdm5a, Csrnp1, Ube2d1, Agap2, Usp22, Arrb2, Camta2, Taok1, Atxn7l3, Mylip, Eny2, Mkl1, Fgd4, Pak2, Abcf1, Wac, Ablim1, Ahctf1, Stradb, Mavs, Taf4a, Eif2a, Pias3, Nrd1, Foxj3, Thrap3, Insig1, Tnip2, Aimp2, Crebl2, Rsf1, Kctd13, Fhod1, Gtf2a2, Mkl2, Pde5a, Myst3, Npat, Zbtb38, Irak4, Ss18, Ss18l1, Vcp, Arntl2, Eif5a, Zfp750, Ablim3, Ercc6, Adrbk2, Fubp3, Phf8, Zmiz1, Npm2, Ep300, Map3k9, Mll2, Taok2, Irs2, Ncbp1, Hdac1, Gsk3a, Nrbf2</t>
  </si>
  <si>
    <t>GO:0009893</t>
  </si>
  <si>
    <t>positive regulation of metabolic process</t>
  </si>
  <si>
    <t>12227, 12398, 15376, 16362, 22761, 15205, 18019, 18029, 18590, 20111, 211770, 433586, 12006, 12224, 12894, 13496, 13710, 14284, 16468, 16600, 17207, 23882, 66266, 83383, 231507, 329934, 12051, 12396, 12606, 13164, 13636, 14456, 16007, 16480, 16590, 17132, 17355, 17863, 17869, 18109, 19055, 19882, 21405, 21676, 21685, 22339, 22415, 23872, 26397, 30051, 50794, 54343, 55942, 57783, 58172, 58208, 72475, 93760, 97165, 218294, 225908, 268903, 338523, 382056, 11515, 11538, 11652, 11865, 12162, 12591, 12696, 12846, 12912, 12988, 13557, 13666, 14083, 14184, 14281, 14339, 14367, 14388, 14463, 14828, 15251, 15378, 15900, 15902, 16147, 16478, 16656, 16905, 17131, 17341, 17873, 17974, 17978, 18035, 18124, 18591, 18595, 18708, 18712, 18753, 18762, 18799, 19013, 19015, 19165, 19227, 19271, 19401, 19664, 20112, 20411, 20666, 20677, 20683, 20846, 20971, 21399, 21406, 21812, 22032, 22393, 22418, 22436, 22724, 26356, 26365, 26416, 26457, 26564, 53417, 53859, 56222, 56468, 56692, 58805, 59004, 67155, 67815, 68799, 69181, 69257, 70834, 71902, 73158, 74244, 77889, 93762, 99470, 107586, 114774, 208727, 211673, 226849, 230857, 234878, 240354, 330177, 380993, 100504663, 11477, 11479, 11482, 11512, 11535, 11539, 11651, 11789, 11806, 11810, 11816, 11839, 11908, 11909, 11911, 11921, 11925, 12017, 12023, 12042, 12142, 12166, 12190, 12283, 12301, 12317, 12387, 12394, 12400, 12421, 12428, 12443, 12445, 12484, 12520, 12531, 12540, 12550, 12571, 12575, 12590, 12609, 12649, 12785, 12795, 12842, 13016, 13036, 13167, 13170, 13180, 13197, 13198, 13207, 13383, 13392, 13489, 13508, 13549, 13555, 13645, 13653, 13661, 13831, 13838, 13856, 13867, 14063, 14081, 14082, 14164, 14225, 14366, 14369, 14391, 14464, 14526, 14582, 14600, 14629, 14678, 14683, 14694, 14745, 14756, 14784, 15182, 15184, 15278, 15289, 15361, 15364, 15370, 15375, 15377, 15384, 15452, 15465, 15505, 15516, 15519, 15587, 15937, 16185, 16403, 16412, 16429, 16476, 16596, 16658, 16825, 16835, 16878, 16906, 16911, 16917, 16973, 16975, 17096, 17125, 17126, 17128, 17129, 17188, 17246, 17257, 17258, 17261, 17293, 17295, 17311, 17354, 17684, 17748, 17751, 17920, 17928, 17931, 17933, 17973, 17977, 17979, 18018, 18024, 18027, 18030, 18032, 18044, 18045, 18046, 18088, 18103, 18143, 18148, 18193, 18226, 18227, 18412, 18441, 18479, 18514, 18519, 18607, 18643, 18676, 18715, 18741, 18750, 18763, 18817, 18950, 18983, 18984, 18986, 19042, 19052, 19062, 19164, 19211, 19229, 19241, 19303, 19653, 19696, 19697, 19712, 19713, 19726, 19766, 19822, 20181, 20182, 20185, 20238, 20320, 20416, 20423, 20462, 20586, 20588, 20613, 20655, 20656, 20672, 20682, 20687, 20779, 20787, 20788, 20807, 20848, 20852, 20869, 20922, 20963, 21386, 21413, 21418, 21425, 21672, 21678, 21679, 21748, 21750, 21813, 21828, 21833, 21834, 21848, 21849, 21929, 21938, 22026, 22038, 22062, 22210, 22215, 22218, 22225, 22260, 22282, 22319, 22337, 22385, 22409, 22422, 22608, 22629, 22695, 22751, 23849, 23871, 23922, 23942, 24064, 24105, 26381, 26395, 26396, 26398, 26399, 26400, 26401, 26405, 26406, 26408, 26409, 26413, 26419, 26420, 26424, 26430, 26896, 27275, 27373, 28000, 28113, 29875, 30046, 30941, 30957, 50754, 50849, 50907, 51799, 51886, 52690, 53312, 53357, 53378, 53608, 54006, 54123, 54139, 54169, 54473, 55982, 55994, 56274, 56275, 56282, 56289, 56312, 56321, 56381, 56424, 56426, 56458, 56469, 56480, 56484, 56503, 56736, 56772, 56812, 57816, 58801, 59027, 60599, 60611, 65113, 65964, 66262, 66277, 66513, 66647, 66704, 66795, 66810, 66853, 67013, 67031, 67040, 67067, 67154, 67245, 67384, 67469, 67772, 67773, 67941, 67974, 67979, 68010, 68041, 68142, 68350, 68379, 68473, 68705, 68728, 69183, 69260, 69534, 69601, 70238, 70769, 70891, 71175, 71701, 71751, 71999, 72278, 72508, 72567, 72692, 72754, 73086, 73826, 74012, 74018, 74112, 74132, 74322, 74370, 74490, 75141, 75302, 75613, 75901, 76055, 76108, 76273, 76524, 77044, 77128, 77891, 78428, 78757, 78783, 78832, 78943, 80280, 80707, 80986, 81004, 83554, 83797, 83946, 93691, 93765, 94092, 94186, 98053, 98878, 99377, 102423, 103583, 103806, 104156, 104263, 104318, 105782, 105835, 106052, 106298, 106759, 107392, 107587, 107976, 108098, 108099, 108655, 109700, 109910, 110157, 112406, 114229, 140489, 170826, 192656, 192657, 207785, 208650, 213054, 213326, 214162, 214444, 214855, 214899, 215418, 216080, 216439, 216739, 216825, 216869, 216874, 216965, 217218, 218203, 223527, 223701, 224014, 224105, 224742, 225131, 226251, 226747, 227154, 227541, 228607, 228980, 229317, 229615, 230598, 230700, 230753, 231070, 231130, 231872, 232430, 233532, 233877, 234686, 235459, 239719, 242202, 244349, 244879, 245007, 266632, 268996, 269397, 269523, 272322, 276770, 319530, 319713, 319955, 320129, 320267, 320595, 328365, 328440, 328572, 338372, 381022, 381921, 384783, 432530, 433256, 433702, 433759, 606496, 641340</t>
  </si>
  <si>
    <t>Btg2, Cbfa2t3, Foxa2, Irf1, Zfpm1, Hes1, Nfatc2, Nfic, Pdgfa, Rps6ka1, Trib1, Maml3, Axin2, Klf5, Cpt1a, Arid3a, Elf3, Fosl2, Jarid2, Klf4, Mcf2l, Gadd45g, Eapp, Tfap4, Plac8, Foxo6, Bcl3, Cbfa2t2, Cebpa, Dazl, Efna1, Gas6, Cyr61, Jup, Kit, Maf, Aff1, Myb, Myc, Mycn, Ppp3ca, Mst1r, Hnf1a, Tead1, Tef, Vegfa, Wnt3, Ets2, Map2k3, Spdef, Klf13, Atf7ip, Sertad1, Tnip1, Sertad2, Bcl11b, Ssbp3, Arid1a, Hmgb2, Cdc14b, Gm98, Nrip1, Jhdm1d, Crtc1, Adcy9, Adnp, Akt2, Arntl, Bmp7, Cdx2, Cirbp, Comt, Creb1, Csk, E2f3, Eif2ak3, Ptk2, Fgfr3, Fos, Aktip, Fzd5, Gab1, Gata4, Hspa5, Hif1a, Hnf4a, Irf8, Id2, Ihh, Jund, Hivep3, Lmna, Smad7, Bhlha15, Gadd45b, Nck2, Ncoa2, Nfkbia, Nr4a3, Pdgfb, Pdgfra, Pik3r1, Pim1, Prkcd, Prkcz, Plcd1, Ppara, Ppard, Psen2, Pthlh, Ptprj, Rara, Rbpj, Rps6ka2, Sorbs1, Sox11, Sox4, Sp1, Stat1, Sdc4, Tcea1, Tcf12, Tgfbr1, Traf4, Wfs1, Wnt5a, Xdh, Zbtb7b, Ing1, Ceacam1, Mapk14, Slc27a1, Ror2, Hif3a, Map3k14, Cited4, Socs5, Lamtor3, Mlxipl, Pias4, Smarca2, Sec14l2, Rgmb, Dyrk2, Elf2, Spag9, Cand1, Larp1, Atg7, Lbh, Smarca5, Magi3, Ovol2, Pawr, Hdac4, Arfgef1, Ppp2r5a, Ece1, BC021891, Malt1, Taok3, Zfat, Atg14, Acvr1, Acvr1b, Acvrl1, Adcy6, Adm, Adora1, Akt1, Apc, Apoa1, Apobec1, Apoe, Areg, Atf1, Atf2, Atf4, Atoh1, Neurog3, Bag1, Barx2, Bcl10, Prdm1, Bmpr1a, Brca2, Cab39, Cacybp, Calr, Ctnnb1, Runx1, Cbfb, Rb1cc1, Ccna2, Ccnd1, Ccnd3, Cd24a, Cd81, Cdc25b, Cdc42, Cdh1, Cdk6, Cdkn1a, Cdx1, Cebpd, Chek1, Cnbp, Plk3, Col1a1, Ctbp1, Ctsh, Dbi, Dbp, Pcbd1, Gadd45a, Ddit3, Ddx5, Dlg1, Dlx2, Drd2, Dscam, Dyrk1b, E2f1, Egf, Egr1, Ehf, Epc1, Epha4, Epo, Erbb3, F2rl1, Acsl1, Fadd, Fgf1, Fkbp1a, Fzd4, Fzd7, Gabpb1, Gata5, Gcg, Gfi1b, Ghr, Gclc, Gnai2, Gnas, Gnb2l1, Lpar1, Gpld1, Grb2, Hdac2, Hdac5, Tfb2m, Hmgb1, Hmga1, Hmga2, Nr4a1, Foxa1, Foxa3, Hnrnpab, Hprt, Hrh1, Hsph1, Hsp90ab1, Hsp90aa1, Hyal2, Ier3, Il2rb, Itga6, Itgb1, Itln1, Jun, Klf1, Mafb, Ldb1, Ldlr, Lif, Lmnb1, Lmo4, Lmx1b, Lrp5, Lrp8, Lyn, Smad1, Smad2, Smad4, Smad5, Maz, Mdm2, Mecp2, Mef2a, Mef2d, Mesp2, Met, Kitl, Mllt10, Cited2, Mt1, Mt3, Myo6, Myog, Ppp1r12a, Myt1l, Nck1, Ncoa1, Ncoa3, Nfatc1, Nfe2l2, Nfia, Nfil3, Nfix, Nfya, Nfyb, Nfyc, Nkx2-2, Nme2, Npas2, Npm1, Nsd1, Nup62, Nr4a2, Sqstm1, P2ry1, Pak1, Pbx1, Kat2b, Pdpk1, Pfn1, Phf2, Pim2, Pitx2, Prkca, Pkd1, Plk1, Pnp, Cnot7, Por, Pou2f1, Ppm1a, Ppp2ca, Inpp5k, Psen1, Pten, Ptk2b, Tmsb4x, Pxn, Rbm4, Rel, Rela, Rest, Ret, Rfx3, Ripk1, Rnf4, Rxra, Rxrb, Ncor1, Atxn1, Nptn, Shc1, Shh, Tra2b, Smarca4, Smarcc1, Snai1, Sod1, Sod2, Sox18, Sox9, Sp3, Src, Srebf1, Srebf2, Srf, Stat3, Stat6, Stk11, Supt4h1, Syk, Tbx3, Tcf4, Tfap2a, Tfeb, Prdx2, Tead3, Tead4, Terc, Terf2, Tgfbr2, Thbs4, Thra, Thrb, Trim24, Trim28, Tnfaip3, Tnfrsf1b, Nr2c2, Plscr1, Trp73, Ube2b, Ube3a, Sumo1, Usp5, Nr1h2, Usf2, Vamp3, Vdr, Baz1b, Wnt10a, Wnt7b, Ybx1, Ywhah, Zfp36, Zfp90, Klf6, Ets1, Jtb, Mta2, Spry2, Rbck1, Esrrg, Map2k1, Map2k2, Map2k4, Map2k6, Map2k7, Map3k1, Map3k2, Map3k3, Map3k5, Map3k7, Mapk1, Mapk8, Mapk9, Nr5a2, Parg, Med14, Nufip1, Csnk1e, Prpf19, Tinf2, Iqgap1, Zfp292, Usp21, Mapk8ip3, Fbxw7, Rnf10, Preb, Rundc3a, Fubp1, Setd3, Nub1, Pla2g6, Sdcbp, Map3k6, Deaf1, Irf7, Irf6, Myst4, Tollip, Paxip1, Smad9, Stk3, Rbm14, Mrpl12, Rassf1, Nupr1, Aatf, Spen, Stub1, Pdcd10, Foxo1, Pias1, Tbk1, Foxo3, Ankrd49, Rnf14, Mllt11, Dnajb2, Tesc, Pmaip1, Nampt, Trp53inp1, Foxj2, Ndfip1, B230120H23Rik, Ing5, Klf15, Tab1, Ndnl2, Rbm4b, Atg10, Rbm22, Pnpla2, Oma1, Upf3a, Ddx17, Romo1, Mtdh, Peli1, Bag4, Abhd5, Chd8, Kat8, Rps27l, Ccny, Atad1, Bambi, Mid1ip1, Ino80, Mul1, Ciz1, Mob1b, Gtf2f2, Trp53inp2, C1qtnf2, Ing2, Avpi1, Dab2ip, Rnf168, Nolc1, Spdya, Nipbl, Pnpt1, Map3k13, Fbxo22, Ccpg1, Rps6kb1, Bclaf1, Hnrpll, Arhgef10l, Rps6ka5, Poldip3, Rap2b, Als2, Usp16, Rnf6, Cxxc1, Rptor, Mamstr, Rasd2, Asxl2, Med25, Dcp1a, Mgea5, Rap2a, Ndfip2, Cln6, Arid2, A930001N09Rik, Ube2s, Wibg, Rictor, Brpf1, Cacul1, Ern1, Cdk5rap3, Wwox, Ckap2, Tbl1xr1, Fstl3, Smarcd1, Phip, Klf7, Ube2n, Trim16, Strn3, Gtf2f1, Ehd4, Sall4, Hinfp, Fbxw11, Maml1, Etv5, Kdm3a, Csnk1d, Scrib, Sgsm3, Fbxo4, Rrn3, Ticam1, Brms1, Osr2, Bre, Med21, Prkag2, Foxp1, Itga1, Zfp91, Raf1, Egln2, Kiss1r, Bhlhe23, Ppargc1b, Ripk2, Ell2, Csrnp2, Cblb, Gabpb2, Scyl2, Mll1, Cdk5rap2, Arid5a, Kdm5a, Csrnp1, Ube2d1, Agap2, Acsl6, Usp22, Arrb2, Camta2, Taok1, Atxn7l3, Mylip, Eny2, Mkl1, Fgd4, Pak2, Abcf1, Wac, Ablim1, Ahctf1, Stradb, Camk1d, Mavs, Taf4a, Eif2a, Pias3, Nrd1, Foxj3, Thrap3, Insig1, Tnip2, Aimp2, Crebl2, Rsf1, Kctd13, Fhod1, Gtf2a2, Mkl2, Pde5a, Myst3, Npat, Zbtb38, Irak4, Ss18, Ss18l1, Vcp, Arntl2, Eif5a, Zfp750, Ablim3, Ercc6, Adrbk2, Fubp3, Phf8, Zmiz1, Npm2, Ep300, Map3k9, Mll2, Taok2, Irs2, Adcy1, Acsl5, Ncbp1, Hdac1, Gsk3a, Nrbf2</t>
  </si>
  <si>
    <t>GO:0032268</t>
  </si>
  <si>
    <t>regulation of cellular protein metabolic process</t>
  </si>
  <si>
    <t>12702, 16362, 12192, 15205, 18590, 211770, 12006, 16468, 23882, 26941, 83383, 12051, 13164, 13636, 14456, 16007, 16590, 17347, 17863, 19882, 22339, 26397, 64209, 114716, 218294, 11538, 11652, 11804, 12162, 12696, 12703, 12988, 13666, 14083, 14184, 14339, 14367, 14388, 14786, 14828, 15378, 15574, 16332, 16885, 17131, 17873, 17974, 18035, 18591, 18708, 18712, 18753, 18762, 19085, 19165, 19271, 19401, 19704, 20677, 20971, 21812, 22032, 22393, 22418, 22436, 24063, 26365, 26457, 27058, 53859, 55948, 56468, 56508, 56692, 56706, 58805, 59004, 66259, 70834, 71059, 74244, 80794, 97998, 99470, 108954, 171580, 208727, 211673, 217124, 223864, 226849, 234878, 240354, 240672, 319520, 330177, 11350, 11428, 11477, 11479, 11482, 11539, 11640, 11651, 11789, 11793, 11806, 11816, 12042, 12062, 12166, 12283, 12317, 12367, 12421, 12428, 12443, 12445, 12484, 12520, 12531, 12540, 12575, 12576, 12579, 12581, 12649, 12795, 13016, 13163, 13197, 13383, 13418, 13489, 13631, 13645, 13653, 13685, 13688, 13690, 13835, 13838, 13856, 13867, 14056, 14081, 14151, 14155, 14164, 14225, 14366, 14526, 14582, 14600, 14629, 14678, 14683, 14694, 14745, 14756, 14775, 15170, 15182, 15259, 15289, 15357, 15516, 15587, 16410, 16412, 16429, 16476, 16878, 16906, 16973, 16975, 17096, 17128, 17130, 17246, 17257, 17295, 17311, 17751, 17855, 17872, 17973, 18016, 18148, 18226, 18230, 18412, 18441, 18479, 18519, 18607, 18750, 18763, 18769, 18813, 18817, 19045, 19052, 19062, 19087, 19164, 19211, 19229, 19230, 19252, 19303, 19358, 19359, 19653, 19720, 19735, 20044, 20103, 20185, 20320, 20416, 20423, 20439, 20459, 20655, 20682, 20779, 20787, 20869, 20963, 21357, 21672, 21813, 21828, 21838, 21859, 21929, 21938, 22062, 22210, 22218, 22225, 22260, 22321, 22412, 22422, 23922, 24064, 26395, 26396, 26398, 26399, 26400, 26401, 26405, 26406, 26408, 26409, 26413, 26419, 26420, 27373, 28113, 29875, 30957, 50754, 51813, 53312, 53357, 53608, 53872, 54401, 54473, 54612, 55982, 56036, 56085, 56150, 56274, 56289, 56312, 56424, 56426, 56469, 56484, 56715, 56812, 57741, 59025, 63953, 64602, 65113, 65964, 65967, 66197, 66513, 66647, 66704, 66795, 66861, 66917, 66971, 67031, 67070, 67141, 67245, 67296, 67384, 67466, 67490, 67603, 67869, 67903, 67941, 67974, 68339, 68350, 68943, 69131, 69183, 69237, 69534, 69601, 70891, 71132, 71175, 71751, 71787, 71999, 72112, 72114, 72349, 72508, 73086, 73826, 73914, 74012, 74018, 74155, 74370, 75141, 75410, 75547, 75841, 76055, 76108, 76273, 76524, 77891, 78428, 78757, 78832, 78943, 80750, 80913, 83946, 93765, 98878, 103583, 104263, 104318, 106052, 106759, 107392, 108067, 108099, 108837, 109700, 109910, 110157, 110310, 114229, 114715, 140570, 192231, 192656, 208643, 211006, 214150, 214162, 214855, 215748, 216080, 216439, 216742, 216805, 216869, 216965, 217351, 217379, 218203, 224014, 224105, 224727, 224742, 225131, 226982, 227154, 227693, 228607, 229317, 229615, 230379, 230598, 231207, 231872, 232164, 232341, 232430, 233833, 235584, 239528, 241846, 242202, 243911, 269523, 276770, 319955, 320129, 328572, 330890, 338372, 381921, 433702, 606496, 100037258</t>
  </si>
  <si>
    <t>Socs3, Irf1, Zfp36l1, Hes1, Pdgfa, Trib1, Axin2, Jarid2, Gadd45g, Slc9a3r1, Tfap4, Bcl3, Dazl, Efna1, Gas6, Cyr61, Kit, Mknk2, Myb, Mst1r, Vegfa, Map2k3, Herpud1, Spred2, Cdc14b, Adnp, Akt2, Aplp2, Bmp7, Cirbp, Socs1, Csk, Eif2ak3, Ptk2, Fgfr3, Aktip, Fzd5, Gab1, Grb7, Hspa5, Hnf4a, Hus1, Inppl1, Limk1, Smad7, Gadd45b, Nck2, Nfkbia, Pdgfb, Pik3r1, Pim1, Prkcd, Prkcz, Prkar1b, Psen2, Ptprj, Rara, Upf1, Sox4, Sdc4, Tgfbr1, Traf4, Wfs1, Wnt5a, Xdh, Spry1, Ceacam1, Slc27a1, Srp9, Map3k14, Sfn, Socs5, Rapgef4, Lamtor3, Ccnl1, Mlxipl, Pias4, Camk2n1, Spag9, Hexim2, Atg7, Cblc, Deptor, Magi3, Ppp1r15b, Mical1, Hdac4, Arfgef1, Ppp1r9b, Rapgef3, Ppp2r5a, BC021891, Malt1, Dusp5, Dusp4, Taok3, Abl1, Aco1, Acvr1, Acvr1b, Acvrl1, Adora1, Akap1, Akt1, Apc, Atg5, Apoa1, Apoe, Bcl10, Bdkrb2, Bmpr1a, Cab39, Calr, Casp3, Rb1cc1, Ccna2, Ccnd1, Ccnd3, Cd24a, Cd81, Cdc25b, Cdc42, Cdkn1a, Cdkn1b, Cdkn2b, Cdkn2d, Chek1, Plk3, Ctbp1, Daxx, Gadd45a, Dlg1, Dnajc1, Drd2, Eef2k, Egf, Egr1, Eif4ebp1, Eif4ebp2, Eif4g2, Epha1, Epha4, Epo, Erbb3, Ezh2, Acsl1, Fech, Fem1b, Fgf1, Fkbp1a, Fzd4, Gcg, Gfi1b, Ghr, Gclc, Gnai2, Gnas, Gnb2l1, Lpar1, Gpld1, Gpx1, Ptpn6, Hdac2, Hipk3, Hmgb1, Hmgcr, Hsp90ab1, Hyal2, Itgav, Itgb1, Itln1, Jun, Lif, Lmnb1, Lrp5, Lrp8, Lyn, Smad4, Smad6, Mdm2, Mecp2, Met, Kitl, Mt3, Mvk, Ppp1r15a, Nck1, Nf2, Npm1, Nup62, Nxn, Sqstm1, P2ry1, Pak1, Kat2b, Pdpk1, Prkca, Pkd1, Pkig, Pa2g4, Plk1, Ppp1ca, Ppp2ca, Inpp5k, Prkar2a, Psen1, Pten, Ptk2b, Twf1, Dusp1, Pxn, Rad23a, Rad23b, Rbm4, Trim27, Rgs2, Rps14, Rps5, Ncor1, Nptn, Shc1, Shh, Siah2, Ptk6, Sod1, Sox9, Src, Srebf1, Stk11, Syk, Tarbp2, Prdx2, Tgfbr2, Thbs4, Thy1, Timp3, Tnfaip3, Tnfrsf1b, Trp73, Ube2b, Sumo1, Usp5, Nr1h2, Vars, Wnt9b, Wnt7b, Jtb, Spry2, Map2k1, Map2k2, Map2k4, Map2k6, Map2k7, Map3k1, Map3k2, Map3k3, Map3k5, Map3k7, Mapk1, Mapk8, Mapk9, Csnk1e, Tinf2, Iqgap1, Mapk8ip3, Fbxw7, Ccnc, Nub1, Pla2g6, Map3k6, Caprin1, Ywhab, Tollip, Sfrp5, Paxip1, Ccnl2, Ubqln1, Mad2l1, Stk3, Rassf1, Nupr1, Stub1, Pdcd10, Pias1, Foxo3, Rabgef1, Dnajb2, Noc2l, Usp14, Dusp10, Ireb2, Ndfip1, B230120H23Rik, Eefsec, Cks2, Tab1, Ndnl2, Rbm4b, Atg10, Dnajc10, Chordc1, Cdk5rap1, Upf3a, Lsm14a, Fbxo5, Peli1, Socs4, Bag4, Pdcl, 1810074P20Rik, Dusp6, Paip2, Gipc1, Rps27l, Ccny, Ccdc88c, Mul1, Pink1, Cdk12, C1qtnf2, Gtpbp4, Avpi1, Dab2ip, Spdya, Cabyr, Nipbl, Map3k13, Trnau1ap, Fbxo22, Ppp1r14d, Zbed3, Dusp3, Rps6kb1, Rps6ka5, Poldip3, Irak3, Rap2b, Als2, Errfi1, Rptor, Rasd2, Wbp7, Akap13, Rnf139, Mgea5, Rap2a, Ndfip2, Cln6, Ube2s, Wibg, Rictor, Cacul1, Ern1, N4bp1, Pum2, Phip, Ube2n, Ehd4, Fbxw11, Kdm3a, Csnk1d, Fbxo4, Ticam1, Brms1, Eif2b3, Prkag2, Ibtk, Itga1, Zfp91, Raf1, Krt7, Kiss1r, Spred1, Plxnb2, Hexim1, Ripk2, Eif4g1, Sepsecs, Eif2c3, Mll1, Arid5a, Cnksr3, Ube2d1, Agap2, Fnip1, Flcn, Arrb2, Taok1, Tnrc6c, Ubxn2a, Mylip, Fgd4, Pak2, Bag6, Abcf1, Wac, Eif5b, Stradb, Zer1, Mavs, Eif2a, Pias3, Acer2, Nrd1, Cpeb2, Aimp2, Paip2b, Wnk1, Crebl2, Tnrc6a, Dusp7, Eif2c2, Lsm14b, Pde5a, Kirrel2, Vcp, Eif5a, Ercc6, Adrbk2, Ep300, Piwil4, Map3k9, Taok2, Ncbp1, Gsk3a, Dnajc3</t>
  </si>
  <si>
    <t>GO:0044248</t>
  </si>
  <si>
    <t>cellular catabolic process</t>
  </si>
  <si>
    <t>12227, 11928, 12192, 14687, 211770, 12006, 12894, 17886, 50780, 257633, 13430, 13660, 13836, 17869, 18797, 50493, 64209, 71562, 74747, 110351, 217835, 244668, 269378, 347722, 380711, 11652, 11931, 11981, 12457, 13845, 14083, 14463, 14672, 14828, 15251, 15481, 15511, 17131, 17448, 17970, 18753, 18947, 19013, 19165, 19167, 19341, 19704, 22393, 22436, 23984, 24063, 26443, 26458, 50773, 52639, 52850, 53313, 54610, 56199, 56325, 56468, 56690, 58805, 66251, 66691, 67848, 69305, 71602, 71729, 72269, 73158, 73710, 74244, 74335, 75612, 76454, 80794, 93685, 93762, 103677, 109270, 109934, 208727, 211673, 216792, 216835, 224088, 229722, 230857, 230972, 242557, 269951, 100504663, 11304, 11350, 11363, 11364, 11421, 11428, 11566, 11651, 11758, 11783, 11793, 11797, 11810, 11816, 11848, 11855, 11891, 11907, 11933, 11938, 11946, 11947, 11949, 11957, 11979, 11980, 12036, 12053, 12176, 12177, 12193, 12333, 12367, 12370, 12421, 12488, 12496, 12795, 12799, 12928, 12974, 13033, 13036, 13167, 13177, 13194, 13207, 13211, 13368, 13424, 13627, 13645, 13663, 13681, 13682, 13804, 13835, 13838, 13885, 14000, 14073, 14081, 14198, 14270, 14479, 14528, 14544, 14569, 14629, 14660, 14661, 14667, 14674, 14678, 14679, 14683, 14688, 14694, 14710, 14719, 14751, 14756, 14775, 14852, 14865, 14873, 14874, 14897, 15204, 15211, 15289, 15369, 15452, 15463, 15519, 15926, 15937, 16341, 16476, 16558, 16801, 16835, 16922, 16924, 17117, 17246, 17250, 17449, 17686, 17688, 17751, 17847, 17913, 17925, 18293, 18458, 18472, 18477, 18521, 18578, 18671, 18693, 18715, 18806, 18817, 18950, 18983, 18984, 19045, 19046, 19125, 19164, 19211, 19229, 19276, 19299, 19358, 19359, 19364, 19384, 19385, 19735, 19744, 19765, 19822, 20130, 20174, 20185, 20423, 20439, 20479, 20586, 20655, 20869, 21354, 21402, 21672, 21838, 21859, 21929, 21938, 21974, 22003, 22038, 22088, 22143, 22145, 22146, 22154, 22196, 22210, 22213, 22215, 22218, 22224, 22225, 22271, 22284, 22324, 22644, 22695, 23802, 23806, 23807, 24001, 24012, 24015, 24064, 24105, 24110, 24128, 26395, 26401, 26440, 26441, 26445, 26931, 26965, 27362, 27373, 27407, 27756, 28035, 29809, 29869, 30839, 30941, 50754, 50769, 50782, 52206, 52538, 52830, 52864, 53312, 53376, 53817, 53975, 54126, 54153, 54170, 54670, 56044, 56055, 56150, 56298, 56327, 56349, 56357, 56424, 56438, 56451, 56812, 57320, 57357, 57444, 57915, 58801, 58810, 59025, 60599, 64143, 64385, 65113, 65254, 65967, 66043, 66105, 66144, 66313, 66422, 66795, 66840, 66841, 66853, 66861, 66881, 66942, 66967, 67013, 67040, 67126, 67141, 67154, 67231, 67345, 67398, 67443, 67460, 67469, 67487, 67528, 67581, 67689, 67772, 67819, 67834, 67841, 67903, 68118, 68133, 68142, 68365, 68431, 68612, 68705, 68728, 68795, 68939, 68943, 69089, 69237, 69601, 69721, 70025, 70296, 70381, 70497, 71310, 71472, 71544, 71701, 71742, 71990, 71999, 72129, 72198, 72238, 72344, 72726, 72754, 72831, 73296, 73683, 73991, 73998, 74006, 74012, 74018, 74112, 74126, 74132, 74140, 74147, 74256, 74270, 74691, 74781, 74841, 75141, 75415, 75686, 75717, 75901, 75909, 76025, 76108, 76251, 76281, 76302, 76524, 76795, 76800, 77038, 77040, 77891, 77987, 78428, 78618, 78651, 78757, 78816, 78832, 78896, 78903, 80718, 80750, 81004, 83431, 83814, 84092, 93765, 94213, 98878, 99326, 99526, 99586, 100763, 100855, 101489, 103583, 103724, 104318, 104771, 104776, 105651, 105782, 105835, 106052, 106393, 107568, 107747, 108086, 108099, 108903, 109075, 109113, 109168, 113868, 114713, 117146, 140570, 170707, 170750, 171210, 192113, 192193, 193670, 207304, 210544, 211134, 213522, 213550, 213649, 213990, 214150, 214459, 216080, 216150, 216439, 216825, 216869, 217207, 217463, 217692, 218203, 218397, 218581, 219189, 223267, 223754, 224630, 224727, 224742, 225131, 225182, 225326, 225358, 225363, 226517, 226982, 227095, 227099, 227613, 227619, 227800, 227937, 228361, 228850, 229512, 230163, 230484, 230598, 231086, 231207, 231380, 231464, 231532, 231821, 232449, 232906, 233789, 233870, 233877, 235040, 235323, 235441, 235633, 237911, 238011, 238055, 240168, 240255, 240334, 241489, 241694, 242202, 242864, 243362, 244373, 246277, 268390, 269180, 269523, 270163, 270166, 271457, 319955, 320940, 327954, 381305, 381605, 384783, 407821, 433256, 433702, 433766, 544817, 544963, 625249, 100037258</t>
  </si>
  <si>
    <t>Btg2, Atp1a1, Zfp36l1, Gnaz, Trib1, Axin2, Cpt1a, Myh9, Rgs3, Acsf3, Dnm2, Ehd1, Epha2, Myc, Plcb3, Txnrd1, Herpud1, Afmid, Ddit4, Rap1gap, Rin3, Sipa1l2, Ahcy, Agap1, Rap1gap2, Akt2, Atp1b1, Atp9a, Ccrn4l, Ephb3, Ptk2, Gata4, Gna11, Hspa5, Hif1a, Hspa8, Hspa1b, Smad7, Mdh2, Ncf2, Prkcd, Pnliprp2, Ppara, Psen2, Psma3, Rab4a, Upf1, Wfs1, Xdh, Pde10a, Spry1, Psma6, Slc27a2, Nt5c, Wipi1, Sgsm1, Atp2a3, Tbc1d8, Abcb10, Abcb9, Socs5, Mlycd, Mlxipl, Arfgap3, Gapvd1, Ddx55, Dcps, Myo1e, Rgs12, Cda, Larp1, Tubb2b, Atg7, Xrcc3, Gns, Fbxo31, Cblc, Entpd7, Smarca5, Smg6, Prr5, Abr, Hdac4, Arfgef1, A230051G13Rik, Usp43, Atp13a3, 5330417C22Rik, Ece1, Arhgef16, Atg4c, Idh2, Atg14, Abca4, Abl1, Acadl, Acadm, Ace, Aco1, Adss, Akt1, Prdx6, Apaf1, Atg5, Birc2, Apobec1, Apoe, Rhoa, Arhgap5, Rab27a, Ate1, Atp1b3, Atp2a2, Atp5a1, Atp5b, Atp5c1, Atp5j, Atp7b, Atp8a1, Bcat2, Bcl6, Bnip3, Bnip3l, Zfp36l2, Capn1, Casp3, Casp8, Rb1cc1, Cd2ap, Entpd2, Plk3, Cnp, Crk, Cs, Ctsd, Ctsh, Dbi, Eci1, Ddb1, Ddx5, Dhx9, Dffb, Dync1h1, Eef1a1, Egf, Ei24, Eif4a1, Eif4a2, Endog, Epha1, Epha4, Esd, Drosha, Faah, Acsl1, Fhit, Srgap2, Usp15, Gch1, Gda, Gdi2, Gclc, Gls, Glud1, Gm2a, Gna13, Gnai2, Gnai3, Gnas, Gnb1, Gnb2l1, Gngt2, Got2, Gpi1, Gpld1, Gpx1, Gspt1, Gstm4, Gsto1, Gstz1, Trip12, Herc2, Hexa, Hmgb1, Hmox2, Hprt, Agfg1, Hsp90aa1, Idh1, Ier3, Eif3e, Jun, Kif16b, Arhgef1, Ldlr, Phyh, Lnx1, Amacr, Mdm2, Abcc1, Mdh1, Msh3, Msh6, Mt3, Usp34, Myo1c, Myo9b, Ogdh, Pabpc1, Pafah1b1, Prdx1, Pcbp2, Pde4b, Abcb1a, Pick1, Pim2, Pld2, Plk1, Pnp, Cnot7, Por, Ppp1ca, Ppp1cb, Prodh, Psen1, Pten, Ptk2b, Ptprn2, Abcd3, Rad23a, Rad23b, Rad51l3, Ran, Ranbp1, Rgs2, Rheb, Ralbp1, Rnf4, Rras, Ruvbl2, Ncor1, Shh, Siah2, Vps4b, Smarca4, Sod1, Stk11, Tap1, Skp1a, Prdx2, Thy1, Timp3, Tnfaip3, Tnfrsf1b, Top2b, Tpm1, Plscr1, Tsg101, Tuba1b, Tuba4a, Tuba1c, Tubb5, Ube2i, Ube2b, Ube2g2, Ube3a, Sumo1, Usp10, Usp5, Upp1, Usp9x, Vav1, Rnf103, Zfp36, Amfr, Arih1, Arih2, Tiam2, Rgs7, Abce1, Spry2, Rbck1, Usp18, Xrn2, Map2k1, Map3k1, Psma1, Psma4, Psmb2, Ppp2r5c, Cul1, Dnajb9, Csnk1e, Abcf2, Lsm2, Usp39, Rabgap1l, Ulk2, Fbxw5, Usp21, Fbxw7, Atp8a2, Rgs11, Anapc4, Acaa2, Pnrc2, Slx4, Nub1, Usp2, Ddx39b, Ddx20, Arhgef7, Rasa4, Rragc, Atp8b1, Rala, Gtpbp2, Mad2l1, Atl2, Arl2, Net1, Ivd, Stub1, Rbx1, Suclg1, Dnajb2, Park7, Srd5a3, Isg20, Tbc1d1, Pmaip1, Akr1a1, Usp14, Trp53inp1, Ralb, Cyp4f14, Ndfip1, Dpysl5, Eefsec, Atp5d, Ube2d3, Atp6v1f, Smurf2, Dctpp1, Atg10, Wdr45l, Etfdh, Pnpla2, Dnajc10, Pcyox1, Ddx18, Edem3, Oma1, Ddx17, Atp5e, Fbxo5, Mtdh, Tbc1d20, Herc4, Srpr, Map1lc3b, Decr1, Abhd5, Dhx40, Nudt7, Tbc1d23, Aldh3b1, Chd8, Derl1, Idh3a, Atg3, Gipc1, 9430023L20Rik, Gcsh, Ino80, Rab14, Fbxl15, Ube2c, Gtf2f2, Trp53inp2, Ubr3, Rasl11b, Pink1, Oxa1l, Gtpbp4, Dab2ip, Nkiras1, Acot7, Tbc1d13, Tecpr1, Arhgap17, Tbc1d9, Usp19, Arhgap42, Pnpt1, Ulk3, Ddx54, Fbxo22, Pex13, Skiv2l2, Tbc1d5, Usp36, Tbcc, Arhgef10l, Dhx30, Rhobtb3, Atg16l2, Atl1, Herc3, Dnm1l, Rap2b, Als2, Usp16, Syvn1, Rnf6, Tm9sf1, Ehhadh, Cyld, Usp20, Tdrd9, Wipi2, Usp38, Rasd2, Arhgap12, Nudt16, Cul5, Dcp1a, Vmp1, Cant1, Rap2a, 0610007P08Rik, Tax1bp3, Pcnp, Cln6, Tbc1d9b, Usp42, Arfgap2, Atg16l1, Ube2s, Ascc3, Wibg, Acap2, Lsm6, Rictor, Gmip, Cacul1, 1500015O10Rik, Wrnip1, Rab27b, N4bp1, Tbl1xr1, Ndel1, Nedd4l, Usp8, Ube2n, Ddx50, Ehd4, Garnl3, Usp53, Dpyd, Ube3c, Tbc1d14, Ric8, Fbxw11, Tbc1d10a, Csnk1d, Jkamp, Aldh6a1, Ppp1r3e, Scrib, Sgsm3, Fbxo4, Srl, Wwp1, Aldh1l1, Rnf216, Prkag2, Tbcd, Exosc4, Uhrf2, Atl3, Acaa1a, Rasa2, Ube3b, Plxnb2, Usp48, Xpnpep1, Acot2, Atp12a, Edem1, Rnf185, Hectd1, Wdr67, Lzts1, Plekhg6, Dis3l, Arhgef19, Agap3, Eif2c3, Fnbp1l, Ube2d1, Cdc34, Agap2, Usp22, Arrb2, Dhx8, Snx13, Sipa1l1, Mylip, Rasa1, Depdc1b, 1300010F03Rik, A2ld1, Tbc1d22a, Bnip1, Bag6, Abcf1, Wac, Rbbp8, Pik3c3, Fam13b, Etf1, Smg7, Eif5b, Hibch, Pms1, Tubb4b, Man1b1, Rabgap1, Pkp4, Ambra1, Ralgapb, Smg5, Aldob, Usp1, Nrd1, Hadhb, Cpeb2, Uba6, Cnot6l, Arhgap24, Adap1, Dera, Grlf1, Smg1, Tufm, Kctd13, Atg4d, Usp28, Usp3, Als2cl, Brip1, Enpp7, Apob, Rasgrp3, Ythdc2, Pcyox1l, Pde11a, Ralgapa2, Pde5a, Napepld, Stard13, Erlin2, Csad, Ahsa2, Inpp4a, Vcp, Myo9a, Clpx, Rab5a, Ercc6, Atp11c, Dnahc2, Rc3h1, Tbc1d2, Irs2, Znrf3, Acsl5, Ncbp1, Trim63, Arhgap27, Iqgap2, Gpx4, Dnajc3</t>
  </si>
  <si>
    <t>GO:0031324</t>
  </si>
  <si>
    <t>negative regulation of cellular metabolic process</t>
  </si>
  <si>
    <t>15376, 16362, 20602, 22761, 56353, 11928, 15205, 15901, 16969, 18029, 18590, 211770, 13710, 16468, 16600, 23882, 66266, 83383, 270110, 329934, 384244, 12051, 12396, 12606, 13636, 14456, 17132, 17863, 17869, 18109, 18626, 18627, 21405, 21815, 22415, 22632, 30051, 54343, 74747, 97165, 114716, 216850, 268903, 11652, 12013, 12162, 12286, 12591, 12703, 12846, 12912, 13666, 13864, 14184, 14200, 14463, 14536, 14786, 15200, 15206, 15251, 15378, 15481, 15574, 15902, 15903, 16332, 16885, 17131, 17873, 17978, 18426, 18569, 18591, 18708, 18753, 18762, 19013, 19015, 19165, 19271, 19290, 19401, 19664, 20666, 20677, 21429, 22418, 22436, 24063, 26457, 27058, 50781, 56070, 56468, 58805, 59004, 66259, 67155, 67956, 68750, 69257, 71059, 71148, 72183, 72269, 80794, 93686, 93762, 97998, 107586, 116848, 171580, 207667, 208727, 216161, 217166, 231798, 240672, 272359, 319520, 382639, 11350, 11363, 11433, 11482, 11640, 11651, 11789, 11793, 11796, 11799, 11810, 11816, 11910, 12023, 12034, 12053, 12062, 12142, 12190, 12317, 12367, 12387, 12412, 12416, 12418, 12575, 12576, 12579, 12581, 12609, 12748, 12795, 12952, 12953, 13006, 13016, 13017, 13134, 13163, 13167, 13197, 13207, 13392, 13489, 13555, 13560, 13590, 13653, 13685, 13688, 13713, 13806, 13831, 13835, 13875, 14055, 14056, 14225, 14236, 14241, 14429, 14581, 14582, 14583, 14629, 14694, 15077, 15170, 15182, 15184, 15248, 15257, 15259, 15289, 15357, 15361, 15364, 15375, 15377, 15384, 15460, 15587, 15937, 16410, 16432, 16476, 16825, 16973, 16975, 17096, 17121, 17126, 17128, 17130, 17191, 17192, 17246, 17248, 17257, 17258, 17295, 17684, 17686, 17688, 17691, 17751, 17855, 17859, 18016, 18030, 18032, 18148, 18226, 18230, 18432, 18458, 18519, 18538, 18607, 18676, 18741, 18750, 18769, 18813, 18817, 18986, 19062, 19164, 19211, 19223, 19252, 19272, 19650, 19653, 19697, 19712, 19720, 19726, 19735, 19763, 20044, 20181, 20185, 20218, 20238, 20423, 20459, 20467, 20482, 20586, 20613, 20672, 20682, 20687, 20779, 20787, 20788, 20852, 20890, 20893, 20922, 21386, 21413, 21418, 21428, 21665, 21672, 21750, 21833, 21834, 21838, 21848, 21849, 21859, 21885, 21888, 21929, 22025, 22062, 22088, 22166, 22185, 22196, 22210, 22218, 22260, 22287, 22337, 22409, 22412, 22422, 22608, 22630, 22658, 22695, 22751, 22770, 23942, 24058, 24064, 24116, 26409, 27049, 27050, 27370, 27632, 28113, 29871, 29875, 30928, 50754, 52615, 53376, 53379, 53872, 53975, 54169, 54388, 54401, 54612, 54670, 56150, 56175, 56321, 56338, 56381, 56455, 56458, 56469, 56484, 56715, 56812, 57316, 57317, 57376, 57432, 57441, 57741, 60406, 60611, 63953, 65113, 66410, 66556, 66855, 66861, 66917, 66971, 67122, 67141, 67154, 67296, 67384, 67466, 67490, 67603, 67661, 67772, 67773, 67869, 67903, 69237, 69601, 69890, 71175, 71375, 71952, 72114, 72349, 72567, 73086, 73914, 74123, 74155, 74164, 74318, 74533, 75141, 75605, 75613, 75841, 76055, 77128, 77630, 80750, 81004, 81879, 94186, 99311, 99377, 99890, 102423, 103573, 103583, 104263, 107392, 107568, 107587, 108067, 108099, 108655, 108837, 110521, 110829, 114565, 114715, 170765, 170826, 192231, 194655, 211134, 212139, 214150, 215748, 216795, 216869, 217864, 218914, 224727, 225027, 225131, 225182, 226830, 230257, 230379, 230700, 230908, 231070, 231207, 232164, 232341, 232906, 233532, 233833, 234366, 235584, 238011, 239528, 240186, 240690, 243911, 244349, 245688, 317757, 319965, 320595, 328572, 333654, 353310, 381022, 433759, 664805, 100037258</t>
  </si>
  <si>
    <t>Foxa2, Irf1, Ncor2, Zfpm1, Rybp, Atp1a1, Hes1, Id1, Zbtb7a, Nfic, Pdgfa, Trib1, Elf3, Jarid2, Klf4, Gadd45g, Eapp, Tfap4, Irf2bp2, Foxo6, Gm5294, Bcl3, Cbfa2t2, Cebpa, Efna1, Gas6, Maf, Myb, Myc, Mycn, Per1, Per2, Hnf1a, Tgif1, Wnt3, Yy1, Spdef, Atf7ip, Ddit4, Hmgb2, Spred2, Kdm6b, Nrip1, Akt2, Bach1, Bmp7, Cacna1a, Cdx2, Socs1, Comt, Creb1, Eif2ak3, Nr2f6, Fgfr3, Fhl2, Gata4, Nr6a1, Grb7, Hbegf, Hes2, Hif1a, Hnf4a, Hspa8, Hus1, Id2, Id3, Inppl1, Limk1, Smad7, Gadd45b, Ncoa2, Ovol1, Pdcd4, Pdgfb, Pik3r1, Prkcd, Prkcz, Ppara, Ppard, Psen2, Ptprj, Pura, Rara, Rbpj, Sox11, Sox4, Ubtf, Wnt5a, Xdh, Spry1, Slc27a1, Srp9, Dkk3, Tcerg1, Socs5, Mlxipl, Pias4, Camk2n1, Smarca2, Setd8, Rreb1, Elf2, Hexim2, Mier1, Snx6, Cda, Cblc, Rbfox2, Smarca5, Deptor, Ovol2, Baz2a, Mical1, Skor1, Hdac4, Sbno2, Nr1d1, Lrch4, Dusp5, Irf2bp1, Dusp4, Zbtb42, Abl1, Acadl, Acp5, Acvrl1, Akap1, Akt1, Apc, Atg5, Birc3, Birc5, Apobec1, Apoe, Atf3, Barx2, Phb2, Bcl6, Bdkrb2, Prdm1, Brca2, Calr, Casp3, Ctnnb1, Cbx1, Cbx2, Cbx4, Cdkn1a, Cdkn1b, Cdkn2b, Cdkn2d, Cebpd, Clk2, Plk3, Cry1, Cry2, Smc3, Ctbp1, Ctbp2, Dach1, Daxx, Dbi, Gadd45a, Ddx5, Dlx2, Drd2, E2f1, E4f1, Lefty1, Egr1, Eif4ebp1, Eif4ebp2, Elk3, Eno1, Epc1, Epha1, Erf, Ezh1, Ezh2, Fkbp1a, Foxn2, Foxl1, Galr3, Gfi1, Gfi1b, Gfpt1, Gclc, Gnb2l1, Hist2h3c1, Ptpn6, Hdac2, Hdac5, Hic1, Hipk1, Hipk3, Hmgb1, Hmgcr, Hmga1, Hmga2, Foxa1, Foxa3, Hnrnpab, Hr, Hyal2, Ier3, Itgav, Itm2b, Jun, Ldb1, Lrp5, Lrp8, Lyn, Mxd3, Smad2, Smad4, Smad6, Mbd2, Mbd3, Mdm2, Mdm4, Mecp2, Mef2a, Met, Cited2, Msh3, Msh6, Sik1, Mt3, Mvk, Mxi1, Nf2, Nfil3, Nfix, Npm1, Nup62, Nxn, Mybbp1a, Pabpc1, Kat2b, Pcna, Pdpk1, Phf2, Pitx2, Prkca, Pkig, Pa2g4, Plk1, Pou2f1, Inpp5k, Psen1, Pten, Ptgis, Dusp1, Ptprk, Rbl1, Rbm4, Rela, Rest, Trim27, Rfx3, Rgs2, Ring1, Rps14, Rxra, Ncor1, Khdrbs1, Atxn1, Shh, Ptk6, Sin3b, Skil, Smarca4, Snai1, Sox18, Sox9, Sp3, Src, Srebf1, Srebf2, Stat6, Wnt8a, Bhlhe40, Supt4h1, Tbx3, Tcf4, Tfap2a, Mlx, Tdg, Prdx2, Terf2, Thra, Thrb, Thy1, Trim24, Trim28, Timp3, Tle1, Tle4, Tnfaip3, Nr2c1, Trp73, Tsg101, Txn1, U2af2, Ube2i, Ube2b, Sumo1, Nr1h2, Scgb1a1, Vdr, Wnt10a, Wnt9b, Wnt7b, Ybx1, Ywhaq, Pcgf2, Zfp36, Zfp90, Zhx1, Mta2, Sigirr, Spry2, Whsc2, Map3k7, Etv3, Rps3, Rps26, Rdbp, Tinf2, Scmh1, Iqgap1, Zfp238, Fbxw7, Suz12, Usp2, Hnrnpa2b1, Caprin1, Ddx20, Myst4, Hils1, Ywhab, Sfrp5, Atp8b1, Mad2l1, Bace2, Aatf, Txnip, Spen, Dynll1, Foxo1, Pias1, Foxo3, Rabgef1, Dnajb2, C1d, Srsf4, Smarce1, Zc3h8, Gmnn, Noc2l, Sap30, Foxj2, Dusp10, Ndfip1, Mterfd1, Drap1, Tcf25, Dnajc10, Chordc1, Cdk5rap1, Nrarp, Fbxo5, Mtdh, Socs4, Bag4, Pdcl, 1810074P20Rik, Dusp6, Ift172, Chd8, Kat8, Paip2, Gipc1, Gtpbp4, Dab2ip, Zfp219, Nipbl, Foxn3, 2410016O06Rik, Zbed3, Dusp3, Bclaf1, Rps6ka5, Irak3, Foxp4, Errfi1, Nfx1, Hopx, Gzf1, Rasd2, Kdm5b, Med25, Rnf139, Mgea5, A930001N09Rik, Prdm8, N4bp1, Tbl1xr1, Tfcp2l1, Strn3, Commd7, Sall4, Prmt6, Hinfp, Xpo1, Fbxw11, Kdm3a, Brms1, Wwp1, Osr2, Eif2b3, Prkag2, Foxp1, Ibtk, Hivep1, Lims1, Zfp295, Spred1, Ripply3, Ppargc1b, Hexim1, Klf11, Lzts1, Cc2d1a, Eif2c3, Cnksr3, Wnt9a, Arrb2, Rcor1, Wapal, Bag6, Srsf7, Wac, Rbbp8, Smyd2, Rod1, Acer2, Foxj3, Tardbp, Insig1, Cpeb2, Paip2b, Wnk1, Grlf1, Rsf1, Tnrc6a, Gatad2a, Dusp7, Enpp7, Eif2c2, Zfp438, St18, Kirrel2, Myst3, Rbbp7, Gimap5, Cc2d1b, Phf8, Ep300, Ppp1r13l, Zfp703, Mll2, Hdac1, Skor2, Dnajc3</t>
  </si>
  <si>
    <t>GO:0071844</t>
  </si>
  <si>
    <t>cellular component assembly at cellular level</t>
  </si>
  <si>
    <t>211401, 15376, 16691, 242687, 16776, 18590, 12224, 22349, 26941, 109711, 219140, 13836, 16480, 16553, 16590, 18810, 22334, 22339, 54343, 56436, 60595, 65970, 68732, 74117, 93742, 207495, 227753, 11465, 11538, 11826, 12162, 12286, 12345, 12457, 12696, 12912, 13845, 14083, 14297, 14312, 14786, 15378, 15511, 16147, 16669, 16885, 17131, 17909, 17974, 18591, 18595, 18753, 19271, 19294, 20054, 20411, 20971, 21340, 21812, 22418, 51788, 52639, 56226, 56699, 58235, 67155, 68332, 71302, 71902, 72787, 73710, 83679, 93762, 107351, 114774, 116848, 192897, 211673, 217124, 229722, 242557, 277360, 381280, 432516, 100504663, 11459, 11482, 11518, 11735, 11758, 11764, 11789, 11793, 11845, 11848, 11867, 11908, 12015, 12317, 12340, 12385, 12387, 12421, 12461, 12540, 12550, 12576, 12821, 13033, 13046, 13134, 13367, 13383, 13424, 13590, 13669, 13835, 13858, 13860, 14026, 14063, 14225, 14228, 14260, 14270, 14712, 14745, 14784, 14957, 14958, 15270, 15289, 15361, 15364, 15441, 15463, 15519, 16403, 16410, 16412, 16418, 16551, 16765, 16785, 16898, 17125, 17126, 17128, 17130, 17191, 17257, 17258, 17274, 17912, 17920, 17955, 17973, 18000, 18004, 18011, 18016, 18148, 18472, 18479, 18536, 18541, 18607, 18643, 18750, 18983, 19042, 19062, 19164, 19211, 19219, 19229, 19230, 19240, 19241, 19272, 19277, 19303, 19646, 19726, 19822, 19877, 20044, 20104, 20185, 20393, 20430, 20586, 20613, 20682, 20740, 20742, 20779, 20807, 20910, 20935, 21357, 21413, 21833, 21838, 21894, 22003, 22143, 22145, 22146, 22154, 22210, 22249, 22330, 22350, 22437, 23790, 23999, 26401, 26419, 26425, 26433, 26914, 27275, 27756, 28000, 28113, 50708, 50875, 52892, 53321, 53817, 54169, 54673, 54725, 56044, 56217, 56327, 56376, 56424, 56469, 56702, 56812, 57776, 58804, 64143, 66067, 66379, 66406, 66537, 66706, 66711, 66840, 66898, 67070, 67141, 67148, 67300, 67384, 67451, 67661, 67771, 67841, 68041, 68089, 68142, 68193, 68270, 68612, 68728, 68729, 68767, 69089, 70675, 71544, 71770, 71819, 72088, 72129, 72193, 72754, 73139, 73178, 74006, 74192, 74763, 74781, 75406, 75613, 75739, 75909, 76478, 76709, 76947, 77040, 77891, 78757, 80838, 80913, 83486, 83814, 98985, 103742, 103765, 104027, 104318, 104445, 108100, 108124, 108655, 108903, 109333, 110809, 114229, 212514, 214459, 214572, 215351, 216150, 216705, 217335, 218397, 218503, 219072, 224014, 224727, 224805, 225326, 225887, 226139, 226352, 226747, 227613, 229317, 230163, 231123, 231430, 232440, 233532, 233877, 234686, 235459, 237222, 237336, 237860, 245857, 269523, 269966, 271457, 277939, 319173, 319178, 319182, 319184, 319186, 319188, 328572, 329421, 329977, 353310, 381259, 381305, 381921, 382406</t>
  </si>
  <si>
    <t>Mtss1, Foxa2, Krt8, Wasf2, Lama5, Pdgfa, Klf5, Vil1, Slc9a3r1, Actn1, Spata13, Epha2, Jup, Kif13a, Kit, Plec, Vdac2, Vegfa, Atf7ip, Adrm1, Actn4, Lima1, Lrrc16a, Actr3, Pard3, Baiap2l2, Gsn, Actg1, Adnp, Aqp1, Bmp7, Cacna1a, Capzb, Ccrn4l, Cirbp, Creb1, Ephb3, Ptk2, Fxn, Brd2, Grb7, Hnf4a, Hspa1b, Ihh, Krt19, Limk1, Smad7, Myo10, Nck2, Pdgfb, Pdgfra, Prkcd, Ptprj, Pvrl2, Rps15, Sorbs1, Sdc4, Taf1b, Tgfbr1, Wnt5a, H2afz, Wipi1, Espn, Cdc42ep4, Pvrl1, Smarca2, Sdhaf1, Arhgap26, Cand1, Tmem48, Tubb2b, Pde4dip, Smarca5, Kank1, Pawr, Baz2a, Itgb4, Arfgef1, Ppp1r9b, 5330417C22Rik, Atg4c, Prex1, Hjurp, Myo1a, Atg14, Acta1, Acvrl1, Add1, Ank3, Prdx6, Ap1b1, Apc, Atg5, Arf6, Rhoa, Arpc1b, Atf1, Bad, Calr, Capza1, Ctnna1, Ctnnb1, Rb1cc1, Cct2, Cdc42, Cdh1, Cdkn1b, Col17a1, Ctsd, Celf1, Dach1, Diap1, Dlg1, Dync1h1, Lefty1, Eif3a, Epha1, Eps15, Eps8, Evl, F2rl1, Fkbp1a, Fkbp4, Fmn1, Srgap2, Gnpat, Lpar1, Grb2, Hist1h1d, H1f0, H2afx, Hmgb1, Hmga1, Hmga2, Hp1bp3, Agfg1, Hsp90aa1, Itga6, Itgav, Itgb1, Eif6, Kif11, Stmn1, Rpsa, Rps2, Smad1, Smad2, Smad4, Smad6, Mbd2, Mecp2, Mef2a, Rab8a, Myo1b, Myo6, Nap1l4, Nck1, Sept2, Nek1, Neurl1a, Nf2, Npm1, Pafah1b1, Pak1, Pcm1, Pcnt, Pdpk1, Pfn1, Prkca, Cnot7, Ppm1a, Inpp5k, Psen1, Pten, Ptger4, Ptk2b, Twf1, Tmsb10, Tmsb4x, Ptprk, Ptpro, Pxn, Rbbp4, Rfx3, Rnf4, Rock1, Rps14, Rps6, Ncor1, Sgk1, Cyfip1, Smarca4, Snai1, Sox9, Spna2, Spnb2, Src, Srf, Stxbp1, Surf6, Tarbp2, Tcf4, Thra, Thy1, Tln1, Tpm1, Tuba1b, Tuba4a, Tuba1c, Tubb5, Ube2b, Unc13b, Vcl, Ezr, Xirp1, Coro1c, Twf2, Map3k1, Mapk8, Nubp1, Plod3, H2afy, Nufip1, Lsm2, Prpf19, Tinf2, Hist1h1c, Tmod3, Sco1, Cntnap1, Ddx39b, Myst4, Sh3glb1, Cadm1, Rala, Mpp5, Arl2, Pdlim5, Stub1, Pias1, Hist1h1b, Dnajb2, Ttyh1, Cdc42ep5, Ralb, Gtpbp8, 2310016M24Rik, Sac3d1, Pomp, Ndufaf3, Sbds, Wdr45l, Baiap2l1, Lsm14a, Fbxo5, Fam103a1, Cltc, Bag4, Pkp2, Ift172, Arpc5, Atg3, Mid1ip1, Arpc4, Ino80, Rpl24, Lrrc50, Ube2c, Trp53inp2, Trim37, Wash, Oxa1l, Vcpip1, Arhgap42, Ap2b1, Kif23, Ush1c, Pex13, Scaf11, Arhgef10l, Cenpv, Wasl, Dnm1l, Arpc5l, Nat15, Wipi2, Ndufs7, Med25, Mpp7, Vmp1, Haus8, Arpc2, Ndufaf6, Atg16l1, Ube2s, Rictor, Hist1h1a, Pum2, Rbm5, Nedd4l, Clp1, 1810046J19Rik, Tmem17, Synpo, Csnk1d, Cdc42ep1, Baiap2, Napa, Foxp1, Tbcd, Pkn2, Srsf1, Kiss1r, Spice1, Fnbp1l, Prmt7, Senp6, Cdc34, Clint1, Fbf1, Rasa1, Fcho2, Haus4, Fgd4, Bag6, Aars2, Pik3c3, Ndufs8, Cox15, Epb4.1l5, Ahctf1, Tubb4b, Eif2a, Aldob, Haus3, Cox18, H2afj, Rsf1, Kctd13, Fhod1, Gtf2a2, Ofd1, Tbpl1, Ssh2, Ssh3, Vcp, Nup98, Rab5a, C2cd3, Hist1h2af, Hist1h2bb, Hist1h2bh, Hist1h2bk, Hist1h2bm, Hist1h2bp, Ep300, Myo3b, Fhad1, Zfp703, Tmem237, Rc3h1, Taok2, Poc1b</t>
  </si>
  <si>
    <t>GO:0016265</t>
  </si>
  <si>
    <t>death</t>
  </si>
  <si>
    <t>12227, 16691, 50501, 16362, 56353, 15901, 20111, 59126, 230126, 230738, 12006, 16600, 21847, 22349, 26941, 83383, 140580, 231507, 12051, 13836, 14049, 14319, 14456, 16007, 16590, 17347, 17869, 18109, 19231, 21807, 22334, 22339, 30051, 50493, 56632, 58208, 58250, 60595, 64209, 72475, 74747, 74754, 108960, 223775, 227753, 242705, 269424, 11538, 11652, 11826, 12048, 12162, 12286, 12912, 13655, 13666, 14083, 14184, 14200, 14297, 14339, 14367, 14415, 14828, 15251, 15277, 15511, 15903, 16004, 16147, 16531, 16828, 16905, 17428, 17873, 17970, 18124, 18174, 18391, 18569, 18708, 18712, 18753, 18762, 19015, 19165, 19271, 19290, 20112, 20166, 20312, 20666, 20677, 20846, 21664, 21812, 22032, 22256, 22393, 22418, 22436, 26356, 26416, 29810, 30954, 55948, 56072, 56462, 56722, 59004, 64113, 66626, 69181, 74244, 94185, 97998, 106869, 107449, 114774, 171580, 209239, 211468, 223255, 227737, 229722, 230857, 240354, 11350, 11421, 11477, 11479, 11539, 11651, 11747, 11783, 11787, 11789, 11793, 11796, 11797, 11798, 11799, 11816, 11845, 11848, 11852, 11921, 11983, 12015, 12017, 12021, 12042, 12050, 12053, 12062, 12125, 12175, 12176, 12177, 12190, 12211, 12226, 12301, 12366, 12367, 12368, 12369, 12370, 12371, 12385, 12387, 12402, 12421, 12484, 12540, 12550, 12575, 12576, 12581, 12767, 12795, 12845, 12925, 12995, 13002, 13030, 13036, 13144, 13163, 13198, 13207, 13368, 13400, 13511, 13555, 13653, 13663, 13804, 13856, 13867, 14082, 14084, 14155, 14232, 14419, 14526, 14595, 14629, 14688, 14694, 14745, 14751, 14756, 14773, 14775, 14827, 15170, 15182, 15248, 15257, 15259, 15275, 15289, 15357, 15364, 15370, 15375, 15452, 15505, 15510, 15516, 15587, 15937, 16185, 16403, 16410, 16412, 16432, 16476, 16668, 16917, 16973, 17000, 17096, 17105, 17110, 17128, 17130, 17210, 17246, 17248, 17257, 17258, 17261, 17311, 17390, 17688, 17691, 17748, 17751, 17872, 17977, 17979, 18103, 18129, 18226, 18227, 18412, 18432, 18477, 18541, 18570, 18571, 18607, 18671, 18715, 18746, 18750, 18759, 18817, 18950, 18984, 19123, 19164, 19211, 19223, 19229, 19252, 19268, 19697, 19712, 19713, 19766, 19823, 19877, 20104, 20168, 20181, 20393, 20397, 20423, 20439, 20460, 20482, 20613, 20620, 20655, 20656, 20658, 20661, 20682, 20751, 20779, 20869, 20910, 21386, 21418, 21672, 21748, 21813, 21817, 21833, 21843, 21848, 21929, 21938, 21946, 21981, 22033, 22035, 22038, 22062, 22070, 22122, 22192, 22210, 22333, 22337, 22401, 22422, 22608, 22629, 22658, 23830, 23856, 23871, 23873, 23922, 23991, 23992, 24064, 24105, 26398, 26399, 26400, 26401, 26408, 26409, 26413, 26419, 26420, 26931, 26965, 27050, 27061, 30960, 52440, 52521, 52538, 53357, 53975, 54126, 54447, 54673, 54722, 54725, 55960, 56085, 56150, 56274, 56295, 56312, 56321, 56338, 56349, 56369, 56426, 56455, 56458, 56484, 56486, 56749, 56772, 57316, 57320, 57432, 57741, 58800, 58801, 59003, 59009, 60599, 64058, 64143, 65098, 66090, 66092, 66105, 66143, 66593, 66660, 66813, 66824, 66839, 66861, 67039, 67154, 67169, 67338, 67384, 67468, 67500, 67603, 67684, 67772, 67809, 67841, 67941, 67959, 68020, 68350, 68441, 68480, 68917, 68943, 69260, 69597, 69601, 70584, 71254, 71361, 71929, 72508, 72565, 72567, 73246, 73914, 74006, 74018, 74126, 74137, 74256, 76055, 76479, 78797, 78943, 79263, 80707, 80751, 80885, 80986, 83486, 83946, 98267, 103213, 103742, 104248, 105782, 106298, 106759, 107392, 107733, 107817, 107869, 107976, 108086, 109333, 109700, 109801, 110157, 110213, 112406, 140489, 170770, 171543, 192656, 194655, 207785, 209456, 215418, 216150, 216225, 216439, 216795, 216869, 216965, 217169, 217558, 218335, 218397, 218756, 223701, 223752, 224105, 224630, 224727, 225160, 225372, 226154, 227154, 227541, 228094, 228361, 230379, 231130, 231872, 234366, 234664, 234683, 235323, 242202, 243910, 268973, 269523, 276770, 317757, 319955, 328572, 333654, 338372, 353211, 382985, 384783, 433256, 433759, 435684</t>
  </si>
  <si>
    <t>Btg2, Krt8, Prok2, Irf1, Rybp, Id1, Rps6ka1, Nek6, Shb, Zc3h12a, Axin2, Klf4, Klf10, Vil1, Slc9a3r1, Tfap4, Elmo1, Plac8, Bcl3, Epha2, Eya2, Fth1, Gas6, Cyr61, Kit, Mknk2, Myc, Mycn, Ptma, Tsc22d1, Vdac2, Vegfa, Spdef, Txnrd1, Sphk2, Bcl11b, Chst11, Actn4, Herpud1, Ssbp3, Ddit4, Dhcr24, Irak2, Pim3, Gsn, E2f2, Phf17, Adnp, Akt2, Aqp1, Bcl2l1, Bmp7, Cacna1a, Creb1, Egr3, Eif2ak3, Ptk2, Fgfr3, Fhl2, Fxn, Aktip, Fzd5, Gad1, Hspa5, Hif1a, Hk2, Hspa1b, Id3, Igf2r, Ihh, Kcnma1, Ldha, Lmna, Mnt, Gadd45b, Ncf2, Nr4a3, Slc11a2, Sigmar1, Pdcd4, Pik3r1, Pim1, Prkcd, Prkcz, Ppard, Psen2, Ptprj, Pura, Rps6ka2, Rtkn, Cx3cl1, Sox11, Sox4, Stat1, Phlda1, Tgfbr1, Traf4, Ung, Wfs1, Wnt5a, Xdh, Ing1, Mapk14, Bag3, Siva1, Sfn, Lgals12, Mtch1, Litaf, Pias4, Moap1, 5730403B10Rik, Dyrk2, Atg7, Tnfrsf21, Deptor, Tnfaip8, Unc5b, Pawr, Mical1, Gan, Kcnh8, Stk24, Fam129b, 5330417C22Rik, Ece1, Malt1, Abl1, Ace, Acvr1, Acvr1b, Adora1, Akt1, Anxa5, Apaf1, Apbb2, Apc, Atg5, Birc3, Birc2, Xiap, Birc5, Apoe, Arf6, Rhoa, Rhob, Atoh1, Atpif1, Bad, Bag1, Bard1, Bcl10, Bcl2l2, Bcl6, Bdkrb2, Bcl2l11, Bnip2, Bnip3, Bnip3l, Brca2, Birc6, Btg1, Cacybp, Casp2, Casp3, Casp6, Casp7, Casp8, Casp9, Ctnna1, Ctnnb1, Cbl, Rb1cc1, Cd24a, Cdc42, Cdh1, Cdkn1a, Cdkn1b, Cdkn2d, Cxcr4, Plk3, Comp, Crip1, Csnk2a1, Dnajc5, Ctsb, Ctsh, Dapk3, Daxx, Ddit3, Ddx5, Dffb, Dmpk, Dsg2, E2f1, Egr1, Ei24, Endog, Epo, Erbb3, Fadd, Faf1, Fem1b, Fkbp8, Gal, Gcg, B4galt1, Gclc, Gnb1, Gnb2l1, Lpar1, Gpi1, Gpld1, Grk5, Gpx1, Pdia3, Ptpn6, Hdac2, Hic1, Hipk1, Hipk3, Hk1, Hmgb1, Hmgcr, Hmga2, Nr4a1, Foxa1, Hprt, Hsph1, Hspd1, Hsp90ab1, Hyal2, Ier3, Il2rb, Itga6, Itgav, Itgb1, Itm2b, Jun, Krt18, Lmx1b, Lrp5, Ltbr, Lyn, Lyz2, Lyz1, Smad4, Smad6, Mcl1, Mdm2, Mdm4, Mecp2, Mef2a, Mef2d, Kitl, Mmp2, Msh6, Sik1, Mt1, Mt3, Ppp1r15a, Ncoa1, Ncoa3, Nme2, Notch2, Nup62, Nr4a2, Sqstm1, Mybbp1a, Prdx1, Pcnt, Pdcd6, Pdcd6ip, Pdpk1, Abcb1a, Pim2, Pkm, Prkca, Prkci, Plk1, Pnp, Por, Proc, Psen1, Pten, Ptgis, Ptk2b, Dusp1, Ptprf, Rela, Rest, Ret, Ripk1, Rnf7, Rock1, Rps6, Rtn3, Rxra, Sgk1, Sgpl1, Shh, Siah2, Stil, Skil, Snai1, Plk2, Sod1, Sod2, Son, Sort1, Sox9, Spr, Src, Stk11, Stxbp1, Tbx3, Tfap2a, Prdx2, Terc, Tgfbr2, Tgm2, Thra, Tial1, Trim24, Tnfaip3, Tnfrsf1b, Pglyrp1, Ppp1r13b, Traf5, Tnfsf10, Plscr1, Trp73, Tpt1, Tsta3, Ube2m, Ube2b, Vdac1, Vdr, Zmat3, Wnt7b, Ybx1, Ywhah, Pcgf2, Capn10, Dido1, Ets1, Faim, Jtb, Cib1, Prkra, Spry2, Rbck1, Map2k4, Map2k6, Map2k7, Map3k1, Map3k5, Map3k7, Mapk1, Mapk8, Mapk9, Ppp2r5c, Cul1, Rps3, Bcap31, Vapa, Tax1bp1, Zfp622, Acaa2, Pla2g6, Ddx20, Arhgef7, Asah2, Sh3glb1, Dfna5, Cadm1, Ebag9, Ubqln1, Mad2l1, Stk3, Higd1a, Nupr1, Aatf, Txnip, Net1, Apip, Pdcd10, Dynll1, Foxo1, Foxo3, Gabarap, Dhodh, Mllt11, C1d, Park7, Zc3h8, Noc2l, Trpm7, Pmaip1, Maea, Sh3rf1, Trp53inp1, Perp, Ralb, Zfand6, Ypel3, Ghitm, Ube2d3, Eef1e1, Diablo, Sltm, Bcl2l14, Pycard, 0610009O20Rik, Dnajc10, Rbm25, Mtdh, Nradd, Rffl, Bag4, Mmd, Ccar1, Dusp6, Luc7l3, Chd8, Fam82a2, Atg3, Rps27l, Puf60, 2810002N01Rik, Mul1, Rraga, 1110007C09Rik, Hint2, Pink1, Ing2, Afg3l2, Dab2ip, Pak4, Naif1, Aifm2, Tmem123, Rps6kb1, Uaca, Bclaf1, Rassf6, Irak3, Dnm1l, Als2, Syvn1, Nuak2, Cyld, Mgea5, Smndc1, Ndor1, Ern1, Trim39, Wwox, Rnf34, Niacr1, Ckap2, Rbm5, Phip, Stk17b, Traf3ip2, 1810046J19Rik, Cabin1, Scrib, Rrn3, Ticam1, Brms1, Mrpl41, Jmjd6, Cth, Bre, Rnf216, Pkn2, Itga1, Glo1, Raf1, Tmbim6, Egln2, Bhlhe23, Bbc3, Bmf, Ripk2, Klf11, Csrnp2, Trp53bp2, Csrnp1, Cdc34, Slc5a8, Agap2, Wnt9a, Arrb2, Taok1, Tns4, G2e3, Clptm1l, Rasa1, Slc4a7, Mkl1, Gramd4, Pak2, Bnip1, Bag6, Thoc1, Apbb3, Lzts2, Stradb, Camk1d, Cerkl, Ambra1, Acer2, Tnip2, Aimp2, Gatad2a, Nae1, Elmo3, Usp28, Pde5a, Nfkbid, Nlrc4, Vcp, Eif5a, Gimap5, Ercc6, Ep300, Ppp1r13l, Map3k9, Prune2, Rrm2b, Irs2, Acsl5, Hdac1, Shf</t>
  </si>
  <si>
    <t>GO:0008219</t>
  </si>
  <si>
    <t>cell death</t>
  </si>
  <si>
    <t>12227, 16691, 50501, 16362, 56353, 15901, 20111, 59126, 230126, 230738, 12006, 16600, 21847, 22349, 26941, 83383, 140580, 231507, 12051, 13836, 14049, 14319, 14456, 16007, 16590, 17347, 17869, 18109, 19231, 21807, 22334, 22339, 30051, 50493, 56632, 58208, 58250, 60595, 64209, 72475, 74747, 74754, 108960, 223775, 227753, 242705, 269424, 11538, 11652, 11826, 12048, 12162, 12286, 12912, 13655, 13666, 14083, 14184, 14200, 14297, 14339, 14367, 14415, 14828, 15251, 15277, 15511, 15903, 16004, 16147, 16531, 16828, 16905, 17428, 17873, 17970, 18124, 18174, 18391, 18569, 18708, 18712, 18753, 18762, 19015, 19165, 19271, 19290, 20112, 20166, 20312, 20666, 20677, 20846, 21664, 21812, 22032, 22256, 22393, 22418, 22436, 26356, 26416, 29810, 30954, 55948, 56072, 56462, 56722, 59004, 64113, 66626, 69181, 74244, 94185, 97998, 106869, 107449, 114774, 171580, 209239, 211468, 223255, 227737, 229722, 230857, 240354, 11350, 11421, 11477, 11479, 11539, 11651, 11747, 11783, 11787, 11789, 11793, 11796, 11797, 11798, 11799, 11816, 11845, 11848, 11852, 11921, 11983, 12015, 12017, 12021, 12042, 12050, 12053, 12062, 12125, 12175, 12176, 12177, 12190, 12211, 12226, 12301, 12366, 12367, 12368, 12369, 12370, 12371, 12385, 12387, 12402, 12421, 12484, 12540, 12550, 12575, 12576, 12581, 12767, 12795, 12845, 12925, 12995, 13002, 13030, 13036, 13144, 13163, 13198, 13207, 13368, 13400, 13511, 13555, 13653, 13663, 13804, 13856, 13867, 14082, 14084, 14155, 14232, 14419, 14526, 14595, 14629, 14688, 14694, 14745, 14751, 14756, 14773, 14775, 14827, 15170, 15182, 15248, 15257, 15259, 15275, 15289, 15357, 15364, 15370, 15375, 15452, 15505, 15510, 15516, 15587, 15937, 16185, 16403, 16410, 16412, 16432, 16476, 16668, 16917, 16973, 17000, 17096, 17105, 17110, 17128, 17130, 17210, 17246, 17248, 17257, 17258, 17261, 17311, 17390, 17688, 17691, 17748, 17751, 17872, 17977, 17979, 18103, 18129, 18226, 18227, 18412, 18432, 18477, 18541, 18570, 18571, 18607, 18671, 18715, 18746, 18750, 18759, 18817, 18950, 18984, 19123, 19164, 19211, 19223, 19229, 19252, 19268, 19697, 19712, 19713, 19766, 19823, 19877, 20104, 20168, 20181, 20393, 20397, 20423, 20439, 20460, 20482, 20613, 20620, 20655, 20656, 20658, 20661, 20682, 20779, 20869, 20910, 21386, 21418, 21672, 21748, 21813, 21817, 21833, 21843, 21848, 21929, 21938, 21946, 21981, 22033, 22035, 22038, 22062, 22070, 22122, 22192, 22210, 22333, 22337, 22401, 22422, 22608, 22629, 22658, 23830, 23856, 23871, 23873, 23922, 23991, 23992, 24064, 24105, 26398, 26399, 26400, 26401, 26408, 26409, 26413, 26419, 26420, 26931, 26965, 27050, 27061, 30960, 52440, 52521, 52538, 53357, 53975, 54126, 54447, 54673, 54722, 54725, 55960, 56085, 56150, 56274, 56295, 56312, 56321, 56338, 56349, 56369, 56426, 56455, 56458, 56484, 56486, 56749, 56772, 57316, 57320, 57432, 57741, 58800, 58801, 59003, 59009, 60599, 64058, 64143, 65098, 66090, 66092, 66105, 66143, 66593, 66660, 66813, 66824, 66839, 66861, 67039, 67154, 67169, 67338, 67384, 67468, 67500, 67603, 67684, 67772, 67809, 67841, 67941, 67959, 68020, 68350, 68441, 68480, 68917, 68943, 69260, 69601, 70584, 71254, 71361, 71929, 72508, 72565, 72567, 73246, 73914, 74006, 74018, 74126, 74137, 74256, 76055, 76479, 78797, 78943, 79263, 80707, 80751, 80885, 80986, 83486, 83946, 98267, 103213, 103742, 104248, 105782, 106298, 106759, 107392, 107733, 107817, 107869, 107976, 108086, 109333, 109700, 109801, 110157, 110213, 112406, 140489, 170770, 171543, 192656, 194655, 207785, 209456, 215418, 216150, 216225, 216439, 216795, 216869, 216965, 217169, 217558, 218335, 218397, 218756, 223701, 223752, 224105, 224630, 224727, 225160, 225372, 226154, 227154, 227541, 228094, 228361, 230379, 231130, 231872, 234366, 234664, 234683, 235323, 242202, 243910, 268973, 269523, 276770, 317757, 319955, 328572, 333654, 338372, 353211, 382985, 384783, 433256, 433759, 435684</t>
  </si>
  <si>
    <t>Btg2, Krt8, Prok2, Irf1, Rybp, Id1, Rps6ka1, Nek6, Shb, Zc3h12a, Axin2, Klf4, Klf10, Vil1, Slc9a3r1, Tfap4, Elmo1, Plac8, Bcl3, Epha2, Eya2, Fth1, Gas6, Cyr61, Kit, Mknk2, Myc, Mycn, Ptma, Tsc22d1, Vdac2, Vegfa, Spdef, Txnrd1, Sphk2, Bcl11b, Chst11, Actn4, Herpud1, Ssbp3, Ddit4, Dhcr24, Irak2, Pim3, Gsn, E2f2, Phf17, Adnp, Akt2, Aqp1, Bcl2l1, Bmp7, Cacna1a, Creb1, Egr3, Eif2ak3, Ptk2, Fgfr3, Fhl2, Fxn, Aktip, Fzd5, Gad1, Hspa5, Hif1a, Hk2, Hspa1b, Id3, Igf2r, Ihh, Kcnma1, Ldha, Lmna, Mnt, Gadd45b, Ncf2, Nr4a3, Slc11a2, Sigmar1, Pdcd4, Pik3r1, Pim1, Prkcd, Prkcz, Ppard, Psen2, Ptprj, Pura, Rps6ka2, Rtkn, Cx3cl1, Sox11, Sox4, Stat1, Phlda1, Tgfbr1, Traf4, Ung, Wfs1, Wnt5a, Xdh, Ing1, Mapk14, Bag3, Siva1, Sfn, Lgals12, Mtch1, Litaf, Pias4, Moap1, 5730403B10Rik, Dyrk2, Atg7, Tnfrsf21, Deptor, Tnfaip8, Unc5b, Pawr, Mical1, Gan, Kcnh8, Stk24, Fam129b, 5330417C22Rik, Ece1, Malt1, Abl1, Ace, Acvr1, Acvr1b, Adora1, Akt1, Anxa5, Apaf1, Apbb2, Apc, Atg5, Birc3, Birc2, Xiap, Birc5, Apoe, Arf6, Rhoa, Rhob, Atoh1, Atpif1, Bad, Bag1, Bard1, Bcl10, Bcl2l2, Bcl6, Bdkrb2, Bcl2l11, Bnip2, Bnip3, Bnip3l, Brca2, Birc6, Btg1, Cacybp, Casp2, Casp3, Casp6, Casp7, Casp8, Casp9, Ctnna1, Ctnnb1, Cbl, Rb1cc1, Cd24a, Cdc42, Cdh1, Cdkn1a, Cdkn1b, Cdkn2d, Cxcr4, Plk3, Comp, Crip1, Csnk2a1, Dnajc5, Ctsb, Ctsh, Dapk3, Daxx, Ddit3, Ddx5, Dffb, Dmpk, Dsg2, E2f1, Egr1, Ei24, Endog, Epo, Erbb3, Fadd, Faf1, Fem1b, Fkbp8, Gal, Gcg, B4galt1, Gclc, Gnb1, Gnb2l1, Lpar1, Gpi1, Gpld1, Grk5, Gpx1, Pdia3, Ptpn6, Hdac2, Hic1, Hipk1, Hipk3, Hk1, Hmgb1, Hmgcr, Hmga2, Nr4a1, Foxa1, Hprt, Hsph1, Hspd1, Hsp90ab1, Hyal2, Ier3, Il2rb, Itga6, Itgav, Itgb1, Itm2b, Jun, Krt18, Lmx1b, Lrp5, Ltbr, Lyn, Lyz2, Lyz1, Smad4, Smad6, Mcl1, Mdm2, Mdm4, Mecp2, Mef2a, Mef2d, Kitl, Mmp2, Msh6, Sik1, Mt1, Mt3, Ppp1r15a, Ncoa1, Ncoa3, Nme2, Notch2, Nup62, Nr4a2, Sqstm1, Mybbp1a, Prdx1, Pcnt, Pdcd6, Pdcd6ip, Pdpk1, Abcb1a, Pim2, Pkm, Prkca, Prkci, Plk1, Pnp, Por, Proc, Psen1, Pten, Ptgis, Ptk2b, Dusp1, Ptprf, Rela, Rest, Ret, Ripk1, Rnf7, Rock1, Rps6, Rtn3, Rxra, Sgk1, Sgpl1, Shh, Siah2, Stil, Skil, Snai1, Plk2, Sod1, Sod2, Son, Sort1, Sox9, Src, Stk11, Stxbp1, Tbx3, Tfap2a, Prdx2, Terc, Tgfbr2, Tgm2, Thra, Tial1, Trim24, Tnfaip3, Tnfrsf1b, Pglyrp1, Ppp1r13b, Traf5, Tnfsf10, Plscr1, Trp73, Tpt1, Tsta3, Ube2m, Ube2b, Vdac1, Vdr, Zmat3, Wnt7b, Ybx1, Ywhah, Pcgf2, Capn10, Dido1, Ets1, Faim, Jtb, Cib1, Prkra, Spry2, Rbck1, Map2k4, Map2k6, Map2k7, Map3k1, Map3k5, Map3k7, Mapk1, Mapk8, Mapk9, Ppp2r5c, Cul1, Rps3, Bcap31, Vapa, Tax1bp1, Zfp622, Acaa2, Pla2g6, Ddx20, Arhgef7, Asah2, Sh3glb1, Dfna5, Cadm1, Ebag9, Ubqln1, Mad2l1, Stk3, Higd1a, Nupr1, Aatf, Txnip, Net1, Apip, Pdcd10, Dynll1, Foxo1, Foxo3, Gabarap, Dhodh, Mllt11, C1d, Park7, Zc3h8, Noc2l, Trpm7, Pmaip1, Maea, Sh3rf1, Trp53inp1, Perp, Ralb, Zfand6, Ypel3, Ghitm, Ube2d3, Eef1e1, Diablo, Sltm, Bcl2l14, Pycard, 0610009O20Rik, Dnajc10, Rbm25, Mtdh, Nradd, Rffl, Bag4, Mmd, Ccar1, Dusp6, Luc7l3, Chd8, Fam82a2, Atg3, Rps27l, Puf60, 2810002N01Rik, Mul1, Rraga, 1110007C09Rik, Hint2, Pink1, Ing2, Dab2ip, Pak4, Naif1, Aifm2, Tmem123, Rps6kb1, Uaca, Bclaf1, Rassf6, Irak3, Dnm1l, Als2, Syvn1, Nuak2, Cyld, Mgea5, Smndc1, Ndor1, Ern1, Trim39, Wwox, Rnf34, Niacr1, Ckap2, Rbm5, Phip, Stk17b, Traf3ip2, 1810046J19Rik, Cabin1, Scrib, Rrn3, Ticam1, Brms1, Mrpl41, Jmjd6, Cth, Bre, Rnf216, Pkn2, Itga1, Glo1, Raf1, Tmbim6, Egln2, Bhlhe23, Bbc3, Bmf, Ripk2, Klf11, Csrnp2, Trp53bp2, Csrnp1, Cdc34, Slc5a8, Agap2, Wnt9a, Arrb2, Taok1, Tns4, G2e3, Clptm1l, Rasa1, Slc4a7, Mkl1, Gramd4, Pak2, Bnip1, Bag6, Thoc1, Apbb3, Lzts2, Stradb, Camk1d, Cerkl, Ambra1, Acer2, Tnip2, Aimp2, Gatad2a, Nae1, Elmo3, Usp28, Pde5a, Nfkbid, Nlrc4, Vcp, Eif5a, Gimap5, Ercc6, Ep300, Ppp1r13l, Map3k9, Prune2, Rrm2b, Irs2, Acsl5, Hdac1, Shf</t>
  </si>
  <si>
    <t>GO:0043933</t>
  </si>
  <si>
    <t>macromolecular complex subunit organization</t>
  </si>
  <si>
    <t>211401, 15205, 17187, 12894, 22349, 83383, 12704, 13660, 16440, 16480, 16553, 16891, 21405, 22334, 22339, 22371, 50493, 54343, 56436, 57342, 65970, 71365, 72475, 74117, 74747, 93760, 227753, 382056, 12345, 12457, 12696, 12912, 13666, 14083, 14312, 14786, 16531, 16539, 17974, 18753, 18762, 19060, 19704, 20054, 20135, 21340, 22323, 51788, 53860, 56431, 58220, 67155, 68332, 70834, 71648, 71902, 72269, 72787, 73710, 74343, 83679, 93762, 107351, 171580, 211673, 240354, 241638, 277360, 381280, 434246, 11363, 11364, 11482, 11518, 11747, 11764, 11783, 11789, 11796, 11797, 11806, 11816, 11845, 11848, 11867, 11908, 12042, 12125, 12176, 12317, 12340, 12370, 12385, 12387, 12461, 12484, 12540, 12550, 12576, 12631, 12842, 13046, 13134, 13180, 13350, 13367, 13383, 13424, 13590, 13669, 13685, 13858, 14026, 14063, 14082, 14084, 14151, 14225, 14228, 14260, 14528, 14583, 14645, 14660, 14694, 14784, 14852, 14957, 14958, 14969, 15270, 15289, 15357, 15441, 15452, 15460, 15519, 16418, 16502, 16511, 16765, 16785, 16897, 16898, 16911, 16924, 17125, 17126, 17128, 17130, 17191, 17246, 17248, 17955, 17973, 17997, 18000, 18103, 18148, 18412, 18643, 18693, 18983, 19042, 19052, 19079, 19087, 19219, 19229, 19230, 19240, 19241, 19720, 19766, 19822, 20044, 20104, 20393, 20482, 20510, 20586, 20588, 20656, 20682, 20740, 20742, 20779, 20807, 20869, 20910, 20912, 20935, 21357, 21413, 21817, 21828, 21833, 21849, 21877, 22003, 22062, 22143, 22145, 22146, 22154, 22218, 22249, 22260, 22319, 22320, 22385, 23802, 23918, 23999, 26395, 26401, 26419, 26914, 27275, 27756, 28000, 28200, 30931, 30933, 30934, 50708, 50875, 52398, 52892, 53817, 54169, 54401, 54673, 55982, 55991, 56075, 56248, 56298, 56312, 56327, 56421, 56424, 56469, 56702, 57376, 57441, 58801, 58804, 64143, 66333, 66379, 66422, 66537, 66706, 66711, 66898, 66989, 67070, 67141, 67148, 67279, 67384, 67460, 67530, 67675, 67771, 68041, 68089, 68193, 68219, 68270, 68339, 68581, 68612, 68767, 68943, 69089, 69183, 69259, 71132, 71701, 71770, 71819, 72124, 72129, 72193, 72567, 72709, 73139, 73178, 73914, 73991, 74006, 74018, 74112, 74192, 74360, 74763, 75406, 75613, 75739, 76055, 76707, 76709, 76947, 77044, 77891, 78757, 80838, 80913, 80986, 83486, 83796, 83797, 98878, 98985, 106298, 107476, 107869, 108124, 108853, 108903, 109168, 110157, 110809, 110829, 170770, 171543, 192192, 192775, 214162, 214572, 215351, 216705, 218397, 218503, 224805, 225363, 225887, 226139, 226747, 226823, 227333, 227613, 229317, 230163, 231430, 232440, 233532, 233877, 234309, 234839, 235072, 235459, 237860, 238055, 245857, 246703, 269061, 269523, 269966, 276770, 319173, 319178, 319182, 319184, 319186, 319188, 328440, 328572, 329977, 330817, 381305</t>
  </si>
  <si>
    <t>Mtss1, Hes1, Max, Cpt1a, Vil1, Tfap4, Cit, Ehd1, Itpr3, Jup, Kif13a, Lipg, Hnf1a, Vdac2, Vegfa, Vwf, Txnrd1, Atf7ip, Adrm1, Parva, Lima1, Pdss2, Ssbp3, Actr3, Ddit4, Arid1a, Gsn, Crtc1, Capzb, Ccrn4l, Cirbp, Creb1, Eif2ak3, Ptk2, Brd2, Grb7, Kcnma1, Kcns2, Nck2, Prkcd, Prkcz, Ppp5c, Upf1, Rps15, Rrm2, Taf1b, Vasp, H2afz, Sept9, Dstn, Pard6b, Smarca2, Sdhaf1, Spag9, Optn, Cand1, Cda, Tmem48, Tubb2b, Crtc2, Pde4dip, Smarca5, Kank1, Mical1, Arfgef1, Malt1, Prosapip1, Prex1, Hjurp, Trim72, Acadl, Acadm, Acvrl1, Add1, Anxa5, Ap1b1, Apaf1, Apc, Birc3, Birc2, Apoa1, Apoe, Arf6, Rhoa, Arpc1b, Atf1, Bcl10, Bcl2l11, Bnip3, Calr, Capza1, Casp8, Ctnna1, Ctnnb1, Cct2, Cd24a, Cdc42, Cdh1, Cdkn1b, Cfl1, Col1a1, Celf1, Dach1, Pcbd1, Dgat1, Diap1, Dlg1, Dync1h1, Lefty1, Eif3a, Eif4ebp1, Eps15, Evl, F2rl1, Fadd, Faf1, Fech, Fkbp1a, Fkbp4, Fmn1, Gch1, Gfpt1, Glul, Gls, Gnb2l1, Grb2, Gspt1, Hist1h1d, H1f0, H2-Eb1, H2afx, Hmgb1, Hmgcr, Hp1bp3, Hprt, Hr, Hsp90aa1, Eif6, Kcnc1, Kcnh2, Stmn1, Rpsa, Llgl1, Rps2, Lmo4, Lnx1, Smad1, Smad2, Smad4, Smad6, Mbd2, Mdm2, Mdm4, Nap1l4, Nck1, Nedd1, Sept2, Nme2, Npm1, Sqstm1, Pfn1, Pick1, Cnot7, Ppm1a, Ppp2ca, Prkab1, Prkar2a, Ptger4, Ptk2b, Twf1, Tmsb10, Tmsb4x, Trim27, Ripk1, Rnf4, Rps14, Rps6, Sgk1, Skil, Slc1a1, Smarca4, Smarcc1, Sod2, Sox9, Spna2, Spnb2, Src, Srf, Stk11, Stxbp1, Stxbp3a, Surf6, Tarbp2, Tcf4, Tgm2, Thbs4, Thra, Trim28, Tk1, Tpm1, Trp73, Tuba1b, Tuba4a, Tuba1c, Tubb5, Sumo1, Unc13b, Nr1h2, Vamp3, Vamp8, Baz1b, Amfr, Impdh2, Twf2, Map2k1, Map3k1, Mapk8, H2afy, Nufip1, Lsm2, Prpf19, Dhrs4, Tor1a, Tor2a, Tor1b, Hist1h1c, Tmod3, Sept11, Sco1, Ddx39b, Myst4, Ywhab, Sh3glb1, Paxip1, Panx1, Pdss1, Ak3, Atl2, Nupr1, Arl2, Pfkp, Stub1, Pias1, Hist1h1b, Smarce1, Gmnn, Pmaip1, Cdc42ep5, Ralb, Aqp11, 2310016M24Rik, Dctpp1, Pomp, Ndufaf3, Sbds, Baiap2l1, Kctd20, Lsm14a, Fbxo5, Fam103a1, Med31, Bag4, Decr1, Uqcrb, Cuta, Arpc5, Mid1ip1, Arpc4, Rpl24, Nudt21, Lrrc50, Ccdc88c, Tmed10, Ube2c, Wash, Pink1, Oxa1l, C1qtnf2, Kctd5, Cabyr, Pnpt1, Ap2b1, Kif23, Seh1l, Pex13, Scaf11, Bclaf1, C1qtnf6, Cenpv, Wasl, Irak3, Atl1, Dnm1l, Als2, Usp16, Arpc5l, Cep57, Nat15, Ndufs7, Med25, Mpp7, Mgea5, Clasp1, Arpc2, Ndufaf6, Arid2, Ube2s, Rictor, Hist1h1a, Pum2, Ckap2, Rbm5, Smarcd2, Smarcd1, Ehd4, Clp1, Rrn3, Acaca, Cth, Napa, Mtrf1l, Tbcd, Atl3, Raf1, Srsf1, Lims1, Bbc3, Bmf, Shkbp1, Kcnh6, Mll1, Prmt7, Senp6, Clint1, Rasa1, Fcho2, Aars2, Etf1, Ndufs8, Cox15, Ahctf1, Kctd3, Dgkd, Tubb4b, Eif2a, Aldob, Cox18, H2afj, Rsf1, Kctd13, Cbr4, Fam38a, Sept7, Gtf2a2, Ssh2, Apob, Ssh3, Apoa1bp, Cpsf7, Vcp, Nup98, Eif5a, Hist1h2af, Hist1h2bb, Hist1h2bh, Hist1h2bk, Hist1h2bm, Hist1h2bp, Npm2, Ep300, Fhad1, Dhps, Rc3h1</t>
  </si>
  <si>
    <t>GO:0016310</t>
  </si>
  <si>
    <t>phosphorylation</t>
  </si>
  <si>
    <t>12702, 15376, 16362, 83560, 228880, 13844, 15205, 18590, 20111, 23970, 59126, 211770, 12006, 16600, 23882, 26415, 26941, 83383, 12704, 13636, 13836, 13846, 14456, 16007, 16590, 16706, 17347, 19882, 22339, 26397, 56632, 72388, 75607, 108960, 114716, 223775, 240752, 11538, 11637, 11652, 11804, 12162, 12305, 12660, 12703, 12912, 12988, 13666, 13845, 14083, 14184, 14297, 14339, 14367, 14388, 14828, 14917, 15277, 15378, 15574, 16332, 16451, 16885, 17131, 17873, 18005, 18534, 18591, 18595, 18708, 18712, 18719, 18753, 18762, 19085, 19165, 19271, 19401, 20112, 20623, 20971, 20975, 21812, 22032, 22169, 22418, 22436, 23971, 24063, 26365, 26416, 26457, 26564, 50798, 53859, 55948, 56468, 56508, 56692, 56706, 58805, 66259, 69181, 70661, 70834, 71059, 72141, 80794, 97998, 99470, 102414, 102626, 104418, 140780, 171580, 213452, 217124, 223255, 223864, 226849, 233011, 234878, 240354, 240672, 244418, 264064, 319520, 330177, 11308, 11350, 11477, 11479, 11482, 11487, 11539, 11651, 11789, 11796, 11799, 11806, 11816, 11839, 12015, 12021, 12042, 12062, 12166, 12283, 12367, 12421, 12428, 12443, 12445, 12484, 12520, 12531, 12540, 12545, 12571, 12575, 12576, 12579, 12581, 12631, 12649, 12651, 12675, 12716, 12747, 12748, 12750, 12795, 12995, 13139, 13144, 13178, 13197, 13383, 13384, 13400, 13489, 13508, 13549, 13631, 13645, 13728, 13835, 13838, 13856, 13867, 14056, 14081, 14151, 14164, 14225, 14366, 14369, 14526, 14600, 14635, 14678, 14683, 14694, 14745, 14772, 14773, 14923, 15170, 15239, 15257, 15259, 15275, 15289, 15357, 15364, 15516, 15587, 16403, 16412, 16429, 16476, 16511, 16548, 16878, 16906, 16973, 16975, 17096, 17125, 17126, 17128, 17129, 17130, 17164, 17257, 17289, 17295, 17311, 17691, 17751, 17855, 17973, 18004, 18016, 18099, 18102, 18103, 18148, 18226, 18412, 18441, 18479, 18519, 18557, 18604, 18607, 18640, 18693, 18704, 18710, 18715, 18746, 18750, 18759, 18763, 18768, 18769, 18770, 18817, 18938, 19052, 19062, 19079, 19087, 19092, 19134, 19164, 19211, 19229, 19230, 19252, 19267, 19303, 19650, 19713, 19720, 19735, 19766, 19877, 19885, 20020, 20238, 20320, 20393, 20416, 20459, 20620, 20655, 20682, 20742, 20768, 20779, 20815, 20869, 20963, 21402, 21672, 21682, 21754, 21813, 21828, 21838, 21848, 21849, 21877, 21929, 22062, 22210, 22385, 22390, 22412, 22422, 22612, 23920, 23922, 23969, 23992, 24064, 26395, 26396, 26398, 26399, 26400, 26401, 26405, 26406, 26408, 26409, 26413, 26419, 26420, 27369, 27373, 29807, 29869, 29875, 30957, 50754, 50772, 51813, 52521, 53357, 53378, 53416, 53608, 53886, 54123, 54391, 54402, 54473, 54612, 55994, 56036, 56174, 56248, 56274, 56399, 56421, 56426, 56454, 56455, 56480, 56542, 56715, 57740, 58800, 59041, 59047, 63953, 65964, 66152, 66197, 66491, 66513, 66588, 66861, 66878, 66917, 66971, 67073, 67121, 67296, 67333, 67384, 67603, 67763, 67974, 68339, 68350, 68473, 68943, 69131, 69183, 69237, 69534, 69562, 69601, 69718, 69719, 69833, 69976, 70584, 70891, 70974, 71132, 71742, 71751, 72112, 72114, 72349, 72508, 73086, 73914, 74012, 74018, 74137, 74155, 74178, 74370, 74442, 74450, 75320, 75547, 75678, 76108, 78334, 78757, 78832, 78943, 80914, 80915, 83813, 83946, 84095, 93687, 98267, 98878, 98985, 100465, 103236, 103806, 104318, 106522, 107197, 108058, 108099, 108737, 108837, 109333, 109700, 109910, 110157, 110197, 110524, 114229, 114663, 114715, 117150, 140570, 140859, 170768, 170826, 192185, 192231, 192656, 194231, 213084, 213326, 214897, 214944, 215748, 216019, 216134, 216439, 216742, 216805, 216869, 216965, 217718, 217866, 223753, 224014, 224105, 225028, 225326, 227154, 227399, 227541, 227743, 228026, 228094, 228550, 228607, 229317, 230809, 231876, 232341, 232430, 233328, 233789, 235344, 235533, 235584, 236900, 240505, 242202, 242291, 243911, 244895, 266632, 268930, 269614, 270198, 319955, 320119, 320129, 320795, 328099, 328329, 328572, 329421, 338372, 338467, 381406, 381921, 384783, 434756, 606496, 100037258</t>
  </si>
  <si>
    <t>Socs3, Foxa2, Irf1, Tex14, Zmynd8, Ephb2, Hes1, Pdgfa, Rps6ka1, Pacsin2, Nek6, Trib1, Axin2, Klf4, Gadd45g, Mapk13, Slc9a3r1, Tfap4, Cit, Efna1, Epha2, Ephb4, Gas6, Cyr61, Kit, Ksr1, Mknk2, Mst1r, Vegfa, Map2k3, Sphk2, Ripk4, Wnk2, Irak2, Spred2, Pim3, Pik3c2b, Adnp, Ak2, Akt2, Aplp2, Bmp7, Ddr1, Chka, Socs1, Creb1, Csk, Eif2ak3, Ephb3, Ptk2, Fgfr3, Fxn, Aktip, Fzd5, Gab1, Hspa5, Gucy2c, Hk2, Hnf4a, Hus1, Inppl1, Jak1, Limk1, Smad7, Gadd45b, Nek2, Pck1, Pdgfb, Pdgfra, Pik3r1, Pim1, Pip5k1b, Prkcd, Prkcz, Prkar1b, Psen2, Ptprj, Rara, Rps6ka2, Snrk, Sdc4, Synj2, Tgfbr1, Traf4, Cmpk2, Wnt5a, Xdh, Papss1, Spry1, Ceacam1, Mapk14, Slc27a1, Ror2, Gne, Map3k14, Sfn, Socs5, Rapgef4, Lamtor3, Ccnl1, Mlxipl, Camk2n1, Dyrk2, Sik3, Spag9, Hexim2, Adpgk, Cblc, Deptor, Magi3, Clk3, Mapkapk3, Dgkz, Bmp2k, Mical1, Dstyk, Ppp1r9b, Stk24, Rapgef3, Ppp2r5a, Itpkc, BC021891, Malt1, Dusp5, D8Ertd82e, Cdk8, Dusp4, Taok3, Abi1, Abl1, Acvr1, Acvr1b, Acvrl1, Adam10, Adora1, Akt1, Apc, Birc3, Birc5, Apoa1, Apoe, Areg, Bad, Bard1, Bcl10, Bdkrb2, Bmpr1a, Cab39, Casp3, Rb1cc1, Ccna2, Ccnd1, Ccnd3, Cd24a, Cd81, Cdc25b, Cdc42, Cdc7, Cdk6, Cdkn1a, Cdkn1b, Cdkn2b, Cdkn2d, Cfl1, Chek1, Chkb, Chuk, Ckmt1, Clk1, Clk2, Clk4, Plk3, Csnk2a1, Dgka, Dapk3, Dck, Gadd45a, Dlg1, Mpp3, Dmpk, Drd2, Dscam, Dyrk1b, Eef2k, Egf, Mark2, Epha1, Epha4, Epo, Erbb3, Ezh2, Acsl1, Fech, Fgf1, Fkbp1a, Fzd4, Fzd7, Gcg, Ghr, Galk1, Gnai2, Gnas, Gnb2l1, Lpar1, Grk4, Grk5, Guk1, Ptpn6, Hgs, Hipk1, Hipk3, Hk1, Hmgb1, Hmgcr, Hmga2, Hsp90ab1, Hyal2, Itga6, Itgb1, Itln1, Jun, Kcnh2, Khk, Lif, Lmnb1, Lrp5, Lrp8, Lyn, Smad1, Smad2, Smad4, Smad5, Smad6, Mapkapk2, Mecp2, Mertk, Met, Kitl, Sik1, Mt3, Mvk, Nck1, Nek1, Nf2, Nlk, Nme1, Nme2, Npm1, Nup62, Sqstm1, P2ry1, Pak1, Kat2b, Cdk18, Pdk2, Pdpk1, Pfkfb2, Pick1, Pik3c2a, Pik3r3, Pim2, Pkm, Prkca, Prkci, Pkd1, Pkib, Pkig, Pklr, Plk1, Ppp1r14b, Ppp2ca, Inpp5k, Prkab1, Prkar2a, Prkg2, Prpf4b, Psen1, Pten, Ptk2b, Twf1, Dusp1, Ptpre, Pxn, Rbl1, Ret, Trim27, Rgs2, Ripk1, Rock1, Rorc, Polr2a, Atxn1, Nptn, Sgk1, Shc1, Ptk6, Plk2, Sod1, Sox9, Spnb2, Sephs2, Src, Srpk1, Stk11, Syk, Skp1a, Prdx2, Tec, Tesk1, Tgfbr2, Thbs4, Thy1, Trim24, Trim28, Tk1, Tnfaip3, Trp73, Ube2b, Baz1b, Wee1, Wnt9b, Wnt7b, Yes1, Insrr, Jtb, Pacsin1, Prkra, Spry2, Map2k1, Map2k2, Map2k4, Map2k6, Map2k7, Map3k1, Map3k2, Map3k3, Map3k5, Map3k7, Mapk1, Mapk8, Mapk9, Dguok, Csnk1e, Tpk1, Ulk2, Iqgap1, Mapk8ip3, Fbxw7, Mapk6, Ccnc, Zfp622, Pla2g6, Sdcbp, Stk39, Map3k6, Cdkl2, Irf7, Rfk, Stk19, Tollip, Sfrp5, Smad9, Ccnl2, Nagk, Ak3, Stk3, Akap8, Pfkp, Pdcd10, Aldh18a1, Dynll1, Tbk1, Ick, Rabgef1, Stk32c, Trpm7, Stk25, Pnkp, Dusp10, B230120H23Rik, Uqcr10, Cks2, Polr2l, Tab1, Cmpk1, Dnajc10, Riok3, Chordc1, Cdk5rap1, Pi4k2b, Mastl, Socs4, Stk35, Bag4, Dusp6, Prpsap1, Ccny, Ccdc88c, Mul1, Mob1b, Pink1, Cdk12, C1qtnf2, Gtpbp4, Avpi1, Cdk13, Dab2ip, Ipmk, Cad, Polr2f, Galk2, Pak4, Spdya, Pgm2l1, Cabyr, Ulk3, Map3k13, Ppp1r14d, Zbed3, Dusp3, Rps6kb1, Rps6ka5, Irak3, Rap2b, Als2, Nuak2, Errfi1, Stk40, Rptor, Sgms2, Pank2, Etnk1, Akap13, Ippk, Rap2a, Cdk19, Rictor, Cacul1, Ern1, Uck2, Dusp12, Tnk1, Phip, Pi4k2a, Csnk1a1, Stk17b, Ehd4, Clp1, Mob3c, Csnk1g2, Maml1, Csnk1d, Pkdcc, AI462493, Camk2d, Prkag2, Oxsr1, Ibtk, Pkn2, Itga1, Zfp91, Raf1, Dgkg, Dgkq, Kiss1r, Impa2, Spred1, Pip4k2c, Plxnb2, Nek8, Pfkfb3, Ppargc1b, Nadk, Hexim1, Ripk2, Cnksr1, Cdkl3, Scyl2, Csnk1g1, Mob3b, Cnksr3, Hkdc1, Pdxk, Agap2, Fnip1, Flcn, Arrb2, Taok1, Nek9, Cdc42bpb, Cerk, Fgd4, Pak2, Map4k3, Pik3c3, Stradb, Ppip5k2, Camk1d, Mapkap1, Pdk1, Cerkl, Itpka, Mavs, Eif2a, Pdik1l, Lmtk2, Wnk1, Crebl2, Lrrk1, Smg1, Sik2, Gk5, Dusp7, Pdk3, Cdc42bpg, Pde5a, Impad1, Kirrel2, C230081A13Rik, Irak4, Pkmyt1, Pank4, Pfkfb4, Ercc6, Rps6kc1, Adrbk2, Pkn1, Prps1l3, Mast4, Ep300, Myo3b, Map3k9, Morc3, 2810408M09Rik, Taok2, Irs2, Akap14, Gsk3a, Dnajc3</t>
  </si>
  <si>
    <t>GO:0006366</t>
  </si>
  <si>
    <t>transcription from RNA polymerase II promoter</t>
  </si>
  <si>
    <t>12227, 12398, 15376, 16362, 20602, 22761, 56353, 15205, 15901, 16969, 18019, 18029, 20111, 433586, 13496, 13710, 14284, 16468, 16600, 17207, 66266, 83383, 231507, 270110, 329934, 384244, 12051, 12396, 12606, 13636, 16007, 16480, 17132, 17863, 17869, 18109, 18626, 18627, 19055, 21405, 21676, 21685, 21815, 22339, 22415, 22632, 23872, 30051, 50794, 54343, 56436, 57783, 58208, 72475, 97165, 216850, 268903, 382056, 11652, 11865, 12013, 12162, 12591, 12912, 13666, 13716, 13864, 14184, 14200, 14281, 14312, 14367, 14371, 14463, 14536, 15251, 15378, 15902, 15903, 16147, 16478, 17131, 17341, 17974, 17978, 18035, 18124, 18426, 18708, 19013, 19015, 19165, 19401, 19664, 20666, 20677, 20683, 20846, 21399, 21406, 22418, 22433, 22724, 26416, 53417, 56070, 58805, 59004, 67155, 67956, 69257, 71059, 71902, 76199, 83602, 207667, 208727, 211468, 217166, 227292, 272359, 380993, 382639, 11477, 11479, 11482, 11651, 11848, 11908, 11909, 11911, 11921, 11925, 12017, 12023, 12053, 12142, 12317, 12387, 12394, 12400, 12416, 12418, 12590, 12609, 12649, 12785, 12795, 12952, 12953, 13016, 13134, 13170, 13198, 13207, 13392, 13489, 13555, 13560, 13590, 13653, 13831, 13856, 13875, 14055, 14056, 14063, 14082, 14164, 14236, 14241, 14366, 14369, 14391, 14464, 14581, 14683, 15077, 15182, 15184, 15248, 15257, 15259, 15289, 15361, 15364, 15370, 15375, 15377, 15587, 16403, 16476, 16477, 16658, 16825, 16878, 16911, 16917, 16973, 16975, 17125, 17126, 17128, 17129, 17188, 17191, 17192, 17246, 17248, 17257, 17258, 17261, 17293, 17295, 17354, 17684, 17691, 17751, 17859, 17920, 17928, 17931, 17933, 17973, 17977, 17979, 18018, 18024, 18027, 18030, 18032, 18044, 18088, 18143, 18227, 18441, 18514, 18519, 18538, 18643, 18741, 18763, 18769, 18817, 18983, 18986, 19164, 19377, 19650, 19697, 19712, 19720, 19726, 19766, 19822, 19885, 20020, 20024, 20044, 20181, 20182, 20185, 20238, 20423, 20482, 20586, 20588, 20613, 20656, 20672, 20682, 20687, 20688, 20787, 20788, 20807, 20848, 20852, 20890, 20893, 20922, 20926, 21386, 21413, 21418, 21425, 21665, 21678, 21679, 21833, 21834, 21849, 21885, 21888, 22025, 22026, 22038, 22062, 22166, 22196, 22215, 22260, 22282, 22287, 22337, 22409, 22412, 22422, 22608, 22658, 22695, 22751, 22770, 23849, 23871, 23942, 24105, 24116, 26381, 26395, 26401, 26424, 26896, 27049, 27224, 27275, 27632, 30046, 30928, 50849, 50907, 50916, 52615, 52690, 53376, 53975, 54006, 54123, 54612, 55927, 55982, 56275, 56321, 56338, 56381, 56458, 56469, 56480, 56484, 57741, 60406, 60611, 66172, 66213, 66277, 66464, 66491, 66556, 66855, 67040, 67122, 67154, 67279, 67661, 67772, 68142, 68705, 69131, 69562, 69601, 69833, 70465, 70625, 70827, 71175, 71375, 72278, 72504, 72754, 73086, 74123, 74164, 74318, 74490, 74533, 75302, 75613, 76804, 77044, 77128, 80280, 80707, 80986, 81004, 81879, 83554, 83946, 93871, 94186, 98053, 99377, 99730, 102423, 103573, 103806, 106583, 107587, 108098, 108655, 109801, 110521, 110784, 118445, 140489, 170765, 170826, 192231, 192657, 194655, 207785, 209707, 212139, 213054, 214162, 214855, 215418, 216439, 216795, 216869, 216874, 217864, 223701, 225182, 225283, 226251, 226830, 228607, 228980, 229317, 230700, 230753, 231070, 231130, 233208, 234686, 235459, 237911, 238673, 239719, 240690, 244879, 245007, 245688, 266632, 268996, 272322, 319530, 319713, 319965, 320267, 320795, 328365, 328572, 333654, 353187, 380912, 381022, 433759, 606496, 641340, 664805</t>
  </si>
  <si>
    <t>Btg2, Cbfa2t3, Foxa2, Irf1, Ncor2, Zfpm1, Rybp, Hes1, Id1, Zbtb7a, Nfatc2, Nfic, Rps6ka1, Maml3, Arid3a, Elf3, Fosl2, Jarid2, Klf4, Mcf2l, Eapp, Tfap4, Plac8, Irf2bp2, Foxo6, Gm5294, Bcl3, Cbfa2t2, Cebpa, Efna1, Cyr61, Jup, Maf, Myb, Myc, Mycn, Per1, Per2, Ppp3ca, Hnf1a, Tead1, Tef, Tgif1, Vegfa, Wnt3, Yy1, Ets2, Spdef, Klf13, Atf7ip, Adrm1, Tnip1, Bcl11b, Ssbp3, Hmgb2, Kdm6b, Nrip1, Crtc1, Akt2, Arntl, Bach1, Bmp7, Cdx2, Creb1, Eif2ak3, Ell, Nr2f6, Fgfr3, Fhl2, Fos, Brd2, Fzd5, Fzd9, Gata4, Nr6a1, Hif1a, Hnf4a, Id2, Id3, Ihh, Jund, Smad7, Bhlha15, Nck2, Ncoa2, Nfkbia, Nr4a3, Ovol1, Pik3r1, Ppara, Ppard, Psen2, Rara, Rbpj, Sox11, Sox4, Sp1, Stat1, Tcea1, Tcf12, Wnt5a, Xbp1, Zbtb7b, Mapk14, Hif3a, Tcerg1, Mlxipl, Pias4, Smarca2, Setd8, Elf2, Hexim2, Cand1, Med13l, Gtf2a1, Skor1, Hdac4, Kcnh8, Nr1d1, Ctdsp1, Irf2bp1, Zfat, Zbtb42, Acvr1, Acvr1b, Acvrl1, Akt1, Rhoa, Atf1, Atf2, Atf4, Atoh1, Neurog3, Bag1, Barx2, Bcl6, Prdm1, Calr, Ctnnb1, Runx1, Cbfb, Cbx2, Cbx4, Cdx1, Cebpd, Chek1, Cnbp, Plk3, Cry1, Cry2, Ctbp1, Dach1, Dbp, Ddit3, Ddx5, Dlx2, Drd2, E2f1, E4f1, Lefty1, Egr1, Epc1, Epo, Erf, Ezh1, Ezh2, F2rl1, Fadd, Fgf1, Foxn2, Foxl1, Fzd4, Fzd7, Gabpb1, Gata5, Gfi1, Gnas, Hist2h3c1, Hdac2, Hdac5, Hic1, Hipk1, Hipk3, Hmgb1, Hmga1, Hmga2, Nr4a1, Foxa1, Foxa3, Hyal2, Itga6, Jun, Junb, Mafb, Ldb1, Lif, Lmo4, Lmx1b, Lrp5, Lrp8, Smad1, Smad2, Smad4, Smad5, Maz, Mbd2, Mbd3, Mdm2, Mdm4, Mecp2, Mef2a, Mef2d, Mesp2, Met, Mllt10, Cited2, Sik1, Mt3, Mxi1, Myo6, Myog, Ppp1r12a, Myt1l, Nck1, Ncoa1, Ncoa3, Nfatc1, Nfe2l2, Nfia, Nfil3, Nfix, Nfya, Nkx2-2, Npas2, Nr4a2, P2ry1, Pbx1, Kat2b, Pcna, Pfn1, Pitx2, Pkd1, Pkig, Plk1, Cnot7, Pou2f1, Psen1, Rai1, Rbl1, Rela, Rest, Trim27, Rfx3, Ripk1, Rnf4, Rorc, Polr2a, Sub1, Rps14, Rxra, Rxrb, Ncor1, Atxn1, Shh, Skil, Smarca4, Smarcc1, Snai1, Sod2, Sox18, Sox9, Sp3, Sp4, Srebf1, Srebf2, Srf, Stat3, Stat6, Wnt8a, Bhlhe40, Supt4h1, Supt6h, Tbx3, Tcf4, Tfap2a, Tfeb, Tdg, Tead3, Tead4, Thra, Thrb, Trim28, Tle1, Tle4, Nr2c1, Nr2c2, Plscr1, Trp73, Txn1, Ube2i, Ube3a, Nr1h2, Usf2, Scgb1a1, Vdr, Wnt10a, Wnt9b, Wnt7b, Ybx1, Pcgf2, Zfp36, Zfp90, Zhx1, Klf6, Ets1, Mta2, Rbck1, Whsc2, Esrrg, Map2k1, Map3k1, Nr5a2, Med14, Etv3, Tceb3, Nufip1, Rdbp, Zfp292, Zfp238, Rnf10, Preb, Irx4, Suz12, Setd3, Usp2, Ddx20, Deaf1, Irf7, Sfrp5, Hes6, Paxip1, Rbm14, Aatf, Txnip, Spen, Foxo1, Pias1, Tbk1, Foxo3, Noc2l, Sap30, Foxj2, Med11, Med7, Klf15, Taf12, Polr2l, Drap1, Tcf25, Ddx17, Nrarp, Mtdh, Med31, Ift172, Chd8, Ino80, Gtf2f2, Cdk12, Cdk13, Dab2ip, Polr2f, Wdr77, Med26, Trak2, Nipbl, Foxn3, Ccpg1, Taf4b, Arhgef10l, Rps6ka5, Foxp4, Nfx1, Hopx, Mamstr, Gzf1, Asxl2, Med25, Kdm4c, Arid2, A930001N09Rik, Cdk5rap3, Wwox, Ckap2, Tbl1xr1, Tfcp2l1, Fstl3, Phip, Brwd1, Strn3, Gtf2f1, Sall4, Taf13, Hinfp, Xpo1, Maml1, Scaf8, Osr2, Med21, Foxp1, Glo1, Hivep1, Nr3c2, Klf16, Bhlhe23, Ripply3, Ppargc1b, Hexim1, Ell2, Klf11, Csrnp2, Lcorl, Cc2d1a, Gabpb2, Mll1, Arid5a, Csrnp1, Agap2, Wnt9a, Arrb2, Camta2, Rcor1, Mkl1, Rbbp8, Rprd1a, Ablim1, Smyd2, Mavs, Taf4a, Eif2a, Foxj3, Thrap3, Insig1, Tnip2, Scaf1, Fhod1, Gtf2a2, Brip1, Zfp367, Mkl2, St18, Npat, Zbtb38, Rbbp7, Irak4, Ss18, Arntl2, Zfp750, Ablim3, Cc2d1b, Fubp3, Pkn1, Zmiz1, Ep300, Ppp1r13l, Nr1d2, Zfp395, Mll2, Hdac1, Gsk3a, Nrbf2, Skor2</t>
  </si>
  <si>
    <t>GO:0006357</t>
  </si>
  <si>
    <t>regulation of transcription from RNA polymerase II promoter</t>
  </si>
  <si>
    <t>12227, 12398, 15376, 16362, 20602, 22761, 56353, 15205, 15901, 16969, 18019, 18029, 20111, 433586, 13496, 13710, 16468, 16600, 17207, 66266, 83383, 231507, 270110, 329934, 384244, 12051, 12396, 12606, 13636, 16007, 16480, 17132, 17863, 17869, 18109, 18626, 18627, 19055, 21405, 21676, 21685, 21815, 22339, 22415, 22632, 23872, 30051, 50794, 54343, 57783, 58208, 72475, 97165, 216850, 268903, 382056, 11652, 11865, 12013, 12162, 12591, 12912, 13666, 13864, 14184, 14200, 14281, 14312, 14367, 14371, 14463, 14536, 15251, 15378, 15902, 15903, 16147, 16478, 16905, 17131, 17341, 17974, 17978, 18035, 18124, 18426, 18708, 19013, 19015, 19165, 19401, 19664, 20666, 20677, 20683, 20846, 21399, 21406, 22418, 22724, 26416, 53417, 56070, 58805, 59004, 67155, 67956, 69257, 71059, 71902, 76199, 207667, 208727, 211468, 217166, 227292, 272359, 380993, 382639, 11477, 11479, 11482, 11651, 11848, 11908, 11909, 11911, 11921, 11925, 12017, 12023, 12053, 12142, 12317, 12387, 12394, 12400, 12416, 12418, 12590, 12609, 12649, 12785, 12795, 12952, 12953, 13016, 13134, 13170, 13198, 13207, 13392, 13489, 13555, 13560, 13590, 13653, 13831, 13856, 13875, 14055, 14056, 14063, 14082, 14164, 14236, 14241, 14366, 14369, 14391, 14464, 14581, 14683, 15077, 15182, 15184, 15248, 15257, 15259, 15289, 15361, 15364, 15370, 15375, 15377, 15587, 16403, 16476, 16658, 16825, 16878, 16911, 16917, 16973, 16975, 17125, 17126, 17128, 17129, 17188, 17191, 17192, 17246, 17248, 17257, 17258, 17261, 17293, 17295, 17354, 17684, 17691, 17751, 17859, 17920, 17928, 17931, 17933, 17973, 17977, 17979, 18018, 18024, 18027, 18030, 18032, 18044, 18088, 18143, 18227, 18441, 18514, 18519, 18538, 18643, 18741, 18763, 18769, 18817, 18983, 18986, 19164, 19377, 19650, 19697, 19712, 19720, 19726, 19766, 19822, 19885, 20024, 20044, 20181, 20182, 20185, 20238, 20423, 20482, 20586, 20588, 20613, 20656, 20672, 20682, 20687, 20688, 20787, 20788, 20807, 20848, 20852, 20890, 20893, 20922, 20926, 21386, 21413, 21418, 21425, 21665, 21678, 21679, 21833, 21834, 21849, 21885, 21888, 22025, 22026, 22038, 22062, 22166, 22196, 22215, 22260, 22282, 22287, 22337, 22409, 22412, 22422, 22608, 22658, 22695, 22751, 22770, 23849, 23871, 23942, 24105, 24116, 26381, 26395, 26401, 26424, 26896, 27049, 27224, 27275, 27632, 30046, 30928, 50849, 50907, 50916, 52615, 52690, 53376, 53975, 54006, 54123, 54612, 55927, 55982, 56275, 56321, 56338, 56381, 56458, 56469, 56480, 56484, 57741, 60406, 60611, 66172, 66213, 66277, 66556, 66855, 67040, 67122, 67154, 67279, 67661, 67772, 68142, 68705, 69131, 69562, 69601, 70465, 70625, 70827, 71175, 71375, 72278, 72504, 72754, 73086, 74123, 74164, 74318, 74490, 74533, 75302, 75613, 76804, 77044, 77128, 80280, 80707, 80986, 81004, 81879, 83554, 83946, 93871, 94186, 98053, 99377, 102423, 103573, 103806, 107587, 108098, 108655, 109801, 110521, 110784, 118445, 140489, 170765, 170826, 192231, 192657, 194655, 207785, 209707, 212139, 213054, 214162, 214855, 215418, 216439, 216795, 216874, 217864, 223701, 225182, 225283, 226251, 226830, 228607, 228980, 229317, 230700, 230753, 231070, 231130, 234686, 235459, 237911, 238673, 239719, 240690, 244879, 245007, 245688, 266632, 268996, 272322, 319530, 319713, 319965, 320267, 320795, 328365, 328572, 333654, 353187, 380912, 381022, 433759, 606496, 641340, 664805</t>
  </si>
  <si>
    <t>Btg2, Cbfa2t3, Foxa2, Irf1, Ncor2, Zfpm1, Rybp, Hes1, Id1, Zbtb7a, Nfatc2, Nfic, Rps6ka1, Maml3, Arid3a, Elf3, Jarid2, Klf4, Mcf2l, Eapp, Tfap4, Plac8, Irf2bp2, Foxo6, Gm5294, Bcl3, Cbfa2t2, Cebpa, Efna1, Cyr61, Jup, Maf, Myb, Myc, Mycn, Per1, Per2, Ppp3ca, Hnf1a, Tead1, Tef, Tgif1, Vegfa, Wnt3, Yy1, Ets2, Spdef, Klf13, Atf7ip, Tnip1, Bcl11b, Ssbp3, Hmgb2, Kdm6b, Nrip1, Crtc1, Akt2, Arntl, Bach1, Bmp7, Cdx2, Creb1, Eif2ak3, Nr2f6, Fgfr3, Fhl2, Fos, Brd2, Fzd5, Fzd9, Gata4, Nr6a1, Hif1a, Hnf4a, Id2, Id3, Ihh, Jund, Lmna, Smad7, Bhlha15, Nck2, Ncoa2, Nfkbia, Nr4a3, Ovol1, Pik3r1, Ppara, Ppard, Psen2, Rara, Rbpj, Sox11, Sox4, Sp1, Stat1, Tcea1, Tcf12, Wnt5a, Zbtb7b, Mapk14, Hif3a, Tcerg1, Mlxipl, Pias4, Smarca2, Setd8, Elf2, Hexim2, Cand1, Med13l, Skor1, Hdac4, Kcnh8, Nr1d1, Ctdsp1, Irf2bp1, Zfat, Zbtb42, Acvr1, Acvr1b, Acvrl1, Akt1, Rhoa, Atf1, Atf2, Atf4, Atoh1, Neurog3, Bag1, Barx2, Bcl6, Prdm1, Calr, Ctnnb1, Runx1, Cbfb, Cbx2, Cbx4, Cdx1, Cebpd, Chek1, Cnbp, Plk3, Cry1, Cry2, Ctbp1, Dach1, Dbp, Ddit3, Ddx5, Dlx2, Drd2, E2f1, E4f1, Lefty1, Egr1, Epc1, Epo, Erf, Ezh1, Ezh2, F2rl1, Fadd, Fgf1, Foxn2, Foxl1, Fzd4, Fzd7, Gabpb1, Gata5, Gfi1, Gnas, Hist2h3c1, Hdac2, Hdac5, Hic1, Hipk1, Hipk3, Hmgb1, Hmga1, Hmga2, Nr4a1, Foxa1, Foxa3, Hyal2, Itga6, Jun, Mafb, Ldb1, Lif, Lmo4, Lmx1b, Lrp5, Lrp8, Smad1, Smad2, Smad4, Smad5, Maz, Mbd2, Mbd3, Mdm2, Mdm4, Mecp2, Mef2a, Mef2d, Mesp2, Met, Mllt10, Cited2, Sik1, Mt3, Mxi1, Myo6, Myog, Ppp1r12a, Myt1l, Nck1, Ncoa1, Ncoa3, Nfatc1, Nfe2l2, Nfia, Nfil3, Nfix, Nfya, Nkx2-2, Npas2, Nr4a2, P2ry1, Pbx1, Kat2b, Pcna, Pfn1, Pitx2, Pkd1, Pkig, Plk1, Cnot7, Pou2f1, Psen1, Rai1, Rbl1, Rela, Rest, Trim27, Rfx3, Ripk1, Rnf4, Rorc, Sub1, Rps14, Rxra, Rxrb, Ncor1, Atxn1, Shh, Skil, Smarca4, Smarcc1, Snai1, Sod2, Sox18, Sox9, Sp3, Sp4, Srebf1, Srebf2, Srf, Stat3, Stat6, Wnt8a, Bhlhe40, Supt4h1, Supt6h, Tbx3, Tcf4, Tfap2a, Tfeb, Tdg, Tead3, Tead4, Thra, Thrb, Trim28, Tle1, Tle4, Nr2c1, Nr2c2, Plscr1, Trp73, Txn1, Ube2i, Ube3a, Nr1h2, Usf2, Scgb1a1, Vdr, Wnt10a, Wnt9b, Wnt7b, Ybx1, Pcgf2, Zfp36, Zfp90, Zhx1, Klf6, Ets1, Mta2, Rbck1, Whsc2, Esrrg, Map2k1, Map3k1, Nr5a2, Med14, Etv3, Tceb3, Nufip1, Rdbp, Zfp292, Zfp238, Rnf10, Preb, Irx4, Suz12, Setd3, Usp2, Ddx20, Deaf1, Irf7, Sfrp5, Hes6, Paxip1, Rbm14, Aatf, Txnip, Spen, Foxo1, Pias1, Tbk1, Foxo3, Noc2l, Sap30, Foxj2, Med11, Med7, Klf15, Drap1, Tcf25, Ddx17, Nrarp, Mtdh, Med31, Ift172, Chd8, Ino80, Gtf2f2, Cdk12, Cdk13, Dab2ip, Wdr77, Med26, Trak2, Nipbl, Foxn3, Ccpg1, Taf4b, Arhgef10l, Rps6ka5, Foxp4, Nfx1, Hopx, Mamstr, Gzf1, Asxl2, Med25, Kdm4c, Arid2, A930001N09Rik, Cdk5rap3, Wwox, Ckap2, Tbl1xr1, Tfcp2l1, Fstl3, Phip, Brwd1, Strn3, Gtf2f1, Sall4, Hinfp, Xpo1, Maml1, Osr2, Med21, Foxp1, Glo1, Hivep1, Nr3c2, Klf16, Bhlhe23, Ripply3, Ppargc1b, Hexim1, Ell2, Klf11, Csrnp2, Lcorl, Cc2d1a, Gabpb2, Mll1, Arid5a, Csrnp1, Agap2, Wnt9a, Camta2, Rcor1, Mkl1, Rbbp8, Rprd1a, Ablim1, Smyd2, Mavs, Taf4a, Eif2a, Foxj3, Thrap3, Insig1, Tnip2, Fhod1, Gtf2a2, Brip1, Zfp367, Mkl2, St18, Npat, Zbtb38, Rbbp7, Irak4, Ss18, Arntl2, Zfp750, Ablim3, Cc2d1b, Fubp3, Pkn1, Zmiz1, Ep300, Ppp1r13l, Nr1d2, Zfp395, Mll2, Hdac1, Gsk3a, Nrbf2, Skor2</t>
  </si>
  <si>
    <t>GO:0012501</t>
  </si>
  <si>
    <t>programmed cell death</t>
  </si>
  <si>
    <t>12227, 16691, 50501, 16362, 56353, 15901, 20111, 59126, 230126, 230738, 16600, 21847, 22349, 26941, 83383, 140580, 231507, 12051, 13836, 14049, 14456, 16007, 16590, 17347, 17869, 19231, 21807, 22334, 22339, 30051, 56632, 58208, 58250, 60595, 64209, 72475, 74747, 74754, 108960, 223775, 227753, 242705, 269424, 11538, 11652, 11826, 12048, 12162, 12286, 12912, 13655, 13666, 14083, 14184, 14200, 14297, 14339, 14367, 14415, 14828, 15251, 15277, 15511, 15903, 16004, 16147, 16531, 16828, 16905, 17428, 17873, 17970, 18124, 18174, 18391, 18569, 18708, 18712, 18753, 18762, 19015, 19165, 19271, 19290, 20112, 20166, 20312, 20677, 20846, 21664, 21812, 22032, 22256, 22393, 22418, 22436, 26416, 29810, 30954, 55948, 56072, 56462, 56722, 59004, 64113, 66626, 69181, 74244, 94185, 97998, 106869, 107449, 114774, 171580, 211468, 223255, 227737, 229722, 230857, 240354, 11350, 11421, 11477, 11479, 11539, 11651, 11747, 11783, 11787, 11789, 11793, 11796, 11797, 11798, 11799, 11816, 11845, 11848, 11852, 11921, 11983, 12015, 12017, 12021, 12042, 12050, 12053, 12062, 12125, 12175, 12176, 12177, 12190, 12211, 12226, 12366, 12367, 12368, 12369, 12370, 12371, 12385, 12387, 12402, 12421, 12484, 12540, 12550, 12575, 12576, 12581, 12767, 12795, 12845, 12925, 12995, 13002, 13036, 13144, 13163, 13198, 13207, 13368, 13400, 13511, 13555, 13653, 13663, 13804, 13856, 13867, 14082, 14084, 14155, 14232, 14419, 14526, 14595, 14629, 14688, 14694, 14745, 14751, 14756, 14773, 14775, 14827, 15170, 15182, 15248, 15257, 15259, 15275, 15289, 15357, 15364, 15370, 15375, 15505, 15510, 15516, 15587, 15937, 16185, 16403, 16410, 16412, 16432, 16476, 16668, 16973, 17000, 17096, 17130, 17210, 17246, 17248, 17257, 17258, 17261, 17311, 17390, 17688, 17691, 17748, 17751, 17872, 17977, 17979, 18103, 18129, 18226, 18227, 18412, 18432, 18477, 18541, 18570, 18571, 18607, 18715, 18746, 18750, 18759, 18817, 18950, 18984, 19123, 19164, 19211, 19223, 19229, 19252, 19268, 19697, 19712, 19713, 19766, 19823, 19877, 20104, 20168, 20181, 20393, 20397, 20423, 20439, 20460, 20482, 20613, 20620, 20655, 20656, 20658, 20661, 20682, 20779, 20869, 20910, 21386, 21418, 21672, 21748, 21813, 21817, 21833, 21843, 21848, 21929, 21946, 21981, 22033, 22035, 22038, 22062, 22070, 22192, 22210, 22333, 22337, 22401, 22422, 22608, 22629, 22658, 23830, 23856, 23871, 23873, 23922, 23991, 23992, 24064, 24105, 26398, 26399, 26400, 26401, 26408, 26409, 26413, 26419, 26420, 26931, 26965, 27050, 27061, 52440, 52521, 52538, 53357, 53975, 54126, 54447, 54673, 54722, 54725, 55960, 56085, 56150, 56274, 56295, 56312, 56321, 56338, 56349, 56369, 56426, 56455, 56458, 56484, 56486, 56749, 56772, 57316, 57320, 57432, 57741, 58800, 58801, 59003, 59009, 60599, 64058, 64143, 65098, 66090, 66092, 66105, 66143, 66593, 66660, 66813, 66824, 66839, 66861, 67039, 67154, 67169, 67338, 67384, 67500, 67603, 67684, 67772, 67809, 67841, 67941, 67959, 68020, 68350, 68441, 68480, 68917, 68943, 69260, 69601, 70584, 71254, 71361, 72508, 72565, 72567, 73246, 73914, 74006, 74126, 74137, 74256, 76479, 78943, 79263, 80707, 80751, 80885, 80986, 83486, 83946, 98267, 103213, 103742, 105782, 106298, 106759, 107392, 107733, 107817, 107869, 107976, 108086, 109333, 109700, 109801, 110157, 110213, 112406, 140489, 170770, 171543, 192656, 194655, 207785, 209456, 215418, 216150, 216225, 216439, 216795, 216869, 216965, 217169, 217558, 218335, 218397, 218756, 223701, 223752, 224105, 224630, 224727, 225160, 225372, 227154, 227541, 228094, 228361, 230379, 231130, 231872, 234366, 234664, 234683, 235323, 242202, 243910, 268973, 269523, 276770, 317757, 319955, 328572, 333654, 338372, 353211, 382985, 384783, 433256, 433759, 435684</t>
  </si>
  <si>
    <t>Btg2, Krt8, Prok2, Irf1, Rybp, Id1, Rps6ka1, Nek6, Shb, Zc3h12a, Klf4, Klf10, Vil1, Slc9a3r1, Tfap4, Elmo1, Plac8, Bcl3, Epha2, Eya2, Gas6, Cyr61, Kit, Mknk2, Myc, Ptma, Tsc22d1, Vdac2, Vegfa, Spdef, Sphk2, Bcl11b, Chst11, Actn4, Herpud1, Ssbp3, Ddit4, Dhcr24, Irak2, Pim3, Gsn, E2f2, Phf17, Adnp, Akt2, Aqp1, Bcl2l1, Bmp7, Cacna1a, Creb1, Egr3, Eif2ak3, Ptk2, Fgfr3, Fhl2, Fxn, Aktip, Fzd5, Gad1, Hspa5, Hif1a, Hk2, Hspa1b, Id3, Igf2r, Ihh, Kcnma1, Ldha, Lmna, Mnt, Gadd45b, Ncf2, Nr4a3, Slc11a2, Sigmar1, Pdcd4, Pik3r1, Pim1, Prkcd, Prkcz, Ppard, Psen2, Ptprj, Pura, Rps6ka2, Rtkn, Cx3cl1, Sox4, Stat1, Phlda1, Tgfbr1, Traf4, Ung, Wfs1, Wnt5a, Xdh, Mapk14, Bag3, Siva1, Sfn, Lgals12, Mtch1, Litaf, Pias4, Moap1, 5730403B10Rik, Dyrk2, Atg7, Tnfrsf21, Deptor, Tnfaip8, Unc5b, Pawr, Mical1, Kcnh8, Stk24, Fam129b, 5330417C22Rik, Ece1, Malt1, Abl1, Ace, Acvr1, Acvr1b, Adora1, Akt1, Anxa5, Apaf1, Apbb2, Apc, Atg5, Birc3, Birc2, Xiap, Birc5, Apoe, Arf6, Rhoa, Rhob, Atoh1, Atpif1, Bad, Bag1, Bard1, Bcl10, Bcl2l2, Bcl6, Bdkrb2, Bcl2l11, Bnip2, Bnip3, Bnip3l, Brca2, Birc6, Btg1, Casp2, Casp3, Casp6, Casp7, Casp8, Casp9, Ctnna1, Ctnnb1, Cbl, Rb1cc1, Cd24a, Cdc42, Cdh1, Cdkn1a, Cdkn1b, Cdkn2d, Cxcr4, Plk3, Comp, Crip1, Csnk2a1, Dnajc5, Ctsh, Dapk3, Daxx, Ddit3, Ddx5, Dffb, Dmpk, Dsg2, E2f1, Egr1, Ei24, Endog, Epo, Erbb3, Fadd, Faf1, Fem1b, Fkbp8, Gal, Gcg, B4galt1, Gclc, Gnb1, Gnb2l1, Lpar1, Gpi1, Gpld1, Grk5, Gpx1, Pdia3, Ptpn6, Hdac2, Hic1, Hipk1, Hipk3, Hk1, Hmgb1, Hmgcr, Hmga2, Nr4a1, Foxa1, Hsph1, Hspd1, Hsp90ab1, Hyal2, Ier3, Il2rb, Itga6, Itgav, Itgb1, Itm2b, Jun, Krt18, Lrp5, Ltbr, Lyn, Smad6, Mcl1, Mdm2, Mdm4, Mecp2, Mef2a, Mef2d, Kitl, Mmp2, Msh6, Sik1, Mt1, Mt3, Ppp1r15a, Ncoa1, Ncoa3, Nme2, Notch2, Nup62, Nr4a2, Sqstm1, Mybbp1a, Prdx1, Pcnt, Pdcd6, Pdcd6ip, Pdpk1, Pim2, Pkm, Prkca, Prkci, Plk1, Pnp, Por, Proc, Psen1, Pten, Ptgis, Ptk2b, Dusp1, Ptprf, Rela, Rest, Ret, Ripk1, Rnf7, Rock1, Rps6, Rtn3, Rxra, Sgk1, Sgpl1, Shh, Siah2, Stil, Skil, Snai1, Plk2, Sod1, Sod2, Son, Sort1, Sox9, Src, Stk11, Stxbp1, Tbx3, Tfap2a, Prdx2, Terc, Tgfbr2, Tgm2, Thra, Tial1, Trim24, Tnfaip3, Pglyrp1, Ppp1r13b, Traf5, Tnfsf10, Plscr1, Trp73, Tpt1, Ube2m, Ube2b, Vdac1, Vdr, Zmat3, Wnt7b, Ybx1, Ywhah, Pcgf2, Capn10, Dido1, Ets1, Faim, Jtb, Cib1, Prkra, Spry2, Rbck1, Map2k4, Map2k6, Map2k7, Map3k1, Map3k5, Map3k7, Mapk1, Mapk8, Mapk9, Ppp2r5c, Cul1, Rps3, Bcap31, Tax1bp1, Zfp622, Acaa2, Pla2g6, Ddx20, Arhgef7, Asah2, Sh3glb1, Dfna5, Cadm1, Ebag9, Ubqln1, Mad2l1, Stk3, Higd1a, Nupr1, Aatf, Txnip, Net1, Apip, Pdcd10, Dynll1, Foxo1, Foxo3, Gabarap, Dhodh, Mllt11, C1d, Park7, Zc3h8, Noc2l, Trpm7, Pmaip1, Maea, Sh3rf1, Trp53inp1, Perp, Ralb, Zfand6, Ypel3, Ghitm, Ube2d3, Eef1e1, Diablo, Sltm, Bcl2l14, Pycard, 0610009O20Rik, Dnajc10, Rbm25, Mtdh, Nradd, Rffl, Bag4, Ccar1, Dusp6, Luc7l3, Chd8, Fam82a2, Atg3, Rps27l, Puf60, 2810002N01Rik, Mul1, Rraga, 1110007C09Rik, Hint2, Pink1, Ing2, Dab2ip, Pak4, Naif1, Aifm2, Rps6kb1, Uaca, Bclaf1, Rassf6, Irak3, Dnm1l, Syvn1, Nuak2, Cyld, Smndc1, Ern1, Trim39, Wwox, Rnf34, Niacr1, Ckap2, Rbm5, Phip, Stk17b, Traf3ip2, 1810046J19Rik, Scrib, Rrn3, Ticam1, Brms1, Mrpl41, Jmjd6, Cth, Bre, Rnf216, Pkn2, Itga1, Glo1, Raf1, Tmbim6, Egln2, Bhlhe23, Bbc3, Bmf, Ripk2, Klf11, Csrnp2, Trp53bp2, Csrnp1, Cdc34, Slc5a8, Agap2, Wnt9a, Arrb2, Taok1, Tns4, G2e3, Clptm1l, Rasa1, Slc4a7, Mkl1, Gramd4, Pak2, Bnip1, Bag6, Thoc1, Apbb3, Stradb, Camk1d, Cerkl, Ambra1, Acer2, Tnip2, Aimp2, Gatad2a, Nae1, Elmo3, Usp28, Pde5a, Nfkbid, Nlrc4, Vcp, Eif5a, Gimap5, Ercc6, Ep300, Ppp1r13l, Map3k9, Prune2, Rrm2b, Irs2, Acsl5, Hdac1, Shf</t>
  </si>
  <si>
    <t>GO:0006915</t>
  </si>
  <si>
    <t>apoptotic process</t>
  </si>
  <si>
    <t>12227, 16691, 50501, 16362, 56353, 15901, 20111, 59126, 230126, 230738, 16600, 21847, 22349, 26941, 83383, 140580, 231507, 12051, 13836, 14049, 14456, 16007, 17347, 17869, 19231, 21807, 22334, 22339, 30051, 56632, 58208, 58250, 60595, 64209, 72475, 74747, 74754, 108960, 223775, 227753, 242705, 269424, 11538, 11652, 11826, 12048, 12162, 12286, 12912, 13655, 13666, 14083, 14184, 14200, 14297, 14339, 14367, 14415, 14828, 15251, 15277, 15511, 15903, 16004, 16147, 16531, 16828, 16905, 17428, 17873, 17970, 18124, 18174, 18391, 18569, 18708, 18712, 18753, 18762, 19015, 19165, 19271, 19290, 20112, 20166, 20312, 20677, 20846, 21664, 21812, 22032, 22256, 22393, 22418, 22436, 26416, 29810, 30954, 55948, 56072, 56462, 56722, 59004, 64113, 66626, 69181, 74244, 94185, 97998, 106869, 107449, 114774, 171580, 211468, 223255, 227737, 229722, 230857, 240354, 11350, 11421, 11477, 11479, 11539, 11651, 11747, 11783, 11787, 11789, 11793, 11796, 11797, 11798, 11799, 11816, 11845, 11848, 11852, 11921, 11983, 12015, 12017, 12021, 12042, 12050, 12053, 12062, 12125, 12175, 12176, 12177, 12190, 12211, 12226, 12366, 12367, 12368, 12369, 12370, 12371, 12385, 12387, 12402, 12421, 12484, 12540, 12550, 12575, 12576, 12581, 12795, 12845, 12925, 12995, 13002, 13036, 13144, 13163, 13198, 13207, 13368, 13400, 13511, 13555, 13653, 13663, 13804, 13856, 13867, 14082, 14084, 14155, 14232, 14419, 14526, 14595, 14629, 14688, 14694, 14745, 14751, 14756, 14773, 14775, 14827, 15170, 15182, 15248, 15257, 15259, 15275, 15289, 15357, 15364, 15370, 15375, 15505, 15510, 15516, 15587, 15937, 16185, 16403, 16410, 16412, 16432, 16476, 16668, 16973, 17000, 17096, 17130, 17210, 17246, 17248, 17257, 17258, 17261, 17311, 17390, 17688, 17691, 17748, 17751, 17872, 17977, 17979, 18103, 18129, 18226, 18227, 18412, 18432, 18477, 18541, 18570, 18571, 18607, 18715, 18750, 18759, 18817, 18950, 18984, 19123, 19164, 19211, 19223, 19229, 19252, 19268, 19697, 19712, 19713, 19766, 19823, 19877, 20104, 20168, 20181, 20393, 20397, 20423, 20439, 20460, 20482, 20613, 20620, 20655, 20656, 20658, 20661, 20682, 20779, 20869, 20910, 21386, 21418, 21672, 21748, 21813, 21817, 21833, 21843, 21848, 21929, 21946, 21981, 22033, 22035, 22038, 22062, 22070, 22192, 22210, 22333, 22337, 22401, 22422, 22608, 22629, 22658, 23830, 23856, 23871, 23873, 23922, 23991, 23992, 24064, 24105, 26398, 26399, 26400, 26401, 26408, 26409, 26413, 26419, 26420, 26931, 26965, 27050, 27061, 52440, 52521, 52538, 53357, 53975, 54126, 54447, 54673, 54722, 54725, 55960, 56085, 56150, 56274, 56295, 56312, 56321, 56338, 56349, 56369, 56426, 56455, 56458, 56484, 56486, 56749, 56772, 57316, 57320, 57432, 57741, 58800, 58801, 59003, 59009, 60599, 64058, 64143, 65098, 66090, 66092, 66105, 66143, 66593, 66660, 66813, 66824, 66839, 66861, 67039, 67154, 67169, 67338, 67384, 67500, 67603, 67684, 67772, 67809, 67841, 67941, 67959, 68020, 68350, 68441, 68480, 68917, 68943, 69260, 69601, 70584, 71254, 71361, 72508, 72565, 72567, 73246, 73914, 74006, 74126, 74137, 74256, 76479, 78943, 79263, 80707, 80751, 80885, 80986, 83486, 83946, 98267, 103213, 103742, 105782, 106298, 106759, 107392, 107733, 107817, 107869, 107976, 108086, 109333, 109700, 109801, 110157, 110213, 112406, 170770, 171543, 192656, 194655, 207785, 209456, 215418, 216150, 216225, 216439, 216795, 216869, 216965, 217169, 217558, 218335, 218397, 223701, 223752, 224105, 224630, 224727, 225160, 225372, 227154, 227541, 228094, 228361, 230379, 231130, 231872, 234664, 234683, 235323, 242202, 243910, 268973, 269523, 276770, 317757, 319955, 328572, 333654, 338372, 353211, 382985, 384783, 433256, 433759, 435684</t>
  </si>
  <si>
    <t>Btg2, Krt8, Prok2, Irf1, Rybp, Id1, Rps6ka1, Nek6, Shb, Zc3h12a, Klf4, Klf10, Vil1, Slc9a3r1, Tfap4, Elmo1, Plac8, Bcl3, Epha2, Eya2, Gas6, Cyr61, Mknk2, Myc, Ptma, Tsc22d1, Vdac2, Vegfa, Spdef, Sphk2, Bcl11b, Chst11, Actn4, Herpud1, Ssbp3, Ddit4, Dhcr24, Irak2, Pim3, Gsn, E2f2, Phf17, Adnp, Akt2, Aqp1, Bcl2l1, Bmp7, Cacna1a, Creb1, Egr3, Eif2ak3, Ptk2, Fgfr3, Fhl2, Fxn, Aktip, Fzd5, Gad1, Hspa5, Hif1a, Hk2, Hspa1b, Id3, Igf2r, Ihh, Kcnma1, Ldha, Lmna, Mnt, Gadd45b, Ncf2, Nr4a3, Slc11a2, Sigmar1, Pdcd4, Pik3r1, Pim1, Prkcd, Prkcz, Ppard, Psen2, Ptprj, Pura, Rps6ka2, Rtkn, Cx3cl1, Sox4, Stat1, Phlda1, Tgfbr1, Traf4, Ung, Wfs1, Wnt5a, Xdh, Mapk14, Bag3, Siva1, Sfn, Lgals12, Mtch1, Litaf, Pias4, Moap1, 5730403B10Rik, Dyrk2, Atg7, Tnfrsf21, Deptor, Tnfaip8, Unc5b, Pawr, Mical1, Kcnh8, Stk24, Fam129b, 5330417C22Rik, Ece1, Malt1, Abl1, Ace, Acvr1, Acvr1b, Adora1, Akt1, Anxa5, Apaf1, Apbb2, Apc, Atg5, Birc3, Birc2, Xiap, Birc5, Apoe, Arf6, Rhoa, Rhob, Atoh1, Atpif1, Bad, Bag1, Bard1, Bcl10, Bcl2l2, Bcl6, Bdkrb2, Bcl2l11, Bnip2, Bnip3, Bnip3l, Brca2, Birc6, Btg1, Casp2, Casp3, Casp6, Casp7, Casp8, Casp9, Ctnna1, Ctnnb1, Cbl, Rb1cc1, Cd24a, Cdc42, Cdh1, Cdkn1a, Cdkn1b, Cdkn2d, Plk3, Comp, Crip1, Csnk2a1, Dnajc5, Ctsh, Dapk3, Daxx, Ddit3, Ddx5, Dffb, Dmpk, Dsg2, E2f1, Egr1, Ei24, Endog, Epo, Erbb3, Fadd, Faf1, Fem1b, Fkbp8, Gal, Gcg, B4galt1, Gclc, Gnb1, Gnb2l1, Lpar1, Gpi1, Gpld1, Grk5, Gpx1, Pdia3, Ptpn6, Hdac2, Hic1, Hipk1, Hipk3, Hk1, Hmgb1, Hmgcr, Hmga2, Nr4a1, Foxa1, Hsph1, Hspd1, Hsp90ab1, Hyal2, Ier3, Il2rb, Itga6, Itgav, Itgb1, Itm2b, Jun, Krt18, Lrp5, Ltbr, Lyn, Smad6, Mcl1, Mdm2, Mdm4, Mecp2, Mef2a, Mef2d, Kitl, Mmp2, Msh6, Sik1, Mt1, Mt3, Ppp1r15a, Ncoa1, Ncoa3, Nme2, Notch2, Nup62, Nr4a2, Sqstm1, Mybbp1a, Prdx1, Pcnt, Pdcd6, Pdcd6ip, Pdpk1, Pim2, Prkca, Prkci, Plk1, Pnp, Por, Proc, Psen1, Pten, Ptgis, Ptk2b, Dusp1, Ptprf, Rela, Rest, Ret, Ripk1, Rnf7, Rock1, Rps6, Rtn3, Rxra, Sgk1, Sgpl1, Shh, Siah2, Stil, Skil, Snai1, Plk2, Sod1, Sod2, Son, Sort1, Sox9, Src, Stk11, Stxbp1, Tbx3, Tfap2a, Prdx2, Terc, Tgfbr2, Tgm2, Thra, Tial1, Trim24, Tnfaip3, Pglyrp1, Ppp1r13b, Traf5, Tnfsf10, Plscr1, Trp73, Tpt1, Ube2m, Ube2b, Vdac1, Vdr, Zmat3, Wnt7b, Ybx1, Ywhah, Pcgf2, Capn10, Dido1, Ets1, Faim, Jtb, Cib1, Prkra, Spry2, Rbck1, Map2k4, Map2k6, Map2k7, Map3k1, Map3k5, Map3k7, Mapk1, Mapk8, Mapk9, Ppp2r5c, Cul1, Rps3, Bcap31, Tax1bp1, Zfp622, Acaa2, Pla2g6, Ddx20, Arhgef7, Asah2, Sh3glb1, Dfna5, Cadm1, Ebag9, Ubqln1, Mad2l1, Stk3, Higd1a, Nupr1, Aatf, Txnip, Net1, Apip, Pdcd10, Dynll1, Foxo1, Foxo3, Gabarap, Dhodh, Mllt11, C1d, Park7, Zc3h8, Noc2l, Trpm7, Pmaip1, Maea, Sh3rf1, Trp53inp1, Perp, Ralb, Zfand6, Ypel3, Ghitm, Ube2d3, Eef1e1, Diablo, Sltm, Bcl2l14, Pycard, 0610009O20Rik, Dnajc10, Rbm25, Mtdh, Nradd, Rffl, Bag4, Ccar1, Dusp6, Luc7l3, Chd8, Fam82a2, Atg3, Rps27l, Puf60, 2810002N01Rik, Mul1, Rraga, 1110007C09Rik, Hint2, Pink1, Ing2, Dab2ip, Pak4, Naif1, Aifm2, Rps6kb1, Uaca, Bclaf1, Rassf6, Irak3, Dnm1l, Syvn1, Nuak2, Cyld, Smndc1, Ern1, Trim39, Wwox, Rnf34, Niacr1, Ckap2, Rbm5, Phip, Stk17b, Traf3ip2, 1810046J19Rik, Scrib, Rrn3, Ticam1, Brms1, Mrpl41, Jmjd6, Cth, Bre, Rnf216, Pkn2, Itga1, Glo1, Raf1, Tmbim6, Egln2, Bbc3, Bmf, Ripk2, Klf11, Csrnp2, Trp53bp2, Csrnp1, Cdc34, Slc5a8, Agap2, Wnt9a, Arrb2, Taok1, Tns4, G2e3, Clptm1l, Rasa1, Mkl1, Gramd4, Pak2, Bnip1, Bag6, Thoc1, Apbb3, Stradb, Camk1d, Cerkl, Ambra1, Acer2, Tnip2, Aimp2, Nae1, Elmo3, Usp28, Pde5a, Nfkbid, Nlrc4, Vcp, Eif5a, Gimap5, Ercc6, Ep300, Ppp1r13l, Map3k9, Prune2, Rrm2b, Irs2, Acsl5, Hdac1, Shf</t>
  </si>
  <si>
    <t>GO:0065003</t>
  </si>
  <si>
    <t>macromolecular complex assembly</t>
  </si>
  <si>
    <t>211401, 15205, 17187, 12894, 22349, 83383, 13660, 16440, 16480, 16553, 21405, 22334, 22339, 22371, 50493, 54343, 56436, 57342, 71365, 72475, 74117, 227753, 382056, 12345, 12457, 12696, 12912, 13666, 14083, 14312, 14786, 16531, 16539, 17974, 18753, 18762, 19060, 20054, 20135, 21340, 22323, 51788, 53860, 58220, 67155, 68332, 70834, 71648, 71902, 72269, 72787, 73710, 74343, 83679, 93762, 107351, 211673, 240354, 241638, 277360, 381280, 434246, 11363, 11364, 11482, 11518, 11747, 11764, 11783, 11789, 11796, 11797, 11806, 11816, 11845, 11848, 11867, 11908, 12042, 12125, 12317, 12340, 12370, 12385, 12387, 12461, 12484, 12540, 12550, 12576, 12842, 13046, 13134, 13180, 13350, 13367, 13383, 13424, 13590, 13669, 13685, 13858, 14026, 14082, 14084, 14151, 14225, 14228, 14260, 14528, 14583, 14645, 14660, 14694, 14784, 14957, 14958, 14969, 15270, 15289, 15357, 15441, 15452, 15460, 15519, 16418, 16502, 16511, 16765, 16785, 16897, 16898, 16911, 16924, 17125, 17126, 17128, 17130, 17191, 17246, 17248, 17955, 17973, 18000, 18103, 18148, 18412, 18643, 18693, 18983, 19042, 19052, 19079, 19087, 19219, 19229, 19230, 19240, 19241, 19720, 19766, 19822, 20044, 20104, 20393, 20482, 20510, 20586, 20656, 20682, 20740, 20742, 20779, 20807, 20869, 20910, 20912, 20935, 21357, 21413, 21817, 21828, 21833, 21849, 21877, 22003, 22062, 22143, 22145, 22146, 22154, 22218, 22249, 22260, 22319, 22320, 23802, 23918, 23999, 26395, 26401, 26419, 26914, 27275, 27756, 28000, 28200, 30931, 30933, 30934, 50708, 50875, 52398, 52892, 53817, 54169, 54401, 54673, 55982, 55991, 56075, 56248, 56298, 56312, 56327, 56421, 56424, 56469, 56702, 57441, 58801, 58804, 64143, 66333, 66379, 66422, 66537, 66706, 66711, 66898, 66989, 67070, 67141, 67148, 67279, 67384, 67460, 67530, 67675, 67771, 68041, 68089, 68193, 68219, 68270, 68339, 68581, 68612, 68767, 68943, 69089, 69183, 69259, 71132, 71701, 71770, 71819, 72129, 72193, 72567, 72709, 73139, 73178, 73991, 74006, 74018, 74112, 74192, 74360, 74763, 75406, 75613, 75739, 76709, 76947, 77891, 78757, 80838, 80913, 83486, 98878, 98985, 106298, 107476, 107869, 108124, 108903, 109168, 110157, 110809, 110829, 170770, 171543, 192192, 192775, 214162, 214572, 215351, 216705, 218397, 218503, 224805, 225887, 226139, 226747, 226823, 227333, 227613, 229317, 230163, 231430, 232440, 233532, 233877, 234309, 234839, 235072, 235459, 246703, 269061, 269523, 269966, 319173, 319178, 319182, 319184, 319186, 319188, 328440, 328572, 329977, 330817, 381305</t>
  </si>
  <si>
    <t>Mtss1, Hes1, Max, Cpt1a, Vil1, Tfap4, Ehd1, Itpr3, Jup, Kif13a, Hnf1a, Vdac2, Vegfa, Vwf, Txnrd1, Atf7ip, Adrm1, Parva, Pdss2, Ssbp3, Actr3, Gsn, Crtc1, Capzb, Ccrn4l, Cirbp, Creb1, Eif2ak3, Ptk2, Brd2, Grb7, Kcnma1, Kcns2, Nck2, Prkcd, Prkcz, Ppp5c, Rps15, Rrm2, Taf1b, Vasp, H2afz, Sept9, Pard6b, Smarca2, Sdhaf1, Spag9, Optn, Cand1, Cda, Tmem48, Tubb2b, Crtc2, Pde4dip, Smarca5, Kank1, Arfgef1, Malt1, Prosapip1, Prex1, Hjurp, Trim72, Acadl, Acadm, Acvrl1, Add1, Anxa5, Ap1b1, Apaf1, Apc, Birc3, Birc2, Apoa1, Apoe, Arf6, Rhoa, Arpc1b, Atf1, Bcl10, Bcl2l11, Calr, Capza1, Casp8, Ctnna1, Ctnnb1, Cct2, Cd24a, Cdc42, Cdh1, Cdkn1b, Col1a1, Celf1, Dach1, Pcbd1, Dgat1, Diap1, Dlg1, Dync1h1, Lefty1, Eif3a, Eif4ebp1, Eps15, Evl, Fadd, Faf1, Fech, Fkbp1a, Fkbp4, Fmn1, Gch1, Gfpt1, Glul, Gls, Gnb2l1, Grb2, Hist1h1d, H1f0, H2-Eb1, H2afx, Hmgb1, Hmgcr, Hp1bp3, Hprt, Hr, Hsp90aa1, Eif6, Kcnc1, Kcnh2, Stmn1, Rpsa, Llgl1, Rps2, Lmo4, Lnx1, Smad1, Smad2, Smad4, Smad6, Mbd2, Mdm2, Mdm4, Nap1l4, Nck1, Sept2, Nme2, Npm1, Sqstm1, Pfn1, Pick1, Cnot7, Ppm1a, Ppp2ca, Prkab1, Prkar2a, Ptger4, Ptk2b, Twf1, Tmsb10, Tmsb4x, Trim27, Ripk1, Rnf4, Rps14, Rps6, Sgk1, Skil, Slc1a1, Smarca4, Sod2, Sox9, Spna2, Spnb2, Src, Srf, Stk11, Stxbp1, Stxbp3a, Surf6, Tarbp2, Tcf4, Tgm2, Thbs4, Thra, Trim28, Tk1, Tpm1, Trp73, Tuba1b, Tuba4a, Tuba1c, Tubb5, Sumo1, Unc13b, Nr1h2, Vamp3, Vamp8, Amfr, Impdh2, Twf2, Map2k1, Map3k1, Mapk8, H2afy, Nufip1, Lsm2, Prpf19, Dhrs4, Tor1a, Tor2a, Tor1b, Hist1h1c, Tmod3, Sept11, Sco1, Ddx39b, Myst4, Ywhab, Sh3glb1, Paxip1, Panx1, Pdss1, Ak3, Atl2, Nupr1, Arl2, Pfkp, Stub1, Pias1, Hist1h1b, Gmnn, Pmaip1, Cdc42ep5, Ralb, Aqp11, 2310016M24Rik, Dctpp1, Pomp, Ndufaf3, Sbds, Baiap2l1, Kctd20, Lsm14a, Fbxo5, Fam103a1, Med31, Bag4, Decr1, Uqcrb, Cuta, Arpc5, Mid1ip1, Arpc4, Rpl24, Nudt21, Lrrc50, Ccdc88c, Tmed10, Ube2c, Wash, Pink1, Oxa1l, C1qtnf2, Kctd5, Cabyr, Pnpt1, Ap2b1, Kif23, Pex13, Scaf11, Bclaf1, C1qtnf6, Cenpv, Wasl, Atl1, Dnm1l, Als2, Usp16, Arpc5l, Cep57, Nat15, Ndufs7, Med25, Mpp7, Arpc2, Ndufaf6, Ube2s, Rictor, Hist1h1a, Pum2, Rbm5, Ehd4, Clp1, Rrn3, Acaca, Cth, Napa, Tbcd, Atl3, Raf1, Srsf1, Lims1, Bbc3, Bmf, Shkbp1, Kcnh6, Mll1, Prmt7, Senp6, Clint1, Rasa1, Fcho2, Aars2, Ndufs8, Cox15, Ahctf1, Kctd3, Dgkd, Tubb4b, Eif2a, Aldob, Cox18, H2afj, Rsf1, Kctd13, Cbr4, Fam38a, Sept7, Gtf2a2, Apoa1bp, Cpsf7, Vcp, Nup98, Hist1h2af, Hist1h2bb, Hist1h2bh, Hist1h2bk, Hist1h2bm, Hist1h2bp, Npm2, Ep300, Fhad1, Dhps, Rc3h1</t>
  </si>
  <si>
    <t>GO:0051254</t>
  </si>
  <si>
    <t>positive regulation of RNA metabolic process</t>
  </si>
  <si>
    <t>12227, 12398, 15376, 16362, 22761, 15205, 18019, 18029, 20111, 433586, 12224, 13496, 13710, 14284, 16600, 17207, 66266, 83383, 231507, 329934, 12051, 12396, 12606, 16007, 16480, 17132, 17355, 17863, 17869, 18109, 19055, 21405, 21676, 21685, 22339, 22415, 23872, 26397, 30051, 50794, 54343, 55942, 57783, 58172, 58208, 72475, 93760, 97165, 225908, 268903, 338523, 382056, 11652, 11865, 12162, 12591, 12912, 13557, 13666, 14281, 14367, 14463, 15251, 15378, 15900, 15902, 16147, 16478, 16656, 16905, 17341, 17974, 17978, 18035, 18124, 18591, 18708, 19013, 19015, 19401, 19664, 20666, 20677, 20683, 20846, 21399, 21406, 21812, 22418, 22724, 26356, 26416, 26564, 53417, 56222, 58805, 67155, 68799, 69257, 71902, 77889, 93762, 107586, 208727, 380993, 11477, 11479, 11482, 11651, 11810, 11908, 11909, 11911, 11921, 11925, 12017, 12023, 12042, 12166, 12190, 12387, 12394, 12400, 12428, 12550, 12590, 12609, 12649, 12785, 12842, 13170, 13180, 13198, 13207, 13392, 13489, 13549, 13555, 13645, 13653, 13661, 13831, 13856, 14063, 14082, 14164, 14366, 14369, 14391, 14464, 15182, 15184, 15278, 15289, 15361, 15364, 15370, 15375, 15377, 15384, 15587, 16403, 16476, 16596, 16658, 16825, 16878, 16911, 16917, 16973, 17125, 17126, 17128, 17129, 17188, 17257, 17258, 17261, 17293, 17295, 17354, 17684, 17751, 17920, 17928, 17931, 17933, 17973, 17977, 17979, 18018, 18024, 18027, 18032, 18044, 18045, 18046, 18088, 18143, 18193, 18226, 18227, 18441, 18514, 18519, 18643, 18676, 18715, 18741, 18763, 18983, 18986, 19042, 19062, 19241, 19696, 19697, 19712, 19713, 19726, 19766, 19822, 20181, 20182, 20238, 20423, 20462, 20586, 20588, 20613, 20672, 20682, 20687, 20779, 20787, 20788, 20807, 20848, 20852, 20922, 21386, 21413, 21418, 21425, 21678, 21679, 21833, 21834, 21848, 21849, 22026, 22038, 22062, 22215, 22260, 22282, 22337, 22385, 22409, 22422, 22608, 22629, 22695, 22751, 23849, 23871, 23942, 24105, 26381, 26395, 26401, 26405, 26420, 26424, 26896, 27275, 28000, 30046, 30941, 50849, 50907, 52690, 54006, 54123, 54139, 54169, 55982, 55994, 56275, 56282, 56321, 56381, 56458, 56469, 56480, 56484, 56503, 56736, 56772, 57816, 60599, 60611, 66262, 66277, 66810, 67040, 67772, 67773, 68010, 68142, 68705, 68728, 69260, 69601, 70769, 71701, 72278, 72567, 72692, 72754, 73086, 74112, 74132, 74322, 74370, 74490, 75302, 75613, 75901, 77044, 78783, 80280, 80707, 80986, 81004, 83554, 83797, 83946, 93691, 94092, 94186, 98053, 99377, 102423, 103583, 103806, 104156, 104263, 106298, 107587, 108098, 108655, 140489, 170826, 192657, 207785, 213054, 214162, 214444, 214855, 214899, 215418, 216439, 216825, 216874, 217218, 223527, 223701, 225131, 226251, 226747, 228607, 228980, 229317, 230700, 230753, 231070, 231130, 232430, 233532, 234686, 235459, 239719, 244349, 244879, 245007, 266632, 268996, 269397, 272322, 319530, 319713, 319955, 320267, 320595, 328365, 328572, 381022, 433702, 433759, 606496, 641340</t>
  </si>
  <si>
    <t>Btg2, Cbfa2t3, Foxa2, Irf1, Zfpm1, Hes1, Nfatc2, Nfic, Rps6ka1, Maml3, Klf5, Arid3a, Elf3, Fosl2, Klf4, Mcf2l, Eapp, Tfap4, Plac8, Foxo6, Bcl3, Cbfa2t2, Cebpa, Cyr61, Jup, Maf, Aff1, Myb, Myc, Mycn, Ppp3ca, Hnf1a, Tead1, Tef, Vegfa, Wnt3, Ets2, Map2k3, Spdef, Klf13, Atf7ip, Sertad1, Tnip1, Sertad2, Bcl11b, Ssbp3, Arid1a, Hmgb2, Gm98, Nrip1, Jhdm1d, Crtc1, Akt2, Arntl, Bmp7, Cdx2, Creb1, E2f3, Eif2ak3, Fos, Fzd5, Gata4, Hif1a, Hnf4a, Irf8, Id2, Ihh, Jund, Hivep3, Lmna, Bhlha15, Nck2, Ncoa2, Nfkbia, Nr4a3, Pdgfb, Pik3r1, Ppara, Ppard, Rara, Rbpj, Sox11, Sox4, Sp1, Stat1, Tcea1, Tcf12, Tgfbr1, Wnt5a, Zbtb7b, Ing1, Mapk14, Ror2, Hif3a, Cited4, Mlxipl, Smarca2, Rgmb, Elf2, Cand1, Lbh, Smarca5, Ovol2, Hdac4, Zfat, Acvr1, Acvr1b, Acvrl1, Akt1, Apobec1, Atf1, Atf2, Atf4, Atoh1, Neurog3, Bag1, Barx2, Bcl10, Bmpr1a, Brca2, Ctnnb1, Runx1, Cbfb, Ccna2, Cdh1, Cdx1, Cebpd, Chek1, Cnbp, Col1a1, Dbp, Pcbd1, Ddit3, Ddx5, Dlx2, Drd2, Dyrk1b, E2f1, Egf, Egr1, Ehf, Epc1, Epo, F2rl1, Fadd, Fgf1, Fzd4, Fzd7, Gabpb1, Gata5, Hdac2, Hdac5, Tfb2m, Hmgb1, Hmga1, Hmga2, Nr4a1, Foxa1, Foxa3, Hnrnpab, Hyal2, Itga6, Jun, Klf1, Mafb, Ldb1, Lif, Lmo4, Lmx1b, Lrp5, Smad1, Smad2, Smad4, Smad5, Maz, Mecp2, Mef2a, Mef2d, Mesp2, Met, Mllt10, Cited2, Mt3, Myo6, Myog, Ppp1r12a, Myt1l, Nck1, Ncoa1, Ncoa3, Nfatc1, Nfe2l2, Nfia, Nfix, Nfya, Nfyb, Nfyc, Nkx2-2, Npas2, Nsd1, Nup62, Nr4a2, P2ry1, Pbx1, Kat2b, Pfn1, Phf2, Pim2, Pitx2, Pkd1, Cnot7, Pou2f1, Ppm1a, Inpp5k, Tmsb4x, Rel, Rela, Rest, Ret, Rfx3, Ripk1, Rnf4, Rxra, Rxrb, Atxn1, Shh, Tra2b, Smarca4, Smarcc1, Snai1, Sox18, Sox9, Sp3, Src, Srebf1, Srebf2, Srf, Stat3, Stat6, Supt4h1, Tbx3, Tcf4, Tfap2a, Tfeb, Tead3, Tead4, Thra, Thrb, Trim24, Trim28, Nr2c2, Plscr1, Trp73, Ube3a, Nr1h2, Usf2, Vdr, Baz1b, Wnt10a, Wnt7b, Ybx1, Ywhah, Zfp36, Zfp90, Klf6, Ets1, Mta2, Rbck1, Esrrg, Map2k1, Map3k1, Map3k2, Mapk9, Nr5a2, Med14, Nufip1, Prpf19, Zfp292, Usp21, Rnf10, Preb, Setd3, Deaf1, Irf7, Irf6, Myst4, Paxip1, Smad9, Rbm14, Mrpl12, Aatf, Spen, Foxo1, Pias1, Tbk1, Foxo3, Ankrd49, Rnf14, Mllt11, Tesc, Trp53inp1, Foxj2, Ing5, Klf15, Rbm22, Ddx17, Chd8, Kat8, Bambi, Ino80, Gtf2f2, Trp53inp2, Ing2, Dab2ip, Nolc1, Pnpt1, Ccpg1, Bclaf1, Hnrpll, Arhgef10l, Rps6ka5, Usp16, Rnf6, Cxxc1, Rptor, Mamstr, Asxl2, Med25, Dcp1a, Arid2, Brpf1, Cdk5rap3, Wwox, Ckap2, Tbl1xr1, Fstl3, Smarcd1, Phip, Klf7, Trim16, Strn3, Gtf2f1, Sall4, Hinfp, Fbxw11, Maml1, Etv5, Kdm3a, Rrn3, Osr2, Med21, Foxp1, Bhlhe23, Ppargc1b, Ell2, Csrnp2, Gabpb2, Mll1, Cdk5rap2, Arid5a, Kdm5a, Csrnp1, Agap2, Usp22, Camta2, Atxn7l3, Eny2, Mkl1, Wac, Ablim1, Ahctf1, Mavs, Taf4a, Eif2a, Foxj3, Thrap3, Insig1, Tnip2, Crebl2, Rsf1, Fhod1, Gtf2a2, Mkl2, Myst3, Npat, Zbtb38, Irak4, Ss18, Ss18l1, Arntl2, Zfp750, Ablim3, Ercc6, Fubp3, Phf8, Zmiz1, Ep300, Mll2, Ncbp1, Hdac1, Gsk3a, Nrbf2</t>
  </si>
  <si>
    <t>GO:0007049</t>
  </si>
  <si>
    <t>cell cycle</t>
  </si>
  <si>
    <t>16362, 83560, 16848, 59126, 12006, 17886, 18951, 23882, 26415, 83383, 102103, 12704, 13164, 17863, 17869, 19055, 74117, 93742, 218294, 223775, 242705, 12013, 12048, 12162, 12530, 13557, 14184, 15378, 15481, 15574, 15902, 15903, 17428, 17873, 18005, 18124, 18426, 18591, 18712, 18753, 19290, 19401, 19704, 20112, 20677, 22393, 22418, 26356, 26416, 53325, 53860, 55948, 56706, 58220, 58805, 58994, 67956, 69546, 71059, 76454, 77805, 80748, 100169, 104418, 105083, 107586, 109270, 213391, 216848, 217325, 264064, 320165, 330177, 381280, 11350, 11477, 11479, 11651, 11735, 11744, 11787, 11789, 11797, 11799, 11848, 11852, 12015, 12125, 12190, 12211, 12313, 12314, 12315, 12317, 12366, 12367, 12380, 12387, 12421, 12428, 12443, 12445, 12452, 12488, 12531, 12540, 12545, 12571, 12575, 12576, 12579, 12581, 12626, 12649, 12795, 12995, 13006, 13016, 13163, 13194, 13197, 13198, 13383, 13555, 13560, 13645, 13685, 14056, 14155, 14208, 14678, 14679, 14694, 15170, 15270, 15289, 15364, 15375, 16319, 16412, 16476, 16477, 16551, 16765, 16878, 16906, 16973, 17130, 17151, 17164, 17218, 17222, 17246, 17248, 17295, 17345, 17686, 17688, 17691, 17931, 17997, 18000, 18003, 18004, 18018, 18129, 18148, 18176, 18432, 18472, 18519, 18541, 18557, 18571, 18671, 18715, 18750, 18763, 18817, 19045, 19046, 19047, 19052, 19211, 19243, 19252, 19272, 19384, 19385, 19646, 19650, 19735, 19765, 19822, 20104, 20185, 20218, 20393, 20439, 20467, 20479, 20482, 20492, 20620, 20658, 20682, 20742, 20779, 20842, 20869, 21376, 21386, 21750, 21929, 21974, 22026, 22062, 22088, 22154, 22196, 22210, 22284, 22390, 22591, 22629, 22668, 23834, 23857, 23871, 23922, 23991, 26395, 26413, 26931, 27214, 30839, 50754, 50772, 51813, 52206, 52398, 52679, 52696, 52717, 53376, 53886, 54139, 56036, 56044, 56150, 56190, 56289, 56312, 56317, 56321, 56327, 56338, 56399, 56542, 57441, 57752, 57776, 59003, 59008, 59014, 60532, 60599, 64143, 64707, 65964, 66197, 66308, 66398, 66406, 66700, 66711, 66713, 66917, 66971, 66977, 67064, 67121, 67141, 67166, 67177, 67203, 67300, 67500, 67628, 67629, 67857, 67941, 67974, 68079, 68142, 68193, 68431, 68567, 68612, 68755, 69010, 69131, 69237, 69260, 69534, 69539, 69562, 69928, 70584, 70675, 70891, 71175, 71177, 71330, 71375, 71472, 71701, 71819, 71878, 71955, 72046, 72088, 72124, 72278, 72349, 72415, 72508, 72776, 73139, 73178, 73754, 74112, 74256, 74392, 74691, 75430, 75613, 76302, 76478, 76707, 76915, 77065, 77744, 77891, 78334, 78832, 78896, 78943, 80986, 84092, 93687, 101706, 102423, 103080, 103573, 103583, 104318, 105782, 105835, 107733, 107976, 108058, 108912, 108989, 109019, 109113, 109333, 110310, 116733, 140917, 192231, 194655, 195434, 209456, 210106, 211134, 212307, 212514, 213084, 214444, 215351, 216150, 216190, 216795, 216825, 216965, 217718, 218914, 219072, 223989, 224727, 225131, 225182, 225326, 225467, 225659, 226154, 226747, 227099, 227154, 227331, 227800, 227937, 228714, 229543, 229776, 230784, 230872, 231123, 233406, 233752, 234664, 235072, 235323, 235441, 235661, 236539, 237256, 239833, 240087, 242521, 242785, 243362, 244879, 267019, 268930, 320213, 320595, 328440, 330890, 353310, 380664, 381921</t>
  </si>
  <si>
    <t>Irf1, Tex14, Lfng, Nek6, Axin2, Myh9, Sept5, Gadd45g, Mapk13, Tfap4, Mtus1, Cit, Dazl, Myb, Myc, Ppp3ca, Actr3, Pard3, Cdc14b, Pim3, E2f2, Bach1, Bcl2l1, Bmp7, Cdc25a, E2f3, Fgfr3, Hnf4a, Hspa8, Hus1, Id2, Id3, Mnt, Gadd45b, Nek2, Nr4a3, Ovol1, Pdgfb, Pim1, Prkcd, Pura, Rara, Upf1, Rps6ka2, Sox4, Wfs1, Wnt5a, Ing1, Mapk14, Banp, Sept9, Sfn, Ccnl1, Pard6b, Mlxipl, Smpd3, Setd8, Mapk1ip1, Hexim2, Fbxo31, Esco1, BC004004, Phactr4, Dgkz, Pelo, Ovol2, Prr5, Rassf4, Chd3, Llgl2, Cdk8, Tacc1, Taok3, Hjurp, Abl1, Acvr1, Acvr1b, Akt1, Ank3, Anxa11, Apbb2, Apc, Birc2, Birc5, Rhoa, Rhob, Bad, Bcl2l11, Brca2, Birc6, Calm1, Calm2, Calm3, Calr, Casp2, Casp3, Cast, Ctnnb1, Rb1cc1, Ccna2, Ccnd1, Ccnd3, Ccng2, Cd2ap, Cdc25b, Cdc42, Cdc7, Cdk6, Cdkn1a, Cdkn1b, Cdkn2b, Cdkn2d, Cetn3, Chek1, Plk3, Csnk2a1, Smc3, Ctbp1, Daxx, Ddb1, Gadd45a, Ddit3, Dlg1, E2f1, E4f1, Egf, Eif4ebp1, Ezh2, Fem1b, Ppm1g, Gnai2, Gnai3, Gnb2l1, Ptpn6, H2afx, Hmgb1, Hmga2, Foxa1, Incenp, Itgb1, Jun, Junb, Kif11, Stmn1, Lif, Lmnb1, Lrp5, Smad6, Ccndbp1, Mapkapk2, Mcm5, Anapc1, Mdm2, Mdm4, Met, Mki67, Msh3, Msh6, Sik1, Ppp1r12a, Nedd1, Sept2, Nedd9, Nek1, Nfatc1, Notch2, Npm1, Nras, Mybbp1a, Pafah1b1, Kat2b, Pcnt, Cdk18, Pdcd6ip, Abcb1a, Pim2, Prkca, Pkd1, Plk1, Ppp1ca, Ppp1cb, Ppp1cc, Ppp2ca, Pten, Ptp4a1, Dusp1, Ptprk, Ran, Ranbp1, Rbbp4, Rbl1, Rgs2, Ralbp1, Rnf4, Rps6, Ncor1, Khdrbs1, Sgk1, Siah2, Sin3b, Vps4b, Skil, Slbp, Plk2, Son, Sox9, Spnb2, Src, Stag1, Stk11, Tbrg1, Tbx3, Terf2, Tnfaip3, Top2b, Nr2c2, Trp73, Tsg101, Tubb5, Ube2i, Ube2b, Usp9x, Wee1, Xpc, Ywhah, Sf1, Cdc6, Dmtf1, Ets1, Jtb, Cib1, Map2k1, Mapk1, Ppp2r5c, Dbf4, Fbxw5, Fbxw7, Mapk6, Ccnc, Anapc4, Sept11, E2f7, Zwint, Anapc16, Usp2, Cdkl2, Irf6, Ccnl2, Rala, Mad2l1, Rbm38, Rassf1, Nupr1, Anapc7, Aatf, Arl2, Txnip, Akap8, Ick, Gmnn, Tacc2, Ttyh1, Maea, Anapc5, Rrs1, Wtap, Trp53inp1, Ralb, Suv39h2, B230120H23Rik, Cks2, 2810021B07Rik, Commd5, Sac3d1, Chmp3, Sbds, Actr2, Chordc1, Cdk5rap1, Nuf2, Chmp1b, Mastl, Fbxo5, Arl8b, Cdt1, Nde1, Cltc, Ccar1, Anp32b, Spc24, Ppp6c, Rps27l, Ccny, Pdcd2l, Ino80, Rpl24, Fbxl15, Cgref1, Ube2c, Cgrrf1, Anapc13, Cdk12, Gtpbp4, Ing2, Avpi1, Trnp1, Cdk13, Apitd1, Pak4, Vcpip1, Spdya, Nipbl, 4933424B01Rik, Rcbtb1, Foxn3, Usp19, Pnpt1, Kif23, Fam83d, 2400003C14Rik, Urgcp, Ush1c, Seh1l, Ccpg1, Dusp3, Sgol1, Rps6kb1, Sass6, Cenpv, Wasl, Thap1, Usp16, Cyld, Specc1l, Tdrd9, 3200002M19Rik, Med25, Pcnp, Haus8, Clasp1, Mnd1, Ints7, 6720463M24Rik, Ube2s, Cdk19, Cacul1, 1500015O10Rik, Ern1, Ckap2, Usp8, Csnk1a1, Numa1, Hinfp, Sept10, Xpo1, Fbxw11, Csnk1d, Scrib, Sgsm3, Mrpl41, Bre, Camk2d, Cdca2, Tpr, Nabp1, Uhrf2, Pkn2, Krt7, Vps4a, Dclre1b, Hexim1, Klf11, Utp14b, Trp53bp2, Papd7, Lzts1, Mapre2, Spice1, Cdkl3, Cdk5rap2, Senp6, Cdc34, Appl2, Wnt9a, Usp22, Taok1, Nek9, Wapal, Haus4, Marf1, Bag6, Wac, Rbbp8, Pik3c3, Pggt1b, Cep76, Lzts2, Ahctf1, Pms1, Stradb, Gigyf2, Rabgap1, Pkp4, Csrp2bp, Ints3, Cdc14a, Sesn2, Crocc, Haus3, Prc1, Insc, Nae1, Sept7, Usp28, Usp3, Dync1li1, Phgdh, Zc3h12d, Lmln, Mdc1, Klhl9, Klhl21, Stard13, Npat, Rps15a, Pkmyt1, Senp5, Phf8, Npm2, Piwil4, Zfp703, Lemd3, Taok2</t>
  </si>
  <si>
    <t>GO:0008104</t>
  </si>
  <si>
    <t>protein localization</t>
  </si>
  <si>
    <t>83560, 15205, 16776, 12006, 17886, 22631, 26941, 330192, 12051, 13430, 13660, 13836, 14456, 16190, 16480, 16553, 16834, 17919, 19055, 21405, 24044, 60595, 74754, 76071, 93742, 109620, 319565, 347722, 11652, 11778, 11865, 12048, 12162, 12286, 12988, 13138, 14339, 15378, 16905, 17131, 17761, 18005, 18035, 18708, 18762, 19165, 19340, 19341, 19664, 20312, 20411, 20677, 21812, 22393, 22418, 26356, 26416, 27058, 52392, 53325, 55948, 56214, 56325, 56692, 56722, 58185, 66251, 66691, 67025, 67074, 69596, 70028, 71648, 72183, 72787, 74244, 74479, 75608, 75767, 81910, 83671, 99889, 101476, 106039, 107221, 107351, 193813, 208092, 224912, 226849, 226999, 230972, 242557, 245049, 271564, 432516, 11539, 11640, 11651, 11735, 11764, 11765, 11773, 11789, 11799, 11806, 11810, 11840, 11841, 11843, 11845, 11852, 11891, 12021, 12053, 12166, 12190, 12317, 12387, 12484, 12492, 12512, 12520, 12540, 12550, 12575, 12614, 12631, 12842, 12953, 13367, 13383, 13418, 13489, 13645, 13858, 14063, 14084, 14228, 14369, 14569, 14694, 14923, 14969, 15239, 15516, 15519, 15526, 15587, 16211, 16412, 16476, 16534, 16593, 16649, 16668, 16971, 17096, 17128, 17246, 17257, 17274, 17751, 17913, 17920, 17938, 17965, 17997, 18000, 18129, 18148, 18226, 18294, 18441, 18472, 18477, 18479, 18536, 18548, 18570, 18571, 18607, 18633, 18643, 18693, 18759, 18763, 18769, 18817, 18950, 19058, 19062, 19164, 19219, 19230, 19240, 19241, 19272, 19324, 19325, 19328, 19329, 19330, 19334, 19338, 19384, 19386, 19720, 20224, 20334, 20393, 20423, 20479, 20742, 20779, 20844, 20848, 20890, 20910, 20911, 20912, 20963, 20973, 21354, 21750, 21833, 21894, 22057, 22088, 22166, 22260, 22319, 22330, 22628, 22629, 22630, 23999, 24105, 26413, 26419, 26422, 26433, 27061, 27373, 27414, 27967, 28113, 29809, 30055, 30057, 30957, 30960, 50868, 50907, 53321, 53333, 53413, 53421, 54122, 54135, 54208, 54401, 54563, 54612, 54673, 54725, 55946, 55991, 56041, 56217, 56327, 56338, 56389, 56418, 56447, 56453, 56486, 56715, 56807, 57295, 57743, 57785, 57816, 57915, 58801, 64143, 65098, 65113, 65114, 66111, 66371, 66449, 66508, 66700, 66795, 66810, 66811, 66824, 66884, 66890, 66913, 66977, 67015, 67023, 67064, 67105, 67268, 67300, 67338, 67384, 67387, 67397, 67398, 67437, 67474, 67549, 67604, 67675, 67727, 67804, 67819, 67841, 67903, 67952, 68010, 68051, 68338, 68365, 68441, 68475, 68512, 68581, 68938, 68953, 69028, 69089, 69104, 69150, 69162, 69178, 69276, 69601, 69608, 69697, 69834, 69981, 70297, 70361, 70769, 70827, 71175, 71770, 71810, 71844, 72124, 72129, 72322, 72415, 72565, 73122, 73130, 73178, 73192, 73683, 74006, 74018, 74203, 74204, 74205, 74256, 74325, 74330, 74349, 74360, 74375, 74385, 74493, 75739, 76055, 76108, 76273, 76281, 76338, 76582, 76688, 76707, 76899, 77038, 77040, 77053, 77057, 77128, 77371, 77744, 77963, 80718, 80877, 83946, 93739, 94092, 97484, 100017, 100226, 100561, 102058, 102423, 103213, 103268, 103573, 103583, 103737, 104156, 105638, 105782, 106522, 106572, 107305, 107767, 108124, 108705, 108735, 110750, 116733, 170770, 170833, 171531, 192232, 212999, 213573, 213827, 213990, 215474, 216549, 216724, 216810, 216869, 217169, 217344, 217463, 218441, 218503, 218914, 223696, 224630, 224705, 224727, 225326, 226352, 226744, 226747, 227154, 228545, 228607, 228850, 228942, 228960, 230514, 230872, 231042, 231430, 231470, 231834, 231855, 231876, 233405, 233833, 235040, 235633, 238055, 238257, 238799, 241694, 243547, 244962, 266781, 268973, 269113, 269523, 269966, 271457, 276770, 280408, 317717, 319710, 319740, 320129, 320150, 320615, 320938, 328572, 338337, 338366, 338467, 380714, 381201, 503610, 668173</t>
  </si>
  <si>
    <t>Tex14, Hes1, Lama5, Axin2, Myh9, Ywhaz, Slc9a3r1, Vps37b, Bcl3, Dnm2, Ehd1, Epha2, Gas6, Il4ra, Jup, Kif13a, Cog1, Myo5b, Ppp3ca, Hnf1a, Scamp2, Actn4, Dhcr24, Jakmip1, Pard3, Dsp, Syne2, Agap1, Akt2, Ap3s2, Arntl, Bcl2l1, Bmp7, Cacna1a, Csk, Dag1, Aktip, Hnf4a, Lmna, Smad7, Mtap7, Nek2, Nfkbia, Pik3r1, Prkcz, Psen2, Rab3d, Rab4a, Rbpj, Cx3cl1, Sorbs1, Sox4, Tgfbr1, Wfs1, Wnt5a, Ing1, Mapk14, Srp9, D1Ertd622e, Banp, Sfn, Scamp4, Abcb9, Lamtor3, Litaf, Rsad2, Arfgap3, Gapvd1, Rpl11, Mon2, 2310035K24Rik, Dopey2, Optn, Snx6, Tmem48, Atg7, Snx11, Chmp4b, Rab11fip1, Rrbp1, Sytl2, Arfip1, Plekha1, Gga1, O3far1, Kank1, Mcfd2, Chmp6, Crb3, Ppp2r5a, Slc9a2, Arhgef16, Atg4c, Myrip, Vps13a, Myo1a, Adora1, Akap1, Akt1, Ank3, Ap1b1, Ap1g1, Ap2m1, Apc, Birc5, Apoa1, Apobec1, Arf1, Arf2, Arf4, Arf6, Rhob, Rab27a, Bard1, Bcl6, Bmpr1a, Brca2, Calr, Ctnnb1, Cd24a, Scarb2, Cd63, Cd81, Cdc42, Cdh1, Cdkn1a, Celsr1, Cfl1, Col1a1, Cry2, Diap1, Dlg1, Dnajc1, Drd2, Egf, Eps15, F2rl1, Faf1, Fkbp4, Fzd7, Gdi2, Gnb2l1, Guk1, H2-Eb1, Hgs, Hsp90ab1, Hsp90aa1, Hspa9, Hyal2, Kpnb1, Itgb1, Jun, Kcnn4, Klc1, Kpna4, Krt18, Lrp1, Lyn, Smad4, Mdm2, Mecp2, Rab8a, Mt3, Myo1c, Myo6, Naca, Nbl1, Nedd1, Sept2, Notch2, Npm1, Nup62, Ogg1, P2ry1, Pafah1b1, Prdx1, Pak1, Pcm1, Pcsk1, Pdcd6, Pdcd6ip, Pdpk1, Pex16, Pfn1, Pick1, Prkci, Pkd1, Pkig, Plk1, Pnp, Ppp3r1, Inpp5k, Psen1, Ptger4, Twf1, Tmsb10, Tmsb4x, Ptprk, Rab1, Rab10, Rab12, Rab17, Rab18, Rab22a, Rab33b, Ran, Ranbp2, Trim27, Sar1a, Sec23a, Sgk1, Shh, Vps4b, Spnb2, Src, Stam, Stat3, Wnt8a, Stxbp1, Stxbp2, Stxbp3a, Syk, Syngr2, Tap1, Terf2, Thra, Tln1, Tob1, Tsg101, Txn1, Nr1h2, Vamp3, Vcl, Ywhag, Ywhah, Ywhaq, Twf2, Rbck1, Mapk1, Mapk8, Nbea, Plod3, Bcap31, Csnk1e, Sergef, Cherp, Tinf2, Rabgap1l, Timm13, Timm8b, Mapk8ip3, Vapa, Keap1, Preb, Cntnap1, Tomm40, Exoc7, Sec61a1, Uevld, Lsr, Arl6ip1, Ywhab, Nup210, Sfrp5, Sh3glb1, Cadm1, Ap3m1, Panx1, Uso1, Mpp5, Arl2, Txnip, Stx5a, Ykt6, Copz1, Mbtps1, Gabarap, Rabgef1, Scamp5, Icmt, Sec61a2, Rangrf, Tesc, Tbc1d1, Pmaip1, Ralb, Zfand6, Ndfip1, Vps35, Tmed3, Chmp4c, Pam16, Lamtor1, Chmp3, Atg10, Rbm22, Duoxa2, Pycard, Appbp2, Lman2, Kdelr2, Nuf2, Ccdc91, Use1, Chmp1b, 1700034H14Rik, Myl12a, Cltc, Rffl, Bag4, Unc50, Erp29, Srpr, Ssr3, Snap29, Gpr89, Get4, Cuta, Stx17, Snx2, Derl1, Atg3, Gipc1, Tomm20, Bambi, Nutf2, Golt1a, Rab14, Rraga, Ssna1, Tomm5, Tmed10, Aspscr1, Chmp2a, Mitd1, Oxa1l, March5, Snx4, Sec31a, Snx5, Sec62, Dab2ip, Sec24d, Camsap3, Rab43, Tmem30a, Gcc2, Lman1, Nolc1, Trak2, Nipbl, Ap2b1, Ranbp3, Nupl1, Seh1l, Pex13, Xpo5, Sgol1, Uaca, Tgfbrap1, Tmed5, Wasl, Xpot, Atg16l2, Dnm1l, Als2, Eif4enif1, Xpo6, Acsl3, Cyld, Cltb, Dnajc14, Fam160a2, Cep57, Gcc1, Mudeng, Tnks2, Mpp7, Mgea5, Rap2a, Ndfip2, Tax1bp3, Rab2b, Ipo11, Arfrp1, Clasp1, Golga1, Arfgap2, Atg16l1, Sun1, Ston1, A930001N09Rik, Sec24a, 6720463M24Rik, Hook1, Rab27b, Lrba, Phip, Gabarapl2, Trim16, Cog8, Ldlrap1, Stx12, Slc15a4, Exoc8, Hinfp, Traf3ip2, Cep57l1, Xpo1, Fbxw11, Pex12, Etv5, Dph3, Scrib, Pkdcc, Rab31, Vps37c, Scamp1, Napa, Pttg1ip, Sft2d2, Cse1l, Vps4a, Bbc3, Hook2, Mlph, Hps4, Tnpo2, Efcab4a, Arcn1, Agap3, Sec22c, Aftph, Rufy1, Tom1l2, Arrb2, Tns4, Rhbdf2, Snx13, Zfyve16, Fcho2, Wapal, Tomm22, Bnip1, Vps52, Bag6, Pik3c3, Epb4.1l5, Cnst, Ahctf1, Stradb, Vps18, Mavs, Ralgapb, Cbln4, Stx16, Leprot, Crocc, Nupl2, Cox18, Fras1, Snx8, C330006K01Rik, Lmtk2, Vps33b, Tnrc6a, Atg4d, Als2cl, Apob, Tmem30b, Tnpo1, Ralgapa2, Grip2, Snx14, Snx17, Nlrc4, Nup54, Vcp, Nup98, Rab5a, Eif5a, Rilp, Sec22a, Frmd6, Zfyve27, Adrbk2, Zdhhc17, Dopey1, Tnpo3, Ep300, Cog3, Mia3, Morc3, Rph3al, Gm962, Zdhhc18, Pex10</t>
  </si>
  <si>
    <t>GO:0009892</t>
  </si>
  <si>
    <t>negative regulation of metabolic process</t>
  </si>
  <si>
    <t>15376, 16362, 20602, 22761, 56353, 11928, 15205, 15901, 16969, 17187, 18029, 18590, 211770, 13710, 16468, 16600, 23882, 66266, 83383, 270110, 329934, 384244, 12051, 12396, 12606, 13636, 14456, 17132, 17863, 17869, 18109, 18626, 18627, 21405, 21815, 22415, 22632, 30051, 54343, 74747, 97165, 114716, 216850, 268903, 11538, 11652, 12013, 12162, 12286, 12591, 12703, 12846, 12912, 13666, 13864, 14184, 14200, 14463, 14536, 14786, 15200, 15206, 15251, 15378, 15481, 15574, 15902, 15903, 16332, 16535, 16885, 17131, 17873, 17978, 18426, 18569, 18591, 18708, 18753, 18762, 19013, 19015, 19165, 19271, 19290, 19401, 19664, 20666, 20677, 21429, 22418, 22436, 24063, 26457, 27058, 50781, 53325, 56070, 56468, 58805, 59004, 66259, 67155, 67956, 68750, 69257, 71059, 71148, 72183, 72269, 80794, 93686, 93762, 97998, 107586, 116848, 171580, 207667, 208727, 216161, 217166, 226849, 231798, 240672, 272359, 319520, 382639, 387244, 11350, 11363, 11433, 11482, 11539, 11640, 11651, 11789, 11793, 11796, 11799, 11810, 11816, 11910, 12023, 12034, 12053, 12062, 12142, 12176, 12177, 12190, 12317, 12367, 12387, 12412, 12416, 12418, 12540, 12575, 12576, 12579, 12581, 12609, 12748, 12768, 12795, 12952, 12953, 13006, 13016, 13017, 13134, 13136, 13163, 13167, 13197, 13207, 13392, 13489, 13555, 13560, 13590, 13653, 13685, 13688, 13713, 13806, 13831, 13835, 13875, 14000, 14025, 14055, 14056, 14225, 14236, 14241, 14429, 14581, 14582, 14583, 14629, 14694, 14705, 15077, 15170, 15182, 15184, 15248, 15257, 15259, 15289, 15357, 15361, 15364, 15375, 15377, 15384, 15460, 15465, 15587, 15937, 16410, 16432, 16476, 16825, 16973, 16975, 17096, 17121, 17126, 17128, 17130, 17191, 17192, 17246, 17248, 17257, 17258, 17295, 17684, 17686, 17688, 17691, 17748, 17751, 17855, 17859, 18016, 18030, 18032, 18102, 18148, 18226, 18230, 18432, 18458, 18519, 18538, 18607, 18676, 18741, 18750, 18769, 18813, 18817, 18986, 19062, 19164, 19211, 19223, 19252, 19272, 19650, 19653, 19697, 19712, 19720, 19726, 19735, 19763, 20044, 20181, 20185, 20218, 20238, 20340, 20423, 20459, 20467, 20482, 20586, 20613, 20655, 20672, 20682, 20687, 20779, 20787, 20788, 20852, 20890, 20893, 20922, 21357, 21386, 21413, 21418, 21428, 21665, 21672, 21750, 21833, 21834, 21838, 21848, 21849, 21859, 21885, 21888, 21929, 22025, 22062, 22088, 22166, 22185, 22196, 22210, 22218, 22260, 22287, 22337, 22409, 22412, 22422, 22608, 22630, 22658, 22695, 22751, 22770, 23942, 23992, 24058, 24064, 24116, 26409, 27049, 27050, 27370, 27632, 28113, 29871, 29875, 30928, 50754, 50868, 52615, 53376, 53379, 53872, 53975, 54169, 54388, 54401, 54612, 54670, 56150, 56175, 56321, 56338, 56381, 56455, 56458, 56463, 56469, 56480, 56484, 56715, 56812, 57316, 57317, 57376, 57432, 57441, 57741, 60406, 60611, 63953, 65113, 66410, 66556, 66855, 66861, 66917, 66971, 67122, 67141, 67154, 67296, 67384, 67466, 67490, 67603, 67661, 67772, 67773, 67869, 67903, 69237, 69601, 69890, 71175, 71375, 71952, 72114, 72322, 72349, 72567, 73086, 73914, 74123, 74155, 74164, 74318, 74533, 74691, 75141, 75410, 75605, 75613, 75841, 76055, 76273, 76793, 77128, 77630, 80750, 80885, 81004, 81879, 94186, 94223, 98985, 99311, 99377, 99890, 102423, 103573, 103583, 104263, 107392, 107568, 107587, 108067, 108099, 108655, 108837, 110521, 110829, 114565, 114715, 170765, 170826, 192231, 194655, 211134, 212139, 214150, 215748, 216439, 216795, 216869, 217351, 217864, 218914, 224727, 225027, 225131, 225182, 225467, 226830, 230257, 230379, 230700, 230908, 231070, 231207, 232164, 232341, 232906, 233532, 233833, 234366, 235584, 238011, 239528, 240186, 240690, 243911, 244349, 245688, 317757, 319965, 320595, 328572, 330890, 333654, 353310, 381022, 387199, 387242, 433702, 433759, 664805, 723966, 100037258</t>
  </si>
  <si>
    <t>Foxa2, Irf1, Ncor2, Zfpm1, Rybp, Atp1a1, Hes1, Id1, Zbtb7a, Max, Nfic, Pdgfa, Trib1, Elf3, Jarid2, Klf4, Gadd45g, Eapp, Tfap4, Irf2bp2, Foxo6, Gm5294, Bcl3, Cbfa2t2, Cebpa, Efna1, Gas6, Maf, Myb, Myc, Mycn, Per1, Per2, Hnf1a, Tgif1, Wnt3, Yy1, Spdef, Atf7ip, Ddit4, Hmgb2, Spred2, Kdm6b, Nrip1, Adnp, Akt2, Bach1, Bmp7, Cacna1a, Cdx2, Socs1, Comt, Creb1, Eif2ak3, Nr2f6, Fgfr3, Fhl2, Gata4, Nr6a1, Grb7, Hbegf, Hes2, Hif1a, Hnf4a, Hspa8, Hus1, Id2, Id3, Inppl1, Kcnq1, Limk1, Smad7, Gadd45b, Ncoa2, Ovol1, Pdcd4, Pdgfb, Pik3r1, Prkcd, Prkcz, Ppara, Ppard, Psen2, Ptprj, Pura, Rara, Rbpj, Sox11, Sox4, Ubtf, Wnt5a, Xdh, Spry1, Slc27a1, Srp9, Dkk3, Banp, Tcerg1, Socs5, Mlxipl, Pias4, Camk2n1, Smarca2, Setd8, Rreb1, Elf2, Hexim2, Mier1, Snx6, Cda, Cblc, Rbfox2, Smarca5, Deptor, Ovol2, Baz2a, Mical1, Skor1, Hdac4, Sbno2, Nr1d1, Ppp2r5a, Lrch4, Dusp5, Irf2bp1, Dusp4, Zbtb42, Mirlet7a-1, Abl1, Acadl, Acp5, Acvrl1, Adora1, Akap1, Akt1, Apc, Atg5, Birc3, Birc5, Apobec1, Apoe, Atf3, Barx2, Phb2, Bcl6, Bdkrb2, Prdm1, Bnip3, Bnip3l, Brca2, Calr, Casp3, Ctnnb1, Cbx1, Cbx2, Cbx4, Cdc42, Cdkn1a, Cdkn1b, Cdkn2b, Cdkn2d, Cebpd, Clk2, Ccr1, Plk3, Cry1, Cry2, Smc3, Ctbp1, Ctbp2, Dach1, Cd55, Daxx, Dbi, Gadd45a, Ddx5, Dlx2, Drd2, E2f1, E4f1, Lefty1, Egr1, Eif4ebp1, Eif4ebp2, Elk3, Eno1, Epc1, Epha1, Erf, Drosha, Bcl11a, Ezh1, Ezh2, Fkbp1a, Foxn2, Foxl1, Galr3, Gfi1, Gfi1b, Gfpt1, Gclc, Gnb2l1, Bscl2, Hist2h3c1, Ptpn6, Hdac2, Hdac5, Hic1, Hipk1, Hipk3, Hmgb1, Hmgcr, Hmga1, Hmga2, Foxa1, Foxa3, Hnrnpab, Hr, Hrh1, Hyal2, Ier3, Itgav, Itm2b, Jun, Ldb1, Lrp5, Lrp8, Lyn, Mxd3, Smad2, Smad4, Smad6, Mbd2, Mbd3, Mdm2, Mdm4, Mecp2, Mef2a, Met, Cited2, Msh3, Msh6, Sik1, Mt1, Mt3, Mvk, Mxi1, Nf2, Nfil3, Nfix, Nme1, Npm1, Nup62, Nxn, Mybbp1a, Pabpc1, Kat2b, Pcna, Pdpk1, Phf2, Pitx2, Prkca, Pkig, Pa2g4, Plk1, Pou2f1, Inpp5k, Psen1, Pten, Ptgis, Dusp1, Ptprk, Rbl1, Rbm4, Rela, Rest, Trim27, Rfx3, Rgs2, Ring1, Rps14, Rxra, Ncor1, Khdrbs1, Atxn1, Glg1, Shh, Ptk6, Sin3b, Skil, Smarca4, Snai1, Sod1, Sox18, Sox9, Sp3, Src, Srebf1, Srebf2, Stat6, Wnt8a, Bhlhe40, Supt4h1, Tarbp2, Tbx3, Tcf4, Tfap2a, Mlx, Tdg, Prdx2, Terf2, Thra, Thrb, Thy1, Trim24, Trim28, Timp3, Tle1, Tle4, Tnfaip3, Nr2c1, Trp73, Tsg101, Txn1, U2af2, Ube2i, Ube2b, Sumo1, Nr1h2, Scgb1a1, Vdr, Wnt10a, Wnt9b, Wnt7b, Ybx1, Ywhaq, Pcgf2, Zfp36, Zfp90, Zhx1, Mta2, Prkra, Sigirr, Spry2, Whsc2, Map3k7, Etv3, Rps3, Rps26, Rdbp, Tinf2, Scmh1, Iqgap1, Zfp238, Fbxw7, Keap1, Suz12, Usp2, Hnrnpa2b1, Caprin1, Ddx20, Myst4, Hils1, Ywhab, Sfrp5, Atp8b1, Mad2l1, Bace2, Aatf, Txnip, Spen, Dynll1, Foxo1, Snd1, Pias1, Tbk1, Foxo3, Rabgef1, Dnajb2, C1d, Srsf4, Smarce1, Zc3h8, Gmnn, Noc2l, Sap30, Foxj2, Dusp10, Ndfip1, Mterfd1, Drap1, Tcf25, Dnajc10, Chordc1, Cdk5rap1, Nrarp, Fbxo5, Mtdh, Socs4, Bag4, Pdcl, 1810074P20Rik, Dusp6, Ift172, Chd8, Kat8, Paip2, Gipc1, Gtpbp4, Dab2ip, Zfp219, Nipbl, Foxn3, 2410016O06Rik, Zbed3, Xpo5, Dusp3, Bclaf1, Rps6ka5, Irak3, Foxp4, Errfi1, Nfx1, Hopx, Gzf1, Tdrd9, Rasd2, Wbp7, Kdm5b, Med25, Rnf139, Mgea5, Ndfip2, Snip1, A930001N09Rik, Prdm8, N4bp1, Niacr1, Tbl1xr1, Tfcp2l1, Strn3, Dgcr8, Clp1, Commd7, Sall4, Prmt6, Hinfp, Xpo1, Fbxw11, Kdm3a, Brms1, Wwp1, Osr2, Eif2b3, Prkag2, Foxp1, Ibtk, Hivep1, Lims1, Zfp295, Spred1, Ripply3, Ppargc1b, Hexim1, Klf11, Lzts1, Cc2d1a, Eif2c3, Cnksr3, Agap2, Wnt9a, Arrb2, Tnrc6c, Rcor1, Wapal, Bag6, Srsf7, Wac, Rbbp8, Pggt1b, Smyd2, Rod1, Acer2, Foxj3, Tardbp, Insig1, Cpeb2, Paip2b, Wnk1, Grlf1, Rsf1, Tnrc6a, Gatad2a, Dusp7, Enpp7, Eif2c2, Zfp438, St18, Kirrel2, Myst3, Rbbp7, Gimap5, Cc2d1b, Phf8, Ep300, Piwil4, Ppp1r13l, Zfp703, Mll2, Mir203, Mir200a, Ncbp1, Hdac1, Skor2, Mirlet7c-2, Dnajc3</t>
  </si>
  <si>
    <t>GO:0045893</t>
  </si>
  <si>
    <t>positive regulation of transcription, DNA-dependent</t>
  </si>
  <si>
    <t>12227, 12398, 15376, 16362, 22761, 15205, 18019, 18029, 20111, 433586, 12224, 13496, 13710, 14284, 16600, 17207, 83383, 231507, 329934, 12051, 12396, 12606, 16007, 16480, 17132, 17355, 17863, 17869, 18109, 19055, 21405, 21676, 21685, 22339, 22415, 23872, 26397, 30051, 50794, 54343, 55942, 57783, 58172, 58208, 72475, 93760, 97165, 225908, 268903, 338523, 382056, 11652, 11865, 12162, 12591, 12912, 13557, 13666, 14281, 14367, 14463, 15251, 15378, 15900, 15902, 16147, 16478, 16656, 16905, 17341, 17974, 17978, 18035, 18124, 18591, 18708, 19013, 19015, 19401, 19664, 20666, 20677, 20683, 20846, 21399, 21406, 21812, 22418, 22724, 26356, 26416, 26564, 53417, 56222, 58805, 67155, 68799, 69257, 71902, 77889, 93762, 107586, 208727, 380993, 11477, 11479, 11482, 11651, 11810, 11908, 11909, 11911, 11921, 11925, 12017, 12023, 12042, 12166, 12190, 12387, 12394, 12400, 12428, 12550, 12590, 12609, 12649, 12785, 12842, 13170, 13180, 13198, 13207, 13392, 13489, 13549, 13555, 13645, 13653, 13661, 13831, 13856, 14063, 14082, 14164, 14366, 14369, 14391, 14464, 15182, 15184, 15278, 15289, 15361, 15364, 15370, 15375, 15377, 15384, 15587, 16403, 16476, 16596, 16658, 16825, 16878, 16911, 16917, 16973, 17125, 17126, 17128, 17129, 17188, 17257, 17258, 17261, 17293, 17295, 17354, 17684, 17751, 17920, 17928, 17931, 17933, 17973, 17977, 17979, 18018, 18024, 18027, 18032, 18044, 18045, 18046, 18088, 18143, 18193, 18226, 18227, 18441, 18514, 18519, 18643, 18676, 18715, 18741, 18763, 18983, 18986, 19042, 19062, 19241, 19696, 19697, 19712, 19713, 19726, 19766, 19822, 20181, 20182, 20238, 20423, 20586, 20588, 20613, 20672, 20682, 20687, 20779, 20787, 20788, 20807, 20848, 20852, 20922, 21386, 21413, 21418, 21425, 21678, 21679, 21833, 21834, 21848, 21849, 22026, 22038, 22062, 22215, 22260, 22282, 22337, 22385, 22409, 22422, 22608, 22629, 22751, 23849, 23871, 23942, 24105, 26381, 26401, 26405, 26420, 26424, 26896, 27275, 30046, 30941, 50849, 50907, 52690, 54006, 54123, 54139, 54169, 55982, 55994, 56275, 56282, 56321, 56381, 56458, 56469, 56480, 56484, 56503, 56736, 56772, 57816, 60599, 60611, 66262, 66277, 67040, 67772, 67773, 68010, 68142, 68705, 68728, 69260, 69601, 70769, 72278, 72567, 72754, 73086, 74112, 74132, 74322, 74370, 74490, 75302, 75613, 75901, 77044, 78783, 80280, 80707, 80986, 81004, 83554, 83797, 83946, 93691, 94092, 94186, 98053, 99377, 102423, 103583, 103806, 104156, 104263, 106298, 107587, 108098, 108655, 140489, 170826, 207785, 213054, 214162, 214444, 214855, 214899, 215418, 216439, 216825, 216874, 217218, 223527, 223701, 225131, 226251, 226747, 228607, 228980, 229317, 230700, 230753, 231070, 231130, 232430, 233532, 234686, 235459, 239719, 244349, 244879, 245007, 266632, 268996, 269397, 272322, 319530, 319713, 320267, 320595, 328365, 328572, 381022, 433759, 606496, 641340</t>
  </si>
  <si>
    <t>Btg2, Cbfa2t3, Foxa2, Irf1, Zfpm1, Hes1, Nfatc2, Nfic, Rps6ka1, Maml3, Klf5, Arid3a, Elf3, Fosl2, Klf4, Mcf2l, Tfap4, Plac8, Foxo6, Bcl3, Cbfa2t2, Cebpa, Cyr61, Jup, Maf, Aff1, Myb, Myc, Mycn, Ppp3ca, Hnf1a, Tead1, Tef, Vegfa, Wnt3, Ets2, Map2k3, Spdef, Klf13, Atf7ip, Sertad1, Tnip1, Sertad2, Bcl11b, Ssbp3, Arid1a, Hmgb2, Gm98, Nrip1, Jhdm1d, Crtc1, Akt2, Arntl, Bmp7, Cdx2, Creb1, E2f3, Eif2ak3, Fos, Fzd5, Gata4, Hif1a, Hnf4a, Irf8, Id2, Ihh, Jund, Hivep3, Lmna, Bhlha15, Nck2, Ncoa2, Nfkbia, Nr4a3, Pdgfb, Pik3r1, Ppara, Ppard, Rara, Rbpj, Sox11, Sox4, Sp1, Stat1, Tcea1, Tcf12, Tgfbr1, Wnt5a, Zbtb7b, Ing1, Mapk14, Ror2, Hif3a, Cited4, Mlxipl, Smarca2, Rgmb, Elf2, Cand1, Lbh, Smarca5, Ovol2, Hdac4, Zfat, Acvr1, Acvr1b, Acvrl1, Akt1, Apobec1, Atf1, Atf2, Atf4, Atoh1, Neurog3, Bag1, Barx2, Bcl10, Bmpr1a, Brca2, Ctnnb1, Runx1, Cbfb, Ccna2, Cdh1, Cdx1, Cebpd, Chek1, Cnbp, Col1a1, Dbp, Pcbd1, Ddit3, Ddx5, Dlx2, Drd2, Dyrk1b, E2f1, Egf, Egr1, Ehf, Epc1, Epo, F2rl1, Fadd, Fgf1, Fzd4, Fzd7, Gabpb1, Gata5, Hdac2, Hdac5, Tfb2m, Hmgb1, Hmga1, Hmga2, Nr4a1, Foxa1, Foxa3, Hnrnpab, Hyal2, Itga6, Jun, Klf1, Mafb, Ldb1, Lif, Lmo4, Lmx1b, Lrp5, Smad1, Smad2, Smad4, Smad5, Maz, Mecp2, Mef2a, Mef2d, Mesp2, Met, Mllt10, Cited2, Mt3, Myo6, Myog, Ppp1r12a, Myt1l, Nck1, Ncoa1, Ncoa3, Nfatc1, Nfe2l2, Nfia, Nfix, Nfya, Nfyb, Nfyc, Nkx2-2, Npas2, Nsd1, Nup62, Nr4a2, P2ry1, Pbx1, Kat2b, Pfn1, Phf2, Pim2, Pitx2, Pkd1, Cnot7, Pou2f1, Ppm1a, Inpp5k, Tmsb4x, Rel, Rela, Rest, Ret, Rfx3, Ripk1, Rnf4, Rxra, Rxrb, Atxn1, Shh, Smarca4, Smarcc1, Snai1, Sox18, Sox9, Sp3, Src, Srebf1, Srebf2, Srf, Stat3, Stat6, Supt4h1, Tbx3, Tcf4, Tfap2a, Tfeb, Tead3, Tead4, Thra, Thrb, Trim24, Trim28, Nr2c2, Plscr1, Trp73, Ube3a, Nr1h2, Usf2, Vdr, Baz1b, Wnt10a, Wnt7b, Ybx1, Ywhah, Zfp90, Klf6, Ets1, Mta2, Rbck1, Esrrg, Map3k1, Map3k2, Mapk9, Nr5a2, Med14, Nufip1, Zfp292, Usp21, Rnf10, Preb, Setd3, Deaf1, Irf7, Irf6, Myst4, Paxip1, Smad9, Rbm14, Mrpl12, Aatf, Spen, Foxo1, Pias1, Tbk1, Foxo3, Ankrd49, Rnf14, Mllt11, Tesc, Trp53inp1, Foxj2, Ing5, Klf15, Ddx17, Chd8, Kat8, Bambi, Ino80, Gtf2f2, Trp53inp2, Ing2, Dab2ip, Nolc1, Ccpg1, Bclaf1, Arhgef10l, Rps6ka5, Usp16, Rnf6, Cxxc1, Rptor, Mamstr, Asxl2, Med25, Dcp1a, Arid2, Brpf1, Cdk5rap3, Wwox, Ckap2, Tbl1xr1, Fstl3, Smarcd1, Phip, Klf7, Trim16, Strn3, Gtf2f1, Sall4, Hinfp, Fbxw11, Maml1, Etv5, Kdm3a, Rrn3, Osr2, Med21, Foxp1, Bhlhe23, Ppargc1b, Csrnp2, Gabpb2, Mll1, Cdk5rap2, Arid5a, Kdm5a, Csrnp1, Agap2, Usp22, Camta2, Atxn7l3, Eny2, Mkl1, Wac, Ablim1, Ahctf1, Mavs, Taf4a, Eif2a, Foxj3, Thrap3, Insig1, Tnip2, Crebl2, Rsf1, Fhod1, Gtf2a2, Mkl2, Myst3, Npat, Zbtb38, Irak4, Ss18, Ss18l1, Arntl2, Zfp750, Ablim3, Fubp3, Phf8, Zmiz1, Ep300, Mll2, Hdac1, Gsk3a, Nrbf2</t>
  </si>
  <si>
    <t>GO:0035556</t>
  </si>
  <si>
    <t>intracellular signal transduction</t>
  </si>
  <si>
    <t>12702, 242687, 16362, 15205, 15901, 18590, 20111, 59126, 211770, 13615, 16600, 17207, 26415, 26941, 29815, 69993, 83383, 140580, 219140, 12051, 12704, 13836, 14456, 16007, 16440, 16590, 16706, 17347, 17869, 18797, 19049, 19055, 19730, 19882, 20662, 21676, 22334, 22339, 26397, 57783, 74747, 74754, 75607, 114716, 211652, 227753, 240752, 244668, 347722, 380711, 11515, 11652, 11677, 12048, 12703, 12988, 13138, 13666, 14083, 14184, 14367, 14388, 14917, 15200, 15251, 15378, 16451, 17131, 17341, 18035, 18591, 18595, 18708, 18753, 18762, 18799, 19015, 19060, 19165, 19271, 19340, 19341, 20112, 20166, 20361, 20666, 20677, 20846, 21812, 21844, 22032, 22418, 22436, 23984, 24063, 26382, 26416, 26564, 53859, 53902, 55948, 56468, 56508, 56692, 56699, 56722, 59004, 59043, 66626, 66691, 67393, 67956, 68842, 69181, 70834, 71148, 71704, 97998, 98845, 99470, 100169, 101476, 104418, 107351, 109934, 208727, 217124, 223864, 224860, 230972, 232227, 240354, 243983, 263406, 277360, 328967, 329828, 330177, 11350, 11512, 11651, 11789, 11806, 11816, 11840, 11841, 11843, 11845, 11848, 11852, 11855, 11861, 11891, 11987, 12042, 12053, 12125, 12175, 12190, 12366, 12367, 12373, 12387, 12402, 12421, 12484, 12540, 12575, 12614, 12675, 12767, 12768, 12928, 13036, 13139, 13144, 13169, 13197, 13207, 13400, 13489, 13645, 13685, 13688, 13728, 13838, 13856, 13867, 13998, 14063, 14084, 14164, 14225, 14366, 14526, 14569, 14600, 14674, 14678, 14694, 14745, 14764, 14775, 14784, 14794, 15170, 15239, 15248, 15257, 15259, 15357, 15364, 15587, 16169, 16410, 16412, 16765, 16801, 16859, 16878, 16906, 17000, 17096, 17125, 17126, 17246, 17258, 17274, 17289, 17311, 17688, 17691, 17748, 17751, 17920, 17925, 18016, 18018, 18099, 18129, 18148, 18176, 18226, 18412, 18432, 18441, 18472, 18477, 18479, 18607, 18693, 18704, 18715, 18750, 18759, 18763, 18806, 19042, 19062, 19156, 19157, 19158, 19164, 19211, 19219, 19229, 19252, 19324, 19325, 19328, 19329, 19330, 19334, 19338, 19384, 19653, 19696, 19697, 19713, 19732, 19744, 19765, 19766, 19877, 20104, 20130, 20185, 20353, 20416, 20423, 20459, 20515, 20613, 20620, 20682, 20779, 20815, 20818, 20848, 20869, 20963, 21353, 21678, 21679, 21682, 21787, 21817, 21885, 21929, 22038, 22062, 22210, 22215, 22224, 22249, 22324, 22422, 22630, 22695, 23881, 23999, 24001, 24012, 24064, 24105, 26395, 26396, 26398, 26399, 26400, 26401, 26406, 26408, 26409, 26413, 26419, 26420, 26931, 27061, 27215, 30957, 30960, 50754, 52521, 53357, 53378, 53608, 54126, 54153, 54366, 54612, 55982, 56044, 56190, 56274, 56289, 56312, 56327, 56332, 56349, 56392, 56420, 56458, 56469, 56484, 56542, 56715, 56772, 56786, 57295, 57874, 58801, 58804, 59009, 63953, 64143, 65098, 65113, 65964, 66143, 66508, 66589, 66593, 66629, 66656, 66861, 67154, 67166, 67245, 67286, 67296, 67384, 67603, 67711, 67941, 68350, 68365, 68473, 68939, 68943, 69288, 69470, 69601, 69721, 69834, 71132, 71751, 71972, 72349, 72508, 72565, 72567, 72674, 72754, 73086, 73296, 73836, 74006, 74012, 74018, 74155, 74194, 74256, 74370, 74646, 75141, 76025, 76108, 76273, 76281, 76338, 76547, 76688, 76793, 76954, 78757, 78816, 78889, 80718, 83813, 84092, 93765, 94212, 98267, 98417, 99326, 102098, 102371, 103583, 104445, 106369, 106572, 106759, 107869, 108099, 108100, 108737, 109910, 110157, 110197, 110524, 114229, 114255, 114713, 114715, 142688, 170770, 192656, 194231, 208650, 211550, 212139, 213522, 213649, 215632, 215748, 216148, 216150, 216233, 216439, 216869, 216965, 217692, 217866, 218397, 218581, 218639, 224014, 224727, 225028, 225326, 226830, 227154, 227377, 227624, 228026, 228607, 228850, 229603, 230514, 231130, 231510, 232157, 232341, 232906, 233328, 233877, 235323, 235344, 235633, 240168, 240505, 241308, 241694, 242083, 243300, 243910, 266632, 268739, 268749, 268996, 269608, 270163, 271457, 280287, 319955, 320150, 320292, 328572, 329910, 353047, 381921, 407819, 432530, 544963, 606496</t>
  </si>
  <si>
    <t>Socs3, Wasf2, Irf1, Hes1, Id1, Pdgfa, Rps6ka1, Nek6, Trib1, Edn2, Klf4, Mcf2l, Mapk13, Slc9a3r1, Bcar3, Chn2, Tfap4, Elmo1, Spata13, Bcl3, Cit, Epha2, Gas6, Cyr61, Itpr3, Kit, Ksr1, Mknk2, Myc, Plcb3, Ppp1r1b, Ppp3ca, Ralgds, Mst1r, Sos1, Tead1, Vdac2, Vegfa, Map2k3, Tnip1, Ddit4, Dhcr24, Wnk2, Spred2, Wwc1, Gsn, Pik3c2b, Sipa1l2, Agap1, Rap1gap2, Adcy9, Akt2, Akr1b3, Bcl2l1, Socs1, Csk, Dag1, Eif2ak3, Ptk2, Fgfr3, Fzd5, Gab1, Gucy2c, Hbegf, Hif1a, Hnf4a, Jak1, Smad7, Bhlha15, Nfkbia, Pdgfb, Pdgfra, Pik3r1, Prkcd, Prkcz, Plcd1, Ppard, Ppp5c, Psen2, Ptprj, Rab3d, Rab4a, Rps6ka2, Rtkn, Sema7a, Sox11, Sox4, Stat1, Tgfbr1, Tiam1, Traf4, Wnt5a, Xdh, Pde10a, Spry1, Fgd2, Mapk14, Ror2, Map3k14, Rcan3, Sfn, Socs5, Rapgef4, Lamtor3, Cdc42ep4, Litaf, Pias4, Wsb2, 5730403B10Rik, Gapvd1, Cxxc5, Setd8, Tulp4, Dyrk2, Spag9, Mier1, Arhgef3, Deptor, Eps8l2, Magi3, Phactr4, Plekha1, Dgkz, Kank1, Abr, Hdac4, Ppp1r9b, Rapgef3, Plcl2, Arhgef16, Iqsec1, Malt1, Zdhhc13, Plekhg3, Prex1, Arhgef37, AI464131, Taok3, Abl1, Adcy6, Akt1, Apc, Apoa1, Apoe, Arf1, Arf2, Arf4, Arf6, Rhoa, Rhob, Arhgap5, Arl4a, Rab27a, Slc7a1, Bcl10, Bcl6, Bcl2l11, Bnip2, Brca2, Casp2, Casp3, Casq2, Ctnnb1, Cbl, Rb1cc1, Cd24a, Cdc42, Cdkn1a, Celsr1, Chuk, Cxcr4, Ccr1, Crk, Ctsh, Dgka, Dapk3, Dbnl, Gadd45a, Ddx5, Dmpk, Drd2, Egf, Eif4ebp1, Eif4ebp2, Mark2, Epha4, Epo, Erbb3, Fgd6, F2rl1, Faf1, Fgf1, Fkbp1a, Fzd4, Gcg, Gdi2, Ghr, Gna13, Gnai2, Gnb2l1, Lpar1, Gpr44, Gpx1, Grb2, Spsb2, Ptpn6, Hgs, Hic1, Hipk1, Hipk3, Hmgcr, Hmga2, Hyal2, Il15ra, Itgav, Itgb1, Stmn1, Arhgef1, Lgals9, Lif, Lmnb1, Ltbr, Lyn, Smad1, Smad2, Mdm2, Mef2a, Rab8a, Mertk, Kitl, Msh6, Sik1, Mt1, Mt3, Myo6, Myo9b, Nf2, Nfatc1, Nlk, Notch2, Npm1, Nras, Nup62, Sqstm1, Mybbp1a, P2ry1, Pafah1b1, Prdx1, Pak1, Pdpk1, Pick1, Pik3c2a, Pim2, Prkca, Prkci, Pkd1, Pld2, Ppm1a, Inpp5k, Psap, Cyth1, Cyth2, Psen1, Pten, Ptger4, Ptk2b, Dusp1, Rab1, Rab10, Rab12, Rab17, Rab18, Rab22a, Rab33b, Ran, Rbm4, Rel, Rela, Ret, Rgl2, Rheb, Ralbp1, Ripk1, Rock1, Rps6, Rras, Ncor1, Sema4c, Shc1, Shh, Ptk6, Slc20a1, Snai1, Plk2, Sox9, Src, Srpk1, Srprb, Stat3, Stk11, Syk, Tank, Tead3, Tead4, Tec, Tfg, Tgm2, Tle1, Tnfaip3, Plscr1, Trp73, Ube2b, Ube3a, Usp10, Unc13b, Vav1, Wnt7b, Ywhaq, Zfp36, G3bp2, Twf2, Tiam2, Rgs7, Spry2, Rbck1, Map2k1, Map2k2, Map2k4, Map2k6, Map2k7, Map3k1, Map3k3, Map3k5, Map3k7, Mapk1, Mapk8, Mapk9, Ppp2r5c, Bcap31, Azi2, Mapk8ip3, Vapa, Fbxw7, Zfp622, Pla2g6, Sdcbp, Map3k6, Arhgef7, Rasa4, Ctnnal1, Sfrp5, Paxip1, Rala, Rbm38, Stk3, Rassf1, Nupr1, Arl2, Amotl2, Net1, Shoc2, Ppp4c, Foxo1, Pias1, Foxo3, Ick, Rabgef1, Mllt11, Tmem9b, Icmt, Ptplad1, Pmaip1, Cdc42ep5, Sh3rf1, Dusp10, Ralb, Zfand6, Ndfip1, B230120H23Rik, Eef1e1, Lamtor1, Ube2v1, Diablo, Golph3, Eef1d, Dnajc10, Mtdh, Arl8b, Peli1, Rabl5, Socs4, Bag4, Dusp6, Nsmce1, Rps27l, Mul1, Rab14, Mob1b, Rasl11b, Pink1, Rhobtb1, Tmem127, Dab2ip, Nkiras1, Rab43, Cabyr, Map3k13, Dnmbp, Dusp3, Rps6kb1, Uaca, Bclaf1, Adipor1, Arhgef10l, Rps6ka5, Rhobtb3, Slc35b2, Dnm1l, Rap2b, Als2, Errfi1, Rnd3, Cyld, Rptor, Spsb1, Rasd2, Cant1, Rap2a, Ndfip2, Tax1bp3, Rab2b, Tmem101, Arfrp1, Snip1, St5, Rictor, Gmip, Wsb1, Rab27b, Tnk1, Usp8, Ube2n, Pag1, Stk17b, Cnih4, Garnl3, Arhgef18, Myzap, Fbxw11, Cdc42ep1, Ypel1, Rab31, Ticam1, Cth, Prkag2, Baiap2, Oxsr1, Zfp91, Raf1, Dgkg, Dgkq, Kiss1r, Dok4, Rasa2, Spred1, Asb13, Bbc3, Ripk2, Cnksr1, Cblb, Tifa, Cc2d1a, Plekhg6, Arhgef19, Psd4, Cnksr3, Shc2, Cdc34, Socs2, Agap2, Arrb2, Taok1, Sipa1l1, Cdc42bpb, Rasa1, Depdc1b, Arl15, Fgd4, Bag6, Map4k3, Pik3c3, Smyd2, Stradb, Farp2, Rabl6, Pdk1, Mavs, Ralgapb, Otud7b, Leprot, Tnip2, Agpat9, Mob1a, Wnk1, Grlf1, Lrrk1, Kctd13, Usp28, Sik2, Als2cl, Rasgrp3, Cdc42bpg, Ralgps1, Ralgapa2, Ppm1l, 6430598A04Rik, Nfkbid, Irak4, Arhgef40, Rnf31, Ss18, Plekhg5, Myo9a, Rab5a, Kiss1, Ercc6, Zdhhc17, Rasgef1b, Ep300, Acot11, Plekhm1, Taok2, BC031181, Adcy1, Iqgap2, Gsk3a</t>
  </si>
  <si>
    <t>GO:0010605</t>
  </si>
  <si>
    <t>negative regulation of macromolecule metabolic process</t>
  </si>
  <si>
    <t>15376, 16362, 20602, 22761, 56353, 15205, 15901, 16969, 17187, 18029, 211770, 13710, 16468, 16600, 23882, 66266, 83383, 270110, 329934, 384244, 12051, 12396, 12606, 13636, 14456, 17132, 17863, 17869, 18626, 18627, 21405, 21815, 22415, 22632, 30051, 54343, 74747, 97165, 114716, 216850, 268903, 11538, 11652, 12013, 12162, 12591, 12703, 12912, 13666, 13864, 14184, 14200, 14536, 14786, 15200, 15206, 15251, 15378, 15481, 15574, 15902, 15903, 16332, 16535, 16885, 17131, 17873, 17978, 18426, 18569, 18591, 18708, 18753, 18762, 19013, 19015, 19165, 19271, 19290, 19401, 19664, 20666, 20677, 21429, 22418, 22436, 24063, 27058, 50781, 53325, 56070, 56468, 58805, 59004, 66259, 67155, 67956, 68750, 69257, 71059, 71148, 72183, 80794, 93686, 93762, 97998, 107586, 116848, 171580, 207667, 208727, 216161, 217166, 231798, 240672, 272359, 319520, 382639, 387244, 11350, 11482, 11640, 11651, 11789, 11793, 11799, 11810, 11816, 11910, 12023, 12034, 12053, 12062, 12142, 12176, 12177, 12190, 12317, 12367, 12387, 12412, 12416, 12418, 12540, 12575, 12576, 12579, 12581, 12609, 12768, 12795, 12952, 12953, 13006, 13016, 13017, 13134, 13136, 13163, 13197, 13207, 13392, 13555, 13560, 13590, 13653, 13685, 13688, 13713, 13806, 13831, 13835, 13875, 14000, 14025, 14055, 14056, 14225, 14236, 14241, 14581, 14582, 14583, 14629, 14694, 15077, 15170, 15182, 15184, 15248, 15257, 15259, 15289, 15357, 15361, 15364, 15375, 15377, 15384, 15460, 15587, 15937, 16410, 16432, 16476, 16825, 16973, 16975, 17096, 17121, 17126, 17128, 17130, 17191, 17192, 17246, 17248, 17257, 17258, 17295, 17684, 17686, 17688, 17691, 17748, 17751, 17855, 17859, 18016, 18030, 18032, 18102, 18148, 18226, 18230, 18432, 18458, 18519, 18538, 18607, 18676, 18741, 18750, 18769, 18813, 18817, 18986, 19062, 19164, 19211, 19252, 19272, 19650, 19653, 19697, 19712, 19720, 19726, 19735, 19763, 20044, 20181, 20185, 20218, 20238, 20340, 20423, 20459, 20467, 20482, 20586, 20613, 20672, 20682, 20687, 20779, 20787, 20788, 20852, 20890, 20893, 20922, 21357, 21386, 21413, 21418, 21428, 21665, 21750, 21833, 21834, 21838, 21848, 21849, 21859, 21885, 21888, 21929, 22025, 22062, 22088, 22166, 22185, 22196, 22210, 22218, 22260, 22287, 22337, 22409, 22412, 22422, 22608, 22630, 22658, 22695, 22751, 22770, 23942, 23992, 24058, 24064, 24116, 27049, 27050, 27370, 27632, 28113, 29871, 30928, 50754, 50868, 52615, 53376, 53379, 53872, 53975, 54169, 54388, 54401, 54612, 54670, 56150, 56175, 56321, 56338, 56381, 56458, 56463, 56469, 56480, 56484, 56715, 56812, 57316, 57317, 57376, 57432, 57441, 57741, 60406, 60611, 63953, 65113, 66410, 66556, 66855, 66861, 66917, 66971, 67122, 67141, 67154, 67296, 67384, 67466, 67490, 67603, 67661, 67772, 67773, 67869, 67903, 69237, 69601, 69890, 71175, 71375, 71952, 72114, 72322, 72349, 72567, 73086, 73914, 74123, 74155, 74164, 74318, 74533, 74691, 75141, 75410, 75605, 75613, 75841, 76055, 76273, 76793, 77128, 77630, 80750, 81004, 81879, 94186, 94223, 98985, 99311, 99377, 99890, 102423, 103573, 103583, 104263, 107392, 107568, 107587, 108067, 108099, 108655, 108837, 110521, 110829, 114565, 114715, 170765, 170826, 192231, 194655, 212139, 214150, 215748, 216439, 216795, 216869, 217351, 217864, 218914, 224727, 225027, 225131, 225182, 225467, 226830, 230257, 230379, 230700, 230908, 231207, 232164, 232341, 232906, 233532, 233833, 234366, 235584, 238011, 239528, 240186, 240690, 243911, 244349, 245688, 319965, 320595, 328572, 330890, 333654, 353310, 381022, 387199, 387242, 433702, 433759, 664805, 723966, 100037258</t>
  </si>
  <si>
    <t>Foxa2, Irf1, Ncor2, Zfpm1, Rybp, Hes1, Id1, Zbtb7a, Max, Nfic, Trib1, Elf3, Jarid2, Klf4, Gadd45g, Eapp, Tfap4, Irf2bp2, Foxo6, Gm5294, Bcl3, Cbfa2t2, Cebpa, Efna1, Gas6, Maf, Myb, Myc, Per1, Per2, Hnf1a, Tgif1, Wnt3, Yy1, Spdef, Atf7ip, Ddit4, Hmgb2, Spred2, Kdm6b, Nrip1, Adnp, Akt2, Bach1, Bmp7, Cdx2, Socs1, Creb1, Eif2ak3, Nr2f6, Fgfr3, Fhl2, Nr6a1, Grb7, Hbegf, Hes2, Hif1a, Hnf4a, Hspa8, Hus1, Id2, Id3, Inppl1, Kcnq1, Limk1, Smad7, Gadd45b, Ncoa2, Ovol1, Pdcd4, Pdgfb, Pik3r1, Prkcd, Prkcz, Ppara, Ppard, Psen2, Ptprj, Pura, Rara, Rbpj, Sox11, Sox4, Ubtf, Wnt5a, Xdh, Spry1, Srp9, Dkk3, Banp, Tcerg1, Socs5, Mlxipl, Pias4, Camk2n1, Smarca2, Setd8, Rreb1, Elf2, Hexim2, Mier1, Snx6, Cblc, Rbfox2, Smarca5, Deptor, Ovol2, Baz2a, Mical1, Skor1, Hdac4, Sbno2, Nr1d1, Lrch4, Dusp5, Irf2bp1, Dusp4, Zbtb42, Mirlet7a-1, Abl1, Acvrl1, Akap1, Akt1, Apc, Atg5, Birc5, Apobec1, Apoe, Atf3, Barx2, Phb2, Bcl6, Bdkrb2, Prdm1, Bnip3, Bnip3l, Brca2, Calr, Casp3, Ctnnb1, Cbx1, Cbx2, Cbx4, Cdc42, Cdkn1a, Cdkn1b, Cdkn2b, Cdkn2d, Cebpd, Ccr1, Plk3, Cry1, Cry2, Smc3, Ctbp1, Ctbp2, Dach1, Cd55, Daxx, Gadd45a, Ddx5, Dlx2, E2f1, E4f1, Lefty1, Egr1, Eif4ebp1, Eif4ebp2, Elk3, Eno1, Epc1, Epha1, Erf, Drosha, Bcl11a, Ezh1, Ezh2, Fkbp1a, Foxn2, Foxl1, Gfi1, Gfi1b, Gfpt1, Gclc, Gnb2l1, Hist2h3c1, Ptpn6, Hdac2, Hdac5, Hic1, Hipk1, Hipk3, Hmgb1, Hmgcr, Hmga1, Hmga2, Foxa1, Foxa3, Hnrnpab, Hr, Hyal2, Ier3, Itgav, Itm2b, Jun, Ldb1, Lrp5, Lrp8, Lyn, Mxd3, Smad2, Smad4, Smad6, Mbd2, Mbd3, Mdm2, Mdm4, Mecp2, Mef2a, Met, Cited2, Msh3, Msh6, Sik1, Mt1, Mt3, Mvk, Mxi1, Nf2, Nfil3, Nfix, Nme1, Npm1, Nup62, Nxn, Mybbp1a, Pabpc1, Kat2b, Pcna, Pdpk1, Phf2, Pitx2, Prkca, Pkig, Pa2g4, Plk1, Pou2f1, Inpp5k, Psen1, Pten, Dusp1, Ptprk, Rbl1, Rbm4, Rela, Rest, Trim27, Rfx3, Rgs2, Ring1, Rps14, Rxra, Ncor1, Khdrbs1, Atxn1, Glg1, Shh, Ptk6, Sin3b, Skil, Smarca4, Snai1, Sox18, Sox9, Sp3, Src, Srebf1, Srebf2, Stat6, Wnt8a, Bhlhe40, Supt4h1, Tarbp2, Tbx3, Tcf4, Tfap2a, Mlx, Tdg, Terf2, Thra, Thrb, Thy1, Trim24, Trim28, Timp3, Tle1, Tle4, Tnfaip3, Nr2c1, Trp73, Tsg101, Txn1, U2af2, Ube2i, Ube2b, Sumo1, Nr1h2, Scgb1a1, Vdr, Wnt10a, Wnt9b, Wnt7b, Ybx1, Ywhaq, Pcgf2, Zfp36, Zfp90, Zhx1, Mta2, Prkra, Sigirr, Spry2, Whsc2, Etv3, Rps3, Rps26, Rdbp, Tinf2, Scmh1, Zfp238, Fbxw7, Keap1, Suz12, Usp2, Hnrnpa2b1, Caprin1, Ddx20, Myst4, Hils1, Ywhab, Sfrp5, Atp8b1, Mad2l1, Bace2, Aatf, Txnip, Spen, Foxo1, Snd1, Pias1, Tbk1, Foxo3, Rabgef1, Dnajb2, C1d, Srsf4, Smarce1, Zc3h8, Gmnn, Noc2l, Sap30, Foxj2, Dusp10, Ndfip1, Mterfd1, Drap1, Tcf25, Dnajc10, Chordc1, Cdk5rap1, Nrarp, Fbxo5, Mtdh, Socs4, Bag4, Pdcl, 1810074P20Rik, Dusp6, Ift172, Chd8, Kat8, Paip2, Gipc1, Gtpbp4, Dab2ip, Zfp219, Nipbl, Foxn3, 2410016O06Rik, Zbed3, Xpo5, Dusp3, Bclaf1, Rps6ka5, Irak3, Foxp4, Errfi1, Nfx1, Hopx, Gzf1, Tdrd9, Rasd2, Wbp7, Kdm5b, Med25, Rnf139, Mgea5, Ndfip2, Snip1, A930001N09Rik, Prdm8, N4bp1, Tbl1xr1, Tfcp2l1, Strn3, Dgcr8, Clp1, Commd7, Sall4, Prmt6, Hinfp, Xpo1, Fbxw11, Kdm3a, Brms1, Wwp1, Osr2, Eif2b3, Prkag2, Foxp1, Ibtk, Hivep1, Lims1, Zfp295, Spred1, Ripply3, Ppargc1b, Hexim1, Klf11, Cc2d1a, Eif2c3, Cnksr3, Agap2, Wnt9a, Arrb2, Tnrc6c, Rcor1, Wapal, Bag6, Srsf7, Wac, Rbbp8, Pggt1b, Smyd2, Rod1, Acer2, Foxj3, Tardbp, Cpeb2, Paip2b, Wnk1, Grlf1, Rsf1, Tnrc6a, Gatad2a, Dusp7, Enpp7, Eif2c2, Zfp438, St18, Kirrel2, Myst3, Rbbp7, Cc2d1b, Phf8, Ep300, Piwil4, Ppp1r13l, Zfp703, Mll2, Mir203, Mir200a, Ncbp1, Hdac1, Skor2, Mirlet7c-2, Dnajc3</t>
  </si>
  <si>
    <t>GO:0045935</t>
  </si>
  <si>
    <t>positive regulation of nucleobase-containing compound metabolic process</t>
  </si>
  <si>
    <t>12227, 12398, 15376, 16362, 22761, 15205, 18019, 18029, 18590, 20111, 433586, 12224, 13496, 13710, 14284, 16600, 17207, 66266, 83383, 231507, 329934, 12051, 12396, 12606, 16007, 16480, 17132, 17355, 17863, 17869, 18109, 19055, 21405, 21676, 21685, 22339, 22415, 23872, 26397, 30051, 50794, 54343, 55942, 57783, 58172, 58208, 72475, 93760, 97165, 225908, 268903, 338523, 382056, 11515, 11538, 11652, 11865, 12162, 12591, 12912, 13557, 13666, 14281, 14367, 14463, 15251, 15378, 15900, 15902, 16147, 16478, 16656, 16905, 17341, 17974, 17978, 18035, 18124, 18591, 18595, 18708, 19013, 19015, 19227, 19401, 19664, 20666, 20677, 20683, 20846, 21399, 21406, 21812, 22418, 22724, 26356, 26416, 26564, 53417, 56222, 58805, 67155, 68799, 69257, 71902, 77889, 93762, 107586, 208727, 380993, 11477, 11479, 11482, 11512, 11535, 11651, 11810, 11816, 11839, 11908, 11909, 11911, 11921, 11925, 12017, 12023, 12042, 12166, 12190, 12301, 12317, 12387, 12394, 12400, 12428, 12540, 12550, 12590, 12609, 12649, 12785, 12842, 13170, 13180, 13198, 13207, 13392, 13489, 13549, 13555, 13645, 13653, 13661, 13831, 13856, 14063, 14082, 14164, 14366, 14369, 14391, 14464, 14526, 14683, 15182, 15184, 15278, 15289, 15361, 15364, 15370, 15375, 15377, 15384, 15587, 16403, 16476, 16596, 16658, 16825, 16878, 16911, 16917, 16973, 17125, 17126, 17128, 17129, 17188, 17257, 17258, 17261, 17293, 17295, 17311, 17354, 17684, 17751, 17920, 17928, 17931, 17933, 17973, 17977, 17979, 18018, 18024, 18027, 18032, 18044, 18045, 18046, 18088, 18103, 18143, 18148, 18193, 18226, 18227, 18441, 18514, 18519, 18643, 18676, 18715, 18741, 18763, 18950, 18983, 18986, 19042, 19062, 19241, 19696, 19697, 19712, 19713, 19726, 19766, 19822, 20181, 20182, 20238, 20416, 20423, 20462, 20586, 20588, 20613, 20672, 20682, 20687, 20779, 20787, 20788, 20807, 20848, 20852, 20922, 21386, 21413, 21418, 21425, 21678, 21679, 21748, 21750, 21833, 21834, 21848, 21849, 22026, 22038, 22062, 22210, 22215, 22260, 22282, 22337, 22385, 22409, 22422, 22608, 22629, 22695, 22751, 23849, 23871, 23942, 24105, 26381, 26395, 26398, 26401, 26405, 26419, 26420, 26424, 26430, 26896, 27275, 28000, 28113, 30046, 30941, 50849, 50907, 51799, 52690, 54006, 54123, 54139, 54169, 55982, 55994, 56275, 56282, 56321, 56381, 56458, 56469, 56480, 56484, 56503, 56736, 56772, 57816, 60599, 60611, 66262, 66277, 66810, 67040, 67772, 67773, 68010, 68142, 68379, 68705, 68728, 69260, 69601, 70238, 70769, 71701, 72278, 72567, 72692, 72754, 73086, 74112, 74132, 74322, 74370, 74490, 75302, 75613, 75901, 76055, 77044, 78783, 80280, 80707, 80986, 81004, 83554, 83797, 83946, 93691, 93765, 94092, 94186, 98053, 99377, 102423, 103583, 103806, 104156, 104263, 106298, 107587, 107976, 108098, 108655, 140489, 170826, 192657, 207785, 213054, 214162, 214444, 214855, 214899, 215418, 216439, 216825, 216874, 217218, 223527, 223701, 225131, 226251, 226747, 228607, 228980, 229317, 230700, 230753, 231070, 231130, 232430, 233532, 233877, 234686, 235459, 239719, 244349, 244879, 245007, 266632, 268996, 269397, 272322, 319530, 319713, 319955, 320267, 320595, 328365, 328440, 328572, 381022, 432530, 433702, 433759, 606496, 641340</t>
  </si>
  <si>
    <t>Btg2, Cbfa2t3, Foxa2, Irf1, Zfpm1, Hes1, Nfatc2, Nfic, Pdgfa, Rps6ka1, Maml3, Klf5, Arid3a, Elf3, Fosl2, Klf4, Mcf2l, Eapp, Tfap4, Plac8, Foxo6, Bcl3, Cbfa2t2, Cebpa, Cyr61, Jup, Maf, Aff1, Myb, Myc, Mycn, Ppp3ca, Hnf1a, Tead1, Tef, Vegfa, Wnt3, Ets2, Map2k3, Spdef, Klf13, Atf7ip, Sertad1, Tnip1, Sertad2, Bcl11b, Ssbp3, Arid1a, Hmgb2, Gm98, Nrip1, Jhdm1d, Crtc1, Adcy9, Adnp, Akt2, Arntl, Bmp7, Cdx2, Creb1, E2f3, Eif2ak3, Fos, Fzd5, Gata4, Hif1a, Hnf4a, Irf8, Id2, Ihh, Jund, Hivep3, Lmna, Bhlha15, Nck2, Ncoa2, Nfkbia, Nr4a3, Pdgfb, Pdgfra, Pik3r1, Ppara, Ppard, Pthlh, Rara, Rbpj, Sox11, Sox4, Sp1, Stat1, Tcea1, Tcf12, Tgfbr1, Wnt5a, Zbtb7b, Ing1, Mapk14, Ror2, Hif3a, Cited4, Mlxipl, Smarca2, Rgmb, Elf2, Cand1, Lbh, Smarca5, Ovol2, Hdac4, Zfat, Acvr1, Acvr1b, Acvrl1, Adcy6, Adm, Akt1, Apobec1, Apoe, Areg, Atf1, Atf2, Atf4, Atoh1, Neurog3, Bag1, Barx2, Bcl10, Bmpr1a, Brca2, Cacybp, Calr, Ctnnb1, Runx1, Cbfb, Ccna2, Cdc42, Cdh1, Cdx1, Cebpd, Chek1, Cnbp, Col1a1, Dbp, Pcbd1, Ddit3, Ddx5, Dlx2, Drd2, Dyrk1b, E2f1, Egf, Egr1, Ehf, Epc1, Epo, F2rl1, Fadd, Fgf1, Fzd4, Fzd7, Gabpb1, Gata5, Gcg, Gnas, Hdac2, Hdac5, Tfb2m, Hmgb1, Hmga1, Hmga2, Nr4a1, Foxa1, Foxa3, Hnrnpab, Hyal2, Itga6, Jun, Klf1, Mafb, Ldb1, Lif, Lmo4, Lmx1b, Lrp5, Smad1, Smad2, Smad4, Smad5, Maz, Mecp2, Mef2a, Mef2d, Mesp2, Met, Kitl, Mllt10, Cited2, Mt3, Myo6, Myog, Ppp1r12a, Myt1l, Nck1, Ncoa1, Ncoa3, Nfatc1, Nfe2l2, Nfia, Nfix, Nfya, Nfyb, Nfyc, Nkx2-2, Nme2, Npas2, Npm1, Nsd1, Nup62, Nr4a2, P2ry1, Pbx1, Kat2b, Pfn1, Phf2, Pim2, Pitx2, Pkd1, Pnp, Cnot7, Pou2f1, Ppm1a, Inpp5k, Tmsb4x, Rel, Rela, Rest, Ret, Rfx3, Ripk1, Rnf4, Rxra, Rxrb, Atxn1, Shc1, Shh, Tra2b, Smarca4, Smarcc1, Snai1, Sox18, Sox9, Sp3, Src, Srebf1, Srebf2, Srf, Stat3, Stat6, Supt4h1, Tbx3, Tcf4, Tfap2a, Tfeb, Tead3, Tead4, Terc, Terf2, Thra, Thrb, Trim24, Trim28, Nr2c2, Plscr1, Trp73, Ube2b, Ube3a, Nr1h2, Usf2, Vdr, Baz1b, Wnt10a, Wnt7b, Ybx1, Ywhah, Zfp36, Zfp90, Klf6, Ets1, Mta2, Rbck1, Esrrg, Map2k1, Map2k4, Map3k1, Map3k2, Mapk8, Mapk9, Nr5a2, Parg, Med14, Nufip1, Prpf19, Tinf2, Zfp292, Usp21, Rnf10, Preb, Rundc3a, Setd3, Deaf1, Irf7, Irf6, Myst4, Paxip1, Smad9, Rbm14, Mrpl12, Aatf, Spen, Foxo1, Pias1, Tbk1, Foxo3, Ankrd49, Rnf14, Mllt11, Tesc, Trp53inp1, Foxj2, Ing5, Klf15, Rbm22, Ddx17, Chd8, Kat8, Bambi, Ino80, Ciz1, Gtf2f2, Trp53inp2, Ing2, Dab2ip, Rnf168, Nolc1, Pnpt1, Ccpg1, Bclaf1, Hnrpll, Arhgef10l, Rps6ka5, Usp16, Rnf6, Cxxc1, Rptor, Mamstr, Asxl2, Med25, Dcp1a, Mgea5, Arid2, Brpf1, Cdk5rap3, Wwox, Ckap2, Tbl1xr1, Fstl3, Smarcd1, Phip, Klf7, Ube2n, Trim16, Strn3, Gtf2f1, Sall4, Hinfp, Fbxw11, Maml1, Etv5, Kdm3a, Rrn3, Osr2, Bre, Med21, Foxp1, Bhlhe23, Ppargc1b, Ell2, Csrnp2, Gabpb2, Mll1, Cdk5rap2, Arid5a, Kdm5a, Csrnp1, Agap2, Usp22, Camta2, Atxn7l3, Eny2, Mkl1, Wac, Ablim1, Ahctf1, Mavs, Taf4a, Eif2a, Foxj3, Thrap3, Insig1, Tnip2, Crebl2, Rsf1, Kctd13, Fhod1, Gtf2a2, Mkl2, Myst3, Npat, Zbtb38, Irak4, Ss18, Ss18l1, Arntl2, Zfp750, Ablim3, Ercc6, Fubp3, Phf8, Zmiz1, Npm2, Ep300, Mll2, Adcy1, Ncbp1, Hdac1, Gsk3a, Nrbf2</t>
  </si>
  <si>
    <t>GO:0051173</t>
  </si>
  <si>
    <t>positive regulation of nitrogen compound metabolic process</t>
  </si>
  <si>
    <t>12227, 12398, 15376, 16362, 22761, 15205, 18019, 18029, 18590, 20111, 433586, 12224, 13496, 13710, 14284, 16600, 17207, 66266, 83383, 231507, 329934, 12051, 12396, 12606, 16007, 16480, 17132, 17355, 17863, 17869, 18109, 19055, 21405, 21676, 21685, 22339, 22415, 23872, 26397, 30051, 50794, 54343, 55942, 57783, 58172, 58208, 72475, 93760, 97165, 225908, 268903, 338523, 382056, 11515, 11538, 11652, 11865, 12162, 12591, 12846, 12912, 13557, 13666, 14281, 14367, 14463, 15251, 15378, 15900, 15902, 16147, 16478, 16656, 16905, 17341, 17974, 17978, 18035, 18124, 18591, 18595, 18708, 19013, 19015, 19227, 19401, 19664, 20666, 20677, 20683, 20846, 21399, 21406, 21812, 22418, 22724, 26356, 26416, 26564, 53417, 56222, 58805, 67155, 68799, 69257, 71902, 77889, 93762, 107586, 208727, 380993, 11477, 11479, 11482, 11512, 11535, 11651, 11810, 11816, 11839, 11908, 11909, 11911, 11921, 11925, 12017, 12023, 12042, 12166, 12190, 12301, 12317, 12387, 12394, 12400, 12428, 12540, 12550, 12590, 12609, 12649, 12785, 12842, 13170, 13180, 13198, 13207, 13392, 13489, 13549, 13555, 13645, 13653, 13661, 13831, 13856, 14063, 14082, 14164, 14366, 14369, 14391, 14464, 14526, 14683, 15182, 15184, 15278, 15289, 15361, 15364, 15370, 15375, 15377, 15384, 15452, 15465, 15519, 15587, 16403, 16476, 16596, 16658, 16825, 16878, 16911, 16917, 16973, 17125, 17126, 17128, 17129, 17188, 17257, 17258, 17261, 17293, 17295, 17311, 17354, 17684, 17751, 17920, 17928, 17931, 17933, 17973, 17977, 17979, 18018, 18024, 18027, 18032, 18044, 18045, 18046, 18088, 18103, 18143, 18148, 18193, 18226, 18227, 18441, 18514, 18519, 18643, 18676, 18715, 18741, 18763, 18950, 18983, 18986, 19042, 19062, 19241, 19696, 19697, 19712, 19713, 19726, 19766, 19822, 20181, 20182, 20238, 20416, 20423, 20462, 20586, 20588, 20613, 20656, 20672, 20682, 20687, 20779, 20787, 20788, 20807, 20848, 20852, 20922, 21386, 21413, 21418, 21425, 21678, 21679, 21748, 21750, 21833, 21834, 21848, 21849, 22026, 22038, 22062, 22210, 22215, 22260, 22282, 22337, 22385, 22409, 22422, 22608, 22629, 22695, 22751, 23849, 23871, 23942, 24105, 26381, 26395, 26398, 26401, 26405, 26419, 26420, 26424, 26430, 26896, 27275, 28000, 28113, 30046, 30941, 50849, 50907, 51799, 52690, 54006, 54123, 54139, 54169, 55982, 55994, 56275, 56282, 56321, 56381, 56458, 56469, 56480, 56484, 56503, 56736, 56772, 57816, 60599, 60611, 66262, 66277, 66810, 67040, 67772, 67773, 68010, 68142, 68379, 68705, 68728, 69260, 69601, 70238, 70769, 71701, 72278, 72567, 72692, 72754, 73086, 74112, 74132, 74322, 74370, 74490, 75302, 75613, 75901, 76055, 77044, 78783, 80280, 80707, 80986, 81004, 83554, 83797, 83946, 93691, 93765, 94092, 94186, 98053, 99377, 102423, 103583, 103806, 104156, 104263, 106298, 106759, 107587, 107976, 108098, 108655, 140489, 170826, 192657, 207785, 213054, 214162, 214444, 214855, 214899, 215418, 216439, 216825, 216874, 217218, 223527, 223701, 225131, 226251, 226747, 228607, 228980, 229317, 230700, 230753, 231070, 231130, 232430, 233532, 233877, 234686, 235459, 239719, 244349, 244879, 245007, 266632, 268996, 269397, 272322, 319530, 319713, 319955, 320267, 320595, 328365, 328440, 328572, 381022, 432530, 433702, 433759, 606496, 641340</t>
  </si>
  <si>
    <t>Btg2, Cbfa2t3, Foxa2, Irf1, Zfpm1, Hes1, Nfatc2, Nfic, Pdgfa, Rps6ka1, Maml3, Klf5, Arid3a, Elf3, Fosl2, Klf4, Mcf2l, Eapp, Tfap4, Plac8, Foxo6, Bcl3, Cbfa2t2, Cebpa, Cyr61, Jup, Maf, Aff1, Myb, Myc, Mycn, Ppp3ca, Hnf1a, Tead1, Tef, Vegfa, Wnt3, Ets2, Map2k3, Spdef, Klf13, Atf7ip, Sertad1, Tnip1, Sertad2, Bcl11b, Ssbp3, Arid1a, Hmgb2, Gm98, Nrip1, Jhdm1d, Crtc1, Adcy9, Adnp, Akt2, Arntl, Bmp7, Cdx2, Comt, Creb1, E2f3, Eif2ak3, Fos, Fzd5, Gata4, Hif1a, Hnf4a, Irf8, Id2, Ihh, Jund, Hivep3, Lmna, Bhlha15, Nck2, Ncoa2, Nfkbia, Nr4a3, Pdgfb, Pdgfra, Pik3r1, Ppara, Ppard, Pthlh, Rara, Rbpj, Sox11, Sox4, Sp1, Stat1, Tcea1, Tcf12, Tgfbr1, Wnt5a, Zbtb7b, Ing1, Mapk14, Ror2, Hif3a, Cited4, Mlxipl, Smarca2, Rgmb, Elf2, Cand1, Lbh, Smarca5, Ovol2, Hdac4, Zfat, Acvr1, Acvr1b, Acvrl1, Adcy6, Adm, Akt1, Apobec1, Apoe, Areg, Atf1, Atf2, Atf4, Atoh1, Neurog3, Bag1, Barx2, Bcl10, Bmpr1a, Brca2, Cacybp, Calr, Ctnnb1, Runx1, Cbfb, Ccna2, Cdc42, Cdh1, Cdx1, Cebpd, Chek1, Cnbp, Col1a1, Dbp, Pcbd1, Ddit3, Ddx5, Dlx2, Drd2, Dyrk1b, E2f1, Egf, Egr1, Ehf, Epc1, Epo, F2rl1, Fadd, Fgf1, Fzd4, Fzd7, Gabpb1, Gata5, Gcg, Gnas, Hdac2, Hdac5, Tfb2m, Hmgb1, Hmga1, Hmga2, Nr4a1, Foxa1, Foxa3, Hnrnpab, Hprt, Hrh1, Hsp90aa1, Hyal2, Itga6, Jun, Klf1, Mafb, Ldb1, Lif, Lmo4, Lmx1b, Lrp5, Smad1, Smad2, Smad4, Smad5, Maz, Mecp2, Mef2a, Mef2d, Mesp2, Met, Kitl, Mllt10, Cited2, Mt3, Myo6, Myog, Ppp1r12a, Myt1l, Nck1, Ncoa1, Ncoa3, Nfatc1, Nfe2l2, Nfia, Nfix, Nfya, Nfyb, Nfyc, Nkx2-2, Nme2, Npas2, Npm1, Nsd1, Nup62, Nr4a2, P2ry1, Pbx1, Kat2b, Pfn1, Phf2, Pim2, Pitx2, Pkd1, Pnp, Cnot7, Pou2f1, Ppm1a, Inpp5k, Tmsb4x, Rel, Rela, Rest, Ret, Rfx3, Ripk1, Rnf4, Rxra, Rxrb, Atxn1, Shc1, Shh, Tra2b, Smarca4, Smarcc1, Snai1, Sod2, Sox18, Sox9, Sp3, Src, Srebf1, Srebf2, Srf, Stat3, Stat6, Supt4h1, Tbx3, Tcf4, Tfap2a, Tfeb, Tead3, Tead4, Terc, Terf2, Thra, Thrb, Trim24, Trim28, Nr2c2, Plscr1, Trp73, Ube2b, Ube3a, Nr1h2, Usf2, Vdr, Baz1b, Wnt10a, Wnt7b, Ybx1, Ywhah, Zfp36, Zfp90, Klf6, Ets1, Mta2, Rbck1, Esrrg, Map2k1, Map2k4, Map3k1, Map3k2, Mapk8, Mapk9, Nr5a2, Parg, Med14, Nufip1, Prpf19, Tinf2, Zfp292, Usp21, Rnf10, Preb, Rundc3a, Setd3, Deaf1, Irf7, Irf6, Myst4, Paxip1, Smad9, Rbm14, Mrpl12, Aatf, Spen, Foxo1, Pias1, Tbk1, Foxo3, Ankrd49, Rnf14, Mllt11, Tesc, Trp53inp1, Foxj2, Ing5, Klf15, Rbm22, Ddx17, Chd8, Kat8, Bambi, Ino80, Ciz1, Gtf2f2, Trp53inp2, Ing2, Dab2ip, Rnf168, Nolc1, Pnpt1, Ccpg1, Bclaf1, Hnrpll, Arhgef10l, Rps6ka5, Usp16, Rnf6, Cxxc1, Rptor, Mamstr, Asxl2, Med25, Dcp1a, Mgea5, Arid2, Brpf1, Cdk5rap3, Wwox, Ckap2, Tbl1xr1, Fstl3, Smarcd1, Phip, Klf7, Ube2n, Trim16, Strn3, Gtf2f1, Sall4, Hinfp, Fbxw11, Maml1, Etv5, Kdm3a, Rrn3, Ticam1, Osr2, Bre, Med21, Foxp1, Bhlhe23, Ppargc1b, Ell2, Csrnp2, Gabpb2, Mll1, Cdk5rap2, Arid5a, Kdm5a, Csrnp1, Agap2, Usp22, Camta2, Atxn7l3, Eny2, Mkl1, Wac, Ablim1, Ahctf1, Mavs, Taf4a, Eif2a, Foxj3, Thrap3, Insig1, Tnip2, Crebl2, Rsf1, Kctd13, Fhod1, Gtf2a2, Mkl2, Myst3, Npat, Zbtb38, Irak4, Ss18, Ss18l1, Arntl2, Zfp750, Ablim3, Ercc6, Fubp3, Phf8, Zmiz1, Npm2, Ep300, Mll2, Adcy1, Ncbp1, Hdac1, Gsk3a, Nrbf2</t>
  </si>
  <si>
    <t>GO:0045184</t>
  </si>
  <si>
    <t>establishment of protein localization</t>
  </si>
  <si>
    <t>15205, 16776, 12006, 17886, 22631, 330192, 12051, 13430, 13660, 13836, 14456, 16190, 16480, 16553, 16834, 17919, 19055, 24044, 60595, 76071, 93742, 347722, 11778, 11865, 12048, 12988, 13138, 14339, 15378, 16905, 18035, 18708, 18762, 19165, 19340, 19341, 19664, 20312, 20411, 20677, 21812, 22393, 22418, 26356, 26416, 27058, 52392, 55948, 56214, 56325, 56722, 58185, 66251, 66691, 67025, 67074, 69596, 70028, 71648, 72183, 72787, 74244, 74479, 75608, 75767, 81910, 83671, 99889, 101476, 106039, 107221, 107351, 193813, 208092, 226849, 230972, 242557, 245049, 271564, 11539, 11640, 11651, 11735, 11764, 11765, 11773, 11806, 11810, 11840, 11841, 11843, 11845, 11852, 11891, 12021, 12053, 12166, 12317, 12484, 12492, 12540, 12550, 12575, 12631, 12842, 12953, 13418, 13489, 13645, 13858, 14063, 14084, 14369, 14569, 14694, 14923, 14969, 15239, 15516, 15519, 15526, 15587, 16211, 16412, 16476, 16534, 16593, 16649, 16668, 16971, 17096, 17128, 17246, 17274, 17751, 17913, 17920, 17938, 17997, 18129, 18226, 18294, 18472, 18477, 18548, 18570, 18571, 18607, 18633, 18693, 18759, 18763, 18769, 18950, 19058, 19062, 19164, 19219, 19324, 19325, 19328, 19329, 19330, 19334, 19338, 19384, 19386, 19720, 20224, 20334, 20423, 20479, 20742, 20779, 20844, 20848, 20910, 20911, 20912, 20963, 20973, 21354, 21833, 22057, 22088, 22166, 22260, 22319, 22628, 22629, 22630, 24105, 26413, 26422, 27061, 27414, 27967, 30055, 30057, 50868, 50907, 53333, 53413, 53421, 54122, 54135, 54208, 54401, 54563, 54612, 54673, 54725, 55946, 55991, 56041, 56217, 56338, 56389, 56418, 56447, 56453, 56486, 56715, 56807, 57743, 57785, 57816, 58801, 65098, 65113, 65114, 66111, 66371, 66449, 66700, 66795, 66810, 66811, 66824, 66884, 66890, 66913, 67015, 67023, 67064, 67105, 67268, 67300, 67338, 67387, 67397, 67398, 67437, 67474, 67549, 67727, 67804, 67819, 67841, 67903, 67952, 68010, 68051, 68338, 68365, 68512, 68581, 68938, 68953, 69028, 69150, 69162, 69178, 69276, 69601, 69608, 69834, 69981, 70297, 70361, 70769, 70827, 71770, 71810, 71844, 72124, 72129, 72322, 72565, 73122, 73130, 73192, 73683, 74006, 74203, 74204, 74205, 74256, 74325, 74330, 74349, 74360, 74375, 74385, 76055, 76108, 76273, 76338, 76582, 76688, 76899, 77038, 77040, 77057, 77128, 77371, 77963, 80718, 83946, 93739, 94092, 97484, 100017, 100226, 100561, 102058, 102423, 103213, 103573, 103583, 103737, 105638, 106522, 106572, 107305, 107767, 108124, 108705, 108735, 110750, 116733, 170770, 170833, 171531, 192232, 212999, 213827, 213990, 215474, 216549, 216724, 216810, 216869, 217344, 217463, 218441, 223696, 224630, 224705, 225326, 226352, 226744, 226747, 227154, 228545, 228607, 228942, 228960, 231042, 231430, 231470, 231834, 231855, 231876, 233405, 235040, 238055, 238257, 238799, 243547, 244962, 266781, 268973, 269113, 269523, 269966, 271457, 276770, 280408, 317717, 320129, 320150, 320615, 320938, 328572, 338337, 338366, 380714, 381201, 668173</t>
  </si>
  <si>
    <t>Hes1, Lama5, Axin2, Myh9, Ywhaz, Vps37b, Bcl3, Dnm2, Ehd1, Epha2, Gas6, Il4ra, Jup, Kif13a, Cog1, Myo5b, Ppp3ca, Scamp2, Actn4, Jakmip1, Pard3, Agap1, Ap3s2, Arntl, Bcl2l1, Csk, Dag1, Aktip, Hnf4a, Lmna, Nfkbia, Pik3r1, Prkcz, Psen2, Rab3d, Rab4a, Rbpj, Cx3cl1, Sorbs1, Sox4, Tgfbr1, Wfs1, Wnt5a, Ing1, Mapk14, Srp9, D1Ertd622e, Sfn, Scamp4, Abcb9, Litaf, Rsad2, Arfgap3, Gapvd1, Rpl11, Mon2, 2310035K24Rik, Dopey2, Optn, Snx6, Tmem48, Atg7, Snx11, Chmp4b, Rab11fip1, Rrbp1, Sytl2, Arfip1, Plekha1, Gga1, O3far1, Kank1, Mcfd2, Chmp6, Ppp2r5a, Arhgef16, Atg4c, Myrip, Vps13a, Adora1, Akap1, Akt1, Ank3, Ap1b1, Ap1g1, Ap2m1, Apoa1, Apobec1, Arf1, Arf2, Arf4, Arf6, Rhob, Rab27a, Bard1, Bcl6, Bmpr1a, Calr, Cd24a, Scarb2, Cdc42, Cdh1, Cdkn1a, Cfl1, Col1a1, Cry2, Dnajc1, Drd2, Egf, Eps15, F2rl1, Faf1, Fzd7, Gdi2, Gnb2l1, Guk1, H2-Eb1, Hgs, Hsp90ab1, Hsp90aa1, Hspa9, Hyal2, Kpnb1, Itgb1, Jun, Kcnn4, Klc1, Kpna4, Krt18, Lrp1, Lyn, Smad4, Mdm2, Rab8a, Mt3, Myo1c, Myo6, Naca, Nedd1, Notch2, Nup62, Ogg1, Pafah1b1, Prdx1, Pcsk1, Pdcd6, Pdcd6ip, Pdpk1, Pex16, Pick1, Prkci, Pkd1, Pkig, Pnp, Ppp3r1, Inpp5k, Psen1, Ptger4, Rab1, Rab10, Rab12, Rab17, Rab18, Rab22a, Rab33b, Ran, Ranbp2, Trim27, Sar1a, Sec23a, Shh, Vps4b, Spnb2, Src, Stam, Stat3, Stxbp1, Stxbp2, Stxbp3a, Syk, Syngr2, Tap1, Thra, Tob1, Tsg101, Txn1, Nr1h2, Vamp3, Ywhag, Ywhah, Ywhaq, Rbck1, Mapk1, Nbea, Bcap31, Sergef, Cherp, Timm13, Timm8b, Keap1, Preb, Tomm40, Exoc7, Sec61a1, Uevld, Lsr, Arl6ip1, Ywhab, Nup210, Sfrp5, Sh3glb1, Cadm1, Ap3m1, Panx1, Uso1, Mpp5, Txnip, Stx5a, Ykt6, Copz1, Mbtps1, Gabarap, Rabgef1, Scamp5, Sec61a2, Rangrf, Tesc, Pmaip1, Zfand6, Ndfip1, Vps35, Tmed3, Chmp4c, Pam16, Chmp3, Atg10, Rbm22, Duoxa2, Pycard, Appbp2, Lman2, Kdelr2, Ccdc91, Use1, Chmp1b, 1700034H14Rik, Myl12a, Cltc, Rffl, Unc50, Erp29, Srpr, Ssr3, Snap29, Gpr89, Stx17, Snx2, Derl1, Atg3, Gipc1, Tomm20, Bambi, Nutf2, Golt1a, Rab14, Tomm5, Tmed10, Aspscr1, Chmp2a, Mitd1, Snx4, Sec31a, Snx5, Sec62, Dab2ip, Sec24d, Rab43, Tmem30a, Gcc2, Lman1, Nolc1, Trak2, Ap2b1, Ranbp3, Nupl1, Seh1l, Pex13, Xpo5, Uaca, Tgfbrap1, Tmed5, Xpot, Atg16l2, Dnm1l, Eif4enif1, Xpo6, Acsl3, Cyld, Cltb, Dnajc14, Fam160a2, Cep57, Gcc1, Mudeng, Mgea5, Rap2a, Ndfip2, Rab2b, Ipo11, Arfrp1, Golga1, Arfgap2, Atg16l1, Ston1, A930001N09Rik, Sec24a, Hook1, Rab27b, Phip, Gabarapl2, Trim16, Cog8, Ldlrap1, Stx12, Slc15a4, Exoc8, Hinfp, Traf3ip2, Xpo1, Fbxw11, Pex12, Dph3, Pkdcc, Rab31, Vps37c, Scamp1, Napa, Pttg1ip, Sft2d2, Cse1l, Vps4a, Bbc3, Hook2, Mlph, Hps4, Tnpo2, Arcn1, Agap3, Sec22c, Aftph, Rufy1, Tom1l2, Arrb2, Rhbdf2, Snx13, Zfyve16, Tomm22, Bnip1, Vps52, Pik3c3, Epb4.1l5, Cnst, Ahctf1, Stradb, Vps18, Mavs, Cbln4, Stx16, Nupl2, Cox18, Fras1, Snx8, C330006K01Rik, Lmtk2, Vps33b, Atg4d, Apob, Tmem30b, Tnpo1, Grip2, Snx14, Snx17, Nlrc4, Nup54, Vcp, Nup98, Rab5a, Eif5a, Rilp, Sec22a, Adrbk2, Zdhhc17, Dopey1, Tnpo3, Ep300, Cog3, Mia3, Rph3al, Gm962, Pex10</t>
  </si>
  <si>
    <t>GO:0032446</t>
  </si>
  <si>
    <t>protein modification by small protein conjugation</t>
  </si>
  <si>
    <t>56353, 211770, 217069, 93679, 22214, 64209, 218294, 14083, 14184, 14828, 16885, 17131, 19165, 20677, 21812, 22032, 22393, 59004, 71902, 74244, 80794, 208727, 240354, 11651, 11793, 11797, 12021, 12042, 12211, 13163, 13194, 13645, 13653, 14025, 14155, 14225, 14629, 14897, 15204, 16924, 17222, 17246, 18230, 18817, 19164, 19211, 19229, 19386, 19720, 19763, 19822, 19823, 20439, 20610, 21402, 21848, 21849, 21929, 22033, 22088, 22192, 22196, 22209, 22210, 22213, 22215, 22218, 22644, 23802, 23806, 23807, 24017, 24105, 26401, 26420, 26965, 28000, 30839, 50754, 52206, 52615, 52717, 53312, 53323, 54151, 54473, 55982, 56085, 56150, 56289, 56317, 56424, 56438, 56469, 56550, 56715, 56812, 59008, 65113, 66105, 66313, 66589, 66647, 66795, 67128, 67141, 67196, 67245, 67345, 67490, 67615, 67711, 67841, 67845, 67921, 68350, 68431, 68612, 68667, 68729, 68943, 69010, 69104, 69116, 69237, 70238, 70675, 71865, 71956, 71999, 72137, 72296, 73998, 74132, 74493, 75141, 75841, 76273, 76302, 77891, 80750, 80751, 83814, 93765, 94093, 100763, 103583, 106052, 106759, 107568, 108086, 109113, 109910, 117146, 140630, 192656, 207304, 207742, 216080, 216150, 216825, 216869, 217379, 217558, 218203, 225131, 227693, 229615, 231380, 231872, 233877, 234664, 240756, 242521, 242785, 268749, 407821, 433766</t>
  </si>
  <si>
    <t>Rybp, Trib1, Trim25, Trim8, Ube2h, Herpud1, Cdc14b, Ptk2, Fgfr3, Hspa5, Limk1, Smad7, Psen2, Sox4, Tgfbr1, Traf4, Wfs1, Pias4, Cand1, Atg7, Cblc, Hdac4, Malt1, Akt1, Atg5, Birc2, Bard1, Bcl10, Birc6, Daxx, Ddb1, Egf, Egr1, Bcl11a, Fem1b, Fkbp1a, Gclc, Trip12, Herc2, Lnx1, Anapc1, Mdm2, Nxn, Plk1, Psen1, Pten, Ptk2b, Ranbp2, Trim27, Ring1, Rnf4, Rnf7, Siah2, Sumo3, Skp1a, Trim24, Trim28, Tnfaip3, Traf5, Tsg101, Ube2m, Ube2i, Ube2a, Ube2b, Ube2g2, Ube3a, Sumo1, Rnf103, Amfr, Arih1, Arih2, Rnf13, Rbck1, Map3k1, Mapk9, Cul1, Prpf19, Fbxw5, Fbxw7, Anapc4, Suz12, Anapc16, Nub1, Ube2k, Cyhr1, Tollip, Paxip1, Ubqln1, Mad2l1, Rassf1, Anapc7, Stub1, Rbx1, Pias1, Ube2d2a, Rabgef1, Dnajb2, Anapc5, Ndfip1, Ube2d3, Smurf2, Ube2v1, Ndnl2, Atg10, Ube2g1, Fbxo5, Ube2t, Peli1, Herc4, 1810074P20Rik, Ube2r2, Nsmce1, Atg3, Rnf115, Ube2f, Mul1, Fbxl15, Ube2c, Trpm4, Trim37, Pink1, Anapc13, March5, Ubr4, Gtpbp4, Rnf168, Vcpip1, Fbxo30, Rnf135, Fbxo22, Wdsub1, Rusc1, Herc3, Rnf6, Tnks2, Rasd2, Rnf139, Ndfip2, Pcnp, Ube2s, N4bp1, Rnf34, Nedd4l, Ube2n, Trim33, Ube3c, Fbxw11, Fbxo4, Ticam1, Wwp1, Rnf216, Uhrf2, Zfp91, Ube3b, Ube4a, Ripk2, Hectd1, Rnf43, Ube2d1, Cdc34, Usp22, Arrb2, Ubxn2a, G2e3, Mylip, Wac, Zer1, Pias3, Uba6, Aimp2, Kctd13, Nae1, Klhl12, Klhl9, Klhl21, Rnf31, Znrf3, Trim63</t>
  </si>
  <si>
    <t>GO:0031399</t>
  </si>
  <si>
    <t>regulation of protein modification process</t>
  </si>
  <si>
    <t>12702, 16362, 15205, 18590, 211770, 12006, 16468, 23882, 26941, 83383, 13636, 14456, 16007, 16590, 17863, 19882, 22339, 26397, 64209, 114716, 218294, 11538, 11652, 11804, 12162, 12703, 12988, 14083, 14184, 14339, 14367, 14388, 14828, 15378, 15574, 16332, 16885, 17131, 17873, 18591, 18708, 18712, 18753, 18762, 19085, 19165, 19271, 20677, 20971, 21812, 22032, 22393, 22418, 22436, 24063, 26365, 26457, 53859, 55948, 56468, 56508, 56692, 56706, 58805, 59004, 66259, 70834, 71059, 74244, 80794, 97998, 99470, 171580, 208727, 211673, 217124, 223864, 226849, 234878, 240354, 240672, 319520, 330177, 11350, 11477, 11479, 11482, 11539, 11640, 11651, 11789, 11793, 11806, 11816, 12042, 12062, 12166, 12283, 12367, 12421, 12428, 12443, 12445, 12484, 12520, 12531, 12540, 12575, 12576, 12579, 12581, 12649, 13016, 13163, 13197, 13383, 13489, 13631, 13645, 13653, 13835, 13838, 13856, 13867, 14056, 14081, 14151, 14155, 14164, 14225, 14366, 14526, 14582, 14600, 14629, 14678, 14683, 14694, 14745, 15170, 15259, 15289, 15357, 15516, 15587, 16412, 16429, 16476, 16878, 16906, 16973, 16975, 17096, 17128, 17130, 17257, 17295, 17311, 17751, 18016, 18148, 18226, 18230, 18412, 18441, 18479, 18519, 18607, 18750, 18763, 18769, 18817, 19052, 19062, 19087, 19164, 19211, 19229, 19230, 19252, 19303, 19720, 19735, 20185, 20320, 20416, 20439, 20459, 20655, 20682, 20779, 20787, 20869, 20963, 21672, 21813, 21828, 21838, 21929, 22062, 22210, 22412, 22422, 23922, 24064, 26395, 26396, 26398, 26399, 26400, 26401, 26405, 26406, 26408, 26409, 26413, 26419, 26420, 28113, 29875, 30957, 50754, 51813, 53357, 53608, 54401, 54473, 54612, 55982, 56036, 56085, 56150, 56274, 56289, 56312, 56424, 56426, 56469, 56715, 56812, 57741, 63953, 65113, 65964, 66197, 66513, 66647, 66795, 66861, 66917, 66971, 67141, 67245, 67296, 67384, 67490, 67603, 67974, 68339, 68350, 68943, 69131, 69183, 69237, 69534, 69601, 70891, 71132, 71175, 71751, 71999, 72112, 72114, 72349, 73086, 73914, 74012, 74018, 74155, 74370, 75141, 75410, 75547, 75841, 76055, 76108, 76273, 77891, 78757, 78832, 78943, 80750, 83946, 93765, 98878, 104263, 104318, 106052, 106759, 107392, 108099, 108837, 109700, 109910, 110157, 114229, 114715, 140570, 192231, 192656, 214162, 214855, 215748, 216080, 216439, 216742, 216805, 216869, 216965, 217379, 224014, 224105, 227154, 227693, 228607, 229615, 230379, 231872, 232341, 232430, 235584, 242202, 243911, 319955, 320129, 328572, 338372, 381921, 606496, 100037258</t>
  </si>
  <si>
    <t>Socs3, Irf1, Hes1, Pdgfa, Trib1, Axin2, Jarid2, Gadd45g, Slc9a3r1, Tfap4, Efna1, Gas6, Cyr61, Kit, Myb, Mst1r, Vegfa, Map2k3, Herpud1, Spred2, Cdc14b, Adnp, Akt2, Aplp2, Bmp7, Socs1, Csk, Ptk2, Fgfr3, Aktip, Fzd5, Gab1, Hspa5, Hnf4a, Hus1, Inppl1, Limk1, Smad7, Gadd45b, Pdgfb, Pik3r1, Pim1, Prkcd, Prkcz, Prkar1b, Psen2, Ptprj, Sox4, Sdc4, Tgfbr1, Traf4, Wfs1, Wnt5a, Xdh, Spry1, Ceacam1, Slc27a1, Map3k14, Sfn, Socs5, Rapgef4, Lamtor3, Ccnl1, Mlxipl, Pias4, Camk2n1, Spag9, Hexim2, Atg7, Cblc, Deptor, Magi3, Mical1, Hdac4, Arfgef1, Ppp1r9b, Rapgef3, Ppp2r5a, BC021891, Malt1, Dusp5, Dusp4, Taok3, Abl1, Acvr1, Acvr1b, Acvrl1, Adora1, Akap1, Akt1, Apc, Atg5, Apoa1, Apoe, Bcl10, Bdkrb2, Bmpr1a, Cab39, Casp3, Rb1cc1, Ccna2, Ccnd1, Ccnd3, Cd24a, Cd81, Cdc25b, Cdc42, Cdkn1a, Cdkn1b, Cdkn2b, Cdkn2d, Chek1, Ctbp1, Daxx, Gadd45a, Dlg1, Drd2, Eef2k, Egf, Egr1, Epha1, Epha4, Epo, Erbb3, Ezh2, Acsl1, Fech, Fem1b, Fgf1, Fkbp1a, Fzd4, Gcg, Gfi1b, Ghr, Gclc, Gnai2, Gnas, Gnb2l1, Lpar1, Ptpn6, Hipk3, Hmgb1, Hmgcr, Hsp90ab1, Hyal2, Itgb1, Itln1, Jun, Lif, Lmnb1, Lrp5, Lrp8, Lyn, Smad4, Smad6, Mecp2, Met, Kitl, Mt3, Nf2, Npm1, Nup62, Nxn, Sqstm1, P2ry1, Pak1, Kat2b, Pdpk1, Prkca, Pkd1, Pkig, Plk1, Ppp2ca, Inpp5k, Prkar2a, Psen1, Pten, Ptk2b, Twf1, Dusp1, Pxn, Trim27, Rgs2, Ncor1, Nptn, Shc1, Siah2, Ptk6, Sod1, Sox9, Src, Srebf1, Stk11, Syk, Prdx2, Tgfbr2, Thbs4, Thy1, Tnfaip3, Trp73, Ube2b, Wnt9b, Wnt7b, Jtb, Spry2, Map2k1, Map2k2, Map2k4, Map2k6, Map2k7, Map3k1, Map3k2, Map3k3, Map3k5, Map3k7, Mapk1, Mapk8, Mapk9, Tinf2, Iqgap1, Mapk8ip3, Fbxw7, Ccnc, Pla2g6, Map3k6, Ywhab, Tollip, Sfrp5, Paxip1, Ccnl2, Ubqln1, Mad2l1, Stk3, Rassf1, Nupr1, Stub1, Pdcd10, Pias1, Rabgef1, Dnajb2, Noc2l, Dusp10, Ndfip1, B230120H23Rik, Cks2, Tab1, Ndnl2, Atg10, Dnajc10, Chordc1, Cdk5rap1, Fbxo5, Peli1, Socs4, Bag4, 1810074P20Rik, Dusp6, Ccny, Ccdc88c, Mul1, Pink1, Cdk12, C1qtnf2, Gtpbp4, Avpi1, Dab2ip, Spdya, Cabyr, Nipbl, Map3k13, Fbxo22, Ppp1r14d, Zbed3, Dusp3, Rps6ka5, Irak3, Rap2b, Als2, Errfi1, Rptor, Rasd2, Wbp7, Akap13, Rnf139, Mgea5, Rap2a, Ndfip2, Ube2s, Rictor, Cacul1, Ern1, N4bp1, Phip, Ube2n, Ehd4, Kdm3a, Csnk1d, Fbxo4, Ticam1, Brms1, Prkag2, Ibtk, Itga1, Zfp91, Raf1, Kiss1r, Spred1, Plxnb2, Hexim1, Ripk2, Mll1, Arid5a, Cnksr3, Ube2d1, Agap2, Fnip1, Flcn, Arrb2, Taok1, Ubxn2a, Fgd4, Pak2, Stradb, Zer1, Mavs, Pias3, Acer2, Aimp2, Wnk1, Crebl2, Dusp7, Pde5a, Kirrel2, Ercc6, Adrbk2, Ep300, Map3k9, Taok2, Gsk3a, Dnajc3</t>
  </si>
  <si>
    <t>GO:0070647</t>
  </si>
  <si>
    <t>protein modification by small protein conjugation or removal</t>
  </si>
  <si>
    <t>56353, 211770, 217069, 93679, 22214, 64209, 107260, 218294, 14083, 14184, 14828, 16885, 17131, 19165, 20677, 21812, 22032, 22393, 59004, 71902, 74244, 80794, 208727, 240354, 11651, 11793, 11797, 12021, 12042, 12211, 13163, 13194, 13645, 13653, 14025, 14155, 14225, 14479, 14629, 14897, 15204, 16924, 17222, 17246, 17847, 18230, 18817, 19164, 19211, 19229, 19386, 19720, 19763, 19822, 19823, 20439, 20610, 21402, 21848, 21849, 21929, 22033, 22088, 22192, 22196, 22209, 22210, 22213, 22215, 22218, 22224, 22225, 22284, 22644, 23802, 23806, 23807, 24017, 24105, 26401, 26420, 26891, 26894, 26965, 28000, 30839, 30941, 50754, 52206, 52615, 52717, 53312, 53323, 53376, 54151, 54473, 55982, 56085, 56150, 56289, 56317, 56424, 56438, 56469, 56550, 56715, 56812, 59008, 65113, 66105, 66313, 66589, 66647, 66795, 67128, 67141, 67196, 67245, 67345, 67490, 67615, 67711, 67841, 67845, 67921, 68350, 68431, 68612, 68667, 68729, 68943, 69010, 69104, 69116, 69237, 70238, 70675, 71472, 71865, 71956, 71999, 72137, 72296, 73998, 74112, 74132, 74256, 74270, 74493, 75141, 75841, 76273, 76302, 76800, 77891, 80750, 80751, 83814, 84092, 93765, 94093, 100763, 103583, 106052, 106759, 107568, 108086, 109113, 109910, 117146, 140630, 192656, 207304, 207742, 215351, 216080, 216150, 216825, 216869, 217218, 217379, 217558, 218203, 223527, 225131, 227693, 229603, 229615, 230484, 231380, 231872, 233877, 234664, 235323, 235441, 240756, 242521, 242785, 268749, 407821, 433766</t>
  </si>
  <si>
    <t>Rybp, Trib1, Trim25, Trim8, Ube2h, Herpud1, Otub1, Cdc14b, Ptk2, Fgfr3, Hspa5, Limk1, Smad7, Psen2, Sox4, Tgfbr1, Traf4, Wfs1, Pias4, Cand1, Atg7, Cblc, Hdac4, Malt1, Akt1, Atg5, Birc2, Bard1, Bcl10, Birc6, Daxx, Ddb1, Egf, Egr1, Bcl11a, Fem1b, Fkbp1a, Usp15, Gclc, Trip12, Herc2, Lnx1, Anapc1, Mdm2, Usp34, Nxn, Plk1, Psen1, Pten, Ptk2b, Ranbp2, Trim27, Ring1, Rnf4, Rnf7, Siah2, Sumo3, Skp1a, Trim24, Trim28, Tnfaip3, Traf5, Tsg101, Ube2m, Ube2i, Ube2a, Ube2b, Ube2g2, Ube3a, Sumo1, Usp10, Usp5, Usp9x, Rnf103, Amfr, Arih1, Arih2, Rnf13, Rbck1, Map3k1, Mapk9, Cops4, Cops7a, Cul1, Prpf19, Fbxw5, Usp21, Fbxw7, Anapc4, Suz12, Anapc16, Nub1, Ube2k, Usp2, Cyhr1, Tollip, Paxip1, Ubqln1, Mad2l1, Rassf1, Anapc7, Stub1, Rbx1, Pias1, Ube2d2a, Rabgef1, Dnajb2, Anapc5, Ndfip1, Ube2d3, Smurf2, Ube2v1, Ndnl2, Atg10, Ube2g1, Fbxo5, Ube2t, Peli1, Herc4, 1810074P20Rik, Ube2r2, Nsmce1, Atg3, Rnf115, Ube2f, Mul1, Fbxl15, Ube2c, Trpm4, Trim37, Pink1, Anapc13, March5, Ubr4, Gtpbp4, Rnf168, Vcpip1, Usp19, Fbxo30, Rnf135, Fbxo22, Wdsub1, Rusc1, Herc3, Usp16, Rnf6, Cyld, Usp20, Tnks2, Rasd2, Rnf139, Ndfip2, Pcnp, Usp42, Ube2s, N4bp1, Rnf34, Nedd4l, Usp8, Ube2n, Trim33, Ube3c, Fbxw11, Fbxo4, Ticam1, Wwp1, Rnf216, Uhrf2, Zfp91, Ube3b, Ube4a, Ripk2, Hectd1, Rnf43, Senp6, Ube2d1, Cdc34, Usp22, Arrb2, Atxn7l3, Ubxn2a, G2e3, Mylip, Eny2, Wac, Zer1, Otud7b, Pias3, Usp1, Uba6, Aimp2, Kctd13, Nae1, Usp28, Usp3, Klhl12, Klhl9, Klhl21, Rnf31, Znrf3, Trim63</t>
  </si>
  <si>
    <t>GO:0010557</t>
  </si>
  <si>
    <t>positive regulation of macromolecule biosynthetic process</t>
  </si>
  <si>
    <t>12227, 12398, 15376, 16362, 22761, 15205, 18019, 18029, 18590, 20111, 433586, 12224, 13496, 13710, 14284, 16600, 17207, 83383, 231507, 329934, 12051, 12396, 12606, 13164, 16007, 16480, 17132, 17355, 17863, 17869, 18109, 19055, 21405, 21676, 21685, 22339, 22415, 23872, 26397, 30051, 50794, 54343, 55942, 57783, 58172, 58208, 72475, 93760, 97165, 225908, 268903, 338523, 382056, 11652, 11865, 12162, 12591, 12696, 12912, 13557, 13666, 14281, 14367, 14463, 15251, 15378, 15900, 15902, 16147, 16478, 16656, 16905, 17341, 17974, 17978, 18035, 18124, 18591, 18595, 18708, 19013, 19015, 19401, 19664, 20411, 20666, 20677, 20683, 20846, 21399, 21406, 21812, 22418, 22724, 26356, 26416, 26564, 53417, 56222, 58805, 67155, 68799, 69181, 69257, 71902, 77889, 93762, 107586, 114774, 208727, 211673, 380993, 11477, 11479, 11482, 11651, 11810, 11839, 11908, 11909, 11911, 11921, 11925, 12017, 12023, 12042, 12166, 12190, 12301, 12317, 12387, 12394, 12400, 12428, 12540, 12550, 12590, 12609, 12649, 12785, 12842, 13170, 13180, 13198, 13207, 13392, 13489, 13549, 13555, 13645, 13653, 13661, 13831, 13856, 14063, 14082, 14164, 14366, 14369, 14391, 14464, 15182, 15184, 15278, 15289, 15361, 15364, 15370, 15375, 15377, 15384, 15505, 15587, 16403, 16476, 16596, 16658, 16825, 16878, 16911, 16917, 16973, 17125, 17126, 17128, 17129, 17188, 17257, 17258, 17261, 17293, 17295, 17311, 17354, 17684, 17751, 17920, 17928, 17931, 17933, 17973, 17977, 17979, 18018, 18024, 18027, 18032, 18044, 18045, 18046, 18088, 18143, 18148, 18193, 18226, 18227, 18441, 18514, 18519, 18643, 18676, 18715, 18741, 18763, 18983, 18986, 19042, 19062, 19229, 19241, 19653, 19696, 19697, 19712, 19713, 19726, 19766, 19822, 20181, 20182, 20238, 20416, 20423, 20586, 20588, 20613, 20672, 20682, 20687, 20779, 20787, 20788, 20807, 20848, 20852, 20922, 20963, 21386, 21413, 21418, 21425, 21678, 21679, 21748, 21833, 21834, 21848, 21849, 22026, 22038, 22062, 22215, 22260, 22282, 22337, 22385, 22409, 22422, 22608, 22629, 22751, 23849, 23871, 23942, 24105, 26381, 26398, 26401, 26405, 26413, 26419, 26420, 26424, 26896, 27275, 30046, 30941, 50849, 50907, 52690, 54006, 54123, 54139, 54169, 55982, 55994, 56275, 56282, 56321, 56381, 56458, 56469, 56480, 56484, 56503, 56736, 56772, 57816, 59027, 60599, 60611, 66262, 66277, 67031, 67040, 67772, 67773, 67941, 68010, 68142, 68379, 68705, 68728, 69183, 69260, 69601, 70769, 72278, 72508, 72567, 72754, 73086, 73826, 74112, 74132, 74322, 74370, 74490, 75302, 75613, 75901, 77044, 78428, 78783, 80280, 80707, 80986, 81004, 83554, 83797, 83946, 93691, 94092, 94186, 98053, 99377, 102423, 103583, 103806, 104156, 104263, 106298, 106759, 107587, 108098, 108655, 140489, 170826, 207785, 213054, 214162, 214444, 214855, 214899, 215418, 216439, 216825, 216874, 217218, 223527, 223701, 224742, 225131, 226251, 226747, 228607, 228980, 229317, 230700, 230753, 231070, 231130, 232430, 233532, 233877, 234686, 235459, 239719, 244349, 244879, 245007, 266632, 268996, 269397, 272322, 276770, 319530, 319713, 320267, 320595, 328365, 328440, 328572, 381022, 384783, 433759, 606496, 641340</t>
  </si>
  <si>
    <t>Btg2, Cbfa2t3, Foxa2, Irf1, Zfpm1, Hes1, Nfatc2, Nfic, Pdgfa, Rps6ka1, Maml3, Klf5, Arid3a, Elf3, Fosl2, Klf4, Mcf2l, Tfap4, Plac8, Foxo6, Bcl3, Cbfa2t2, Cebpa, Dazl, Cyr61, Jup, Maf, Aff1, Myb, Myc, Mycn, Ppp3ca, Hnf1a, Tead1, Tef, Vegfa, Wnt3, Ets2, Map2k3, Spdef, Klf13, Atf7ip, Sertad1, Tnip1, Sertad2, Bcl11b, Ssbp3, Arid1a, Hmgb2, Gm98, Nrip1, Jhdm1d, Crtc1, Akt2, Arntl, Bmp7, Cdx2, Cirbp, Creb1, E2f3, Eif2ak3, Fos, Fzd5, Gata4, Hif1a, Hnf4a, Irf8, Id2, Ihh, Jund, Hivep3, Lmna, Bhlha15, Nck2, Ncoa2, Nfkbia, Nr4a3, Pdgfb, Pdgfra, Pik3r1, Ppara, Ppard, Rara, Rbpj, Sorbs1, Sox11, Sox4, Sp1, Stat1, Tcea1, Tcf12, Tgfbr1, Wnt5a, Zbtb7b, Ing1, Mapk14, Ror2, Hif3a, Cited4, Mlxipl, Smarca2, Rgmb, Dyrk2, Elf2, Cand1, Lbh, Smarca5, Ovol2, Pawr, Hdac4, Arfgef1, Zfat, Acvr1, Acvr1b, Acvrl1, Akt1, Apobec1, Areg, Atf1, Atf2, Atf4, Atoh1, Neurog3, Bag1, Barx2, Bcl10, Bmpr1a, Brca2, Cacybp, Calr, Ctnnb1, Runx1, Cbfb, Ccna2, Cdc42, Cdh1, Cdx1, Cebpd, Chek1, Cnbp, Col1a1, Dbp, Pcbd1, Ddit3, Ddx5, Dlx2, Drd2, Dyrk1b, E2f1, Egf, Egr1, Ehf, Epc1, Epo, F2rl1, Fadd, Fgf1, Fzd4, Fzd7, Gabpb1, Gata5, Hdac2, Hdac5, Tfb2m, Hmgb1, Hmga1, Hmga2, Nr4a1, Foxa1, Foxa3, Hnrnpab, Hsph1, Hyal2, Itga6, Jun, Klf1, Mafb, Ldb1, Lif, Lmo4, Lmx1b, Lrp5, Smad1, Smad2, Smad4, Smad5, Maz, Mecp2, Mef2a, Mef2d, Mesp2, Met, Kitl, Mllt10, Cited2, Mt3, Myo6, Myog, Ppp1r12a, Myt1l, Nck1, Ncoa1, Ncoa3, Nfatc1, Nfe2l2, Nfia, Nfix, Nfya, Nfyb, Nfyc, Nkx2-2, Npas2, Npm1, Nsd1, Nup62, Nr4a2, P2ry1, Pbx1, Kat2b, Pfn1, Phf2, Pim2, Pitx2, Pkd1, Cnot7, Pou2f1, Ppm1a, Inpp5k, Ptk2b, Tmsb4x, Rbm4, Rel, Rela, Rest, Ret, Rfx3, Ripk1, Rnf4, Rxra, Rxrb, Atxn1, Shc1, Shh, Smarca4, Smarcc1, Snai1, Sox18, Sox9, Sp3, Src, Srebf1, Srebf2, Srf, Stat3, Stat6, Supt4h1, Syk, Tbx3, Tcf4, Tfap2a, Tfeb, Tead3, Tead4, Terc, Thra, Thrb, Trim24, Trim28, Nr2c2, Plscr1, Trp73, Ube3a, Nr1h2, Usf2, Vdr, Baz1b, Wnt10a, Wnt7b, Ybx1, Ywhah, Zfp90, Klf6, Ets1, Mta2, Rbck1, Esrrg, Map2k4, Map3k1, Map3k2, Mapk1, Mapk8, Mapk9, Nr5a2, Med14, Nufip1, Zfp292, Usp21, Rnf10, Preb, Setd3, Deaf1, Irf7, Irf6, Myst4, Paxip1, Smad9, Rbm14, Mrpl12, Aatf, Spen, Foxo1, Pias1, Tbk1, Foxo3, Ankrd49, Rnf14, Mllt11, Tesc, Nampt, Trp53inp1, Foxj2, Ing5, Klf15, Upf3a, Ddx17, Chd8, Kat8, Rps27l, Bambi, Ino80, Ciz1, Gtf2f2, Trp53inp2, C1qtnf2, Ing2, Dab2ip, Nolc1, Ccpg1, Rps6kb1, Bclaf1, Arhgef10l, Rps6ka5, Poldip3, Usp16, Rnf6, Cxxc1, Rptor, Mamstr, Asxl2, Med25, Dcp1a, Arid2, Wibg, Brpf1, Cdk5rap3, Wwox, Ckap2, Tbl1xr1, Fstl3, Smarcd1, Phip, Klf7, Trim16, Strn3, Gtf2f1, Sall4, Hinfp, Fbxw11, Maml1, Etv5, Kdm3a, Rrn3, Ticam1, Osr2, Med21, Foxp1, Bhlhe23, Ppargc1b, Csrnp2, Gabpb2, Mll1, Cdk5rap2, Arid5a, Kdm5a, Csrnp1, Agap2, Usp22, Camta2, Atxn7l3, Eny2, Mkl1, Abcf1, Wac, Ablim1, Ahctf1, Mavs, Taf4a, Eif2a, Foxj3, Thrap3, Insig1, Tnip2, Crebl2, Rsf1, Kctd13, Fhod1, Gtf2a2, Mkl2, Myst3, Npat, Zbtb38, Irak4, Ss18, Ss18l1, Arntl2, Eif5a, Zfp750, Ablim3, Fubp3, Phf8, Zmiz1, Npm2, Ep300, Mll2, Irs2, Hdac1, Gsk3a, Nrbf2</t>
  </si>
  <si>
    <t>GO:0065009</t>
  </si>
  <si>
    <t>regulation of molecular function</t>
  </si>
  <si>
    <t>78887, 15376, 22761, 83560, 15205, 15901, 16848, 18590, 20111, 211770, 12006, 13615, 16600, 23882, 26941, 29815, 50780, 83383, 219140, 329934, 384244, 12704, 13636, 13836, 14456, 16007, 16480, 16590, 17869, 19231, 19730, 19882, 20662, 22339, 26397, 56436, 64209, 74754, 75607, 97165, 108960, 110351, 114716, 217835, 218294, 243312, 244668, 347722, 380711, 382056, 11515, 11538, 11652, 11804, 11826, 12048, 12162, 12286, 12988, 13666, 13716, 13845, 14083, 14184, 14297, 14339, 14367, 14388, 14828, 14915, 15251, 15378, 15511, 15902, 15903, 16332, 16885, 17131, 17305, 17873, 17978, 18005, 18035, 18174, 18591, 18595, 18708, 18712, 18753, 18762, 19013, 19015, 19085, 19165, 19227, 19271, 19341, 19401, 20666, 20732, 20971, 21812, 22032, 22393, 22418, 22436, 24063, 26365, 26382, 26443, 26457, 30954, 52850, 53859, 54610, 55948, 56462, 56468, 56508, 56692, 56706, 59004, 64113, 66251, 66259, 66691, 67074, 67815, 70834, 71059, 71704, 71729, 71902, 71978, 74116, 74343, 76088, 80794, 83671, 97998, 99470, 100169, 106869, 109270, 109791, 109934, 171580, 208727, 211673, 217695, 223864, 226849, 230972, 232227, 232947, 234878, 240354, 240672, 263406, 269016, 277360, 319520, 328967, 330177, 381280, 381812, 11350, 11512, 11518, 11539, 11651, 11783, 11789, 11798, 11799, 11806, 11816, 11848, 11855, 11925, 11983, 12015, 12042, 12053, 12125, 12211, 12226, 12283, 12306, 12313, 12321, 12367, 12371, 12373, 12380, 12428, 12443, 12445, 12484, 12520, 12531, 12540, 12550, 12575, 12576, 12579, 12581, 12802, 12928, 12995, 13030, 13036, 13136, 13180, 13197, 13198, 13383, 13400, 13489, 13645, 13806, 13835, 13838, 13856, 13867, 13998, 14081, 14148, 14155, 14225, 14236, 14241, 14270, 14366, 14526, 14528, 14569, 14581, 14600, 14667, 14674, 14678, 14694, 14708, 14745, 14751, 14775, 15170, 15182, 15184, 15257, 15259, 15275, 15289, 15357, 15364, 15370, 15375, 15377, 15460, 15463, 15510, 15516, 15519, 15587, 15893, 16410, 16476, 16801, 16906, 16971, 16973, 16975, 17096, 17126, 17128, 17130, 17246, 17295, 17311, 17686, 17688, 17691, 17713, 17751, 17925, 17931, 17979, 18016, 18088, 18102, 18148, 18226, 18227, 18441, 18472, 18479, 18514, 18519, 18538, 18570, 18607, 18640, 18710, 18741, 18750, 18759, 18763, 18769, 18817, 18984, 19052, 19062, 19079, 19087, 19157, 19158, 19164, 19211, 19223, 19229, 19252, 19276, 19303, 19384, 19385, 19650, 19697, 19712, 19720, 19732, 19735, 19765, 19766, 19823, 20182, 20194, 20416, 20423, 20439, 20459, 20586, 20655, 20656, 20661, 20733, 20779, 20869, 20893, 20963, 21665, 21672, 21813, 21833, 21838, 21859, 21929, 22003, 22033, 22035, 22038, 22062, 22123, 22166, 22196, 22218, 22260, 22324, 22337, 22385, 22412, 22422, 22629, 22751, 23922, 24001, 24012, 24058, 24064, 24105, 26395, 26396, 26398, 26399, 26400, 26401, 26405, 26406, 26408, 26409, 26413, 26419, 26420, 26931, 26932, 27050, 27061, 27414, 29809, 29875, 30957, 50754, 50766, 50782, 51799, 51813, 52440, 52521, 52864, 53357, 53608, 54126, 54153, 54401, 54612, 56036, 56150, 56274, 56327, 56349, 56426, 56458, 56484, 57320, 57785, 57816, 57915, 58184, 58801, 59009, 59022, 59025, 59035, 59287, 60611, 63953, 65113, 65964, 65973, 66197, 66222, 66394, 66427, 66464, 66513, 66589, 66593, 66824, 66839, 66849, 66861, 66917, 66971, 67121, 67141, 67154, 67231, 67245, 67296, 67384, 67443, 67469, 67490, 67581, 67603, 67763, 67866, 67887, 67903, 67941, 67974, 68010, 68020, 68041, 68350, 68729, 69085, 69089, 69131, 69183, 69237, 69534, 69601, 69697, 69871, 70296, 70497, 70891, 71132, 71310, 71371, 71375, 71544, 71751, 71972, 72238, 72278, 72281, 72349, 72462, 72565, 72754, 73086, 73122, 73178, 73914, 74012, 74018, 74123, 74155, 74256, 74370, 75415, 75547, 75613, 76273, 76281, 76795, 77038, 77891, 78618, 78757, 78816, 78832, 78943, 80915, 83431, 83814, 93765, 94227, 99311, 99326, 100017, 100855, 101489, 102098, 103724, 105638, 105782, 105835, 106759, 107338, 107392, 107869, 108067, 108099, 108655, 108837, 108903, 109700, 109910, 110157, 112405, 114229, 114713, 114715, 116873, 140570, 170644, 170770, 170826, 192231, 192656, 192786, 207785, 208117, 210544, 213522, 213649, 214162, 215632, 216439, 216795, 216869, 216965, 217463, 217692, 217866, 218397, 218442, 218581, 218914, 223254, 223754, 223989, 224014, 224105, 225028, 225358, 226352, 226744, 227154, 227377, 227541, 227693, 227800, 227937, 228607, 228850, 228866, 230163, 230379, 230598, 230700, 230779, 231440, 231532, 231760, 231821, 232341, 232400, 232906, 233532, 235459, 235584, 235633, 237422, 240168, 240505, 241308, 241694, 242202, 243362, 243819, 243910, 268390, 268739, 268749, 268930, 268973, 269523, 269587, 270163, 270166, 319899, 319955, 320292, 328440, 328572, 338367, 338372, 381605, 381760, 381921, 384783, 432530, 544817, 544963, 606496, 641340, 100037258, 100043899</t>
  </si>
  <si>
    <t>Sfi1, Foxa2, Zfpm1, Tex14, Hes1, Id1, Lfng, Pdgfa, Rps6ka1, Trib1, Axin2, Edn2, Klf4, Gadd45g, Slc9a3r1, Bcar3, Rgs3, Tfap4, Spata13, Foxo6, Gm5294, Cit, Efna1, Epha2, Gas6, Cyr61, Jup, Kit, Myc, Ptma, Ralgds, Mst1r, Sos1, Vegfa, Map2k3, Adrm1, Herpud1, Dhcr24, Wnk2, Hmgb2, Irak2, Rap1gap, Spred2, Rin3, Cdc14b, Elfn1, Sipa1l2, Agap1, Rap1gap2, Crtc1, Adcy9, Adnp, Akt2, Aplp2, Aqp1, Bcl2l1, Bmp7, Cacna1a, Csk, Eif2ak3, Ell, Ephb3, Ptk2, Fgfr3, Fxn, Aktip, Fzd5, Gab1, Hspa5, Guca2a, Hif1a, Hnf4a, Hspa1b, Id2, Id3, Inppl1, Limk1, Smad7, Mfng, Gadd45b, Ncoa2, Nek2, Nfkbia, Slc11a2, Pdgfb, Pdgfra, Pik3r1, Pim1, Prkcd, Prkcz, Ppara, Ppard, Prkar1b, Psen2, Pthlh, Ptprj, Rab4a, Rara, Sox11, Spint1, Sdc4, Tgfbr1, Traf4, Wfs1, Wnt5a, Xdh, Spry1, Ceacam1, Fgd2, Psma6, Slc27a1, Siva1, Sgsm1, Map3k14, Tbc1d8, Sfn, Mtch1, Socs5, Rapgef4, Lamtor3, Ccnl1, Pias4, Moap1, Arfgap3, Camk2n1, Gapvd1, Mon2, Sec14l2, Spag9, Hexim2, Arhgef3, Rgs12, Cand1, Ppp2r2a, Pi16, Crtc2, Dock8, Cblc, Sytl2, Deptor, Magi3, Phactr4, Tnfaip8, Prr5, Clps, Abr, Mical1, Hdac4, Arfgef1, Zfyve1, Rapgef3, Ppp2r5a, Arhgef16, Iqsec1, Ppp1r37, BC021891, Malt1, Dusp5, Plekhg3, Sh3rf2, Prex1, Dusp4, Arhgef37, Taok3, Hjurp, Efcab4b, Abl1, Adcy6, Add1, Adora1, Akt1, Apaf1, Apc, Xiap, Birc5, Apoa1, Apoe, Rhoa, Arhgap5, Neurog3, Atpif1, Bad, Bcl10, Bcl6, Bcl2l11, Birc6, Btg1, Cab39, Anxa2, Calm1, Calu, Casp3, Casp9, Casq2, Cast, Ccna2, Ccnd1, Ccnd3, Cd24a, Cd81, Cdc25b, Cdc42, Cdh1, Cdkn1a, Cdkn1b, Cdkn2b, Cdkn2d, Cnr2, Crk, Csnk2a1, Ctsb, Ctsh, Cd55, Pcbd1, Gadd45a, Ddit3, Dlg1, Dmpk, Drd2, Egf, Eno1, Epha1, Epha4, Epo, Erbb3, Fgd6, Acsl1, Fdx1, Fem1b, Fkbp1a, Foxn2, Foxl1, Srgap2, Fzd4, Gcg, Gch1, Gdi2, Gfi1, Ghr, Gm2a, Gna13, Gnai2, Gnb2l1, Gng7, Lpar1, Gpi1, Gpx1, Ptpn6, Hdac2, Hdac5, Hipk1, Hipk3, Hk1, Hmgb1, Hmgcr, Hmga2, Nr4a1, Foxa1, Foxa3, Hr, Agfg1, Hspd1, Hsp90ab1, Hsp90aa1, Hyal2, Ica1, Itgav, Jun, Arhgef1, Lmnb1, Lrp1, Lrp5, Lrp8, Lyn, Smad2, Smad4, Smad6, Mdm2, Met, Kitl, Msh3, Msh6, Sik1, Grpel1, Mt3, Myo9b, Ppp1r12a, Ncoa3, Nf2, Nkx2-2, Nme1, Npm1, Nup62, Nr4a2, P2ry1, Pafah1b1, Pak1, Pbx1, Kat2b, Pcna, Pdcd6, Pdpk1, Pfkfb2, Pik3r3, Pitx2, Prkca, Prkci, Pkd1, Pkig, Plk1, Por, Ppp2ca, Inpp5k, Prkab1, Prkar2a, Cyth1, Cyth2, Psen1, Pten, Ptgis, Ptk2b, Dusp1, Ptprn2, Pxn, Ran, Ranbp1, Rbl1, Rela, Rest, Trim27, Rgl2, Rgs2, Ralbp1, Ripk1, Rnf7, Rxrb, S100a10, Shc1, Shh, Siah2, Ptk6, Smarca4, Sod1, Sod2, Sort1, Spint2, Src, Stk11, Bhlhe40, Syk, Tdg, Prdx2, Tgfbr2, Thra, Thy1, Timp3, Tnfaip3, Tpm1, Traf5, Tnfsf10, Plscr1, Trp73, Psmd3, Txn1, Ube2i, Sumo1, Nr1h2, Vav1, Vdr, Baz1b, Wnt9b, Wnt7b, Ywhah, Zfp90, Jtb, Tiam2, Rgs7, Sigirr, Spry2, Rbck1, Map2k1, Map2k2, Map2k4, Map2k6, Map2k7, Map3k1, Map3k2, Map3k3, Map3k5, Map3k7, Mapk1, Mapk8, Mapk9, Ppp2r5c, Ppp2r5e, Rps3, Bcap31, Sergef, Rabgap1l, Iqgap1, Mapk8ip3, Fbxw7, Crim1, Rgs11, Rundc3a, Ccnc, Tax1bp1, Zfp622, Slx4, Pla2g6, Map3k6, Arhgef7, Rasa4, Ywhab, Sfrp5, Ccnl2, Mad2l1, Stk3, Arl2, Net1, Pdcd10, Foxo1, Foxo3, Park7, Rangrf, Tesc, Tbc1d1, Rqcd1, Pmaip1, Sh3rf1, Edf1, Usp14, Carm1, Ncstn, Foxj2, Dusp10, Ndfip1, B230120H23Rik, Asph, Cks2, Serpinb1a, Nosip, Cyb5b, Taf12, Tab1, Ube2v1, Diablo, Pycard, 0610009O20Rik, Ppp1r2, Dnajc10, Chordc1, Cdk5rap1, Mastl, Fbxo5, Mtdh, Tbc1d20, Peli1, Socs4, Bag4, Map1lc3b, Abhd5, 1810074P20Rik, Tbc1d23, Dusp6, Prpsap1, Wfdc1, Tmem66, Gipc1, Rps27l, Ccny, Bambi, 2810002N01Rik, Mid1ip1, Mul1, Trim37, Zcchc9, Oxa1l, Cdk12, C1qtnf2, Gtpbp4, Avpi1, Dab2ip, Camsap3, Ppp1r35, Tbc1d13, Arhgap17, Spdya, Cabyr, Tbc1d9, Arid5b, Foxn3, Arhgap42, Map3k13, Dnmbp, Tbc1d5, Ccpg1, Sh2d4a, Dusp3, Rrp1b, Uaca, Arhgef10l, Rps6ka5, Tgfbrap1, Wasl, Irak3, Rap2b, Als2, Foxp4, Errfi1, Cyld, Rptor, Arhgap12, Akap13, Med25, Ndfip2, Tax1bp3, Tbc1d9b, Arfgap2, Ube2s, Acap2, Rictor, Gmip, Cacul1, Ern1, Dusp12, Ndel1, Nedd4l, Ube2n, Pi15, Commd7, Garnl3, Ldlrap1, Tbc1d14, Ric8, Arhgef18, Tbc1d10a, Dph3, Scrib, Sgsm3, Ticam1, Gbf1, Brms1, Cth, Eif2b3, Prkag2, Foxp1, Ibtk, Tbcd, Itga1, Zfp91, Raf1, Egln1, Kiss1r, Rasa2, Spred1, Stim2, Plxnb2, Ubn1, Bbc3, Ppargc1b, Hexim1, Ripk2, Rapgef6, Csrnp2, Aph1b, Wdr67, Plekhg6, Arhgef19, Mll1, Psd4, Agap2, Wnt9a, Arrb2, Taok1, Snx13, Sipa1l1, Cdc42bpb, Rasa1, Serinc5, Depdc1b, Wapal, Farp1, Tbc1d22a, Marf1, Fgd4, Pak2, Map4k3, Fam13b, Epb4.1l5, Cnst, Stradb, Farp2, Camk1d, Zer1, Rabgap1, Pkp4, Mavs, Ralgapb, Pcif1, Aldob, Acer2, Nrd1, Foxj3, Serinc2, Parm1, Arhgap24, Rimbp2, Adap1, Wnk1, BC048546, Grlf1, Rsf1, Gtf2a2, Dusp7, Als2cl, Ric8b, Rasgrp3, Cdc42bpg, Ralgps1, Ralgapa2, Pde5a, Stard13, Ppp6r1, Nfkbid, Ahsa2, Arhgef40, Rnf31, Pkmyt1, Nlrc4, Vcp, Epb4.1, Myo9a, Clpx, Dock6, Ercc6, Rasgef1b, Npm2, Ep300, Myo1d, Map3k9, Tbc1d2, Ssbp1, Taok2, Irs2, Adcy1, Arhgap27, Iqgap2, Gsk3a, Nrbf2, Dnajc3, R3hdml</t>
  </si>
  <si>
    <t>GO:0034621</t>
  </si>
  <si>
    <t>cellular macromolecular complex subunit organization</t>
  </si>
  <si>
    <t>211401, 22349, 12704, 16553, 22334, 54343, 56436, 65970, 74117, 93760, 227753, 12345, 12457, 12696, 12912, 14083, 14312, 14786, 17974, 18753, 19704, 20054, 21340, 22323, 51788, 56431, 67155, 68332, 71902, 72787, 73710, 83679, 93762, 107351, 171580, 211673, 277360, 381280, 11518, 11764, 11789, 11845, 11848, 11867, 11908, 12317, 12340, 12461, 12576, 12631, 13046, 13134, 13367, 13383, 13424, 13590, 13669, 13858, 14026, 14063, 14225, 14228, 14260, 14784, 14852, 14957, 14958, 15270, 15289, 15441, 15519, 16418, 16765, 16785, 16898, 17125, 17126, 17128, 17130, 17191, 17955, 17973, 17997, 18000, 18148, 18643, 18983, 19042, 19229, 19230, 19240, 19241, 19822, 20044, 20104, 20393, 20586, 20588, 20682, 20740, 20742, 20910, 20935, 21357, 21413, 21833, 22003, 22143, 22145, 22146, 22154, 22249, 22385, 23999, 26401, 26419, 26914, 27275, 27756, 28000, 50708, 50875, 52892, 53817, 54169, 56327, 56424, 56469, 56702, 57376, 58804, 64143, 66379, 66537, 66706, 66711, 66898, 67070, 67141, 67148, 67384, 67771, 68041, 68089, 68193, 68270, 68612, 68767, 69089, 71770, 71819, 72124, 72129, 72193, 73139, 73178, 74006, 74192, 74763, 75406, 75613, 76707, 76709, 76947, 77044, 77891, 78757, 80838, 80913, 80986, 83486, 83796, 83797, 98985, 108124, 108853, 108903, 110809, 214572, 215351, 216705, 218397, 218503, 224805, 225363, 225887, 226139, 226747, 227613, 229317, 230163, 231430, 232440, 233532, 235459, 237860, 245857, 269966, 276770, 319173, 319178, 319182, 319184, 319186, 319188, 328572, 329977, 381305</t>
  </si>
  <si>
    <t>Mtss1, Vil1, Cit, Kif13a, Vdac2, Atf7ip, Adrm1, Lima1, Actr3, Arid1a, Gsn, Capzb, Ccrn4l, Cirbp, Creb1, Ptk2, Brd2, Grb7, Nck2, Prkcd, Upf1, Rps15, Taf1b, Vasp, H2afz, Dstn, Smarca2, Sdhaf1, Cand1, Tmem48, Tubb2b, Pde4dip, Smarca5, Kank1, Mical1, Arfgef1, Prex1, Hjurp, Add1, Ap1b1, Apc, Arf6, Rhoa, Arpc1b, Atf1, Calr, Capza1, Cct2, Cdkn1b, Cfl1, Celf1, Dach1, Diap1, Dlg1, Dync1h1, Lefty1, Eif3a, Eps15, Evl, F2rl1, Fkbp1a, Fkbp4, Fmn1, Grb2, Gspt1, Hist1h1d, H1f0, H2afx, Hmgb1, Hp1bp3, Hsp90aa1, Eif6, Stmn1, Rpsa, Rps2, Smad1, Smad2, Smad4, Smad6, Mbd2, Nap1l4, Nck1, Nedd1, Sept2, Npm1, Pfn1, Cnot7, Ppm1a, Ptk2b, Twf1, Tmsb10, Tmsb4x, Rnf4, Rps14, Rps6, Sgk1, Smarca4, Smarcc1, Sox9, Spna2, Spnb2, Stxbp1, Surf6, Tarbp2, Tcf4, Thra, Tpm1, Tuba1b, Tuba4a, Tuba1c, Tubb5, Unc13b, Baz1b, Twf2, Map3k1, Mapk8, H2afy, Nufip1, Lsm2, Prpf19, Hist1h1c, Tmod3, Sco1, Ddx39b, Myst4, Arl2, Stub1, Pias1, Hist1h1b, Smarce1, Cdc42ep5, Ralb, 2310016M24Rik, Pomp, Ndufaf3, Sbds, Baiap2l1, Lsm14a, Fbxo5, Fam103a1, Bag4, Arpc5, Mid1ip1, Arpc4, Rpl24, Lrrc50, Ube2c, Wash, Oxa1l, Ap2b1, Kif23, Seh1l, Pex13, Scaf11, Cenpv, Wasl, Dnm1l, Arpc5l, Nat15, Ndufs7, Med25, Clasp1, Arpc2, Ndufaf6, Arid2, Ube2s, Rictor, Hist1h1a, Pum2, Ckap2, Rbm5, Smarcd2, Smarcd1, Clp1, Napa, Mtrf1l, Tbcd, Srsf1, Prmt7, Senp6, Clint1, Rasa1, Fcho2, Aars2, Etf1, Ndufs8, Cox15, Ahctf1, Tubb4b, Eif2a, Aldob, Cox18, H2afj, Rsf1, Gtf2a2, Ssh2, Ssh3, Nup98, Eif5a, Hist1h2af, Hist1h2bb, Hist1h2bh, Hist1h2bk, Hist1h2bm, Hist1h2bp, Ep300, Fhad1, Rc3h1</t>
  </si>
  <si>
    <t>GO:0046907</t>
  </si>
  <si>
    <t>intracellular transport</t>
  </si>
  <si>
    <t>67095, 15205, 12006, 22631, 12051, 13660, 14456, 16480, 16553, 18797, 19055, 22228, 27376, 93742, 11778, 11865, 12048, 12591, 12988, 13138, 14339, 15251, 15378, 16905, 17341, 18035, 18708, 18762, 20054, 20677, 21812, 22393, 26356, 26416, 27058, 52639, 54127, 55948, 56722, 67025, 69596, 70834, 71648, 72183, 73666, 83671, 99889, 106039, 107351, 240354, 245049, 11487, 11539, 11640, 11651, 11735, 11764, 11765, 11773, 11852, 11891, 11979, 12015, 12021, 12053, 12166, 12176, 12317, 12373, 12484, 12492, 12540, 12550, 12575, 12631, 12799, 12953, 13185, 13426, 13645, 14084, 14369, 15239, 15382, 15516, 15519, 15526, 15587, 16211, 16412, 16476, 16558, 16593, 16649, 16668, 16785, 17128, 17246, 17274, 17751, 17920, 17931, 18148, 18294, 18432, 18472, 18477, 18570, 18633, 18693, 18759, 18763, 18769, 19047, 19058, 19062, 19164, 19324, 19325, 19384, 19385, 19386, 19653, 20218, 20238, 20334, 20423, 20479, 20655, 20661, 20742, 20844, 20848, 20973, 21354, 21376, 21428, 21833, 22057, 22088, 22166, 22229, 22319, 22333, 22628, 22629, 22630, 23830, 24105, 26395, 26396, 26413, 26422, 27061, 27277, 27967, 30055, 30057, 50868, 52014, 53319, 53321, 53333, 53817, 54196, 54208, 54401, 54612, 54673, 55946, 55951, 56041, 56338, 56389, 56418, 56447, 56453, 57741, 57785, 57816, 58801, 60409, 65098, 66700, 66713, 66810, 66884, 67023, 67203, 67268, 67300, 67338, 67398, 67437, 67458, 67727, 67804, 67819, 67830, 67903, 67952, 67963, 68010, 68018, 68051, 68365, 68475, 68512, 68581, 68767, 68938, 69150, 69601, 69823, 69981, 70297, 70361, 70456, 70769, 70827, 71701, 71770, 71810, 71844, 71999, 72129, 72322, 72565, 73122, 73192, 73296, 74018, 74204, 74205, 74256, 74325, 74349, 74360, 74375, 74385, 75547, 75665, 75841, 76055, 76582, 76688, 76899, 77057, 77128, 77371, 77963, 80877, 83431, 83946, 93739, 98878, 100017, 100226, 103573, 103583, 103737, 106522, 106572, 108124, 108705, 110750, 116733, 170770, 170833, 171531, 192232, 210148, 212999, 213326, 213827, 213990, 216439, 216810, 217463, 218441, 223642, 223696, 225160, 225326, 226744, 227154, 228545, 228607, 228960, 231717, 231834, 231855, 231876, 234847, 238257, 238799, 240756, 269113, 269523, 269966, 276770, 280408, 317717, 317757, 320129, 320938, 328572, 338337, 380714, 381201, 433702, 668173</t>
  </si>
  <si>
    <t>Trak1, Hes1, Axin2, Ywhaz, Bcl3, Ehd1, Gas6, Jup, Kif13a, Plcb3, Ppp3ca, Ucp2, Slc25a10, Pard3, Ap3s2, Arntl, Bcl2l1, Cdx2, Csk, Dag1, Aktip, Hif1a, Hnf4a, Lmna, Bhlha15, Nfkbia, Pik3r1, Prkcz, Rps15, Sox4, Tgfbr1, Wfs1, Ing1, Mapk14, Srp9, Wipi1, Rps28, Sfn, Litaf, Rpl11, 2310035K24Rik, Spag9, Optn, Snx6, Thoc3, Sytl2, Arfip1, Gga1, Kank1, Malt1, Myrip, Adam10, Adora1, Akap1, Akt1, Ank3, Ap1b1, Ap1g1, Ap2m1, Rhob, Rab27a, Atp7b, Bad, Bard1, Bcl6, Bmpr1a, Bnip3, Calr, Casq2, Cd24a, Scarb2, Cdc42, Cdh1, Cdkn1a, Cfl1, Cnp, Cry2, Dscr3, Dync1i1, Egf, Faf1, Fzd7, Hgs, Hnrnpa1, Hsp90ab1, Hsp90aa1, Hspa9, Hyal2, Kpnb1, Itgb1, Jun, Kif16b, Klc1, Kpna4, Krt18, Rpsa, Smad4, Mdm2, Rab8a, Mt3, Myo6, Ppp1r12a, Npm1, Ogg1, Mybbp1a, Pafah1b1, Prdx1, Pdcd6, Pex16, Pick1, Prkci, Pkd1, Pkig, Ppp1cc, Ppp3r1, Inpp5k, Psen1, Rab1, Rab10, Ran, Ranbp1, Ranbp2, Rbm4, Khdrbs1, Atxn1, Sec23a, Shh, Vps4b, Sod1, Sort1, Spnb2, Stam, Stat3, Syngr2, Tap1, Tbrg1, Mlx, Thra, Tob1, Tsg101, Txn1, Ucp3, Vamp3, Vdac1, Ywhag, Ywhah, Ywhaq, Capn10, Rbck1, Map2k1, Map2k2, Mapk1, Nbea, Bcap31, Golga5, Cherp, Timm13, Timm8b, Keap1, Nus1, Nxf1, Cntnap1, Tomm40, Ddx39b, Pabpn1, Arl6ip1, Ywhab, Sfrp5, Sh3glb1, Ap3m1, Mpc1, Uso1, Txnip, Stx5a, Ykt6, Copz1, Mbtps1, Noc2l, Rangrf, Tesc, Pmaip1, Trappc4, Zfand6, Chmp3, Actr2, Rbm22, Appbp2, Use1, Nde1, Myl12a, Cltc, Rffl, Srpr, Ssr3, Ergic1, Stx17, Snx2, Derl1, Rer1, Gipc1, Tomm20, Npc2, Bambi, Col4a3bp, Nutf2, Rab14, Ssna1, Tomm5, Tmed10, Wash, Aspscr1, Snx4, Dab2ip, Fyttd1, Tmem30a, Gcc2, Lman1, Mpc2, Nolc1, Trak2, Pnpt1, Ap2b1, Ranbp3, Nupl1, Fbxo22, Pex13, Xpo5, Uaca, Tgfbrap1, Xpot, Rhobtb3, Als2, Xpo6, Acsl3, Cyld, Cltb, Fam160a2, Cep57, Gcc1, Mudeng, Akap13, Ccdc64, Rnf139, Mgea5, Ipo11, Arfrp1, Golga1, Ston1, A930001N09Rik, Sec24a, Hook1, Lrba, Ndel1, Phip, Gabarapl2, Ehd4, Ldlrap1, Stx12, Xpo1, Fbxw11, Pex12, Pkdcc, Rab31, Napa, Pttg1ip, Cse1l, Vps4a, Bbc3, Hook2, Mlph, Hps4, Slc30a6, Tnpo2, Scyl2, Arcn1, Agap3, Agap2, Tom1l2, Snx13, Zfyve16, Zc3h3, Tomm22, Thoc1, Pik3c3, Cnst, Stradb, Vps18, Mavs, Stx16, Fam109a, Snx8, C330006K01Rik, Lmtk2, Spg7, Tmem30b, Tnpo1, Klhl12, Nup54, Vcp, Nup98, Eif5a, Rilp, Sec22a, Gimap5, Adrbk2, Tnpo3, Ep300, Cog3, Rph3al, Gm962, Ncbp1, Pex10</t>
  </si>
  <si>
    <t>GO:0031328</t>
  </si>
  <si>
    <t>positive regulation of cellular biosynthetic process</t>
  </si>
  <si>
    <t>12227, 12398, 15376, 16362, 22761, 15205, 18019, 18029, 18590, 20111, 433586, 12224, 13496, 13710, 14284, 16600, 17207, 66266, 83383, 231507, 329934, 12051, 12396, 12606, 13164, 16007, 16480, 17132, 17355, 17863, 17869, 18109, 19055, 21405, 21676, 21685, 22339, 22415, 23872, 26397, 30051, 50794, 54343, 55942, 57783, 58172, 58208, 72475, 93760, 97165, 225908, 268903, 338523, 382056, 11515, 11538, 11652, 11865, 12162, 12591, 12696, 12912, 13557, 13666, 14281, 14367, 14463, 15251, 15378, 15900, 15902, 16147, 16478, 16656, 16905, 17341, 17974, 17978, 18035, 18124, 18591, 18595, 18708, 18753, 18799, 19013, 19015, 19227, 19401, 19664, 20411, 20666, 20677, 20683, 20846, 21399, 21406, 21812, 22418, 22724, 26356, 26416, 26564, 53417, 56222, 58805, 67155, 68799, 69181, 69257, 71902, 77889, 93762, 107586, 114774, 208727, 211673, 380993, 11477, 11479, 11482, 11512, 11535, 11651, 11810, 11816, 11839, 11908, 11909, 11911, 11921, 11925, 12017, 12023, 12042, 12166, 12190, 12301, 12317, 12387, 12394, 12400, 12428, 12540, 12550, 12590, 12609, 12649, 12785, 12842, 13170, 13180, 13198, 13207, 13392, 13489, 13549, 13555, 13645, 13653, 13661, 13831, 13856, 14063, 14082, 14164, 14366, 14369, 14391, 14464, 14526, 14683, 15182, 15184, 15278, 15289, 15361, 15364, 15370, 15375, 15377, 15384, 15465, 15519, 15587, 16403, 16476, 16596, 16658, 16825, 16835, 16878, 16911, 16917, 16973, 17125, 17126, 17128, 17129, 17188, 17257, 17258, 17261, 17293, 17295, 17311, 17354, 17684, 17751, 17920, 17928, 17931, 17933, 17973, 17977, 17979, 18018, 18024, 18027, 18032, 18044, 18045, 18046, 18088, 18103, 18143, 18148, 18193, 18226, 18227, 18441, 18514, 18519, 18643, 18676, 18715, 18741, 18763, 18983, 18984, 18986, 19042, 19062, 19229, 19241, 19653, 19696, 19697, 19712, 19713, 19726, 19766, 19822, 20181, 20182, 20238, 20416, 20423, 20586, 20588, 20613, 20656, 20672, 20682, 20687, 20779, 20787, 20788, 20807, 20848, 20852, 20869, 20922, 20963, 21386, 21413, 21418, 21425, 21678, 21679, 21748, 21833, 21834, 21848, 21849, 22026, 22038, 22062, 22215, 22260, 22282, 22337, 22385, 22409, 22422, 22608, 22629, 22751, 23849, 23871, 23942, 24105, 26381, 26395, 26398, 26401, 26405, 26413, 26419, 26420, 26424, 26896, 27275, 30046, 30941, 50849, 50907, 51799, 52690, 53357, 54006, 54123, 54139, 54169, 55982, 55994, 56275, 56282, 56321, 56381, 56458, 56469, 56480, 56484, 56503, 56736, 56772, 57816, 60599, 60611, 66262, 66277, 67031, 67040, 67772, 67773, 67941, 68010, 68041, 68142, 68379, 68705, 68728, 69183, 69260, 69601, 70769, 72278, 72508, 72567, 72754, 73086, 73826, 74112, 74132, 74322, 74370, 74490, 75302, 75613, 75901, 77044, 78428, 78783, 80280, 80707, 80986, 81004, 83554, 83797, 83946, 93691, 94092, 94186, 98053, 99377, 102423, 103583, 103806, 104156, 104263, 106298, 106759, 107587, 108098, 108655, 140489, 170826, 192657, 207785, 213054, 214162, 214444, 214855, 214899, 215418, 216439, 216739, 216825, 216874, 217218, 223527, 223701, 224742, 225131, 226251, 226747, 228607, 228980, 229317, 230700, 230753, 231070, 231130, 232430, 233532, 233877, 234686, 235459, 239719, 244349, 244879, 245007, 266632, 268996, 269397, 272322, 276770, 319530, 319713, 319955, 320267, 320595, 328365, 328440, 328572, 381022, 384783, 432530, 433256, 433759, 606496, 641340</t>
  </si>
  <si>
    <t>Btg2, Cbfa2t3, Foxa2, Irf1, Zfpm1, Hes1, Nfatc2, Nfic, Pdgfa, Rps6ka1, Maml3, Klf5, Arid3a, Elf3, Fosl2, Klf4, Mcf2l, Eapp, Tfap4, Plac8, Foxo6, Bcl3, Cbfa2t2, Cebpa, Dazl, Cyr61, Jup, Maf, Aff1, Myb, Myc, Mycn, Ppp3ca, Hnf1a, Tead1, Tef, Vegfa, Wnt3, Ets2, Map2k3, Spdef, Klf13, Atf7ip, Sertad1, Tnip1, Sertad2, Bcl11b, Ssbp3, Arid1a, Hmgb2, Gm98, Nrip1, Jhdm1d, Crtc1, Adcy9, Adnp, Akt2, Arntl, Bmp7, Cdx2, Cirbp, Creb1, E2f3, Eif2ak3, Fos, Fzd5, Gata4, Hif1a, Hnf4a, Irf8, Id2, Ihh, Jund, Hivep3, Lmna, Bhlha15, Nck2, Ncoa2, Nfkbia, Nr4a3, Pdgfb, Pdgfra, Pik3r1, Prkcd, Plcd1, Ppara, Ppard, Pthlh, Rara, Rbpj, Sorbs1, Sox11, Sox4, Sp1, Stat1, Tcea1, Tcf12, Tgfbr1, Wnt5a, Zbtb7b, Ing1, Mapk14, Ror2, Hif3a, Cited4, Mlxipl, Smarca2, Rgmb, Dyrk2, Elf2, Cand1, Lbh, Smarca5, Ovol2, Pawr, Hdac4, Arfgef1, Zfat, Acvr1, Acvr1b, Acvrl1, Adcy6, Adm, Akt1, Apobec1, Apoe, Areg, Atf1, Atf2, Atf4, Atoh1, Neurog3, Bag1, Barx2, Bcl10, Bmpr1a, Brca2, Cacybp, Calr, Ctnnb1, Runx1, Cbfb, Ccna2, Cdc42, Cdh1, Cdx1, Cebpd, Chek1, Cnbp, Col1a1, Dbp, Pcbd1, Ddit3, Ddx5, Dlx2, Drd2, Dyrk1b, E2f1, Egf, Egr1, Ehf, Epc1, Epo, F2rl1, Fadd, Fgf1, Fzd4, Fzd7, Gabpb1, Gata5, Gcg, Gnas, Hdac2, Hdac5, Tfb2m, Hmgb1, Hmga1, Hmga2, Nr4a1, Foxa1, Foxa3, Hnrnpab, Hrh1, Hsp90aa1, Hyal2, Itga6, Jun, Klf1, Mafb, Ldb1, Ldlr, Lif, Lmo4, Lmx1b, Lrp5, Smad1, Smad2, Smad4, Smad5, Maz, Mecp2, Mef2a, Mef2d, Mesp2, Met, Kitl, Mllt10, Cited2, Mt3, Myo6, Myog, Ppp1r12a, Myt1l, Nck1, Ncoa1, Ncoa3, Nfatc1, Nfe2l2, Nfia, Nfix, Nfya, Nfyb, Nfyc, Nkx2-2, Nme2, Npas2, Npm1, Nsd1, Nup62, Nr4a2, P2ry1, Pbx1, Kat2b, Pfn1, Phf2, Pim2, Pitx2, Pkd1, Cnot7, Por, Pou2f1, Ppm1a, Inpp5k, Ptk2b, Tmsb4x, Rbm4, Rel, Rela, Rest, Ret, Rfx3, Ripk1, Rnf4, Rxra, Rxrb, Atxn1, Shc1, Shh, Smarca4, Smarcc1, Snai1, Sod2, Sox18, Sox9, Sp3, Src, Srebf1, Srebf2, Srf, Stat3, Stat6, Stk11, Supt4h1, Syk, Tbx3, Tcf4, Tfap2a, Tfeb, Tead3, Tead4, Terc, Thra, Thrb, Trim24, Trim28, Nr2c2, Plscr1, Trp73, Ube3a, Nr1h2, Usf2, Vdr, Baz1b, Wnt10a, Wnt7b, Ybx1, Ywhah, Zfp90, Klf6, Ets1, Mta2, Rbck1, Esrrg, Map2k1, Map2k4, Map3k1, Map3k2, Mapk1, Mapk8, Mapk9, Nr5a2, Med14, Nufip1, Zfp292, Usp21, Rnf10, Preb, Rundc3a, Setd3, Pla2g6, Deaf1, Irf7, Irf6, Myst4, Paxip1, Smad9, Rbm14, Mrpl12, Aatf, Spen, Foxo1, Pias1, Tbk1, Foxo3, Ankrd49, Rnf14, Mllt11, Tesc, Trp53inp1, Foxj2, Ing5, Klf15, Upf3a, Ddx17, Chd8, Kat8, Rps27l, Bambi, Mid1ip1, Ino80, Ciz1, Gtf2f2, Trp53inp2, C1qtnf2, Ing2, Dab2ip, Nolc1, Ccpg1, Rps6kb1, Bclaf1, Arhgef10l, Rps6ka5, Poldip3, Usp16, Rnf6, Cxxc1, Rptor, Mamstr, Asxl2, Med25, Dcp1a, Arid2, Wibg, Brpf1, Cdk5rap3, Wwox, Ckap2, Tbl1xr1, Fstl3, Smarcd1, Phip, Klf7, Trim16, Strn3, Gtf2f1, Sall4, Hinfp, Fbxw11, Maml1, Etv5, Kdm3a, Rrn3, Ticam1, Osr2, Med21, Foxp1, Bhlhe23, Ppargc1b, Ell2, Csrnp2, Gabpb2, Mll1, Cdk5rap2, Arid5a, Kdm5a, Csrnp1, Agap2, Acsl6, Usp22, Camta2, Atxn7l3, Eny2, Mkl1, Abcf1, Wac, Ablim1, Ahctf1, Mavs, Taf4a, Eif2a, Foxj3, Thrap3, Insig1, Tnip2, Crebl2, Rsf1, Kctd13, Fhod1, Gtf2a2, Mkl2, Myst3, Npat, Zbtb38, Irak4, Ss18, Ss18l1, Arntl2, Eif5a, Zfp750, Ablim3, Ercc6, Fubp3, Phf8, Zmiz1, Npm2, Ep300, Mll2, Irs2, Adcy1, Acsl5, Hdac1, Gsk3a, Nrbf2</t>
  </si>
  <si>
    <t>GO:0015031</t>
  </si>
  <si>
    <t>protein transport</t>
  </si>
  <si>
    <t>15205, 12006, 17886, 22631, 330192, 12051, 13430, 13660, 14456, 16190, 16480, 16553, 16834, 17919, 19055, 24044, 60595, 76071, 93742, 347722, 11778, 11865, 12988, 13138, 14339, 15378, 16905, 18035, 18708, 18762, 19165, 19340, 19341, 19664, 20312, 20677, 21812, 22393, 22418, 26356, 26416, 27058, 52392, 55948, 56214, 56325, 56722, 58185, 66251, 66691, 67025, 67074, 69596, 70028, 71648, 72183, 72787, 74244, 74479, 75608, 75767, 81910, 83671, 99889, 106039, 107221, 107351, 193813, 208092, 242557, 245049, 271564, 11539, 11640, 11651, 11735, 11764, 11765, 11773, 11806, 11810, 11840, 11841, 11843, 11845, 11852, 11891, 12021, 12053, 12166, 12317, 12484, 12492, 12540, 12550, 12575, 12631, 12842, 12953, 13418, 13489, 13645, 13858, 14063, 14084, 14369, 14569, 14923, 14969, 15239, 15516, 15519, 15526, 15587, 16211, 16412, 16476, 16534, 16593, 16649, 16668, 16971, 17096, 17128, 17246, 17274, 17751, 17913, 17920, 17938, 18129, 18226, 18294, 18472, 18477, 18548, 18570, 18571, 18633, 18693, 18763, 18769, 18950, 19058, 19062, 19164, 19219, 19324, 19325, 19328, 19329, 19330, 19334, 19338, 19384, 19386, 19720, 20224, 20334, 20423, 20479, 20742, 20779, 20844, 20848, 20910, 20911, 20912, 20963, 20973, 21354, 21833, 22057, 22088, 22166, 22260, 22319, 22628, 22629, 22630, 24105, 26413, 26422, 27061, 27414, 27967, 30055, 30057, 50868, 50907, 53333, 53413, 53421, 54122, 54135, 54208, 54401, 54563, 54612, 54725, 55946, 55991, 56041, 56338, 56389, 56418, 56447, 56453, 56486, 56715, 56807, 57743, 57785, 57816, 65098, 65113, 65114, 66111, 66371, 66449, 66700, 66795, 66810, 66811, 66824, 66884, 66890, 66913, 67015, 67023, 67064, 67105, 67268, 67300, 67338, 67387, 67397, 67398, 67437, 67474, 67549, 67727, 67804, 67819, 67841, 67903, 67952, 68010, 68051, 68338, 68365, 68512, 68581, 68938, 68953, 69028, 69150, 69162, 69178, 69276, 69601, 69608, 69834, 69981, 70297, 70361, 70769, 70827, 71770, 71810, 71844, 72124, 72129, 72322, 72565, 73122, 73130, 73192, 73683, 74006, 74203, 74204, 74205, 74256, 74325, 74330, 74349, 74360, 74375, 74385, 76055, 76273, 76338, 76582, 76688, 76899, 77038, 77040, 77057, 77128, 77371, 77963, 80718, 83946, 93739, 94092, 97484, 100226, 100561, 102058, 103213, 103573, 103583, 103737, 105638, 106522, 106572, 107305, 107767, 108124, 108705, 108735, 110750, 116733, 170833, 171531, 192232, 212999, 213827, 213990, 215474, 216549, 216724, 216810, 216869, 217344, 217463, 218441, 223696, 224630, 224705, 225326, 226744, 226747, 227154, 228545, 228607, 228942, 228960, 231042, 231430, 231470, 231834, 231855, 231876, 233405, 235040, 238055, 238257, 238799, 243547, 244962, 266781, 268973, 269113, 269523, 269966, 271457, 276770, 280408, 317717, 320129, 320150, 320615, 320938, 328572, 338337, 338366, 380714, 381201, 668173</t>
  </si>
  <si>
    <t>Hes1, Axin2, Myh9, Ywhaz, Vps37b, Bcl3, Dnm2, Ehd1, Gas6, Il4ra, Jup, Kif13a, Cog1, Myo5b, Ppp3ca, Scamp2, Actn4, Jakmip1, Pard3, Agap1, Ap3s2, Arntl, Csk, Dag1, Aktip, Hnf4a, Lmna, Nfkbia, Pik3r1, Prkcz, Psen2, Rab3d, Rab4a, Rbpj, Cx3cl1, Sox4, Tgfbr1, Wfs1, Wnt5a, Ing1, Mapk14, Srp9, D1Ertd622e, Sfn, Scamp4, Abcb9, Litaf, Rsad2, Arfgap3, Gapvd1, Rpl11, Mon2, 2310035K24Rik, Dopey2, Optn, Snx6, Tmem48, Atg7, Snx11, Chmp4b, Rab11fip1, Rrbp1, Sytl2, Arfip1, Gga1, O3far1, Kank1, Mcfd2, Chmp6, Atg4c, Myrip, Vps13a, Adora1, Akap1, Akt1, Ank3, Ap1b1, Ap1g1, Ap2m1, Apoa1, Apobec1, Arf1, Arf2, Arf4, Arf6, Rhob, Rab27a, Bard1, Bcl6, Bmpr1a, Calr, Cd24a, Scarb2, Cdc42, Cdh1, Cdkn1a, Cfl1, Col1a1, Cry2, Dnajc1, Drd2, Egf, Eps15, F2rl1, Faf1, Fzd7, Gdi2, Guk1, H2-Eb1, Hgs, Hsp90ab1, Hsp90aa1, Hspa9, Hyal2, Kpnb1, Itgb1, Jun, Kcnn4, Klc1, Kpna4, Krt18, Lrp1, Lyn, Smad4, Mdm2, Rab8a, Mt3, Myo1c, Myo6, Naca, Notch2, Nup62, Ogg1, Pafah1b1, Prdx1, Pcsk1, Pdcd6, Pdcd6ip, Pex16, Pick1, Pkd1, Pkig, Pnp, Ppp3r1, Inpp5k, Psen1, Ptger4, Rab1, Rab10, Rab12, Rab17, Rab18, Rab22a, Rab33b, Ran, Ranbp2, Trim27, Sar1a, Sec23a, Shh, Vps4b, Spnb2, Src, Stam, Stat3, Stxbp1, Stxbp2, Stxbp3a, Syk, Syngr2, Tap1, Thra, Tob1, Tsg101, Txn1, Nr1h2, Vamp3, Ywhag, Ywhah, Ywhaq, Rbck1, Mapk1, Nbea, Bcap31, Sergef, Cherp, Timm13, Timm8b, Keap1, Preb, Tomm40, Exoc7, Sec61a1, Uevld, Lsr, Arl6ip1, Ywhab, Nup210, Sfrp5, Cadm1, Ap3m1, Panx1, Uso1, Txnip, Stx5a, Ykt6, Copz1, Mbtps1, Gabarap, Rabgef1, Scamp5, Sec61a2, Rangrf, Tesc, Zfand6, Ndfip1, Vps35, Tmed3, Chmp4c, Pam16, Chmp3, Atg10, Rbm22, Duoxa2, Pycard, Appbp2, Lman2, Kdelr2, Ccdc91, Use1, Chmp1b, 1700034H14Rik, Myl12a, Cltc, Rffl, Unc50, Erp29, Srpr, Ssr3, Snap29, Gpr89, Stx17, Snx2, Derl1, Atg3, Gipc1, Tomm20, Bambi, Nutf2, Golt1a, Rab14, Tomm5, Tmed10, Aspscr1, Chmp2a, Mitd1, Snx4, Sec31a, Snx5, Sec62, Dab2ip, Sec24d, Rab43, Tmem30a, Gcc2, Lman1, Nolc1, Trak2, Ap2b1, Ranbp3, Nupl1, Seh1l, Pex13, Xpo5, Uaca, Tgfbrap1, Tmed5, Xpot, Atg16l2, Dnm1l, Eif4enif1, Xpo6, Acsl3, Cyld, Cltb, Dnajc14, Fam160a2, Cep57, Gcc1, Mudeng, Mgea5, Ndfip2, Rab2b, Ipo11, Arfrp1, Golga1, Arfgap2, Atg16l1, Ston1, A930001N09Rik, Sec24a, Hook1, Rab27b, Phip, Gabarapl2, Trim16, Cog8, Stx12, Slc15a4, Exoc8, Traf3ip2, Xpo1, Fbxw11, Pex12, Dph3, Pkdcc, Rab31, Vps37c, Scamp1, Napa, Pttg1ip, Sft2d2, Cse1l, Vps4a, Hook2, Mlph, Hps4, Tnpo2, Arcn1, Agap3, Sec22c, Aftph, Rufy1, Tom1l2, Arrb2, Rhbdf2, Snx13, Zfyve16, Tomm22, Bnip1, Vps52, Pik3c3, Cnst, Ahctf1, Stradb, Vps18, Mavs, Cbln4, Stx16, Nupl2, Cox18, Fras1, Snx8, C330006K01Rik, Lmtk2, Vps33b, Atg4d, Apob, Tmem30b, Tnpo1, Grip2, Snx14, Snx17, Nlrc4, Nup54, Vcp, Nup98, Rab5a, Eif5a, Rilp, Sec22a, Adrbk2, Zdhhc17, Dopey1, Tnpo3, Ep300, Cog3, Mia3, Rph3al, Gm962, Pex10</t>
  </si>
  <si>
    <t>GO:0044281</t>
  </si>
  <si>
    <t>small molecule metabolic process</t>
  </si>
  <si>
    <t>20602, 11928, 14687, 22375, 70059, 12006, 12894, 13615, 17886, 50780, 257633, 12606, 13430, 13660, 13836, 18780, 21405, 50493, 56632, 68732, 71365, 71562, 74754, 100198, 108115, 110351, 217835, 244668, 269378, 347722, 380711, 11515, 11538, 11637, 11652, 11677, 11804, 11826, 11931, 11981, 12286, 12660, 12846, 12896, 13666, 13845, 14137, 14415, 14672, 14915, 14917, 15251, 15378, 15481, 16828, 17448, 17970, 18391, 18451, 18534, 18563, 18599, 19013, 19015, 19227, 19341, 19704, 19895, 20135, 20226, 22169, 22418, 22436, 23971, 23984, 24063, 26416, 26457, 26458, 50773, 50798, 52850, 53313, 53382, 54610, 56199, 56325, 56690, 58805, 66251, 66691, 67800, 67815, 67848, 68465, 70757, 71602, 71729, 72061, 72269, 72599, 73710, 74244, 74335, 74340, 93685, 93762, 103149, 103711, 104112, 104458, 105245, 109270, 109934, 110208, 193813, 211673, 214593, 216792, 218865, 224088, 227358, 230972, 269951, 270685, 353172, 11304, 11363, 11364, 11428, 11512, 11535, 11566, 11651, 11671, 11674, 11717, 11789, 11806, 11810, 11816, 11821, 11848, 11855, 11891, 11933, 11938, 11946, 11947, 11949, 11957, 11979, 11980, 12015, 12036, 12053, 12304, 12351, 12496, 12651, 12748, 12764, 12799, 12908, 12928, 12974, 13026, 13167, 13177, 13178, 13207, 13211, 13360, 13424, 13480, 13489, 13627, 13681, 13682, 13835, 13838, 13885, 14073, 14079, 14081, 14104, 14148, 14149, 14151, 14164, 14198, 14270, 14287, 14377, 14422, 14429, 14431, 14526, 14528, 14544, 14555, 14569, 14583, 14600, 14629, 14635, 14645, 14651, 14660, 14661, 14674, 14678, 14679, 14683, 14688, 14694, 14708, 14710, 14712, 14719, 14775, 14827, 14852, 14873, 14874, 14916, 14923, 14979, 15356, 15357, 15452, 15463, 15490, 15519, 15926, 16476, 16522, 16592, 16801, 16835, 16922, 16971, 16973, 17069, 17117, 17250, 17257, 17308, 17449, 17686, 17688, 17691, 17751, 17855, 17913, 17925, 18102, 18103, 18227, 18260, 18293, 18453, 18472, 18578, 18597, 18640, 18671, 18693, 18746, 18770, 18777, 18950, 18984, 19012, 19079, 19125, 19223, 19229, 19276, 19299, 19364, 19384, 19385, 19735, 19744, 19765, 20130, 20174, 20397, 20479, 20586, 20613, 20655, 20656, 20751, 20773, 20775, 20787, 20788, 20869, 20963, 21354, 21391, 21834, 21838, 21877, 21881, 21974, 22003, 22038, 22122, 22143, 22145, 22146, 22154, 22166, 22229, 22260, 22271, 22321, 22324, 23918, 24001, 24012, 24015, 24064, 26395, 26413, 26420, 26424, 27369, 27407, 28200, 29807, 29809, 30049, 30963, 50769, 50776, 50782, 51798, 51799, 52538, 53817, 53881, 53975, 54126, 54153, 54170, 54325, 54338, 54342, 54391, 54670, 54673, 55951, 55979, 56044, 56055, 56075, 56248, 56298, 56327, 56349, 56351, 56357, 56369, 56451, 56453, 56454, 56458, 56551, 56749, 56752, 57295, 57344, 57357, 57874, 57915, 58810, 58875, 59027, 59047, 64143, 64385, 64899, 65254, 65967, 66043, 66144, 66171, 66190, 66355, 66422, 66447, 66588, 66646, 66812, 66841, 66861, 66881, 66942, 67040, 67054, 67126, 67164, 67231, 67398, 67420, 67452, 67460, 67469, 67487, 67512, 67528, 67581, 67763, 67772, 67834, 67873, 67903, 67914, 68041, 68055, 68133, 68142, 68177, 68214, 68263, 68365, 68631, 68705, 68801, 68865, 68939, 69089, 69117, 69183, 69237, 69601, 69719, 69721, 69955, 70025, 70101, 70223, 70266, 70296, 70316, 70396, 70456, 70497, 70750, 71147, 71310, 71544, 71707, 71780, 71807, 71853, 71883, 71941, 71990, 72090, 72129, 72198, 72238, 72674, 72726, 72754, 72831, 72899, 72962, 73166, 73296, 73748, 73991, 74006, 74012, 74018, 74147, 74182, 74205, 74559, 74691, 75141, 75320, 75415, 75678, 75686, 76025, 76055, 76108, 76251, 76281, 76459, 76524, 76795, 77038, 77697, 77987, 78321, 78618, 78757, 78816, 78894, 78903, 80718, 80914, 83431, 94184, 94213, 97884, 98711, 98878, 99326, 99586, 99712, 100017, 100855, 101489, 102115, 103724, 104263, 104776, 105663, 105782, 105835, 106393, 106529, 107029, 107476, 107508, 107652, 107747, 107869, 108097, 108099, 108903, 109168, 109652, 109672, 109754, 109785, 109801, 110611, 113868, 114640, 114663, 114713, 117591, 140570, 170439, 171210, 192113, 192185, 208715, 210544, 211666, 212679, 213522, 213649, 213990, 215615, 216134, 216439, 216558, 216739, 216869, 217207, 217214, 217463, 217692, 218138, 218397, 218476, 218581, 219189, 223267, 223646, 223754, 224742, 224805, 225358, 226414, 226982, 227095, 227099, 227613, 227800, 227937, 228033, 228550, 228850, 229227, 229363, 229905, 230027, 230163, 230379, 231070, 231086, 231207, 231326, 231532, 231821, 232087, 232223, 232449, 232906, 233549, 233552, 233870, 234309, 235293, 235533, 235633, 236539, 237336, 237911, 238055, 240168, 240255, 240334, 241113, 241489, 241694, 242202, 243362, 246277, 264895, 268390, 269523, 269614, 270163, 271457, 272396, 276770, 319554, 319955, 320011, 320940, 327954, 328099, 329910, 330817, 333433, 338521, 381605, 382137, 382985, 384783, 432530, 433256, 433323, 544817, 544963, 606496, 625249</t>
  </si>
  <si>
    <t>Ncor2, Atp1a1, Gnaz, Wars, Degs2, Axin2, Cpt1a, Edn2, Myh9, Rgs3, Acsf3, Cebpa, Dnm2, Ehd1, Epha2, Pla2g2a, Hnf1a, Txnrd1, Sphk2, Lrrc16a, Pdss2, Afmid, Dhcr24, H6pd, Slco4a1, Rap1gap, Rin3, Sipa1l2, Ahcy, Agap1, Rap1gap2, Adcy9, Adnp, Ak2, Akt2, Akr1b3, Aplp2, Aqp1, Atp1b1, Atp9a, Cacna1a, Chka, Comt, Cpt2, Eif2ak3, Ephb3, Fdft1, Gad1, Gna11, Guca2a, Gucy2c, Hif1a, Hnf4a, Hspa8, Ldha, Mdh2, Ncf2, Sigmar1, P4ha1, Pck1, Pcx, Padi1, Ppara, Ppard, Pthlh, Rab4a, Upf1, Rpia, Rrm2, Sars, Cmpk2, Wnt5a, Xdh, Papss1, Pde10a, Spry1, Mapk14, Slc27a1, Slc27a2, Nt5c, Gne, Sgsm1, Atp2a3, Txnl1, Tbc1d8, Abcb10, Abcb9, Mlycd, Mlxipl, Arfgap3, Gapvd1, Dgat2, Sec14l2, Ddx55, Adipor2, Ptplb, Myo1e, Rgs12, 2010111I01Rik, Cda, Pdia5, Tubb2b, Atg7, Xrcc3, Ahcyl2, Entpd7, Smarca5, Upb1, Pnpo, Acly, Rars, Txndc5, Prr5, Abr, Pgd, Mcfd2, Arfgef1, Duox2, A230051G13Rik, Chdh, Atp13a3, Fam132b, Arhgef16, Idh2, Mthfd1l, Gars, Abca4, Acadl, Acadm, Aco1, Adcy6, Adm, Adss, Akt1, Aldh3a2, Aldoa, Ampd3, Apc, Apoa1, Apobec1, Apoe, Aprt, Rhoa, Arhgap5, Rab27a, Atp1b3, Atp2a2, Atp5a1, Atp5b, Atp5c1, Atp5j, Atp7b, Atp8a1, Bad, Bcat2, Bcl6, Pdia4, Car4, Entpd2, Chkb, Clk2, Cmas, Cnp, Crat, Crk, Cs, Pcyt1a, Dbi, Eci1, Dck, Ddx5, Dhx9, Dhcr7, Dync1h1, Dpm1, Drd2, Eef1a1, Eif4a1, Eif4a2, Epha1, Epha4, Esd, Faah, Fabp2, Acsl1, Fasn, Fdx1, Fdxr, Fech, Fgf1, Fhit, Srgap2, Fpgs, G6pc, B4galnt2, Galr3, Gamt, Gcg, Gch1, Gda, Gpd1, Gdi2, Gfpt1, Ghr, Gclc, Galk1, Glul, Hagh, Gls, Glud1, Gna13, Gnai2, Gnai3, Gnas, Gnb1, Gnb2l1, Gng7, Gngt2, Gnpat, Got2, Gpx1, Pdia3, Gspt1, Gsto1, Gstz1, Guca2b, Guk1, H2-Ke6, Hmgcl, Hmgcr, Hprt, Agfg1, Hsd17b7, Hsp90aa1, Idh1, Jun, Kcnj6, Fabp5, Arhgef1, Ldlr, Phyh, Lrp1, Lrp5, Ly6e, Amacr, Abcc1, Mecp2, Mgat1, Mdh1, Msh3, Msh6, Sik1, Mt3, Mvk, Myo1c, Myo9b, Nme1, Nme2, Nr4a2, Ocln, Ogdh, P4hb, Pafah1b1, Pde4b, Pdha1, Pfkfb2, Abcb1a, Pick1, Pkm, Pklr, Lypla1, Pnp, Por, Ppap2a, Prkab1, Prodh, Ptgis, Ptk2b, Ptprn2, Abcd3, Rad51l3, Ran, Ranbp1, Rgs2, Rheb, Ralbp1, Rras, Ruvbl2, Sgpl1, Vps4b, Smarca4, Snai1, Sod1, Sod2, Spr, Sptlc2, Sqle, Srebf1, Srebf2, Stk11, Syk, Tap1, Tbxas1, Thrb, Thy1, Tk1, Tkt, Top2b, Tpm1, Plscr1, Tsta3, Tuba1b, Tuba4a, Tuba1c, Tubb5, Txn1, Ucp3, Nr1h2, Upp1, Vars, Vav1, Impdh2, Tiam2, Rgs7, Abce1, Spry2, Map2k1, Mapk1, Mapk9, Nr5a2, Dguok, Abcf2, Dhrs4, Tpk1, Rabgap1l, Scd3, Ptpla, Atp8a2, Polg2, Rgs11, Ech1, Rundc3a, Acaa2, Ddx39b, Slc5a3, Ddx20, Arhgef7, Rasa4, Rragc, Elovl1, Slc23a2, Gnpnat1, Rfk, Atp8b1, Sh3glb1, Mpc1, Agpat1, Rala, Gtpbp2, Pdss1, Ak3, Atl2, Arl2, Net1, Ptges3, Ivd, Apip, Suclg1, Mbtps1, Aldh18a1, Foxo1, Txn2, Dhodh, Aldh9a1, Icmt, As3mt, Srd5a3, Ptplad1, Tbc1d1, Akr1a1, Hibadh, Nampt, Pnkp, Ralb, Cyp4f14, Lpin3, Dpysl5, Eefsec, Atp5d, Atp6v1f, Pgls, Acer3, Gmpr, Dctpp1, Mgst3, Cmpk1, Rpe, Ppcdc, Etfdh, Dnajc10, Pcyox1, Ddx18, Ddx17, Paics, Atp5e, Lipt2, Tbc1d20, Srpr, Far1, Pnpla8, Decr1, Abhd5, Dhx40, Agpat2, Nudt7, Tbc1d23, Prpsap1, Chd8, Idh3a, Mri1, Gipc1, Coq9, Mid1ip1, Atp5s, Gcsh, Ino80, Ebpl, Gsto2, Pdhb, Rab14, Cryl1, Gtf2f2, Elovl5, Arv1, Rasl11b, Oxa1l, Adh6a, C1qtnf2, Gtpbp4, Dab2ip, Cad, Nkiras1, Fars2, Acot7, Cyp4f16, Nars, Ccbl1, Tbc1d13, Ndufab1, Asnsd1, Mpc2, Arhgap17, Kdsr, Oxsm, Tbc1d9, Arhgap42, Ubiad1, Isyna1, Tars2, Pdia6, Coq2, Cars2, Ddx54, Entpd8, Pex13, Skiv2l2, Tbc1d5, Adipor1, Tbcc, Arhgef10l, Dhx30, Macrod2, Tymp, Tm7sf2, Rhobtb3, Gadl1, Atl1, Dnm1l, Rap2b, Als2, Ehhadh, Gpcpd1, Acsl3, Elovl7, Tdrd9, Rasd2, Etnk1, Arhgap12, Ippk, Nudt16, Cant1, Mgea5, Rap2a, 0610007P08Rik, Tax1bp3, Car12, Cln6, Tbc1d9b, Arfgap2, Mmab, Ascc3, Ankrd23, Acap2, Rictor, Gmip, Aacs, Wrnip1, Rab27b, Uck2, Ndel1, Pdxdc1, Ddx50, B3galnt2, Rdh10, Ehd4, Garnl3, Dpyd, Cept1, Ldlrap1, Tbc1d14, Ric8, Dohh, Tbc1d10a, Kdm3a, Aldh6a1, Thtpa, Scrib, Sgsm3, Srl, Tecr, Me2, Acaca, Eprs, Uap1, Aldh1l1, Cth, Prkab2, Prkag2, Tbcd, Atl3, Acy1, Cyb5, Cyb5r3, Pgm3, Glo1, Hdlbp, Acaa1a, Pth2, Impa2, Rasa2, Slc2a9, Plxnb2, Elovl6, Acot2, Atp12a, Nadk, Hmgcs1, Wdr67, Mgst2, Mars2, Plekhg6, Arhgef19, Agap3, Rnpep, Pdxk, Agap2, Ugp2, Acsl6, Arrb2, Dhx8, Nags, Snx13, Sipa1l1, Gmds, Rasa1, Gcnt4, Depdc1b, 1300010F03Rik, A2ld1, Naprt1, Tbc1d22a, Abcf1, Aars2, Fam13b, Dars, Eif5b, Hibch, Pms1, Tubb4b, Rabgap1, Pkp4, Atp5g3, Itpka, Ralgapb, 4932438A13Rik, Gmps, Ccbl2, Coq3, Aldob, Acer2, Insig1, Hadhb, Cpeb2, Aasdh, Arhgap24, Adap1, Mat2a, Txnrd3, Dera, Grlf1, Mogat2, Gdpd5, Tufm, Cbr4, Sc5d, Gk5, Als2cl, Phgdh, Tbpl1, Brip1, Apob, Rasgrp3, Ythdc2, Pcyox1l, Prkag3, Pde11a, Ralgapa2, Pde5a, Stard13, Csad, Acsf2, Ahsa2, Vcp, Pank4, Myo9a, Rab5a, Tarsl2, Eif5a, Idi1, Ercc6, Uggt1, Atp11c, Dnahc2, Prps1l3, Acot11, Dhps, Gpd1l, Fa2h, Tbc1d2, Fdxacb1, Rrm2b, Irs2, Adcy1, Acsl5, Sgpp2, Arhgap27, Iqgap2, Gsk3a, Gpx4</t>
  </si>
  <si>
    <t>GO:0034622</t>
  </si>
  <si>
    <t>cellular macromolecular complex assembly</t>
  </si>
  <si>
    <t>211401, 22349, 16553, 22334, 54343, 56436, 74117, 227753, 12345, 12457, 12696, 12912, 14083, 14312, 14786, 17974, 18753, 20054, 21340, 51788, 67155, 68332, 71902, 72787, 73710, 83679, 93762, 107351, 211673, 277360, 381280, 11518, 11764, 11789, 11845, 11848, 11867, 11908, 12317, 12340, 12461, 12576, 13046, 13134, 13367, 13383, 13424, 13590, 13669, 13858, 14026, 14225, 14228, 14260, 14784, 14957, 14958, 15270, 15289, 15441, 15519, 16418, 16765, 16785, 16898, 17125, 17126, 17128, 17130, 17191, 17955, 17973, 18000, 18148, 18643, 18983, 19042, 19229, 19230, 19240, 19241, 19822, 20044, 20104, 20393, 20586, 20682, 20740, 20742, 20910, 20935, 21357, 21413, 21833, 22003, 22143, 22145, 22146, 22154, 22249, 23999, 26401, 26419, 26914, 27275, 27756, 28000, 50708, 50875, 52892, 53817, 54169, 56327, 56424, 56469, 56702, 58804, 64143, 66379, 66537, 66706, 66711, 66898, 67070, 67141, 67148, 67384, 67771, 68041, 68089, 68193, 68270, 68612, 68767, 69089, 71770, 71819, 72129, 72193, 73139, 73178, 74006, 74192, 74763, 75406, 75613, 76709, 76947, 77891, 78757, 80838, 80913, 83486, 98985, 108124, 108903, 110809, 214572, 215351, 216705, 218397, 218503, 224805, 225887, 226139, 226747, 227613, 229317, 230163, 231430, 232440, 233532, 235459, 269966, 319173, 319178, 319182, 319184, 319186, 319188, 328572, 329977, 381305</t>
  </si>
  <si>
    <t>Mtss1, Vil1, Kif13a, Vdac2, Atf7ip, Adrm1, Actr3, Gsn, Capzb, Ccrn4l, Cirbp, Creb1, Ptk2, Brd2, Grb7, Nck2, Prkcd, Rps15, Taf1b, H2afz, Smarca2, Sdhaf1, Cand1, Tmem48, Tubb2b, Pde4dip, Smarca5, Kank1, Arfgef1, Prex1, Hjurp, Add1, Ap1b1, Apc, Arf6, Rhoa, Arpc1b, Atf1, Calr, Capza1, Cct2, Cdkn1b, Celf1, Dach1, Diap1, Dlg1, Dync1h1, Lefty1, Eif3a, Eps15, Evl, Fkbp1a, Fkbp4, Fmn1, Grb2, Hist1h1d, H1f0, H2afx, Hmgb1, Hp1bp3, Hsp90aa1, Eif6, Stmn1, Rpsa, Rps2, Smad1, Smad2, Smad4, Smad6, Mbd2, Nap1l4, Nck1, Sept2, Npm1, Pfn1, Cnot7, Ppm1a, Ptk2b, Twf1, Tmsb10, Tmsb4x, Rnf4, Rps14, Rps6, Sgk1, Smarca4, Sox9, Spna2, Spnb2, Stxbp1, Surf6, Tarbp2, Tcf4, Thra, Tpm1, Tuba1b, Tuba4a, Tuba1c, Tubb5, Unc13b, Twf2, Map3k1, Mapk8, H2afy, Nufip1, Lsm2, Prpf19, Hist1h1c, Tmod3, Sco1, Ddx39b, Myst4, Arl2, Stub1, Pias1, Hist1h1b, Cdc42ep5, Ralb, 2310016M24Rik, Pomp, Ndufaf3, Sbds, Baiap2l1, Lsm14a, Fbxo5, Fam103a1, Bag4, Arpc5, Mid1ip1, Arpc4, Rpl24, Lrrc50, Ube2c, Wash, Oxa1l, Ap2b1, Kif23, Pex13, Scaf11, Cenpv, Wasl, Dnm1l, Arpc5l, Nat15, Ndufs7, Med25, Arpc2, Ndufaf6, Ube2s, Rictor, Hist1h1a, Pum2, Rbm5, Clp1, Napa, Tbcd, Srsf1, Prmt7, Senp6, Clint1, Rasa1, Fcho2, Aars2, Ndufs8, Cox15, Ahctf1, Tubb4b, Eif2a, Aldob, Cox18, H2afj, Rsf1, Gtf2a2, Nup98, Hist1h2af, Hist1h2bb, Hist1h2bh, Hist1h2bk, Hist1h2bm, Hist1h2bp, Ep300, Fhad1, Rc3h1</t>
  </si>
  <si>
    <t>GO:0010941</t>
  </si>
  <si>
    <t>regulation of cell death</t>
  </si>
  <si>
    <t>12227, 50501, 16362, 20111, 12006, 21847, 83383, 231507, 12051, 14319, 14456, 16007, 16590, 17869, 18109, 19231, 21807, 22339, 30051, 50493, 56632, 58208, 58250, 60595, 72475, 74754, 108960, 223775, 11538, 11652, 11826, 12048, 12162, 12286, 12912, 13655, 14083, 14184, 14200, 14297, 14828, 15251, 15511, 15903, 16004, 16147, 16531, 16828, 16905, 17428, 17970, 18124, 18391, 18708, 18712, 18753, 18762, 19015, 19165, 19271, 19294, 19401, 20112, 20166, 20312, 20666, 20677, 20846, 21664, 21812, 22032, 22256, 22393, 22418, 26356, 29810, 30954, 55948, 56072, 56325, 59004, 64113, 66626, 69181, 74244, 97998, 106869, 114774, 171580, 211468, 223255, 227737, 229722, 240354, 11350, 11421, 11477, 11479, 11535, 11539, 11651, 11747, 11783, 11787, 11789, 11793, 11796, 11797, 11798, 11799, 11816, 11848, 11852, 11891, 11983, 12015, 12017, 12021, 12042, 12050, 12053, 12062, 12125, 12176, 12177, 12190, 12211, 12226, 12301, 12366, 12367, 12368, 12369, 12370, 12371, 12385, 12387, 12402, 12421, 12484, 12540, 12575, 12576, 12581, 12767, 12795, 12845, 13002, 13030, 13036, 13144, 13163, 13198, 13207, 13368, 13653, 13663, 13804, 13856, 13867, 14082, 14084, 14155, 14419, 14526, 14595, 14629, 14694, 14745, 14751, 14756, 14773, 14775, 14827, 14964, 14972, 15170, 15182, 15248, 15257, 15259, 15275, 15289, 15357, 15364, 15370, 15375, 15505, 15510, 15516, 15587, 15937, 16185, 16403, 16410, 16412, 16432, 16476, 16668, 16971, 16973, 17059, 17096, 17128, 17130, 17210, 17246, 17248, 17257, 17311, 17390, 17688, 17691, 17748, 17751, 17977, 17979, 18103, 18129, 18148, 18226, 18227, 18432, 18477, 18607, 18671, 18715, 18750, 18759, 18817, 18950, 18984, 19123, 19164, 19211, 19223, 19229, 19252, 19268, 19697, 19712, 19766, 19823, 19877, 20104, 20181, 20393, 20423, 20439, 20460, 20482, 20613, 20620, 20655, 20656, 20658, 20661, 20682, 20779, 20869, 20910, 21354, 21386, 21418, 21672, 21748, 21817, 21833, 21848, 21929, 21981, 22033, 22035, 22038, 22062, 22070, 22192, 22210, 22337, 22401, 22422, 22608, 22629, 22658, 23830, 23871, 23873, 23922, 23992, 24064, 24105, 26398, 26399, 26400, 26401, 26408, 26409, 26419, 26420, 26931, 27050, 52440, 52521, 52538, 53357, 53975, 54126, 54673, 54722, 54725, 56150, 56274, 56295, 56312, 56321, 56338, 56349, 56369, 56426, 56458, 56484, 56749, 56772, 57320, 57432, 57741, 58800, 58801, 59003, 59009, 60599, 64058, 65098, 66143, 66449, 66593, 66813, 66824, 66870, 67154, 67169, 67384, 67500, 67603, 67772, 67941, 68020, 68350, 68441, 68480, 68585, 68943, 69260, 69601, 70450, 71254, 71361, 72508, 72565, 72567, 73246, 73914, 74006, 74126, 74137, 74256, 78943, 80707, 80782, 80885, 83486, 83946, 93694, 98267, 103742, 104248, 105782, 106298, 106759, 107392, 107869, 107976, 109700, 109801, 110157, 110213, 112406, 140489, 170770, 171543, 192656, 194655, 209456, 216134, 216150, 216439, 216795, 216869, 217558, 218397, 223701, 224105, 224630, 224727, 225160, 225372, 226154, 227154, 227541, 228094, 228361, 230379, 231130, 234664, 235323, 242202, 243910, 268973, 276770, 317757, 319955, 328572, 338372, 353211, 382985, 384783, 433256, 433759</t>
  </si>
  <si>
    <t>Btg2, Prok2, Irf1, Rps6ka1, Axin2, Klf10, Tfap4, Plac8, Bcl3, Fth1, Gas6, Cyr61, Kit, Myc, Mycn, Ptma, Tsc22d1, Vegfa, Spdef, Txnrd1, Sphk2, Bcl11b, Chst11, Actn4, Ssbp3, Dhcr24, Irak2, Pim3, Adnp, Akt2, Aqp1, Bcl2l1, Bmp7, Cacna1a, Creb1, Egr3, Ptk2, Fgfr3, Fhl2, Fxn, Hspa5, Hif1a, Hspa1b, Id3, Igf2r, Ihh, Kcnma1, Ldha, Lmna, Mnt, Ncf2, Nr4a3, Sigmar1, Pik3r1, Pim1, Prkcd, Prkcz, Ppard, Psen2, Ptprj, Pvrl2, Rara, Rps6ka2, Rtkn, Cx3cl1, Sox11, Sox4, Stat1, Phlda1, Tgfbr1, Traf4, Ung, Wfs1, Wnt5a, Ing1, Bag3, Siva1, Sfn, Lgals12, Abcb9, Pias4, Moap1, 5730403B10Rik, Dyrk2, Atg7, Deptor, Tnfaip8, Pawr, Mical1, Kcnh8, Stk24, Fam129b, 5330417C22Rik, Malt1, Abl1, Ace, Acvr1, Acvr1b, Adm, Adora1, Akt1, Anxa5, Apaf1, Apbb2, Apc, Atg5, Birc3, Birc2, Xiap, Birc5, Apoe, Rhoa, Rhob, Rab27a, Atpif1, Bad, Bag1, Bard1, Bcl10, Bcl2l2, Bcl6, Bdkrb2, Bcl2l11, Bnip3, Bnip3l, Brca2, Birc6, Btg1, Cacybp, Casp2, Casp3, Casp6, Casp7, Casp8, Casp9, Ctnna1, Ctnnb1, Cbl, Rb1cc1, Cd24a, Cdc42, Cdkn1a, Cdkn1b, Cdkn2d, Cxcr4, Plk3, Comp, Dnajc5, Ctsb, Ctsh, Dapk3, Daxx, Ddit3, Ddx5, Dffb, Egr1, Ei24, Endog, Epo, Erbb3, Fadd, Faf1, Fem1b, Gal, Gcg, B4galt1, Gclc, Gnb2l1, Lpar1, Gpi1, Gpld1, Grk5, Gpx1, Pdia3, H2-D1, H2-K1, Ptpn6, Hdac2, Hic1, Hipk1, Hipk3, Hk1, Hmgb1, Hmgcr, Hmga2, Nr4a1, Foxa1, Hsph1, Hspd1, Hsp90ab1, Hyal2, Ier3, Il2rb, Itga6, Itgav, Itgb1, Itm2b, Jun, Krt18, Lrp1, Lrp5, Klrb1c, Lyn, Smad4, Smad6, Mcl1, Mdm2, Mdm4, Mecp2, Kitl, Mmp2, Msh6, Sik1, Mt1, Mt3, Ncoa1, Ncoa3, Nme2, Notch2, Npm1, Nup62, Nr4a2, Mybbp1a, Prdx1, Pdpk1, Abcb1a, Pim2, Prkca, Prkci, Plk1, Pnp, Por, Proc, Psen1, Pten, Ptgis, Ptk2b, Dusp1, Ptprf, Rela, Rest, Ripk1, Rnf7, Rock1, Rps6, Rxra, Sgk1, Shh, Siah2, Stil, Skil, Snai1, Plk2, Sod1, Sod2, Son, Sort1, Sox9, Src, Stk11, Stxbp1, Tap1, Tbx3, Tfap2a, Prdx2, Terc, Tgm2, Thra, Trim24, Tnfaip3, Ppp1r13b, Traf5, Tnfsf10, Plscr1, Trp73, Tpt1, Ube2m, Ube2b, Vdr, Zmat3, Wnt7b, Ybx1, Ywhah, Pcgf2, Capn10, Ets1, Faim, Jtb, Prkra, Spry2, Rbck1, Map2k4, Map2k6, Map2k7, Map3k1, Map3k5, Map3k7, Mapk8, Mapk9, Ppp2r5c, Rps3, Tax1bp1, Zfp622, Acaa2, Pla2g6, Ddx20, Arhgef7, Sh3glb1, Dfna5, Cadm1, Mad2l1, Stk3, Higd1a, Nupr1, Aatf, Txnip, Net1, Apip, Pdcd10, Foxo1, Foxo3, Dhodh, Mllt11, Park7, Zc3h8, Noc2l, Trpm7, Pmaip1, Maea, Sh3rf1, Trp53inp1, Perp, Zfand6, Eef1e1, Pam16, Diablo, Bcl2l14, Pycard, Serbp1, Mtdh, Nradd, Bag4, Ccar1, Dusp6, Chd8, Rps27l, 2810002N01Rik, Mul1, Rraga, 1110007C09Rik, Rtn4, Pink1, Ing2, Dab2ip, Unc13d, Naif1, Aifm2, Rps6kb1, Uaca, Bclaf1, Rassf6, Irak3, Dnm1l, Syvn1, Nuak2, Cyld, Ern1, Wwox, Klrb1b, Niacr1, Rbm5, Phip, Clec2d, Stk17b, 1810046J19Rik, Cabin1, Scrib, Rrn3, Ticam1, Brms1, Cth, Bre, Itga1, Glo1, Raf1, Tmbim6, Egln2, Bhlhe23, Bbc3, Bmf, Ripk2, Klf11, Trp53bp2, Pdxk, Cdc34, Agap2, Wnt9a, Arrb2, G2e3, Rasa1, Mkl1, Pak2, Bnip1, Bag6, Thoc1, Apbb3, Lzts2, Stradb, Camk1d, Cerkl, Ambra1, Acer2, Tnip2, Nae1, Usp28, Pde5a, Nfkbid, Nlrc4, Eif5a, Gimap5, Ercc6, Ep300, Map3k9, Prune2, Rrm2b, Irs2, Acsl5, Hdac1</t>
  </si>
  <si>
    <t>GO:0009966</t>
  </si>
  <si>
    <t>regulation of signal transduction</t>
  </si>
  <si>
    <t>12702, 16362, 15205, 15901, 16848, 18590, 59126, 211770, 230126, 12006, 13388, 16600, 17207, 26941, 50780, 219140, 384244, 13636, 13836, 14456, 16007, 16480, 16590, 16706, 19730, 19882, 20662, 21405, 21815, 22334, 22339, 26397, 56436, 57783, 58250, 74747, 75607, 108960, 110351, 114716, 211652, 244668, 347722, 380711, 11652, 11677, 11804, 12048, 12162, 12703, 12988, 13138, 13666, 13845, 14083, 14181, 14184, 14367, 14388, 14463, 14786, 14828, 15200, 15251, 15378, 16147, 16332, 17131, 17305, 17978, 18035, 18222, 18591, 18595, 18753, 18762, 19015, 19060, 19165, 19271, 19664, 20361, 20411, 20666, 20677, 20846, 21812, 22032, 22418, 22433, 22436, 23984, 24063, 26365, 26382, 26564, 50781, 52850, 53859, 54610, 56468, 56508, 56692, 56722, 58185, 66251, 66691, 67393, 67956, 70834, 71148, 71704, 71729, 72183, 80794, 97998, 99470, 100169, 101476, 104418, 107351, 107449, 107586, 109934, 114774, 116701, 207667, 211673, 217124, 217166, 223864, 226101, 230857, 230972, 232227, 240354, 240672, 243983, 263406, 277360, 319520, 328967, 329828, 330177, 11477, 11479, 11482, 11535, 11539, 11651, 11789, 11798, 11806, 11816, 11845, 11848, 11987, 12022, 12034, 12042, 12053, 12125, 12142, 12166, 12175, 12317, 12385, 12387, 12394, 12402, 12443, 12484, 12520, 12540, 12579, 12675, 12768, 12842, 12928, 12995, 13144, 13198, 13207, 13389, 13489, 13590, 13645, 13653, 13835, 13838, 13856, 13867, 13998, 14056, 14063, 14082, 14084, 14164, 14225, 14232, 14241, 14270, 14357, 14366, 14526, 14569, 14581, 14600, 14694, 14745, 14764, 14772, 14773, 14775, 14784, 15170, 15182, 15239, 15248, 15257, 15259, 15357, 15364, 15375, 15463, 15587, 16410, 16412, 16449, 16476, 16534, 16801, 16859, 16878, 16906, 16971, 16973, 17000, 17096, 17126, 17128, 17130, 17191, 17210, 17246, 17295, 17311, 17684, 17751, 17847, 17925, 17965, 17979, 18016, 18099, 18129, 18148, 18226, 18230, 18412, 18441, 18472, 18477, 18479, 18607, 18715, 18750, 18806, 18984, 19042, 19052, 19062, 19156, 19157, 19158, 19164, 19211, 19223, 19229, 19246, 19252, 19267, 19268, 19277, 19303, 19697, 19713, 19732, 19735, 19744, 19765, 19766, 20182, 20185, 20218, 20238, 20320, 20340, 20353, 20416, 20423, 20439, 20482, 20515, 20586, 20613, 20620, 20655, 20682, 20779, 20848, 20869, 20890, 20963, 21418, 21672, 21787, 21817, 21833, 21838, 21848, 21885, 21929, 22025, 22035, 22038, 22057, 22062, 22196, 22210, 22215, 22324, 22385, 22422, 22608, 24001, 24012, 24058, 24064, 24105, 26395, 26396, 26398, 26399, 26400, 26401, 26408, 26409, 26413, 26420, 27041, 27061, 27373, 29809, 30957, 30960, 50754, 52521, 53357, 53791, 54123, 54126, 54153, 54612, 54673, 56274, 56349, 56392, 56426, 56458, 56715, 56736, 56786, 57295, 57320, 57915, 58801, 59009, 59035, 63953, 65098, 65113, 65960, 65973, 66143, 66508, 66513, 66589, 66629, 66656, 66849, 67040, 67122, 67154, 67231, 67245, 67296, 67384, 67581, 67603, 67772, 67903, 67974, 68010, 68350, 68431, 68667, 68943, 69131, 69183, 69260, 69470, 69534, 69601, 70122, 70296, 70925, 71310, 71742, 71972, 72043, 72114, 72238, 72345, 72349, 72508, 72514, 72567, 72674, 72729, 72754, 73836, 73914, 74006, 74018, 74132, 74155, 74256, 74270, 74370, 74493, 75141, 75302, 75547, 76025, 76108, 76273, 76281, 76547, 76795, 76954, 77038, 77128, 78618, 78757, 78816, 78943, 80707, 83431, 83554, 83813, 93765, 94092, 94093, 94186, 99326, 100017, 100855, 101489, 102098, 103425, 103724, 104318, 105782, 105835, 106369, 106759, 107869, 109700, 109910, 114713, 114715, 140570, 170770, 170826, 192656, 207742, 208650, 210544, 212139, 213326, 213522, 213649, 215632, 215748, 216150, 216233, 216439, 216795, 216869, 216965, 217463, 217692, 218397, 223754, 224014, 224105, 226830, 227377, 227800, 227937, 228607, 228850, 229317, 229603, 230514, 231130, 231510, 233552, 233877, 235344, 235584, 235633, 240168, 241694, 242202, 243910, 244962, 268739, 268749, 269608, 277939, 280287, 319955, 320129, 320150, 320292, 328572, 353310, 380664, 380714, 381022, 381259, 381305, 381605, 381921, 387206, 407819, 407821, 433759, 544817, 544963, 606496, 664805</t>
  </si>
  <si>
    <t>Socs3, Irf1, Hes1, Id1, Lfng, Pdgfa, Nek6, Trib1, Shb, Axin2, Dll1, Klf4, Mcf2l, Slc9a3r1, Rgs3, Spata13, Gm5294, Efna1, Epha2, Gas6, Cyr61, Jup, Kit, Ksr1, Ralgds, Mst1r, Sos1, Hnf1a, Tgif1, Vdac2, Vegfa, Map2k3, Adrm1, Tnip1, Chst11, Ddit4, Wnk2, Irak2, Rap1gap, Spred2, Wwc1, Sipa1l2, Agap1, Rap1gap2, Akt2, Akr1b3, Aplp2, Bcl2l1, Bmp7, Socs1, Csk, Dag1, Eif2ak3, Ephb3, Ptk2, Fgfbp1, Fgfr3, Fzd5, Gab1, Gata4, Grb7, Hspa5, Hbegf, Hif1a, Hnf4a, Ihh, Inppl1, Smad7, Mfng, Ncoa2, Nfkbia, Numb, Pdgfb, Pdgfra, Prkcd, Prkcz, Ppard, Ppp5c, Psen2, Ptprj, Rbpj, Sema7a, Sorbs1, Sox11, Sox4, Stat1, Tgfbr1, Traf4, Wnt5a, Xbp1, Xdh, Pde10a, Spry1, Ceacam1, Fgd2, Ror2, Dkk3, Sgsm1, Map3k14, Tbc1d8, Socs5, Rapgef4, Lamtor3, Litaf, Rsad2, Arfgap3, Gapvd1, Cxxc5, Setd8, Spag9, Mier1, Arhgef3, Rgs12, Snx6, Cblc, Deptor, Magi3, Phactr4, Plekha1, Dgkz, Kank1, Unc5b, Ovol2, Abr, Pawr, Fgfrl1, Skor1, Arfgef1, Ppp1r9b, Nr1d1, Rapgef3, Myof, Ece1, Arhgef16, Iqsec1, Malt1, Dusp5, Zdhhc13, Plekhg3, Prex1, Dusp4, Arhgef37, AI464131, Taok3, Acvr1, Acvr1b, Acvrl1, Adm, Adora1, Akt1, Apc, Xiap, Apoa1, Apoe, Arf6, Rhoa, Slc7a1, Barx1, Phb2, Bcl10, Bcl6, Bcl2l11, Prdm1, Bmpr1a, Bnip2, Calr, Ctnna1, Ctnnb1, Runx1, Cbl, Ccnd1, Cd24a, Cd81, Cdc42, Cdkn2b, Chuk, Ccr1, Col1a1, Crk, Csnk2a1, Dapk3, Ddit3, Ddx5, Dll3, Drd2, Lefty1, Egf, Egr1, Epha1, Epha4, Epo, Erbb3, Fgd6, Ezh2, F2rl1, Fadd, Faf1, Fgf1, Fkbp1a, Fkbp8, Foxl1, Srgap2, Dtx1, Fzd4, Gcg, Gdi2, Gfi1, Ghr, Gnb2l1, Lpar1, Gpr44, Grk4, Grk5, Gpx1, Grb2, Ptpn6, Hdac2, Hgs, Hic1, Hipk1, Hipk3, Hmgcr, Hmga2, Foxa1, Agfg1, Hyal2, Itgav, Itgb1, Jag1, Jun, Kcnn4, Arhgef1, Lgals9, Lif, Lmnb1, Lrp1, Lrp5, Ltbr, Lyn, Smad2, Smad4, Smad6, Mbd2, Mcl1, Mdm2, Met, Kitl, Cited2, Mt3, Usp34, Myo9b, Nbl1, Ncoa3, Nf2, Nlk, Notch2, Npm1, Nup62, Nxn, Sqstm1, P2ry1, Pafah1b1, Prdx1, Pak1, Pdpk1, Pim2, Prkca, Pld2, Por, Ppm1a, Ppp2ca, Inpp5k, Psap, Cyth1, Cyth2, Psen1, Pten, Ptgis, Ptk2b, Ptpn1, Dusp1, Ptpre, Ptprf, Ptpro, Pxn, Rela, Ret, Rgl2, Rgs2, Rheb, Ralbp1, Ripk1, Rxrb, Ncor1, Khdrbs1, Atxn1, Nptn, Glg1, Sema4c, Shc1, Shh, Siah2, Skil, Slc20a1, Smarca4, Snai1, Plk2, Sod1, Sox9, Src, Stat3, Stk11, Wnt8a, Syk, Tfap2a, Prdx2, Tfg, Tgm2, Thra, Thy1, Trim24, Tle1, Tnfaip3, Nr2c1, Tnfsf10, Plscr1, Tob1, Trp73, Ube2i, Ube2b, Ube3a, Vav1, Baz1b, Wnt7b, Ybx1, Tiam2, Rgs7, Sigirr, Spry2, Rbck1, Map2k1, Map2k2, Map2k4, Map2k6, Map2k7, Map3k1, Map3k5, Map3k7, Mapk1, Mapk9, G3bp1, Bcap31, Csnk1e, Rabgap1l, Mapk8ip3, Vapa, Fbxw7, Zfp622, Pla2g6, Tlr5, Irf7, Arhgef7, Rasa4, Sfrp5, Sh3glb1, Stk3, Net1, Shoc2, Pdcd10, Foxo1, Rabgef1, Rnf14, Tmem9b, Icmt, Park7, Tbc1d1, Pmaip1, Sh3rf1, Carm1, Dusp10, Zfand6, Ndfip1, Twsg1, Asph, Eef1e1, Lamtor1, Tab1, Ube2v1, Golph3, Eef1d, Ppp1r2, Ddx17, Nrarp, Mtdh, Tbc1d20, Peli1, Socs4, Bag4, Tbc1d23, Dusp6, Chd8, Gipc1, Ccny, Bambi, Mul1, Fbxl15, Trpm4, Pink1, Cdk12, C1qtnf2, Ing2, Tmem127, Avpi1, Dab2ip, Mllt3, Tbc1d13, Cdkn2aip, Tbc1d9, Ulk3, Dnmbp, Sulf2, Zbed3, Tbc1d5, Fam123b, Dusp3, Rps6kb1, Fgfbp3, Bclaf1, Adipor1, Cdc42se2, Arhgef10l, Slc35b2, Irak3, Dnm1l, Als2, Rnf6, Errfi1, Cyld, Usp20, Rptor, Tnks2, Rasd2, Asxl2, Akap13, Cant1, Rap2a, Ndfip2, Tax1bp3, Tmem101, Tbc1d9b, St5, Arfgap2, A930001N09Rik, Acap2, Rictor, Gmip, Ern1, Wwox, Ndel1, Fstl3, Tnk1, Ube2n, Trim16, Trim33, Strn3, Garnl3, Ldlrap1, Tbc1d14, Ric8, Arhgef18, Ncln, Tbc1d10a, Csnk1d, Scrib, Sgsm3, Ypel1, Ticam1, Cth, Itga1, Zfp91, Rasa2, Spred1, Plxnb2, Bbc3, Ppargc1b, Ripk2, Rnf43, Cblb, Wdr67, Cc2d1a, Scyl2, Plekhg6, Arhgef19, Psd4, Cnksr3, Cdc34, Socs2, Agap2, Wnt9a, Arrb2, Taok1, Snx13, Sipa1l1, Rasa1, Tbc1d22a, Fgd4, Pak2, Smyd2, Farp2, Rabgap1, Pkp4, Mavs, Ralgapb, Eif2a, Otud7b, Leprot, Tnip2, Agpat9, Gdpd5, Kctd13, Sik2, Dusp7, Als2cl, Rasgrp3, Ralgapa2, Pde5a, Nfkbid, Snx14, Arhgef40, Rnf31, Plekhg5, C2cd3, Kiss1, Ercc6, Adrbk2, Zdhhc17, Rasgef1b, Ep300, Zfp703, Lemd3, Rph3al, Mll2, Tmem237, Rc3h1, Tbc1d2, Taok2, Mir210, BC031181, Znrf3, Hdac1, Arhgap27, Iqgap2, Gsk3a, Skor2</t>
  </si>
  <si>
    <t>GO:0006325</t>
  </si>
  <si>
    <t>chromatin organization</t>
  </si>
  <si>
    <t>320790, 15376, 22761, 56353, 109151, 16468, 268936, 14049, 17863, 17869, 21405, 76901, 93760, 216850, 223775, 269424, 338523, 14312, 17978, 51788, 53325, 67155, 67956, 68703, 76719, 93762, 116848, 208043, 208727, 216848, 381280, 382207, 11810, 12176, 12190, 12416, 12418, 12593, 12648, 12649, 13016, 13144, 13486, 13626, 13831, 14055, 14056, 14582, 14957, 14958, 15182, 15184, 15260, 15270, 15312, 15361, 15364, 15375, 15377, 15441, 16596, 16825, 17192, 17257, 17751, 17955, 17977, 17979, 18148, 18193, 18519, 18676, 18750, 19646, 19650, 19712, 19763, 20174, 20185, 20586, 20588, 20682, 20787, 21402, 21652, 21761, 21969, 22209, 22210, 22289, 22385, 22658, 23942, 26409, 26419, 26914, 29871, 30941, 50708, 52615, 52690, 54169, 54388, 55982, 56275, 56456, 56702, 57376, 57741, 59035, 64050, 64707, 66262, 66464, 66979, 67772, 67773, 68142, 69260, 69612, 70238, 71175, 71330, 71952, 73086, 73139, 74026, 74112, 74318, 74322, 74763, 75410, 75560, 75565, 75605, 76055, 76804, 77044, 77305, 77630, 77853, 78783, 80838, 81004, 83796, 83797, 93684, 93765, 94092, 99890, 104263, 104457, 107817, 107976, 170644, 192195, 214162, 214572, 214855, 214899, 216825, 217127, 217218, 217864, 218214, 219249, 223527, 224727, 225131, 225876, 225888, 226830, 226976, 227867, 228714, 228829, 232232, 232440, 232811, 233532, 233545, 233904, 234135, 235441, 235626, 244349, 245688, 269003, 269397, 277250, 319173, 319178, 319182, 319184, 319186, 319188, 320595, 320795, 328440, 328572, 381022, 433759, 625249</t>
  </si>
  <si>
    <t>Chd7, Foxa2, Zfpm1, Rybp, Chd9, Jarid2, Brpf3, Eya2, Myb, Myc, Hnf1a, Phf15, Arid1a, Kdm6b, Pim3, Phf17, Jhdm1d, Brd2, Ncoa2, H2afz, Banp, Smarca2, Setd8, Rere, Kansl1, Smarca5, Baz2a, Setd1b, Hdac4, Chd3, Hjurp, Phf16, Apobec1, Bnip3, Brca2, Cbx2, Cbx4, Cdyl, Chd1, Chek1, Ctbp1, Dapk3, Dr1, Eed, Epc1, Ezh1, Ezh2, Gfi1b, Hist1h1d, H1f0, Hdac2, Hdac5, Hira, H2afx, Hmgn1, Hmga1, Hmga2, Foxa1, Foxa3, Hp1bp3, Klf1, Ldb1, Mbd3, Mecp2, Mt3, Nap1l4, Ncoa1, Ncoa3, Npm1, Nsd1, Kat2b, Phf2, Prkca, Rbbp4, Rbl1, Rest, Ring1, Ruvbl2, Ncor1, Smarca4, Smarcc1, Sox9, Srebf1, Skp1a, Phf1, Morf4l1, Top1, Ube2a, Ube2b, Kdm6a, Baz1b, Pcgf2, Mta2, Map3k7, Mapk8, H2afy, Scmh1, Usp21, Hist1h1c, Suz12, Setd3, Myst4, Hils1, Paxip1, Rbm14, Actl6a, Hist1h1b, Smarce1, Noc2l, Carm1, Yeats4, Suv39h2, Ing5, Taf12, Pole4, Chd8, Kat8, Ino80, Ing2, Kansl2, Rnf168, Nipbl, Rcbtb1, 2410016O06Rik, Rps6ka5, Cenpv, Msl1, Usp16, Hopx, Cxxc1, Nat15, Wbp7, Ep400, Ccdc101, Kdm5b, Mgea5, Kdm4c, Arid2, Wdr82, Prdm8, Msl2, Brpf1, Hist1h1a, Tbl1xr1, Smarcd2, Smarcd1, Sep15, Ube2n, Trim16, Prmt6, Kdm3a, 0610010K14Rik, Jmjd6, Bre, Ubn1, Ash1l, Mll1, Prmt7, Arid5a, Kdm5a, Usp22, Myst2, Atxn7l3, Rcor1, Kdm1b, Tdrd3, Eny2, Bag6, Wac, Kdm2a, Suv420h1, Smyd2, Kansl3, Epc2, Csrp2bp, Phf20, Hdac11, H2afj, Suv420h2, Rsf1, 2210018M11Rik, Setd1a, Whsc1l1, Usp3, Setd2, Myst3, Rbbp7, Sap130, Ss18l1, Kdm3b, Hist1h2af, Hist1h2bb, Hist1h2bh, Hist1h2bk, Hist1h2bm, Hist1h2bp, Phf8, Pkn1, Npm2, Ep300, Mll2, Hdac1, Gpx4</t>
  </si>
  <si>
    <t>GO:0033554</t>
  </si>
  <si>
    <t>cellular response to stress</t>
  </si>
  <si>
    <t>211401, 12227, 18019, 59126, 211770, 12006, 69698, 83383, 233781, 329934, 12051, 14049, 14456, 17869, 22339, 22632, 50493, 64209, 67967, 97165, 101831, 114716, 218294, 225280, 11652, 11677, 11826, 12013, 13666, 14083, 14281, 14297, 14367, 14388, 14828, 15251, 15511, 15574, 15902, 18124, 18174, 18753, 19704, 20677, 22032, 22256, 22393, 22418, 22433, 22436, 26416, 26564, 52639, 55948, 66626, 67956, 69181, 69596, 69747, 70834, 72027, 73158, 74244, 74335, 76454, 93762, 99470, 101476, 104418, 108954, 193740, 223255, 226101, 229722, 237847, 242557, 330177, 100504663, 11350, 11535, 11545, 11651, 11758, 11789, 11793, 11848, 11852, 11911, 12021, 12053, 12176, 12190, 12317, 12366, 12367, 12371, 12421, 12443, 12540, 12571, 12575, 12581, 12649, 12795, 12952, 12953, 13006, 13033, 13194, 13197, 13198, 13207, 13211, 13555, 13838, 13856, 14063, 14088, 14151, 14155, 14164, 14366, 14688, 14775, 14784, 15204, 15248, 15257, 15259, 15270, 15289, 15312, 15357, 15361, 15364, 15377, 16476, 16906, 17000, 17096, 17164, 17246, 17390, 17686, 17688, 17751, 17872, 17920, 18004, 18024, 18148, 18227, 18294, 18432, 18472, 18477, 18479, 18538, 18570, 18817, 18950, 19155, 19164, 19219, 19223, 19229, 19246, 19272, 19358, 19359, 19364, 19653, 20174, 20185, 20338, 20353, 20393, 20480, 20525, 20613, 20655, 20656, 20787, 20807, 20869, 20963, 21672, 21750, 21761, 21849, 22040, 22062, 22209, 22210, 22224, 22385, 22422, 22591, 23802, 23991, 24128, 26395, 26396, 26398, 26400, 26401, 26408, 26409, 26413, 26419, 26420, 26430, 26931, 27050, 28000, 30957, 50527, 50754, 50776, 52521, 52864, 53357, 54125, 54612, 55982, 56190, 56274, 56289, 56295, 56312, 56349, 56420, 56424, 56438, 56456, 56458, 56484, 56807, 57320, 57874, 58801, 58804, 59009, 59047, 63953, 66105, 66143, 66467, 66589, 66647, 66795, 66810, 66840, 66861, 67067, 67163, 67196, 67241, 67689, 67711, 67819, 67841, 67872, 67941, 68018, 68142, 68350, 68585, 68728, 69601, 69928, 70238, 70381, 70891, 71175, 71472, 71701, 71711, 71751, 71999, 72349, 72565, 72567, 72749, 74137, 74155, 74781, 76108, 76251, 77040, 77065, 77128, 77987, 78896, 78903, 78943, 83431, 93765, 99890, 102423, 104156, 107976, 108067, 109019, 114715, 140917, 170770, 170826, 192656, 211134, 212377, 213990, 216965, 224014, 224727, 225131, 225182, 225326, 226830, 227099, 227154, 227867, 229543, 230484, 231070, 231855, 233545, 233789, 233833, 235323, 235441, 237911, 240087, 245688, 266632, 268395, 269254, 269523, 272158, 319955, 328572, 330554, 381921, 382985, 433759, 625249, 100037258</t>
  </si>
  <si>
    <t>Mtss1, Btg2, Nfatc2, Nek6, Trib1, Axin2, Slc52a3, Tfap4, Xylt1, Foxo6, Bcl3, Eya2, Gas6, Myc, Vegfa, Yy1, Txnrd1, Herpud1, Pold3, Hmgb2, C230052I12Rik, Spred2, Cdc14b, Ino80c, Akt2, Akr1b3, Aqp1, Bach1, Eif2ak3, Ptk2, Fos, Fxn, Fzd5, Gab1, Hspa5, Hif1a, Hspa1b, Hus1, Id2, Nr4a3, Slc11a2, Prkcd, Upf1, Sox4, Traf4, Ung, Wfs1, Wnt5a, Xbp1, Xdh, Mapk14, Ror2, Wipi1, Sfn, 5730403B10Rik, Setd8, Dyrk2, 2310035K24Rik, Zswim7, Spag9, Slc39a4, Larp1, Atg7, Xrcc3, Fbxo31, Smarca5, Magi3, Plekha1, Dgkz, Ppp1r15b, Hspa1a, Stk24, Myof, 5330417C22Rik, Rtn4rl1, Atg4c, Taok3, Atg14, Abl1, Adm, Parp1, Akt1, Prdx6, Apc, Atg5, Rhoa, Rhob, Atf4, Bard1, Bcl6, Bnip3, Brca2, Calr, Casp2, Casp3, Casp9, Rb1cc1, Ccnd1, Cdc42, Cdk6, Cdkn1a, Cdkn2d, Chek1, Plk3, Cry1, Cry2, Smc3, Ctsd, Ddb1, Gadd45a, Ddit3, Ddx5, Dhx9, E2f1, Epha4, Epo, F2rl1, Fancc, Fech, Fem1b, Fgf1, Fzd4, Gnb1, Gpx1, Grb2, Herc2, Hic1, Hipk1, Hipk3, H2afx, Hmgb1, Hmgn1, Hmgcr, Hmga1, Hmga2, Foxa3, Jun, Lmnb1, Ltbr, Lyn, Mapkapk2, Mdm2, Mmp2, Msh3, Msh6, Mt3, Ppp1r15a, Myo6, Nek1, Nfe2l2, Npm1, Nr4a2, Ogg1, Mybbp1a, Pafah1b1, Prdx1, Pak1, Pcna, Pdcd6, Plk1, Pnp, Npepps, Psen1, Ptger4, Ptgis, Ptk2b, Ptpn1, Ptprk, Rad23a, Rad23b, Rad51l3, Rbm4, Ruvbl2, Ncor1, Sel1l, Sema4c, Sgk1, Clpb, Slc2a1, Snai1, Sod1, Sod2, Srebf1, Srf, Stk11, Syk, Prdx2, Terf2, Morf4l1, Trim28, Trex1, Trp73, Ube2a, Ube2b, Usp10, Baz1b, Wnt7b, Xpc, Amfr, Cib1, Xrn2, Map2k1, Map2k2, Map2k4, Map2k7, Map3k1, Map3k5, Map3k7, Mapk1, Mapk8, Mapk9, Parg, Ppp2r5c, Rps3, Prpf19, Mapk8ip3, Ero1l, Fbxw7, Polg2, Zfp622, Slx4, Pla2g6, Polm, Sfrp5, Paxip1, Rbm38, Stk3, Rassf1, Higd1a, Nupr1, Net1, Ppp4c, Stub1, Rbx1, Actl6a, Foxo1, Foxo3, Scamp5, Park7, Ptplad1, Pmaip1, Cdc42ep5, Sh3rf1, Pnkp, Dusp10, Ube2d3, Eef1e1, Gtf2h5, Ube2v1, Ndnl2, Atg10, Rbm22, Wdr45l, Dnajc10, Romo1, Ccdc47, Ube2t, Smc6, Aldh3b1, Nsmce1, Derl1, Atg3, Nsmce4a, Rps27l, Col4a3bp, Ino80, Mul1, Rtn4, Trp53inp2, Dab2ip, Apitd1, Rnf168, Tecpr1, Spdya, Nipbl, Usp19, Pnpt1, Mus81, Map3k13, Fbxo22, Dusp3, Uaca, Bclaf1, Tonsl, Nuak2, Errfi1, Wipi2, Rap2a, 0610007P08Rik, Atg16l1, Ints7, A930001N09Rik, Ascc3, 1500015O10Rik, Wrnip1, Ern1, Ndel1, Ube2n, Prmt6, Hinfp, Etv5, Bre, Eif2b3, Nabp1, Spred1, Dclre1b, Bbc3, Ppargc1b, Ripk2, Lzts1, Mms22l, Agap3, Taok1, Fgd4, Bag6, Wac, Rbbp8, Pik3c3, Smyd2, Pms1, Stradb, Epc2, Ints3, Usp1, Insig1, C330006K01Rik, 2210018M11Rik, Smg1, Tnrc6a, Usp28, Usp3, Brip1, Mdc1, Rbbp7, Irak4, Mpg, Setx, Vcp, Poln, Ercc6, Ep300, Fan1, Taok2, Rrm2b, Hdac1, Gpx4, Dnajc3</t>
  </si>
  <si>
    <t>GO:0016567</t>
  </si>
  <si>
    <t>protein ubiquitination</t>
  </si>
  <si>
    <t>56353, 211770, 217069, 93679, 22214, 64209, 218294, 14083, 14184, 14828, 16885, 17131, 19165, 20677, 21812, 22032, 22393, 71902, 74244, 80794, 240354, 11651, 11793, 11797, 12021, 12042, 12211, 13163, 13194, 13645, 14155, 14225, 14629, 14897, 15204, 16924, 17222, 17246, 18230, 18817, 19164, 19211, 19229, 19720, 19763, 19822, 20439, 21402, 21848, 21849, 21929, 22033, 22088, 22192, 22196, 22209, 22210, 22213, 22215, 22644, 23802, 23806, 23807, 24017, 24105, 26401, 26420, 26965, 28000, 30839, 50754, 52206, 52615, 52717, 53312, 53323, 54151, 55982, 56085, 56150, 56289, 56317, 56424, 56438, 56550, 56715, 56812, 59008, 65113, 66105, 66313, 66589, 66647, 67128, 67141, 67196, 67245, 67345, 67490, 67615, 67711, 67841, 67845, 68350, 68431, 68612, 68729, 68943, 69010, 69104, 69116, 69237, 70238, 70675, 71865, 71956, 71999, 72137, 72296, 73998, 74132, 74493, 75141, 75841, 76273, 76302, 77891, 80750, 80751, 83814, 93765, 94093, 100763, 103583, 106052, 106759, 107568, 108086, 109113, 109910, 117146, 140630, 192656, 207304, 207742, 216080, 216150, 216825, 216869, 217379, 217558, 218203, 225131, 227693, 231380, 231872, 233877, 240756, 242521, 242785, 268749, 407821, 433766</t>
  </si>
  <si>
    <t>Rybp, Trib1, Trim25, Trim8, Ube2h, Herpud1, Cdc14b, Ptk2, Fgfr3, Hspa5, Limk1, Smad7, Psen2, Sox4, Tgfbr1, Traf4, Wfs1, Cand1, Atg7, Cblc, Malt1, Akt1, Atg5, Birc2, Bard1, Bcl10, Birc6, Daxx, Ddb1, Egf, Fem1b, Fkbp1a, Gclc, Trip12, Herc2, Lnx1, Anapc1, Mdm2, Nxn, Plk1, Psen1, Pten, Ptk2b, Trim27, Ring1, Rnf4, Siah2, Skp1a, Trim24, Trim28, Tnfaip3, Traf5, Tsg101, Ube2m, Ube2i, Ube2a, Ube2b, Ube2g2, Ube3a, Rnf103, Amfr, Arih1, Arih2, Rnf13, Rbck1, Map3k1, Mapk9, Cul1, Prpf19, Fbxw5, Fbxw7, Anapc4, Suz12, Anapc16, Nub1, Ube2k, Cyhr1, Paxip1, Ubqln1, Mad2l1, Rassf1, Anapc7, Stub1, Rbx1, Ube2d2a, Rabgef1, Dnajb2, Anapc5, Ndfip1, Ube2d3, Smurf2, Ube2v1, Ndnl2, Ube2g1, Fbxo5, Ube2t, Peli1, Herc4, 1810074P20Rik, Ube2r2, Nsmce1, Atg3, Rnf115, Mul1, Fbxl15, Ube2c, Trim37, Pink1, Anapc13, March5, Ubr4, Gtpbp4, Rnf168, Vcpip1, Fbxo30, Rnf135, Fbxo22, Wdsub1, Rusc1, Herc3, Rnf6, Tnks2, Rasd2, Rnf139, Ndfip2, Pcnp, Ube2s, N4bp1, Rnf34, Nedd4l, Ube2n, Trim33, Ube3c, Fbxw11, Fbxo4, Ticam1, Wwp1, Rnf216, Uhrf2, Zfp91, Ube3b, Ube4a, Ripk2, Hectd1, Rnf43, Ube2d1, Cdc34, Usp22, Arrb2, Ubxn2a, G2e3, Mylip, Wac, Zer1, Uba6, Aimp2, Kctd13, Klhl12, Klhl9, Klhl21, Rnf31, Znrf3, Trim63</t>
  </si>
  <si>
    <t>GO:0010628</t>
  </si>
  <si>
    <t>positive regulation of gene expression</t>
  </si>
  <si>
    <t>12227, 12398, 15376, 16362, 22761, 15205, 18019, 18029, 20111, 433586, 12224, 13496, 13710, 14284, 16600, 17207, 83383, 231507, 329934, 12051, 12396, 12606, 14456, 16007, 16480, 16590, 17132, 17355, 17863, 17869, 18109, 19055, 21405, 21676, 21685, 22339, 22415, 23872, 26397, 30051, 50794, 54343, 55942, 57783, 58172, 58208, 72475, 93760, 97165, 225908, 268903, 338523, 382056, 11652, 11865, 12162, 12591, 12912, 13557, 13666, 14281, 14367, 14463, 15251, 15378, 15900, 15902, 16147, 16478, 16656, 16905, 17341, 17974, 17978, 18035, 18124, 18591, 18708, 19013, 19015, 19271, 19401, 19664, 20112, 20666, 20677, 20683, 20846, 21399, 21406, 21812, 22418, 22724, 26356, 26416, 26564, 53417, 56222, 58805, 67155, 68799, 69257, 71902, 77889, 93762, 107586, 208727, 380993, 11477, 11479, 11482, 11651, 11810, 11908, 11909, 11911, 11921, 11925, 12017, 12023, 12042, 12142, 12166, 12190, 12317, 12387, 12394, 12400, 12428, 12540, 12550, 12571, 12590, 12609, 12649, 12785, 12842, 13036, 13170, 13180, 13198, 13207, 13392, 13489, 13549, 13555, 13645, 13653, 13661, 13831, 13856, 14063, 14082, 14164, 14366, 14369, 14391, 14464, 15182, 15184, 15278, 15289, 15361, 15364, 15370, 15375, 15377, 15384, 15587, 16185, 16403, 16476, 16596, 16658, 16825, 16878, 16911, 16917, 16973, 17125, 17126, 17128, 17129, 17188, 17246, 17257, 17258, 17261, 17293, 17295, 17354, 17684, 17748, 17751, 17920, 17928, 17931, 17933, 17973, 17977, 17979, 18018, 18024, 18027, 18030, 18032, 18044, 18045, 18046, 18088, 18143, 18193, 18226, 18227, 18441, 18514, 18519, 18643, 18676, 18715, 18741, 18763, 18983, 18986, 19042, 19062, 19241, 19696, 19697, 19712, 19713, 19726, 19766, 19822, 20181, 20182, 20238, 20423, 20586, 20588, 20613, 20672, 20682, 20687, 20779, 20787, 20788, 20807, 20848, 20852, 20922, 21386, 21413, 21418, 21425, 21678, 21679, 21833, 21834, 21848, 21849, 22026, 22038, 22062, 22215, 22260, 22282, 22337, 22385, 22409, 22422, 22608, 22629, 22751, 23849, 23871, 23942, 24064, 24105, 26381, 26401, 26405, 26419, 26420, 26424, 26896, 27275, 30046, 30941, 50849, 50907, 51886, 52690, 54006, 54123, 54139, 54169, 55982, 55994, 56275, 56282, 56321, 56381, 56458, 56469, 56480, 56484, 56503, 56736, 56772, 57816, 60599, 60611, 66262, 66277, 66704, 67040, 67772, 67773, 68010, 68142, 68705, 68728, 69260, 69601, 70769, 72278, 72567, 72754, 73086, 74112, 74132, 74322, 74370, 74490, 75302, 75613, 75901, 77044, 78783, 80280, 80707, 80986, 81004, 83554, 83797, 83946, 93691, 94092, 94186, 98053, 99377, 102423, 103583, 103806, 104156, 104263, 106298, 107587, 108098, 108655, 140489, 170826, 207785, 213054, 214162, 214444, 214855, 214899, 215418, 216439, 216825, 216874, 217218, 223527, 223701, 225131, 226251, 226747, 228607, 228980, 229317, 229615, 230700, 230753, 231070, 231130, 232430, 233532, 234686, 235459, 239719, 244349, 244879, 245007, 266632, 268996, 269397, 272322, 319530, 319713, 320267, 320595, 328365, 328572, 381022, 433759, 606496, 641340</t>
  </si>
  <si>
    <t>Btg2, Cbfa2t3, Foxa2, Irf1, Zfpm1, Hes1, Nfatc2, Nfic, Rps6ka1, Maml3, Klf5, Arid3a, Elf3, Fosl2, Klf4, Mcf2l, Tfap4, Plac8, Foxo6, Bcl3, Cbfa2t2, Cebpa, Gas6, Cyr61, Jup, Kit, Maf, Aff1, Myb, Myc, Mycn, Ppp3ca, Hnf1a, Tead1, Tef, Vegfa, Wnt3, Ets2, Map2k3, Spdef, Klf13, Atf7ip, Sertad1, Tnip1, Sertad2, Bcl11b, Ssbp3, Arid1a, Hmgb2, Gm98, Nrip1, Jhdm1d, Crtc1, Akt2, Arntl, Bmp7, Cdx2, Creb1, E2f3, Eif2ak3, Fos, Fzd5, Gata4, Hif1a, Hnf4a, Irf8, Id2, Ihh, Jund, Hivep3, Lmna, Bhlha15, Nck2, Ncoa2, Nfkbia, Nr4a3, Pdgfb, Pik3r1, Ppara, Ppard, Ptprj, Rara, Rbpj, Rps6ka2, Sox11, Sox4, Sp1, Stat1, Tcea1, Tcf12, Tgfbr1, Wnt5a, Zbtb7b, Ing1, Mapk14, Ror2, Hif3a, Cited4, Mlxipl, Smarca2, Rgmb, Elf2, Cand1, Lbh, Smarca5, Ovol2, Hdac4, Zfat, Acvr1, Acvr1b, Acvrl1, Akt1, Apobec1, Atf1, Atf2, Atf4, Atoh1, Neurog3, Bag1, Barx2, Bcl10, Prdm1, Bmpr1a, Brca2, Calr, Ctnnb1, Runx1, Cbfb, Ccna2, Cdc42, Cdh1, Cdk6, Cdx1, Cebpd, Chek1, Cnbp, Col1a1, Ctsh, Dbp, Pcbd1, Ddit3, Ddx5, Dlx2, Drd2, Dyrk1b, E2f1, Egf, Egr1, Ehf, Epc1, Epo, F2rl1, Fadd, Fgf1, Fzd4, Fzd7, Gabpb1, Gata5, Hdac2, Hdac5, Tfb2m, Hmgb1, Hmga1, Hmga2, Nr4a1, Foxa1, Foxa3, Hnrnpab, Hyal2, Il2rb, Itga6, Jun, Klf1, Mafb, Ldb1, Lif, Lmo4, Lmx1b, Lrp5, Smad1, Smad2, Smad4, Smad5, Maz, Mdm2, Mecp2, Mef2a, Mef2d, Mesp2, Met, Mllt10, Cited2, Mt1, Mt3, Myo6, Myog, Ppp1r12a, Myt1l, Nck1, Ncoa1, Ncoa3, Nfatc1, Nfe2l2, Nfia, Nfil3, Nfix, Nfya, Nfyb, Nfyc, Nkx2-2, Npas2, Nsd1, Nup62, Nr4a2, P2ry1, Pbx1, Kat2b, Pfn1, Phf2, Pim2, Pitx2, Pkd1, Cnot7, Pou2f1, Ppm1a, Inpp5k, Tmsb4x, Rel, Rela, Rest, Ret, Rfx3, Ripk1, Rnf4, Rxra, Rxrb, Atxn1, Shh, Smarca4, Smarcc1, Snai1, Sox18, Sox9, Sp3, Src, Srebf1, Srebf2, Srf, Stat3, Stat6, Supt4h1, Tbx3, Tcf4, Tfap2a, Tfeb, Tead3, Tead4, Thra, Thrb, Trim24, Trim28, Nr2c2, Plscr1, Trp73, Ube3a, Nr1h2, Usf2, Vdr, Baz1b, Wnt10a, Wnt7b, Ybx1, Ywhah, Zfp90, Klf6, Ets1, Mta2, Spry2, Rbck1, Esrrg, Map3k1, Map3k2, Mapk8, Mapk9, Nr5a2, Med14, Nufip1, Zfp292, Usp21, Rnf10, Preb, Fubp1, Setd3, Deaf1, Irf7, Irf6, Myst4, Paxip1, Smad9, Rbm14, Mrpl12, Aatf, Spen, Foxo1, Pias1, Tbk1, Foxo3, Ankrd49, Rnf14, Mllt11, Tesc, Trp53inp1, Foxj2, Ing5, Klf15, Rbm4b, Ddx17, Chd8, Kat8, Bambi, Ino80, Gtf2f2, Trp53inp2, Ing2, Dab2ip, Nolc1, Ccpg1, Bclaf1, Arhgef10l, Rps6ka5, Usp16, Rnf6, Cxxc1, Rptor, Mamstr, Asxl2, Med25, Dcp1a, Arid2, Brpf1, Cdk5rap3, Wwox, Ckap2, Tbl1xr1, Fstl3, Smarcd1, Phip, Klf7, Trim16, Strn3, Gtf2f1, Sall4, Hinfp, Fbxw11, Maml1, Etv5, Kdm3a, Rrn3, Osr2, Med21, Foxp1, Bhlhe23, Ppargc1b, Csrnp2, Gabpb2, Mll1, Cdk5rap2, Arid5a, Kdm5a, Csrnp1, Agap2, Usp22, Camta2, Atxn7l3, Eny2, Mkl1, Wac, Ablim1, Ahctf1, Mavs, Taf4a, Eif2a, Pias3, Foxj3, Thrap3, Insig1, Tnip2, Crebl2, Rsf1, Fhod1, Gtf2a2, Mkl2, Myst3, Npat, Zbtb38, Irak4, Ss18, Ss18l1, Arntl2, Zfp750, Ablim3, Fubp3, Phf8, Zmiz1, Ep300, Mll2, Hdac1, Gsk3a, Nrbf2</t>
  </si>
  <si>
    <t>GO:0044093</t>
  </si>
  <si>
    <t>positive regulation of molecular function</t>
  </si>
  <si>
    <t>15205, 16848, 18590, 211770, 12006, 13615, 23882, 50780, 13636, 13836, 14456, 16007, 16480, 16590, 17869, 19882, 22339, 26397, 56436, 64209, 75607, 97165, 108960, 217835, 218294, 244668, 347722, 380711, 382056, 11515, 11538, 11652, 12988, 13666, 14083, 14184, 14297, 14339, 14367, 14388, 14828, 14915, 17305, 17873, 17978, 18174, 18591, 18595, 18712, 18753, 18762, 19015, 19165, 19341, 19401, 20971, 21812, 22032, 22418, 22436, 26365, 26443, 26457, 30954, 52850, 53859, 54610, 56462, 56692, 64113, 66251, 66691, 67815, 70834, 71729, 74343, 99470, 100169, 109270, 109791, 109934, 208727, 230972, 234878, 240354, 330177, 381812, 11350, 11512, 11518, 11539, 11651, 11783, 11806, 11816, 11848, 11855, 11925, 12015, 12042, 12125, 12226, 12283, 12306, 12313, 12371, 12443, 12445, 12484, 12520, 12531, 12540, 12575, 12576, 13036, 13383, 13489, 13645, 13806, 13835, 13838, 13856, 13867, 14081, 14148, 14225, 14270, 14366, 14526, 14528, 14569, 14600, 14667, 14674, 14678, 14694, 14745, 15184, 15257, 15259, 15289, 15364, 15375, 15463, 15510, 15516, 16476, 16801, 16906, 16973, 16975, 17096, 17295, 17311, 17686, 17688, 17751, 17925, 17979, 18088, 18102, 18148, 18227, 18479, 18538, 18570, 18607, 18640, 18741, 18759, 18763, 18817, 18984, 19052, 19164, 19211, 19229, 19303, 19384, 19385, 19697, 19712, 19735, 19765, 19766, 19823, 20182, 20194, 20416, 20423, 20586, 20655, 20779, 20869, 20963, 21672, 21813, 21838, 22003, 22033, 22035, 22038, 22062, 22166, 22196, 22260, 22337, 22385, 22412, 22422, 23922, 24001, 24012, 24064, 24105, 26395, 26396, 26398, 26399, 26400, 26401, 26405, 26406, 26408, 26409, 26419, 26420, 27050, 27061, 29809, 29875, 30957, 50754, 50782, 51799, 52521, 52864, 53357, 53608, 54126, 54153, 54401, 56274, 56349, 56426, 57320, 57816, 57915, 58184, 58801, 59022, 59287, 65964, 66427, 66464, 66513, 66589, 66593, 66824, 66861, 67154, 67231, 67443, 67469, 67581, 67903, 67941, 67974, 68010, 68020, 68041, 68350, 69183, 69534, 69601, 70296, 70497, 70891, 71310, 71371, 71544, 71751, 72238, 72565, 72754, 73086, 73914, 74018, 74370, 75415, 75613, 76281, 76795, 77038, 77891, 78618, 78816, 78832, 78943, 80915, 83431, 83814, 93765, 99326, 100855, 101489, 103724, 105638, 105782, 105835, 106759, 107869, 108099, 108903, 109700, 109910, 110157, 114229, 114713, 116873, 170770, 170826, 192656, 208117, 210544, 213522, 213649, 214162, 216439, 216965, 217463, 217692, 218397, 218442, 218581, 223754, 224014, 224105, 225358, 226352, 227154, 227541, 227800, 227937, 228607, 228850, 230163, 230379, 230779, 231440, 231532, 231821, 232906, 235459, 235633, 240168, 241694, 242202, 243362, 268390, 268749, 268973, 269523, 269587, 270163, 270166, 319955, 328440, 328572, 338372, 381605, 381760, 381921, 432530, 544817, 544963, 606496, 641340</t>
  </si>
  <si>
    <t>Hes1, Lfng, Pdgfa, Trib1, Axin2, Edn2, Gadd45g, Rgs3, Efna1, Epha2, Gas6, Cyr61, Jup, Kit, Myc, Mst1r, Vegfa, Map2k3, Adrm1, Herpud1, Wnk2, Hmgb2, Irak2, Rin3, Cdc14b, Sipa1l2, Agap1, Rap1gap2, Crtc1, Adcy9, Adnp, Akt2, Csk, Eif2ak3, Ptk2, Fgfr3, Fxn, Aktip, Fzd5, Gab1, Hspa5, Guca2a, Mfng, Gadd45b, Ncoa2, Slc11a2, Pdgfb, Pdgfra, Pim1, Prkcd, Prkcz, Ppard, Psen2, Rab4a, Rara, Sdc4, Tgfbr1, Traf4, Wnt5a, Xdh, Ceacam1, Psma6, Slc27a1, Siva1, Sgsm1, Map3k14, Tbc1d8, Mtch1, Lamtor3, Moap1, Arfgap3, Gapvd1, Sec14l2, Spag9, Rgs12, Crtc2, Magi3, Phactr4, Prr5, Clps, Abr, Hdac4, Arhgef16, BC021891, Malt1, Taok3, Efcab4b, Abl1, Adcy6, Add1, Adora1, Akt1, Apaf1, Apoa1, Apoe, Rhoa, Arhgap5, Neurog3, Bad, Bcl10, Bcl2l11, Btg1, Cab39, Anxa2, Calm1, Casp9, Ccnd1, Ccnd3, Cd24a, Cd81, Cdc25b, Cdc42, Cdkn1a, Cdkn1b, Ctsh, Dlg1, Drd2, Egf, Eno1, Epha1, Epha4, Epo, Erbb3, Acsl1, Fdx1, Fkbp1a, Srgap2, Fzd4, Gcg, Gch1, Gdi2, Ghr, Gm2a, Gna13, Gnai2, Gnb2l1, Lpar1, Hdac5, Hipk1, Hipk3, Hmgb1, Hmga2, Foxa1, Agfg1, Hspd1, Hsp90ab1, Jun, Arhgef1, Lmnb1, Lrp5, Lrp8, Lyn, Met, Kitl, Msh3, Msh6, Mt3, Myo9b, Ncoa3, Nkx2-2, Nme1, Npm1, Nr4a2, Pak1, Pcna, Pdcd6, Pdpk1, Pfkfb2, Pitx2, Prkci, Pkd1, Plk1, Por, Ppp2ca, Psen1, Pten, Ptk2b, Pxn, Ran, Ranbp1, Rela, Rest, Rgs2, Ralbp1, Ripk1, Rnf7, Rxrb, S100a10, Shc1, Shh, Smarca4, Sod1, Src, Stk11, Syk, Prdx2, Tgfbr2, Thy1, Tpm1, Traf5, Tnfsf10, Plscr1, Trp73, Txn1, Ube2i, Nr1h2, Vdr, Baz1b, Wnt9b, Wnt7b, Jtb, Tiam2, Rgs7, Spry2, Rbck1, Map2k1, Map2k2, Map2k4, Map2k6, Map2k7, Map3k1, Map3k2, Map3k3, Map3k5, Map3k7, Mapk8, Mapk9, Rps3, Bcap31, Rabgap1l, Iqgap1, Mapk8ip3, Fbxw7, Rgs11, Rundc3a, Zfp622, Slx4, Pla2g6, Map3k6, Arhgef7, Rasa4, Ywhab, Stk3, Net1, Pdcd10, Park7, Tesc, Tbc1d1, Rqcd1, Pmaip1, Edf1, Ncstn, B230120H23Rik, Cyb5b, Taf12, Tab1, Ube2v1, Diablo, Pycard, Dnajc10, Mtdh, Tbc1d20, Map1lc3b, Abhd5, Tbc1d23, Gipc1, Rps27l, Ccny, Bambi, 2810002N01Rik, Mid1ip1, Mul1, C1qtnf2, Avpi1, Dab2ip, Tbc1d13, Arhgap17, Spdya, Tbc1d9, Arid5b, Arhgap42, Map3k13, Tbc1d5, Uaca, Arhgef10l, Rps6ka5, Irak3, Als2, Rptor, Arhgap12, Med25, Tax1bp3, Tbc1d9b, Arfgap2, Ube2s, Acap2, Gmip, Cacul1, Ern1, Dusp12, Ndel1, Nedd4l, Ube2n, Garnl3, Tbc1d14, Ric8, Tbc1d10a, Dph3, Scrib, Sgsm3, Ticam1, Cth, Prkag2, Tbcd, Itga1, Zfp91, Raf1, Kiss1r, Rasa2, Stim2, Bbc3, Ppargc1b, Ripk2, Aph1b, Wdr67, Plekhg6, Arhgef19, Mll1, Agap2, Taok1, Snx13, Sipa1l1, Rasa1, Serinc5, Depdc1b, Tbc1d22a, Fgd4, Pak2, Fam13b, Epb4.1l5, Stradb, Camk1d, Rabgap1, Pkp4, Mavs, Ralgapb, Aldob, Acer2, Serinc2, Parm1, Arhgap24, Adap1, Grlf1, Gtf2a2, Als2cl, Rasgrp3, Ralgapa2, Pde5a, Stard13, Ahsa2, Rnf31, Nlrc4, Vcp, Epb4.1, Myo9a, Clpx, Ercc6, Npm2, Ep300, Map3k9, Tbc1d2, Ssbp1, Taok2, Adcy1, Arhgap27, Iqgap2, Gsk3a, Nrbf2</t>
  </si>
  <si>
    <t>GO:2000113</t>
  </si>
  <si>
    <t>negative regulation of cellular macromolecule biosynthetic process</t>
  </si>
  <si>
    <t>15376, 16362, 20602, 22761, 56353, 15205, 15901, 16969, 18029, 13710, 16468, 16600, 83383, 270110, 329934, 384244, 12051, 12396, 12606, 13636, 14456, 17132, 17863, 17869, 18626, 18627, 21405, 21815, 22415, 22632, 30051, 54343, 97165, 216850, 268903, 12013, 12162, 12591, 12912, 13666, 13864, 14184, 14200, 14536, 14786, 15200, 15206, 15481, 15574, 15902, 15903, 16332, 17131, 17978, 18426, 18569, 18591, 19013, 19015, 19165, 19290, 19401, 19664, 20666, 21429, 22418, 27058, 50781, 56070, 58805, 59004, 67155, 67956, 68750, 69257, 71059, 71148, 72183, 93686, 93762, 107586, 116848, 207667, 208727, 216161, 217166, 231798, 240672, 272359, 382639, 11482, 11799, 11810, 11910, 12023, 12034, 12053, 12142, 12190, 12317, 12387, 12412, 12416, 12418, 12576, 12609, 12795, 12952, 12953, 13006, 13016, 13017, 13134, 13163, 13207, 13392, 13555, 13560, 13590, 13653, 13685, 13688, 13713, 13806, 13831, 13875, 14055, 14056, 14236, 14241, 14581, 14583, 14629, 14694, 15077, 15182, 15184, 15248, 15257, 15259, 15289, 15361, 15364, 15375, 15377, 15384, 15460, 16432, 16476, 16825, 16975, 17121, 17126, 17128, 17191, 17192, 17246, 17248, 17257, 17258, 17295, 17684, 17691, 17751, 17855, 17859, 18016, 18030, 18032, 18432, 18538, 18676, 18741, 18750, 18769, 18813, 18817, 18986, 19062, 19164, 19272, 19650, 19653, 19697, 19712, 19720, 19726, 19763, 20044, 20181, 20185, 20218, 20238, 20423, 20467, 20482, 20586, 20613, 20672, 20682, 20687, 20779, 20787, 20788, 20852, 20890, 20893, 20922, 21386, 21413, 21418, 21428, 21665, 21833, 21834, 21848, 21849, 21885, 21888, 22025, 22062, 22088, 22166, 22196, 22210, 22218, 22260, 22287, 22337, 22409, 22412, 22422, 22608, 22630, 22658, 22695, 22751, 22770, 23942, 27049, 28113, 29871, 30928, 50754, 52615, 53376, 53872, 53975, 54169, 54388, 54401, 54670, 56175, 56321, 56338, 56381, 56458, 56469, 56484, 57316, 57376, 57432, 57441, 57741, 60406, 60611, 66410, 66556, 66855, 67122, 67154, 67661, 67772, 67773, 67869, 69237, 69601, 69890, 71175, 71375, 71952, 72567, 73086, 74123, 74164, 74318, 74533, 75605, 75613, 75841, 76055, 77128, 77630, 81004, 81879, 94186, 99311, 99377, 99890, 102423, 103573, 103583, 107392, 107568, 107587, 108067, 108655, 110521, 110829, 114565, 170765, 170826, 192231, 194655, 212139, 214150, 216795, 217864, 218914, 225182, 226830, 230379, 230700, 231207, 232164, 232906, 233532, 233833, 234366, 238011, 239528, 240186, 240690, 244349, 245688, 319965, 320595, 328572, 333654, 353310, 381022, 433759, 664805</t>
  </si>
  <si>
    <t>Foxa2, Irf1, Ncor2, Zfpm1, Rybp, Hes1, Id1, Zbtb7a, Nfic, Elf3, Jarid2, Klf4, Tfap4, Irf2bp2, Foxo6, Gm5294, Bcl3, Cbfa2t2, Cebpa, Efna1, Gas6, Maf, Myb, Myc, Per1, Per2, Hnf1a, Tgif1, Wnt3, Yy1, Spdef, Atf7ip, Hmgb2, Kdm6b, Nrip1, Bach1, Bmp7, Cdx2, Creb1, Eif2ak3, Nr2f6, Fgfr3, Fhl2, Nr6a1, Grb7, Hbegf, Hes2, Hspa8, Hus1, Id2, Id3, Inppl1, Smad7, Ncoa2, Ovol1, Pdcd4, Pdgfb, Ppara, Ppard, Psen2, Pura, Rara, Rbpj, Sox11, Ubtf, Wnt5a, Srp9, Dkk3, Tcerg1, Mlxipl, Pias4, Smarca2, Setd8, Rreb1, Elf2, Hexim2, Mier1, Snx6, Rbfox2, Smarca5, Ovol2, Baz2a, Skor1, Hdac4, Sbno2, Nr1d1, Lrch4, Dusp5, Irf2bp1, Zbtb42, Acvrl1, Birc5, Apobec1, Atf3, Barx2, Phb2, Bcl6, Prdm1, Brca2, Calr, Ctnnb1, Cbx1, Cbx2, Cbx4, Cdkn1b, Cebpd, Plk3, Cry1, Cry2, Smc3, Ctbp1, Ctbp2, Dach1, Daxx, Ddx5, Dlx2, E2f1, E4f1, Lefty1, Egr1, Eif4ebp1, Eif4ebp2, Elk3, Eno1, Epc1, Erf, Ezh1, Ezh2, Foxn2, Foxl1, Gfi1, Gfpt1, Gclc, Gnb2l1, Hist2h3c1, Hdac2, Hdac5, Hic1, Hipk1, Hipk3, Hmgb1, Hmga1, Hmga2, Foxa1, Foxa3, Hnrnpab, Hr, Itm2b, Jun, Ldb1, Lrp8, Mxd3, Smad2, Smad4, Mbd2, Mbd3, Mdm2, Mdm4, Mecp2, Mef2a, Met, Cited2, Sik1, Mt3, Mvk, Mxi1, Nf2, Nfil3, Nfix, Mybbp1a, Pcna, Phf2, Pitx2, Prkca, Pkig, Pa2g4, Plk1, Pou2f1, Inpp5k, Psen1, Ptprk, Rbl1, Rbm4, Rela, Rest, Trim27, Rfx3, Ring1, Rps14, Rxra, Ncor1, Khdrbs1, Atxn1, Shh, Sin3b, Skil, Smarca4, Snai1, Sox18, Sox9, Sp3, Src, Srebf1, Srebf2, Stat6, Wnt8a, Bhlhe40, Supt4h1, Tbx3, Tcf4, Tfap2a, Mlx, Tdg, Thra, Thrb, Trim24, Trim28, Tle1, Tle4, Nr2c1, Trp73, Tsg101, Txn1, Ube2i, Ube2b, Sumo1, Nr1h2, Scgb1a1, Vdr, Wnt10a, Wnt9b, Wnt7b, Ybx1, Ywhaq, Pcgf2, Zfp36, Zfp90, Zhx1, Mta2, Etv3, Tinf2, Scmh1, Zfp238, Fbxw7, Suz12, Usp2, Caprin1, Ddx20, Myst4, Hils1, Ywhab, Atp8b1, Bace2, Aatf, Txnip, Spen, Foxo1, Pias1, Foxo3, C1d, Smarce1, Zc3h8, Gmnn, Noc2l, Sap30, Foxj2, Mterfd1, Drap1, Tcf25, Nrarp, Mtdh, Ift172, Chd8, Kat8, Paip2, Gtpbp4, Dab2ip, Zfp219, Nipbl, Foxn3, 2410016O06Rik, Bclaf1, Rps6ka5, Foxp4, Nfx1, Hopx, Gzf1, Kdm5b, Med25, Rnf139, Mgea5, A930001N09Rik, Prdm8, Tbl1xr1, Tfcp2l1, Strn3, Commd7, Sall4, Prmt6, Hinfp, Xpo1, Fbxw11, Brms1, Wwp1, Osr2, Eif2b3, Foxp1, Hivep1, Lims1, Zfp295, Ripply3, Ppargc1b, Hexim1, Klf11, Cc2d1a, Eif2c3, Wnt9a, Rcor1, Wapal, Rbbp8, Smyd2, Acer2, Foxj3, Cpeb2, Paip2b, Grlf1, Rsf1, Tnrc6a, Gatad2a, Enpp7, Eif2c2, Zfp438, St18, Myst3, Rbbp7, Cc2d1b, Phf8, Ep300, Ppp1r13l, Zfp703, Mll2, Hdac1, Skor2</t>
  </si>
  <si>
    <t>GO:0009891</t>
  </si>
  <si>
    <t>positive regulation of biosynthetic process</t>
  </si>
  <si>
    <t>12227, 12398, 15376, 16362, 22761, 15205, 18019, 18029, 18590, 20111, 433586, 12224, 13496, 13710, 14284, 16600, 17207, 66266, 83383, 231507, 329934, 12051, 12396, 12606, 13164, 16007, 16480, 17132, 17355, 17863, 17869, 18109, 19055, 21405, 21676, 21685, 22339, 22415, 23872, 26397, 30051, 50794, 54343, 55942, 57783, 58172, 58208, 72475, 93760, 97165, 225908, 268903, 338523, 382056, 11515, 11538, 11652, 11865, 12162, 12591, 12696, 12912, 13557, 13666, 14281, 14367, 14463, 15251, 15378, 15900, 15902, 16147, 16478, 16656, 16905, 17341, 17974, 17978, 18035, 18124, 18591, 18595, 18708, 18753, 18799, 19013, 19015, 19227, 19401, 19664, 20411, 20666, 20677, 20683, 20846, 21399, 21406, 21812, 22418, 22724, 26356, 26416, 26564, 53417, 56222, 58805, 67155, 67815, 68799, 69181, 69257, 71902, 77889, 93762, 107586, 114774, 208727, 211673, 380993, 11477, 11479, 11482, 11512, 11535, 11651, 11810, 11816, 11839, 11908, 11909, 11911, 11921, 11925, 12017, 12023, 12042, 12166, 12190, 12301, 12317, 12387, 12394, 12400, 12428, 12540, 12550, 12590, 12609, 12649, 12785, 12842, 13167, 13170, 13180, 13198, 13207, 13392, 13489, 13549, 13555, 13645, 13653, 13661, 13831, 13856, 14063, 14082, 14164, 14366, 14369, 14391, 14464, 14526, 14683, 15182, 15184, 15278, 15289, 15361, 15364, 15370, 15375, 15377, 15384, 15465, 15505, 15519, 15587, 16403, 16476, 16596, 16658, 16825, 16835, 16878, 16911, 16917, 16973, 17125, 17126, 17128, 17129, 17188, 17257, 17258, 17261, 17293, 17295, 17311, 17354, 17684, 17751, 17920, 17928, 17931, 17933, 17973, 17977, 17979, 18018, 18024, 18027, 18032, 18044, 18045, 18046, 18088, 18103, 18143, 18148, 18193, 18226, 18227, 18441, 18514, 18519, 18643, 18676, 18715, 18741, 18763, 18983, 18984, 18986, 19042, 19062, 19229, 19241, 19653, 19696, 19697, 19712, 19713, 19726, 19766, 19822, 20181, 20182, 20238, 20416, 20423, 20586, 20588, 20613, 20656, 20672, 20682, 20687, 20779, 20787, 20788, 20807, 20848, 20852, 20869, 20922, 20963, 21386, 21413, 21418, 21425, 21678, 21679, 21748, 21833, 21834, 21848, 21849, 22026, 22038, 22062, 22215, 22260, 22282, 22337, 22385, 22409, 22422, 22608, 22629, 22751, 23849, 23871, 23942, 24105, 26381, 26395, 26398, 26401, 26405, 26413, 26419, 26420, 26424, 26896, 27275, 30046, 30941, 50849, 50907, 51799, 52690, 53357, 54006, 54123, 54139, 54169, 55982, 55994, 56275, 56282, 56321, 56381, 56458, 56469, 56480, 56484, 56503, 56736, 56772, 57816, 59027, 60599, 60611, 66262, 66277, 67031, 67040, 67772, 67773, 67941, 68010, 68041, 68142, 68379, 68705, 68728, 69183, 69260, 69601, 70769, 72278, 72508, 72567, 72754, 73086, 73826, 74112, 74132, 74322, 74370, 74490, 75302, 75613, 75901, 77044, 78428, 78783, 80280, 80707, 80986, 81004, 83554, 83797, 83946, 93691, 94092, 94186, 98053, 99377, 102423, 103583, 103806, 104156, 104263, 106298, 106759, 107587, 108098, 108655, 140489, 170826, 192657, 207785, 213054, 214162, 214444, 214855, 214899, 215418, 216439, 216739, 216825, 216874, 217218, 223527, 223701, 224742, 225131, 226251, 226747, 228607, 228980, 229317, 230700, 230753, 231070, 231130, 232430, 233532, 233877, 234686, 235459, 239719, 244349, 244879, 245007, 266632, 268996, 269397, 272322, 276770, 319530, 319713, 319955, 320267, 320595, 328365, 328440, 328572, 381022, 384783, 432530, 433256, 433759, 606496, 641340</t>
  </si>
  <si>
    <t>Btg2, Cbfa2t3, Foxa2, Irf1, Zfpm1, Hes1, Nfatc2, Nfic, Pdgfa, Rps6ka1, Maml3, Klf5, Arid3a, Elf3, Fosl2, Klf4, Mcf2l, Eapp, Tfap4, Plac8, Foxo6, Bcl3, Cbfa2t2, Cebpa, Dazl, Cyr61, Jup, Maf, Aff1, Myb, Myc, Mycn, Ppp3ca, Hnf1a, Tead1, Tef, Vegfa, Wnt3, Ets2, Map2k3, Spdef, Klf13, Atf7ip, Sertad1, Tnip1, Sertad2, Bcl11b, Ssbp3, Arid1a, Hmgb2, Gm98, Nrip1, Jhdm1d, Crtc1, Adcy9, Adnp, Akt2, Arntl, Bmp7, Cdx2, Cirbp, Creb1, E2f3, Eif2ak3, Fos, Fzd5, Gata4, Hif1a, Hnf4a, Irf8, Id2, Ihh, Jund, Hivep3, Lmna, Bhlha15, Nck2, Ncoa2, Nfkbia, Nr4a3, Pdgfb, Pdgfra, Pik3r1, Prkcd, Plcd1, Ppara, Ppard, Pthlh, Rara, Rbpj, Sorbs1, Sox11, Sox4, Sp1, Stat1, Tcea1, Tcf12, Tgfbr1, Wnt5a, Zbtb7b, Ing1, Mapk14, Ror2, Hif3a, Cited4, Mlxipl, Smarca2, Sec14l2, Rgmb, Dyrk2, Elf2, Cand1, Lbh, Smarca5, Ovol2, Pawr, Hdac4, Arfgef1, Zfat, Acvr1, Acvr1b, Acvrl1, Adcy6, Adm, Akt1, Apobec1, Apoe, Areg, Atf1, Atf2, Atf4, Atoh1, Neurog3, Bag1, Barx2, Bcl10, Bmpr1a, Brca2, Cacybp, Calr, Ctnnb1, Runx1, Cbfb, Ccna2, Cdc42, Cdh1, Cdx1, Cebpd, Chek1, Cnbp, Col1a1, Dbi, Dbp, Pcbd1, Ddit3, Ddx5, Dlx2, Drd2, Dyrk1b, E2f1, Egf, Egr1, Ehf, Epc1, Epo, F2rl1, Fadd, Fgf1, Fzd4, Fzd7, Gabpb1, Gata5, Gcg, Gnas, Hdac2, Hdac5, Tfb2m, Hmgb1, Hmga1, Hmga2, Nr4a1, Foxa1, Foxa3, Hnrnpab, Hrh1, Hsph1, Hsp90aa1, Hyal2, Itga6, Jun, Klf1, Mafb, Ldb1, Ldlr, Lif, Lmo4, Lmx1b, Lrp5, Smad1, Smad2, Smad4, Smad5, Maz, Mecp2, Mef2a, Mef2d, Mesp2, Met, Kitl, Mllt10, Cited2, Mt3, Myo6, Myog, Ppp1r12a, Myt1l, Nck1, Ncoa1, Ncoa3, Nfatc1, Nfe2l2, Nfia, Nfix, Nfya, Nfyb, Nfyc, Nkx2-2, Nme2, Npas2, Npm1, Nsd1, Nup62, Nr4a2, P2ry1, Pbx1, Kat2b, Pfn1, Phf2, Pim2, Pitx2, Pkd1, Cnot7, Por, Pou2f1, Ppm1a, Inpp5k, Ptk2b, Tmsb4x, Rbm4, Rel, Rela, Rest, Ret, Rfx3, Ripk1, Rnf4, Rxra, Rxrb, Atxn1, Shc1, Shh, Smarca4, Smarcc1, Snai1, Sod2, Sox18, Sox9, Sp3, Src, Srebf1, Srebf2, Srf, Stat3, Stat6, Stk11, Supt4h1, Syk, Tbx3, Tcf4, Tfap2a, Tfeb, Tead3, Tead4, Terc, Thra, Thrb, Trim24, Trim28, Nr2c2, Plscr1, Trp73, Ube3a, Nr1h2, Usf2, Vdr, Baz1b, Wnt10a, Wnt7b, Ybx1, Ywhah, Zfp90, Klf6, Ets1, Mta2, Rbck1, Esrrg, Map2k1, Map2k4, Map3k1, Map3k2, Mapk1, Mapk8, Mapk9, Nr5a2, Med14, Nufip1, Zfp292, Usp21, Rnf10, Preb, Rundc3a, Setd3, Pla2g6, Deaf1, Irf7, Irf6, Myst4, Paxip1, Smad9, Rbm14, Mrpl12, Aatf, Spen, Foxo1, Pias1, Tbk1, Foxo3, Ankrd49, Rnf14, Mllt11, Tesc, Nampt, Trp53inp1, Foxj2, Ing5, Klf15, Upf3a, Ddx17, Chd8, Kat8, Rps27l, Bambi, Mid1ip1, Ino80, Ciz1, Gtf2f2, Trp53inp2, C1qtnf2, Ing2, Dab2ip, Nolc1, Ccpg1, Rps6kb1, Bclaf1, Arhgef10l, Rps6ka5, Poldip3, Usp16, Rnf6, Cxxc1, Rptor, Mamstr, Asxl2, Med25, Dcp1a, Arid2, Wibg, Brpf1, Cdk5rap3, Wwox, Ckap2, Tbl1xr1, Fstl3, Smarcd1, Phip, Klf7, Trim16, Strn3, Gtf2f1, Sall4, Hinfp, Fbxw11, Maml1, Etv5, Kdm3a, Rrn3, Ticam1, Osr2, Med21, Foxp1, Bhlhe23, Ppargc1b, Ell2, Csrnp2, Gabpb2, Mll1, Cdk5rap2, Arid5a, Kdm5a, Csrnp1, Agap2, Acsl6, Usp22, Camta2, Atxn7l3, Eny2, Mkl1, Abcf1, Wac, Ablim1, Ahctf1, Mavs, Taf4a, Eif2a, Foxj3, Thrap3, Insig1, Tnip2, Crebl2, Rsf1, Kctd13, Fhod1, Gtf2a2, Mkl2, Myst3, Npat, Zbtb38, Irak4, Ss18, Ss18l1, Arntl2, Eif5a, Zfp750, Ablim3, Ercc6, Fubp3, Phf8, Zmiz1, Npm2, Ep300, Mll2, Irs2, Adcy1, Acsl5, Hdac1, Gsk3a, Nrbf2</t>
  </si>
  <si>
    <t>GO:0042981</t>
  </si>
  <si>
    <t>regulation of apoptotic process</t>
  </si>
  <si>
    <t>12227, 50501, 16362, 20111, 21847, 83383, 231507, 12051, 14456, 16007, 17869, 19231, 21807, 22339, 30051, 56632, 58208, 58250, 60595, 72475, 74754, 108960, 223775, 11538, 11652, 11826, 12048, 12162, 12286, 12912, 13655, 14083, 14184, 14200, 14297, 14828, 15251, 15511, 15903, 16004, 16147, 16531, 16828, 16905, 17428, 17970, 18124, 18391, 18708, 18712, 18753, 18762, 19015, 19165, 19271, 19294, 19401, 20112, 20166, 20312, 20677, 20846, 21664, 21812, 22032, 22256, 22393, 22418, 29810, 30954, 55948, 56072, 56325, 59004, 64113, 66626, 69181, 74244, 97998, 106869, 114774, 171580, 211468, 223255, 227737, 229722, 240354, 11350, 11421, 11477, 11479, 11535, 11539, 11651, 11747, 11783, 11787, 11789, 11793, 11796, 11797, 11798, 11799, 11816, 11848, 11852, 11891, 11983, 12015, 12017, 12021, 12042, 12050, 12053, 12062, 12125, 12176, 12177, 12190, 12211, 12226, 12366, 12367, 12368, 12369, 12370, 12371, 12385, 12387, 12402, 12421, 12484, 12540, 12575, 12576, 12581, 12795, 12845, 13002, 13036, 13144, 13163, 13198, 13207, 13368, 13653, 13663, 13804, 13856, 13867, 14082, 14084, 14155, 14419, 14526, 14595, 14629, 14694, 14745, 14751, 14756, 14773, 14775, 14827, 14964, 14972, 15170, 15182, 15248, 15257, 15259, 15275, 15289, 15357, 15364, 15370, 15375, 15505, 15510, 15516, 15587, 15937, 16185, 16403, 16410, 16412, 16432, 16476, 16668, 16971, 16973, 17059, 17096, 17130, 17210, 17246, 17248, 17257, 17311, 17390, 17688, 17691, 17748, 17751, 17977, 17979, 18103, 18129, 18148, 18226, 18227, 18432, 18477, 18607, 18715, 18750, 18759, 18817, 18950, 18984, 19123, 19164, 19211, 19223, 19229, 19252, 19268, 19697, 19712, 19766, 19823, 19877, 20104, 20181, 20393, 20423, 20439, 20460, 20482, 20613, 20620, 20655, 20656, 20658, 20661, 20682, 20779, 20869, 20910, 21354, 21386, 21418, 21672, 21748, 21817, 21833, 21848, 21929, 21981, 22033, 22035, 22038, 22062, 22070, 22192, 22210, 22337, 22401, 22422, 22608, 22629, 22658, 23830, 23871, 23873, 23922, 23992, 24064, 24105, 26398, 26399, 26400, 26401, 26408, 26409, 26419, 26420, 26931, 27050, 52440, 52521, 52538, 53357, 53975, 54126, 54673, 54722, 54725, 56150, 56274, 56295, 56312, 56321, 56338, 56349, 56369, 56426, 56458, 56484, 56749, 56772, 57320, 57432, 57741, 58800, 58801, 59003, 59009, 60599, 64058, 65098, 66143, 66449, 66593, 66813, 66824, 66870, 67154, 67384, 67500, 67603, 67772, 67941, 68020, 68350, 68480, 68585, 68943, 69260, 69601, 70450, 71254, 71361, 72508, 72565, 72567, 73246, 73914, 74006, 74126, 74137, 74256, 78943, 80707, 80782, 80885, 83486, 83946, 93694, 98267, 103742, 105782, 106298, 106759, 107392, 107869, 107976, 109700, 109801, 110157, 110213, 112406, 170770, 171543, 192656, 194655, 209456, 216134, 216150, 216439, 216869, 217558, 218397, 223701, 224105, 224630, 224727, 225160, 225372, 227154, 227541, 228094, 228361, 231130, 234664, 235323, 242202, 243910, 268973, 276770, 317757, 319955, 328572, 338372, 353211, 382985, 384783, 433256, 433759</t>
  </si>
  <si>
    <t>Btg2, Prok2, Irf1, Rps6ka1, Klf10, Tfap4, Plac8, Bcl3, Gas6, Cyr61, Myc, Ptma, Tsc22d1, Vegfa, Spdef, Sphk2, Bcl11b, Chst11, Actn4, Ssbp3, Dhcr24, Irak2, Pim3, Adnp, Akt2, Aqp1, Bcl2l1, Bmp7, Cacna1a, Creb1, Egr3, Ptk2, Fgfr3, Fhl2, Fxn, Hspa5, Hif1a, Hspa1b, Id3, Igf2r, Ihh, Kcnma1, Ldha, Lmna, Mnt, Ncf2, Nr4a3, Sigmar1, Pik3r1, Pim1, Prkcd, Prkcz, Ppard, Psen2, Ptprj, Pvrl2, Rara, Rps6ka2, Rtkn, Cx3cl1, Sox4, Stat1, Phlda1, Tgfbr1, Traf4, Ung, Wfs1, Wnt5a, Bag3, Siva1, Sfn, Lgals12, Abcb9, Pias4, Moap1, 5730403B10Rik, Dyrk2, Atg7, Deptor, Tnfaip8, Pawr, Mical1, Kcnh8, Stk24, Fam129b, 5330417C22Rik, Malt1, Abl1, Ace, Acvr1, Acvr1b, Adm, Adora1, Akt1, Anxa5, Apaf1, Apbb2, Apc, Atg5, Birc3, Birc2, Xiap, Birc5, Apoe, Rhoa, Rhob, Rab27a, Atpif1, Bad, Bag1, Bard1, Bcl10, Bcl2l2, Bcl6, Bdkrb2, Bcl2l11, Bnip3, Bnip3l, Brca2, Birc6, Btg1, Casp2, Casp3, Casp6, Casp7, Casp8, Casp9, Ctnna1, Ctnnb1, Cbl, Rb1cc1, Cd24a, Cdc42, Cdkn1a, Cdkn1b, Cdkn2d, Plk3, Comp, Dnajc5, Ctsh, Dapk3, Daxx, Ddit3, Ddx5, Dffb, Egr1, Ei24, Endog, Epo, Erbb3, Fadd, Faf1, Fem1b, Gal, Gcg, B4galt1, Gclc, Gnb2l1, Lpar1, Gpi1, Gpld1, Grk5, Gpx1, Pdia3, H2-D1, H2-K1, Ptpn6, Hdac2, Hic1, Hipk1, Hipk3, Hk1, Hmgb1, Hmgcr, Hmga2, Nr4a1, Foxa1, Hsph1, Hspd1, Hsp90ab1, Hyal2, Ier3, Il2rb, Itga6, Itgav, Itgb1, Itm2b, Jun, Krt18, Lrp1, Lrp5, Klrb1c, Lyn, Smad6, Mcl1, Mdm2, Mdm4, Mecp2, Kitl, Mmp2, Msh6, Sik1, Mt1, Mt3, Ncoa1, Ncoa3, Nme2, Notch2, Npm1, Nup62, Nr4a2, Mybbp1a, Prdx1, Pdpk1, Pim2, Prkca, Prkci, Plk1, Pnp, Por, Proc, Psen1, Pten, Ptgis, Ptk2b, Dusp1, Ptprf, Rela, Rest, Ripk1, Rnf7, Rock1, Rps6, Rxra, Sgk1, Shh, Siah2, Stil, Skil, Snai1, Plk2, Sod1, Sod2, Son, Sort1, Sox9, Src, Stk11, Stxbp1, Tap1, Tbx3, Tfap2a, Prdx2, Terc, Tgm2, Thra, Trim24, Tnfaip3, Ppp1r13b, Traf5, Tnfsf10, Plscr1, Trp73, Tpt1, Ube2m, Ube2b, Vdr, Zmat3, Wnt7b, Ybx1, Ywhah, Pcgf2, Capn10, Ets1, Faim, Jtb, Prkra, Spry2, Rbck1, Map2k4, Map2k6, Map2k7, Map3k1, Map3k5, Map3k7, Mapk8, Mapk9, Ppp2r5c, Rps3, Tax1bp1, Zfp622, Acaa2, Pla2g6, Ddx20, Arhgef7, Sh3glb1, Dfna5, Cadm1, Mad2l1, Stk3, Higd1a, Nupr1, Aatf, Txnip, Net1, Apip, Pdcd10, Foxo1, Foxo3, Dhodh, Mllt11, Park7, Zc3h8, Noc2l, Trpm7, Pmaip1, Maea, Sh3rf1, Trp53inp1, Perp, Zfand6, Eef1e1, Pam16, Diablo, Bcl2l14, Pycard, Serbp1, Mtdh, Bag4, Ccar1, Dusp6, Chd8, Rps27l, 2810002N01Rik, Mul1, 1110007C09Rik, Rtn4, Pink1, Ing2, Dab2ip, Unc13d, Naif1, Aifm2, Rps6kb1, Uaca, Bclaf1, Rassf6, Irak3, Dnm1l, Syvn1, Nuak2, Cyld, Ern1, Wwox, Klrb1b, Niacr1, Rbm5, Phip, Clec2d, Stk17b, 1810046J19Rik, Scrib, Rrn3, Ticam1, Brms1, Cth, Bre, Itga1, Glo1, Raf1, Tmbim6, Egln2, Bbc3, Bmf, Ripk2, Klf11, Trp53bp2, Pdxk, Cdc34, Agap2, Arrb2, G2e3, Rasa1, Mkl1, Pak2, Bnip1, Bag6, Thoc1, Apbb3, Stradb, Camk1d, Cerkl, Ambra1, Tnip2, Nae1, Usp28, Pde5a, Nfkbid, Nlrc4, Eif5a, Gimap5, Ercc6, Ep300, Map3k9, Prune2, Rrm2b, Irs2, Acsl5, Hdac1</t>
  </si>
  <si>
    <t>GO:0010942</t>
  </si>
  <si>
    <t>positive regulation of cell death</t>
  </si>
  <si>
    <t>16362, 12006, 21847, 83383, 12051, 16007, 17869, 18109, 21807, 30051, 50493, 12048, 12162, 14184, 15251, 15511, 15903, 16004, 16531, 16828, 17970, 18124, 18708, 18753, 19165, 19294, 20112, 20677, 20846, 21664, 21812, 22418, 30954, 55948, 56072, 56325, 59004, 66626, 69181, 114774, 223255, 11350, 11421, 11479, 11651, 11747, 11783, 11787, 11789, 11816, 11848, 11852, 11891, 12015, 12017, 12021, 12042, 12053, 12125, 12176, 12177, 12190, 12366, 12367, 12368, 12369, 12370, 12371, 12387, 12484, 12540, 12575, 12576, 13036, 13144, 13163, 13198, 13207, 13368, 13653, 13663, 13804, 14082, 14084, 14419, 14595, 14694, 14745, 14756, 14775, 14827, 14964, 14972, 15170, 15248, 15257, 15289, 15357, 15364, 15370, 15375, 15510, 15587, 15937, 16403, 16412, 16432, 16476, 16973, 17059, 17096, 17390, 17688, 17691, 17748, 17751, 17977, 18129, 18432, 18477, 18750, 18759, 18950, 19164, 19211, 19223, 19252, 19268, 19712, 19766, 19823, 20104, 20181, 20661, 20779, 20869, 21354, 21418, 21817, 21981, 22035, 22038, 22062, 22192, 22337, 22401, 22422, 23830, 23871, 23992, 24105, 26398, 26399, 26400, 26401, 26408, 26419, 26420, 26931, 27050, 52521, 53975, 54126, 54673, 54722, 54725, 56274, 56312, 56338, 56349, 56484, 56749, 56772, 57432, 58800, 58801, 59009, 60599, 64058, 66143, 66449, 66593, 66824, 67169, 67500, 67603, 67941, 68020, 68350, 68441, 69601, 70450, 71254, 71361, 72565, 72567, 74256, 78943, 80707, 80782, 80885, 83486, 93694, 98267, 105782, 106759, 107392, 109700, 170770, 192656, 194655, 209456, 216150, 216869, 224630, 224727, 226154, 228361, 230379, 234664, 235323, 242202, 243910, 268973, 276770, 317757, 319955, 328572, 338372, 353211</t>
  </si>
  <si>
    <t>Irf1, Axin2, Klf10, Tfap4, Bcl3, Cyr61, Myc, Mycn, Tsc22d1, Spdef, Txnrd1, Bcl2l1, Bmp7, Fgfr3, Hif1a, Hspa1b, Id3, Igf2r, Kcnma1, Ldha, Ncf2, Nr4a3, Pik3r1, Prkcd, Psen2, Pvrl2, Rps6ka2, Sox4, Stat1, Phlda1, Tgfbr1, Wnt5a, Siva1, Sfn, Lgals12, Abcb9, Pias4, 5730403B10Rik, Dyrk2, Pawr, Stk24, Abl1, Ace, Acvr1b, Akt1, Anxa5, Apaf1, Apbb2, Apc, Apoe, Rhoa, Rhob, Rab27a, Bad, Bag1, Bard1, Bcl10, Bcl6, Bcl2l11, Bnip3, Bnip3l, Brca2, Casp2, Casp3, Casp6, Casp7, Casp8, Casp9, Ctnnb1, Cd24a, Cdc42, Cdkn1a, Cdkn1b, Ctsh, Dapk3, Daxx, Ddit3, Ddx5, Dffb, Egr1, Ei24, Endog, Fadd, Faf1, Gal, B4galt1, Gnb2l1, Lpar1, Gpld1, Gpx1, Pdia3, H2-D1, H2-K1, Ptpn6, Hic1, Hipk1, Hmgb1, Hmgcr, Hmga2, Nr4a1, Foxa1, Hspd1, Hyal2, Ier3, Itga6, Itgb1, Itm2b, Jun, Lrp5, Klrb1c, Lyn, Mmp2, Msh6, Sik1, Mt1, Mt3, Ncoa1, Notch2, Mybbp1a, Prdx1, Prkca, Prkci, Pnp, Psen1, Pten, Ptgis, Dusp1, Ptprf, Rest, Ripk1, Rnf7, Rps6, Rxra, Sort1, Src, Stk11, Tap1, Tfap2a, Tgm2, Ppp1r13b, Tnfsf10, Plscr1, Trp73, Ube2m, Vdr, Zmat3, Wnt7b, Capn10, Ets1, Prkra, Rbck1, Map2k4, Map2k6, Map2k7, Map3k1, Map3k5, Mapk8, Mapk9, Ppp2r5c, Rps3, Zfp622, Ddx20, Arhgef7, Sh3glb1, Dfna5, Cadm1, Stk3, Nupr1, Txnip, Net1, Foxo3, Dhodh, Mllt11, Zc3h8, Trpm7, Pmaip1, Sh3rf1, Trp53inp1, Perp, Eef1e1, Pam16, Diablo, Pycard, Nradd, Ccar1, Dusp6, Rps27l, 2810002N01Rik, Mul1, Rraga, Dab2ip, Unc13d, Naif1, Aifm2, Uaca, Bclaf1, Cyld, Ern1, Wwox, Klrb1b, Niacr1, Rbm5, Clec2d, Stk17b, Scrib, Ticam1, Brms1, Itga1, Bbc3, Ripk2, Klf11, Trp53bp2, Cdc34, Arrb2, Bnip1, Bag6, Lzts2, Ambra1, Acer2, Nae1, Usp28, Pde5a, Nfkbid, Nlrc4, Eif5a, Gimap5, Ercc6, Ep300, Map3k9, Prune2</t>
  </si>
  <si>
    <t>GO:0043067</t>
  </si>
  <si>
    <t>regulation of programmed cell death</t>
  </si>
  <si>
    <t>12227, 50501, 16362, 20111, 21847, 83383, 231507, 12051, 14456, 16007, 16590, 17869, 19231, 21807, 22339, 30051, 56632, 58208, 58250, 60595, 72475, 74754, 108960, 223775, 11538, 11652, 11826, 12048, 12162, 12286, 12912, 13655, 14083, 14184, 14200, 14297, 14828, 15251, 15511, 15903, 16004, 16147, 16531, 16828, 16905, 17428, 17970, 18124, 18391, 18708, 18712, 18753, 18762, 19015, 19165, 19271, 19294, 19401, 20112, 20166, 20312, 20677, 20846, 21664, 21812, 22032, 22256, 22393, 22418, 29810, 30954, 55948, 56072, 56325, 59004, 64113, 66626, 69181, 74244, 97998, 106869, 114774, 171580, 211468, 223255, 227737, 229722, 240354, 11350, 11421, 11477, 11479, 11535, 11539, 11651, 11747, 11783, 11787, 11789, 11793, 11796, 11797, 11798, 11799, 11816, 11848, 11852, 11891, 11983, 12015, 12017, 12021, 12042, 12050, 12053, 12062, 12125, 12176, 12177, 12190, 12211, 12226, 12366, 12367, 12368, 12369, 12370, 12371, 12385, 12387, 12402, 12421, 12484, 12540, 12575, 12576, 12581, 12767, 12795, 12845, 13002, 13036, 13144, 13163, 13198, 13207, 13368, 13653, 13663, 13804, 13856, 13867, 14082, 14084, 14155, 14419, 14526, 14595, 14629, 14694, 14745, 14751, 14756, 14773, 14775, 14827, 14964, 14972, 15170, 15182, 15248, 15257, 15259, 15275, 15289, 15357, 15364, 15370, 15375, 15505, 15510, 15516, 15587, 15937, 16185, 16403, 16410, 16412, 16432, 16476, 16668, 16971, 16973, 17059, 17096, 17130, 17210, 17246, 17248, 17257, 17311, 17390, 17688, 17691, 17748, 17751, 17977, 17979, 18103, 18129, 18148, 18226, 18227, 18432, 18477, 18607, 18715, 18750, 18759, 18817, 18950, 18984, 19123, 19164, 19211, 19223, 19229, 19252, 19268, 19697, 19712, 19766, 19823, 19877, 20104, 20181, 20393, 20423, 20439, 20460, 20482, 20613, 20620, 20655, 20656, 20658, 20661, 20682, 20779, 20869, 20910, 21354, 21386, 21418, 21672, 21748, 21817, 21833, 21848, 21929, 21981, 22033, 22035, 22038, 22062, 22070, 22192, 22210, 22337, 22401, 22422, 22608, 22629, 22658, 23830, 23871, 23873, 23922, 23992, 24064, 24105, 26398, 26399, 26400, 26401, 26408, 26409, 26419, 26420, 26931, 27050, 52440, 52521, 52538, 53357, 53975, 54126, 54673, 54722, 54725, 56150, 56274, 56295, 56312, 56321, 56338, 56349, 56369, 56426, 56458, 56484, 56749, 56772, 57320, 57432, 57741, 58800, 58801, 59003, 59009, 60599, 64058, 65098, 66143, 66449, 66593, 66813, 66824, 66870, 67154, 67384, 67500, 67603, 67772, 67941, 68020, 68350, 68480, 68585, 68943, 69260, 69601, 70450, 71254, 71361, 72508, 72565, 72567, 73246, 73914, 74006, 74126, 74137, 74256, 78943, 80707, 80782, 80885, 83486, 83946, 93694, 98267, 103742, 105782, 106298, 106759, 107392, 107869, 107976, 109700, 109801, 110157, 110213, 112406, 140489, 170770, 171543, 192656, 194655, 209456, 216134, 216150, 216439, 216869, 217558, 218397, 223701, 224105, 224630, 224727, 225160, 225372, 227154, 227541, 228094, 228361, 231130, 234664, 235323, 242202, 243910, 268973, 276770, 317757, 319955, 328572, 338372, 353211, 382985, 384783, 433256, 433759</t>
  </si>
  <si>
    <t>Btg2, Prok2, Irf1, Rps6ka1, Klf10, Tfap4, Plac8, Bcl3, Gas6, Cyr61, Kit, Myc, Ptma, Tsc22d1, Vegfa, Spdef, Sphk2, Bcl11b, Chst11, Actn4, Ssbp3, Dhcr24, Irak2, Pim3, Adnp, Akt2, Aqp1, Bcl2l1, Bmp7, Cacna1a, Creb1, Egr3, Ptk2, Fgfr3, Fhl2, Fxn, Hspa5, Hif1a, Hspa1b, Id3, Igf2r, Ihh, Kcnma1, Ldha, Lmna, Mnt, Ncf2, Nr4a3, Sigmar1, Pik3r1, Pim1, Prkcd, Prkcz, Ppard, Psen2, Ptprj, Pvrl2, Rara, Rps6ka2, Rtkn, Cx3cl1, Sox4, Stat1, Phlda1, Tgfbr1, Traf4, Ung, Wfs1, Wnt5a, Bag3, Siva1, Sfn, Lgals12, Abcb9, Pias4, Moap1, 5730403B10Rik, Dyrk2, Atg7, Deptor, Tnfaip8, Pawr, Mical1, Kcnh8, Stk24, Fam129b, 5330417C22Rik, Malt1, Abl1, Ace, Acvr1, Acvr1b, Adm, Adora1, Akt1, Anxa5, Apaf1, Apbb2, Apc, Atg5, Birc3, Birc2, Xiap, Birc5, Apoe, Rhoa, Rhob, Rab27a, Atpif1, Bad, Bag1, Bard1, Bcl10, Bcl2l2, Bcl6, Bdkrb2, Bcl2l11, Bnip3, Bnip3l, Brca2, Birc6, Btg1, Casp2, Casp3, Casp6, Casp7, Casp8, Casp9, Ctnna1, Ctnnb1, Cbl, Rb1cc1, Cd24a, Cdc42, Cdkn1a, Cdkn1b, Cdkn2d, Cxcr4, Plk3, Comp, Dnajc5, Ctsh, Dapk3, Daxx, Ddit3, Ddx5, Dffb, Egr1, Ei24, Endog, Epo, Erbb3, Fadd, Faf1, Fem1b, Gal, Gcg, B4galt1, Gclc, Gnb2l1, Lpar1, Gpi1, Gpld1, Grk5, Gpx1, Pdia3, H2-D1, H2-K1, Ptpn6, Hdac2, Hic1, Hipk1, Hipk3, Hk1, Hmgb1, Hmgcr, Hmga2, Nr4a1, Foxa1, Hsph1, Hspd1, Hsp90ab1, Hyal2, Ier3, Il2rb, Itga6, Itgav, Itgb1, Itm2b, Jun, Krt18, Lrp1, Lrp5, Klrb1c, Lyn, Smad6, Mcl1, Mdm2, Mdm4, Mecp2, Kitl, Mmp2, Msh6, Sik1, Mt1, Mt3, Ncoa1, Ncoa3, Nme2, Notch2, Npm1, Nup62, Nr4a2, Mybbp1a, Prdx1, Pdpk1, Pim2, Prkca, Prkci, Plk1, Pnp, Por, Proc, Psen1, Pten, Ptgis, Ptk2b, Dusp1, Ptprf, Rela, Rest, Ripk1, Rnf7, Rock1, Rps6, Rxra, Sgk1, Shh, Siah2, Stil, Skil, Snai1, Plk2, Sod1, Sod2, Son, Sort1, Sox9, Src, Stk11, Stxbp1, Tap1, Tbx3, Tfap2a, Prdx2, Terc, Tgm2, Thra, Trim24, Tnfaip3, Ppp1r13b, Traf5, Tnfsf10, Plscr1, Trp73, Tpt1, Ube2m, Ube2b, Vdr, Zmat3, Wnt7b, Ybx1, Ywhah, Pcgf2, Capn10, Ets1, Faim, Jtb, Prkra, Spry2, Rbck1, Map2k4, Map2k6, Map2k7, Map3k1, Map3k5, Map3k7, Mapk8, Mapk9, Ppp2r5c, Rps3, Tax1bp1, Zfp622, Acaa2, Pla2g6, Ddx20, Arhgef7, Sh3glb1, Dfna5, Cadm1, Mad2l1, Stk3, Higd1a, Nupr1, Aatf, Txnip, Net1, Apip, Pdcd10, Foxo1, Foxo3, Dhodh, Mllt11, Park7, Zc3h8, Noc2l, Trpm7, Pmaip1, Maea, Sh3rf1, Trp53inp1, Perp, Zfand6, Eef1e1, Pam16, Diablo, Bcl2l14, Pycard, Serbp1, Mtdh, Bag4, Ccar1, Dusp6, Chd8, Rps27l, 2810002N01Rik, Mul1, 1110007C09Rik, Rtn4, Pink1, Ing2, Dab2ip, Unc13d, Naif1, Aifm2, Rps6kb1, Uaca, Bclaf1, Rassf6, Irak3, Dnm1l, Syvn1, Nuak2, Cyld, Ern1, Wwox, Klrb1b, Niacr1, Rbm5, Phip, Clec2d, Stk17b, 1810046J19Rik, Scrib, Rrn3, Ticam1, Brms1, Cth, Bre, Itga1, Glo1, Raf1, Tmbim6, Egln2, Bhlhe23, Bbc3, Bmf, Ripk2, Klf11, Trp53bp2, Pdxk, Cdc34, Agap2, Arrb2, G2e3, Rasa1, Mkl1, Pak2, Bnip1, Bag6, Thoc1, Apbb3, Stradb, Camk1d, Cerkl, Ambra1, Tnip2, Nae1, Usp28, Pde5a, Nfkbid, Nlrc4, Eif5a, Gimap5, Ercc6, Ep300, Map3k9, Prune2, Rrm2b, Irs2, Acsl5, Hdac1</t>
  </si>
  <si>
    <t>GO:0071822</t>
  </si>
  <si>
    <t>protein complex subunit organization</t>
  </si>
  <si>
    <t>211401, 15205, 17187, 12894, 22349, 83383, 13660, 16440, 16480, 16553, 21405, 22334, 22339, 22371, 50493, 54343, 56436, 57342, 65970, 71365, 72475, 74117, 74747, 227753, 382056, 12345, 12912, 13666, 14083, 16531, 16539, 17974, 18753, 18762, 19060, 19704, 20135, 22323, 53860, 56431, 58220, 68332, 70834, 71648, 71902, 72269, 72787, 73710, 74343, 83679, 107351, 171580, 211673, 240354, 241638, 277360, 381280, 434246, 11363, 11364, 11482, 11518, 11747, 11764, 11783, 11789, 11796, 11797, 11845, 11848, 11867, 11908, 12042, 12125, 12176, 12317, 12340, 12370, 12385, 12387, 12461, 12484, 12540, 12550, 12576, 12631, 12842, 13180, 13367, 13383, 13590, 13685, 13858, 14026, 14063, 14082, 14084, 14225, 14228, 14260, 14528, 14583, 14645, 14660, 14694, 14784, 14852, 14969, 15289, 15357, 15452, 15460, 15519, 16502, 16511, 16765, 16897, 16911, 16924, 17125, 17126, 17128, 17130, 17191, 17246, 17248, 17973, 17997, 18000, 18103, 18148, 18412, 18643, 18693, 19042, 19052, 19079, 19087, 19219, 19229, 19230, 19240, 19241, 19720, 19766, 19822, 20393, 20482, 20510, 20656, 20682, 20740, 20742, 20779, 20807, 20869, 20910, 20912, 21817, 21828, 21833, 21849, 21877, 22003, 22062, 22143, 22145, 22146, 22154, 22218, 22249, 22319, 22320, 23802, 23918, 23999, 26395, 26401, 26419, 28200, 30931, 30933, 30934, 50875, 52398, 52892, 54401, 54673, 55982, 55991, 56075, 56248, 56298, 56312, 56327, 56421, 56424, 57441, 58801, 58804, 64143, 66333, 66379, 66422, 66537, 66706, 66711, 66898, 66989, 67141, 67279, 67384, 67460, 67530, 67675, 67771, 68041, 68089, 68219, 68270, 68339, 68581, 68612, 68767, 68943, 69089, 69183, 69259, 71132, 71701, 71770, 71819, 72129, 72567, 72709, 73178, 73914, 73991, 74006, 74018, 74112, 74192, 74360, 75406, 75613, 75739, 76055, 76707, 76709, 76947, 77891, 78757, 80986, 98878, 106298, 107476, 107869, 108124, 108853, 108903, 109168, 110157, 110829, 170770, 171543, 192192, 192775, 214162, 215351, 216705, 218397, 218503, 224805, 225363, 225887, 226139, 226747, 226823, 227333, 227613, 230163, 231430, 233877, 234309, 234839, 235072, 246703, 269061, 269523, 269966, 276770, 328440, 329977, 330817</t>
  </si>
  <si>
    <t>Mtss1, Hes1, Max, Cpt1a, Vil1, Tfap4, Ehd1, Itpr3, Jup, Kif13a, Hnf1a, Vdac2, Vegfa, Vwf, Txnrd1, Atf7ip, Adrm1, Parva, Lima1, Pdss2, Ssbp3, Actr3, Ddit4, Gsn, Crtc1, Capzb, Creb1, Eif2ak3, Ptk2, Kcnma1, Kcns2, Nck2, Prkcd, Prkcz, Ppp5c, Upf1, Rrm2, Vasp, Sept9, Dstn, Pard6b, Sdhaf1, Spag9, Optn, Cand1, Cda, Tmem48, Tubb2b, Crtc2, Pde4dip, Kank1, Mical1, Arfgef1, Malt1, Prosapip1, Prex1, Hjurp, Trim72, Acadl, Acadm, Acvrl1, Add1, Anxa5, Ap1b1, Apaf1, Apc, Birc3, Birc2, Arf6, Rhoa, Arpc1b, Atf1, Bcl10, Bcl2l11, Bnip3, Calr, Capza1, Casp8, Ctnna1, Ctnnb1, Cct2, Cd24a, Cdc42, Cdh1, Cdkn1b, Cfl1, Col1a1, Pcbd1, Diap1, Dlg1, Lefty1, Eif4ebp1, Eps15, Evl, F2rl1, Fadd, Faf1, Fkbp1a, Fkbp4, Fmn1, Gch1, Gfpt1, Glul, Gls, Gnb2l1, Grb2, Gspt1, H2-Eb1, Hmgb1, Hmgcr, Hprt, Hr, Hsp90aa1, Kcnc1, Kcnh2, Stmn1, Llgl1, Lmo4, Lnx1, Smad1, Smad2, Smad4, Smad6, Mbd2, Mdm2, Mdm4, Nck1, Nedd1, Sept2, Nme2, Npm1, Sqstm1, Pfn1, Pick1, Ppm1a, Ppp2ca, Prkab1, Prkar2a, Ptger4, Ptk2b, Twf1, Tmsb10, Tmsb4x, Trim27, Ripk1, Rnf4, Sgk1, Skil, Slc1a1, Sod2, Sox9, Spna2, Spnb2, Src, Srf, Stk11, Stxbp1, Stxbp3a, Tgm2, Thbs4, Thra, Trim28, Tk1, Tpm1, Trp73, Tuba1b, Tuba4a, Tuba1c, Tubb5, Sumo1, Unc13b, Vamp3, Vamp8, Amfr, Impdh2, Twf2, Map2k1, Map3k1, Mapk8, Dhrs4, Tor1a, Tor2a, Tor1b, Tmod3, Sept11, Sco1, Ywhab, Sh3glb1, Paxip1, Panx1, Pdss1, Ak3, Atl2, Nupr1, Arl2, Pfkp, Stub1, Gmnn, Pmaip1, Cdc42ep5, Ralb, Aqp11, 2310016M24Rik, Dctpp1, Pomp, Ndufaf3, Sbds, Baiap2l1, Kctd20, Fbxo5, Med31, Bag4, Decr1, Uqcrb, Cuta, Arpc5, Mid1ip1, Arpc4, Nudt21, Lrrc50, Ccdc88c, Tmed10, Ube2c, Wash, Pink1, Oxa1l, C1qtnf2, Kctd5, Cabyr, Pnpt1, Ap2b1, Kif23, Pex13, Bclaf1, C1qtnf6, Wasl, Irak3, Atl1, Dnm1l, Als2, Usp16, Arpc5l, Cep57, Ndufs7, Med25, Mpp7, Mgea5, Clasp1, Arpc2, Ndufaf6, Ube2s, Rictor, Ckap2, Ehd4, Rrn3, Acaca, Cth, Napa, Mtrf1l, Tbcd, Atl3, Raf1, Lims1, Bbc3, Bmf, Shkbp1, Kcnh6, Mll1, Senp6, Clint1, Rasa1, Fcho2, Aars2, Etf1, Ndufs8, Cox15, Ahctf1, Kctd3, Dgkd, Tubb4b, Aldob, Cox18, Kctd13, Cbr4, Fam38a, Sept7, Apoa1bp, Cpsf7, Vcp, Nup98, Eif5a, Npm2, Fhad1, Dhps</t>
  </si>
  <si>
    <t>GO:0031327</t>
  </si>
  <si>
    <t>negative regulation of cellular biosynthetic process</t>
  </si>
  <si>
    <t>15376, 16362, 20602, 22761, 56353, 11928, 15205, 15901, 16969, 18029, 18590, 13710, 16468, 16600, 66266, 83383, 270110, 329934, 384244, 12051, 12396, 12606, 13636, 14456, 17132, 17863, 17869, 18626, 18627, 21405, 21815, 22415, 22632, 30051, 54343, 97165, 216850, 268903, 12013, 12162, 12286, 12591, 12912, 13666, 13864, 14184, 14200, 14536, 14786, 15200, 15206, 15251, 15481, 15574, 15902, 15903, 16332, 17131, 17978, 18426, 18569, 18591, 19013, 19015, 19165, 19290, 19401, 19664, 20666, 21429, 22418, 26457, 27058, 50781, 56070, 58805, 59004, 67155, 67956, 68750, 69257, 71059, 71148, 72183, 93686, 93762, 107586, 116848, 207667, 208727, 216161, 217166, 231798, 240672, 272359, 382639, 11363, 11433, 11482, 11799, 11810, 11910, 12023, 12034, 12053, 12142, 12190, 12317, 12387, 12412, 12416, 12418, 12576, 12609, 12748, 12795, 12952, 12953, 13006, 13016, 13017, 13134, 13163, 13207, 13392, 13489, 13555, 13560, 13590, 13653, 13685, 13688, 13713, 13806, 13831, 13875, 14055, 14056, 14236, 14241, 14429, 14581, 14583, 14629, 14694, 15077, 15182, 15184, 15248, 15257, 15259, 15289, 15361, 15364, 15375, 15377, 15384, 15460, 16432, 16476, 16825, 16975, 17121, 17126, 17128, 17191, 17192, 17246, 17248, 17257, 17258, 17295, 17684, 17691, 17751, 17855, 17859, 18016, 18030, 18032, 18432, 18538, 18676, 18741, 18750, 18769, 18813, 18817, 18986, 19062, 19164, 19223, 19272, 19650, 19653, 19697, 19712, 19720, 19726, 19763, 20044, 20181, 20185, 20218, 20238, 20423, 20467, 20482, 20586, 20613, 20672, 20682, 20687, 20779, 20787, 20788, 20852, 20890, 20893, 20922, 21386, 21413, 21418, 21428, 21665, 21833, 21834, 21848, 21849, 21885, 21888, 22025, 22062, 22088, 22166, 22196, 22210, 22218, 22260, 22287, 22337, 22409, 22412, 22422, 22608, 22630, 22658, 22695, 22751, 22770, 23942, 24058, 24116, 27049, 27632, 28113, 29871, 30928, 50754, 52615, 53376, 53872, 53975, 54169, 54388, 54401, 54670, 56175, 56321, 56338, 56381, 56455, 56458, 56469, 56484, 57316, 57376, 57432, 57441, 57741, 60406, 60611, 66410, 66556, 66855, 67122, 67154, 67661, 67772, 67773, 67869, 69237, 69601, 69890, 71175, 71375, 71952, 72567, 73086, 74123, 74164, 74318, 74533, 75605, 75613, 75841, 76055, 77128, 77630, 81004, 81879, 94186, 99311, 99377, 99890, 102423, 103573, 103583, 107392, 107568, 107587, 108067, 108655, 110521, 110829, 114565, 170765, 170826, 192231, 194655, 212139, 214150, 216795, 217864, 218914, 225182, 226830, 230379, 230700, 230908, 231070, 231207, 232164, 232906, 233532, 233833, 234366, 238011, 239528, 240186, 240690, 244349, 245688, 317757, 319965, 320595, 328572, 333654, 353310, 381022, 433759, 664805</t>
  </si>
  <si>
    <t>Foxa2, Irf1, Ncor2, Zfpm1, Rybp, Atp1a1, Hes1, Id1, Zbtb7a, Nfic, Pdgfa, Elf3, Jarid2, Klf4, Eapp, Tfap4, Irf2bp2, Foxo6, Gm5294, Bcl3, Cbfa2t2, Cebpa, Efna1, Gas6, Maf, Myb, Myc, Per1, Per2, Hnf1a, Tgif1, Wnt3, Yy1, Spdef, Atf7ip, Hmgb2, Kdm6b, Nrip1, Bach1, Bmp7, Cacna1a, Cdx2, Creb1, Eif2ak3, Nr2f6, Fgfr3, Fhl2, Nr6a1, Grb7, Hbegf, Hes2, Hif1a, Hspa8, Hus1, Id2, Id3, Inppl1, Smad7, Ncoa2, Ovol1, Pdcd4, Pdgfb, Ppara, Ppard, Psen2, Pura, Rara, Rbpj, Sox11, Ubtf, Wnt5a, Slc27a1, Srp9, Dkk3, Tcerg1, Mlxipl, Pias4, Smarca2, Setd8, Rreb1, Elf2, Hexim2, Mier1, Snx6, Rbfox2, Smarca5, Ovol2, Baz2a, Skor1, Hdac4, Sbno2, Nr1d1, Lrch4, Dusp5, Irf2bp1, Zbtb42, Acadl, Acp5, Acvrl1, Birc5, Apobec1, Atf3, Barx2, Phb2, Bcl6, Prdm1, Brca2, Calr, Ctnnb1, Cbx1, Cbx2, Cbx4, Cdkn1b, Cebpd, Clk2, Plk3, Cry1, Cry2, Smc3, Ctbp1, Ctbp2, Dach1, Daxx, Ddx5, Dlx2, Drd2, E2f1, E4f1, Lefty1, Egr1, Eif4ebp1, Eif4ebp2, Elk3, Eno1, Epc1, Erf, Ezh1, Ezh2, Foxn2, Foxl1, Galr3, Gfi1, Gfpt1, Gclc, Gnb2l1, Hist2h3c1, Hdac2, Hdac5, Hic1, Hipk1, Hipk3, Hmgb1, Hmga1, Hmga2, Foxa1, Foxa3, Hnrnpab, Hr, Itm2b, Jun, Ldb1, Lrp8, Mxd3, Smad2, Smad4, Mbd2, Mbd3, Mdm2, Mdm4, Mecp2, Mef2a, Met, Cited2, Sik1, Mt3, Mvk, Mxi1, Nf2, Nfil3, Nfix, Mybbp1a, Pcna, Phf2, Pitx2, Prkca, Pkig, Pa2g4, Plk1, Pou2f1, Inpp5k, Psen1, Ptgis, Ptprk, Rbl1, Rbm4, Rela, Rest, Trim27, Rfx3, Ring1, Rps14, Rxra, Ncor1, Khdrbs1, Atxn1, Shh, Sin3b, Skil, Smarca4, Snai1, Sox18, Sox9, Sp3, Src, Srebf1, Srebf2, Stat6, Wnt8a, Bhlhe40, Supt4h1, Tbx3, Tcf4, Tfap2a, Mlx, Tdg, Thra, Thrb, Trim24, Trim28, Tle1, Tle4, Nr2c1, Trp73, Tsg101, Txn1, Ube2i, Ube2b, Sumo1, Nr1h2, Scgb1a1, Vdr, Wnt10a, Wnt9b, Wnt7b, Ybx1, Ywhaq, Pcgf2, Zfp36, Zfp90, Zhx1, Mta2, Sigirr, Whsc2, Etv3, Rdbp, Tinf2, Scmh1, Zfp238, Fbxw7, Suz12, Usp2, Caprin1, Ddx20, Myst4, Hils1, Ywhab, Atp8b1, Bace2, Aatf, Txnip, Spen, Dynll1, Foxo1, Pias1, Foxo3, C1d, Smarce1, Zc3h8, Gmnn, Noc2l, Sap30, Foxj2, Mterfd1, Drap1, Tcf25, Nrarp, Mtdh, Ift172, Chd8, Kat8, Paip2, Gtpbp4, Dab2ip, Zfp219, Nipbl, Foxn3, 2410016O06Rik, Bclaf1, Rps6ka5, Foxp4, Nfx1, Hopx, Gzf1, Kdm5b, Med25, Rnf139, Mgea5, A930001N09Rik, Prdm8, Tbl1xr1, Tfcp2l1, Strn3, Commd7, Sall4, Prmt6, Hinfp, Xpo1, Fbxw11, Brms1, Wwp1, Osr2, Eif2b3, Foxp1, Hivep1, Lims1, Zfp295, Ripply3, Ppargc1b, Hexim1, Klf11, Cc2d1a, Eif2c3, Wnt9a, Rcor1, Wapal, Rbbp8, Smyd2, Acer2, Foxj3, Tardbp, Insig1, Cpeb2, Paip2b, Grlf1, Rsf1, Tnrc6a, Gatad2a, Enpp7, Eif2c2, Zfp438, St18, Myst3, Rbbp7, Gimap5, Cc2d1b, Phf8, Ep300, Ppp1r13l, Zfp703, Mll2, Hdac1, Skor2</t>
  </si>
  <si>
    <t>GO:0006468</t>
  </si>
  <si>
    <t>protein phosphorylation</t>
  </si>
  <si>
    <t>12702, 16362, 83560, 13844, 15205, 18590, 20111, 59126, 211770, 12006, 23882, 26415, 26941, 83383, 12704, 13636, 13836, 13846, 14456, 16007, 16590, 16706, 17347, 19882, 22339, 26397, 72388, 75607, 108960, 114716, 223775, 11538, 11652, 11804, 12162, 12305, 12703, 12912, 12988, 13666, 13845, 14083, 14184, 14339, 14367, 14388, 14828, 14917, 15378, 15574, 16332, 16451, 16885, 17131, 17873, 18005, 18591, 18595, 18708, 18712, 18753, 18762, 19085, 19165, 19271, 19401, 20112, 20623, 20971, 21812, 22032, 22418, 22436, 24063, 26365, 26416, 26457, 26564, 53859, 55948, 56468, 56508, 56692, 56706, 58805, 66259, 69181, 70661, 70834, 71059, 80794, 97998, 99470, 102414, 102626, 140780, 171580, 213452, 217124, 223255, 223864, 234878, 240354, 240672, 244418, 264064, 319520, 330177, 11308, 11350, 11477, 11479, 11482, 11487, 11539, 11651, 11789, 11799, 11806, 11816, 12062, 12166, 12283, 12367, 12421, 12428, 12443, 12445, 12484, 12520, 12531, 12540, 12545, 12571, 12575, 12576, 12579, 12581, 12631, 12649, 12675, 12747, 12748, 12750, 12795, 12995, 13144, 13197, 13383, 13400, 13489, 13549, 13631, 13645, 13728, 13835, 13838, 13856, 13867, 14056, 14081, 14151, 14164, 14225, 14366, 14526, 14600, 14678, 14683, 14694, 14745, 14772, 14773, 15170, 15257, 15259, 15275, 15289, 15357, 15364, 15516, 15587, 16412, 16429, 16476, 16511, 16878, 16906, 16973, 16975, 17096, 17125, 17126, 17128, 17129, 17130, 17164, 17289, 17295, 17311, 17691, 17751, 18004, 18016, 18099, 18103, 18148, 18226, 18412, 18441, 18479, 18519, 18557, 18604, 18607, 18693, 18715, 18750, 18759, 18763, 18769, 18817, 19052, 19062, 19087, 19134, 19164, 19211, 19229, 19230, 19252, 19267, 19303, 19713, 19720, 19735, 19766, 19877, 19885, 20020, 20320, 20393, 20416, 20459, 20620, 20655, 20682, 20742, 20779, 20815, 20869, 20963, 21672, 21682, 21754, 21813, 21828, 21838, 21848, 21849, 21929, 22062, 22210, 22385, 22390, 22412, 22422, 22612, 23920, 23922, 23992, 24064, 26395, 26396, 26398, 26399, 26400, 26401, 26405, 26406, 26408, 26409, 26413, 26419, 26420, 27369, 27373, 29869, 29875, 30957, 50754, 50772, 51813, 53357, 53416, 53608, 53886, 54123, 54612, 55994, 56036, 56274, 56426, 56480, 56542, 56715, 57740, 58800, 59041, 63953, 65964, 66197, 66491, 66513, 66861, 66878, 66917, 66971, 67121, 67296, 67333, 67384, 67603, 67974, 68339, 68350, 68473, 68943, 69131, 69183, 69237, 69534, 69562, 69601, 69719, 69833, 70584, 70891, 71132, 71742, 71751, 72114, 72349, 72508, 73086, 73914, 74012, 74018, 74137, 74155, 74178, 74370, 75547, 76108, 78334, 78757, 78832, 78943, 83813, 83946, 93687, 98267, 98878, 103236, 103806, 104318, 106522, 108058, 108099, 108737, 108837, 109333, 109700, 109910, 110157, 114229, 114715, 140570, 140859, 192231, 192656, 213084, 213326, 214897, 215748, 216439, 216742, 216805, 216869, 216965, 217718, 217866, 224014, 224105, 225028, 225326, 227154, 227541, 228026, 228607, 229317, 230809, 231876, 232341, 232430, 233328, 233789, 235344, 235584, 236900, 240505, 242202, 243911, 244895, 266632, 268930, 319955, 320119, 320129, 320795, 328329, 328572, 329421, 338372, 338467, 381921, 606496, 100037258</t>
  </si>
  <si>
    <t>Socs3, Irf1, Tex14, Ephb2, Hes1, Pdgfa, Rps6ka1, Nek6, Trib1, Axin2, Gadd45g, Mapk13, Slc9a3r1, Tfap4, Cit, Efna1, Epha2, Ephb4, Gas6, Cyr61, Kit, Ksr1, Mknk2, Mst1r, Vegfa, Map2k3, Ripk4, Wnk2, Irak2, Spred2, Pim3, Adnp, Akt2, Aplp2, Bmp7, Ddr1, Socs1, Creb1, Csk, Eif2ak3, Ephb3, Ptk2, Fgfr3, Aktip, Fzd5, Gab1, Hspa5, Gucy2c, Hnf4a, Hus1, Inppl1, Jak1, Limk1, Smad7, Gadd45b, Nek2, Pdgfb, Pdgfra, Pik3r1, Pim1, Prkcd, Prkcz, Prkar1b, Psen2, Ptprj, Rara, Rps6ka2, Snrk, Sdc4, Tgfbr1, Traf4, Wnt5a, Xdh, Spry1, Ceacam1, Mapk14, Slc27a1, Ror2, Map3k14, Sfn, Socs5, Rapgef4, Lamtor3, Ccnl1, Mlxipl, Camk2n1, Dyrk2, Sik3, Spag9, Hexim2, Cblc, Deptor, Magi3, Clk3, Mapkapk3, Bmp2k, Mical1, Dstyk, Ppp1r9b, Stk24, Rapgef3, BC021891, Malt1, Dusp5, D8Ertd82e, Cdk8, Dusp4, Taok3, Abi1, Abl1, Acvr1, Acvr1b, Acvrl1, Adam10, Adora1, Akt1, Apc, Birc5, Apoa1, Apoe, Bdkrb2, Bmpr1a, Cab39, Casp3, Rb1cc1, Ccna2, Ccnd1, Ccnd3, Cd24a, Cd81, Cdc25b, Cdc42, Cdc7, Cdk6, Cdkn1a, Cdkn1b, Cdkn2b, Cdkn2d, Cfl1, Chek1, Chuk, Clk1, Clk2, Clk4, Plk3, Csnk2a1, Dapk3, Gadd45a, Dlg1, Dmpk, Drd2, Dyrk1b, Eef2k, Egf, Mark2, Epha1, Epha4, Epo, Erbb3, Ezh2, Acsl1, Fech, Fgf1, Fkbp1a, Fzd4, Gcg, Ghr, Gnai2, Gnas, Gnb2l1, Lpar1, Grk4, Grk5, Ptpn6, Hipk1, Hipk3, Hk1, Hmgb1, Hmgcr, Hmga2, Hsp90ab1, Hyal2, Itgb1, Itln1, Jun, Kcnh2, Lif, Lmnb1, Lrp5, Lrp8, Lyn, Smad1, Smad2, Smad4, Smad5, Smad6, Mapkapk2, Mertk, Met, Kitl, Sik1, Mt3, Nek1, Nf2, Nlk, Nme2, Npm1, Nup62, Sqstm1, P2ry1, Pak1, Kat2b, Cdk18, Pdk2, Pdpk1, Pick1, Pim2, Prkca, Prkci, Pkd1, Pkig, Plk1, Ppp2ca, Inpp5k, Prkar2a, Prpf4b, Psen1, Pten, Ptk2b, Twf1, Dusp1, Ptpre, Pxn, Ret, Trim27, Rgs2, Ripk1, Rock1, Rorc, Polr2a, Nptn, Sgk1, Shc1, Ptk6, Plk2, Sod1, Sox9, Spnb2, Src, Srpk1, Stk11, Syk, Prdx2, Tec, Tesk1, Tgfbr2, Thbs4, Thy1, Trim24, Trim28, Tnfaip3, Trp73, Ube2b, Baz1b, Wee1, Wnt9b, Wnt7b, Yes1, Insrr, Jtb, Prkra, Spry2, Map2k1, Map2k2, Map2k4, Map2k6, Map2k7, Map3k1, Map3k2, Map3k3, Map3k5, Map3k7, Mapk1, Mapk8, Mapk9, Dguok, Csnk1e, Ulk2, Iqgap1, Mapk8ip3, Fbxw7, Mapk6, Ccnc, Pla2g6, Stk39, Map3k6, Cdkl2, Irf7, Sfrp5, Smad9, Ccnl2, Stk3, Pdcd10, Tbk1, Ick, Rabgef1, Stk32c, Trpm7, Stk25, Dusp10, B230120H23Rik, Cks2, Polr2l, Tab1, Dnajc10, Riok3, Chordc1, Cdk5rap1, Mastl, Socs4, Stk35, Bag4, Dusp6, Ccny, Ccdc88c, Mul1, Mob1b, Pink1, Cdk12, C1qtnf2, Gtpbp4, Avpi1, Cdk13, Dab2ip, Cad, Polr2f, Pak4, Spdya, Cabyr, Ulk3, Map3k13, Zbed3, Dusp3, Rps6kb1, Rps6ka5, Irak3, Rap2b, Als2, Nuak2, Errfi1, Stk40, Rptor, Akap13, Rap2a, Cdk19, Rictor, Cacul1, Ern1, Tnk1, Phip, Csnk1a1, Stk17b, Ehd4, Csnk1g2, Maml1, Csnk1d, Pkdcc, Camk2d, Prkag2, Oxsr1, Ibtk, Pkn2, Itga1, Zfp91, Raf1, Kiss1r, Spred1, Plxnb2, Nek8, Hexim1, Ripk2, Cdkl3, Scyl2, Csnk1g1, Cnksr3, Agap2, Fnip1, Flcn, Arrb2, Taok1, Nek9, Cdc42bpb, Fgd4, Pak2, Map4k3, Pik3c3, Stradb, Camk1d, Pdk1, Mavs, Eif2a, Pdik1l, Lmtk2, Wnk1, Crebl2, Lrrk1, Smg1, Sik2, Dusp7, Pdk3, Cdc42bpg, Pde5a, Kirrel2, C230081A13Rik, Irak4, Pkmyt1, Ercc6, Rps6kc1, Adrbk2, Pkn1, Mast4, Ep300, Myo3b, Map3k9, Morc3, Taok2, Gsk3a, Dnajc3</t>
  </si>
  <si>
    <t>GO:0009890</t>
  </si>
  <si>
    <t>negative regulation of biosynthetic process</t>
  </si>
  <si>
    <t>15376, 16362, 20602, 22761, 56353, 11928, 15205, 15901, 16969, 18029, 18590, 13710, 16468, 16600, 66266, 83383, 270110, 329934, 384244, 12051, 12396, 12606, 13636, 14456, 17132, 17863, 17869, 18626, 18627, 21405, 21815, 22415, 22632, 30051, 54343, 97165, 216850, 268903, 12013, 12162, 12286, 12591, 12912, 13666, 13864, 14184, 14200, 14536, 14786, 15200, 15206, 15251, 15481, 15574, 15902, 15903, 16332, 17131, 17978, 18426, 18569, 18591, 19013, 19015, 19165, 19290, 19401, 19664, 20666, 21429, 22418, 26457, 27058, 50781, 56070, 58805, 59004, 67155, 67956, 68750, 69257, 71059, 71148, 72183, 93686, 93762, 107586, 116848, 207667, 208727, 216161, 217166, 231798, 240672, 272359, 382639, 11363, 11433, 11482, 11799, 11810, 11816, 11910, 12023, 12034, 12053, 12142, 12190, 12317, 12387, 12412, 12416, 12418, 12576, 12609, 12748, 12795, 12952, 12953, 13006, 13016, 13017, 13134, 13163, 13207, 13392, 13489, 13555, 13560, 13590, 13653, 13685, 13688, 13713, 13806, 13831, 13875, 14055, 14056, 14236, 14241, 14429, 14581, 14583, 14629, 14694, 15077, 15182, 15184, 15248, 15257, 15259, 15289, 15361, 15364, 15375, 15377, 15384, 15460, 15465, 16410, 16432, 16476, 16825, 16975, 17121, 17126, 17128, 17191, 17192, 17246, 17248, 17257, 17258, 17295, 17684, 17691, 17751, 17855, 17859, 18016, 18030, 18032, 18432, 18538, 18676, 18741, 18750, 18769, 18813, 18817, 18986, 19062, 19164, 19223, 19272, 19650, 19653, 19697, 19712, 19720, 19726, 19763, 20044, 20181, 20185, 20218, 20238, 20423, 20467, 20482, 20586, 20613, 20655, 20672, 20682, 20687, 20779, 20787, 20788, 20852, 20890, 20893, 20922, 21386, 21413, 21418, 21428, 21665, 21833, 21834, 21848, 21849, 21885, 21888, 22025, 22062, 22088, 22166, 22196, 22210, 22218, 22260, 22287, 22337, 22409, 22412, 22422, 22608, 22630, 22658, 22695, 22751, 22770, 23942, 24058, 24116, 27049, 27632, 28113, 29871, 30928, 50754, 52615, 53376, 53872, 53975, 54169, 54388, 54401, 54670, 56175, 56321, 56338, 56381, 56455, 56458, 56469, 56484, 57316, 57376, 57432, 57441, 57741, 60406, 60611, 66410, 66556, 66855, 67122, 67154, 67661, 67772, 67773, 67869, 69237, 69601, 69890, 71175, 71375, 71952, 72567, 73086, 74123, 74164, 74318, 74533, 75605, 75613, 75841, 76055, 77128, 77630, 81004, 81879, 94186, 99311, 99377, 99890, 102423, 103573, 103583, 107392, 107568, 107587, 108067, 108655, 110521, 110829, 114565, 170765, 170826, 192231, 194655, 212139, 214150, 216795, 217864, 218914, 225182, 225467, 226830, 230379, 230700, 230908, 231070, 231207, 232164, 232906, 233532, 233833, 234366, 238011, 239528, 240186, 240690, 244349, 245688, 317757, 319965, 320595, 328572, 333654, 353310, 381022, 433759, 664805</t>
  </si>
  <si>
    <t>Foxa2, Irf1, Ncor2, Zfpm1, Rybp, Atp1a1, Hes1, Id1, Zbtb7a, Nfic, Pdgfa, Elf3, Jarid2, Klf4, Eapp, Tfap4, Irf2bp2, Foxo6, Gm5294, Bcl3, Cbfa2t2, Cebpa, Efna1, Gas6, Maf, Myb, Myc, Per1, Per2, Hnf1a, Tgif1, Wnt3, Yy1, Spdef, Atf7ip, Hmgb2, Kdm6b, Nrip1, Bach1, Bmp7, Cacna1a, Cdx2, Creb1, Eif2ak3, Nr2f6, Fgfr3, Fhl2, Nr6a1, Grb7, Hbegf, Hes2, Hif1a, Hspa8, Hus1, Id2, Id3, Inppl1, Smad7, Ncoa2, Ovol1, Pdcd4, Pdgfb, Ppara, Ppard, Psen2, Pura, Rara, Rbpj, Sox11, Ubtf, Wnt5a, Slc27a1, Srp9, Dkk3, Tcerg1, Mlxipl, Pias4, Smarca2, Setd8, Rreb1, Elf2, Hexim2, Mier1, Snx6, Rbfox2, Smarca5, Ovol2, Baz2a, Skor1, Hdac4, Sbno2, Nr1d1, Lrch4, Dusp5, Irf2bp1, Zbtb42, Acadl, Acp5, Acvrl1, Birc5, Apobec1, Apoe, Atf3, Barx2, Phb2, Bcl6, Prdm1, Brca2, Calr, Ctnnb1, Cbx1, Cbx2, Cbx4, Cdkn1b, Cebpd, Clk2, Plk3, Cry1, Cry2, Smc3, Ctbp1, Ctbp2, Dach1, Daxx, Ddx5, Dlx2, Drd2, E2f1, E4f1, Lefty1, Egr1, Eif4ebp1, Eif4ebp2, Elk3, Eno1, Epc1, Erf, Ezh1, Ezh2, Foxn2, Foxl1, Galr3, Gfi1, Gfpt1, Gclc, Gnb2l1, Hist2h3c1, Hdac2, Hdac5, Hic1, Hipk1, Hipk3, Hmgb1, Hmga1, Hmga2, Foxa1, Foxa3, Hnrnpab, Hr, Hrh1, Itgav, Itm2b, Jun, Ldb1, Lrp8, Mxd3, Smad2, Smad4, Mbd2, Mbd3, Mdm2, Mdm4, Mecp2, Mef2a, Met, Cited2, Sik1, Mt3, Mvk, Mxi1, Nf2, Nfil3, Nfix, Mybbp1a, Pcna, Phf2, Pitx2, Prkca, Pkig, Pa2g4, Plk1, Pou2f1, Inpp5k, Psen1, Ptgis, Ptprk, Rbl1, Rbm4, Rela, Rest, Trim27, Rfx3, Ring1, Rps14, Rxra, Ncor1, Khdrbs1, Atxn1, Shh, Sin3b, Skil, Smarca4, Snai1, Sod1, Sox18, Sox9, Sp3, Src, Srebf1, Srebf2, Stat6, Wnt8a, Bhlhe40, Supt4h1, Tbx3, Tcf4, Tfap2a, Mlx, Tdg, Thra, Thrb, Trim24, Trim28, Tle1, Tle4, Nr2c1, Trp73, Tsg101, Txn1, Ube2i, Ube2b, Sumo1, Nr1h2, Scgb1a1, Vdr, Wnt10a, Wnt9b, Wnt7b, Ybx1, Ywhaq, Pcgf2, Zfp36, Zfp90, Zhx1, Mta2, Sigirr, Whsc2, Etv3, Rdbp, Tinf2, Scmh1, Zfp238, Fbxw7, Suz12, Usp2, Caprin1, Ddx20, Myst4, Hils1, Ywhab, Atp8b1, Bace2, Aatf, Txnip, Spen, Dynll1, Foxo1, Pias1, Foxo3, C1d, Smarce1, Zc3h8, Gmnn, Noc2l, Sap30, Foxj2, Mterfd1, Drap1, Tcf25, Nrarp, Mtdh, Ift172, Chd8, Kat8, Paip2, Gtpbp4, Dab2ip, Zfp219, Nipbl, Foxn3, 2410016O06Rik, Bclaf1, Rps6ka5, Foxp4, Nfx1, Hopx, Gzf1, Kdm5b, Med25, Rnf139, Mgea5, A930001N09Rik, Prdm8, Tbl1xr1, Tfcp2l1, Strn3, Commd7, Sall4, Prmt6, Hinfp, Xpo1, Fbxw11, Brms1, Wwp1, Osr2, Eif2b3, Foxp1, Hivep1, Lims1, Zfp295, Ripply3, Ppargc1b, Hexim1, Klf11, Cc2d1a, Eif2c3, Wnt9a, Rcor1, Wapal, Rbbp8, Pggt1b, Smyd2, Acer2, Foxj3, Tardbp, Insig1, Cpeb2, Paip2b, Grlf1, Rsf1, Tnrc6a, Gatad2a, Enpp7, Eif2c2, Zfp438, St18, Myst3, Rbbp7, Gimap5, Cc2d1b, Phf8, Ep300, Ppp1r13l, Zfp703, Mll2, Hdac1, Skor2</t>
  </si>
  <si>
    <t>GO:0009057</t>
  </si>
  <si>
    <t>macromolecule catabolic process</t>
  </si>
  <si>
    <t>12227, 12192, 211770, 17869, 64209, 74754, 11865, 12457, 14083, 14828, 15511, 17131, 19165, 19167, 19704, 22393, 22418, 26443, 53325, 56468, 68038, 69305, 74244, 75612, 76454, 80794, 103677, 216835, 11651, 11783, 11789, 11797, 11816, 11907, 12176, 12177, 12193, 12333, 12367, 12370, 12380, 12488, 12540, 12795, 13194, 13368, 13645, 13804, 14000, 14084, 14225, 14377, 14479, 14629, 14694, 14756, 14775, 14852, 14897, 15204, 15289, 15587, 15937, 16341, 16558, 16835, 16924, 17128, 17246, 17248, 17847, 18458, 18521, 18817, 18983, 19045, 19046, 19052, 19164, 19211, 19229, 19358, 19359, 19697, 19822, 20423, 20439, 20655, 20682, 21402, 21848, 21859, 21929, 21938, 21946, 22088, 22123, 22196, 22210, 22213, 22215, 22218, 22224, 22225, 22284, 22644, 22695, 23802, 23806, 23807, 24105, 24110, 24128, 26401, 26440, 26441, 26445, 26931, 26965, 27362, 27373, 27756, 28035, 30839, 30941, 50754, 52206, 52830, 52864, 53312, 53376, 56150, 56424, 56438, 56812, 57444, 58801, 59025, 65113, 66105, 66222, 66313, 66861, 66881, 66967, 67013, 67141, 67345, 67819, 67903, 68431, 68581, 68612, 68795, 69597, 71472, 71701, 71999, 72344, 73914, 73998, 74112, 74126, 74132, 74256, 74270, 74841, 75717, 75901, 76302, 76524, 76800, 77128, 77891, 78428, 78651, 78832, 78896, 80750, 81004, 83814, 84092, 93765, 99526, 100763, 103573, 103583, 104318, 104771, 105651, 105835, 106052, 107568, 108086, 109075, 109113, 110173, 112406, 114896, 117146, 170707, 192193, 207304, 208650, 212167, 213550, 213990, 214150, 216080, 216150, 216439, 216825, 216869, 217379, 218203, 224727, 225131, 225182, 225363, 226517, 227619, 229512, 230484, 230598, 231380, 231464, 233789, 233877, 234847, 235323, 235441, 238055, 244373, 269523, 270166, 381305, 407821, 433702, 433766, 100037258</t>
  </si>
  <si>
    <t>Btg2, Zfp36l1, Trib1, Myc, Herpud1, Dhcr24, Arntl, Ccrn4l, Ptk2, Hspa5, Hspa1b, Smad7, Psen2, Psma3, Upf1, Wfs1, Wnt5a, Psma6, Banp, Socs5, Chid1, Dcps, Atg7, Gns, Fbxo31, Cblc, Smg6, Usp43, Akt1, Apaf1, Apc, Birc2, Apoe, Ate1, Bnip3, Bnip3l, Zfp36l2, Capn1, Casp3, Casp8, Cast, Cd2ap, Cdc42, Plk3, Ddb1, Dffb, Egf, Endog, Drosha, Faf1, Fkbp1a, G6pc, Usp15, Gclc, Gnb2l1, Gpld1, Gpx1, Gspt1, Trip12, Herc2, Hmgb1, Hyal2, Ier3, Eif3e, Kif16b, Ldlr, Lnx1, Smad4, Mdm2, Mdm4, Usp34, Pabpc1, Pcbp2, Plk1, Cnot7, Ppp1ca, Ppp1cb, Ppp2ca, Psen1, Pten, Ptk2b, Rad23a, Rad23b, Rela, Rnf4, Shh, Siah2, Sod1, Sox9, Skp1a, Trim24, Timp3, Tnfaip3, Tnfrsf1b, Pglyrp1, Tsg101, Psmd3, Ube2i, Ube2b, Ube2g2, Ube3a, Sumo1, Usp10, Usp5, Usp9x, Rnf103, Zfp36, Amfr, Arih1, Arih2, Rbck1, Usp18, Xrn2, Map3k1, Psma1, Psma4, Psmb2, Ppp2r5c, Cul1, Dnajb9, Csnk1e, Lsm2, Usp39, Fbxw5, Usp21, Fbxw7, Anapc4, Pnrc2, Slx4, Nub1, Usp2, Mad2l1, Stub1, Rbx1, Dnajb2, Isg20, Pmaip1, Usp14, Ndfip1, Ube2d3, Serpinb1a, Smurf2, Dnajc10, Pcyox1, Edem3, Oma1, Fbxo5, Herc4, Derl1, Gipc1, Fbxl15, Tmed10, Ube2c, Ubr3, Afg3l2, Usp19, Pnpt1, Fbxo22, Usp36, Irak3, Herc3, Usp16, Syvn1, Rnf6, Cyld, Usp20, Usp38, Cul5, Dcp1a, Pcnp, Cln6, Usp42, A930001N09Rik, Ube2s, Wibg, Lsm6, Cacul1, 1500015O10Rik, N4bp1, Tbl1xr1, Nedd4l, Usp8, Ube2n, Usp53, Ube3c, Xpo1, Fbxw11, Csnk1d, Jkamp, Ppp1r3e, Sgsm3, Fbxo4, Wwp1, Rnf216, Exosc4, Uhrf2, Manba, Egln2, Afg3l1, Ube3b, Usp48, Edem1, Hectd1, Cblb, Pion, Dis3l, Agap3, Eif2c3, Ube2d1, Cdc34, Agap2, Usp22, Arrb2, Ubxn2a, Mylip, Bag6, Wac, Rbbp8, Etf1, Smg7, Man1b1, Smg5, Usp1, Nrd1, Uba6, Cnot6l, Smg1, Kctd13, Spg7, Usp28, Usp3, Apob, Erlin2, Vcp, Clpx, Rc3h1, Znrf3, Ncbp1, Trim63, Dnajc3</t>
  </si>
  <si>
    <t>GO:0051172</t>
  </si>
  <si>
    <t>negative regulation of nitrogen compound metabolic process</t>
  </si>
  <si>
    <t>15376, 16362, 20602, 22761, 56353, 15205, 15901, 16969, 18029, 13710, 16468, 16600, 66266, 83383, 270110, 329934, 384244, 12051, 12396, 12606, 13636, 14456, 17132, 17863, 17869, 18626, 18627, 21405, 21815, 22415, 22632, 30051, 54343, 97165, 216850, 268903, 11652, 12013, 12162, 12591, 12846, 12912, 13864, 14184, 14200, 14536, 15206, 15251, 15481, 15574, 15902, 15903, 16332, 17131, 17978, 18426, 18569, 18591, 19013, 19015, 19165, 19290, 19401, 19664, 20666, 21429, 22418, 50781, 56070, 58805, 59004, 67155, 67956, 68750, 69257, 71059, 71148, 72183, 72269, 93686, 93762, 107586, 116848, 207667, 208727, 216161, 217166, 231798, 240672, 272359, 382639, 11433, 11482, 11799, 11810, 11910, 12023, 12034, 12053, 12142, 12190, 12317, 12387, 12412, 12416, 12418, 12576, 12609, 12795, 12952, 12953, 13006, 13016, 13017, 13134, 13163, 13207, 13392, 13489, 13555, 13560, 13590, 13653, 13713, 13806, 13831, 13875, 14055, 14056, 14236, 14241, 14429, 14581, 14629, 15077, 15182, 15184, 15248, 15257, 15259, 15289, 15361, 15364, 15375, 15377, 15384, 15460, 16476, 16825, 16975, 17121, 17126, 17128, 17191, 17192, 17246, 17248, 17257, 17258, 17295, 17684, 17686, 17688, 17691, 17751, 17859, 18016, 18030, 18032, 18148, 18432, 18458, 18538, 18676, 18741, 18769, 18813, 18817, 18986, 19062, 19164, 19223, 19272, 19650, 19697, 19712, 19720, 19726, 19763, 20044, 20181, 20185, 20218, 20238, 20423, 20467, 20482, 20586, 20613, 20672, 20682, 20687, 20779, 20787, 20788, 20852, 20890, 20893, 20922, 21386, 21413, 21418, 21428, 21665, 21750, 21833, 21834, 21848, 21849, 21885, 21888, 22025, 22062, 22088, 22166, 22185, 22196, 22210, 22218, 22260, 22287, 22337, 22409, 22412, 22422, 22608, 22630, 22658, 22695, 22751, 22770, 23942, 24116, 27049, 27050, 27370, 27632, 28113, 29871, 30928, 50754, 52615, 53376, 53379, 53975, 54169, 54388, 54401, 54670, 56338, 56381, 56455, 56458, 56469, 56484, 57316, 57317, 57376, 57432, 57441, 57741, 60406, 60611, 65113, 66410, 66556, 66855, 67122, 67154, 67384, 67661, 67772, 67773, 69237, 69601, 69890, 71175, 71375, 71952, 72567, 73086, 74123, 74164, 74318, 74533, 75605, 75613, 77128, 77630, 81004, 81879, 94186, 99311, 99377, 99890, 102423, 103573, 103583, 107392, 107568, 107587, 108655, 110521, 110829, 114565, 170765, 170826, 192231, 194655, 212139, 216795, 217864, 218914, 225027, 225182, 226830, 230257, 230700, 230908, 231207, 232906, 233532, 234366, 238011, 240186, 240690, 244349, 245688, 317757, 319965, 320595, 328572, 333654, 353310, 381022, 433759, 664805</t>
  </si>
  <si>
    <t>Foxa2, Irf1, Ncor2, Zfpm1, Rybp, Hes1, Id1, Zbtb7a, Nfic, Elf3, Jarid2, Klf4, Eapp, Tfap4, Irf2bp2, Foxo6, Gm5294, Bcl3, Cbfa2t2, Cebpa, Efna1, Gas6, Maf, Myb, Myc, Per1, Per2, Hnf1a, Tgif1, Wnt3, Yy1, Spdef, Atf7ip, Hmgb2, Kdm6b, Nrip1, Akt2, Bach1, Bmp7, Cdx2, Comt, Creb1, Nr2f6, Fgfr3, Fhl2, Nr6a1, Hes2, Hif1a, Hspa8, Hus1, Id2, Id3, Inppl1, Smad7, Ncoa2, Ovol1, Pdcd4, Pdgfb, Ppara, Ppard, Psen2, Pura, Rara, Rbpj, Sox11, Ubtf, Wnt5a, Dkk3, Tcerg1, Mlxipl, Pias4, Smarca2, Setd8, Rreb1, Elf2, Hexim2, Mier1, Snx6, Cda, Rbfox2, Smarca5, Ovol2, Baz2a, Skor1, Hdac4, Sbno2, Nr1d1, Lrch4, Dusp5, Irf2bp1, Zbtb42, Acp5, Acvrl1, Birc5, Apobec1, Atf3, Barx2, Phb2, Bcl6, Prdm1, Brca2, Calr, Ctnnb1, Cbx1, Cbx2, Cbx4, Cdkn1b, Cebpd, Plk3, Cry1, Cry2, Smc3, Ctbp1, Ctbp2, Dach1, Daxx, Ddx5, Dlx2, Drd2, E2f1, E4f1, Lefty1, Egr1, Elk3, Eno1, Epc1, Erf, Ezh1, Ezh2, Foxn2, Foxl1, Galr3, Gfi1, Gclc, Hist2h3c1, Hdac2, Hdac5, Hic1, Hipk1, Hipk3, Hmgb1, Hmga1, Hmga2, Foxa1, Foxa3, Hnrnpab, Hr, Jun, Ldb1, Lrp8, Mxd3, Smad2, Smad4, Mbd2, Mbd3, Mdm2, Mdm4, Mecp2, Mef2a, Met, Cited2, Msh3, Msh6, Sik1, Mt3, Mxi1, Nf2, Nfil3, Nfix, Npm1, Mybbp1a, Pabpc1, Pcna, Phf2, Pitx2, Pkig, Pa2g4, Plk1, Pou2f1, Inpp5k, Psen1, Ptgis, Ptprk, Rbl1, Rela, Rest, Trim27, Rfx3, Ring1, Rps14, Rxra, Ncor1, Khdrbs1, Atxn1, Shh, Sin3b, Skil, Smarca4, Snai1, Sox18, Sox9, Sp3, Src, Srebf1, Srebf2, Stat6, Wnt8a, Bhlhe40, Supt4h1, Tbx3, Tcf4, Tfap2a, Mlx, Tdg, Terf2, Thra, Thrb, Trim24, Trim28, Tle1, Tle4, Nr2c1, Trp73, Tsg101, Txn1, U2af2, Ube2i, Ube2b, Sumo1, Nr1h2, Scgb1a1, Vdr, Wnt10a, Wnt9b, Wnt7b, Ybx1, Ywhaq, Pcgf2, Zfp36, Zfp90, Zhx1, Mta2, Whsc2, Etv3, Rps3, Rps26, Rdbp, Tinf2, Scmh1, Zfp238, Fbxw7, Suz12, Usp2, Hnrnpa2b1, Ddx20, Myst4, Hils1, Ywhab, Atp8b1, Txnip, Spen, Dynll1, Foxo1, Pias1, Foxo3, C1d, Srsf4, Smarce1, Zc3h8, Gmnn, Noc2l, Sap30, Foxj2, Ndfip1, Mterfd1, Drap1, Tcf25, Nrarp, Mtdh, Bag4, Ift172, Chd8, Kat8, Gtpbp4, Dab2ip, Zfp219, Nipbl, Foxn3, 2410016O06Rik, Bclaf1, Rps6ka5, Foxp4, Nfx1, Hopx, Gzf1, Kdm5b, Med25, A930001N09Rik, Prdm8, Tbl1xr1, Tfcp2l1, Strn3, Commd7, Sall4, Prmt6, Hinfp, Xpo1, Fbxw11, Brms1, Wwp1, Osr2, Foxp1, Hivep1, Lims1, Zfp295, Ripply3, Ppargc1b, Hexim1, Klf11, Cc2d1a, Wnt9a, Rcor1, Wapal, Srsf7, Rbbp8, Smyd2, Rod1, Foxj3, Tardbp, Cpeb2, Grlf1, Rsf1, Gatad2a, Enpp7, Zfp438, St18, Myst3, Rbbp7, Gimap5, Cc2d1b, Phf8, Ep300, Ppp1r13l, Zfp703, Mll2, Hdac1, Skor2</t>
  </si>
  <si>
    <t>GO:0043065</t>
  </si>
  <si>
    <t>positive regulation of apoptotic process</t>
  </si>
  <si>
    <t>16362, 21847, 83383, 12051, 16007, 17869, 21807, 30051, 12048, 12162, 14184, 15251, 15511, 15903, 16004, 16531, 16828, 17970, 18124, 18708, 18753, 19165, 19294, 20112, 20677, 20846, 21664, 21812, 22418, 30954, 55948, 56072, 56325, 59004, 66626, 69181, 114774, 223255, 11350, 11421, 11479, 11651, 11747, 11783, 11787, 11789, 11816, 11848, 11852, 11891, 12015, 12017, 12021, 12042, 12053, 12125, 12176, 12177, 12190, 12366, 12367, 12368, 12369, 12370, 12371, 12387, 12484, 12540, 12576, 13036, 13144, 13163, 13198, 13207, 13368, 13653, 13663, 13804, 14082, 14084, 14419, 14595, 14694, 14745, 14756, 14775, 14827, 14964, 14972, 15170, 15248, 15257, 15289, 15357, 15364, 15370, 15375, 15510, 15587, 15937, 16403, 16412, 16432, 16476, 16973, 17059, 17096, 17390, 17688, 17691, 17748, 17977, 18129, 18432, 18477, 18750, 18759, 18950, 19164, 19211, 19223, 19252, 19268, 19712, 19766, 19823, 20104, 20181, 20661, 20779, 20869, 21354, 21418, 21817, 21981, 22035, 22038, 22062, 22192, 22337, 22401, 22422, 23830, 23871, 23992, 24105, 26398, 26399, 26400, 26401, 26408, 26419, 26420, 26931, 27050, 52521, 53975, 54126, 54673, 54722, 54725, 56274, 56312, 56338, 56349, 56484, 56749, 56772, 57432, 58800, 58801, 59009, 60599, 64058, 66143, 66449, 66593, 66824, 67500, 67603, 67941, 68020, 68350, 69601, 70450, 71254, 71361, 72565, 72567, 74256, 78943, 80707, 80782, 80885, 83486, 93694, 98267, 105782, 106759, 107392, 109700, 170770, 192656, 194655, 209456, 216150, 216869, 224630, 224727, 228361, 234664, 235323, 242202, 243910, 268973, 276770, 317757, 319955, 328572, 338372, 353211</t>
  </si>
  <si>
    <t>Irf1, Klf10, Tfap4, Bcl3, Cyr61, Myc, Tsc22d1, Spdef, Bcl2l1, Bmp7, Fgfr3, Hif1a, Hspa1b, Id3, Igf2r, Kcnma1, Ldha, Ncf2, Nr4a3, Pik3r1, Prkcd, Psen2, Pvrl2, Rps6ka2, Sox4, Stat1, Phlda1, Tgfbr1, Wnt5a, Siva1, Sfn, Lgals12, Abcb9, Pias4, 5730403B10Rik, Dyrk2, Pawr, Stk24, Abl1, Ace, Acvr1b, Akt1, Anxa5, Apaf1, Apbb2, Apc, Apoe, Rhoa, Rhob, Rab27a, Bad, Bag1, Bard1, Bcl10, Bcl6, Bcl2l11, Bnip3, Bnip3l, Brca2, Casp2, Casp3, Casp6, Casp7, Casp8, Casp9, Ctnnb1, Cd24a, Cdc42, Cdkn1b, Ctsh, Dapk3, Daxx, Ddit3, Ddx5, Dffb, Egr1, Ei24, Endog, Fadd, Faf1, Gal, B4galt1, Gnb2l1, Lpar1, Gpld1, Gpx1, Pdia3, H2-D1, H2-K1, Ptpn6, Hic1, Hipk1, Hmgb1, Hmgcr, Hmga2, Nr4a1, Foxa1, Hspd1, Hyal2, Ier3, Itga6, Itgb1, Itm2b, Jun, Lrp5, Klrb1c, Lyn, Mmp2, Msh6, Sik1, Mt1, Ncoa1, Notch2, Mybbp1a, Prdx1, Prkca, Prkci, Pnp, Psen1, Pten, Ptgis, Dusp1, Ptprf, Rest, Ripk1, Rnf7, Rps6, Rxra, Sort1, Src, Stk11, Tap1, Tfap2a, Tgm2, Ppp1r13b, Tnfsf10, Plscr1, Trp73, Ube2m, Vdr, Zmat3, Wnt7b, Capn10, Ets1, Prkra, Rbck1, Map2k4, Map2k6, Map2k7, Map3k1, Map3k5, Mapk8, Mapk9, Ppp2r5c, Rps3, Zfp622, Ddx20, Arhgef7, Sh3glb1, Dfna5, Cadm1, Stk3, Nupr1, Txnip, Net1, Foxo3, Dhodh, Mllt11, Zc3h8, Trpm7, Pmaip1, Sh3rf1, Trp53inp1, Perp, Eef1e1, Pam16, Diablo, Pycard, Ccar1, Dusp6, Rps27l, 2810002N01Rik, Mul1, Dab2ip, Unc13d, Naif1, Aifm2, Uaca, Bclaf1, Cyld, Ern1, Wwox, Klrb1b, Niacr1, Rbm5, Clec2d, Stk17b, Scrib, Ticam1, Brms1, Itga1, Bbc3, Ripk2, Klf11, Trp53bp2, Cdc34, Arrb2, Bnip1, Bag6, Ambra1, Nae1, Usp28, Pde5a, Nfkbid, Nlrc4, Eif5a, Gimap5, Ercc6, Ep300, Map3k9, Prune2</t>
  </si>
  <si>
    <t>GO:0048583</t>
  </si>
  <si>
    <t>regulation of response to stimulus</t>
  </si>
  <si>
    <t>12702, 15376, 16362, 15205, 15901, 16848, 18019, 18590, 59126, 211770, 230126, 12006, 13388, 13615, 16600, 17207, 22349, 26941, 50780, 219140, 233781, 384244, 13636, 13836, 14456, 14776, 16007, 16190, 16480, 16590, 16706, 17863, 17869, 19730, 19882, 20662, 21405, 21815, 22334, 22339, 22415, 26397, 56436, 57783, 58250, 74747, 75607, 108960, 110351, 114716, 211652, 223775, 244668, 347722, 380711, 11652, 11677, 11804, 12048, 12162, 12703, 12927, 12988, 13138, 13666, 13845, 14083, 14181, 14184, 14367, 14388, 14463, 14786, 14828, 15200, 15251, 15378, 15511, 16147, 16332, 17131, 17305, 17978, 18035, 18222, 18591, 18595, 18753, 18762, 19013, 19015, 19060, 19165, 19271, 19294, 19401, 19664, 20312, 20361, 20411, 20666, 20677, 20846, 21812, 22032, 22418, 22433, 22436, 23984, 24063, 26365, 26382, 26564, 50781, 52850, 53859, 54610, 56325, 56468, 56508, 56692, 56722, 58185, 66251, 66691, 67393, 67956, 70834, 71148, 71704, 71729, 72183, 73158, 74244, 80794, 97998, 99470, 100169, 101476, 102626, 104418, 107221, 107351, 107449, 107586, 109934, 114774, 116701, 207667, 211673, 216161, 217124, 217166, 223255, 223864, 226101, 229722, 230857, 230972, 232227, 240354, 240672, 243983, 263406, 277360, 319520, 328967, 329828, 330177, 11350, 11421, 11433, 11477, 11479, 11482, 11487, 11535, 11539, 11601, 11651, 11789, 11798, 11806, 11816, 11845, 11848, 11987, 12015, 12022, 12034, 12042, 12053, 12125, 12142, 12166, 12175, 12306, 12317, 12385, 12387, 12394, 12402, 12443, 12484, 12520, 12540, 12571, 12579, 12649, 12675, 12767, 12768, 12802, 12842, 12928, 12995, 13036, 13136, 13144, 13198, 13207, 13389, 13489, 13508, 13590, 13642, 13645, 13653, 13835, 13838, 13856, 13867, 13998, 14056, 14063, 14082, 14084, 14151, 14154, 14155, 14164, 14225, 14232, 14241, 14270, 14357, 14366, 14526, 14569, 14581, 14600, 14694, 14729, 14745, 14756, 14764, 14772, 14773, 14775, 14784, 14964, 14969, 14972, 15170, 15182, 15239, 15248, 15257, 15259, 15289, 15357, 15361, 15364, 15375, 15463, 15510, 15587, 15937, 16170, 16172, 16410, 16412, 16423, 16449, 16476, 16534, 16801, 16859, 16878, 16906, 16971, 16973, 17000, 17059, 17087, 17096, 17126, 17128, 17130, 17164, 17191, 17210, 17246, 17295, 17311, 17684, 17751, 17847, 17855, 17925, 17965, 17977, 17979, 18016, 18024, 18099, 18129, 18148, 18226, 18230, 18412, 18441, 18472, 18477, 18479, 18521, 18607, 18715, 18750, 18806, 18950, 18984, 19042, 19052, 19062, 19123, 19156, 19157, 19158, 19164, 19211, 19219, 19223, 19229, 19246, 19252, 19267, 19268, 19277, 19303, 19697, 19713, 19720, 19732, 19735, 19744, 19765, 19766, 20182, 20185, 20218, 20238, 20320, 20340, 20350, 20353, 20416, 20423, 20439, 20482, 20515, 20562, 20586, 20613, 20620, 20655, 20682, 20779, 20848, 20852, 20869, 20890, 20911, 20963, 21354, 21357, 21418, 21672, 21682, 21787, 21817, 21828, 21833, 21838, 21848, 21849, 21885, 21929, 21938, 21946, 22025, 22026, 22035, 22038, 22057, 22062, 22196, 22210, 22215, 22287, 22324, 22385, 22422, 22608, 22695, 24001, 24012, 24058, 24064, 24105, 26395, 26396, 26398, 26399, 26400, 26401, 26408, 26409, 26413, 26420, 26430, 26440, 27041, 27050, 27061, 27373, 29809, 30957, 30960, 50754, 50908, 52521, 53357, 53791, 54123, 54126, 54153, 54612, 54673, 54725, 55982, 56274, 56349, 56392, 56420, 56426, 56458, 56480, 56715, 56736, 56786, 57295, 57320, 57915, 58801, 58887, 59009, 59025, 59035, 63953, 65098, 65113, 65960, 65973, 66143, 66449, 66508, 66513, 66552, 66589, 66629, 66656, 66849, 66917, 67040, 67122, 67154, 67231, 67245, 67296, 67384, 67486, 67581, 67603, 67711, 67772, 67872, 67903, 67974, 68010, 68350, 68431, 68585, 68667, 68943, 69131, 69183, 69260, 69470, 69534, 69601, 70122, 70238, 70296, 70428, 70450, 70925, 71310, 71472, 71701, 71742, 71956, 71972, 72043, 72114, 72238, 72345, 72349, 72508, 72514, 72565, 72567, 72674, 72729, 72754, 73836, 73914, 74006, 74018, 74132, 74155, 74256, 74270, 74318, 74370, 74493, 75141, 75302, 75547, 76025, 76108, 76273, 76281, 76547, 76795, 76954, 77038, 77128, 78618, 78757, 78816, 78943, 80707, 80782, 83431, 83554, 83813, 93694, 93765, 94092, 94093, 94186, 99326, 100017, 100855, 101489, 102098, 103425, 103724, 104318, 105722, 105782, 105835, 106369, 106759, 107869, 107976, 108086, 109700, 109910, 114713, 114715, 140570, 170770, 170826, 171095, 192656, 207742, 208650, 210544, 211134, 212139, 213326, 213522, 213649, 214162, 215632, 215748, 216150, 216233, 216439, 216795, 216869, 216965, 217463, 217692, 218397, 223754, 224014, 224105, 225131, 226830, 227377, 227541, 227800, 227937, 228607, 228850, 229317, 229603, 230484, 230514, 231130, 231510, 231712, 233552, 233877, 234836, 235344, 235584, 235633, 240168, 241694, 242202, 242700, 243910, 244962, 268739, 268749, 269608, 277939, 280287, 317757, 319955, 320129, 320150, 320292, 328572, 353310, 380664, 380714, 381022, 381259, 381305, 381605, 381921, 387206, 387242, 407819, 407821, 433759, 544817, 544963, 606496, 625249, 664805</t>
  </si>
  <si>
    <t>Socs3, Foxa2, Irf1, Hes1, Id1, Lfng, Nfatc2, Pdgfa, Nek6, Trib1, Shb, Axin2, Dll1, Edn2, Klf4, Mcf2l, Vil1, Slc9a3r1, Rgs3, Spata13, Xylt1, Gm5294, Efna1, Epha2, Gas6, Gpx2, Cyr61, Il4ra, Jup, Kit, Ksr1, Myb, Myc, Ralgds, Mst1r, Sos1, Hnf1a, Tgif1, Vdac2, Vegfa, Wnt3, Map2k3, Adrm1, Tnip1, Chst11, Ddit4, Wnk2, Irak2, Rap1gap, Spred2, Wwc1, Pim3, Sipa1l2, Agap1, Rap1gap2, Akt2, Akr1b3, Aplp2, Bcl2l1, Bmp7, Socs1, Bcar1, Csk, Dag1, Eif2ak3, Ephb3, Ptk2, Fgfbp1, Fgfr3, Fzd5, Gab1, Gata4, Grb7, Hspa5, Hbegf, Hif1a, Hnf4a, Hspa1b, Ihh, Inppl1, Smad7, Mfng, Ncoa2, Nfkbia, Numb, Pdgfb, Pdgfra, Prkcd, Prkcz, Ppara, Ppard, Ppp5c, Psen2, Ptprj, Pvrl2, Rara, Rbpj, Cx3cl1, Sema7a, Sorbs1, Sox11, Sox4, Stat1, Tgfbr1, Traf4, Wnt5a, Xbp1, Xdh, Pde10a, Spry1, Ceacam1, Fgd2, Ror2, Dkk3, Sgsm1, Map3k14, Tbc1d8, Abcb9, Socs5, Rapgef4, Lamtor3, Litaf, Rsad2, Arfgap3, Gapvd1, Cxxc5, Setd8, Spag9, Mier1, Arhgef3, Rgs12, Snx6, Larp1, Atg7, Cblc, Deptor, Magi3, Phactr4, Plekha1, Mapkapk3, Dgkz, O3far1, Kank1, Unc5b, Ovol2, Abr, Pawr, Fgfrl1, Skor1, Arfgef1, Sbno2, Ppp1r9b, Nr1d1, Stk24, Rapgef3, Myof, 5330417C22Rik, Ece1, Arhgef16, Iqsec1, Malt1, Dusp5, Zdhhc13, Plekhg3, Prex1, Dusp4, Arhgef37, AI464131, Taok3, Abl1, Ace, Acp5, Acvr1, Acvr1b, Acvrl1, Adam10, Adm, Adora1, Angpt2, Akt1, Apc, Xiap, Apoa1, Apoe, Arf6, Rhoa, Slc7a1, Bad, Barx1, Phb2, Bcl10, Bcl6, Bcl2l11, Prdm1, Bmpr1a, Bnip2, Anxa2, Calr, Ctnna1, Ctnnb1, Runx1, Cbl, Ccnd1, Cd24a, Cd81, Cdc42, Cdk6, Cdkn2b, Chek1, Chuk, Cxcr4, Ccr1, Cnr2, Col1a1, Crk, Csnk2a1, Ctsh, Cd55, Dapk3, Ddit3, Ddx5, Dll3, Drd2, Dscam, Lefty1, Efnb2, Egf, Egr1, Epha1, Epha4, Epo, Erbb3, Fgd6, Ezh2, F2rl1, Fadd, Faf1, Fech, Fem1a, Fem1b, Fgf1, Fkbp1a, Fkbp8, Foxl1, Srgap2, Dtx1, Fzd4, Gcg, Gdi2, Gfi1, Ghr, Gnb2l1, Gp5, Lpar1, Gpld1, Gpr44, Grk4, Grk5, Gpx1, Grb2, H2-D1, H2-Eb1, H2-K1, Ptpn6, Hdac2, Hgs, Hic1, Hipk1, Hipk3, Hmgb1, Hmgcr, Hmga1, Hmga2, Foxa1, Agfg1, Hspd1, Hyal2, Ier3, Il16, Il17ra, Itgav, Itgb1, Cd47, Jag1, Jun, Kcnn4, Arhgef1, Lgals9, Lif, Lmnb1, Lrp1, Lrp5, Ltbr, Klrb1c, Ly96, Lyn, Smad2, Smad4, Smad6, Mapkapk2, Mbd2, Mcl1, Mdm2, Met, Kitl, Cited2, Mt3, Usp34, Mvk, Myo9b, Nbl1, Ncoa1, Ncoa3, Nf2, Nfe2l2, Nlk, Notch2, Npm1, Nup62, Nxn, Sqstm1, P2ry1, Pafah1b1, Prdx1, Pak1, Pcbp2, Pdpk1, Pim2, Prkca, Pld2, Pnp, Por, Ppm1a, Ppp2ca, Inpp5k, Proc, Psap, Cyth1, Cyth2, Psen1, Pten, Ptger4, Ptgis, Ptk2b, Ptpn1, Dusp1, Ptpre, Ptprf, Ptpro, Pxn, Rela, Ret, Trim27, Rgl2, Rgs2, Rheb, Ralbp1, Ripk1, Rxrb, Ncor1, Khdrbs1, Atxn1, Nptn, Glg1, Sema3f, Sema4c, Shc1, Shh, Siah2, Skil, Slc20a1, Slit1, Smarca4, Snai1, Plk2, Sod1, Sox9, Src, Stat3, Stat6, Stk11, Wnt8a, Stxbp2, Syk, Tap1, Tarbp2, Tfap2a, Prdx2, Tec, Tfg, Tgm2, Thbs4, Thra, Thy1, Trim24, Trim28, Tle1, Tnfaip3, Tnfrsf1b, Pglyrp1, Nr2c1, Nr2c2, Tnfsf10, Plscr1, Tob1, Trp73, Ube2i, Ube2b, Ube3a, Scgb1a1, Vav1, Baz1b, Wnt7b, Ybx1, Zfp36, Tiam2, Rgs7, Sigirr, Spry2, Rbck1, Map2k1, Map2k2, Map2k4, Map2k6, Map2k7, Map3k1, Map3k5, Map3k7, Mapk1, Mapk9, Parg, Psma1, G3bp1, Rps3, Bcap31, Csnk1e, Rabgap1l, Mapk8ip3, Vapa, Fbxw7, C1s, Zfp622, Pla2g6, Tlr5, Irf7, Arhgef7, Rasa4, Sfrp5, Sh3glb1, Cadm1, Paxip1, Stk3, Net1, Shoc2, Ppp4c, Pdcd10, Foxo1, Tbk1, Rabgef1, Rnf14, Tmem9b, Icmt, Park7, Tbc1d1, Pmaip1, Repin1, Sh3rf1, Usp14, Carm1, Dusp10, Zfand6, Ndfip1, Twsg1, Asph, Eef1e1, Pam16, Lamtor1, Tab1, 2010106G01Rik, Ube2v1, Golph3, Eef1d, Ppp1r2, Chordc1, Ddx17, Nrarp, Mtdh, Tbc1d20, Peli1, Socs4, Bag4, Polr3g, Tbc1d23, Dusp6, Nsmce1, Chd8, Nsmce4a, Gipc1, Ccny, Bambi, Mul1, Fbxl15, Rtn4, Trpm4, Pink1, Cdk12, C1qtnf2, Ing2, Tmem127, Avpi1, Dab2ip, Mllt3, Rnf168, Tbc1d13, Polr3b, Unc13d, Cdkn2aip, Tbc1d9, Usp19, Pnpt1, Ulk3, Rnf135, Dnmbp, Sulf2, Zbed3, Tbc1d5, Fam123b, Dusp3, Rps6kb1, Fgfbp3, Uaca, Bclaf1, Adipor1, Cdc42se2, Arhgef10l, Slc35b2, Irak3, Dnm1l, Als2, Rnf6, Errfi1, Cyld, Usp20, Hopx, Rptor, Tnks2, Rasd2, Asxl2, Akap13, Cant1, Rap2a, Ndfip2, Tax1bp3, Tmem101, Tbc1d9b, St5, Arfgap2, A930001N09Rik, Acap2, Rictor, Gmip, Ern1, Wwox, Klrb1b, Ndel1, Fstl3, Tnk1, Clec2d, Ube2n, Trim16, Trim33, Strn3, Garnl3, Ldlrap1, Tbc1d14, Ric8, Arhgef18, Ncln, Tbc1d10a, Csnk1d, Ano6, Scrib, Sgsm3, Ypel1, Ticam1, Cth, Bre, Rnf216, Itga1, Zfp91, Rasa2, Spred1, Plxnb2, Bbc3, Ppargc1b, Il17rc, Ripk2, Rnf43, Cblb, Wdr67, Lzts1, Cc2d1a, Scyl2, Plekhg6, Arhgef19, Mll1, Psd4, Cnksr3, Cdc34, Socs2, Agap2, Wnt9a, Arrb2, Taok1, Snx13, Sipa1l1, Rasa1, Tbc1d22a, Fgd4, Pak2, Wac, Smyd2, Farp2, Camk1d, Rabgap1, Pkp4, Mavs, Ralgapb, Eif2a, Otud7b, Usp1, Leprot, Tnip2, Agpat9, Trafd1, Gdpd5, Kctd13, Il17c, Sik2, Dusp7, Als2cl, Rasgrp3, Ralgapa2, Pde5a, Il28ra, Nfkbid, Snx14, Arhgef40, Rnf31, Plekhg5, C2cd3, Kiss1, Gimap5, Ercc6, Adrbk2, Zdhhc17, Rasgef1b, Ep300, Zfp703, Lemd3, Rph3al, Mll2, Tmem237, Rc3h1, Tbc1d2, Taok2, Mir210, Mir200a, BC031181, Znrf3, Hdac1, Arhgap27, Iqgap2, Gsk3a, Gpx4, Skor2</t>
  </si>
  <si>
    <t>GO:0050790</t>
  </si>
  <si>
    <t>regulation of catalytic activity</t>
  </si>
  <si>
    <t>78887, 15376, 18590, 20111, 211770, 12006, 13615, 16600, 23882, 26941, 29815, 50780, 83383, 219140, 12704, 13636, 13836, 14456, 16007, 16590, 17869, 19231, 19730, 19882, 20662, 22339, 26397, 56436, 64209, 74754, 97165, 110351, 114716, 217835, 218294, 243312, 244668, 347722, 380711, 11515, 11538, 11652, 11804, 11826, 12048, 12162, 12988, 13666, 13716, 13845, 14083, 14184, 14297, 14367, 14388, 14828, 14915, 15251, 15511, 16332, 16885, 17131, 17873, 18174, 18591, 18595, 18708, 18712, 18753, 18762, 19015, 19085, 19165, 19271, 19341, 20732, 20971, 21812, 22032, 22418, 22436, 24063, 26365, 26382, 26457, 30954, 52850, 53859, 54610, 55948, 56462, 56468, 56508, 56692, 56706, 64113, 66251, 66259, 66691, 67074, 67815, 70834, 71059, 71704, 71729, 71902, 71978, 74116, 76088, 80794, 83671, 97998, 99470, 100169, 106869, 109270, 109791, 109934, 171580, 211673, 217695, 223864, 226849, 230972, 232227, 232947, 234878, 240354, 240672, 263406, 269016, 277360, 319520, 328967, 330177, 11350, 11512, 11539, 11651, 11783, 11789, 11798, 11799, 11806, 11816, 11848, 11855, 11983, 12015, 12042, 12053, 12125, 12211, 12226, 12283, 12321, 12367, 12371, 12380, 12428, 12443, 12445, 12484, 12520, 12531, 12540, 12550, 12575, 12576, 12579, 12581, 12802, 12928, 12995, 13030, 13036, 13136, 13197, 13383, 13400, 13489, 13645, 13835, 13838, 13856, 13867, 13998, 14081, 14148, 14155, 14225, 14270, 14366, 14526, 14528, 14569, 14581, 14600, 14667, 14674, 14678, 14694, 14708, 14745, 14751, 14775, 15170, 15259, 15289, 15357, 15370, 15463, 15510, 15516, 15519, 15587, 16476, 16801, 16906, 16971, 16973, 16975, 17096, 17130, 17246, 17295, 17311, 17686, 17688, 17713, 17751, 17925, 17931, 18016, 18148, 18226, 18227, 18472, 18479, 18519, 18538, 18570, 18607, 18640, 18710, 18750, 18763, 18769, 18817, 18984, 19052, 19062, 19079, 19087, 19157, 19158, 19164, 19211, 19229, 19252, 19276, 19303, 19385, 19650, 19712, 19720, 19732, 19735, 19765, 19823, 20416, 20439, 20459, 20655, 20656, 20661, 20733, 20779, 20869, 20963, 21672, 21813, 21838, 21859, 21929, 22003, 22035, 22038, 22062, 22123, 22260, 22324, 22337, 22412, 22422, 23922, 24001, 24012, 24064, 26395, 26396, 26398, 26399, 26400, 26401, 26405, 26406, 26408, 26409, 26419, 26420, 26931, 26932, 27050, 27061, 27414, 29809, 29875, 30957, 50754, 50766, 50782, 51799, 51813, 52521, 52864, 53608, 54126, 54153, 54401, 54612, 56036, 56150, 56274, 56327, 56349, 56426, 57915, 58801, 59009, 59025, 59287, 63953, 65964, 66197, 66222, 66394, 66427, 66513, 66593, 66824, 66839, 66849, 66861, 66917, 66971, 67121, 67141, 67231, 67296, 67384, 67469, 67581, 67603, 67763, 67866, 67903, 67941, 67974, 68020, 68041, 68350, 69085, 69089, 69131, 69183, 69237, 69534, 69601, 69697, 69871, 70296, 70497, 70891, 71132, 71310, 71544, 71751, 71972, 72238, 72281, 72349, 72462, 72565, 72754, 73122, 73178, 73914, 74012, 74018, 74155, 74370, 75415, 75547, 76281, 76795, 77038, 77891, 78618, 78757, 78816, 78832, 78943, 80915, 83431, 93765, 94227, 99326, 100855, 101489, 102098, 103724, 105782, 105835, 107338, 108067, 108099, 108837, 108903, 109700, 109910, 110157, 114229, 114713, 114715, 140570, 170644, 170770, 170826, 192231, 192786, 207785, 208117, 210544, 213522, 213649, 215632, 216439, 216795, 216869, 216965, 217463, 217692, 217866, 218397, 218442, 218581, 223254, 223754, 223989, 224014, 224105, 225028, 225358, 226744, 227154, 227377, 227693, 227800, 227937, 228850, 228866, 230163, 230379, 230598, 230779, 231440, 231532, 231760, 231821, 232341, 232400, 232906, 235584, 235633, 237422, 240168, 240505, 241308, 241694, 242202, 243362, 243819, 268390, 268739, 268930, 268973, 269523, 270163, 270166, 319899, 319955, 320292, 328440, 338367, 338372, 381605, 381760, 381921, 384783, 432530, 544817, 544963, 606496, 100037258, 100043899</t>
  </si>
  <si>
    <t>Sfi1, Foxa2, Pdgfa, Rps6ka1, Trib1, Axin2, Edn2, Klf4, Gadd45g, Slc9a3r1, Bcar3, Rgs3, Tfap4, Spata13, Cit, Efna1, Epha2, Gas6, Cyr61, Kit, Myc, Ptma, Ralgds, Mst1r, Sos1, Vegfa, Map2k3, Adrm1, Herpud1, Dhcr24, Hmgb2, Rap1gap, Spred2, Rin3, Cdc14b, Elfn1, Sipa1l2, Agap1, Rap1gap2, Adcy9, Adnp, Akt2, Aplp2, Aqp1, Bcl2l1, Bmp7, Csk, Eif2ak3, Ell, Ephb3, Ptk2, Fgfr3, Fxn, Fzd5, Gab1, Hspa5, Guca2a, Hif1a, Hspa1b, Inppl1, Limk1, Smad7, Gadd45b, Slc11a2, Pdgfb, Pdgfra, Pik3r1, Pim1, Prkcd, Prkcz, Ppard, Prkar1b, Psen2, Ptprj, Rab4a, Spint1, Sdc4, Tgfbr1, Traf4, Wnt5a, Xdh, Spry1, Ceacam1, Fgd2, Slc27a1, Siva1, Sgsm1, Map3k14, Tbc1d8, Sfn, Mtch1, Socs5, Rapgef4, Lamtor3, Ccnl1, Moap1, Arfgap3, Camk2n1, Gapvd1, Mon2, Sec14l2, Spag9, Hexim2, Arhgef3, Rgs12, Cand1, Ppp2r2a, Pi16, Dock8, Cblc, Sytl2, Deptor, Magi3, Phactr4, Tnfaip8, Prr5, Clps, Abr, Mical1, Arfgef1, Zfyve1, Rapgef3, Ppp2r5a, Arhgef16, Iqsec1, Ppp1r37, BC021891, Malt1, Dusp5, Plekhg3, Sh3rf2, Prex1, Dusp4, Arhgef37, Taok3, Abl1, Adcy6, Adora1, Akt1, Apaf1, Apc, Xiap, Birc5, Apoa1, Apoe, Rhoa, Arhgap5, Atpif1, Bad, Bcl10, Bcl6, Bcl2l11, Birc6, Btg1, Cab39, Calu, Casp3, Casp9, Cast, Ccna2, Ccnd1, Ccnd3, Cd24a, Cd81, Cdc25b, Cdc42, Cdh1, Cdkn1a, Cdkn1b, Cdkn2b, Cdkn2d, Cnr2, Crk, Csnk2a1, Ctsb, Ctsh, Cd55, Gadd45a, Dlg1, Dmpk, Drd2, Egf, Epha1, Epha4, Epo, Erbb3, Fgd6, Acsl1, Fdx1, Fem1b, Fkbp1a, Srgap2, Fzd4, Gcg, Gch1, Gdi2, Gfi1, Ghr, Gm2a, Gna13, Gnai2, Gnb2l1, Gng7, Lpar1, Gpi1, Gpx1, Ptpn6, Hipk3, Hmgb1, Hmgcr, Nr4a1, Agfg1, Hspd1, Hsp90ab1, Hsp90aa1, Hyal2, Jun, Arhgef1, Lmnb1, Lrp1, Lrp5, Lrp8, Lyn, Smad6, Mdm2, Met, Kitl, Msh3, Msh6, Grpel1, Mt3, Myo9b, Ppp1r12a, Nf2, Npm1, Nup62, Nr4a2, Pafah1b1, Pak1, Kat2b, Pcna, Pdcd6, Pdpk1, Pfkfb2, Pik3r3, Prkca, Pkd1, Pkig, Plk1, Por, Ppp2ca, Inpp5k, Prkab1, Prkar2a, Cyth1, Cyth2, Psen1, Pten, Ptk2b, Dusp1, Ptprn2, Pxn, Ranbp1, Rbl1, Rest, Trim27, Rgl2, Rgs2, Ralbp1, Rnf7, Shc1, Siah2, Ptk6, Sod1, Sod2, Sort1, Spint2, Src, Stk11, Syk, Prdx2, Tgfbr2, Thy1, Timp3, Tnfaip3, Tpm1, Tnfsf10, Plscr1, Trp73, Psmd3, Nr1h2, Vav1, Vdr, Wnt9b, Wnt7b, Jtb, Tiam2, Rgs7, Spry2, Map2k1, Map2k2, Map2k4, Map2k6, Map2k7, Map3k1, Map3k2, Map3k3, Map3k5, Map3k7, Mapk8, Mapk9, Ppp2r5c, Ppp2r5e, Rps3, Bcap31, Sergef, Rabgap1l, Iqgap1, Mapk8ip3, Fbxw7, Crim1, Rgs11, Rundc3a, Ccnc, Zfp622, Slx4, Map3k6, Arhgef7, Rasa4, Ywhab, Sfrp5, Ccnl2, Mad2l1, Stk3, Arl2, Net1, Pdcd10, Tbc1d1, Pmaip1, Sh3rf1, Usp14, Ncstn, Dusp10, B230120H23Rik, Cks2, Serpinb1a, Nosip, Cyb5b, Tab1, Diablo, Pycard, 0610009O20Rik, Ppp1r2, Dnajc10, Chordc1, Cdk5rap1, Mastl, Fbxo5, Tbc1d20, Socs4, Bag4, Abhd5, Tbc1d23, Dusp6, Prpsap1, Wfdc1, Gipc1, Rps27l, Ccny, 2810002N01Rik, Mid1ip1, Mul1, Zcchc9, Oxa1l, Cdk12, C1qtnf2, Gtpbp4, Avpi1, Dab2ip, Camsap3, Ppp1r35, Tbc1d13, Arhgap17, Spdya, Cabyr, Tbc1d9, Arhgap42, Map3k13, Dnmbp, Tbc1d5, Sh2d4a, Dusp3, Rrp1b, Uaca, Arhgef10l, Tgfbrap1, Wasl, Irak3, Rap2b, Als2, Errfi1, Rptor, Arhgap12, Akap13, Tax1bp3, Tbc1d9b, Arfgap2, Ube2s, Acap2, Rictor, Gmip, Cacul1, Ern1, Dusp12, Ndel1, Ube2n, Pi15, Garnl3, Tbc1d14, Ric8, Arhgef18, Tbc1d10a, Scrib, Sgsm3, Gbf1, Eif2b3, Prkag2, Ibtk, Tbcd, Itga1, Zfp91, Raf1, Kiss1r, Rasa2, Spred1, Plxnb2, Ubn1, Bbc3, Ppargc1b, Hexim1, Rapgef6, Csrnp2, Aph1b, Wdr67, Plekhg6, Arhgef19, Psd4, Agap2, Wnt9a, Arrb2, Taok1, Snx13, Sipa1l1, Cdc42bpb, Rasa1, Serinc5, Depdc1b, Farp1, Tbc1d22a, Marf1, Fgd4, Pak2, Map4k3, Fam13b, Cnst, Stradb, Farp2, Zer1, Rabgap1, Pkp4, Ralgapb, Pcif1, Aldob, Acer2, Nrd1, Serinc2, Parm1, Arhgap24, Rimbp2, Adap1, Wnk1, BC048546, Grlf1, Dusp7, Als2cl, Ric8b, Rasgrp3, Cdc42bpg, Ralgps1, Ralgapa2, Pde5a, Stard13, Ppp6r1, Ahsa2, Arhgef40, Pkmyt1, Nlrc4, Vcp, Myo9a, Clpx, Dock6, Ercc6, Rasgef1b, Npm2, Myo1d, Map3k9, Tbc1d2, Ssbp1, Taok2, Irs2, Adcy1, Arhgap27, Iqgap2, Gsk3a, Dnajc3, R3hdml</t>
  </si>
  <si>
    <t>GO:0051253</t>
  </si>
  <si>
    <t>negative regulation of RNA metabolic process</t>
  </si>
  <si>
    <t>15376, 16362, 20602, 22761, 56353, 15205, 15901, 16969, 18029, 13710, 16468, 16600, 66266, 83383, 270110, 329934, 384244, 12051, 12396, 12606, 13636, 14456, 17132, 17863, 17869, 18626, 18627, 21405, 21815, 22415, 22632, 30051, 54343, 97165, 216850, 268903, 11652, 12013, 12162, 12591, 12912, 13864, 14184, 14200, 14536, 15206, 15251, 15481, 15902, 15903, 17131, 17978, 18426, 18569, 18591, 19013, 19015, 19165, 19290, 19401, 19664, 20666, 21429, 22418, 50781, 56070, 58805, 59004, 67155, 67956, 68750, 69257, 71059, 71148, 72183, 93686, 93762, 107586, 116848, 207667, 208727, 216161, 217166, 231798, 240672, 272359, 382639, 11799, 11810, 11910, 12023, 12034, 12053, 12142, 12317, 12387, 12412, 12416, 12418, 12576, 12609, 12795, 12952, 12953, 13016, 13017, 13134, 13163, 13207, 13392, 13555, 13560, 13590, 13653, 13713, 13806, 13831, 13875, 14055, 14056, 14236, 14241, 14581, 14629, 15077, 15182, 15184, 15248, 15257, 15259, 15289, 15361, 15364, 15375, 15377, 15384, 15460, 16476, 16825, 16975, 17121, 17126, 17128, 17191, 17192, 17246, 17248, 17257, 17258, 17295, 17684, 17691, 17751, 17859, 18030, 18032, 18148, 18432, 18458, 18538, 18676, 18741, 18769, 18813, 18817, 18986, 19062, 19164, 19272, 19650, 19697, 19712, 19720, 19726, 19763, 20044, 20181, 20185, 20218, 20238, 20423, 20467, 20482, 20586, 20613, 20672, 20682, 20687, 20779, 20787, 20788, 20852, 20890, 20893, 20922, 21386, 21413, 21418, 21428, 21665, 21833, 21834, 21848, 21849, 21885, 21888, 22025, 22062, 22088, 22166, 22185, 22196, 22210, 22218, 22260, 22287, 22337, 22409, 22412, 22422, 22608, 22630, 22658, 22695, 22751, 22770, 23942, 24116, 27049, 27370, 27632, 29871, 30928, 52615, 53376, 53379, 53975, 54169, 54388, 54401, 54670, 56338, 56381, 56458, 56469, 56484, 57316, 57317, 57376, 57432, 57441, 57741, 60406, 60611, 66410, 66556, 66855, 67122, 67154, 67384, 67661, 67772, 67773, 69601, 69890, 71175, 71375, 71952, 72567, 73086, 74123, 74164, 74318, 74533, 75605, 75613, 77128, 77630, 81004, 81879, 94186, 99311, 99377, 99890, 102423, 103573, 103583, 107392, 107568, 107587, 108655, 110521, 110829, 114565, 170765, 170826, 192231, 194655, 212139, 216795, 217864, 225027, 225182, 226830, 230257, 230700, 230908, 232906, 233532, 234366, 240186, 240690, 244349, 245688, 319965, 320595, 328572, 333654, 353310, 381022, 433759, 664805</t>
  </si>
  <si>
    <t>Foxa2, Irf1, Ncor2, Zfpm1, Rybp, Hes1, Id1, Zbtb7a, Nfic, Elf3, Jarid2, Klf4, Eapp, Tfap4, Irf2bp2, Foxo6, Gm5294, Bcl3, Cbfa2t2, Cebpa, Efna1, Gas6, Maf, Myb, Myc, Per1, Per2, Hnf1a, Tgif1, Wnt3, Yy1, Spdef, Atf7ip, Hmgb2, Kdm6b, Nrip1, Akt2, Bach1, Bmp7, Cdx2, Creb1, Nr2f6, Fgfr3, Fhl2, Nr6a1, Hes2, Hif1a, Hspa8, Id2, Id3, Smad7, Ncoa2, Ovol1, Pdcd4, Pdgfb, Ppara, Ppard, Psen2, Pura, Rara, Rbpj, Sox11, Ubtf, Wnt5a, Dkk3, Tcerg1, Mlxipl, Pias4, Smarca2, Setd8, Rreb1, Elf2, Hexim2, Mier1, Snx6, Rbfox2, Smarca5, Ovol2, Baz2a, Skor1, Hdac4, Sbno2, Nr1d1, Lrch4, Dusp5, Irf2bp1, Zbtb42, Birc5, Apobec1, Atf3, Barx2, Phb2, Bcl6, Prdm1, Calr, Ctnnb1, Cbx1, Cbx2, Cbx4, Cdkn1b, Cebpd, Plk3, Cry1, Cry2, Ctbp1, Ctbp2, Dach1, Daxx, Ddx5, Dlx2, E2f1, E4f1, Lefty1, Egr1, Elk3, Eno1, Epc1, Erf, Ezh1, Ezh2, Foxn2, Foxl1, Gfi1, Gclc, Hist2h3c1, Hdac2, Hdac5, Hic1, Hipk1, Hipk3, Hmgb1, Hmga1, Hmga2, Foxa1, Foxa3, Hnrnpab, Hr, Jun, Ldb1, Lrp8, Mxd3, Smad2, Smad4, Mbd2, Mbd3, Mdm2, Mdm4, Mecp2, Mef2a, Met, Cited2, Sik1, Mt3, Mxi1, Nfil3, Nfix, Npm1, Mybbp1a, Pabpc1, Pcna, Phf2, Pitx2, Pkig, Pa2g4, Plk1, Pou2f1, Inpp5k, Psen1, Ptprk, Rbl1, Rela, Rest, Trim27, Rfx3, Ring1, Rps14, Rxra, Ncor1, Khdrbs1, Atxn1, Shh, Sin3b, Skil, Smarca4, Snai1, Sox18, Sox9, Sp3, Src, Srebf1, Srebf2, Stat6, Wnt8a, Bhlhe40, Supt4h1, Tbx3, Tcf4, Tfap2a, Mlx, Tdg, Thra, Thrb, Trim24, Trim28, Tle1, Tle4, Nr2c1, Trp73, Tsg101, Txn1, U2af2, Ube2i, Ube2b, Sumo1, Nr1h2, Scgb1a1, Vdr, Wnt10a, Wnt9b, Wnt7b, Ybx1, Ywhaq, Pcgf2, Zfp36, Zfp90, Zhx1, Mta2, Whsc2, Etv3, Rps26, Rdbp, Scmh1, Zfp238, Suz12, Usp2, Hnrnpa2b1, Ddx20, Myst4, Hils1, Ywhab, Atp8b1, Txnip, Spen, Foxo1, Pias1, Foxo3, C1d, Srsf4, Smarce1, Zc3h8, Gmnn, Noc2l, Sap30, Foxj2, Mterfd1, Drap1, Tcf25, Nrarp, Mtdh, Bag4, Ift172, Chd8, Kat8, Dab2ip, Zfp219, Nipbl, Foxn3, 2410016O06Rik, Bclaf1, Rps6ka5, Foxp4, Nfx1, Hopx, Gzf1, Kdm5b, Med25, A930001N09Rik, Prdm8, Tbl1xr1, Tfcp2l1, Strn3, Commd7, Sall4, Prmt6, Hinfp, Xpo1, Fbxw11, Brms1, Wwp1, Osr2, Foxp1, Hivep1, Lims1, Zfp295, Ripply3, Ppargc1b, Hexim1, Klf11, Cc2d1a, Wnt9a, Rcor1, Srsf7, Rbbp8, Smyd2, Rod1, Foxj3, Tardbp, Grlf1, Rsf1, Gatad2a, Zfp438, St18, Myst3, Rbbp7, Cc2d1b, Phf8, Ep300, Ppp1r13l, Zfp703, Mll2, Hdac1, Skor2</t>
  </si>
  <si>
    <t>GO:0043068</t>
  </si>
  <si>
    <t>positive regulation of programmed cell death</t>
  </si>
  <si>
    <t>16362, 21847, 83383, 12051, 16007, 17869, 21807, 30051, 12048, 12162, 14184, 15251, 15511, 15903, 16004, 16531, 16828, 17970, 18124, 18708, 18753, 19165, 19294, 20112, 20677, 20846, 21664, 21812, 22418, 30954, 55948, 56072, 56325, 59004, 66626, 69181, 114774, 223255, 11350, 11421, 11479, 11651, 11747, 11783, 11787, 11789, 11816, 11848, 11852, 11891, 12015, 12017, 12021, 12042, 12053, 12125, 12176, 12177, 12190, 12366, 12367, 12368, 12369, 12370, 12371, 12387, 12484, 12540, 12575, 12576, 13036, 13144, 13163, 13198, 13207, 13368, 13653, 13663, 13804, 14082, 14084, 14419, 14595, 14694, 14745, 14756, 14775, 14827, 14964, 14972, 15170, 15248, 15257, 15289, 15357, 15364, 15370, 15375, 15510, 15587, 15937, 16403, 16412, 16432, 16476, 16973, 17059, 17096, 17390, 17688, 17691, 17748, 17977, 18129, 18432, 18477, 18750, 18759, 18950, 19164, 19211, 19223, 19252, 19268, 19712, 19766, 19823, 20104, 20181, 20661, 20779, 20869, 21354, 21418, 21817, 21981, 22035, 22038, 22062, 22192, 22337, 22401, 22422, 23830, 23871, 23992, 24105, 26398, 26399, 26400, 26401, 26408, 26419, 26420, 26931, 27050, 52521, 53975, 54126, 54673, 54722, 54725, 56274, 56312, 56338, 56349, 56484, 56749, 56772, 57432, 58800, 58801, 59009, 60599, 64058, 66143, 66449, 66593, 66824, 67500, 67603, 67941, 68020, 68350, 69601, 70450, 71254, 71361, 72565, 72567, 74256, 78943, 80707, 80782, 80885, 83486, 93694, 98267, 105782, 106759, 107392, 109700, 170770, 192656, 194655, 209456, 216150, 216869, 224630, 224727, 228361, 234664, 235323, 242202, 243910, 268973, 276770, 317757, 319955, 328572, 338372, 353211</t>
  </si>
  <si>
    <t>Irf1, Klf10, Tfap4, Bcl3, Cyr61, Myc, Tsc22d1, Spdef, Bcl2l1, Bmp7, Fgfr3, Hif1a, Hspa1b, Id3, Igf2r, Kcnma1, Ldha, Ncf2, Nr4a3, Pik3r1, Prkcd, Psen2, Pvrl2, Rps6ka2, Sox4, Stat1, Phlda1, Tgfbr1, Wnt5a, Siva1, Sfn, Lgals12, Abcb9, Pias4, 5730403B10Rik, Dyrk2, Pawr, Stk24, Abl1, Ace, Acvr1b, Akt1, Anxa5, Apaf1, Apbb2, Apc, Apoe, Rhoa, Rhob, Rab27a, Bad, Bag1, Bard1, Bcl10, Bcl6, Bcl2l11, Bnip3, Bnip3l, Brca2, Casp2, Casp3, Casp6, Casp7, Casp8, Casp9, Ctnnb1, Cd24a, Cdc42, Cdkn1a, Cdkn1b, Ctsh, Dapk3, Daxx, Ddit3, Ddx5, Dffb, Egr1, Ei24, Endog, Fadd, Faf1, Gal, B4galt1, Gnb2l1, Lpar1, Gpld1, Gpx1, Pdia3, H2-D1, H2-K1, Ptpn6, Hic1, Hipk1, Hmgb1, Hmgcr, Hmga2, Nr4a1, Foxa1, Hspd1, Hyal2, Ier3, Itga6, Itgb1, Itm2b, Jun, Lrp5, Klrb1c, Lyn, Mmp2, Msh6, Sik1, Mt1, Ncoa1, Notch2, Mybbp1a, Prdx1, Prkca, Prkci, Pnp, Psen1, Pten, Ptgis, Dusp1, Ptprf, Rest, Ripk1, Rnf7, Rps6, Rxra, Sort1, Src, Stk11, Tap1, Tfap2a, Tgm2, Ppp1r13b, Tnfsf10, Plscr1, Trp73, Ube2m, Vdr, Zmat3, Wnt7b, Capn10, Ets1, Prkra, Rbck1, Map2k4, Map2k6, Map2k7, Map3k1, Map3k5, Mapk8, Mapk9, Ppp2r5c, Rps3, Zfp622, Ddx20, Arhgef7, Sh3glb1, Dfna5, Cadm1, Stk3, Nupr1, Txnip, Net1, Foxo3, Dhodh, Mllt11, Zc3h8, Trpm7, Pmaip1, Sh3rf1, Trp53inp1, Perp, Eef1e1, Pam16, Diablo, Pycard, Ccar1, Dusp6, Rps27l, 2810002N01Rik, Mul1, Dab2ip, Unc13d, Naif1, Aifm2, Uaca, Bclaf1, Cyld, Ern1, Wwox, Klrb1b, Niacr1, Rbm5, Clec2d, Stk17b, Scrib, Ticam1, Brms1, Itga1, Bbc3, Ripk2, Klf11, Trp53bp2, Cdc34, Arrb2, Bnip1, Bag6, Ambra1, Nae1, Usp28, Pde5a, Nfkbid, Nlrc4, Eif5a, Gimap5, Ercc6, Ep300, Map3k9, Prune2</t>
  </si>
  <si>
    <t>GO:0051246</t>
  </si>
  <si>
    <t>regulation of protein metabolic process</t>
  </si>
  <si>
    <t>12702, 16362, 22761, 12192, 15205, 18590, 211770, 12006, 16468, 16600, 23882, 26941, 83383, 12051, 13164, 13636, 14456, 16007, 16590, 17347, 17863, 19882, 22339, 26397, 64209, 114716, 218294, 11538, 11652, 11804, 11865, 12162, 12696, 12703, 12988, 13666, 14083, 14184, 14339, 14367, 14388, 14786, 14828, 15378, 15574, 16332, 16885, 17131, 17873, 17974, 18035, 18591, 18708, 18712, 18753, 18762, 19085, 19165, 19271, 19401, 19704, 20112, 20677, 20971, 21812, 22032, 22393, 22418, 22436, 24063, 26365, 26457, 27058, 53325, 53859, 55948, 56468, 56508, 56692, 56706, 58805, 59004, 66259, 70834, 71059, 74244, 80794, 97998, 99470, 108954, 171580, 208727, 211673, 217124, 223864, 226849, 230857, 234878, 240354, 240672, 319520, 330177, 11350, 11428, 11477, 11479, 11482, 11539, 11640, 11651, 11789, 11793, 11806, 11816, 12042, 12062, 12166, 12283, 12317, 12367, 12421, 12428, 12443, 12445, 12484, 12520, 12531, 12540, 12575, 12576, 12579, 12581, 12649, 12795, 13016, 13136, 13163, 13197, 13383, 13418, 13489, 13631, 13645, 13653, 13685, 13688, 13690, 13835, 13838, 13856, 13867, 14056, 14081, 14084, 14151, 14155, 14164, 14225, 14366, 14526, 14582, 14600, 14629, 14678, 14683, 14694, 14745, 14756, 14775, 15170, 15182, 15259, 15289, 15357, 15516, 15587, 15937, 16410, 16412, 16429, 16476, 16825, 16878, 16906, 16973, 16975, 17096, 17128, 17130, 17246, 17248, 17257, 17295, 17311, 17751, 17855, 17872, 17973, 18016, 18148, 18226, 18230, 18412, 18441, 18479, 18519, 18607, 18750, 18763, 18769, 18813, 18817, 19045, 19052, 19062, 19087, 19164, 19211, 19229, 19230, 19252, 19303, 19358, 19359, 19653, 19696, 19697, 19720, 19735, 20044, 20103, 20185, 20320, 20340, 20416, 20423, 20439, 20459, 20655, 20682, 20779, 20787, 20869, 20963, 21357, 21672, 21813, 21828, 21838, 21859, 21929, 21938, 22062, 22123, 22210, 22218, 22225, 22260, 22321, 22412, 22422, 23922, 24058, 24064, 26395, 26396, 26398, 26399, 26400, 26401, 26405, 26406, 26408, 26409, 26413, 26419, 26420, 27373, 28113, 29875, 30957, 50754, 51813, 53312, 53357, 53608, 53872, 54401, 54473, 54612, 55982, 56036, 56085, 56150, 56274, 56289, 56312, 56424, 56426, 56469, 56480, 56484, 56715, 56812, 57741, 59025, 63953, 64602, 65113, 65964, 65967, 66197, 66222, 66513, 66647, 66704, 66795, 66861, 66917, 66971, 67031, 67070, 67141, 67245, 67296, 67384, 67466, 67490, 67603, 67869, 67903, 67941, 67974, 68339, 68350, 68943, 69131, 69183, 69237, 69534, 69601, 70891, 71132, 71175, 71751, 71787, 71999, 72112, 72114, 72349, 72508, 73086, 73826, 73914, 74012, 74018, 74155, 74370, 75141, 75410, 75547, 75841, 76055, 76108, 76273, 76524, 77128, 77891, 78428, 78757, 78832, 78943, 80750, 80913, 83946, 93765, 98878, 103573, 103583, 104263, 104318, 105835, 106052, 106759, 107392, 108067, 108099, 108837, 109700, 109910, 110157, 110310, 112406, 114229, 114715, 140570, 192231, 192656, 208643, 208650, 211006, 212167, 214150, 214162, 214855, 215748, 216080, 216439, 216742, 216805, 216869, 216965, 217351, 217379, 218203, 224014, 224105, 224727, 224742, 225131, 226982, 227154, 227693, 228607, 229317, 229615, 230379, 230598, 231207, 231872, 232164, 232341, 232430, 233833, 235584, 239528, 241846, 242202, 243911, 269523, 276770, 277939, 319955, 320129, 328572, 330890, 338372, 381921, 433702, 606496, 100037258</t>
  </si>
  <si>
    <t>Socs3, Irf1, Zfpm1, Zfp36l1, Hes1, Pdgfa, Trib1, Axin2, Jarid2, Klf4, Gadd45g, Slc9a3r1, Tfap4, Bcl3, Dazl, Efna1, Gas6, Cyr61, Kit, Mknk2, Myb, Mst1r, Vegfa, Map2k3, Herpud1, Spred2, Cdc14b, Adnp, Akt2, Aplp2, Arntl, Bmp7, Cirbp, Socs1, Csk, Eif2ak3, Ptk2, Fgfr3, Aktip, Fzd5, Gab1, Grb7, Hspa5, Hnf4a, Hus1, Inppl1, Limk1, Smad7, Gadd45b, Nck2, Nfkbia, Pdgfb, Pik3r1, Pim1, Prkcd, Prkcz, Prkar1b, Psen2, Ptprj, Rara, Upf1, Rps6ka2, Sox4, Sdc4, Tgfbr1, Traf4, Wfs1, Wnt5a, Xdh, Spry1, Ceacam1, Slc27a1, Srp9, Banp, Map3k14, Sfn, Socs5, Rapgef4, Lamtor3, Ccnl1, Mlxipl, Pias4, Camk2n1, Spag9, Hexim2, Atg7, Cblc, Deptor, Magi3, Ppp1r15b, Mical1, Hdac4, Arfgef1, Ppp1r9b, Rapgef3, Ppp2r5a, Ece1, BC021891, Malt1, Dusp5, Dusp4, Taok3, Abl1, Aco1, Acvr1, Acvr1b, Acvrl1, Adora1, Akap1, Akt1, Apc, Atg5, Apoa1, Apoe, Bcl10, Bdkrb2, Bmpr1a, Cab39, Calr, Casp3, Rb1cc1, Ccna2, Ccnd1, Ccnd3, Cd24a, Cd81, Cdc25b, Cdc42, Cdkn1a, Cdkn1b, Cdkn2b, Cdkn2d, Chek1, Plk3, Ctbp1, Cd55, Daxx, Gadd45a, Dlg1, Dnajc1, Drd2, Eef2k, Egf, Egr1, Eif4ebp1, Eif4ebp2, Eif4g2, Epha1, Epha4, Epo, Erbb3, Ezh2, Acsl1, Faf1, Fech, Fem1b, Fgf1, Fkbp1a, Fzd4, Gcg, Gfi1b, Ghr, Gclc, Gnai2, Gnas, Gnb2l1, Lpar1, Gpld1, Gpx1, Ptpn6, Hdac2, Hipk3, Hmgb1, Hmgcr, Hsp90ab1, Hyal2, Ier3, Itgav, Itgb1, Itln1, Jun, Ldb1, Lif, Lmnb1, Lrp5, Lrp8, Lyn, Smad4, Smad6, Mdm2, Mdm4, Mecp2, Met, Kitl, Mt3, Mvk, Ppp1r15a, Nck1, Nf2, Npm1, Nup62, Nxn, Sqstm1, P2ry1, Pak1, Kat2b, Pdpk1, Prkca, Pkd1, Pkig, Pa2g4, Plk1, Ppp1ca, Ppp2ca, Inpp5k, Prkar2a, Psen1, Pten, Ptk2b, Twf1, Dusp1, Pxn, Rad23a, Rad23b, Rbm4, Rel, Rela, Trim27, Rgs2, Rps14, Rps5, Ncor1, Nptn, Glg1, Shc1, Shh, Siah2, Ptk6, Sod1, Sox9, Src, Srebf1, Stk11, Syk, Tarbp2, Prdx2, Tgfbr2, Thbs4, Thy1, Timp3, Tnfaip3, Tnfrsf1b, Trp73, Psmd3, Ube2b, Sumo1, Usp5, Nr1h2, Vars, Wnt9b, Wnt7b, Jtb, Sigirr, Spry2, Map2k1, Map2k2, Map2k4, Map2k6, Map2k7, Map3k1, Map3k2, Map3k3, Map3k5, Map3k7, Mapk1, Mapk8, Mapk9, Csnk1e, Tinf2, Iqgap1, Mapk8ip3, Fbxw7, Ccnc, Nub1, Pla2g6, Map3k6, Caprin1, Ywhab, Tollip, Sfrp5, Paxip1, Ccnl2, Ubqln1, Mad2l1, Stk3, Rassf1, Nupr1, Stub1, Pdcd10, Pias1, Tbk1, Foxo3, Rabgef1, Dnajb2, Noc2l, Usp14, Dusp10, Ireb2, Ndfip1, B230120H23Rik, Eefsec, Cks2, Serpinb1a, Tab1, Ndnl2, Rbm4b, Atg10, Dnajc10, Chordc1, Cdk5rap1, Upf3a, Lsm14a, Fbxo5, Peli1, Socs4, Bag4, Pdcl, 1810074P20Rik, Dusp6, Paip2, Gipc1, Rps27l, Ccny, Ccdc88c, Mul1, Pink1, Cdk12, C1qtnf2, Gtpbp4, Avpi1, Dab2ip, Spdya, Cabyr, Nipbl, Map3k13, Trnau1ap, Fbxo22, Ppp1r14d, Zbed3, Dusp3, Rps6kb1, Rps6ka5, Poldip3, Irak3, Rap2b, Als2, Errfi1, Rptor, Rasd2, Wbp7, Akap13, Rnf139, Mgea5, Rap2a, Ndfip2, Cln6, A930001N09Rik, Ube2s, Wibg, Rictor, Cacul1, Ern1, N4bp1, Pum2, Phip, Ube2n, Ehd4, Xpo1, Fbxw11, Kdm3a, Csnk1d, Sgsm3, Fbxo4, Ticam1, Brms1, Eif2b3, Prkag2, Ibtk, Itga1, Zfp91, Raf1, Krt7, Egln2, Kiss1r, Spred1, Plxnb2, Hexim1, Ripk2, Eif4g1, Cblb, Sepsecs, Pion, Eif2c3, Mll1, Arid5a, Cnksr3, Ube2d1, Agap2, Fnip1, Flcn, Arrb2, Taok1, Tnrc6c, Ubxn2a, Mylip, Fgd4, Pak2, Bag6, Abcf1, Wac, Eif5b, Stradb, Zer1, Mavs, Eif2a, Pias3, Acer2, Nrd1, Cpeb2, Aimp2, Paip2b, Wnk1, Crebl2, Tnrc6a, Dusp7, Eif2c2, Lsm14b, Pde5a, Kirrel2, Vcp, Eif5a, C2cd3, Ercc6, Adrbk2, Ep300, Piwil4, Map3k9, Taok2, Ncbp1, Gsk3a, Dnajc3</t>
  </si>
  <si>
    <t>GO:0045934</t>
  </si>
  <si>
    <t>negative regulation of nucleobase-containing compound metabolic process</t>
  </si>
  <si>
    <t>15376, 16362, 20602, 22761, 56353, 15205, 15901, 16969, 18029, 13710, 16468, 16600, 66266, 83383, 270110, 329934, 384244, 12051, 12396, 12606, 13636, 14456, 17132, 17863, 17869, 18626, 18627, 21405, 21815, 22415, 22632, 30051, 54343, 97165, 216850, 268903, 11652, 12013, 12162, 12591, 12912, 13864, 14184, 14200, 14536, 15206, 15251, 15481, 15574, 15902, 15903, 16332, 17131, 17978, 18426, 18569, 18591, 19013, 19015, 19165, 19290, 19401, 19664, 20666, 21429, 22418, 50781, 56070, 58805, 59004, 67155, 67956, 68750, 69257, 71059, 71148, 72183, 72269, 93686, 93762, 107586, 116848, 207667, 208727, 216161, 217166, 231798, 240672, 272359, 382639, 11482, 11799, 11810, 11910, 12023, 12034, 12053, 12142, 12190, 12317, 12387, 12412, 12416, 12418, 12576, 12609, 12795, 12952, 12953, 13006, 13016, 13017, 13134, 13163, 13207, 13392, 13489, 13555, 13560, 13590, 13653, 13713, 13806, 13831, 13875, 14055, 14056, 14236, 14241, 14429, 14581, 14629, 15077, 15182, 15184, 15248, 15257, 15259, 15289, 15361, 15364, 15375, 15377, 15384, 15460, 16476, 16825, 16975, 17121, 17126, 17128, 17191, 17192, 17246, 17248, 17257, 17258, 17295, 17684, 17686, 17688, 17691, 17751, 17859, 18016, 18030, 18032, 18148, 18432, 18458, 18538, 18676, 18741, 18769, 18813, 18817, 18986, 19062, 19164, 19272, 19650, 19697, 19712, 19720, 19726, 19763, 20044, 20181, 20185, 20218, 20238, 20423, 20467, 20482, 20586, 20613, 20672, 20682, 20687, 20779, 20787, 20788, 20852, 20890, 20893, 20922, 21386, 21413, 21418, 21428, 21665, 21750, 21833, 21834, 21848, 21849, 21885, 21888, 22025, 22062, 22088, 22166, 22185, 22196, 22210, 22218, 22260, 22287, 22337, 22409, 22412, 22422, 22608, 22630, 22658, 22695, 22751, 22770, 23942, 24116, 27049, 27050, 27370, 27632, 28113, 29871, 30928, 50754, 52615, 53376, 53379, 53975, 54169, 54388, 54401, 54670, 56338, 56381, 56458, 56469, 56484, 57316, 57317, 57376, 57432, 57441, 57741, 60406, 60611, 65113, 66410, 66556, 66855, 67122, 67154, 67384, 67661, 67772, 67773, 69237, 69601, 69890, 71175, 71375, 71952, 72567, 73086, 74123, 74164, 74318, 74533, 75605, 75613, 77128, 77630, 81004, 81879, 94186, 99311, 99377, 99890, 102423, 103573, 103583, 107392, 107568, 107587, 108655, 110521, 110829, 114565, 170765, 170826, 192231, 194655, 212139, 216795, 217864, 218914, 225027, 225182, 226830, 230257, 230700, 230908, 231207, 232906, 233532, 234366, 238011, 240186, 240690, 244349, 245688, 319965, 320595, 328572, 333654, 353310, 381022, 433759, 664805</t>
  </si>
  <si>
    <t>Foxa2, Irf1, Ncor2, Zfpm1, Rybp, Hes1, Id1, Zbtb7a, Nfic, Elf3, Jarid2, Klf4, Eapp, Tfap4, Irf2bp2, Foxo6, Gm5294, Bcl3, Cbfa2t2, Cebpa, Efna1, Gas6, Maf, Myb, Myc, Per1, Per2, Hnf1a, Tgif1, Wnt3, Yy1, Spdef, Atf7ip, Hmgb2, Kdm6b, Nrip1, Akt2, Bach1, Bmp7, Cdx2, Creb1, Nr2f6, Fgfr3, Fhl2, Nr6a1, Hes2, Hif1a, Hspa8, Hus1, Id2, Id3, Inppl1, Smad7, Ncoa2, Ovol1, Pdcd4, Pdgfb, Ppara, Ppard, Psen2, Pura, Rara, Rbpj, Sox11, Ubtf, Wnt5a, Dkk3, Tcerg1, Mlxipl, Pias4, Smarca2, Setd8, Rreb1, Elf2, Hexim2, Mier1, Snx6, Cda, Rbfox2, Smarca5, Ovol2, Baz2a, Skor1, Hdac4, Sbno2, Nr1d1, Lrch4, Dusp5, Irf2bp1, Zbtb42, Acvrl1, Birc5, Apobec1, Atf3, Barx2, Phb2, Bcl6, Prdm1, Brca2, Calr, Ctnnb1, Cbx1, Cbx2, Cbx4, Cdkn1b, Cebpd, Plk3, Cry1, Cry2, Smc3, Ctbp1, Ctbp2, Dach1, Daxx, Ddx5, Dlx2, Drd2, E2f1, E4f1, Lefty1, Egr1, Elk3, Eno1, Epc1, Erf, Ezh1, Ezh2, Foxn2, Foxl1, Galr3, Gfi1, Gclc, Hist2h3c1, Hdac2, Hdac5, Hic1, Hipk1, Hipk3, Hmgb1, Hmga1, Hmga2, Foxa1, Foxa3, Hnrnpab, Hr, Jun, Ldb1, Lrp8, Mxd3, Smad2, Smad4, Mbd2, Mbd3, Mdm2, Mdm4, Mecp2, Mef2a, Met, Cited2, Msh3, Msh6, Sik1, Mt3, Mxi1, Nf2, Nfil3, Nfix, Npm1, Mybbp1a, Pabpc1, Pcna, Phf2, Pitx2, Pkig, Pa2g4, Plk1, Pou2f1, Inpp5k, Psen1, Ptprk, Rbl1, Rela, Rest, Trim27, Rfx3, Ring1, Rps14, Rxra, Ncor1, Khdrbs1, Atxn1, Shh, Sin3b, Skil, Smarca4, Snai1, Sox18, Sox9, Sp3, Src, Srebf1, Srebf2, Stat6, Wnt8a, Bhlhe40, Supt4h1, Tbx3, Tcf4, Tfap2a, Mlx, Tdg, Terf2, Thra, Thrb, Trim24, Trim28, Tle1, Tle4, Nr2c1, Trp73, Tsg101, Txn1, U2af2, Ube2i, Ube2b, Sumo1, Nr1h2, Scgb1a1, Vdr, Wnt10a, Wnt9b, Wnt7b, Ybx1, Ywhaq, Pcgf2, Zfp36, Zfp90, Zhx1, Mta2, Whsc2, Etv3, Rps3, Rps26, Rdbp, Tinf2, Scmh1, Zfp238, Fbxw7, Suz12, Usp2, Hnrnpa2b1, Ddx20, Myst4, Hils1, Ywhab, Atp8b1, Txnip, Spen, Foxo1, Pias1, Foxo3, C1d, Srsf4, Smarce1, Zc3h8, Gmnn, Noc2l, Sap30, Foxj2, Ndfip1, Mterfd1, Drap1, Tcf25, Nrarp, Mtdh, Bag4, Ift172, Chd8, Kat8, Gtpbp4, Dab2ip, Zfp219, Nipbl, Foxn3, 2410016O06Rik, Bclaf1, Rps6ka5, Foxp4, Nfx1, Hopx, Gzf1, Kdm5b, Med25, A930001N09Rik, Prdm8, Tbl1xr1, Tfcp2l1, Strn3, Commd7, Sall4, Prmt6, Hinfp, Xpo1, Fbxw11, Brms1, Wwp1, Osr2, Foxp1, Hivep1, Lims1, Zfp295, Ripply3, Ppargc1b, Hexim1, Klf11, Cc2d1a, Wnt9a, Rcor1, Wapal, Srsf7, Rbbp8, Smyd2, Rod1, Foxj3, Tardbp, Cpeb2, Grlf1, Rsf1, Gatad2a, Enpp7, Zfp438, St18, Myst3, Rbbp7, Cc2d1b, Phf8, Ep300, Ppp1r13l, Zfp703, Mll2, Hdac1, Skor2</t>
  </si>
  <si>
    <t>GO:0006511</t>
  </si>
  <si>
    <t>ubiquitin-dependent protein catabolic process</t>
  </si>
  <si>
    <t>211770, 64209, 14083, 17131, 19165, 19167, 22393, 26443, 56468, 76454, 80794, 216835, 11651, 11797, 11907, 12488, 12795, 13194, 13645, 14479, 14629, 14694, 14897, 15204, 16924, 17246, 17847, 18521, 18817, 19164, 19211, 19229, 19358, 19359, 19822, 20423, 20439, 21402, 22088, 22196, 22210, 22213, 22215, 22218, 22224, 22225, 22284, 22644, 23802, 23806, 23807, 24105, 24110, 26401, 26440, 26441, 26931, 26965, 27362, 27373, 28035, 30839, 30941, 50754, 52206, 53312, 53376, 56150, 56424, 56438, 56812, 59025, 65113, 66105, 66313, 66861, 66967, 67141, 67345, 67819, 67903, 68431, 68612, 68795, 71472, 71999, 72344, 73998, 74112, 74126, 74132, 74256, 74270, 74841, 75717, 76302, 76800, 77891, 78832, 78896, 80750, 81004, 83814, 84092, 93765, 99526, 100763, 103583, 104318, 104771, 106052, 107568, 108086, 109113, 117146, 170707, 192193, 207304, 213990, 216080, 216150, 216825, 216869, 218203, 224727, 225131, 227619, 230484, 231380, 233877, 235323, 235441, 244373, 269523, 407821, 433766</t>
  </si>
  <si>
    <t>Trib1, Herpud1, Ptk2, Smad7, Psen2, Psma3, Wfs1, Psma6, Socs5, Fbxo31, Cblc, Usp43, Akt1, Birc2, Ate1, Cd2ap, Plk3, Ddb1, Egf, Usp15, Gclc, Gnb2l1, Trip12, Herc2, Lnx1, Mdm2, Usp34, Pcbp2, Plk1, Psen1, Pten, Ptk2b, Rad23a, Rad23b, Rnf4, Shh, Siah2, Skp1a, Tsg101, Ube2i, Ube2b, Ube2g2, Ube3a, Sumo1, Usp10, Usp5, Usp9x, Rnf103, Amfr, Arih1, Arih2, Rbck1, Usp18, Map3k1, Psma1, Psma4, Ppp2r5c, Cul1, Dnajb9, Csnk1e, Usp39, Fbxw5, Usp21, Fbxw7, Anapc4, Nub1, Usp2, Mad2l1, Stub1, Rbx1, Dnajb2, Usp14, Ndfip1, Ube2d3, Smurf2, Dnajc10, Edem3, Fbxo5, Herc4, Derl1, Gipc1, Fbxl15, Ube2c, Ubr3, Usp19, Fbxo22, Usp36, Herc3, Usp16, Syvn1, Rnf6, Cyld, Usp20, Usp38, Cul5, Pcnp, Usp42, Ube2s, Cacul1, 1500015O10Rik, N4bp1, Tbl1xr1, Nedd4l, Usp8, Ube2n, Usp53, Ube3c, Fbxw11, Csnk1d, Jkamp, Fbxo4, Wwp1, Rnf216, Uhrf2, Ube3b, Usp48, Edem1, Hectd1, Agap3, Ube2d1, Cdc34, Usp22, Arrb2, Mylip, Bag6, Wac, Man1b1, Usp1, Uba6, Kctd13, Usp28, Usp3, Erlin2, Vcp, Znrf3, Trim63</t>
  </si>
  <si>
    <t>GO:0044265</t>
  </si>
  <si>
    <t>cellular macromolecule catabolic process</t>
  </si>
  <si>
    <t>12227, 12192, 211770, 17869, 64209, 12457, 14083, 14828, 15511, 17131, 19165, 19167, 19704, 22393, 26443, 56468, 69305, 76454, 80794, 103677, 216835, 11651, 11783, 11797, 11816, 11907, 12176, 12177, 12193, 12367, 12370, 12488, 12795, 13194, 13368, 13645, 13804, 14000, 14479, 14629, 14694, 14775, 14852, 14897, 15204, 16341, 16835, 16924, 17246, 17847, 18458, 18521, 18817, 18983, 19164, 19211, 19229, 19358, 19359, 19822, 20423, 20439, 20655, 21402, 22088, 22196, 22210, 22213, 22215, 22218, 22224, 22225, 22284, 22644, 22695, 23802, 23806, 23807, 24105, 24110, 24128, 26401, 26440, 26441, 26445, 26931, 26965, 27362, 27373, 27756, 28035, 30839, 30941, 50754, 52206, 52830, 52864, 53312, 53376, 56150, 56424, 56438, 56812, 57444, 58801, 59025, 65113, 66105, 66313, 66861, 66881, 66967, 67013, 67141, 67345, 67819, 67903, 68431, 68612, 68795, 71472, 71701, 71999, 72344, 73998, 74112, 74126, 74132, 74256, 74270, 74841, 75717, 75901, 76302, 76524, 76800, 77891, 78428, 78651, 78832, 78896, 80750, 81004, 83814, 84092, 93765, 99526, 100763, 103583, 104318, 104771, 106052, 107568, 108086, 109075, 109113, 117146, 170707, 192193, 207304, 213550, 213990, 214150, 216080, 216150, 216825, 216869, 218203, 224727, 225131, 225182, 225363, 226517, 227619, 229512, 230484, 231380, 231464, 233789, 233877, 235323, 235441, 238055, 244373, 269523, 270166, 381305, 407821, 433702, 433766, 100037258</t>
  </si>
  <si>
    <t>Btg2, Zfp36l1, Trib1, Myc, Herpud1, Ccrn4l, Ptk2, Hspa5, Hspa1b, Smad7, Psen2, Psma3, Upf1, Wfs1, Psma6, Socs5, Dcps, Fbxo31, Cblc, Smg6, Usp43, Akt1, Apaf1, Birc2, Apoe, Ate1, Bnip3, Bnip3l, Zfp36l2, Casp3, Casp8, Cd2ap, Plk3, Ddb1, Dffb, Egf, Endog, Drosha, Usp15, Gclc, Gnb2l1, Gpx1, Gspt1, Trip12, Herc2, Eif3e, Ldlr, Lnx1, Mdm2, Usp34, Pabpc1, Pcbp2, Plk1, Cnot7, Psen1, Pten, Ptk2b, Rad23a, Rad23b, Rnf4, Shh, Siah2, Sod1, Skp1a, Tsg101, Ube2i, Ube2b, Ube2g2, Ube3a, Sumo1, Usp10, Usp5, Usp9x, Rnf103, Zfp36, Amfr, Arih1, Arih2, Rbck1, Usp18, Xrn2, Map3k1, Psma1, Psma4, Psmb2, Ppp2r5c, Cul1, Dnajb9, Csnk1e, Lsm2, Usp39, Fbxw5, Usp21, Fbxw7, Anapc4, Pnrc2, Slx4, Nub1, Usp2, Mad2l1, Stub1, Rbx1, Dnajb2, Isg20, Pmaip1, Usp14, Ndfip1, Ube2d3, Smurf2, Dnajc10, Pcyox1, Edem3, Oma1, Fbxo5, Herc4, Derl1, Gipc1, Fbxl15, Ube2c, Ubr3, Usp19, Pnpt1, Fbxo22, Usp36, Herc3, Usp16, Syvn1, Rnf6, Cyld, Usp20, Usp38, Cul5, Dcp1a, Pcnp, Cln6, Usp42, Ube2s, Wibg, Lsm6, Cacul1, 1500015O10Rik, N4bp1, Tbl1xr1, Nedd4l, Usp8, Ube2n, Usp53, Ube3c, Fbxw11, Csnk1d, Jkamp, Fbxo4, Wwp1, Rnf216, Exosc4, Uhrf2, Ube3b, Usp48, Edem1, Hectd1, Dis3l, Agap3, Eif2c3, Ube2d1, Cdc34, Usp22, Arrb2, Mylip, Bag6, Wac, Rbbp8, Etf1, Smg7, Man1b1, Smg5, Usp1, Uba6, Cnot6l, Smg1, Kctd13, Usp28, Usp3, Apob, Erlin2, Vcp, Clpx, Rc3h1, Znrf3, Ncbp1, Trim63, Dnajc3</t>
  </si>
  <si>
    <t>GO:0010558</t>
  </si>
  <si>
    <t>negative regulation of macromolecule biosynthetic process</t>
  </si>
  <si>
    <t>15376, 16362, 20602, 22761, 56353, 15205, 15901, 16969, 18029, 13710, 16468, 16600, 83383, 270110, 329934, 384244, 12051, 12396, 12606, 13636, 14456, 17132, 17863, 17869, 18626, 18627, 21405, 21815, 22415, 22632, 30051, 54343, 97165, 216850, 268903, 12013, 12162, 12591, 12912, 13666, 13864, 14184, 14200, 14536, 14786, 15200, 15206, 15481, 15574, 15902, 15903, 16332, 17131, 17978, 18426, 18569, 18591, 19013, 19015, 19165, 19290, 19401, 19664, 20666, 21429, 22418, 27058, 50781, 56070, 58805, 59004, 67155, 67956, 68750, 69257, 71059, 71148, 72183, 93686, 93762, 107586, 116848, 207667, 208727, 216161, 217166, 231798, 240672, 272359, 382639, 11482, 11799, 11810, 11910, 12023, 12034, 12053, 12142, 12190, 12317, 12387, 12412, 12416, 12418, 12576, 12609, 12795, 12952, 12953, 13006, 13016, 13017, 13134, 13163, 13207, 13392, 13555, 13560, 13590, 13653, 13685, 13688, 13713, 13806, 13831, 13875, 14055, 14056, 14236, 14241, 14581, 14583, 14629, 14694, 15077, 15182, 15184, 15248, 15257, 15259, 15289, 15361, 15364, 15375, 15377, 15384, 15460, 16410, 16432, 16476, 16825, 16975, 17121, 17126, 17128, 17191, 17192, 17246, 17248, 17257, 17258, 17295, 17684, 17691, 17751, 17855, 17859, 18016, 18030, 18032, 18432, 18538, 18676, 18741, 18750, 18769, 18813, 18817, 18986, 19062, 19164, 19272, 19650, 19653, 19697, 19712, 19720, 19726, 19763, 20044, 20181, 20185, 20218, 20238, 20423, 20467, 20482, 20586, 20613, 20672, 20682, 20687, 20779, 20787, 20788, 20852, 20890, 20893, 20922, 21386, 21413, 21418, 21428, 21665, 21833, 21834, 21848, 21849, 21885, 21888, 22025, 22062, 22088, 22166, 22196, 22210, 22218, 22260, 22287, 22337, 22409, 22412, 22422, 22608, 22630, 22658, 22695, 22751, 22770, 23942, 24058, 27049, 28113, 29871, 30928, 50754, 52615, 53376, 53872, 53975, 54169, 54388, 54401, 54670, 56175, 56321, 56338, 56381, 56458, 56469, 56484, 57316, 57376, 57432, 57441, 57741, 60406, 60611, 66410, 66556, 66855, 67122, 67154, 67661, 67772, 67773, 67869, 69237, 69601, 69890, 71175, 71375, 71952, 72567, 73086, 74123, 74164, 74318, 74533, 75605, 75613, 75841, 76055, 77128, 77630, 81004, 81879, 94186, 99311, 99377, 99890, 102423, 103573, 103583, 107392, 107568, 107587, 108067, 108655, 110521, 110829, 114565, 170765, 170826, 192231, 194655, 212139, 214150, 216795, 217864, 218914, 225182, 225467, 226830, 230379, 230700, 231207, 232164, 232906, 233532, 233833, 234366, 238011, 239528, 240186, 240690, 244349, 245688, 319965, 320595, 328572, 333654, 353310, 381022, 433759, 664805</t>
  </si>
  <si>
    <t>Foxa2, Irf1, Ncor2, Zfpm1, Rybp, Hes1, Id1, Zbtb7a, Nfic, Elf3, Jarid2, Klf4, Tfap4, Irf2bp2, Foxo6, Gm5294, Bcl3, Cbfa2t2, Cebpa, Efna1, Gas6, Maf, Myb, Myc, Per1, Per2, Hnf1a, Tgif1, Wnt3, Yy1, Spdef, Atf7ip, Hmgb2, Kdm6b, Nrip1, Bach1, Bmp7, Cdx2, Creb1, Eif2ak3, Nr2f6, Fgfr3, Fhl2, Nr6a1, Grb7, Hbegf, Hes2, Hspa8, Hus1, Id2, Id3, Inppl1, Smad7, Ncoa2, Ovol1, Pdcd4, Pdgfb, Ppara, Ppard, Psen2, Pura, Rara, Rbpj, Sox11, Ubtf, Wnt5a, Srp9, Dkk3, Tcerg1, Mlxipl, Pias4, Smarca2, Setd8, Rreb1, Elf2, Hexim2, Mier1, Snx6, Rbfox2, Smarca5, Ovol2, Baz2a, Skor1, Hdac4, Sbno2, Nr1d1, Lrch4, Dusp5, Irf2bp1, Zbtb42, Acvrl1, Birc5, Apobec1, Atf3, Barx2, Phb2, Bcl6, Prdm1, Brca2, Calr, Ctnnb1, Cbx1, Cbx2, Cbx4, Cdkn1b, Cebpd, Plk3, Cry1, Cry2, Smc3, Ctbp1, Ctbp2, Dach1, Daxx, Ddx5, Dlx2, E2f1, E4f1, Lefty1, Egr1, Eif4ebp1, Eif4ebp2, Elk3, Eno1, Epc1, Erf, Ezh1, Ezh2, Foxn2, Foxl1, Gfi1, Gfpt1, Gclc, Gnb2l1, Hist2h3c1, Hdac2, Hdac5, Hic1, Hipk1, Hipk3, Hmgb1, Hmga1, Hmga2, Foxa1, Foxa3, Hnrnpab, Hr, Itgav, Itm2b, Jun, Ldb1, Lrp8, Mxd3, Smad2, Smad4, Mbd2, Mbd3, Mdm2, Mdm4, Mecp2, Mef2a, Met, Cited2, Sik1, Mt3, Mvk, Mxi1, Nf2, Nfil3, Nfix, Mybbp1a, Pcna, Phf2, Pitx2, Prkca, Pkig, Pa2g4, Plk1, Pou2f1, Inpp5k, Psen1, Ptprk, Rbl1, Rbm4, Rela, Rest, Trim27, Rfx3, Ring1, Rps14, Rxra, Ncor1, Khdrbs1, Atxn1, Shh, Sin3b, Skil, Smarca4, Snai1, Sox18, Sox9, Sp3, Src, Srebf1, Srebf2, Stat6, Wnt8a, Bhlhe40, Supt4h1, Tbx3, Tcf4, Tfap2a, Mlx, Tdg, Thra, Thrb, Trim24, Trim28, Tle1, Tle4, Nr2c1, Trp73, Tsg101, Txn1, Ube2i, Ube2b, Sumo1, Nr1h2, Scgb1a1, Vdr, Wnt10a, Wnt9b, Wnt7b, Ybx1, Ywhaq, Pcgf2, Zfp36, Zfp90, Zhx1, Mta2, Sigirr, Etv3, Tinf2, Scmh1, Zfp238, Fbxw7, Suz12, Usp2, Caprin1, Ddx20, Myst4, Hils1, Ywhab, Atp8b1, Bace2, Aatf, Txnip, Spen, Foxo1, Pias1, Foxo3, C1d, Smarce1, Zc3h8, Gmnn, Noc2l, Sap30, Foxj2, Mterfd1, Drap1, Tcf25, Nrarp, Mtdh, Ift172, Chd8, Kat8, Paip2, Gtpbp4, Dab2ip, Zfp219, Nipbl, Foxn3, 2410016O06Rik, Bclaf1, Rps6ka5, Foxp4, Nfx1, Hopx, Gzf1, Kdm5b, Med25, Rnf139, Mgea5, A930001N09Rik, Prdm8, Tbl1xr1, Tfcp2l1, Strn3, Commd7, Sall4, Prmt6, Hinfp, Xpo1, Fbxw11, Brms1, Wwp1, Osr2, Eif2b3, Foxp1, Hivep1, Lims1, Zfp295, Ripply3, Ppargc1b, Hexim1, Klf11, Cc2d1a, Eif2c3, Wnt9a, Rcor1, Wapal, Rbbp8, Pggt1b, Smyd2, Acer2, Foxj3, Cpeb2, Paip2b, Grlf1, Rsf1, Tnrc6a, Gatad2a, Enpp7, Eif2c2, Zfp438, St18, Myst3, Rbbp7, Cc2d1b, Phf8, Ep300, Ppp1r13l, Zfp703, Mll2, Hdac1, Skor2</t>
  </si>
  <si>
    <t>GO:0051641</t>
  </si>
  <si>
    <t>cellular localization</t>
  </si>
  <si>
    <t>320790, 15376, 67095, 83560, 15205, 16776, 12006, 12894, 13615, 17886, 18951, 22631, 26941, 12051, 13660, 13836, 14319, 14456, 16190, 16480, 16553, 16590, 18797, 19055, 21405, 22228, 27376, 74117, 93742, 208943, 223775, 319565, 11652, 11778, 11826, 11865, 12048, 12162, 12286, 12591, 12912, 12988, 13138, 13666, 14083, 14339, 15251, 15378, 16535, 16905, 17131, 17341, 17761, 18005, 18035, 18708, 18762, 18799, 19015, 19294, 19340, 19664, 20054, 20312, 20411, 20666, 20677, 20975, 21812, 22393, 22418, 22433, 26356, 26416, 27058, 52639, 53325, 54127, 55948, 56508, 56692, 56722, 58185, 58994, 67025, 69596, 70834, 71648, 72183, 72787, 73666, 75387, 83671, 99889, 106039, 107221, 107351, 109934, 217325, 224912, 226849, 230972, 240354, 245049, 320165, 432516, 434246, 11487, 11535, 11539, 11640, 11651, 11735, 11764, 11765, 11773, 11789, 11799, 11806, 11816, 11845, 11852, 11891, 11979, 12015, 12021, 12053, 12166, 12176, 12190, 12317, 12373, 12387, 12394, 12484, 12492, 12512, 12540, 12550, 12575, 12614, 12631, 12768, 12799, 12842, 12953, 13185, 13350, 13367, 13383, 13418, 13426, 13489, 13645, 14063, 14084, 14366, 14369, 14526, 14595, 14645, 14661, 14694, 14969, 15239, 15357, 15364, 15382, 15516, 15519, 15526, 15587, 15893, 16211, 16412, 16476, 16534, 16558, 16593, 16649, 16668, 16785, 16878, 16897, 16973, 17069, 17096, 17126, 17128, 17246, 17257, 17258, 17274, 17289, 17751, 17920, 17931, 18129, 18148, 18294, 18300, 18432, 18441, 18472, 18477, 18479, 18536, 18548, 18551, 18570, 18607, 18633, 18640, 18693, 18704, 18750, 18759, 18763, 18769, 18806, 18817, 18845, 18950, 19047, 19058, 19062, 19164, 19219, 19272, 19324, 19325, 19384, 19385, 19386, 19653, 19712, 19720, 19726, 20218, 20238, 20334, 20423, 20479, 20562, 20655, 20661, 20742, 20779, 20787, 20844, 20848, 20869, 20910, 20911, 20912, 20927, 20963, 20973, 21354, 21376, 21386, 21428, 21750, 21833, 21894, 22057, 22088, 22166, 22229, 22249, 22260, 22319, 22330, 22333, 22628, 22629, 22630, 23830, 24105, 26395, 26396, 26413, 26422, 27061, 27277, 27373, 27414, 27967, 28015, 28105, 28113, 30055, 30057, 30960, 50868, 52014, 52696, 53319, 53321, 53333, 53357, 53413, 53817, 54196, 54208, 54401, 54612, 54673, 54725, 55946, 55951, 55978, 55991, 56041, 56044, 56217, 56327, 56338, 56389, 56418, 56447, 56453, 56715, 56807, 57741, 57752, 57785, 57816, 58801, 59014, 59041, 60409, 64143, 65098, 66508, 66700, 66713, 66810, 66824, 66884, 66913, 66977, 67023, 67203, 67268, 67300, 67338, 67384, 67397, 67398, 67437, 67458, 67604, 67727, 67804, 67819, 67830, 67903, 67952, 67963, 68010, 68018, 68051, 68350, 68365, 68379, 68441, 68475, 68512, 68581, 68585, 68767, 68938, 68943, 69089, 69104, 69150, 69601, 69697, 69823, 69981, 70297, 70361, 70450, 70456, 70497, 70769, 70827, 71175, 71701, 71770, 71810, 71844, 71999, 72124, 72129, 72322, 72415, 72565, 73122, 73178, 73192, 73296, 74006, 74018, 74204, 74205, 74256, 74325, 74349, 74360, 74375, 74385, 74493, 75547, 75665, 75841, 75914, 76055, 76108, 76281, 76338, 76582, 76688, 76707, 76899, 77053, 77057, 77128, 77371, 77963, 78894, 80718, 80877, 80885, 83431, 83672, 83946, 84095, 93739, 94092, 98878, 100017, 100226, 101706, 102058, 103213, 103268, 103573, 103583, 103737, 104156, 105638, 105782, 106522, 106572, 107767, 108058, 108068, 108124, 108705, 110750, 110877, 114229, 116733, 170770, 170833, 171531, 192232, 194401, 210148, 212514, 212999, 213326, 213573, 213827, 213990, 214444, 214459, 216439, 216810, 217344, 217463, 218441, 218503, 218914, 223642, 223696, 224727, 225160, 225326, 226744, 227154, 228545, 228607, 228850, 228942, 228960, 228993, 229227, 230514, 231430, 231717, 231834, 231855, 231876, 233405, 233752, 233833, 234663, 234847, 238257, 238799, 240756, 241694, 268973, 269113, 269523, 269966, 271457, 276770, 280287, 280408, 317717, 317757, 319710, 319740, 320129, 320938, 328572, 338337, 338366, 338467, 380714, 381201, 384783, 387242, 433702, 503610, 668173</t>
  </si>
  <si>
    <t>Chd7, Foxa2, Trak1, Tex14, Hes1, Lama5, Axin2, Cpt1a, Edn2, Myh9, Sept5, Ywhaz, Slc9a3r1, Bcl3, Ehd1, Epha2, Fth1, Gas6, Il4ra, Jup, Kif13a, Kit, Plcb3, Ppp3ca, Hnf1a, Ucp2, Slc25a10, Actr3, Pard3, Myo5c, Pim3, Syne2, Akt2, Ap3s2, Aqp1, Arntl, Bcl2l1, Bmp7, Cacna1a, Cdx2, Creb1, Csk, Dag1, Eif2ak3, Ptk2, Aktip, Hif1a, Hnf4a, Kcnq1, Lmna, Smad7, Bhlha15, Mtap7, Nek2, Nfkbia, Pik3r1, Prkcz, Plcd1, Ppard, Pvrl2, Rab3d, Rbpj, Rps15, Cx3cl1, Sorbs1, Sox11, Sox4, Synj2, Tgfbr1, Wfs1, Wnt5a, Xbp1, Ing1, Mapk14, Srp9, Wipi1, Banp, Rps28, Sfn, Rapgef4, Lamtor3, Litaf, Rsad2, Smpd3, Rpl11, 2310035K24Rik, Spag9, Optn, Snx6, Tmem48, Thoc3, Sirt4, Sytl2, Arfip1, Gga1, O3far1, Kank1, Abr, Llgl2, Crb3, Ppp2r5a, Arhgef16, Malt1, Myrip, Tacc1, Myo1a, Trim72, Adam10, Adm, Adora1, Akap1, Akt1, Ank3, Ap1b1, Ap1g1, Ap2m1, Apc, Birc5, Apoa1, Apoe, Arf6, Rhob, Rab27a, Atp7b, Bad, Bard1, Bcl6, Bmpr1a, Bnip3, Brca2, Calr, Casq2, Ctnnb1, Runx1, Cd24a, Scarb2, Cd63, Cdc42, Cdh1, Cdkn1a, Celsr1, Cfl1, Ccr1, Cnp, Col1a1, Cry2, Dscr3, Dgat1, Diap1, Dlg1, Dnajc1, Dync1i1, Drd2, Egf, F2rl1, Faf1, Fzd4, Fzd7, Gcg, B4galt1, Glul, Glud1, Gnb2l1, H2-Eb1, Hgs, Hmgcr, Hmga2, Hnrnpa1, Hsp90ab1, Hsp90aa1, Hspa9, Hyal2, Ica1, Kpnb1, Itgb1, Jun, Kcnn4, Kif16b, Klc1, Kpna4, Krt18, Rpsa, Lif, Llgl1, Lrp5, Ly6e, Lyn, Smad2, Smad4, Mdm2, Mecp2, Mef2a, Rab8a, Mertk, Mt3, Myo6, Ppp1r12a, Notch2, Npm1, Ogg1, Oit1, Mybbp1a, P2ry1, Pafah1b1, Prdx1, Pak1, Pcm1, Pcsk1, Pcsk4, Pdcd6, Pdpk1, Pex16, Pfkfb2, Pick1, Pik3c2a, Prkca, Prkci, Pkd1, Pkig, Pld2, Plk1, Plxna2, Pnp, Ppp1cc, Ppp3r1, Inpp5k, Psen1, Ptger4, Ptprk, Rab1, Rab10, Ran, Ranbp1, Ranbp2, Rbm4, Rest, Trim27, Rfx3, Khdrbs1, Atxn1, Sec23a, Shh, Vps4b, Slit1, Sod1, Sort1, Spnb2, Src, Srebf1, Stam, Stat3, Stk11, Stxbp1, Stxbp2, Stxbp3a, Abcc8, Syk, Syngr2, Tap1, Tbrg1, Tbx3, Mlx, Terf2, Thra, Tln1, Tob1, Tsg101, Txn1, Ucp3, Unc13b, Nr1h2, Vamp3, Vcl, Vdac1, Ywhag, Ywhah, Ywhaq, Capn10, Rbck1, Map2k1, Map2k2, Mapk1, Nbea, Bcap31, Golga5, Csnk1e, Sergef, Cherp, Polr2m, Trim36, Tinf2, Timm13, Timm8b, Vapa, Keap1, Nus1, Zwint, Nxf1, Cntnap1, Tomm40, Pla2g6, Exoc7, Ddx39b, Pabpn1, Arl6ip1, Ywhab, Sfrp5, Sh3glb1, Cadm1, Ap3m1, Mpc1, Ift20, Panx1, Uso1, Rala, Mpp5, Arl2, Txnip, Stx5a, Ykt6, Copz1, Mbtps1, Rabgef1, Scamp5, Noc2l, Tacc2, Rangrf, Tesc, Pmaip1, Rrs1, Stk25, Trappc4, Ralb, Zfand6, Lamtor1, Chmp3, Actr2, Rbm22, Pycard, Appbp2, Kdelr2, Nuf2, Use1, Nde1, Myl12a, Cltc, Rffl, Bag4, Erp29, Srpr, Ssr3, Ergic1, Get4, Stx17, Snx2, Derl1, Rer1, Gipc1, Tomm20, Npc2, Bambi, Col4a3bp, Nutf2, Mul1, Rab14, Ciz1, Rraga, Ssna1, Tomm5, Tmed10, Rtn4, Wash, Aspscr1, Pink1, Oxa1l, March5, Snx4, Dab2ip, Camsap3, Fyttd1, Tmem30a, Gcc2, Lman1, Unc13d, Mpc2, Arhgap17, Nolc1, Trak2, Nipbl, Pnpt1, Ap2b1, Ranbp3, Nupl1, Fbxo22, Seh1l, Pex13, Xpo5, Sgol1, Uaca, Tgfbrap1, Wasl, Xpot, Rhobtb3, Dnm1l, Als2, Xpo6, Acsl3, Cyld, Cltb, Fam160a2, Cep57, Gcc1, Mudeng, Tnks2, Akap13, Ccdc64, Rnf139, Exoc6b, Mgea5, Rap2a, Tax1bp3, Rab2b, Ipo11, Arfrp1, Clasp1, Golga1, Sun1, Ston1, A930001N09Rik, Sec24a, Hook1, Aacs, Rab27b, Lrba, Niacr1, Ndel1, Sytl3, Phip, Pi4k2a, Gabarapl2, Trim16, Ehd4, Ldlrap1, Stx12, Numa1, Exoc8, Traf3ip2, Cep57l1, Xpo1, Fbxw11, Pex12, Etv5, Dph3, Scrib, Pkdcc, Rab31, Scamp1, Camk2d, Grm2, Napa, Pttg1ip, Cse1l, Slc18a1, Kiss1r, Vps4a, Bbc3, Hook2, Mlph, Hps4, Mical3, Slc30a6, Spice1, Tnpo2, Scyl2, Efcab4a, Arcn1, Agap3, Cdk5rap2, Fnbp1l, Agap2, Tom1l2, Rhbdf2, Snx13, Zfyve16, Fcho2, Wapal, Zc3h3, Tomm22, Bag6, Thoc1, Pik3c3, Cnst, Stradb, Vps18, Mavs, Ralgapb, Cbln4, Stx16, Slc17a9, 4932438A13Rik, Leprot, Cox18, Fam109a, Snx8, C330006K01Rik, Lmtk2, Vps33b, Insc, Tnrc6a, Dync1li2, Spg7, Tmem30b, Tnpo1, Klhl12, Ralgapa2, Nlrc4, Nup54, Vcp, Nup98, Rab5a, Eif5a, Kiss1, Rilp, Sec22a, Gimap5, Frmd6, Zfyve27, Adrbk2, Tnpo3, Ep300, Cog3, Mia3, Morc3, Rph3al, Gm962, Irs2, Mir200a, Ncbp1, Zdhhc18, Pex10</t>
  </si>
  <si>
    <t>GO:0006412</t>
  </si>
  <si>
    <t>translation</t>
  </si>
  <si>
    <t>12192, 22375, 233781, 384244, 12051, 13164, 17347, 50785, 57783, 58250, 108148, 227327, 11538, 11652, 12696, 13666, 14672, 14786, 15200, 17158, 17974, 19401, 19704, 20054, 20226, 20446, 20666, 20677, 21664, 26961, 27058, 52443, 53618, 54127, 56040, 57170, 66845, 67025, 67115, 72077, 93683, 94061, 94192, 104458, 108954, 114774, 211673, 353172, 11428, 11545, 11651, 11837, 12317, 12387, 13418, 13480, 13627, 13629, 13631, 13669, 13681, 13682, 13685, 13688, 13690, 14042, 14241, 14422, 14425, 14595, 14694, 14852, 16341, 16418, 16432, 16785, 16795, 16898, 17308, 17751, 17855, 17872, 17973, 18750, 18813, 19045, 19164, 19229, 19653, 19735, 19934, 19943, 19944, 19988, 20005, 20044, 20055, 20085, 20090, 20103, 20115, 20441, 20443, 20918, 21357, 22321, 22384, 26413, 26451, 27050, 27367, 27393, 28113, 50529, 50776, 53374, 53625, 53872, 54218, 55949, 56175, 56282, 56321, 56484, 59054, 64602, 65019, 65967, 66143, 66419, 66475, 66656, 66704, 67031, 67070, 67160, 67186, 67204, 67248, 67427, 67671, 67840, 67869, 67941, 68028, 68193, 68292, 68565, 68611, 68947, 69955, 70223, 70827, 71787, 71807, 71941, 72297, 72508, 73068, 73826, 74203, 74493, 75705, 75841, 75847, 76055, 76808, 78428, 80283, 80913, 93961, 97884, 99929, 101351, 103963, 107508, 107733, 108067, 108150, 108853, 110310, 110954, 117592, 121022, 140484, 171212, 208643, 211006, 212679, 214150, 217351, 217664, 217869, 223774, 223827, 224742, 224805, 225363, 226414, 226982, 229317, 229906, 230379, 231207, 231872, 232164, 233833, 233870, 239528, 241846, 267019, 272396, 272411, 276770, 320011, 328572, 330890, 338337, 353242, 382137, 433702, 100042807, 100503670</t>
  </si>
  <si>
    <t>Zfp36l1, Wars, Xylt1, Gm5294, Bcl3, Dazl, Mknk2, Hs6st1, Tnip1, Chst11, Galnt2, B3gnt7, Adnp, Akt2, Cirbp, Eif2ak3, Gna11, Grb7, Hbegf, Man2a1, Nck2, Rara, Upf1, Rps15, Sars, St6galnac2, Sox11, Sox4, Phlda1, Rpl8, Srp9, Mrpl48, Fut8, Rps28, Rplp1, Dolpp1, Mrpl33, Rpl11, Rpl14, Gcnt3, Glce, Mrpl1, C1galt1, Rars, Ppp1r15b, Pawr, Arfgef1, Gars, Aco1, Parp1, Akt1, Rplp0, Calr, Ctnnb1, Dnajc1, Dpm1, Eef1a1, Eef2, Eef2k, Eif3a, Eif4a1, Eif4a2, Eif4ebp1, Eif4ebp2, Eif4g2, Ext1, Foxl1, B4galnt2, Galnt3, B4galt1, Gnb2l1, Gspt1, Eif3e, Eif6, Itm2b, Rpsa, Large, Rps2, Mgat1, Mt3, Mvk, Ppp1r15a, Nck1, Prkca, Pa2g4, Ppp1ca, Psen1, Ptk2b, Rbm4, Rgs2, Rpl22, Rpl28, Rpl29, Rpl6, Rpl9, Rps14, Rps16, Rps19, Rps29, Rps5, Rps7, St3gal3, St3gal4, Eif1, Tarbp2, Vars, Eif4h, Mapk1, Rpl27a, Rps3, Rpl3, Mrpl39, Tinf2, Mrps7, Polg2, Chst3, B3gnt2, Caprin1, B3galt4, Eef1b2, Bace2, Mrpl12, Aatf, Foxo3, Mrps30, Ireb2, Rpl23, Eefsec, Eef1e1, Mrpl11, Rps23, Eef1d, Rbm4b, Upf3a, Lsm14a, Eef1g, Rplp2, Eif2s2, Rpl39, Rps20, Rpl38, Mrp63, Paip2, Rps27l, Rpl22l1, Rpl24, Stt3b, Mrps18a, Mrpl28, Chst8, Fars2, Nars, Trak2, Trnau1ap, Tars2, Cars2, B3gnt3, Rps6kb1, Fut11, Poldip3, Eif4enif1, Tnks2, Eif4b, Rnf139, Ispd, Mgea5, Rpl18a, Wibg, Abtb1, Pum2, B3galt5, B3galnt2, Tiparp, Eogt, Rpn1, Eprs, Mrpl41, Eif2b3, Galnt7, Mtrf1l, Krt7, Rpl10, B3galt6, Mrps6, Pofut1, Galnt10, Eif4g1, Sepsecs, Mars2, Eif2c3, Tnrc6c, Mgat2, Eif5, Alg12, Gxylt1, Abcf1, Aars2, Etf1, Dars, Eif5b, Eif2a, Gtf2b, Acer2, Cpeb2, Aimp2, Paip2b, Tnrc6a, Tufm, Eif2c2, Lsm14b, Rps15a, Tarsl2, B3gnt6, Eif5a, Uggt1, Ep300, Piwil4, Cog3, Mrpl21, Fdxacb1, Ncbp1, Gm9781, Rpl5</t>
  </si>
  <si>
    <t>GO:0019941</t>
  </si>
  <si>
    <t>modification-dependent protein catabolic process</t>
  </si>
  <si>
    <t>211770, 64209, 14083, 17131, 19165, 19167, 22393, 26443, 56468, 76454, 80794, 216835, 11651, 11797, 11907, 12488, 12795, 13194, 13645, 14479, 14629, 14694, 14897, 15204, 16924, 17246, 17847, 18521, 18817, 19164, 19211, 19229, 19358, 19359, 19822, 20423, 20439, 21402, 22088, 22196, 22210, 22213, 22215, 22218, 22224, 22225, 22284, 22644, 23802, 23806, 23807, 24105, 24110, 26401, 26440, 26441, 26931, 26965, 27362, 27373, 28035, 30839, 30941, 50754, 52206, 53312, 53376, 56150, 56424, 56438, 56812, 59025, 65113, 66105, 66313, 66861, 66881, 66967, 67141, 67345, 67819, 67903, 68431, 68612, 68795, 71472, 71999, 72344, 73998, 74112, 74126, 74132, 74256, 74270, 74841, 75717, 76302, 76800, 77891, 78832, 78896, 80750, 81004, 83814, 84092, 93765, 99526, 100763, 103583, 104318, 104771, 106052, 107568, 108086, 109113, 117146, 170707, 192193, 207304, 213990, 216080, 216150, 216825, 216869, 218203, 224727, 225131, 227619, 230484, 231380, 233877, 235323, 235441, 244373, 269523, 407821, 433766</t>
  </si>
  <si>
    <t>Trib1, Herpud1, Ptk2, Smad7, Psen2, Psma3, Wfs1, Psma6, Socs5, Fbxo31, Cblc, Usp43, Akt1, Birc2, Ate1, Cd2ap, Plk3, Ddb1, Egf, Usp15, Gclc, Gnb2l1, Trip12, Herc2, Lnx1, Mdm2, Usp34, Pcbp2, Plk1, Psen1, Pten, Ptk2b, Rad23a, Rad23b, Rnf4, Shh, Siah2, Skp1a, Tsg101, Ube2i, Ube2b, Ube2g2, Ube3a, Sumo1, Usp10, Usp5, Usp9x, Rnf103, Amfr, Arih1, Arih2, Rbck1, Usp18, Map3k1, Psma1, Psma4, Ppp2r5c, Cul1, Dnajb9, Csnk1e, Usp39, Fbxw5, Usp21, Fbxw7, Anapc4, Nub1, Usp2, Mad2l1, Stub1, Rbx1, Dnajb2, Usp14, Ndfip1, Ube2d3, Smurf2, Dnajc10, Pcyox1, Edem3, Fbxo5, Herc4, Derl1, Gipc1, Fbxl15, Ube2c, Ubr3, Usp19, Fbxo22, Usp36, Herc3, Usp16, Syvn1, Rnf6, Cyld, Usp20, Usp38, Cul5, Pcnp, Usp42, Ube2s, Cacul1, 1500015O10Rik, N4bp1, Tbl1xr1, Nedd4l, Usp8, Ube2n, Usp53, Ube3c, Fbxw11, Csnk1d, Jkamp, Fbxo4, Wwp1, Rnf216, Uhrf2, Ube3b, Usp48, Edem1, Hectd1, Agap3, Ube2d1, Cdc34, Usp22, Arrb2, Mylip, Bag6, Wac, Man1b1, Usp1, Uba6, Kctd13, Usp28, Usp3, Erlin2, Vcp, Znrf3, Trim63</t>
  </si>
  <si>
    <t>GO:0030163</t>
  </si>
  <si>
    <t>protein catabolic process</t>
  </si>
  <si>
    <t>211770, 64209, 74754, 11865, 14083, 14828, 17131, 19165, 19167, 22393, 22418, 26443, 53325, 56468, 74244, 76454, 80794, 216835, 11651, 11789, 11797, 11816, 11907, 12176, 12177, 12370, 12380, 12488, 12540, 12795, 13194, 13645, 14084, 14225, 14479, 14629, 14694, 14756, 14775, 14897, 15204, 15937, 16924, 17128, 17246, 17248, 17847, 18521, 18817, 19052, 19164, 19211, 19229, 19358, 19359, 19697, 19822, 20423, 20439, 20682, 21402, 21848, 21859, 21929, 21938, 22088, 22123, 22196, 22210, 22213, 22215, 22218, 22224, 22225, 22284, 22644, 23802, 23806, 23807, 24105, 24110, 26401, 26440, 26441, 26445, 26931, 26965, 27362, 27373, 28035, 30839, 30941, 50754, 52206, 53312, 53376, 56150, 56424, 56438, 56812, 58801, 59025, 65113, 66105, 66222, 66313, 66861, 66881, 66967, 67013, 67141, 67345, 67819, 67903, 68431, 68581, 68612, 68795, 69597, 71472, 71999, 72344, 73914, 73998, 74112, 74126, 74132, 74256, 74270, 74841, 75717, 76302, 76800, 77128, 77891, 78832, 78896, 80750, 81004, 83814, 84092, 93765, 99526, 100763, 103573, 103583, 104318, 104771, 105835, 106052, 107568, 108086, 109113, 110173, 112406, 114896, 117146, 170707, 192193, 207304, 208650, 212167, 213990, 216080, 216150, 216439, 216825, 216869, 217379, 218203, 224727, 225131, 227619, 230484, 230598, 231380, 233877, 234847, 235323, 235441, 244373, 269523, 270166, 407821, 433766, 100037258</t>
  </si>
  <si>
    <t>Trib1, Herpud1, Dhcr24, Arntl, Ptk2, Hspa5, Smad7, Psen2, Psma3, Wfs1, Wnt5a, Psma6, Banp, Socs5, Atg7, Fbxo31, Cblc, Usp43, Akt1, Apc, Birc2, Apoe, Ate1, Bnip3, Bnip3l, Casp8, Cast, Cd2ap, Cdc42, Plk3, Ddb1, Egf, Faf1, Fkbp1a, Usp15, Gclc, Gnb2l1, Gpld1, Gpx1, Trip12, Herc2, Ier3, Lnx1, Smad4, Mdm2, Mdm4, Usp34, Pcbp2, Plk1, Ppp2ca, Psen1, Pten, Ptk2b, Rad23a, Rad23b, Rela, Rnf4, Shh, Siah2, Sox9, Skp1a, Trim24, Timp3, Tnfaip3, Tnfrsf1b, Tsg101, Psmd3, Ube2i, Ube2b, Ube2g2, Ube3a, Sumo1, Usp10, Usp5, Usp9x, Rnf103, Amfr, Arih1, Arih2, Rbck1, Usp18, Map3k1, Psma1, Psma4, Psmb2, Ppp2r5c, Cul1, Dnajb9, Csnk1e, Usp39, Fbxw5, Usp21, Fbxw7, Anapc4, Nub1, Usp2, Mad2l1, Stub1, Rbx1, Dnajb2, Pmaip1, Usp14, Ndfip1, Ube2d3, Serpinb1a, Smurf2, Dnajc10, Pcyox1, Edem3, Oma1, Fbxo5, Herc4, Derl1, Gipc1, Fbxl15, Tmed10, Ube2c, Ubr3, Afg3l2, Usp19, Fbxo22, Usp36, Irak3, Herc3, Usp16, Syvn1, Rnf6, Cyld, Usp20, Usp38, Cul5, Pcnp, Usp42, A930001N09Rik, Ube2s, Cacul1, 1500015O10Rik, N4bp1, Tbl1xr1, Nedd4l, Usp8, Ube2n, Usp53, Ube3c, Xpo1, Fbxw11, Csnk1d, Jkamp, Sgsm3, Fbxo4, Wwp1, Rnf216, Uhrf2, Manba, Egln2, Afg3l1, Ube3b, Usp48, Edem1, Hectd1, Cblb, Pion, Agap3, Ube2d1, Cdc34, Agap2, Usp22, Arrb2, Ubxn2a, Mylip, Bag6, Wac, Man1b1, Usp1, Nrd1, Uba6, Kctd13, Spg7, Usp28, Usp3, Erlin2, Vcp, Clpx, Znrf3, Trim63, Dnajc3</t>
  </si>
  <si>
    <t>GO:0043632</t>
  </si>
  <si>
    <t>modification-dependent macromolecule catabolic process</t>
  </si>
  <si>
    <t>211770, 64209, 14083, 17131, 19165, 19167, 22393, 26443, 56468, 76454, 80794, 216835, 11651, 11797, 11907, 12488, 12795, 13194, 13645, 14479, 14629, 14694, 14897, 15204, 16924, 17246, 17847, 18521, 18817, 19164, 19211, 19229, 19358, 19359, 19822, 20423, 20439, 21402, 22088, 22196, 22210, 22213, 22215, 22218, 22224, 22225, 22284, 22644, 23802, 23806, 23807, 24105, 24110, 26401, 26440, 26441, 26931, 26965, 27362, 27373, 28035, 30839, 30941, 50754, 52206, 53312, 53376, 56150, 56424, 56438, 56812, 59025, 65113, 66105, 66313, 66861, 66881, 66967, 67141, 67345, 67819, 67903, 68431, 68612, 68795, 71472, 71701, 71999, 72344, 73998, 74112, 74126, 74132, 74256, 74270, 74841, 75717, 76302, 76800, 77891, 78832, 78896, 80750, 81004, 83814, 84092, 93765, 99526, 100763, 103583, 104318, 104771, 106052, 107568, 108086, 109113, 117146, 170707, 192193, 207304, 213990, 216080, 216150, 216825, 216869, 218203, 224727, 225131, 227619, 230484, 231380, 233877, 235323, 235441, 244373, 269523, 407821, 433766</t>
  </si>
  <si>
    <t>Trib1, Herpud1, Ptk2, Smad7, Psen2, Psma3, Wfs1, Psma6, Socs5, Fbxo31, Cblc, Usp43, Akt1, Birc2, Ate1, Cd2ap, Plk3, Ddb1, Egf, Usp15, Gclc, Gnb2l1, Trip12, Herc2, Lnx1, Mdm2, Usp34, Pcbp2, Plk1, Psen1, Pten, Ptk2b, Rad23a, Rad23b, Rnf4, Shh, Siah2, Skp1a, Tsg101, Ube2i, Ube2b, Ube2g2, Ube3a, Sumo1, Usp10, Usp5, Usp9x, Rnf103, Amfr, Arih1, Arih2, Rbck1, Usp18, Map3k1, Psma1, Psma4, Ppp2r5c, Cul1, Dnajb9, Csnk1e, Usp39, Fbxw5, Usp21, Fbxw7, Anapc4, Nub1, Usp2, Mad2l1, Stub1, Rbx1, Dnajb2, Usp14, Ndfip1, Ube2d3, Smurf2, Dnajc10, Pcyox1, Edem3, Fbxo5, Herc4, Derl1, Gipc1, Fbxl15, Ube2c, Ubr3, Usp19, Pnpt1, Fbxo22, Usp36, Herc3, Usp16, Syvn1, Rnf6, Cyld, Usp20, Usp38, Cul5, Pcnp, Usp42, Ube2s, Cacul1, 1500015O10Rik, N4bp1, Tbl1xr1, Nedd4l, Usp8, Ube2n, Usp53, Ube3c, Fbxw11, Csnk1d, Jkamp, Fbxo4, Wwp1, Rnf216, Uhrf2, Ube3b, Usp48, Edem1, Hectd1, Agap3, Ube2d1, Cdc34, Usp22, Arrb2, Mylip, Bag6, Wac, Man1b1, Usp1, Uba6, Kctd13, Usp28, Usp3, Erlin2, Vcp, Znrf3, Trim63</t>
  </si>
  <si>
    <t>GO:0051276</t>
  </si>
  <si>
    <t>chromosome organization</t>
  </si>
  <si>
    <t>320790, 15376, 22761, 56353, 83560, 109151, 12006, 16468, 268936, 12704, 14049, 17863, 17869, 21405, 22632, 76901, 93760, 216850, 223775, 269424, 338523, 14312, 15511, 17978, 18005, 51788, 53325, 67155, 67956, 68703, 76719, 93762, 103677, 105083, 116848, 193740, 208043, 208727, 216848, 381280, 382207, 11545, 11789, 11810, 12176, 12190, 12387, 12416, 12418, 12593, 12648, 12649, 13006, 13016, 13144, 13368, 13486, 13626, 13831, 14055, 14056, 14582, 14957, 14958, 15182, 15184, 15260, 15270, 15312, 15361, 15364, 15375, 15377, 15441, 16596, 16825, 17192, 17257, 17686, 17688, 17751, 17955, 17977, 17979, 18148, 18193, 18519, 18676, 18750, 19359, 19646, 19650, 19712, 19763, 19822, 20174, 20185, 20586, 20588, 20682, 20787, 21402, 21652, 21745, 21748, 21750, 21761, 21969, 21974, 22209, 22210, 22289, 22385, 22591, 22658, 23942, 26409, 26419, 26914, 28113, 29871, 30941, 50708, 50754, 52615, 52683, 52690, 52696, 54169, 54388, 55982, 56150, 56275, 56399, 56456, 56702, 57376, 57741, 59014, 59035, 64050, 64707, 66262, 66464, 66979, 67241, 67772, 67773, 68142, 69260, 69612, 70238, 71175, 71330, 71361, 71952, 72124, 73086, 73139, 74026, 74112, 74318, 74322, 74355, 74493, 74763, 75410, 75560, 75565, 75605, 75686, 76055, 76804, 77044, 77305, 77630, 77853, 78783, 80838, 81004, 83796, 83797, 93684, 93765, 94092, 99890, 104263, 104457, 106052, 107817, 107976, 140917, 170644, 192195, 214162, 214572, 214855, 214899, 215351, 216825, 217127, 217218, 217864, 218214, 218914, 219249, 223527, 224727, 225131, 225876, 225888, 226830, 226976, 227867, 228714, 228829, 232232, 232440, 232811, 233532, 233545, 233904, 234135, 235441, 235626, 244349, 245688, 269003, 269397, 277250, 319173, 319178, 319182, 319184, 319186, 319188, 320595, 320795, 328440, 328572, 381022, 433759, 625249</t>
  </si>
  <si>
    <t>Chd7, Foxa2, Zfpm1, Rybp, Tex14, Chd9, Axin2, Jarid2, Brpf3, Cit, Eya2, Myb, Myc, Hnf1a, Yy1, Phf15, Arid1a, Kdm6b, Pim3, Phf17, Jhdm1d, Brd2, Hspa1b, Ncoa2, Nek2, H2afz, Banp, Smarca2, Setd8, Rere, Kansl1, Smarca5, Smg6, Pelo, Baz2a, Hspa1a, Setd1b, Hdac4, Chd3, Hjurp, Phf16, Parp1, Apc, Apobec1, Bnip3, Brca2, Ctnnb1, Cbx2, Cbx4, Cdyl, Chd1, Chek1, Smc3, Ctbp1, Dapk3, Dffb, Dr1, Eed, Epc1, Ezh1, Ezh2, Gfi1b, Hist1h1d, H1f0, Hdac2, Hdac5, Hira, H2afx, Hmgn1, Hmga1, Hmga2, Foxa1, Foxa3, Hp1bp3, Klf1, Ldb1, Mbd3, Mecp2, Msh3, Msh6, Mt3, Nap1l4, Ncoa1, Ncoa3, Npm1, Nsd1, Kat2b, Phf2, Prkca, Rad23b, Rbbp4, Rbl1, Rest, Ring1, Rnf4, Ruvbl2, Ncor1, Smarca4, Smarcc1, Sox9, Srebf1, Skp1a, Phf1, Tep1, Terc, Terf2, Morf4l1, Top1, Top2b, Ube2a, Ube2b, Kdm6a, Baz1b, Xpc, Pcgf2, Mta2, Map3k7, Mapk8, H2afy, Tinf2, Scmh1, Usp21, Hist1h1c, Fbxw7, Suz12, Ncaph2, Setd3, Zwint, Myst4, Hils1, Paxip1, Mad2l1, Rbm14, Akap8, Actl6a, Hist1h1b, Smarce1, Noc2l, Rrs1, Carm1, Yeats4, Suv39h2, Ing5, Taf12, Pole4, Smc6, Chd8, Kat8, Ino80, Ing2, Kansl2, Rnf168, Nipbl, Rcbtb1, Aifm2, 2410016O06Rik, Seh1l, Rps6ka5, Cenpv, Msl1, Usp16, Hopx, Cxxc1, Smchd1, Tnks2, Nat15, Wbp7, Ep400, Ccdc101, Kdm5b, Nudt16, Mgea5, Kdm4c, Arid2, Wdr82, Prdm8, Msl2, Brpf1, Hist1h1a, Tbl1xr1, Smarcd2, Smarcd1, Sep15, Ube2n, Trim16, Prmt6, Kdm3a, 0610010K14Rik, Fbxo4, Jmjd6, Bre, Dclre1b, Ubn1, Ash1l, Mll1, Prmt7, Arid5a, Kdm5a, Senp6, Usp22, Myst2, Atxn7l3, Rcor1, Kdm1b, Wapal, Tdrd3, Eny2, Bag6, Wac, Kdm2a, Suv420h1, Smyd2, Kansl3, Epc2, Csrp2bp, Phf20, Hdac11, H2afj, Suv420h2, Rsf1, 2210018M11Rik, Setd1a, Whsc1l1, Usp3, Setd2, Myst3, Rbbp7, Sap130, Ss18l1, Kdm3b, Hist1h2af, Hist1h2bb, Hist1h2bh, Hist1h2bk, Hist1h2bm, Hist1h2bp, Phf8, Pkn1, Npm2, Ep300, Mll2, Hdac1, Gpx4</t>
  </si>
  <si>
    <t>GO:1901135</t>
  </si>
  <si>
    <t>carbohydrate derivative metabolic process</t>
  </si>
  <si>
    <t>11928, 14687, 12006, 17886, 50780, 233781, 384244, 13430, 13660, 13836, 16590, 50785, 57783, 58250, 74754, 108148, 110351, 217835, 227327, 244668, 347722, 380711, 11538, 11637, 11652, 11677, 11931, 11981, 13845, 14672, 15200, 15251, 15481, 16147, 17158, 17761, 18591, 18753, 18947, 19015, 19165, 19341, 19704, 19895, 20135, 20446, 21664, 22169, 24063, 26457, 50773, 50798, 52850, 53313, 53618, 54610, 56199, 56325, 57170, 66251, 66691, 67848, 68038, 71602, 71729, 72077, 72269, 73710, 74335, 75612, 93683, 93762, 94192, 109270, 109934, 114774, 211673, 224088, 230972, 245847, 353172, 11304, 11545, 11566, 11674, 11810, 11821, 11848, 11855, 11891, 11933, 11938, 11946, 11947, 11949, 11957, 11979, 11980, 12053, 12387, 12445, 12764, 12928, 13178, 13207, 13211, 13383, 13424, 13480, 13627, 13645, 13681, 13682, 13835, 13838, 14042, 14198, 14225, 14241, 14270, 14377, 14421, 14422, 14425, 14431, 14528, 14555, 14569, 14583, 14595, 14667, 14674, 14678, 14679, 14683, 14688, 14694, 14710, 14751, 14852, 14923, 15211, 15275, 15452, 15463, 15519, 15587, 16432, 16476, 16795, 16801, 17156, 17250, 17308, 17686, 17688, 17751, 17913, 17925, 18102, 18103, 18260, 18472, 18640, 18671, 18693, 18950, 19164, 19229, 19276, 19299, 19364, 19384, 19385, 19735, 19744, 19765, 20130, 20174, 20441, 20443, 20479, 20586, 21354, 21838, 21877, 21881, 21946, 21974, 22038, 22122, 22143, 22145, 22146, 22154, 22271, 22324, 23918, 24001, 24012, 24015, 24064, 26395, 27369, 27407, 28113, 29809, 50769, 50782, 53374, 53625, 53817, 53897, 53975, 54126, 54153, 54170, 54218, 54342, 54670, 56044, 56055, 56174, 56175, 56248, 56298, 56321, 56327, 56349, 56421, 57295, 57357, 57915, 59287, 64143, 65967, 66043, 66144, 66588, 66812, 66881, 66942, 66967, 67040, 67126, 67231, 67398, 67487, 67528, 67581, 67772, 67881, 67903, 68142, 68292, 68365, 68581, 68705, 68939, 68947, 69237, 69601, 69721, 70296, 70497, 70827, 71310, 71544, 71990, 72043, 72198, 72238, 72297, 72726, 72754, 72831, 72899, 72962, 73068, 73296, 73991, 74006, 74012, 74018, 74493, 74691, 75141, 75415, 75686, 75847, 76055, 76108, 76251, 76281, 76299, 76524, 76795, 77038, 77987, 78618, 78757, 78816, 78903, 80718, 83431, 93961, 94213, 94214, 97884, 98878, 99326, 99586, 99929, 100017, 100855, 101351, 101489, 103724, 103963, 105782, 105835, 106393, 107652, 108150, 108903, 109168, 109785, 110173, 114713, 117592, 140484, 140570, 170768, 171212, 192113, 210544, 212167, 213522, 213649, 213990, 216439, 216558, 216869, 217207, 217463, 217664, 217692, 218138, 218397, 218581, 219189, 223754, 223774, 223827, 224742, 225358, 226982, 227099, 227613, 227800, 227937, 228850, 229363, 230163, 230379, 231207, 231532, 231821, 232087, 232449, 232906, 233870, 234309, 235633, 237336, 237911, 240168, 240255, 241694, 242291, 243362, 269523, 269614, 270163, 270198, 271457, 272411, 319955, 320011, 320940, 327954, 328572, 333433, 338337, 381605, 382985, 544817, 544963</t>
  </si>
  <si>
    <t>Atp1a1, Gnaz, Axin2, Myh9, Rgs3, Xylt1, Gm5294, Dnm2, Ehd1, Epha2, Kit, Hs6st1, Tnip1, Chst11, Dhcr24, Galnt2, Rap1gap, Rin3, B3gnt7, Sipa1l2, Agap1, Rap1gap2, Adnp, Ak2, Akt2, Akr1b3, Atp1b1, Atp9a, Ephb3, Gna11, Hbegf, Hif1a, Hspa8, Ihh, Man2a1, Mtap7, Pdgfb, Prkcd, Pnliprp2, Ppard, Psen2, Rab4a, Upf1, Rpia, Rrm2, St6galnac2, Phlda1, Cmpk2, Spry1, Slc27a1, Nt5c, Gne, Sgsm1, Atp2a3, Fut8, Tbc1d8, Abcb10, Abcb9, Dolpp1, Arfgap3, Gapvd1, Ddx55, Chid1, Myo1e, Rgs12, Gcnt3, Cda, Tubb2b, Xrcc3, Gns, Glce, Smarca5, C1galt1, Prr5, Abr, Pawr, Arfgef1, Atp13a3, Arhgef16, Amdhd2, Gars, Abca4, Parp1, Adss, Aldoa, Apobec1, Aprt, Rhoa, Arhgap5, Rab27a, Atp1b3, Atp2a2, Atp5a1, Atp5b, Atp5c1, Atp5j, Atp7b, Atp8a1, Bcl6, Ctnnb1, Ccnd3, Cmas, Crk, Dck, Ddx5, Dhx9, Dlg1, Dync1h1, Dpm1, Eef1a1, Egf, Eif4a1, Eif4a2, Epha1, Epha4, Ext1, Fhit, Fkbp1a, Foxl1, Srgap2, G6pc, B4galnt1, B4galnt2, Galnt3, Gamt, Gch1, Gpd1, Gdi2, Gfpt1, B4galt1, Gm2a, Gna13, Gnai2, Gnai3, Gnas, Gnb1, Gnb2l1, Gngt2, Gpi1, Gspt1, Guk1, Hexa, Hk1, Hprt, Agfg1, Hsp90aa1, Hyal2, Itm2b, Jun, Large, Arhgef1, Man1a2, Abcc1, Mgat1, Msh3, Msh6, Mt3, Myo1c, Myo9b, Nme1, Nme2, Ocln, Pafah1b1, Pfkfb2, Abcb1a, Pick1, Pnp, Psen1, Ptk2b, Ptprn2, Abcd3, Rad51l3, Ran, Ranbp1, Rgs2, Rheb, Ralbp1, Rras, Ruvbl2, St3gal3, St3gal4, Vps4b, Smarca4, Tap1, Thy1, Tk1, Tkt, Pglyrp1, Top2b, Plscr1, Tsta3, Tuba1b, Tuba4a, Tuba1c, Tubb5, Upp1, Vav1, Impdh2, Tiam2, Rgs7, Abce1, Spry2, Map2k1, Dguok, Abcf2, Tinf2, Rabgap1l, Atp8a2, Rgs11, Chst3, B3gnt2, Ddx39b, Gal3st1, Ddx20, Arhgef7, Rasa4, Rragc, B3galt4, Gnpnat1, Atp8b1, Rala, Gtpbp2, Nagk, Bace2, Ak3, Atl2, Aatf, Arl2, Net1, Pfkp, Icmt, Srd5a3, Tbc1d1, Ncstn, Ralb, Eefsec, Atp5d, Atp6v1f, Cmpk1, Ppcdc, Pcyox1, Ddx18, Edem3, Ddx17, Atp5e, Tbc1d20, Srpr, Dhx40, Nudt7, Tbc1d23, Chd8, Mdp1, Gipc1, Ino80, Stt3b, Rab14, Tmed10, Gtf2f2, Rasl11b, Chst8, Gtpbp4, Dab2ip, Nkiras1, Tbc1d13, Arhgap17, Trak2, Tbc1d9, Arhgap42, Ddx54, Sulf2, Skiv2l2, Tbc1d5, B3gnt3, Tbcc, Arhgef10l, Dhx30, Macrod2, Tymp, Fut11, Rhobtb3, Atl1, Dnm1l, Rap2b, Als2, Tnks2, Tdrd9, Rasd2, Arhgap12, Nudt16, Ispd, Mgea5, Rap2a, 0610007P08Rik, Tax1bp3, Erp44, Cln6, Tbc1d9b, Arfgap2, Ascc3, Acap2, Rictor, Gmip, Wrnip1, Rab27b, Ndel1, B3galt5, Ddx50, Spock2, B3galnt2, Ehd4, Garnl3, Dpyd, Tiparp, Ldlrap1, Tbc1d14, Eogt, Ric8, Tbc1d10a, Rpn1, Scrib, Sgsm3, Srl, Uap1, Galnt7, Tbcd, Atl3, Pgm3, Manba, Rasa2, B3galt6, Pofut1, Plxnb2, Pfkfb3, Galnt10, Atp12a, Wdr67, Pion, Plekhg6, Arhgef19, Agap3, Agap2, Ugp2, Arrb2, Dhx8, Snx13, Mgat2, Sipa1l1, Gmds, Rasa1, Depdc1b, 1300010F03Rik, Tbc1d22a, Alg12, Gxylt1, Abcf1, Fam13b, Eif5b, Pms1, Tubb4b, Rabgap1, Pkp4, Ralgapb, Gmps, Aldob, Acer2, Cpeb2, Arhgap24, Adap1, Mat2a, Dera, Grlf1, Tufm, Cbr4, Als2cl, Tbpl1, Brip1, Rasgrp3, Ythdc2, Ralgapa2, Impad1, Stard13, Vcp, Pank4, Myo9a, Pfkfb4, Rab5a, B3gnt6, Ercc6, Uggt1, Atp11c, Dnahc2, Ep300, Gpd1l, Cog3, Tbc1d2, Rrm2b, Arhgap27, Iqgap2</t>
  </si>
  <si>
    <t>GO:0070271</t>
  </si>
  <si>
    <t>protein complex biogenesis</t>
  </si>
  <si>
    <t>211401, 15205, 17187, 12894, 22349, 83383, 13660, 16440, 16480, 16553, 21405, 22334, 22339, 22371, 50493, 54343, 56436, 57342, 71365, 72475, 74117, 227753, 382056, 12345, 12912, 13666, 14083, 16531, 16539, 17974, 18753, 18762, 19060, 20135, 22323, 53860, 58220, 68332, 70834, 71648, 71902, 72269, 72787, 73710, 74343, 83679, 107351, 211673, 240354, 241638, 277360, 381280, 434246, 11363, 11364, 11482, 11518, 11747, 11764, 11783, 11789, 11796, 11797, 11845, 11848, 11867, 11908, 12042, 12125, 12317, 12340, 12370, 12385, 12387, 12461, 12484, 12540, 12550, 12576, 12842, 13180, 13367, 13383, 13590, 13685, 13858, 14026, 14082, 14084, 14225, 14228, 14260, 14528, 14583, 14645, 14660, 14694, 14784, 14969, 15289, 15357, 15452, 15460, 15519, 16502, 16511, 16765, 16897, 16911, 16924, 17125, 17126, 17128, 17130, 17191, 17246, 17248, 17973, 18000, 18103, 18148, 18412, 18643, 18693, 19042, 19052, 19079, 19087, 19219, 19229, 19230, 19240, 19241, 19720, 19766, 19822, 20393, 20482, 20510, 20656, 20682, 20740, 20742, 20779, 20807, 20869, 20910, 20912, 21817, 21828, 21833, 21849, 21877, 22003, 22062, 22143, 22145, 22146, 22154, 22218, 22249, 22319, 22320, 23802, 23918, 23999, 26395, 26401, 26419, 28200, 30931, 30933, 30934, 50875, 52398, 52892, 54401, 54673, 55982, 55991, 56075, 56248, 56298, 56312, 56327, 56421, 56424, 57441, 58801, 58804, 64143, 66333, 66379, 66422, 66537, 66706, 66898, 66989, 67141, 67279, 67384, 67460, 67530, 67675, 67771, 68041, 68089, 68219, 68270, 68339, 68581, 68612, 68767, 68943, 69089, 69183, 69259, 71132, 71701, 71770, 71819, 72129, 72567, 72709, 72726, 73178, 73991, 74006, 74018, 74112, 74192, 74360, 75406, 75613, 75739, 76709, 76947, 77891, 78757, 98878, 106298, 107476, 107869, 108124, 108903, 109168, 110157, 110829, 170770, 171543, 192192, 192775, 214162, 215351, 216705, 218397, 218503, 224805, 225887, 226139, 226747, 226823, 227333, 227613, 230163, 231430, 233877, 234309, 234839, 235072, 246703, 269061, 269523, 269966, 328440, 329977, 330817</t>
  </si>
  <si>
    <t>Mtss1, Hes1, Max, Cpt1a, Vil1, Tfap4, Ehd1, Itpr3, Jup, Kif13a, Hnf1a, Vdac2, Vegfa, Vwf, Txnrd1, Atf7ip, Adrm1, Parva, Pdss2, Ssbp3, Actr3, Gsn, Crtc1, Capzb, Creb1, Eif2ak3, Ptk2, Kcnma1, Kcns2, Nck2, Prkcd, Prkcz, Ppp5c, Rrm2, Vasp, Sept9, Pard6b, Sdhaf1, Spag9, Optn, Cand1, Cda, Tmem48, Tubb2b, Crtc2, Pde4dip, Kank1, Arfgef1, Malt1, Prosapip1, Prex1, Hjurp, Trim72, Acadl, Acadm, Acvrl1, Add1, Anxa5, Ap1b1, Apaf1, Apc, Birc3, Birc2, Arf6, Rhoa, Arpc1b, Atf1, Bcl10, Bcl2l11, Calr, Capza1, Casp8, Ctnna1, Ctnnb1, Cct2, Cd24a, Cdc42, Cdh1, Cdkn1b, Col1a1, Pcbd1, Diap1, Dlg1, Lefty1, Eif4ebp1, Eps15, Evl, Fadd, Faf1, Fkbp1a, Fkbp4, Fmn1, Gch1, Gfpt1, Glul, Gls, Gnb2l1, Grb2, H2-Eb1, Hmgb1, Hmgcr, Hprt, Hr, Hsp90aa1, Kcnc1, Kcnh2, Stmn1, Llgl1, Lmo4, Lnx1, Smad1, Smad2, Smad4, Smad6, Mbd2, Mdm2, Mdm4, Nck1, Sept2, Nme2, Npm1, Sqstm1, Pfn1, Pick1, Ppm1a, Ppp2ca, Prkab1, Prkar2a, Ptger4, Ptk2b, Twf1, Tmsb10, Tmsb4x, Trim27, Ripk1, Rnf4, Sgk1, Skil, Slc1a1, Sod2, Sox9, Spna2, Spnb2, Src, Srf, Stk11, Stxbp1, Stxbp3a, Tgm2, Thbs4, Thra, Trim28, Tk1, Tpm1, Trp73, Tuba1b, Tuba4a, Tuba1c, Tubb5, Sumo1, Unc13b, Vamp3, Vamp8, Amfr, Impdh2, Twf2, Map2k1, Map3k1, Mapk8, Dhrs4, Tor1a, Tor2a, Tor1b, Tmod3, Sept11, Sco1, Ywhab, Sh3glb1, Paxip1, Panx1, Pdss1, Ak3, Atl2, Nupr1, Arl2, Pfkp, Stub1, Gmnn, Pmaip1, Cdc42ep5, Ralb, Aqp11, 2310016M24Rik, Dctpp1, Pomp, Ndufaf3, Baiap2l1, Kctd20, Fbxo5, Med31, Bag4, Decr1, Uqcrb, Cuta, Arpc5, Mid1ip1, Arpc4, Nudt21, Lrrc50, Ccdc88c, Tmed10, Ube2c, Wash, Pink1, Oxa1l, C1qtnf2, Kctd5, Cabyr, Pnpt1, Ap2b1, Kif23, Pex13, Bclaf1, C1qtnf6, Tbcc, Wasl, Atl1, Dnm1l, Als2, Usp16, Arpc5l, Cep57, Ndufs7, Med25, Mpp7, Arpc2, Ndufaf6, Ube2s, Rictor, Ehd4, Rrn3, Acaca, Cth, Napa, Tbcd, Atl3, Raf1, Lims1, Bbc3, Bmf, Shkbp1, Kcnh6, Mll1, Senp6, Clint1, Rasa1, Fcho2, Aars2, Ndufs8, Cox15, Ahctf1, Kctd3, Dgkd, Tubb4b, Aldob, Cox18, Kctd13, Cbr4, Fam38a, Sept7, Apoa1bp, Cpsf7, Vcp, Nup98, Npm2, Fhad1, Dhps</t>
  </si>
  <si>
    <t>GO:0016568</t>
  </si>
  <si>
    <t>chromatin modification</t>
  </si>
  <si>
    <t>320790, 15376, 56353, 109151, 16468, 268936, 14049, 17863, 17869, 21405, 76901, 93760, 216850, 223775, 269424, 338523, 17978, 53325, 67956, 68703, 76719, 93762, 116848, 208043, 208727, 381280, 382207, 11810, 12176, 12190, 12416, 12418, 12593, 12648, 12649, 13016, 13144, 13486, 13626, 13831, 14055, 14056, 14582, 15182, 15184, 15260, 15361, 15364, 15375, 15377, 16596, 16825, 17192, 17257, 17751, 17977, 17979, 18193, 18519, 18676, 18750, 19646, 19650, 19712, 19763, 20174, 20185, 20586, 20588, 20682, 20787, 21402, 21652, 21761, 21969, 22209, 22210, 22289, 22385, 22658, 23942, 26409, 26419, 26914, 29871, 30941, 52615, 52690, 54169, 54388, 55982, 56275, 56456, 57376, 57741, 59035, 64050, 64707, 66262, 66464, 66979, 67772, 67773, 68142, 69260, 69612, 70238, 71175, 71330, 71952, 73086, 73139, 74026, 74112, 74318, 74322, 74763, 75410, 75560, 75565, 75605, 76055, 76804, 77305, 77630, 77853, 78783, 81004, 83796, 83797, 93765, 94092, 99890, 104263, 104457, 107817, 107976, 170644, 192195, 214162, 214572, 214855, 214899, 216825, 217127, 217218, 217864, 218214, 219249, 223527, 224727, 225131, 225876, 225888, 226830, 226976, 227867, 228714, 228829, 232232, 232811, 233532, 233545, 233904, 234135, 235441, 235626, 244349, 245688, 269003, 269397, 277250, 320595, 320795, 328440, 328572, 381022, 433759</t>
  </si>
  <si>
    <t>Chd7, Foxa2, Rybp, Chd9, Jarid2, Brpf3, Eya2, Myb, Myc, Hnf1a, Phf15, Arid1a, Kdm6b, Pim3, Phf17, Jhdm1d, Ncoa2, Banp, Setd8, Rere, Kansl1, Smarca5, Baz2a, Setd1b, Hdac4, Hjurp, Phf16, Apobec1, Bnip3, Brca2, Cbx2, Cbx4, Cdyl, Chd1, Chek1, Ctbp1, Dapk3, Dr1, Eed, Epc1, Ezh1, Ezh2, Gfi1b, Hdac2, Hdac5, Hira, Hmga1, Hmga2, Foxa1, Foxa3, Klf1, Ldb1, Mbd3, Mecp2, Mt3, Ncoa1, Ncoa3, Nsd1, Kat2b, Phf2, Prkca, Rbbp4, Rbl1, Rest, Ring1, Ruvbl2, Ncor1, Smarca4, Smarcc1, Sox9, Srebf1, Skp1a, Phf1, Morf4l1, Top1, Ube2a, Ube2b, Kdm6a, Baz1b, Pcgf2, Mta2, Map3k7, Mapk8, H2afy, Scmh1, Usp21, Suz12, Setd3, Myst4, Hils1, Paxip1, Rbm14, Actl6a, Smarce1, Noc2l, Carm1, Yeats4, Suv39h2, Ing5, Taf12, Pole4, Chd8, Kat8, Ino80, Ing2, Kansl2, Rnf168, Nipbl, Rcbtb1, 2410016O06Rik, Rps6ka5, Cenpv, Msl1, Usp16, Hopx, Cxxc1, Nat15, Wbp7, Ep400, Ccdc101, Kdm5b, Mgea5, Kdm4c, Wdr82, Prdm8, Msl2, Brpf1, Tbl1xr1, Smarcd2, Smarcd1, Ube2n, Trim16, Prmt6, Kdm3a, 0610010K14Rik, Jmjd6, Bre, Ubn1, Ash1l, Mll1, Prmt7, Arid5a, Kdm5a, Usp22, Myst2, Atxn7l3, Rcor1, Kdm1b, Tdrd3, Eny2, Bag6, Wac, Kdm2a, Suv420h1, Smyd2, Kansl3, Epc2, Csrp2bp, Phf20, Hdac11, Suv420h2, Rsf1, 2210018M11Rik, Setd1a, Whsc1l1, Usp3, Setd2, Myst3, Rbbp7, Sap130, Ss18l1, Kdm3b, Phf8, Pkn1, Npm2, Ep300, Mll2, Hdac1</t>
  </si>
  <si>
    <t>GO:0007010</t>
  </si>
  <si>
    <t>cytoskeleton organization</t>
  </si>
  <si>
    <t>211401, 16691, 242687, 83560, 18590, 107684, 17886, 22349, 26941, 109711, 140580, 12704, 16480, 16590, 57342, 60595, 65970, 74117, 93742, 109620, 227753, 319565, 11465, 11826, 12345, 12927, 13138, 14083, 14107, 16332, 16669, 16885, 16905, 17761, 17974, 18005, 18591, 18595, 18753, 18762, 19294, 20411, 20971, 22323, 27428, 54357, 56226, 56431, 67074, 67199, 70435, 100169, 107351, 109270, 109934, 114774, 171580, 209239, 211673, 216848, 217124, 225115, 232227, 277360, 320165, 360013, 11350, 11459, 11518, 11651, 11765, 11789, 11799, 11838, 11845, 11848, 11867, 12053, 12190, 12317, 12331, 12340, 12387, 12540, 12576, 12614, 12631, 12649, 12799, 12928, 13052, 13197, 13367, 13383, 13728, 13821, 13822, 13823, 13835, 13860, 14026, 14063, 14228, 14248, 14260, 14270, 14784, 15289, 15463, 15505, 16412, 16551, 16765, 16897, 16971, 17258, 17912, 17931, 17973, 17997, 18011, 18016, 18148, 18472, 18479, 18536, 18541, 18643, 18759, 18817, 19062, 19201, 19211, 19219, 19229, 19230, 19240, 19241, 19246, 19303, 19384, 19385, 19765, 19822, 19877, 20185, 20393, 20416, 20423, 20620, 20655, 20658, 20740, 20742, 20807, 21838, 21894, 22003, 22154, 22210, 22350, 22390, 22437, 22629, 23790, 23830, 23920, 23969, 23999, 26401, 26413, 26419, 30839, 50875, 53321, 56044, 56327, 56486, 57752, 58800, 58804, 59003, 65964, 66406, 66711, 66713, 66898, 66917, 66977, 67141, 67203, 67252, 67300, 67384, 67771, 67971, 68041, 68089, 68142, 68339, 68767, 69697, 70297, 70497, 71819, 72088, 72124, 72415, 72754, 72776, 73178, 74137, 74192, 74256, 74360, 76108, 76478, 76707, 76709, 76932, 77053, 77744, 77963, 78757, 80986, 83431, 83946, 93871, 101706, 102098, 103268, 103573, 104027, 104318, 107368, 108100, 108655, 108903, 110157, 114229, 170826, 170833, 207214, 208846, 212514, 213649, 214444, 215351, 216439, 216543, 216965, 217692, 217866, 218397, 219072, 225659, 226251, 226352, 227154, 229474, 230872, 231123, 233752, 233877, 234663, 234686, 235431, 235661, 237222, 237860, 245857, 268996, 269587, 319713, 328572, 381921</t>
  </si>
  <si>
    <t>Mtss1, Krt8, Wasf2, Tex14, Pdgfa, Coro2a, Myh9, Vil1, Slc9a3r1, Actn1, Elmo1, Cit, Jup, Kit, Parva, Actn4, Lima1, Actr3, Pard3, Dsp, Gsn, Syne2, Actg1, Aqp1, Capzb, Bcar1, Dag1, Ptk2, Fat1, Inppl1, Krt19, Limk1, Lmna, Mtap7, Nck2, Nek2, Pdgfb, Pdgfra, Prkcd, Prkcz, Pvrl2, Sorbs1, Sdc4, Vasp, Shroom3, Epb4.1l4b, Espn, Dstn, Mon2, Pfdn1, Inf2, Phactr4, Kank1, Prr5, Abr, Pawr, Mical1, Gan, Arfgef1, Chd3, Ppp1r9b, Svil, Iqsec1, Prex1, Tacc1, Myo18a, Abl1, Acta1, Add1, Akt1, Ap1g1, Apc, Birc5, Arc, Arf6, Rhoa, Arpc1b, Bcl6, Brca2, Calr, Cap1, Capza1, Ctnnb1, Cdc42, Cdkn1b, Celsr1, Cfl1, Chek1, Cnp, Crk, Cxadr, Gadd45a, Diap1, Dlg1, Mark2, Epb4.1l1, Epb4.1l2, Epb4.1l3, Epha1, Eps8, Evl, F2rl1, Fkbp4, Flii, Fmn1, Srgap2, Grb2, Hmgb1, Agfg1, Hsph1, Itgb1, Kif11, Stmn1, Llgl1, Lrp1, Mef2a, Myo1b, Ppp1r12a, Nck1, Nedd1, Neurl1a, Nf2, Npm1, Pafah1b1, Pak1, Pcm1, Pcnt, Pfn1, Prkci, Plk1, Inpp5k, Pstpip2, Pten, Ptger4, Ptk2b, Twf1, Tmsb10, Tmsb4x, Ptpn1, Pxn, Ran, Ranbp1, Ralbp1, Rnf4, Rock1, Ncor1, Sgk1, Shc1, Shh, Plk2, Sod1, Son, Spna2, Spnb2, Srf, Thy1, Tln1, Tpm1, Tubb5, Ube2b, Ezr, Wee1, Xirp1, Ywhah, Coro1c, Capn10, Insrr, Pacsin1, Twf2, Map3k1, Mapk1, Mapk8, Fbxw5, Tmod3, Cntnap1, Rala, Arl2, Gabarap, Tacc2, Trpm7, Cdc42ep5, Maea, B230120H23Rik, Sac3d1, Sbds, Actr2, Baiap2l1, Chordc1, Nuf2, Fbxo5, Nde1, Cap2, Cltc, Bag4, Arpc5, Tppp3, Mid1ip1, Arpc4, Ino80, Ccdc88c, Wash, Camsap3, Gcc2, Arhgap17, Kif23, Ush1c, Seh1l, Sgol1, Arhgef10l, Sass6, Wasl, Nuak2, Arpc5l, Cyld, Cep57, Rap2a, Haus8, Clasp1, Arpc2, Arfip2, Sun1, 6720463M24Rik, Hook1, Rictor, Ckap2, Ndel1, Phip, Brwd1, Numa1, Arhgef18, Cep57l1, Xpo1, Synpo, Csnk1d, Pdzd8, Baiap2, Foxp1, Tbcd, Raf1, Kiss1r, Ppargc1b, Hook2, Larp4, Daam1, Spice1, Arhgef19, Cdk5rap2, Senp6, Agap2, Cep68, Taok1, Sipa1l1, Cdc42bpb, Rasa1, Haus4, Cep76, Ablim1, Epb4.1l5, Stradb, Fhdc1, Crocc, Haus3, Insc, Kctd13, Dync1li2, Fhod1, Coro2b, Dync1li1, Ofd1, Ssh2, Ssh3, Ss18, Epb4.1, Ablim3, Ep300, Taok2</t>
  </si>
  <si>
    <t>GO:0006461</t>
  </si>
  <si>
    <t>protein complex assembly</t>
  </si>
  <si>
    <t>211401, 15205, 17187, 12894, 22349, 83383, 13660, 16440, 16480, 16553, 21405, 22334, 22339, 22371, 50493, 54343, 56436, 57342, 71365, 72475, 74117, 227753, 382056, 12345, 12912, 13666, 14083, 16531, 16539, 17974, 18753, 18762, 19060, 20135, 22323, 53860, 58220, 68332, 70834, 71648, 71902, 72269, 72787, 73710, 74343, 83679, 107351, 211673, 240354, 241638, 277360, 381280, 434246, 11363, 11364, 11482, 11518, 11747, 11764, 11783, 11789, 11796, 11797, 11845, 11848, 11867, 11908, 12042, 12125, 12317, 12340, 12370, 12385, 12387, 12461, 12484, 12540, 12550, 12576, 12842, 13180, 13367, 13383, 13590, 13685, 13858, 14026, 14082, 14084, 14225, 14228, 14260, 14528, 14583, 14645, 14660, 14694, 14784, 14969, 15289, 15357, 15452, 15460, 15519, 16502, 16511, 16765, 16897, 16911, 16924, 17125, 17126, 17128, 17130, 17191, 17246, 17248, 17973, 18000, 18103, 18148, 18412, 18643, 18693, 19042, 19052, 19079, 19087, 19219, 19229, 19230, 19240, 19241, 19720, 19766, 19822, 20393, 20482, 20510, 20656, 20682, 20740, 20742, 20779, 20807, 20869, 20910, 20912, 21817, 21828, 21833, 21849, 21877, 22003, 22062, 22143, 22145, 22146, 22154, 22218, 22249, 22319, 22320, 23802, 23918, 23999, 26395, 26401, 26419, 28200, 30931, 30933, 30934, 50875, 52398, 52892, 54401, 54673, 55982, 55991, 56075, 56248, 56298, 56312, 56327, 56421, 56424, 57441, 58801, 58804, 64143, 66333, 66379, 66422, 66537, 66706, 66898, 66989, 67141, 67279, 67384, 67460, 67530, 67675, 67771, 68041, 68089, 68219, 68270, 68339, 68581, 68612, 68767, 68943, 69089, 69183, 69259, 71132, 71701, 71770, 71819, 72129, 72567, 72709, 73178, 73991, 74006, 74018, 74112, 74192, 74360, 75406, 75613, 75739, 76709, 76947, 77891, 78757, 98878, 106298, 107476, 107869, 108124, 108903, 109168, 110157, 110829, 170770, 171543, 192192, 192775, 214162, 215351, 216705, 218397, 218503, 224805, 225887, 226139, 226747, 226823, 227333, 227613, 230163, 231430, 233877, 234309, 234839, 235072, 246703, 269061, 269523, 269966, 328440, 329977, 330817</t>
  </si>
  <si>
    <t>Mtss1, Hes1, Max, Cpt1a, Vil1, Tfap4, Ehd1, Itpr3, Jup, Kif13a, Hnf1a, Vdac2, Vegfa, Vwf, Txnrd1, Atf7ip, Adrm1, Parva, Pdss2, Ssbp3, Actr3, Gsn, Crtc1, Capzb, Creb1, Eif2ak3, Ptk2, Kcnma1, Kcns2, Nck2, Prkcd, Prkcz, Ppp5c, Rrm2, Vasp, Sept9, Pard6b, Sdhaf1, Spag9, Optn, Cand1, Cda, Tmem48, Tubb2b, Crtc2, Pde4dip, Kank1, Arfgef1, Malt1, Prosapip1, Prex1, Hjurp, Trim72, Acadl, Acadm, Acvrl1, Add1, Anxa5, Ap1b1, Apaf1, Apc, Birc3, Birc2, Arf6, Rhoa, Arpc1b, Atf1, Bcl10, Bcl2l11, Calr, Capza1, Casp8, Ctnna1, Ctnnb1, Cct2, Cd24a, Cdc42, Cdh1, Cdkn1b, Col1a1, Pcbd1, Diap1, Dlg1, Lefty1, Eif4ebp1, Eps15, Evl, Fadd, Faf1, Fkbp1a, Fkbp4, Fmn1, Gch1, Gfpt1, Glul, Gls, Gnb2l1, Grb2, H2-Eb1, Hmgb1, Hmgcr, Hprt, Hr, Hsp90aa1, Kcnc1, Kcnh2, Stmn1, Llgl1, Lmo4, Lnx1, Smad1, Smad2, Smad4, Smad6, Mbd2, Mdm2, Mdm4, Nck1, Sept2, Nme2, Npm1, Sqstm1, Pfn1, Pick1, Ppm1a, Ppp2ca, Prkab1, Prkar2a, Ptger4, Ptk2b, Twf1, Tmsb10, Tmsb4x, Trim27, Ripk1, Rnf4, Sgk1, Skil, Slc1a1, Sod2, Sox9, Spna2, Spnb2, Src, Srf, Stk11, Stxbp1, Stxbp3a, Tgm2, Thbs4, Thra, Trim28, Tk1, Tpm1, Trp73, Tuba1b, Tuba4a, Tuba1c, Tubb5, Sumo1, Unc13b, Vamp3, Vamp8, Amfr, Impdh2, Twf2, Map2k1, Map3k1, Mapk8, Dhrs4, Tor1a, Tor2a, Tor1b, Tmod3, Sept11, Sco1, Ywhab, Sh3glb1, Paxip1, Panx1, Pdss1, Ak3, Atl2, Nupr1, Arl2, Pfkp, Stub1, Gmnn, Pmaip1, Cdc42ep5, Ralb, Aqp11, 2310016M24Rik, Dctpp1, Pomp, Ndufaf3, Baiap2l1, Kctd20, Fbxo5, Med31, Bag4, Decr1, Uqcrb, Cuta, Arpc5, Mid1ip1, Arpc4, Nudt21, Lrrc50, Ccdc88c, Tmed10, Ube2c, Wash, Pink1, Oxa1l, C1qtnf2, Kctd5, Cabyr, Pnpt1, Ap2b1, Kif23, Pex13, Bclaf1, C1qtnf6, Wasl, Atl1, Dnm1l, Als2, Usp16, Arpc5l, Cep57, Ndufs7, Med25, Mpp7, Arpc2, Ndufaf6, Ube2s, Rictor, Ehd4, Rrn3, Acaca, Cth, Napa, Tbcd, Atl3, Raf1, Lims1, Bbc3, Bmf, Shkbp1, Kcnh6, Mll1, Senp6, Clint1, Rasa1, Fcho2, Aars2, Ndufs8, Cox15, Ahctf1, Kctd3, Dgkd, Tubb4b, Aldob, Cox18, Kctd13, Cbr4, Fam38a, Sept7, Apoa1bp, Cpsf7, Vcp, Nup98, Npm2, Fhad1, Dhps</t>
  </si>
  <si>
    <t>GO:0019220</t>
  </si>
  <si>
    <t>regulation of phosphate metabolic process</t>
  </si>
  <si>
    <t>12702, 78887, 15376, 16362, 15205, 18590, 211770, 12006, 16600, 23882, 26941, 83383, 13636, 14456, 16007, 16590, 19882, 22339, 26397, 114716, 243312, 11538, 11652, 11804, 12162, 12703, 12988, 13716, 14083, 14184, 14339, 14367, 14388, 14828, 15378, 15574, 16332, 17131, 17873, 18591, 18595, 18708, 18712, 18753, 18762, 19085, 19165, 19271, 20971, 21812, 22032, 22418, 22436, 24063, 26365, 26457, 53859, 55948, 56468, 56508, 56692, 56706, 58805, 66259, 70834, 71059, 80794, 83671, 97998, 99470, 171580, 217124, 217695, 223864, 226849, 232947, 234878, 240354, 240672, 269016, 319520, 330177, 11350, 11477, 11479, 11482, 11539, 11640, 11651, 11789, 11796, 11806, 11816, 11839, 12015, 12021, 12042, 12062, 12166, 12283, 12367, 12421, 12428, 12443, 12445, 12484, 12520, 12531, 12540, 12575, 12576, 12579, 12581, 13197, 13383, 13489, 13508, 13631, 13645, 13835, 13838, 13856, 13867, 14056, 14081, 14151, 14164, 14225, 14366, 14369, 14526, 14600, 14678, 14683, 14694, 14745, 15170, 15259, 15289, 15357, 15516, 15587, 16403, 16412, 16429, 16476, 16878, 16906, 16973, 16975, 17096, 17128, 17130, 17295, 17311, 17751, 17931, 18016, 18148, 18226, 18412, 18441, 18479, 18519, 18607, 18640, 18710, 18750, 18763, 18769, 18817, 18938, 19052, 19062, 19087, 19164, 19211, 19229, 19230, 19252, 19303, 19650, 19720, 19735, 19766, 20238, 20320, 20416, 20459, 20655, 20682, 20779, 20869, 20963, 21672, 21813, 21828, 21838, 21929, 22062, 22210, 22412, 22422, 23922, 24064, 26395, 26396, 26398, 26399, 26400, 26401, 26405, 26406, 26408, 26409, 26413, 26420, 29875, 30957, 50754, 51813, 52521, 53357, 53378, 53608, 54401, 54612, 56036, 56274, 56426, 56455, 56715, 63953, 65964, 66197, 66513, 66849, 66861, 66917, 66971, 67121, 67296, 67384, 67603, 67763, 67974, 68339, 68350, 68473, 69085, 69131, 69183, 69237, 69534, 69601, 69697, 69871, 70891, 71132, 71751, 72112, 72114, 72281, 72349, 72462, 73086, 73914, 74012, 74018, 74155, 74370, 75547, 76108, 78757, 78832, 78943, 80915, 83946, 98878, 104318, 108099, 108837, 109700, 109910, 110157, 114229, 114715, 140570, 170644, 170826, 192231, 207785, 215748, 216439, 216742, 216805, 216869, 216965, 223254, 223989, 224014, 224105, 226744, 227154, 228607, 228866, 229512, 231760, 232341, 232430, 235584, 242202, 243819, 243911, 268930, 319955, 320129, 328572, 338367, 338372, 381921, 384783, 606496, 100037258</t>
  </si>
  <si>
    <t>Socs3, Sfi1, Foxa2, Irf1, Hes1, Pdgfa, Trib1, Axin2, Klf4, Gadd45g, Slc9a3r1, Tfap4, Efna1, Gas6, Cyr61, Kit, Mst1r, Vegfa, Map2k3, Spred2, Elfn1, Adnp, Akt2, Aplp2, Bmp7, Socs1, Csk, Ell, Ptk2, Fgfr3, Aktip, Fzd5, Gab1, Hspa5, Hnf4a, Hus1, Inppl1, Smad7, Gadd45b, Pdgfb, Pdgfra, Pik3r1, Pim1, Prkcd, Prkcz, Prkar1b, Psen2, Ptprj, Sdc4, Tgfbr1, Traf4, Wnt5a, Xdh, Spry1, Ceacam1, Slc27a1, Map3k14, Sfn, Socs5, Rapgef4, Lamtor3, Ccnl1, Mlxipl, Camk2n1, Spag9, Hexim2, Cblc, Sytl2, Deptor, Magi3, Mical1, Ppp1r9b, Zfyve1, Rapgef3, Ppp2r5a, Ppp1r37, BC021891, Malt1, Dusp5, Sh3rf2, Dusp4, Taok3, Abl1, Acvr1, Acvr1b, Acvrl1, Adora1, Akap1, Akt1, Apc, Birc3, Apoa1, Apoe, Areg, Bad, Bard1, Bcl10, Bdkrb2, Bmpr1a, Cab39, Casp3, Rb1cc1, Ccna2, Ccnd1, Ccnd3, Cd24a, Cd81, Cdc25b, Cdc42, Cdkn1a, Cdkn1b, Cdkn2b, Cdkn2d, Gadd45a, Dlg1, Drd2, Dscam, Eef2k, Egf, Epha1, Epha4, Epo, Erbb3, Ezh2, Acsl1, Fech, Fgf1, Fkbp1a, Fzd4, Fzd7, Gcg, Ghr, Gnai2, Gnas, Gnb2l1, Lpar1, Ptpn6, Hipk3, Hmgb1, Hmgcr, Hsp90ab1, Hyal2, Itga6, Itgb1, Itln1, Jun, Lif, Lmnb1, Lrp5, Lrp8, Lyn, Smad4, Smad6, Met, Kitl, Mt3, Ppp1r12a, Nf2, Npm1, Nup62, Sqstm1, P2ry1, Pak1, Kat2b, Pdpk1, Pfkfb2, Pik3r3, Prkca, Pkd1, Pkig, Plk1, Ppp1r14b, Ppp2ca, Inpp5k, Prkar2a, Psen1, Pten, Ptk2b, Twf1, Dusp1, Pxn, Rbl1, Trim27, Rgs2, Ripk1, Atxn1, Nptn, Shc1, Ptk6, Sod1, Sox9, Src, Stk11, Syk, Prdx2, Tgfbr2, Thbs4, Thy1, Tnfaip3, Trp73, Ube2b, Wnt9b, Wnt7b, Jtb, Spry2, Map2k1, Map2k2, Map2k4, Map2k6, Map2k7, Map3k1, Map3k2, Map3k3, Map3k5, Map3k7, Mapk1, Mapk9, Iqgap1, Mapk8ip3, Fbxw7, Ccnc, Zfp622, Pla2g6, Sdcbp, Map3k6, Ywhab, Sfrp5, Ccnl2, Stk3, Pdcd10, Dynll1, Rabgef1, Dusp10, B230120H23Rik, Cks2, Tab1, Ppp1r2, Dnajc10, Chordc1, Cdk5rap1, Mastl, Socs4, Bag4, Dusp6, Prpsap1, Ccny, Ccdc88c, Mul1, Mob1b, Zcchc9, Cdk12, C1qtnf2, Gtpbp4, Avpi1, Dab2ip, Camsap3, Ppp1r35, Spdya, Cabyr, Map3k13, Ppp1r14d, Zbed3, Sh2d4a, Dusp3, Rrp1b, Rps6ka5, Irak3, Rap2b, Als2, Errfi1, Rptor, Akap13, Rap2a, Rictor, Cacul1, Ern1, Dusp12, Phip, Ehd4, Csnk1d, Prkag2, Ibtk, Itga1, Zfp91, Raf1, Kiss1r, Spred1, Plxnb2, Ubn1, Ppargc1b, Hexim1, Csrnp2, Cnksr3, Agap2, Fnip1, Flcn, Arrb2, Taok1, Farp1, Marf1, Fgd4, Pak2, Cnst, Stradb, Mavs, Pcif1, Smg5, Rimbp2, Wnk1, Crebl2, Dusp7, Pde5a, Ppp6r1, Kirrel2, Pkmyt1, Ercc6, Adrbk2, Ep300, Myo1d, Map3k9, Taok2, Irs2, Gsk3a, Dnajc3</t>
  </si>
  <si>
    <t>GO:0071704</t>
  </si>
  <si>
    <t>organic substance metabolic process</t>
  </si>
  <si>
    <t>11928, 14687, 12006, 17886, 50780, 233781, 384244, 13430, 13660, 13836, 16590, 50785, 57783, 58250, 74754, 108148, 110351, 217835, 227327, 244668, 347722, 380711, 11538, 11637, 11652, 11677, 11931, 11981, 12660, 13845, 14672, 15200, 15251, 15481, 16147, 17158, 17761, 18591, 18753, 18947, 19015, 19165, 19341, 19704, 19895, 20135, 20446, 21664, 22169, 24063, 26457, 50773, 50798, 52850, 53313, 53618, 54610, 56199, 56325, 57170, 66251, 66691, 67848, 68038, 71602, 71729, 72061, 72077, 72269, 73710, 74335, 75612, 93683, 93762, 94192, 109270, 109934, 114774, 211673, 224088, 230972, 245847, 353172, 11304, 11545, 11566, 11674, 11810, 11821, 11848, 11855, 11891, 11933, 11938, 11946, 11947, 11949, 11957, 11979, 11980, 12053, 12387, 12445, 12651, 12764, 12928, 13178, 13207, 13211, 13383, 13424, 13480, 13627, 13645, 13681, 13682, 13835, 13838, 14042, 14198, 14225, 14241, 14270, 14377, 14421, 14422, 14425, 14431, 14528, 14555, 14569, 14583, 14595, 14667, 14674, 14678, 14679, 14683, 14688, 14694, 14710, 14751, 14852, 14923, 15211, 15275, 15452, 15463, 15519, 15587, 16432, 16476, 16795, 16801, 17156, 17250, 17308, 17686, 17688, 17751, 17913, 17925, 18102, 18103, 18260, 18472, 18640, 18671, 18693, 18950, 19164, 19229, 19276, 19299, 19364, 19384, 19385, 19735, 19744, 19765, 20130, 20174, 20441, 20443, 20479, 20586, 20751, 20963, 21354, 21838, 21877, 21881, 21946, 21974, 22038, 22122, 22143, 22145, 22146, 22154, 22271, 22324, 23918, 24001, 24012, 24015, 24064, 26395, 27369, 27407, 28113, 29809, 50769, 50782, 53374, 53625, 53817, 53897, 53975, 54126, 54153, 54170, 54218, 54342, 54670, 56044, 56055, 56174, 56175, 56248, 56298, 56321, 56327, 56349, 56421, 57295, 57357, 57915, 59287, 64143, 64385, 65967, 66043, 66144, 66588, 66812, 66881, 66942, 66967, 67040, 67126, 67231, 67398, 67487, 67528, 67581, 67772, 67881, 67903, 68142, 68292, 68365, 68581, 68705, 68939, 68947, 69237, 69601, 69721, 70101, 70296, 70497, 70827, 71310, 71544, 71990, 72043, 72198, 72238, 72297, 72726, 72754, 72831, 72899, 72962, 73068, 73296, 73991, 74006, 74012, 74018, 74493, 74691, 75141, 75320, 75415, 75686, 75847, 76055, 76108, 76251, 76281, 76299, 76524, 76795, 77038, 77987, 78618, 78757, 78816, 78903, 80718, 83431, 93961, 94213, 94214, 97884, 98878, 99326, 99586, 99929, 100017, 100855, 101351, 101489, 103724, 103963, 105782, 105835, 106393, 107652, 108150, 108903, 109168, 109785, 110173, 114713, 117592, 140484, 140570, 170768, 171212, 192113, 210544, 211666, 212167, 213522, 213649, 213990, 215615, 216439, 216558, 216869, 217207, 217463, 217664, 217692, 218138, 218397, 218581, 219189, 223754, 223774, 223827, 224742, 225358, 226982, 227099, 227613, 227800, 227937, 228850, 229363, 230163, 230379, 231207, 231532, 231821, 232087, 232449, 232906, 233870, 234309, 235633, 237336, 237911, 240168, 240255, 241694, 242291, 243362, 269523, 269614, 270163, 270198, 271457, 272411, 319955, 320011, 320940, 327954, 328572, 333433, 338337, 381605, 382985, 544817, 544963</t>
  </si>
  <si>
    <t>Atp1a1, Gnaz, Axin2, Myh9, Rgs3, Xylt1, Gm5294, Dnm2, Ehd1, Epha2, Kit, Hs6st1, Tnip1, Chst11, Dhcr24, Galnt2, Rap1gap, Rin3, B3gnt7, Sipa1l2, Agap1, Rap1gap2, Adnp, Ak2, Akt2, Akr1b3, Atp1b1, Atp9a, Chka, Ephb3, Gna11, Hbegf, Hif1a, Hspa8, Ihh, Man2a1, Mtap7, Pdgfb, Prkcd, Pnliprp2, Ppard, Psen2, Rab4a, Upf1, Rpia, Rrm2, St6galnac2, Phlda1, Cmpk2, Spry1, Slc27a1, Nt5c, Gne, Sgsm1, Atp2a3, Fut8, Tbc1d8, Abcb10, Abcb9, Dolpp1, Arfgap3, Gapvd1, Ddx55, Chid1, Myo1e, Rgs12, 2010111I01Rik, Gcnt3, Cda, Tubb2b, Xrcc3, Gns, Glce, Smarca5, C1galt1, Prr5, Abr, Pawr, Arfgef1, Atp13a3, Arhgef16, Amdhd2, Gars, Abca4, Parp1, Adss, Aldoa, Apobec1, Aprt, Rhoa, Arhgap5, Rab27a, Atp1b3, Atp2a2, Atp5a1, Atp5b, Atp5c1, Atp5j, Atp7b, Atp8a1, Bcl6, Ctnnb1, Ccnd3, Chkb, Cmas, Crk, Dck, Ddx5, Dhx9, Dlg1, Dync1h1, Dpm1, Eef1a1, Egf, Eif4a1, Eif4a2, Epha1, Epha4, Ext1, Fhit, Fkbp1a, Foxl1, Srgap2, G6pc, B4galnt1, B4galnt2, Galnt3, Gamt, Gch1, Gpd1, Gdi2, Gfpt1, B4galt1, Gm2a, Gna13, Gnai2, Gnai3, Gnas, Gnb1, Gnb2l1, Gngt2, Gpi1, Gspt1, Guk1, Hexa, Hk1, Hprt, Agfg1, Hsp90aa1, Hyal2, Itm2b, Jun, Large, Arhgef1, Man1a2, Abcc1, Mgat1, Msh3, Msh6, Mt3, Myo1c, Myo9b, Nme1, Nme2, Ocln, Pafah1b1, Pfkfb2, Abcb1a, Pick1, Pnp, Psen1, Ptk2b, Ptprn2, Abcd3, Rad51l3, Ran, Ranbp1, Rgs2, Rheb, Ralbp1, Rras, Ruvbl2, St3gal3, St3gal4, Vps4b, Smarca4, Spr, Syk, Tap1, Thy1, Tk1, Tkt, Pglyrp1, Top2b, Plscr1, Tsta3, Tuba1b, Tuba4a, Tuba1c, Tubb5, Upp1, Vav1, Impdh2, Tiam2, Rgs7, Abce1, Spry2, Map2k1, Dguok, Abcf2, Tinf2, Rabgap1l, Atp8a2, Rgs11, Chst3, B3gnt2, Ddx39b, Gal3st1, Ddx20, Arhgef7, Rasa4, Rragc, B3galt4, Gnpnat1, Atp8b1, Rala, Gtpbp2, Nagk, Bace2, Ak3, Atl2, Aatf, Arl2, Net1, Pfkp, Icmt, Srd5a3, Tbc1d1, Ncstn, Ralb, Cyp4f14, Eefsec, Atp5d, Atp6v1f, Cmpk1, Ppcdc, Pcyox1, Ddx18, Edem3, Ddx17, Atp5e, Tbc1d20, Srpr, Dhx40, Nudt7, Tbc1d23, Chd8, Mdp1, Gipc1, Ino80, Stt3b, Rab14, Tmed10, Gtf2f2, Rasl11b, Chst8, Gtpbp4, Dab2ip, Nkiras1, Cyp4f16, Tbc1d13, Arhgap17, Trak2, Tbc1d9, Arhgap42, Ddx54, Sulf2, Skiv2l2, Tbc1d5, B3gnt3, Tbcc, Arhgef10l, Dhx30, Macrod2, Tymp, Fut11, Rhobtb3, Atl1, Dnm1l, Rap2b, Als2, Tnks2, Tdrd9, Rasd2, Etnk1, Arhgap12, Nudt16, Ispd, Mgea5, Rap2a, 0610007P08Rik, Tax1bp3, Erp44, Cln6, Tbc1d9b, Arfgap2, Ascc3, Acap2, Rictor, Gmip, Wrnip1, Rab27b, Ndel1, B3galt5, Ddx50, Spock2, B3galnt2, Ehd4, Garnl3, Dpyd, Tiparp, Ldlrap1, Tbc1d14, Eogt, Ric8, Tbc1d10a, Rpn1, Scrib, Sgsm3, Srl, Uap1, Galnt7, Tbcd, Atl3, Pgm3, Manba, Rasa2, B3galt6, Pofut1, Plxnb2, Pfkfb3, Galnt10, Atp12a, Wdr67, Mgst2, Pion, Plekhg6, Arhgef19, Agap3, Rnpep, Agap2, Ugp2, Arrb2, Dhx8, Snx13, Mgat2, Sipa1l1, Gmds, Rasa1, Depdc1b, 1300010F03Rik, Tbc1d22a, Alg12, Gxylt1, Abcf1, Fam13b, Eif5b, Pms1, Tubb4b, Rabgap1, Pkp4, Ralgapb, Gmps, Aldob, Acer2, Cpeb2, Arhgap24, Adap1, Mat2a, Dera, Grlf1, Tufm, Cbr4, Als2cl, Tbpl1, Brip1, Rasgrp3, Ythdc2, Ralgapa2, Impad1, Stard13, Vcp, Pank4, Myo9a, Pfkfb4, Rab5a, B3gnt6, Ercc6, Uggt1, Atp11c, Dnahc2, Ep300, Gpd1l, Cog3, Tbc1d2, Rrm2b, Arhgap27, Iqgap2</t>
  </si>
  <si>
    <t>GO:0045892</t>
  </si>
  <si>
    <t>negative regulation of transcription, DNA-dependent</t>
  </si>
  <si>
    <t>15376, 16362, 20602, 22761, 56353, 15205, 15901, 16969, 18029, 13710, 16468, 16600, 83383, 270110, 329934, 384244, 12051, 12396, 12606, 13636, 14456, 17132, 17863, 17869, 18626, 18627, 21405, 21815, 22415, 22632, 30051, 54343, 97165, 216850, 268903, 12013, 12162, 12591, 12912, 13864, 14184, 14200, 14536, 15206, 15481, 15902, 15903, 17131, 17978, 18426, 18569, 18591, 19013, 19015, 19165, 19290, 19401, 19664, 20666, 21429, 22418, 50781, 56070, 58805, 59004, 67155, 67956, 68750, 69257, 71059, 71148, 72183, 93686, 93762, 107586, 116848, 207667, 208727, 216161, 217166, 231798, 240672, 272359, 382639, 11799, 11810, 11910, 12023, 12034, 12053, 12142, 12317, 12387, 12412, 12416, 12418, 12576, 12609, 12795, 12952, 12953, 13016, 13017, 13134, 13163, 13207, 13392, 13555, 13560, 13590, 13653, 13713, 13806, 13831, 13875, 14055, 14056, 14236, 14241, 14581, 14629, 15077, 15182, 15184, 15248, 15257, 15259, 15289, 15361, 15364, 15375, 15377, 15384, 15460, 16476, 16825, 16975, 17121, 17126, 17128, 17191, 17192, 17246, 17248, 17257, 17258, 17295, 17684, 17691, 17751, 17859, 18030, 18032, 18432, 18538, 18676, 18741, 18769, 18813, 18817, 18986, 19062, 19164, 19272, 19650, 19697, 19712, 19720, 19726, 19763, 20044, 20181, 20185, 20218, 20238, 20423, 20467, 20482, 20586, 20613, 20672, 20682, 20687, 20779, 20787, 20788, 20852, 20890, 20893, 20922, 21386, 21413, 21418, 21428, 21665, 21833, 21834, 21848, 21849, 21885, 21888, 22025, 22062, 22088, 22166, 22196, 22210, 22218, 22260, 22287, 22337, 22409, 22412, 22422, 22608, 22630, 22658, 22695, 22751, 22770, 23942, 27049, 29871, 30928, 52615, 53376, 53975, 54169, 54388, 54401, 54670, 56338, 56381, 56458, 56469, 56484, 57316, 57376, 57432, 57441, 57741, 60406, 60611, 66410, 66556, 66855, 67122, 67154, 67661, 67772, 67773, 69601, 69890, 71175, 71375, 71952, 72567, 73086, 74123, 74164, 74318, 74533, 75605, 75613, 77128, 77630, 81004, 81879, 94186, 99311, 99377, 99890, 102423, 103573, 103583, 107392, 107568, 107587, 108655, 110521, 110829, 114565, 170765, 170826, 192231, 194655, 212139, 216795, 217864, 225182, 226830, 230700, 232906, 233532, 234366, 240186, 240690, 244349, 245688, 319965, 320595, 328572, 333654, 353310, 381022, 433759, 664805</t>
  </si>
  <si>
    <t>Foxa2, Irf1, Ncor2, Zfpm1, Rybp, Hes1, Id1, Zbtb7a, Nfic, Elf3, Jarid2, Klf4, Tfap4, Irf2bp2, Foxo6, Gm5294, Bcl3, Cbfa2t2, Cebpa, Efna1, Gas6, Maf, Myb, Myc, Per1, Per2, Hnf1a, Tgif1, Wnt3, Yy1, Spdef, Atf7ip, Hmgb2, Kdm6b, Nrip1, Bach1, Bmp7, Cdx2, Creb1, Nr2f6, Fgfr3, Fhl2, Nr6a1, Hes2, Hspa8, Id2, Id3, Smad7, Ncoa2, Ovol1, Pdcd4, Pdgfb, Ppara, Ppard, Psen2, Pura, Rara, Rbpj, Sox11, Ubtf, Wnt5a, Dkk3, Tcerg1, Mlxipl, Pias4, Smarca2, Setd8, Rreb1, Elf2, Hexim2, Mier1, Snx6, Rbfox2, Smarca5, Ovol2, Baz2a, Skor1, Hdac4, Sbno2, Nr1d1, Lrch4, Dusp5, Irf2bp1, Zbtb42, Birc5, Apobec1, Atf3, Barx2, Phb2, Bcl6, Prdm1, Calr, Ctnnb1, Cbx1, Cbx2, Cbx4, Cdkn1b, Cebpd, Plk3, Cry1, Cry2, Ctbp1, Ctbp2, Dach1, Daxx, Ddx5, Dlx2, E2f1, E4f1, Lefty1, Egr1, Elk3, Eno1, Epc1, Erf, Ezh1, Ezh2, Foxn2, Foxl1, Gfi1, Gclc, Hist2h3c1, Hdac2, Hdac5, Hic1, Hipk1, Hipk3, Hmgb1, Hmga1, Hmga2, Foxa1, Foxa3, Hnrnpab, Hr, Jun, Ldb1, Lrp8, Mxd3, Smad2, Smad4, Mbd2, Mbd3, Mdm2, Mdm4, Mecp2, Mef2a, Met, Cited2, Sik1, Mt3, Mxi1, Nfil3, Nfix, Mybbp1a, Pcna, Phf2, Pitx2, Pkig, Pa2g4, Plk1, Pou2f1, Inpp5k, Psen1, Ptprk, Rbl1, Rela, Rest, Trim27, Rfx3, Ring1, Rps14, Rxra, Ncor1, Khdrbs1, Atxn1, Shh, Sin3b, Skil, Smarca4, Snai1, Sox18, Sox9, Sp3, Src, Srebf1, Srebf2, Stat6, Wnt8a, Bhlhe40, Supt4h1, Tbx3, Tcf4, Tfap2a, Mlx, Tdg, Thra, Thrb, Trim24, Trim28, Tle1, Tle4, Nr2c1, Trp73, Tsg101, Txn1, Ube2i, Ube2b, Sumo1, Nr1h2, Scgb1a1, Vdr, Wnt10a, Wnt9b, Wnt7b, Ybx1, Ywhaq, Pcgf2, Zfp36, Zfp90, Zhx1, Mta2, Etv3, Scmh1, Zfp238, Suz12, Usp2, Ddx20, Myst4, Hils1, Ywhab, Atp8b1, Txnip, Spen, Foxo1, Pias1, Foxo3, C1d, Smarce1, Zc3h8, Gmnn, Noc2l, Sap30, Foxj2, Mterfd1, Drap1, Tcf25, Nrarp, Mtdh, Ift172, Chd8, Kat8, Dab2ip, Zfp219, Nipbl, Foxn3, 2410016O06Rik, Bclaf1, Rps6ka5, Foxp4, Nfx1, Hopx, Gzf1, Kdm5b, Med25, A930001N09Rik, Prdm8, Tbl1xr1, Tfcp2l1, Strn3, Commd7, Sall4, Prmt6, Hinfp, Xpo1, Fbxw11, Brms1, Wwp1, Osr2, Foxp1, Hivep1, Lims1, Zfp295, Ripply3, Ppargc1b, Hexim1, Klf11, Cc2d1a, Wnt9a, Rcor1, Rbbp8, Smyd2, Foxj3, Grlf1, Rsf1, Gatad2a, Zfp438, St18, Myst3, Rbbp7, Cc2d1b, Phf8, Ep300, Ppp1r13l, Zfp703, Mll2, Hdac1, Skor2</t>
  </si>
  <si>
    <t>GO:0043085</t>
  </si>
  <si>
    <t>positive regulation of catalytic activity</t>
  </si>
  <si>
    <t>18590, 211770, 12006, 13615, 23882, 50780, 13636, 13836, 14456, 16007, 16590, 17869, 19882, 22339, 26397, 56436, 97165, 217835, 218294, 244668, 347722, 380711, 11515, 11538, 11652, 12988, 13666, 14083, 14184, 14297, 14367, 14388, 14828, 14915, 17873, 18174, 18591, 18595, 18712, 18753, 18762, 19015, 19165, 19341, 20971, 21812, 22032, 22418, 22436, 26365, 26457, 30954, 52850, 53859, 54610, 56462, 56692, 64113, 66251, 66691, 67815, 70834, 71729, 99470, 100169, 109270, 109791, 109934, 230972, 234878, 240354, 330177, 11350, 11512, 11539, 11651, 11783, 11806, 11816, 11848, 11855, 12015, 12042, 12125, 12226, 12283, 12371, 12443, 12445, 12484, 12520, 12531, 12540, 12575, 12576, 13036, 13383, 13489, 13645, 13835, 13838, 13856, 13867, 14081, 14148, 14270, 14366, 14526, 14528, 14569, 14600, 14667, 14674, 14678, 14694, 14745, 15289, 15463, 15510, 15516, 16476, 16801, 16906, 16975, 17096, 17295, 17311, 17686, 17688, 17751, 17925, 18148, 18227, 18479, 18538, 18570, 18607, 18640, 18763, 18817, 18984, 19052, 19164, 19211, 19229, 19303, 19385, 19712, 19735, 19765, 19823, 20416, 20655, 20779, 20869, 20963, 21672, 21813, 21838, 22003, 22035, 22038, 22062, 22260, 22337, 22412, 22422, 23922, 24001, 24012, 24064, 26395, 26396, 26398, 26399, 26400, 26401, 26405, 26406, 26408, 26409, 26419, 26420, 27050, 27061, 29809, 29875, 30957, 50754, 50782, 51799, 52521, 52864, 53608, 54126, 54153, 54401, 56274, 56349, 56426, 57915, 58801, 59287, 65964, 66427, 66513, 66593, 66824, 66861, 67231, 67469, 67581, 67903, 67941, 67974, 68020, 68041, 68350, 69183, 69534, 69601, 70296, 70497, 70891, 71310, 71544, 71751, 72238, 72565, 72754, 74018, 74370, 75415, 76281, 76795, 77038, 77891, 78618, 78816, 78832, 78943, 80915, 83431, 93765, 99326, 100855, 101489, 103724, 105782, 105835, 108099, 108903, 109700, 109910, 110157, 114229, 114713, 170770, 170826, 208117, 210544, 213522, 213649, 216439, 216965, 217463, 217692, 218397, 218442, 218581, 223754, 224014, 224105, 225358, 227154, 227800, 227937, 228850, 230163, 230379, 230779, 231440, 231532, 231821, 232906, 235633, 240168, 241694, 242202, 243362, 268390, 268973, 269523, 270163, 270166, 319955, 328440, 338372, 381605, 381760, 381921, 432530, 544817, 544963, 606496</t>
  </si>
  <si>
    <t>Pdgfa, Trib1, Axin2, Edn2, Gadd45g, Rgs3, Efna1, Epha2, Gas6, Cyr61, Kit, Myc, Mst1r, Vegfa, Map2k3, Adrm1, Hmgb2, Rin3, Cdc14b, Sipa1l2, Agap1, Rap1gap2, Adcy9, Adnp, Akt2, Csk, Eif2ak3, Ptk2, Fgfr3, Fxn, Fzd5, Gab1, Hspa5, Guca2a, Gadd45b, Slc11a2, Pdgfb, Pdgfra, Pim1, Prkcd, Prkcz, Ppard, Psen2, Rab4a, Sdc4, Tgfbr1, Traf4, Wnt5a, Xdh, Ceacam1, Slc27a1, Siva1, Sgsm1, Map3k14, Tbc1d8, Mtch1, Lamtor3, Moap1, Arfgap3, Gapvd1, Sec14l2, Spag9, Rgs12, Magi3, Phactr4, Prr5, Clps, Abr, Arhgef16, BC021891, Malt1, Taok3, Abl1, Adcy6, Adora1, Akt1, Apaf1, Apoa1, Apoe, Rhoa, Arhgap5, Bad, Bcl10, Bcl2l11, Btg1, Cab39, Casp9, Ccnd1, Ccnd3, Cd24a, Cd81, Cdc25b, Cdc42, Cdkn1a, Cdkn1b, Ctsh, Dlg1, Drd2, Egf, Epha1, Epha4, Epo, Erbb3, Acsl1, Fdx1, Srgap2, Fzd4, Gcg, Gch1, Gdi2, Ghr, Gm2a, Gna13, Gnai2, Gnb2l1, Lpar1, Hmgb1, Agfg1, Hspd1, Hsp90ab1, Jun, Arhgef1, Lmnb1, Lrp8, Lyn, Met, Kitl, Msh3, Msh6, Mt3, Myo9b, Npm1, Nr4a2, Pak1, Pcna, Pdcd6, Pdpk1, Pfkfb2, Pkd1, Plk1, Por, Ppp2ca, Psen1, Pten, Ptk2b, Pxn, Ranbp1, Rest, Rgs2, Ralbp1, Rnf7, Shc1, Sod1, Src, Stk11, Syk, Prdx2, Tgfbr2, Thy1, Tpm1, Tnfsf10, Plscr1, Trp73, Nr1h2, Vdr, Wnt9b, Wnt7b, Jtb, Tiam2, Rgs7, Spry2, Map2k1, Map2k2, Map2k4, Map2k6, Map2k7, Map3k1, Map3k2, Map3k3, Map3k5, Map3k7, Mapk8, Mapk9, Rps3, Bcap31, Rabgap1l, Iqgap1, Mapk8ip3, Fbxw7, Rgs11, Rundc3a, Zfp622, Slx4, Map3k6, Arhgef7, Rasa4, Ywhab, Stk3, Net1, Pdcd10, Tbc1d1, Pmaip1, Ncstn, B230120H23Rik, Cyb5b, Tab1, Diablo, Pycard, Dnajc10, Tbc1d20, Abhd5, Tbc1d23, Gipc1, Rps27l, Ccny, 2810002N01Rik, Mid1ip1, Mul1, C1qtnf2, Avpi1, Dab2ip, Tbc1d13, Arhgap17, Spdya, Tbc1d9, Arhgap42, Map3k13, Tbc1d5, Uaca, Arhgef10l, Als2, Rptor, Arhgap12, Tax1bp3, Tbc1d9b, Arfgap2, Ube2s, Acap2, Gmip, Cacul1, Ern1, Dusp12, Ndel1, Ube2n, Garnl3, Tbc1d14, Ric8, Tbc1d10a, Scrib, Sgsm3, Prkag2, Tbcd, Itga1, Zfp91, Raf1, Kiss1r, Rasa2, Bbc3, Ppargc1b, Aph1b, Wdr67, Plekhg6, Arhgef19, Agap2, Taok1, Snx13, Sipa1l1, Rasa1, Serinc5, Depdc1b, Tbc1d22a, Fgd4, Pak2, Fam13b, Stradb, Rabgap1, Pkp4, Ralgapb, Aldob, Acer2, Serinc2, Parm1, Arhgap24, Adap1, Grlf1, Als2cl, Rasgrp3, Ralgapa2, Pde5a, Stard13, Ahsa2, Nlrc4, Vcp, Myo9a, Clpx, Ercc6, Npm2, Map3k9, Tbc1d2, Ssbp1, Taok2, Adcy1, Arhgap27, Iqgap2, Gsk3a</t>
  </si>
  <si>
    <t>GO:0042325</t>
  </si>
  <si>
    <t>regulation of phosphorylation</t>
  </si>
  <si>
    <t>12702, 15376, 16362, 15205, 18590, 211770, 12006, 16600, 23882, 26941, 83383, 13636, 14456, 16007, 16590, 19882, 22339, 26397, 114716, 11538, 11652, 11804, 12162, 12703, 12988, 14083, 14184, 14339, 14367, 14388, 14828, 15378, 15574, 16332, 17131, 17873, 18591, 18595, 18708, 18712, 18753, 18762, 19085, 19165, 19271, 20971, 21812, 22032, 22418, 22436, 24063, 26365, 26457, 53859, 55948, 56468, 56508, 56692, 56706, 58805, 66259, 70834, 71059, 80794, 97998, 99470, 171580, 217124, 223864, 226849, 234878, 240354, 240672, 319520, 330177, 11350, 11477, 11479, 11482, 11539, 11651, 11789, 11796, 11806, 11816, 11839, 12015, 12021, 12042, 12062, 12166, 12283, 12367, 12421, 12428, 12443, 12445, 12484, 12520, 12531, 12540, 12575, 12576, 12579, 12581, 13197, 13383, 13489, 13508, 13631, 13645, 13835, 13838, 13856, 13867, 14056, 14081, 14151, 14164, 14225, 14366, 14369, 14526, 14600, 14678, 14683, 14694, 14745, 15170, 15259, 15289, 15357, 15516, 15587, 16403, 16412, 16429, 16476, 16878, 16906, 16973, 16975, 17096, 17128, 17130, 17295, 17311, 17751, 18016, 18148, 18226, 18412, 18441, 18479, 18519, 18607, 18640, 18710, 18750, 18763, 18769, 18817, 18938, 19052, 19062, 19087, 19164, 19211, 19229, 19230, 19252, 19303, 19650, 19720, 19735, 19766, 20238, 20320, 20416, 20459, 20655, 20682, 20779, 20869, 20963, 21672, 21813, 21828, 21838, 21929, 22062, 22210, 22412, 22422, 23922, 24064, 26395, 26396, 26398, 26399, 26400, 26401, 26405, 26406, 26408, 26409, 26413, 26420, 29875, 30957, 50754, 51813, 52521, 53357, 53378, 53608, 54612, 56036, 56274, 56426, 56455, 56715, 63953, 65964, 66197, 66513, 66861, 66917, 66971, 67296, 67384, 67603, 67763, 67974, 68339, 68350, 68473, 69131, 69183, 69237, 69534, 69601, 70891, 71132, 71751, 72112, 72114, 72349, 73086, 73914, 74012, 74018, 74155, 74370, 75547, 76108, 78757, 78832, 78943, 80915, 83946, 98878, 104318, 108099, 108837, 109700, 109910, 110157, 114229, 114715, 140570, 170826, 192231, 215748, 216439, 216742, 216805, 216869, 216965, 224014, 224105, 227154, 228607, 232341, 232430, 235584, 242202, 243911, 319955, 320129, 328572, 338372, 381921, 384783, 606496, 100037258</t>
  </si>
  <si>
    <t>Socs3, Foxa2, Irf1, Hes1, Pdgfa, Trib1, Axin2, Klf4, Gadd45g, Slc9a3r1, Tfap4, Efna1, Gas6, Cyr61, Kit, Mst1r, Vegfa, Map2k3, Spred2, Adnp, Akt2, Aplp2, Bmp7, Socs1, Csk, Ptk2, Fgfr3, Aktip, Fzd5, Gab1, Hspa5, Hnf4a, Hus1, Inppl1, Smad7, Gadd45b, Pdgfb, Pdgfra, Pik3r1, Pim1, Prkcd, Prkcz, Prkar1b, Psen2, Ptprj, Sdc4, Tgfbr1, Traf4, Wnt5a, Xdh, Spry1, Ceacam1, Slc27a1, Map3k14, Sfn, Socs5, Rapgef4, Lamtor3, Ccnl1, Mlxipl, Camk2n1, Spag9, Hexim2, Cblc, Deptor, Magi3, Mical1, Ppp1r9b, Rapgef3, Ppp2r5a, BC021891, Malt1, Dusp5, Dusp4, Taok3, Abl1, Acvr1, Acvr1b, Acvrl1, Adora1, Akt1, Apc, Birc3, Apoa1, Apoe, Areg, Bad, Bard1, Bcl10, Bdkrb2, Bmpr1a, Cab39, Casp3, Rb1cc1, Ccna2, Ccnd1, Ccnd3, Cd24a, Cd81, Cdc25b, Cdc42, Cdkn1a, Cdkn1b, Cdkn2b, Cdkn2d, Gadd45a, Dlg1, Drd2, Dscam, Eef2k, Egf, Epha1, Epha4, Epo, Erbb3, Ezh2, Acsl1, Fech, Fgf1, Fkbp1a, Fzd4, Fzd7, Gcg, Ghr, Gnai2, Gnas, Gnb2l1, Lpar1, Ptpn6, Hipk3, Hmgb1, Hmgcr, Hsp90ab1, Hyal2, Itga6, Itgb1, Itln1, Jun, Lif, Lmnb1, Lrp5, Lrp8, Lyn, Smad4, Smad6, Met, Kitl, Mt3, Nf2, Npm1, Nup62, Sqstm1, P2ry1, Pak1, Kat2b, Pdpk1, Pfkfb2, Pik3r3, Prkca, Pkd1, Pkig, Plk1, Ppp1r14b, Ppp2ca, Inpp5k, Prkar2a, Psen1, Pten, Ptk2b, Twf1, Dusp1, Pxn, Rbl1, Trim27, Rgs2, Ripk1, Atxn1, Nptn, Shc1, Ptk6, Sod1, Sox9, Src, Stk11, Syk, Prdx2, Tgfbr2, Thbs4, Thy1, Tnfaip3, Trp73, Ube2b, Wnt9b, Wnt7b, Jtb, Spry2, Map2k1, Map2k2, Map2k4, Map2k6, Map2k7, Map3k1, Map3k2, Map3k3, Map3k5, Map3k7, Mapk1, Mapk9, Iqgap1, Mapk8ip3, Fbxw7, Ccnc, Zfp622, Pla2g6, Sdcbp, Map3k6, Sfrp5, Ccnl2, Stk3, Pdcd10, Dynll1, Rabgef1, Dusp10, B230120H23Rik, Cks2, Tab1, Dnajc10, Chordc1, Cdk5rap1, Socs4, Bag4, Dusp6, Prpsap1, Ccny, Ccdc88c, Mul1, Mob1b, Cdk12, C1qtnf2, Gtpbp4, Avpi1, Dab2ip, Spdya, Cabyr, Map3k13, Ppp1r14d, Zbed3, Dusp3, Rps6ka5, Irak3, Rap2b, Als2, Errfi1, Rptor, Akap13, Rap2a, Rictor, Cacul1, Ern1, Dusp12, Phip, Ehd4, Csnk1d, Prkag2, Ibtk, Itga1, Zfp91, Raf1, Kiss1r, Spred1, Plxnb2, Ppargc1b, Hexim1, Cnksr3, Agap2, Fnip1, Flcn, Arrb2, Taok1, Fgd4, Pak2, Stradb, Mavs, Wnk1, Crebl2, Dusp7, Pde5a, Kirrel2, Ercc6, Adrbk2, Ep300, Map3k9, Taok2, Irs2, Gsk3a, Dnajc3</t>
  </si>
  <si>
    <t>GO:0051603</t>
  </si>
  <si>
    <t>proteolysis involved in cellular protein catabolic process</t>
  </si>
  <si>
    <t>211770, 64209, 14083, 14828, 17131, 19165, 19167, 22393, 26443, 56468, 76454, 80794, 216835, 11651, 11797, 11907, 12370, 12488, 12795, 13194, 13645, 14479, 14629, 14694, 14775, 14897, 15204, 16924, 17246, 17847, 18521, 18817, 19164, 19211, 19229, 19358, 19359, 19822, 20423, 20439, 21402, 22088, 22196, 22210, 22213, 22215, 22218, 22224, 22225, 22284, 22644, 23802, 23806, 23807, 24105, 24110, 26401, 26440, 26441, 26445, 26931, 26965, 27362, 27373, 28035, 30839, 30941, 50754, 52206, 53312, 53376, 56150, 56424, 56438, 56812, 58801, 59025, 65113, 66105, 66313, 66861, 66881, 66967, 67013, 67141, 67345, 67819, 67903, 68431, 68612, 68795, 71472, 71999, 72344, 73998, 74112, 74126, 74132, 74256, 74270, 74841, 75717, 76302, 76800, 77891, 78832, 78896, 80750, 81004, 83814, 84092, 93765, 99526, 100763, 103583, 104318, 104771, 106052, 107568, 108086, 109113, 117146, 170707, 192193, 207304, 213990, 216080, 216150, 216825, 216869, 218203, 224727, 225131, 227619, 230484, 231380, 233877, 235323, 235441, 244373, 269523, 270166, 407821, 433766, 100037258</t>
  </si>
  <si>
    <t>Trib1, Herpud1, Ptk2, Hspa5, Smad7, Psen2, Psma3, Wfs1, Psma6, Socs5, Fbxo31, Cblc, Usp43, Akt1, Birc2, Ate1, Casp8, Cd2ap, Plk3, Ddb1, Egf, Usp15, Gclc, Gnb2l1, Gpx1, Trip12, Herc2, Lnx1, Mdm2, Usp34, Pcbp2, Plk1, Psen1, Pten, Ptk2b, Rad23a, Rad23b, Rnf4, Shh, Siah2, Skp1a, Tsg101, Ube2i, Ube2b, Ube2g2, Ube3a, Sumo1, Usp10, Usp5, Usp9x, Rnf103, Amfr, Arih1, Arih2, Rbck1, Usp18, Map3k1, Psma1, Psma4, Psmb2, Ppp2r5c, Cul1, Dnajb9, Csnk1e, Usp39, Fbxw5, Usp21, Fbxw7, Anapc4, Nub1, Usp2, Mad2l1, Stub1, Rbx1, Dnajb2, Pmaip1, Usp14, Ndfip1, Ube2d3, Smurf2, Dnajc10, Pcyox1, Edem3, Oma1, Fbxo5, Herc4, Derl1, Gipc1, Fbxl15, Ube2c, Ubr3, Usp19, Fbxo22, Usp36, Herc3, Usp16, Syvn1, Rnf6, Cyld, Usp20, Usp38, Cul5, Pcnp, Usp42, Ube2s, Cacul1, 1500015O10Rik, N4bp1, Tbl1xr1, Nedd4l, Usp8, Ube2n, Usp53, Ube3c, Fbxw11, Csnk1d, Jkamp, Fbxo4, Wwp1, Rnf216, Uhrf2, Ube3b, Usp48, Edem1, Hectd1, Agap3, Ube2d1, Cdc34, Usp22, Arrb2, Mylip, Bag6, Wac, Man1b1, Usp1, Uba6, Kctd13, Usp28, Usp3, Erlin2, Vcp, Clpx, Znrf3, Trim63, Dnajc3</t>
  </si>
  <si>
    <t>GO:0023051</t>
  </si>
  <si>
    <t>regulation of signaling</t>
  </si>
  <si>
    <t>320790, 12702, 15376, 16362, 13844, 15205, 15901, 16848, 18590, 59126, 211770, 230126, 12006, 12894, 13388, 13615, 16600, 17207, 26941, 50780, 219140, 384244, 13636, 13836, 14456, 16007, 16480, 16590, 16706, 19055, 19730, 19882, 20662, 21405, 21815, 22334, 22339, 26397, 56436, 57783, 58250, 74747, 75607, 108960, 110351, 114716, 211652, 223775, 225908, 244668, 347722, 380711, 11538, 11652, 11677, 11804, 12048, 12162, 12286, 12703, 12912, 12988, 13138, 13666, 13845, 14083, 14181, 14184, 14367, 14388, 14463, 14786, 14828, 15200, 15251, 15378, 16147, 16332, 16535, 17131, 17305, 17978, 18035, 18222, 18591, 18595, 18753, 18762, 19015, 19060, 19165, 19271, 19401, 19664, 20361, 20411, 20666, 20677, 20846, 21812, 22032, 22418, 22433, 22436, 23984, 24063, 26365, 26382, 26564, 50781, 52850, 53859, 54610, 56468, 56508, 56692, 56722, 58185, 66251, 66691, 67393, 67956, 70834, 71148, 71704, 71729, 72183, 75387, 80794, 97998, 99470, 100169, 101476, 104418, 107351, 107449, 107586, 109934, 114774, 116701, 207667, 211673, 217124, 217166, 223864, 226101, 230857, 230972, 232227, 240354, 240672, 243983, 245049, 263406, 277360, 319520, 328967, 329828, 330177, 11477, 11479, 11482, 11535, 11539, 11651, 11789, 11798, 11806, 11816, 11845, 11848, 11987, 12015, 12022, 12034, 12042, 12053, 12125, 12142, 12166, 12175, 12317, 12328, 12385, 12387, 12394, 12402, 12443, 12484, 12520, 12540, 12579, 12614, 12675, 12768, 12802, 12842, 12928, 12995, 13144, 13167, 13198, 13207, 13389, 13489, 13590, 13645, 13653, 13835, 13838, 13856, 13867, 13998, 14056, 14063, 14082, 14084, 14164, 14225, 14232, 14241, 14270, 14357, 14366, 14526, 14569, 14581, 14600, 14645, 14661, 14678, 14694, 14745, 14764, 14772, 14773, 14775, 14784, 14969, 15170, 15182, 15239, 15248, 15257, 15259, 15357, 15364, 15375, 15463, 15587, 15893, 16410, 16412, 16449, 16476, 16534, 16558, 16801, 16859, 16878, 16906, 16971, 16973, 16975, 17000, 17096, 17126, 17128, 17130, 17191, 17210, 17246, 17257, 17274, 17295, 17311, 17684, 17751, 17847, 17920, 17925, 17965, 17979, 18016, 18099, 18129, 18148, 18226, 18230, 18300, 18412, 18441, 18472, 18477, 18479, 18607, 18640, 18715, 18750, 18806, 18984, 19042, 19052, 19062, 19156, 19157, 19158, 19164, 19211, 19223, 19229, 19246, 19252, 19267, 19268, 19277, 19303, 19697, 19712, 19713, 19726, 19732, 19735, 19744, 19765, 19766, 20181, 20182, 20185, 20218, 20238, 20320, 20340, 20353, 20416, 20423, 20439, 20482, 20515, 20586, 20613, 20620, 20655, 20682, 20779, 20787, 20807, 20848, 20869, 20890, 20910, 20927, 20963, 21418, 21672, 21787, 21817, 21833, 21838, 21848, 21885, 21929, 22025, 22035, 22038, 22057, 22062, 22196, 22210, 22215, 22249, 22319, 22324, 22385, 22422, 22608, 22628, 23830, 24001, 24012, 24058, 24064, 24105, 26395, 26396, 26398, 26399, 26400, 26401, 26408, 26409, 26413, 26420, 27041, 27061, 27373, 29809, 30957, 30960, 50754, 50849, 52521, 53357, 53791, 54123, 54126, 54153, 54612, 54673, 56274, 56349, 56392, 56426, 56458, 56715, 56736, 56786, 57295, 57320, 57915, 58801, 59009, 59035, 63953, 65098, 65113, 65960, 65973, 66143, 66508, 66513, 66589, 66629, 66656, 66849, 67040, 67122, 67154, 67231, 67245, 67296, 67384, 67581, 67603, 67772, 67903, 67974, 67979, 68010, 68350, 68431, 68585, 68667, 68943, 69131, 69183, 69260, 69470, 69534, 69601, 70122, 70296, 70925, 71310, 71742, 71972, 72043, 72114, 72238, 72345, 72349, 72508, 72514, 72567, 72674, 72729, 72754, 73836, 73914, 74006, 74018, 74132, 74155, 74256, 74270, 74370, 74493, 75141, 75302, 75547, 76025, 76055, 76108, 76273, 76281, 76547, 76795, 76954, 77038, 77128, 78618, 78757, 78816, 78894, 78943, 80707, 80885, 83431, 83554, 83813, 93765, 94092, 94093, 94186, 99326, 100017, 100855, 101489, 102098, 103425, 103724, 104318, 105782, 105835, 106369, 106759, 107869, 108100, 108124, 109700, 109910, 110877, 114229, 114713, 114715, 140570, 170770, 170826, 192656, 207742, 208650, 210544, 211134, 212139, 213326, 213522, 213649, 215632, 215748, 216150, 216233, 216439, 216795, 216869, 216965, 217463, 217692, 218397, 223754, 224014, 224105, 226830, 227377, 227800, 227937, 228607, 228850, 229317, 229603, 230514, 231130, 231510, 231717, 231876, 233552, 233877, 235344, 235584, 235633, 240168, 241694, 242202, 243910, 244962, 268739, 268749, 269608, 277939, 280287, 319955, 320129, 320150, 320292, 328572, 353310, 380664, 380714, 381022, 381259, 381305, 381605, 381921, 384783, 387206, 387242, 407819, 407821, 433759, 544817, 544963, 606496, 664805</t>
  </si>
  <si>
    <t>Chd7, Socs3, Foxa2, Irf1, Ephb2, Hes1, Id1, Lfng, Pdgfa, Nek6, Trib1, Shb, Axin2, Cpt1a, Dll1, Edn2, Klf4, Mcf2l, Slc9a3r1, Rgs3, Spata13, Gm5294, Efna1, Epha2, Gas6, Cyr61, Jup, Kit, Ksr1, Ppp3ca, Ralgds, Mst1r, Sos1, Hnf1a, Tgif1, Vdac2, Vegfa, Map2k3, Adrm1, Tnip1, Chst11, Ddit4, Wnk2, Irak2, Rap1gap, Spred2, Wwc1, Pim3, Gm98, Sipa1l2, Agap1, Rap1gap2, Adnp, Akt2, Akr1b3, Aplp2, Bcl2l1, Bmp7, Cacna1a, Socs1, Creb1, Csk, Dag1, Eif2ak3, Ephb3, Ptk2, Fgfbp1, Fgfr3, Fzd5, Gab1, Gata4, Grb7, Hspa5, Hbegf, Hif1a, Hnf4a, Ihh, Inppl1, Kcnq1, Smad7, Mfng, Ncoa2, Nfkbia, Numb, Pdgfb, Pdgfra, Prkcd, Prkcz, Ppard, Ppp5c, Psen2, Ptprj, Rara, Rbpj, Sema7a, Sorbs1, Sox11, Sox4, Stat1, Tgfbr1, Traf4, Wnt5a, Xbp1, Xdh, Pde10a, Spry1, Ceacam1, Fgd2, Ror2, Dkk3, Sgsm1, Map3k14, Tbc1d8, Socs5, Rapgef4, Lamtor3, Litaf, Rsad2, Arfgap3, Gapvd1, Cxxc5, Setd8, Spag9, Mier1, Arhgef3, Rgs12, Snx6, Sirt4, Cblc, Deptor, Magi3, Phactr4, Plekha1, Dgkz, Kank1, Unc5b, Ovol2, Abr, Pawr, Fgfrl1, Skor1, Arfgef1, Ppp1r9b, Nr1d1, Rapgef3, Myof, Ece1, Arhgef16, Iqsec1, Malt1, Dusp5, Zdhhc13, Myrip, Plekhg3, Prex1, Dusp4, Arhgef37, AI464131, Taok3, Acvr1, Acvr1b, Acvrl1, Adm, Adora1, Akt1, Apc, Xiap, Apoa1, Apoe, Arf6, Rhoa, Slc7a1, Bad, Barx1, Phb2, Bcl10, Bcl6, Bcl2l11, Prdm1, Bmpr1a, Bnip2, Calr, Caml, Ctnna1, Ctnnb1, Runx1, Cbl, Ccnd1, Cd24a, Cd81, Cdc42, Cdkn2b, Celsr1, Chuk, Ccr1, Cnr2, Col1a1, Crk, Csnk2a1, Dapk3, Dbi, Ddit3, Ddx5, Dll3, Drd2, Lefty1, Egf, Egr1, Epha1, Epha4, Epo, Erbb3, Fgd6, Ezh2, F2rl1, Fadd, Faf1, Fgf1, Fkbp1a, Fkbp8, Foxl1, Srgap2, Dtx1, Fzd4, Gcg, Gdi2, Gfi1, Ghr, Glul, Glud1, Gnai2, Gnb2l1, Lpar1, Gpr44, Grk4, Grk5, Gpx1, Grb2, H2-Eb1, Ptpn6, Hdac2, Hgs, Hic1, Hipk1, Hipk3, Hmgcr, Hmga2, Foxa1, Agfg1, Hyal2, Ica1, Itgav, Itgb1, Jag1, Jun, Kcnn4, Kif16b, Arhgef1, Lgals9, Lif, Lmnb1, Lrp1, Lrp5, Lrp8, Ltbr, Lyn, Smad2, Smad4, Smad6, Mbd2, Mcl1, Mdm2, Mecp2, Rab8a, Met, Kitl, Cited2, Mt3, Usp34, Myo6, Myo9b, Nbl1, Ncoa3, Nf2, Nlk, Notch2, Npm1, Nup62, Nxn, Oit1, Sqstm1, P2ry1, Pafah1b1, Prdx1, Pak1, Pdpk1, Pfkfb2, Pim2, Prkca, Pld2, Por, Ppm1a, Ppp2ca, Inpp5k, Psap, Cyth1, Cyth2, Psen1, Pten, Ptgis, Ptk2b, Ptpn1, Dusp1, Ptpre, Ptprf, Ptpro, Pxn, Rela, Rest, Ret, Rfx3, Rgl2, Rgs2, Rheb, Ralbp1, Ripk1, Rxra, Rxrb, Ncor1, Khdrbs1, Atxn1, Nptn, Glg1, Sema4c, Shc1, Shh, Siah2, Skil, Slc20a1, Smarca4, Snai1, Plk2, Sod1, Sox9, Src, Srebf1, Srf, Stat3, Stk11, Wnt8a, Stxbp1, Abcc8, Syk, Tfap2a, Prdx2, Tfg, Tgm2, Thra, Thy1, Trim24, Tle1, Tnfaip3, Nr2c1, Tnfsf10, Plscr1, Tob1, Trp73, Ube2i, Ube2b, Ube3a, Unc13b, Vamp3, Vav1, Baz1b, Wnt7b, Ybx1, Ywhag, Capn10, Tiam2, Rgs7, Sigirr, Spry2, Rbck1, Map2k1, Map2k2, Map2k4, Map2k6, Map2k7, Map3k1, Map3k5, Map3k7, Mapk1, Mapk9, G3bp1, Bcap31, Csnk1e, Rabgap1l, Mapk8ip3, Vapa, Fbxw7, Rnf10, Zfp622, Pla2g6, Tlr5, Irf7, Arhgef7, Rasa4, Sfrp5, Sh3glb1, Stk3, Net1, Shoc2, Pdcd10, Foxo1, Rabgef1, Rnf14, Tmem9b, Icmt, Park7, Tbc1d1, Pmaip1, Sh3rf1, Carm1, Dusp10, Zfand6, Ndfip1, Twsg1, Asph, Eef1e1, Lamtor1, Tab1, Ube2v1, Golph3, Eef1d, Ppp1r2, Ddx17, Nrarp, Mtdh, Tbc1d20, Peli1, Socs4, Bag4, Tbc1d23, Dusp6, Chd8, Gipc1, Ccny, Atad1, Bambi, Mul1, Fbxl15, Rtn4, Trpm4, Pink1, Cdk12, C1qtnf2, Ing2, Tmem127, Avpi1, Dab2ip, Mllt3, Tbc1d13, Cdkn2aip, Tbc1d9, Ulk3, Dnmbp, Sulf2, Zbed3, Tbc1d5, Fam123b, Dusp3, Rps6kb1, Fgfbp3, Bclaf1, Adipor1, Cdc42se2, Arhgef10l, Slc35b2, Irak3, Dnm1l, Als2, Rnf6, Errfi1, Cyld, Usp20, Rptor, Tnks2, Rasd2, Asxl2, Akap13, Cant1, Mgea5, Rap2a, Ndfip2, Tax1bp3, Tmem101, Tbc1d9b, St5, Arfgap2, A930001N09Rik, Acap2, Rictor, Gmip, Aacs, Ern1, Wwox, Niacr1, Ndel1, Fstl3, Tnk1, Ube2n, Trim16, Trim33, Strn3, Garnl3, Ldlrap1, Tbc1d14, Ric8, Arhgef18, Ncln, Tbc1d10a, Csnk1d, Scrib, Sgsm3, Ypel1, Ticam1, Cth, Baiap2, Napa, Itga1, Zfp91, Slc18a1, Kiss1r, Rasa2, Spred1, Plxnb2, Bbc3, Ppargc1b, Ripk2, Rnf43, Cblb, Wdr67, Lzts1, Cc2d1a, Scyl2, Plekhg6, Arhgef19, Psd4, Cnksr3, Cdc34, Socs2, Agap2, Wnt9a, Arrb2, Taok1, Snx13, Sipa1l1, Rasa1, Tbc1d22a, Fgd4, Pak2, Smyd2, Farp2, Rabgap1, Pkp4, Mavs, Ralgapb, Eif2a, Otud7b, Leprot, Tnip2, Agpat9, Fam109a, Lmtk2, Gdpd5, Kctd13, Sik2, Dusp7, Als2cl, Rasgrp3, Ralgapa2, Pde5a, Nfkbid, Snx14, Arhgef40, Rnf31, Plekhg5, C2cd3, Kiss1, Ercc6, Adrbk2, Zdhhc17, Rasgef1b, Ep300, Zfp703, Lemd3, Rph3al, Mll2, Tmem237, Rc3h1, Tbc1d2, Taok2, Irs2, Mir210, Mir200a, BC031181, Znrf3, Hdac1, Arhgap27, Iqgap2, Gsk3a, Skor2</t>
  </si>
  <si>
    <t>GO:0051128</t>
  </si>
  <si>
    <t>regulation of cellular component organization</t>
  </si>
  <si>
    <t>15376, 83560, 13844, 23970, 59126, 12006, 16468, 17196, 17886, 22349, 72289, 233781, 12396, 12704, 13636, 13836, 14456, 16007, 16590, 17863, 17869, 21405, 22334, 22339, 22415, 54343, 55942, 58172, 60595, 65970, 74117, 227753, 11538, 11826, 12048, 12162, 12286, 12305, 12345, 12912, 12988, 13845, 14083, 14184, 14297, 15200, 15378, 15511, 16332, 16885, 17909, 17974, 18005, 18222, 18442, 18591, 18753, 18762, 19015, 19271, 19341, 19704, 20361, 20411, 20971, 21812, 21844, 22418, 27428, 55948, 56226, 56431, 56508, 56699, 58235, 67155, 68465, 71902, 71960, 72269, 77980, 107351, 109934, 211673, 217124, 223255, 226849, 229722, 230972, 277360, 381280, 11479, 11482, 11487, 11518, 11651, 11674, 11750, 11787, 11789, 11806, 11810, 11838, 11845, 11848, 11867, 11908, 12015, 12053, 12125, 12176, 12306, 12317, 12340, 12387, 12484, 12488, 12512, 12540, 12575, 12576, 12581, 12614, 12631, 12649, 12842, 12928, 13016, 13367, 13383, 13400, 13489, 13508, 13590, 13645, 13663, 13685, 13728, 13806, 13822, 13828, 13835, 13838, 14025, 14026, 14063, 14084, 14228, 14260, 14581, 14582, 14674, 14694, 14706, 14745, 14784, 15182, 15289, 15375, 15505, 15519, 15587, 16169, 16410, 16412, 16423, 16554, 16765, 16878, 16911, 16971, 16973, 16975, 17096, 17126, 17128, 17130, 17257, 17289, 17295, 17751, 17973, 17979, 18016, 18102, 18103, 18148, 18472, 18479, 18607, 18643, 18750, 18759, 18806, 18817, 19042, 19052, 19062, 19164, 19211, 19219, 19229, 19230, 19240, 19241, 19246, 19268, 19270, 19385, 19713, 19822, 20185, 20320, 20350, 20351, 20393, 20404, 20430, 20459, 20482, 20562, 20586, 20613, 20620, 20740, 20742, 20779, 20787, 20807, 20869, 20910, 20932, 20963, 21748, 21750, 21833, 21838, 22003, 22035, 22088, 22157, 22210, 22218, 22260, 22350, 22401, 22412, 22629, 23834, 23871, 23969, 23999, 26395, 26396, 26401, 26413, 26419, 26420, 26949, 27369, 28113, 29869, 50766, 50875, 52206, 53357, 53872, 54616, 54673, 55982, 56044, 56150, 56327, 56376, 56424, 56715, 56749, 56772, 56807, 56812, 57741, 58801, 58804, 59041, 64143, 66629, 66711, 66898, 66917, 67013, 67141, 67268, 67384, 67451, 67771, 67866, 67938, 67979, 68010, 68020, 68041, 68142, 68350, 68567, 68585, 68755, 68767, 68943, 69104, 69601, 69697, 70361, 70925, 71175, 71839, 72567, 72674, 72729, 72754, 72843, 73086, 73139, 73178, 73914, 74006, 74132, 74192, 74256, 75410, 75430, 75613, 75739, 76055, 76108, 76707, 76709, 77057, 77744, 78757, 80986, 83431, 83813, 83814, 83946, 93765, 93871, 98878, 100017, 102098, 103573, 103742, 104027, 104156, 104263, 104445, 104836, 106298, 107368, 107869, 108100, 108124, 108903, 108989, 109075, 110157, 114229, 140570, 170770, 171543, 207214, 210108, 211134, 212514, 213326, 213649, 214162, 214444, 214459, 214855, 215351, 216150, 216724, 216739, 216869, 216965, 217692, 218397, 218914, 224014, 225659, 226352, 227541, 228607, 229227, 229681, 232906, 234686, 234839, 235036, 235106, 235661, 237256, 237860, 241568, 245688, 245857, 260409, 269397, 269523, 269587, 271457, 276770, 328572, 329421, 353310, 381921, 606496</t>
  </si>
  <si>
    <t>Foxa2, Tex14, Ephb2, Pacsin2, Nek6, Axin2, Jarid2, Mbp, Myh9, Vil1, Malat1, Xylt1, Cbfa2t2, Cit, Efna1, Epha2, Gas6, Cyr61, Kit, Myb, Myc, Hnf1a, Vdac2, Vegfa, Wnt3, Atf7ip, Sertad1, Sertad2, Actn4, Lima1, Actr3, Gsn, Adnp, Aqp1, Bcl2l1, Bmp7, Cacna1a, Ddr1, Capzb, Creb1, Csk, Ephb3, Ptk2, Fgfr3, Fxn, Hbegf, Hnf4a, Hspa1b, Inppl1, Limk1, Myo10, Nck2, Nek2, Numb, P2ry2, Pdgfb, Prkcd, Prkcz, Ppard, Ptprj, Rab4a, Upf1, Sema7a, Sorbs1, Sdc4, Tgfbr1, Tiam1, Wnt5a, Shroom3, Sfn, Espn, Dstn, Rapgef4, Cdc42ep4, Pvrl1, Smarca2, Adipor2, Cand1, Myh14, Cda, Sbf1, Kank1, Abr, Arfgef1, Ppp1r9b, Stk24, Ppp2r5a, 5330417C22Rik, Arhgef16, Prex1, Hjurp, Acvr1b, Acvrl1, Adam10, Add1, Akt1, Aldoa, Anxa7, Apbb2, Apc, Apoa1, Apobec1, Arc, Arf6, Rhoa, Arpc1b, Atf1, Bad, Bcl6, Bcl2l11, Bnip3, Anxa2, Calr, Capza1, Ctnnb1, Cd24a, Cd2ap, Cd63, Cdc42, Cdkn1a, Cdkn1b, Cdkn2d, Celsr1, Cfl1, Chek1, Col1a1, Crk, Ctbp1, Diap1, Dlg1, Dmpk, Drd2, Dscam, Lefty1, Egf, Ei24, Eif4ebp1, Mark2, Eno1, Epb4.1l2, Epb4.2, Epha1, Epha4, Bcl11a, Evl, F2rl1, Faf1, Fkbp4, Fmn1, Gfi1, Gfi1b, Gna13, Gnb2l1, Gng4, Lpar1, Grb2, Hdac2, Hmgb1, Foxa1, Hsph1, Hsp90aa1, Hyal2, Il15ra, Itgav, Itgb1, Cd47, Kif13b, Stmn1, Lif, Lmo4, Lrp1, Lrp5, Lrp8, Lyn, Smad2, Smad4, Smad6, Mecp2, Mertk, Met, Mt3, Nck1, Ncoa3, Nf2, Nme1, Nme2, Npm1, Pafah1b1, Pak1, Pdpk1, Pfn1, Prkca, Prkci, Pld2, Plk1, Ppm1a, Ppp2ca, Inpp5k, Psen1, Pten, Ptger4, Ptk2b, Twf1, Tmsb10, Tmsb4x, Ptpn1, Ptprf, Ptprg, Ranbp1, Ret, Rnf4, Ncor1, Nptn, Sema3f, Sema4a, Sgk1, Sh3gl2, Cyfip1, Ptk6, Skil, Slit1, Smarca4, Snai1, Plk2, Spna2, Spnb2, Src, Srebf1, Srf, Stk11, Stxbp1, Surf4, Syk, Terc, Terf2, Thra, Thy1, Tpm1, Tnfsf10, Tsg101, Tulp1, Ube2b, Sumo1, Nr1h2, Ezr, Zmat3, Wnt9b, Ywhah, Cdc6, Ets1, Pacsin1, Twf2, Map2k1, Map2k2, Map3k1, Mapk1, Mapk8, Mapk9, Vat1, Dguok, Tinf2, Ulk2, Crim1, Tmod3, Anapc4, Pla2g6, Caprin1, Extl3, Sh3glb1, Paxip1, Rala, Mad2l1, Arl2, Pdlim5, Stub1, Rabgef1, Dhodh, Mllt11, Scamp5, Dnajb2, Noc2l, Pmaip1, Cdc42ep5, Stk25, Ralb, Golph3, Sbds, Baiap2l1, Chordc1, Oma1, Fbxo5, Myl12a, Bag4, Pkp2, Arpc5, Wfdc1, Myl12b, Atad1, Bambi, 2810002N01Rik, Mid1ip1, Ino80, Mul1, Cgref1, Rtn4, Cgrrf1, Wash, Pink1, March5, Dab2ip, Camsap3, Lman1, Cdkn2aip, Nipbl, Osgin1, Bclaf1, Adipor1, Cdc42se2, Arhgef10l, Prdm4, Rps6ka5, Cenpv, Wasl, Irak3, Dnm1l, Rnf6, Arpc5l, Cyld, Wbp7, 3200002M19Rik, Med25, Mpp7, Mgea5, Rap2a, Clasp1, Arpc2, Ston1, 6720463M24Rik, Rictor, Ckap2, Ndel1, Tnk1, Nedd4l, Phip, Ube2n, Brwd1, Ehd4, Ldlrap1, Arhgef18, Xpo1, 1810046J19Rik, Synpo, Etv5, Kdm3a, Cdc42ep1, Cbll1, Rrn3, Pdzd8, Cth, Baiap2, Napa, Tbcd, Tpr, Exosc4, Raf1, Kiss1r, Plxnb2, Bbc3, Bmf, Larp4, D130043K22Rik, Lzts1, Spice1, Scyl2, Arhgef19, Mll1, Cdk5rap2, Fnbp1l, Arid5a, Senp6, Cdc34, Rufy1, Acsl6, Arrb2, Taok1, Sipa1l1, Rasa1, Wapal, Fgd4, Cep76, Epb4.1l5, Camk1d, Mavs, 4932438A13Rik, St7l, Grlf1, Fhod1, Fam38a, Ppan, Ntm, Dync1li1, Zc3h12d, Ssh2, Lrrc4c, Rbbp7, Ssh3, Cdc42ep3, Ss18l1, Vcp, Epb4.1, Rab5a, Eif5a, Ep300, Myo3b, Zfp703, Taok2, Gsk3a</t>
  </si>
  <si>
    <t>GO:0043549</t>
  </si>
  <si>
    <t>regulation of kinase activity</t>
  </si>
  <si>
    <t>15376, 18590, 211770, 12006, 16600, 23882, 26941, 83383, 13636, 14456, 16007, 16590, 19882, 22339, 26397, 114716, 11538, 11804, 12162, 12988, 14083, 14184, 14367, 14388, 14828, 16332, 17873, 18591, 18595, 18708, 18712, 18753, 18762, 19085, 19165, 19271, 20971, 21812, 22032, 22418, 24063, 26365, 26457, 53859, 55948, 56468, 56508, 56692, 56706, 66259, 70834, 71059, 80794, 97998, 99470, 223864, 226849, 234878, 240354, 240672, 319520, 330177, 11350, 11539, 11651, 11789, 11816, 12015, 12283, 12367, 12428, 12443, 12445, 12484, 12520, 12531, 12540, 12575, 12576, 12579, 12581, 13197, 13383, 13489, 13645, 13835, 13838, 13856, 13867, 14081, 14366, 14526, 14600, 14678, 14694, 14745, 15170, 15259, 15289, 15357, 15516, 15587, 16906, 16973, 16975, 17096, 17295, 17311, 17751, 18016, 18148, 18226, 18479, 18519, 18607, 18640, 18710, 18750, 18763, 18769, 18817, 19052, 19062, 19087, 19164, 19211, 19229, 19252, 19303, 19650, 19720, 19735, 20416, 20459, 20655, 20779, 20869, 20963, 21672, 21813, 21838, 21929, 22062, 22422, 23922, 24064, 26395, 26396, 26398, 26399, 26400, 26401, 26405, 26406, 26408, 26409, 29875, 30957, 50754, 51813, 52521, 53608, 54612, 56036, 56274, 56426, 63953, 65964, 66197, 66513, 66917, 66971, 67296, 67603, 67763, 67974, 68350, 69131, 69183, 69237, 69534, 69601, 70891, 71132, 71751, 72349, 73914, 74012, 74018, 74155, 74370, 75547, 78832, 78943, 80915, 108099, 108837, 109700, 109910, 110157, 114229, 114715, 192231, 216439, 216965, 224014, 224105, 227154, 232341, 235584, 242202, 319955, 338372, 381921, 384783, 100037258</t>
  </si>
  <si>
    <t>Foxa2, Pdgfa, Trib1, Axin2, Klf4, Gadd45g, Slc9a3r1, Tfap4, Efna1, Gas6, Cyr61, Kit, Mst1r, Vegfa, Map2k3, Spred2, Adnp, Aplp2, Bmp7, Csk, Ptk2, Fgfr3, Fzd5, Gab1, Hspa5, Inppl1, Gadd45b, Pdgfb, Pdgfra, Pik3r1, Pim1, Prkcd, Prkcz, Prkar1b, Psen2, Ptprj, Sdc4, Tgfbr1, Traf4, Wnt5a, Spry1, Ceacam1, Slc27a1, Map3k14, Sfn, Socs5, Rapgef4, Lamtor3, Ccnl1, Camk2n1, Spag9, Hexim2, Cblc, Deptor, Magi3, Rapgef3, Ppp2r5a, BC021891, Malt1, Dusp5, Dusp4, Taok3, Abl1, Adora1, Akt1, Apc, Apoe, Bad, Cab39, Casp3, Ccna2, Ccnd1, Ccnd3, Cd24a, Cd81, Cdc25b, Cdc42, Cdkn1a, Cdkn1b, Cdkn2b, Cdkn2d, Gadd45a, Dlg1, Drd2, Egf, Epha1, Epha4, Epo, Erbb3, Acsl1, Fzd4, Gcg, Ghr, Gnai2, Gnb2l1, Lpar1, Ptpn6, Hipk3, Hmgb1, Hmgcr, Hsp90ab1, Hyal2, Lmnb1, Lrp5, Lrp8, Lyn, Met, Kitl, Mt3, Nf2, Npm1, Nup62, Pak1, Kat2b, Pdpk1, Pfkfb2, Pik3r3, Prkca, Pkd1, Pkig, Plk1, Ppp2ca, Inpp5k, Prkar2a, Psen1, Pten, Ptk2b, Dusp1, Pxn, Rbl1, Trim27, Rgs2, Shc1, Ptk6, Sod1, Src, Stk11, Syk, Prdx2, Tgfbr2, Thy1, Tnfaip3, Trp73, Wnt7b, Jtb, Spry2, Map2k1, Map2k2, Map2k4, Map2k6, Map2k7, Map3k1, Map3k2, Map3k3, Map3k5, Map3k7, Iqgap1, Mapk8ip3, Fbxw7, Ccnc, Zfp622, Map3k6, Sfrp5, Ccnl2, Stk3, Pdcd10, Dusp10, B230120H23Rik, Cks2, Tab1, Chordc1, Cdk5rap1, Socs4, Dusp6, Prpsap1, Ccny, Mul1, Cdk12, C1qtnf2, Gtpbp4, Avpi1, Dab2ip, Spdya, Cabyr, Map3k13, Dusp3, Irak3, Rap2b, Als2, Errfi1, Rptor, Akap13, Cacul1, Ern1, Dusp12, Prkag2, Ibtk, Itga1, Zfp91, Raf1, Kiss1r, Spred1, Hexim1, Agap2, Taok1, Fgd4, Pak2, Stradb, Wnk1, Dusp7, Pde5a, Ercc6, Map3k9, Taok2, Irs2, Dnajc3</t>
  </si>
  <si>
    <t>GO:0044257</t>
  </si>
  <si>
    <t>cellular protein catabolic process</t>
  </si>
  <si>
    <t>211770, 64209, 14083, 14828, 17131, 19165, 19167, 22393, 26443, 56468, 76454, 80794, 216835, 11651, 11797, 11816, 11907, 12176, 12177, 12370, 12488, 12795, 13194, 13645, 14479, 14629, 14694, 14775, 14897, 15204, 16924, 17246, 17847, 18521, 18817, 19164, 19211, 19229, 19358, 19359, 19822, 20423, 20439, 21402, 22088, 22196, 22210, 22213, 22215, 22218, 22224, 22225, 22284, 22644, 23802, 23806, 23807, 24105, 24110, 26401, 26440, 26441, 26445, 26931, 26965, 27362, 27373, 28035, 30839, 30941, 50754, 52206, 53312, 53376, 56150, 56424, 56438, 56812, 58801, 59025, 65113, 66105, 66313, 66861, 66881, 66967, 67013, 67141, 67345, 67819, 67903, 68431, 68612, 68795, 71472, 71999, 72344, 73998, 74112, 74126, 74132, 74256, 74270, 74841, 75717, 76302, 76800, 77891, 78832, 78896, 80750, 81004, 83814, 84092, 93765, 99526, 100763, 103583, 104318, 104771, 106052, 107568, 108086, 109113, 117146, 170707, 192193, 207304, 213990, 216080, 216150, 216825, 216869, 218203, 224727, 225131, 227619, 230484, 231380, 233877, 235323, 235441, 244373, 269523, 270166, 407821, 433766, 100037258</t>
  </si>
  <si>
    <t>Trib1, Herpud1, Ptk2, Hspa5, Smad7, Psen2, Psma3, Wfs1, Psma6, Socs5, Fbxo31, Cblc, Usp43, Akt1, Birc2, Apoe, Ate1, Bnip3, Bnip3l, Casp8, Cd2ap, Plk3, Ddb1, Egf, Usp15, Gclc, Gnb2l1, Gpx1, Trip12, Herc2, Lnx1, Mdm2, Usp34, Pcbp2, Plk1, Psen1, Pten, Ptk2b, Rad23a, Rad23b, Rnf4, Shh, Siah2, Skp1a, Tsg101, Ube2i, Ube2b, Ube2g2, Ube3a, Sumo1, Usp10, Usp5, Usp9x, Rnf103, Amfr, Arih1, Arih2, Rbck1, Usp18, Map3k1, Psma1, Psma4, Psmb2, Ppp2r5c, Cul1, Dnajb9, Csnk1e, Usp39, Fbxw5, Usp21, Fbxw7, Anapc4, Nub1, Usp2, Mad2l1, Stub1, Rbx1, Dnajb2, Pmaip1, Usp14, Ndfip1, Ube2d3, Smurf2, Dnajc10, Pcyox1, Edem3, Oma1, Fbxo5, Herc4, Derl1, Gipc1, Fbxl15, Ube2c, Ubr3, Usp19, Fbxo22, Usp36, Herc3, Usp16, Syvn1, Rnf6, Cyld, Usp20, Usp38, Cul5, Pcnp, Usp42, Ube2s, Cacul1, 1500015O10Rik, N4bp1, Tbl1xr1, Nedd4l, Usp8, Ube2n, Usp53, Ube3c, Fbxw11, Csnk1d, Jkamp, Fbxo4, Wwp1, Rnf216, Uhrf2, Ube3b, Usp48, Edem1, Hectd1, Agap3, Ube2d1, Cdc34, Usp22, Arrb2, Mylip, Bag6, Wac, Man1b1, Usp1, Uba6, Kctd13, Usp28, Usp3, Erlin2, Vcp, Clpx, Znrf3, Trim63, Dnajc3</t>
  </si>
  <si>
    <t>GO:0051338</t>
  </si>
  <si>
    <t>regulation of transferase activity</t>
  </si>
  <si>
    <t>15376, 18590, 211770, 12006, 16600, 23882, 26941, 83383, 13636, 14456, 16007, 16590, 19882, 22339, 26397, 114716, 11538, 11804, 12162, 12988, 14083, 14184, 14297, 14367, 14388, 14828, 16332, 17873, 18591, 18595, 18708, 18712, 18753, 18762, 19085, 19165, 19271, 20971, 21812, 22032, 22418, 24063, 26365, 26457, 53859, 55948, 56468, 56508, 56692, 56706, 66259, 70834, 71059, 80794, 97998, 99470, 223864, 226849, 234878, 240354, 240672, 319520, 330177, 11350, 11539, 11651, 11789, 11806, 11816, 12015, 12283, 12367, 12428, 12443, 12445, 12484, 12520, 12531, 12540, 12575, 12576, 12579, 12581, 13197, 13383, 13489, 13645, 13835, 13838, 13856, 13867, 14081, 14366, 14526, 14600, 14678, 14694, 14745, 15170, 15259, 15289, 15357, 15516, 15587, 16906, 16973, 16975, 17096, 17295, 17311, 17751, 18016, 18148, 18226, 18479, 18519, 18607, 18640, 18710, 18750, 18763, 18769, 18817, 19052, 19062, 19087, 19164, 19211, 19229, 19252, 19303, 19650, 19720, 19735, 20416, 20459, 20655, 20779, 20869, 20963, 21672, 21813, 21838, 21929, 22062, 22422, 23922, 24064, 26395, 26396, 26398, 26399, 26400, 26401, 26405, 26406, 26408, 26409, 29875, 30957, 50754, 51813, 52521, 53608, 54612, 56036, 56274, 56426, 63953, 65964, 66197, 66513, 66917, 66971, 67296, 67603, 67763, 67974, 68350, 69131, 69183, 69237, 69534, 69601, 70891, 71132, 71751, 72349, 73914, 74012, 74018, 74155, 74370, 75547, 78832, 78943, 80915, 108099, 108837, 109700, 109910, 110157, 114229, 114715, 192231, 216439, 216965, 218442, 224014, 224105, 227154, 230779, 231440, 232341, 235584, 242202, 319955, 338372, 381921, 384783, 606496, 100037258</t>
  </si>
  <si>
    <t>Foxa2, Pdgfa, Trib1, Axin2, Klf4, Gadd45g, Slc9a3r1, Tfap4, Efna1, Gas6, Cyr61, Kit, Mst1r, Vegfa, Map2k3, Spred2, Adnp, Aplp2, Bmp7, Csk, Ptk2, Fgfr3, Fxn, Fzd5, Gab1, Hspa5, Inppl1, Gadd45b, Pdgfb, Pdgfra, Pik3r1, Pim1, Prkcd, Prkcz, Prkar1b, Psen2, Ptprj, Sdc4, Tgfbr1, Traf4, Wnt5a, Spry1, Ceacam1, Slc27a1, Map3k14, Sfn, Socs5, Rapgef4, Lamtor3, Ccnl1, Camk2n1, Spag9, Hexim2, Cblc, Deptor, Magi3, Rapgef3, Ppp2r5a, BC021891, Malt1, Dusp5, Dusp4, Taok3, Abl1, Adora1, Akt1, Apc, Apoa1, Apoe, Bad, Cab39, Casp3, Ccna2, Ccnd1, Ccnd3, Cd24a, Cd81, Cdc25b, Cdc42, Cdkn1a, Cdkn1b, Cdkn2b, Cdkn2d, Gadd45a, Dlg1, Drd2, Egf, Epha1, Epha4, Epo, Erbb3, Acsl1, Fzd4, Gcg, Ghr, Gnai2, Gnb2l1, Lpar1, Ptpn6, Hipk3, Hmgb1, Hmgcr, Hsp90ab1, Hyal2, Lmnb1, Lrp5, Lrp8, Lyn, Met, Kitl, Mt3, Nf2, Npm1, Nup62, Pak1, Kat2b, Pdpk1, Pfkfb2, Pik3r3, Prkca, Pkd1, Pkig, Plk1, Ppp2ca, Inpp5k, Prkar2a, Psen1, Pten, Ptk2b, Dusp1, Pxn, Rbl1, Trim27, Rgs2, Shc1, Ptk6, Sod1, Src, Stk11, Syk, Prdx2, Tgfbr2, Thy1, Tnfaip3, Trp73, Wnt7b, Jtb, Spry2, Map2k1, Map2k2, Map2k4, Map2k6, Map2k7, Map3k1, Map3k2, Map3k3, Map3k5, Map3k7, Iqgap1, Mapk8ip3, Fbxw7, Ccnc, Zfp622, Map3k6, Sfrp5, Ccnl2, Stk3, Pdcd10, Dusp10, B230120H23Rik, Cks2, Tab1, Chordc1, Cdk5rap1, Socs4, Dusp6, Prpsap1, Ccny, Mul1, Cdk12, C1qtnf2, Gtpbp4, Avpi1, Dab2ip, Spdya, Cabyr, Map3k13, Dusp3, Irak3, Rap2b, Als2, Errfi1, Rptor, Akap13, Cacul1, Ern1, Dusp12, Prkag2, Ibtk, Itga1, Zfp91, Raf1, Kiss1r, Spred1, Hexim1, Agap2, Taok1, Serinc5, Fgd4, Pak2, Stradb, Serinc2, Parm1, Wnk1, Dusp7, Pde5a, Ercc6, Map3k9, Taok2, Irs2, Gsk3a, Dnajc3</t>
  </si>
  <si>
    <t>GO:0034613</t>
  </si>
  <si>
    <t>cellular protein localization</t>
  </si>
  <si>
    <t>83560, 15205, 16776, 12006, 22631, 26941, 12051, 13660, 13836, 14456, 16480, 16553, 19055, 93742, 319565, 11652, 11778, 11865, 12048, 12162, 12286, 12988, 13138, 15378, 16905, 17131, 17761, 18005, 18035, 18708, 18762, 20411, 20677, 21812, 22393, 22418, 26356, 26416, 27058, 53325, 55948, 56692, 56722, 67025, 71648, 72183, 72787, 83671, 99889, 106039, 107351, 224912, 226849, 230972, 245049, 11539, 11640, 11651, 11735, 11764, 11765, 11773, 11789, 11845, 11891, 12021, 12053, 12166, 12190, 12317, 12387, 12484, 12492, 12512, 12540, 12550, 12575, 12614, 12631, 12842, 12953, 13367, 13383, 13645, 14084, 14369, 14694, 15239, 15516, 15519, 15526, 15587, 16211, 16412, 16476, 16593, 16649, 16668, 17128, 17246, 17751, 17920, 18294, 18441, 18477, 18479, 18536, 18570, 18607, 18633, 18693, 18759, 18763, 18769, 18817, 19058, 19062, 19272, 19324, 19325, 19384, 20334, 20423, 20742, 20844, 20848, 20973, 21354, 21750, 21833, 21894, 22057, 22166, 22330, 22628, 22629, 22630, 24105, 26413, 26422, 27061, 27373, 27967, 28113, 30055, 30057, 30960, 50868, 53321, 53333, 54208, 54401, 54612, 54673, 55946, 56041, 56217, 56327, 56338, 56389, 56447, 56453, 57785, 57816, 58801, 64143, 65098, 66508, 66810, 66913, 66977, 67268, 67300, 67338, 67384, 67398, 67437, 67604, 67727, 67804, 67819, 67903, 67952, 68010, 68051, 68441, 68475, 68512, 68581, 68938, 69089, 69104, 69601, 69697, 69981, 70297, 70769, 70827, 71175, 71770, 72124, 72129, 72322, 72415, 72565, 73122, 73178, 73192, 74204, 74205, 74256, 74325, 74360, 74375, 74385, 74493, 76055, 76108, 76281, 76582, 76688, 76707, 76899, 77053, 77057, 77371, 83946, 100017, 100226, 102058, 103268, 103573, 103583, 103737, 104156, 106522, 108124, 108705, 110750, 170770, 171531, 192232, 212999, 213573, 213827, 213990, 216810, 217463, 218441, 218503, 218914, 223696, 224727, 226744, 227154, 228545, 228607, 228850, 228960, 230514, 231430, 231834, 233833, 238257, 238799, 241694, 269113, 269523, 269966, 276770, 319710, 319740, 320129, 320938, 328572, 338337, 338467, 380714, 503610, 668173</t>
  </si>
  <si>
    <t>Tex14, Hes1, Lama5, Axin2, Ywhaz, Slc9a3r1, Bcl3, Ehd1, Epha2, Gas6, Jup, Kif13a, Ppp3ca, Pard3, Syne2, Akt2, Ap3s2, Arntl, Bcl2l1, Bmp7, Cacna1a, Csk, Dag1, Hnf4a, Lmna, Smad7, Mtap7, Nek2, Nfkbia, Pik3r1, Prkcz, Sorbs1, Sox4, Tgfbr1, Wfs1, Wnt5a, Ing1, Mapk14, Srp9, Banp, Sfn, Lamtor3, Litaf, Rpl11, Optn, Snx6, Tmem48, Sytl2, Arfip1, Gga1, Kank1, Crb3, Ppp2r5a, Arhgef16, Myrip, Adora1, Akap1, Akt1, Ank3, Ap1b1, Ap1g1, Ap2m1, Apc, Arf6, Rab27a, Bard1, Bcl6, Bmpr1a, Brca2, Calr, Ctnnb1, Cd24a, Scarb2, Cd63, Cdc42, Cdh1, Cdkn1a, Celsr1, Cfl1, Col1a1, Cry2, Diap1, Dlg1, Egf, Faf1, Fzd7, Gnb2l1, Hgs, Hsp90ab1, Hsp90aa1, Hspa9, Hyal2, Kpnb1, Itgb1, Jun, Klc1, Kpna4, Krt18, Smad4, Mdm2, Mt3, Myo6, Ogg1, P2ry1, Prdx1, Pak1, Pcm1, Pdcd6, Pdpk1, Pex16, Pick1, Prkci, Pkd1, Pkig, Plk1, Ppp3r1, Inpp5k, Ptprk, Rab1, Rab10, Ran, Sec23a, Shh, Spnb2, Stam, Stat3, Syngr2, Tap1, Terf2, Thra, Tln1, Tob1, Txn1, Vcl, Ywhag, Ywhah, Ywhaq, Rbck1, Mapk1, Nbea, Bcap31, Csnk1e, Cherp, Tinf2, Timm13, Timm8b, Vapa, Keap1, Cntnap1, Tomm40, Arl6ip1, Ywhab, Sfrp5, Sh3glb1, Ap3m1, Uso1, Mpp5, Arl2, Txnip, Stx5a, Copz1, Mbtps1, Rangrf, Tesc, Pmaip1, Ralb, Zfand6, Lamtor1, Rbm22, Kdelr2, Nuf2, Myl12a, Cltc, Rffl, Bag4, Srpr, Ssr3, Get4, Stx17, Snx2, Derl1, Gipc1, Tomm20, Bambi, Nutf2, Rraga, Ssna1, Tomm5, Tmed10, Aspscr1, Oxa1l, March5, Dab2ip, Camsap3, Tmem30a, Gcc2, Nolc1, Trak2, Nipbl, Ap2b1, Seh1l, Pex13, Xpo5, Sgol1, Uaca, Tgfbrap1, Wasl, Xpot, Xpo6, Acsl3, Cyld, Cltb, Cep57, Gcc1, Mudeng, Tnks2, Mgea5, Rap2a, Tax1bp3, Ipo11, Arfrp1, Clasp1, Golga1, Sun1, Ston1, Sec24a, Phip, Ldlrap1, Stx12, Exoc8, Cep57l1, Xpo1, Fbxw11, Pex12, Etv5, Pkdcc, Napa, Pttg1ip, Cse1l, Bbc3, Mlph, Hps4, Tnpo2, Efcab4a, Arcn1, Agap3, Tom1l2, Snx13, Zfyve16, Fcho2, Wapal, Tomm22, Bag6, Cnst, Stradb, Vps18, Mavs, Ralgapb, Stx16, Leprot, Cox18, Snx8, Tnrc6a, Tmem30b, Tnpo1, Ralgapa2, Nup54, Vcp, Nup98, Eif5a, Frmd6, Zfyve27, Adrbk2, Tnpo3, Ep300, Cog3, Morc3, Rph3al, Zdhhc18, Pex10</t>
  </si>
  <si>
    <t>GO:0070727</t>
  </si>
  <si>
    <t>cellular macromolecule localization</t>
  </si>
  <si>
    <t>GO:0045859</t>
  </si>
  <si>
    <t>regulation of protein kinase activity</t>
  </si>
  <si>
    <t>18590, 211770, 12006, 23882, 26941, 83383, 13636, 14456, 16007, 16590, 19882, 22339, 26397, 114716, 11538, 11804, 12162, 12988, 14083, 14367, 14388, 14828, 16332, 17873, 18591, 18712, 18753, 18762, 19085, 19165, 19271, 20971, 21812, 22032, 22418, 24063, 26365, 26457, 53859, 55948, 56468, 56508, 56692, 56706, 66259, 70834, 71059, 80794, 97998, 99470, 223864, 234878, 240354, 240672, 319520, 330177, 11350, 11539, 11651, 11789, 11816, 12283, 12367, 12428, 12443, 12445, 12484, 12520, 12531, 12540, 12575, 12576, 12579, 12581, 13197, 13383, 13489, 13645, 13835, 13838, 13856, 13867, 14081, 14366, 14526, 14600, 14678, 14694, 14745, 15170, 15259, 15289, 15357, 15516, 15587, 16906, 16973, 16975, 17096, 17295, 17311, 17751, 18016, 18148, 18226, 18479, 18519, 18607, 18750, 18763, 18769, 18817, 19052, 19062, 19087, 19164, 19211, 19229, 19252, 19303, 19720, 19735, 20416, 20459, 20655, 20779, 20869, 20963, 21672, 21813, 21838, 21929, 22062, 22422, 23922, 24064, 26395, 26396, 26398, 26399, 26400, 26401, 26405, 26406, 26408, 26409, 29875, 30957, 50754, 51813, 53608, 54612, 56036, 56274, 56426, 63953, 65964, 66197, 66513, 66917, 66971, 67296, 67603, 67974, 68350, 69131, 69183, 69237, 69534, 69601, 70891, 71132, 71751, 72349, 73914, 74012, 74018, 74155, 74370, 75547, 78832, 78943, 108099, 108837, 109700, 109910, 110157, 114229, 114715, 192231, 216439, 216965, 224014, 224105, 227154, 232341, 235584, 242202, 319955, 338372, 381921, 100037258</t>
  </si>
  <si>
    <t>Pdgfa, Trib1, Axin2, Gadd45g, Slc9a3r1, Tfap4, Efna1, Gas6, Cyr61, Kit, Mst1r, Vegfa, Map2k3, Spred2, Adnp, Aplp2, Bmp7, Csk, Ptk2, Fzd5, Gab1, Hspa5, Inppl1, Gadd45b, Pdgfb, Pim1, Prkcd, Prkcz, Prkar1b, Psen2, Ptprj, Sdc4, Tgfbr1, Traf4, Wnt5a, Spry1, Ceacam1, Slc27a1, Map3k14, Sfn, Socs5, Rapgef4, Lamtor3, Ccnl1, Camk2n1, Spag9, Hexim2, Cblc, Deptor, Magi3, Rapgef3, BC021891, Malt1, Dusp5, Dusp4, Taok3, Abl1, Adora1, Akt1, Apc, Apoe, Cab39, Casp3, Ccna2, Ccnd1, Ccnd3, Cd24a, Cd81, Cdc25b, Cdc42, Cdkn1a, Cdkn1b, Cdkn2b, Cdkn2d, Gadd45a, Dlg1, Drd2, Egf, Epha1, Epha4, Epo, Erbb3, Acsl1, Fzd4, Gcg, Ghr, Gnai2, Gnb2l1, Lpar1, Ptpn6, Hipk3, Hmgb1, Hmgcr, Hsp90ab1, Hyal2, Lmnb1, Lrp5, Lrp8, Lyn, Met, Kitl, Mt3, Nf2, Npm1, Nup62, Pak1, Kat2b, Pdpk1, Prkca, Pkd1, Pkig, Plk1, Ppp2ca, Inpp5k, Prkar2a, Psen1, Pten, Ptk2b, Dusp1, Pxn, Trim27, Rgs2, Shc1, Ptk6, Sod1, Src, Stk11, Syk, Prdx2, Tgfbr2, Thy1, Tnfaip3, Trp73, Wnt7b, Jtb, Spry2, Map2k1, Map2k2, Map2k4, Map2k6, Map2k7, Map3k1, Map3k2, Map3k3, Map3k5, Map3k7, Iqgap1, Mapk8ip3, Fbxw7, Ccnc, Map3k6, Sfrp5, Ccnl2, Stk3, Pdcd10, Dusp10, B230120H23Rik, Cks2, Tab1, Chordc1, Cdk5rap1, Socs4, Dusp6, Ccny, Mul1, Cdk12, C1qtnf2, Gtpbp4, Avpi1, Dab2ip, Spdya, Cabyr, Map3k13, Dusp3, Irak3, Rap2b, Als2, Errfi1, Rptor, Akap13, Cacul1, Ern1, Prkag2, Ibtk, Itga1, Zfp91, Raf1, Kiss1r, Spred1, Hexim1, Agap2, Taok1, Fgd4, Pak2, Stradb, Wnk1, Dusp7, Pde5a, Ercc6, Map3k9, Taok2, Dnajc3</t>
  </si>
  <si>
    <t>GO:0010629</t>
  </si>
  <si>
    <t>negative regulation of gene expression</t>
  </si>
  <si>
    <t>15376, 16362, 20602, 22761, 56353, 15205, 15901, 16969, 17187, 18029, 13710, 16468, 16600, 83383, 270110, 329934, 384244, 12051, 12396, 12606, 13636, 14456, 17132, 17863, 17869, 18626, 18627, 21405, 21815, 22415, 22632, 30051, 54343, 97165, 216850, 268903, 11538, 12013, 12162, 12591, 12912, 13864, 14184, 14200, 14536, 15206, 15481, 15902, 15903, 16332, 16535, 17131, 17978, 18426, 18569, 18591, 19013, 19015, 19165, 19290, 19401, 19664, 20666, 21429, 22418, 22436, 50781, 56070, 58805, 59004, 67155, 67956, 68750, 69257, 71059, 71148, 72183, 93686, 93762, 107586, 116848, 207667, 208727, 216161, 217166, 231798, 240672, 272359, 382639, 387244, 11799, 11810, 11910, 12023, 12034, 12053, 12142, 12176, 12177, 12317, 12387, 12412, 12416, 12418, 12540, 12575, 12576, 12609, 12768, 12795, 12952, 12953, 13016, 13017, 13134, 13163, 13207, 13392, 13555, 13560, 13590, 13653, 13713, 13806, 13831, 13875, 14000, 14025, 14055, 14056, 14236, 14241, 14581, 14629, 15077, 15182, 15184, 15248, 15257, 15259, 15289, 15361, 15364, 15375, 15377, 15384, 15460, 16476, 16825, 16975, 17121, 17126, 17128, 17191, 17192, 17246, 17248, 17257, 17258, 17295, 17684, 17691, 17748, 17751, 17859, 18030, 18032, 18102, 18432, 18538, 18676, 18741, 18769, 18813, 18817, 18986, 19062, 19164, 19272, 19650, 19653, 19697, 19712, 19720, 19726, 19763, 20044, 20181, 20185, 20218, 20238, 20423, 20467, 20482, 20586, 20613, 20672, 20682, 20687, 20779, 20787, 20788, 20852, 20890, 20893, 20922, 21357, 21386, 21413, 21418, 21428, 21665, 21833, 21834, 21848, 21849, 21885, 21888, 22025, 22062, 22088, 22166, 22196, 22210, 22218, 22260, 22287, 22337, 22409, 22412, 22422, 22608, 22630, 22658, 22695, 22751, 22770, 23942, 23992, 27049, 29871, 30928, 50868, 52615, 53376, 53975, 54169, 54388, 54401, 54670, 56338, 56381, 56458, 56463, 56469, 56480, 56484, 57316, 57376, 57432, 57441, 57741, 60406, 60611, 65113, 66410, 66556, 66855, 67122, 67154, 67661, 67772, 67773, 69601, 69890, 71175, 71375, 71952, 72322, 72567, 73086, 74123, 74164, 74318, 74533, 74691, 75410, 75605, 75613, 76273, 76793, 77128, 77630, 81004, 81879, 94186, 94223, 98985, 99311, 99377, 99890, 102423, 103573, 103583, 107392, 107568, 107587, 108655, 110521, 110829, 114565, 170765, 170826, 192231, 194655, 212139, 214150, 216795, 217351, 217864, 225182, 226830, 230700, 232906, 233532, 233833, 234366, 239528, 240186, 240690, 244349, 245688, 319965, 320595, 328572, 330890, 333654, 353310, 381022, 387199, 387242, 433702, 433759, 664805, 723966</t>
  </si>
  <si>
    <t>Foxa2, Irf1, Ncor2, Zfpm1, Rybp, Hes1, Id1, Zbtb7a, Max, Nfic, Elf3, Jarid2, Klf4, Tfap4, Irf2bp2, Foxo6, Gm5294, Bcl3, Cbfa2t2, Cebpa, Efna1, Gas6, Maf, Myb, Myc, Per1, Per2, Hnf1a, Tgif1, Wnt3, Yy1, Spdef, Atf7ip, Hmgb2, Kdm6b, Nrip1, Adnp, Bach1, Bmp7, Cdx2, Creb1, Nr2f6, Fgfr3, Fhl2, Nr6a1, Hes2, Hspa8, Id2, Id3, Inppl1, Kcnq1, Smad7, Ncoa2, Ovol1, Pdcd4, Pdgfb, Ppara, Ppard, Psen2, Pura, Rara, Rbpj, Sox11, Ubtf, Wnt5a, Xdh, Dkk3, Tcerg1, Mlxipl, Pias4, Smarca2, Setd8, Rreb1, Elf2, Hexim2, Mier1, Snx6, Rbfox2, Smarca5, Ovol2, Baz2a, Skor1, Hdac4, Sbno2, Nr1d1, Lrch4, Dusp5, Irf2bp1, Zbtb42, Mirlet7a-1, Birc5, Apobec1, Atf3, Barx2, Phb2, Bcl6, Prdm1, Bnip3, Bnip3l, Calr, Ctnnb1, Cbx1, Cbx2, Cbx4, Cdc42, Cdkn1a, Cdkn1b, Cebpd, Ccr1, Plk3, Cry1, Cry2, Ctbp1, Ctbp2, Dach1, Daxx, Ddx5, Dlx2, E2f1, E4f1, Lefty1, Egr1, Elk3, Eno1, Epc1, Erf, Drosha, Bcl11a, Ezh1, Ezh2, Foxn2, Foxl1, Gfi1, Gclc, Hist2h3c1, Hdac2, Hdac5, Hic1, Hipk1, Hipk3, Hmgb1, Hmga1, Hmga2, Foxa1, Foxa3, Hnrnpab, Hr, Jun, Ldb1, Lrp8, Mxd3, Smad2, Smad4, Mbd2, Mbd3, Mdm2, Mdm4, Mecp2, Mef2a, Met, Cited2, Sik1, Mt1, Mt3, Mxi1, Nfil3, Nfix, Nme1, Mybbp1a, Pcna, Phf2, Pitx2, Pkig, Pa2g4, Plk1, Pou2f1, Inpp5k, Psen1, Ptprk, Rbl1, Rbm4, Rela, Rest, Trim27, Rfx3, Ring1, Rps14, Rxra, Ncor1, Khdrbs1, Atxn1, Shh, Sin3b, Skil, Smarca4, Snai1, Sox18, Sox9, Sp3, Src, Srebf1, Srebf2, Stat6, Wnt8a, Bhlhe40, Supt4h1, Tarbp2, Tbx3, Tcf4, Tfap2a, Mlx, Tdg, Thra, Thrb, Trim24, Trim28, Tle1, Tle4, Nr2c1, Trp73, Tsg101, Txn1, Ube2i, Ube2b, Sumo1, Nr1h2, Scgb1a1, Vdr, Wnt10a, Wnt9b, Wnt7b, Ybx1, Ywhaq, Pcgf2, Zfp36, Zfp90, Zhx1, Mta2, Prkra, Etv3, Scmh1, Zfp238, Keap1, Suz12, Usp2, Ddx20, Myst4, Hils1, Ywhab, Atp8b1, Txnip, Spen, Foxo1, Snd1, Pias1, Tbk1, Foxo3, C1d, Smarce1, Zc3h8, Gmnn, Noc2l, Sap30, Foxj2, Ndfip1, Mterfd1, Drap1, Tcf25, Nrarp, Mtdh, Ift172, Chd8, Kat8, Dab2ip, Zfp219, Nipbl, Foxn3, 2410016O06Rik, Xpo5, Bclaf1, Rps6ka5, Foxp4, Nfx1, Hopx, Gzf1, Tdrd9, Wbp7, Kdm5b, Med25, Ndfip2, Snip1, A930001N09Rik, Prdm8, Tbl1xr1, Tfcp2l1, Strn3, Dgcr8, Clp1, Commd7, Sall4, Prmt6, Hinfp, Xpo1, Fbxw11, Brms1, Wwp1, Osr2, Foxp1, Hivep1, Lims1, Zfp295, Ripply3, Ppargc1b, Hexim1, Klf11, Cc2d1a, Eif2c3, Wnt9a, Tnrc6c, Rcor1, Rbbp8, Smyd2, Foxj3, Grlf1, Rsf1, Tnrc6a, Gatad2a, Eif2c2, Zfp438, St18, Myst3, Rbbp7, Cc2d1b, Phf8, Ep300, Piwil4, Ppp1r13l, Zfp703, Mll2, Mir203, Mir200a, Ncbp1, Hdac1, Skor2, Mirlet7c-2</t>
  </si>
  <si>
    <t>GO:0043161</t>
  </si>
  <si>
    <t>proteasomal ubiquitin-dependent protein catabolic process</t>
  </si>
  <si>
    <t>211770, 17131, 19165, 22393, 56468, 76454, 11651, 11797, 12488, 12795, 13194, 14629, 14694, 17246, 18521, 18817, 19164, 19211, 19358, 19359, 19822, 20423, 21402, 22196, 22210, 22213, 22218, 22225, 22644, 23802, 24105, 26931, 26965, 27362, 27373, 30839, 50754, 52206, 53312, 56150, 56424, 56438, 56812, 66105, 66861, 66967, 67141, 67819, 67903, 68431, 68612, 71472, 71999, 74126, 76302, 77891, 78896, 80750, 81004, 103583, 104318, 104771, 106052, 107568, 108086, 192193, 213990, 216150, 216869, 224727, 225131, 227619, 233877, 244373, 269523, 433766</t>
  </si>
  <si>
    <t>Trib1, Smad7, Psen2, Wfs1, Socs5, Fbxo31, Akt1, Birc2, Cd2ap, Plk3, Ddb1, Gclc, Gnb2l1, Mdm2, Pcbp2, Plk1, Psen1, Pten, Rad23a, Rad23b, Rnf4, Shh, Skp1a, Ube2i, Ube2b, Ube2g2, Sumo1, Usp5, Rnf103, Amfr, Rbck1, Ppp2r5c, Cul1, Dnajb9, Csnk1e, Fbxw5, Fbxw7, Anapc4, Nub1, Mad2l1, Stub1, Rbx1, Dnajb2, Ube2d3, Dnajc10, Edem3, Fbxo5, Derl1, Gipc1, Fbxl15, Ube2c, Usp19, Fbxo22, Syvn1, Pcnp, Ube2s, 1500015O10Rik, N4bp1, Tbl1xr1, Fbxw11, Csnk1d, Jkamp, Fbxo4, Wwp1, Rnf216, Edem1, Agap3, Cdc34, Arrb2, Bag6, Wac, Man1b1, Kctd13, Erlin2, Vcp, Trim63</t>
  </si>
  <si>
    <t>GO:0019637</t>
  </si>
  <si>
    <t>organophosphate metabolic process</t>
  </si>
  <si>
    <t>320951, 11928, 14687, 18590, 12006, 17886, 50780, 13430, 13660, 13836, 18780, 18797, 56632, 110351, 212111, 217835, 244668, 347722, 380711, 11515, 11538, 11637, 11652, 11826, 11931, 11981, 12660, 13845, 14137, 14672, 14915, 14917, 15481, 16332, 17970, 18591, 18708, 18719, 18753, 18799, 18947, 19015, 19227, 19341, 19704, 19895, 20135, 20975, 22169, 23971, 23984, 24063, 26457, 50773, 52850, 53313, 54610, 56199, 56325, 58994, 66251, 66691, 67848, 68262, 71602, 71729, 73710, 74335, 74451, 93685, 93762, 109270, 109934, 211673, 224088, 230972, 327942, 11304, 11512, 11535, 11566, 11674, 11717, 11758, 11806, 11816, 11848, 11855, 11891, 11933, 11938, 11946, 11947, 11949, 11957, 11979, 11980, 12053, 12496, 12520, 12651, 12764, 12799, 12928, 13026, 13178, 13207, 13211, 13424, 13480, 13489, 13627, 13681, 13682, 13835, 13838, 14270, 14377, 14428, 14429, 14526, 14528, 14555, 14569, 14583, 14674, 14678, 14679, 14683, 14688, 14694, 14708, 14710, 14712, 14751, 14756, 14792, 14852, 14916, 14923, 15275, 15452, 15463, 15519, 16476, 16592, 16801, 16835, 17250, 17257, 17686, 17688, 17855, 17913, 17925, 18102, 18103, 18441, 18472, 18578, 18640, 18671, 18693, 18701, 18704, 18746, 18770, 18782, 18806, 18950, 19062, 19211, 19229, 19276, 19299, 19364, 19384, 19385, 19735, 19744, 19765, 20130, 20174, 20479, 20586, 20773, 21354, 21838, 21877, 21881, 21974, 22003, 22038, 22122, 22143, 22145, 22146, 22154, 22271, 22324, 23918, 24001, 24012, 24015, 24064, 26395, 26970, 26971, 27369, 27407, 28169, 29809, 50769, 50782, 51799, 52858, 53357, 53817, 53975, 54126, 54153, 54170, 54670, 54673, 55979, 56044, 56055, 56248, 56298, 56327, 56349, 56421, 56749, 57915, 59027, 64143, 65967, 66043, 66144, 66422, 66459, 66586, 66588, 66861, 66881, 66942, 67040, 67054, 67073, 67126, 67231, 67398, 67469, 67487, 67512, 67528, 67556, 67581, 67763, 67772, 67903, 68055, 68142, 68365, 68671, 68705, 68939, 69089, 69237, 69601, 69718, 69719, 69721, 70296, 70497, 71310, 71544, 71780, 71795, 71990, 72084, 72090, 72198, 72238, 72726, 72754, 72831, 73296, 73991, 74006, 74012, 74018, 74302, 74442, 74691, 75141, 75320, 75415, 75686, 76025, 76108, 76251, 76281, 76795, 77038, 77987, 78618, 78757, 78816, 78903, 80718, 80914, 83431, 83493, 84095, 94213, 98878, 99326, 99586, 99712, 100855, 101489, 103724, 105782, 105835, 106393, 108903, 109168, 109785, 110911, 114640, 114663, 114713, 117150, 140570, 170768, 192113, 210544, 213522, 213649, 213990, 216439, 216558, 216739, 216869, 217207, 217463, 217692, 218121, 218138, 218397, 218442, 218581, 219189, 223646, 223754, 224742, 225010, 225326, 225358, 225651, 226982, 227099, 227613, 227800, 227937, 228033, 228850, 229363, 230163, 230779, 230801, 231207, 231510, 231532, 231821, 232449, 232906, 233789, 233870, 235633, 237336, 237911, 238011, 240168, 240255, 241489, 241694, 242202, 242291, 242864, 243362, 268390, 269180, 269523, 270163, 270198, 271457, 319955, 320129, 320940, 327954, 328099, 329777, 333433, 381605, 382985, 432530, 433256, 544817, 544963, 606496</t>
  </si>
  <si>
    <t>Pisd, Atp1a1, Gnaz, Pdgfa, Axin2, Myh9, Rgs3, Dnm2, Ehd1, Epha2, Pla2g2a, Plcb3, Sphk2, Rap1gap, Inpp5a, Rin3, Sipa1l2, Agap1, Rap1gap2, Adcy9, Adnp, Ak2, Akt2, Aqp1, Atp1b1, Atp9a, Chka, Ephb3, Fdft1, Gna11, Guca2a, Gucy2c, Hspa8, Inppl1, Ncf2, Pdgfb, Pik3r1, Pip5k1b, Prkcd, Plcd1, Pnliprp2, Ppard, Pthlh, Rab4a, Upf1, Rpia, Rrm2, Synj2, Cmpk2, Papss1, Pde10a, Spry1, Slc27a1, Nt5c, Sgsm1, Atp2a3, Tbc1d8, Abcb10, Abcb9, Smpd3, Arfgap3, Gapvd1, Ddx55, Agpat4, Myo1e, Rgs12, Tubb2b, Xrcc3, Pgs1, Entpd7, Smarca5, Prr5, Abr, Arfgef1, Atp13a3, Arhgef16, Pigl, Abca4, Adcy6, Adm, Adss, Aldoa, Ampd3, Prdx6, Apoa1, Apoe, Rhoa, Arhgap5, Rab27a, Atp1b3, Atp2a2, Atp5a1, Atp5b, Atp5c1, Atp5j, Atp7b, Atp8a1, Bcl6, Entpd2, Cd81, Chkb, Cmas, Cnp, Crk, Pcyt1a, Dck, Ddx5, Dhx9, Dync1h1, Dpm1, Drd2, Eef1a1, Eif4a1, Eif4a2, Epha1, Epha4, Srgap2, G6pc, Galr2, Galr3, Gcg, Gch1, Gpd1, Gdi2, Gfpt1, Gna13, Gnai2, Gnai3, Gnas, Gnb1, Gnb2l1, Gng7, Gngt2, Gnpat, Gpi1, Gpld1, Lpcat3, Gspt1, Guca2b, Guk1, Hk1, Hprt, Agfg1, Hsp90aa1, Jun, Fabp5, Arhgef1, Ldlr, Abcc1, Mecp2, Msh3, Msh6, Mvk, Myo1c, Myo9b, Nme1, Nme2, P2ry1, Pafah1b1, Pde4b, Pfkfb2, Abcb1a, Pick1, Pigf, Pik3c2a, Pkm, Pklr, Pla2g2d, Pld2, Pnp, Inpp5k, Pten, Ptk2b, Ptprn2, Abcd3, Rad51l3, Ran, Ranbp1, Rgs2, Rheb, Ralbp1, Rras, Ruvbl2, Vps4b, Smarca4, Sptlc2, Tap1, Thy1, Tk1, Tkt, Top2b, Tpm1, Plscr1, Tsta3, Tuba1b, Tuba4a, Tuba1c, Tubb5, Upp1, Vav1, Impdh2, Tiam2, Rgs7, Abce1, Spry2, Map2k1, Pla2g2e, Pla2g2f, Dguok, Abcf2, Agpat3, Rabgap1l, Atp8a2, Rgs11, Rundc3a, Cdipt, Pla2g6, Ddx39b, Ddx20, Arhgef7, Rasa4, Rragc, Atp8b1, Sh3glb1, Agpat1, Rala, Gtpbp2, Ak3, Atl2, Arl2, Net1, Pfkp, Dhodh, Tbc1d1, Nampt, Ralb, Eefsec, Atp5d, Atp6v1f, Dctpp1, Pigy, Crls1, Cmpk1, Dnajc10, Pcyox1, Ddx18, Ddx17, Paics, Pi4k2b, Atp5e, Tbc1d20, Srpr, Abhd5, Dhx40, Agpat2, Nudt7, Pigm, Tbc1d23, Prpsap1, Chd8, Gipc1, Atp5s, Ino80, Rab14, Pcyt2, Gtf2f2, Rasl11b, Oxa1l, Gtpbp4, Dab2ip, Ipmk, Cad, Nkiras1, Tbc1d13, Arhgap17, Tbc1d9, Arhgap42, Isyna1, Pitpnc1, Ddx54, Pigx, Entpd8, Skiv2l2, Tbc1d5, Tbcc, Arhgef10l, Dhx30, Rhobtb3, Atl1, Dnm1l, Rap2b, Als2, Mtmr3, Sgms2, Tdrd9, Rasd2, Etnk1, Arhgap12, Nudt16, Cant1, Rap2a, 0610007P08Rik, Tax1bp3, Tbc1d9b, Arfgap2, Ascc3, Acap2, Rictor, Gmip, Wrnip1, Rab27b, Uck2, Ndel1, Sacm1l, Pi4k2a, Ddx50, Ehd4, Garnl3, Dpyd, Cept1, Tbc1d14, Ric8, Tbc1d10a, Scrib, Sgsm3, Srl, Tbcd, Atl3, Pgm3, Cds2, Pth2, Impa2, Rasa2, Pip4k2c, Plxnb2, Pfkfb3, Atp12a, Wdr67, Plekhg6, Arhgef19, Agap3, Agap2, Ugp2, Acsl6, Arrb2, Dhx8, Snx13, Sipa1l1, Mboat1, Gmds, Rasa1, Serinc5, Depdc1b, 1300010F03Rik, Naprt1, Tbc1d22a, Abcf1, Lclat1, Pik3c3, Fam13b, Mppe1, Eif5b, Pms1, Tubb4b, Rabgap1, Pkp4, Atp5g3, Ralgapb, Gmps, Aldob, Serinc2, Pigv, Cpeb2, Agpat9, Arhgap24, Adap1, Dera, Grlf1, Smg1, Tufm, Als2cl, Tbpl1, Brip1, Enpp7, Rasgrp3, Ythdc2, Pde11a, Ralgapa2, Pde5a, Impad1, Napepld, Stard13, Ahsa2, Inpp4a, Vcp, Myo9a, Pfkfb4, Rab5a, Ercc6, Adrbk2, Atp11c, Dnahc2, Prps1l3, Pigk, Gpd1l, Tbc1d2, Rrm2b, Adcy1, Acsl5, Arhgap27, Iqgap2, Gsk3a</t>
  </si>
  <si>
    <t>GO:0032270</t>
  </si>
  <si>
    <t>positive regulation of cellular protein metabolic process</t>
  </si>
  <si>
    <t>15205, 18590, 211770, 12006, 16468, 23882, 12051, 13164, 13636, 14456, 16007, 16590, 17863, 19882, 22339, 26397, 218294, 11538, 11652, 12162, 12696, 12988, 14083, 14184, 14339, 14367, 14388, 14828, 17131, 17873, 18035, 18591, 18708, 18712, 18753, 18762, 19165, 20677, 20971, 21812, 22032, 22393, 22418, 26365, 26457, 53859, 56468, 56692, 59004, 70834, 74244, 99470, 208727, 211673, 226849, 234878, 240354, 330177, 11477, 11479, 11482, 11539, 11651, 11816, 12042, 12166, 12283, 12421, 12443, 12445, 12484, 12520, 12531, 12540, 12575, 12795, 13016, 13383, 13489, 13645, 13838, 13856, 13867, 14081, 14164, 14225, 14366, 14526, 14582, 14600, 14629, 14678, 14683, 14694, 14745, 14756, 15182, 15289, 15516, 16412, 16429, 16878, 16906, 16975, 17096, 17128, 17246, 17295, 17311, 17751, 18148, 18412, 18441, 18479, 18607, 18750, 18763, 18817, 19052, 19164, 19211, 19229, 19303, 19653, 20185, 20320, 20416, 20655, 20682, 20779, 20787, 20869, 20963, 21672, 21813, 21828, 21938, 22062, 22218, 22225, 22260, 22422, 23922, 24064, 26395, 26396, 26398, 26399, 26400, 26401, 26405, 26406, 26408, 26409, 26413, 26420, 27373, 29875, 30957, 50754, 53312, 53357, 53608, 54473, 55982, 56274, 56289, 56312, 56424, 56426, 56469, 56812, 65113, 65964, 66513, 66647, 66795, 67031, 67245, 67384, 67941, 67974, 68350, 69183, 69534, 69601, 70891, 71175, 71751, 71999, 72508, 73086, 73826, 74012, 74018, 74370, 75141, 76055, 76108, 76273, 76524, 77891, 78428, 78757, 78832, 78943, 83946, 93765, 98878, 103583, 104318, 106052, 106759, 107392, 108099, 109700, 109910, 110157, 114229, 192656, 214855, 216080, 216439, 216869, 216965, 224014, 224105, 224742, 227154, 228607, 229615, 230598, 231872, 232430, 242202, 269523, 276770, 319955, 320129, 328572, 338372, 381921, 606496</t>
  </si>
  <si>
    <t>Hes1, Pdgfa, Trib1, Axin2, Jarid2, Gadd45g, Bcl3, Dazl, Efna1, Gas6, Cyr61, Kit, Myb, Mst1r, Vegfa, Map2k3, Cdc14b, Adnp, Akt2, Bmp7, Cirbp, Csk, Ptk2, Fgfr3, Aktip, Fzd5, Gab1, Hspa5, Smad7, Gadd45b, Nfkbia, Pdgfb, Pik3r1, Pim1, Prkcd, Prkcz, Psen2, Sox4, Sdc4, Tgfbr1, Traf4, Wfs1, Wnt5a, Ceacam1, Slc27a1, Map3k14, Socs5, Lamtor3, Pias4, Spag9, Atg7, Magi3, Hdac4, Arfgef1, Ppp2r5a, BC021891, Malt1, Taok3, Acvr1, Acvr1b, Acvrl1, Adora1, Akt1, Apoe, Bcl10, Bmpr1a, Cab39, Rb1cc1, Ccnd1, Ccnd3, Cd24a, Cd81, Cdc25b, Cdc42, Cdkn1a, Plk3, Ctbp1, Dlg1, Drd2, Egf, Epha4, Epo, Erbb3, Acsl1, Fgf1, Fkbp1a, Fzd4, Gcg, Gfi1b, Ghr, Gclc, Gnai2, Gnas, Gnb2l1, Lpar1, Gpld1, Hdac2, Hmgb1, Hsp90ab1, Itgb1, Itln1, Lif, Lmnb1, Lrp8, Lyn, Smad4, Mdm2, Met, Kitl, Mt3, Npm1, Sqstm1, P2ry1, Pak1, Pdpk1, Prkca, Pkd1, Plk1, Ppp2ca, Psen1, Pten, Ptk2b, Pxn, Rbm4, Ncor1, Nptn, Shc1, Sod1, Sox9, Src, Srebf1, Stk11, Syk, Prdx2, Tgfbr2, Thbs4, Tnfrsf1b, Trp73, Sumo1, Usp5, Nr1h2, Wnt7b, Jtb, Spry2, Map2k1, Map2k2, Map2k4, Map2k6, Map2k7, Map3k1, Map3k2, Map3k3, Map3k5, Map3k7, Mapk1, Mapk9, Csnk1e, Iqgap1, Mapk8ip3, Fbxw7, Nub1, Pla2g6, Map3k6, Tollip, Paxip1, Stk3, Rassf1, Nupr1, Stub1, Pdcd10, Pias1, Dnajb2, Ndfip1, B230120H23Rik, Tab1, Ndnl2, Atg10, Upf3a, Peli1, Bag4, Rps27l, Ccny, Mul1, C1qtnf2, Avpi1, Dab2ip, Spdya, Nipbl, Map3k13, Fbxo22, Rps6kb1, Rps6ka5, Poldip3, Rap2b, Als2, Rptor, Rasd2, Mgea5, Rap2a, Ndfip2, Cln6, Ube2s, Wibg, Rictor, Cacul1, Ern1, Phip, Ube2n, Ehd4, Fbxw11, Csnk1d, Fbxo4, Ticam1, Brms1, Prkag2, Itga1, Zfp91, Raf1, Kiss1r, Ripk2, Arid5a, Ube2d1, Agap2, Arrb2, Taok1, Fgd4, Pak2, Abcf1, Stradb, Mavs, Pias3, Nrd1, Aimp2, Crebl2, Pde5a, Vcp, Eif5a, Ercc6, Adrbk2, Ep300, Map3k9, Taok2, Gsk3a</t>
  </si>
  <si>
    <t>GO:0009894</t>
  </si>
  <si>
    <t>regulation of catabolic process</t>
  </si>
  <si>
    <t>12227, 211770, 12006, 12894, 50780, 13836, 74747, 110351, 217835, 244668, 347722, 380711, 11652, 11865, 13845, 14083, 14463, 15251, 17131, 18753, 19013, 19165, 19341, 22418, 24063, 52850, 53325, 54610, 56468, 56690, 58805, 66251, 66691, 71729, 73158, 74244, 109270, 109934, 208727, 211673, 229722, 230972, 100504663, 11539, 11651, 11789, 11816, 11855, 12053, 12421, 12540, 12795, 12928, 13167, 13645, 13835, 13838, 14084, 14270, 14569, 14629, 14694, 14705, 14756, 14775, 15289, 15463, 15937, 16476, 16801, 16835, 17128, 17246, 17248, 17751, 17925, 18458, 18472, 18715, 18817, 19045, 19046, 19052, 19164, 19211, 19229, 19276, 19358, 19359, 19385, 19697, 19735, 19765, 20185, 20423, 20682, 21833, 21838, 21859, 21929, 21938, 22003, 22038, 22123, 22218, 22224, 22225, 22324, 22695, 24001, 24012, 24064, 26395, 27373, 29809, 29869, 50754, 50782, 53312, 54126, 54153, 56150, 56327, 56349, 56424, 56812, 57915, 59025, 60599, 65113, 66222, 66853, 66861, 67141, 67154, 67231, 67469, 67581, 67903, 68728, 69089, 69601, 70296, 70497, 71310, 71544, 71701, 71999, 72238, 72754, 73914, 74018, 75415, 75909, 76281, 76795, 77038, 77128, 78618, 78757, 78816, 80750, 80885, 83431, 99326, 100855, 101489, 103573, 103724, 104318, 105651, 105782, 105835, 108099, 108903, 112406, 114713, 140570, 208650, 210544, 211134, 213522, 213649, 216439, 216869, 217379, 217463, 217692, 218203, 218397, 218581, 223754, 224727, 225131, 225358, 227800, 227937, 228850, 230163, 230598, 231207, 231532, 231821, 232906, 235633, 240168, 241694, 243362, 268390, 269523, 270163, 317757, 381605, 384783, 433256, 544817, 544963</t>
  </si>
  <si>
    <t>Btg2, Trib1, Axin2, Cpt1a, Rgs3, Epha2, Ddit4, Rap1gap, Rin3, Sipa1l2, Agap1, Rap1gap2, Akt2, Arntl, Ephb3, Ptk2, Gata4, Hif1a, Smad7, Prkcd, Ppara, Psen2, Rab4a, Wnt5a, Spry1, Sgsm1, Banp, Tbc1d8, Socs5, Mlycd, Mlxipl, Arfgap3, Gapvd1, Rgs12, Larp1, Atg7, Prr5, Abr, Hdac4, Arfgef1, 5330417C22Rik, Arhgef16, Atg14, Adora1, Akt1, Apc, Apoe, Arhgap5, Bcl6, Rb1cc1, Cdc42, Plk3, Crk, Dbi, Egf, Epha1, Epha4, Faf1, Srgap2, Gdi2, Gclc, Gnb2l1, Bscl2, Gpld1, Gpx1, Hmgb1, Agfg1, Ier3, Jun, Arhgef1, Ldlr, Smad4, Mdm2, Mdm4, Mt3, Myo9b, Pabpc1, Pafah1b1, Pim2, Plk1, Ppp1ca, Ppp1cb, Ppp2ca, Psen1, Pten, Ptk2b, Ptprn2, Rad23a, Rad23b, Ranbp1, Rela, Rgs2, Ralbp1, Ncor1, Shh, Sox9, Thra, Thy1, Timp3, Tnfaip3, Tnfrsf1b, Tpm1, Plscr1, Psmd3, Sumo1, Usp10, Usp5, Vav1, Zfp36, Tiam2, Rgs7, Spry2, Map2k1, Csnk1e, Rabgap1l, Ulk2, Fbxw7, Rgs11, Nub1, Arhgef7, Rasa4, Mad2l1, Arl2, Net1, Stub1, Dnajb2, Tbc1d1, Usp14, Trp53inp1, Ndfip1, Serpinb1a, Pnpla2, Dnajc10, Fbxo5, Mtdh, Tbc1d20, Abhd5, Tbc1d23, Gipc1, Trp53inp2, Oxa1l, Dab2ip, Tbc1d13, Arhgap17, Tbc1d9, Arhgap42, Pnpt1, Fbxo22, Tbc1d5, Arhgef10l, Irak3, Als2, Arhgap12, Vmp1, Tax1bp3, Tbc1d9b, Arfgap2, A930001N09Rik, Acap2, Rictor, Gmip, N4bp1, Niacr1, Ndel1, Garnl3, Tbc1d14, Ric8, Xpo1, Tbc1d10a, Csnk1d, Ppp1r3e, Scrib, Sgsm3, Prkag2, Tbcd, Egln2, Rasa2, Plxnb2, Cblb, Wdr67, Lzts1, Plekhg6, Arhgef19, Agap2, Arrb2, Ubxn2a, Snx13, Sipa1l1, Mylip, Rasa1, Depdc1b, Tbc1d22a, Bag6, Wac, Fam13b, Rabgap1, Pkp4, Ralgapb, Aldob, Nrd1, Cpeb2, Arhgap24, Adap1, Grlf1, Als2cl, Rasgrp3, Ralgapa2, Stard13, Ahsa2, Vcp, Myo9a, Gimap5, Tbc1d2, Irs2, Acsl5, Arhgap27, Iqgap2</t>
  </si>
  <si>
    <t>GO:0010608</t>
  </si>
  <si>
    <t>posttranscriptional regulation of gene expression</t>
  </si>
  <si>
    <t>12192, 15901, 12006, 12051, 13164, 17347, 22339, 11652, 12696, 12912, 13666, 14786, 17131, 17974, 19401, 19704, 20677, 22393, 27058, 69747, 108954, 11428, 11651, 11787, 11806, 11810, 11991, 12193, 12317, 12540, 13036, 13211, 13418, 13555, 13685, 13688, 13690, 14000, 14151, 14694, 15510, 17164, 17246, 17751, 17855, 17872, 17973, 18148, 18715, 18750, 18813, 18817, 19045, 19211, 19229, 19653, 19735, 20044, 20103, 20910, 21357, 21376, 21848, 21938, 22210, 22287, 22321, 22608, 22695, 23992, 26413, 50754, 51810, 52502, 53376, 53872, 56190, 56289, 56403, 56484, 57320, 57816, 64602, 65967, 65972, 66704, 67031, 67070, 67869, 67903, 67941, 68339, 69237, 70925, 71472, 71787, 72114, 72508, 73826, 75841, 76793, 77134, 78428, 80913, 94223, 98985, 100121, 100226, 103583, 108067, 110310, 192232, 208643, 211006, 214150, 217351, 218203, 224727, 224742, 226352, 226982, 229317, 230908, 231130, 231207, 231464, 232164, 232430, 233833, 235441, 239528, 241846, 276770, 328572, 330890, 338337, 338467, 381305, 387199, 387242, 433702, 664994, 723966</t>
  </si>
  <si>
    <t>Zfp36l1, Id1, Axin2, Bcl3, Dazl, Mknk2, Vegfa, Akt2, Cirbp, Creb1, Eif2ak3, Grb7, Smad7, Nck2, Rara, Upf1, Sox4, Wfs1, Srp9, Zswim7, Ppp1r15b, Aco1, Akt1, Apbb2, Apoa1, Apobec1, Hnrnpd, Zfp36l2, Calr, Cdc42, Ctsh, Dhx9, Dnajc1, E2f1, Eif4ebp1, Eif4ebp2, Eif4g2, Drosha, Fech, Gnb2l1, Hspd1, Mapkapk2, Mdm2, Mt3, Mvk, Ppp1r15a, Nck1, Npm1, Pim2, Prkca, Pa2g4, Plk1, Ppp1ca, Pten, Ptk2b, Rbm4, Rgs2, Rps14, Rps5, Stxbp1, Tarbp2, Tbrg1, Trim24, Tnfrsf1b, Ube2b, Scgb1a1, Vars, Ybx1, Zfp36, Prkra, Mapk1, Fbxw7, Hnrnpu, Carhsp1, Usp2, Caprin1, Rbm38, Rassf1, Syncrip, Foxo3, Park7, Tesc, Ireb2, Eefsec, Ifi30, Rbm4b, Upf3a, Lsm14a, Paip2, Gipc1, Rps27l, Ccdc88c, Gtpbp4, Cdkn2aip, Usp19, Trnau1ap, Zbed3, Rps6kb1, Poldip3, Rnf139, Snip1, Hnrnpa0, Wibg, Pum2, Dgcr8, Clp1, Tdrd7, Stx12, Fbxw11, Eif2b3, Krt7, Hps4, Eif4g1, Sepsecs, Eif2c3, Tnrc6c, Mylip, Bag6, Abcf1, Epb4.1l5, Eif5b, Eif2a, Tardbp, Tnip2, Cpeb2, Cnot6l, Paip2b, Crebl2, Tnrc6a, Usp3, Eif2c2, Lsm14b, Eif5a, Ep300, Piwil4, Cog3, Morc3, Rc3h1, Mir203, Mir200a, Ncbp1, Isoc2a, Mirlet7c-2</t>
  </si>
  <si>
    <t>GO:0010498</t>
  </si>
  <si>
    <t>proteasomal protein catabolic process</t>
  </si>
  <si>
    <t>211770, 17131, 19165, 22393, 56468, 76454, 11651, 11797, 12488, 12795, 13194, 14629, 14694, 14775, 17246, 18521, 18817, 19164, 19211, 19358, 19359, 19822, 20423, 21402, 22196, 22210, 22213, 22218, 22225, 22644, 23802, 24105, 26931, 26965, 27362, 27373, 30839, 50754, 52206, 53312, 56150, 56424, 56438, 56812, 58801, 59025, 66105, 66861, 66967, 67141, 67819, 67903, 68431, 68612, 71472, 71999, 74126, 76302, 77891, 78896, 80750, 81004, 103583, 104318, 104771, 106052, 107568, 108086, 192193, 213990, 216150, 216869, 224727, 225131, 227619, 233877, 244373, 269523, 433766</t>
  </si>
  <si>
    <t>Trib1, Smad7, Psen2, Wfs1, Socs5, Fbxo31, Akt1, Birc2, Cd2ap, Plk3, Ddb1, Gclc, Gnb2l1, Gpx1, Mdm2, Pcbp2, Plk1, Psen1, Pten, Rad23a, Rad23b, Rnf4, Shh, Skp1a, Ube2i, Ube2b, Ube2g2, Sumo1, Usp5, Rnf103, Amfr, Rbck1, Ppp2r5c, Cul1, Dnajb9, Csnk1e, Fbxw5, Fbxw7, Anapc4, Nub1, Mad2l1, Stub1, Rbx1, Dnajb2, Pmaip1, Usp14, Ube2d3, Dnajc10, Edem3, Fbxo5, Derl1, Gipc1, Fbxl15, Ube2c, Usp19, Fbxo22, Syvn1, Pcnp, Ube2s, 1500015O10Rik, N4bp1, Tbl1xr1, Fbxw11, Csnk1d, Jkamp, Fbxo4, Wwp1, Rnf216, Edem1, Agap3, Cdc34, Arrb2, Bag6, Wac, Man1b1, Kctd13, Erlin2, Vcp, Trim63</t>
  </si>
  <si>
    <t>GO:0044087</t>
  </si>
  <si>
    <t>regulation of cellular component biogenesis</t>
  </si>
  <si>
    <t>22349, 13836, 16007, 16590, 21405, 22334, 22339, 54343, 74117, 227753, 11538, 11826, 12162, 12345, 12912, 13845, 14083, 15378, 15511, 16885, 17909, 17974, 18753, 18762, 19271, 20971, 21812, 22418, 56226, 56699, 58235, 71902, 107351, 211673, 229722, 277360, 381280, 11482, 11518, 11789, 11845, 11848, 11867, 12125, 12340, 12484, 12540, 12576, 13383, 13590, 13685, 13835, 14026, 14063, 14084, 14228, 14260, 14694, 14784, 15289, 15519, 16765, 16911, 17130, 17257, 17973, 18016, 18479, 18643, 18750, 19042, 19062, 19211, 19219, 19229, 19230, 19240, 19241, 19712, 19822, 20393, 20613, 20740, 20742, 20779, 20807, 20910, 21833, 22003, 22218, 22260, 23999, 26401, 26419, 50875, 53357, 54673, 55982, 56044, 56327, 56376, 56424, 56812, 58801, 58804, 64143, 66898, 67384, 67451, 67771, 68767, 68943, 72567, 72754, 73178, 74192, 75613, 75739, 76709, 78757, 83814, 103742, 104027, 104445, 106298, 108124, 108903, 110157, 114229, 170770, 171543, 214459, 215351, 216150, 218397, 226352, 234686, 234839, 237860, 245857, 269523, 271457, 328572, 329421</t>
  </si>
  <si>
    <t>Vil1, Epha2, Cyr61, Kit, Hnf1a, Vdac2, Vegfa, Atf7ip, Actr3, Gsn, Adnp, Aqp1, Bmp7, Capzb, Creb1, Ephb3, Ptk2, Hnf4a, Hspa1b, Limk1, Myo10, Nck2, Prkcd, Prkcz, Ptprj, Sdc4, Tgfbr1, Wnt5a, Espn, Cdc42ep4, Pvrl1, Cand1, Kank1, Arfgef1, 5330417C22Rik, Prex1, Hjurp, Acvrl1, Add1, Apc, Arf6, Rhoa, Arpc1b, Bcl2l11, Capza1, Cd24a, Cdc42, Cdkn1b, Dlg1, Lefty1, Eif4ebp1, Epha1, Evl, F2rl1, Faf1, Fkbp4, Fmn1, Gnb2l1, Grb2, Hmgb1, Hsp90aa1, Stmn1, Lmo4, Smad6, Mecp2, Nck1, Nf2, Pak1, Pfn1, Prkca, Ppm1a, Inpp5k, Pten, Ptger4, Ptk2b, Twf1, Tmsb10, Tmsb4x, Rest, Rnf4, Sgk1, Snai1, Spna2, Spnb2, Src, Srf, Stxbp1, Thra, Tpm1, Sumo1, Nr1h2, Twf2, Map3k1, Mapk8, Tmod3, Pla2g6, Sh3glb1, Paxip1, Rala, Arl2, Pdlim5, Stub1, Dnajb2, Pmaip1, Cdc42ep5, Ralb, Baiap2l1, Bag4, Pkp2, Arpc5, Wash, Pink1, Bclaf1, Arhgef10l, Wasl, Arpc5l, Med25, Mpp7, Arpc2, Rictor, Nedd4l, 1810046J19Rik, Synpo, Cdc42ep1, Rrn3, Napa, Tbcd, Raf1, Kiss1r, Bbc3, Bmf, Fnbp1l, Senp6, Cdc34, Rasa1, Epb4.1l5, Fhod1, Fam38a, Ssh2, Ssh3, Vcp, Rab5a, Ep300, Myo3b</t>
  </si>
  <si>
    <t>GO:0001932</t>
  </si>
  <si>
    <t>regulation of protein phosphorylation</t>
  </si>
  <si>
    <t>12702, 16362, 15205, 18590, 211770, 12006, 23882, 26941, 83383, 13636, 14456, 16007, 16590, 19882, 22339, 26397, 114716, 11538, 11652, 11804, 12162, 12703, 12988, 14083, 14184, 14339, 14367, 14388, 14828, 15378, 15574, 16332, 17131, 17873, 18591, 18708, 18712, 18753, 18762, 19085, 19165, 19271, 20971, 21812, 22032, 22418, 22436, 24063, 26365, 26457, 53859, 55948, 56468, 56508, 56692, 56706, 58805, 66259, 70834, 71059, 80794, 97998, 99470, 171580, 217124, 223864, 234878, 240354, 240672, 319520, 330177, 11350, 11477, 11479, 11482, 11539, 11651, 11789, 11806, 11816, 12062, 12166, 12283, 12367, 12421, 12428, 12443, 12445, 12484, 12520, 12531, 12540, 12575, 12576, 12579, 12581, 13197, 13383, 13489, 13631, 13645, 13835, 13838, 13856, 13867, 14056, 14081, 14151, 14164, 14225, 14366, 14526, 14600, 14678, 14683, 14694, 14745, 15170, 15259, 15289, 15357, 15516, 15587, 16412, 16429, 16476, 16878, 16906, 16973, 16975, 17096, 17128, 17130, 17295, 17311, 17751, 18016, 18148, 18226, 18412, 18441, 18479, 18519, 18607, 18750, 18763, 18769, 18817, 19052, 19062, 19087, 19164, 19211, 19229, 19230, 19252, 19303, 19720, 19735, 20320, 20416, 20459, 20655, 20682, 20779, 20869, 20963, 21672, 21813, 21828, 21838, 21929, 22062, 22210, 22412, 22422, 23922, 24064, 26395, 26396, 26398, 26399, 26400, 26401, 26405, 26406, 26408, 26409, 26413, 26420, 29875, 30957, 50754, 51813, 53357, 53608, 54612, 56036, 56274, 56426, 56715, 63953, 65964, 66197, 66513, 66861, 66917, 66971, 67296, 67384, 67603, 67974, 68339, 68350, 69131, 69183, 69237, 69534, 69601, 70891, 71132, 71751, 72114, 72349, 73086, 73914, 74012, 74018, 74155, 74370, 75547, 76108, 78757, 78832, 78943, 83946, 98878, 104318, 108099, 108837, 109700, 109910, 110157, 114229, 114715, 140570, 192231, 215748, 216439, 216742, 216805, 216869, 216965, 224014, 224105, 227154, 228607, 232341, 232430, 235584, 242202, 243911, 319955, 320129, 328572, 338372, 381921, 606496, 100037258</t>
  </si>
  <si>
    <t>Socs3, Irf1, Hes1, Pdgfa, Trib1, Axin2, Gadd45g, Slc9a3r1, Tfap4, Efna1, Gas6, Cyr61, Kit, Mst1r, Vegfa, Map2k3, Spred2, Adnp, Akt2, Aplp2, Bmp7, Socs1, Csk, Ptk2, Fgfr3, Aktip, Fzd5, Gab1, Hspa5, Hnf4a, Hus1, Inppl1, Smad7, Gadd45b, Pdgfb, Pik3r1, Pim1, Prkcd, Prkcz, Prkar1b, Psen2, Ptprj, Sdc4, Tgfbr1, Traf4, Wnt5a, Xdh, Spry1, Ceacam1, Slc27a1, Map3k14, Sfn, Socs5, Rapgef4, Lamtor3, Ccnl1, Mlxipl, Camk2n1, Spag9, Hexim2, Cblc, Deptor, Magi3, Mical1, Ppp1r9b, Rapgef3, BC021891, Malt1, Dusp5, Dusp4, Taok3, Abl1, Acvr1, Acvr1b, Acvrl1, Adora1, Akt1, Apc, Apoa1, Apoe, Bdkrb2, Bmpr1a, Cab39, Casp3, Rb1cc1, Ccna2, Ccnd1, Ccnd3, Cd24a, Cd81, Cdc25b, Cdc42, Cdkn1a, Cdkn1b, Cdkn2b, Cdkn2d, Gadd45a, Dlg1, Drd2, Eef2k, Egf, Epha1, Epha4, Epo, Erbb3, Ezh2, Acsl1, Fech, Fgf1, Fkbp1a, Fzd4, Gcg, Ghr, Gnai2, Gnas, Gnb2l1, Lpar1, Ptpn6, Hipk3, Hmgb1, Hmgcr, Hsp90ab1, Hyal2, Itgb1, Itln1, Jun, Lif, Lmnb1, Lrp5, Lrp8, Lyn, Smad4, Smad6, Met, Kitl, Mt3, Nf2, Npm1, Nup62, Sqstm1, P2ry1, Pak1, Kat2b, Pdpk1, Prkca, Pkd1, Pkig, Plk1, Ppp2ca, Inpp5k, Prkar2a, Psen1, Pten, Ptk2b, Twf1, Dusp1, Pxn, Trim27, Rgs2, Nptn, Shc1, Ptk6, Sod1, Sox9, Src, Stk11, Syk, Prdx2, Tgfbr2, Thbs4, Thy1, Tnfaip3, Trp73, Ube2b, Wnt9b, Wnt7b, Jtb, Spry2, Map2k1, Map2k2, Map2k4, Map2k6, Map2k7, Map3k1, Map3k2, Map3k3, Map3k5, Map3k7, Mapk1, Mapk9, Iqgap1, Mapk8ip3, Fbxw7, Ccnc, Pla2g6, Map3k6, Sfrp5, Ccnl2, Stk3, Pdcd10, Rabgef1, Dusp10, B230120H23Rik, Cks2, Tab1, Dnajc10, Chordc1, Cdk5rap1, Socs4, Bag4, Dusp6, Ccny, Ccdc88c, Mul1, Cdk12, C1qtnf2, Gtpbp4, Avpi1, Dab2ip, Spdya, Cabyr, Map3k13, Zbed3, Dusp3, Rps6ka5, Irak3, Rap2b, Als2, Errfi1, Rptor, Akap13, Rap2a, Rictor, Cacul1, Ern1, Phip, Ehd4, Csnk1d, Prkag2, Ibtk, Itga1, Zfp91, Raf1, Kiss1r, Spred1, Plxnb2, Hexim1, Cnksr3, Agap2, Fnip1, Flcn, Arrb2, Taok1, Fgd4, Pak2, Stradb, Mavs, Wnk1, Crebl2, Dusp7, Pde5a, Kirrel2, Ercc6, Adrbk2, Ep300, Map3k9, Taok2, Gsk3a, Dnajc3</t>
  </si>
  <si>
    <t>GO:0030029</t>
  </si>
  <si>
    <t>actin filament-based process</t>
  </si>
  <si>
    <t>211401, 16691, 242687, 18590, 107684, 17886, 22349, 26941, 109711, 140580, 12704, 16590, 57342, 60595, 65970, 74117, 93742, 227753, 319565, 11465, 11826, 12345, 12927, 14107, 16332, 16669, 16885, 17974, 18591, 18595, 18753, 18762, 20411, 20971, 22323, 27428, 54357, 56226, 56431, 67074, 67199, 70435, 71960, 100169, 107351, 109270, 109934, 114774, 171580, 211673, 217124, 232227, 245049, 277360, 360013, 11350, 11459, 11518, 11787, 11845, 11848, 11867, 12053, 12317, 12331, 12340, 12373, 12540, 12614, 12631, 12928, 13052, 13367, 13383, 13821, 13822, 13823, 13835, 13860, 14026, 14063, 14248, 14260, 14270, 14784, 15289, 16412, 16897, 16971, 17258, 17904, 17912, 17925, 17973, 18016, 18472, 18479, 18643, 18759, 19062, 19219, 19229, 19230, 19240, 19241, 19246, 19384, 19877, 20416, 20740, 20742, 20807, 21894, 22003, 22350, 22437, 23790, 23830, 23920, 23999, 26401, 50875, 56044, 58800, 58804, 66713, 66898, 67384, 67771, 68089, 68767, 70497, 72088, 72754, 73178, 74137, 74192, 76108, 76709, 76932, 78618, 78757, 102098, 104027, 108100, 108655, 114229, 170826, 208846, 213649, 214459, 216439, 217692, 217866, 218397, 226352, 229474, 233877, 234686, 235431, 237860, 245857, 269587, 319710, 328572, 381921</t>
  </si>
  <si>
    <t>Mtss1, Krt8, Wasf2, Pdgfa, Coro2a, Myh9, Vil1, Slc9a3r1, Actn1, Elmo1, Cit, Kit, Parva, Actn4, Lima1, Actr3, Pard3, Gsn, Syne2, Actg1, Aqp1, Capzb, Bcar1, Fat1, Inppl1, Krt19, Limk1, Nck2, Pdgfb, Pdgfra, Prkcd, Prkcz, Sorbs1, Sdc4, Vasp, Shroom3, Epb4.1l4b, Espn, Dstn, Mon2, Pfdn1, Inf2, Myh14, Phactr4, Kank1, Prr5, Abr, Pawr, Mical1, Arfgef1, Ppp1r9b, Iqsec1, Myrip, Prex1, Myo18a, Abl1, Acta1, Add1, Apbb2, Arf6, Rhoa, Arpc1b, Bcl6, Calr, Cap1, Capza1, Casq2, Cdc42, Celsr1, Cfl1, Crk, Cxadr, Diap1, Dlg1, Epb4.1l1, Epb4.1l2, Epb4.1l3, Epha1, Eps8, Evl, F2rl1, Flii, Fmn1, Srgap2, Grb2, Hmgb1, Itgb1, Llgl1, Lrp1, Mef2a, Myl6, Myo1b, Myo9b, Nck1, Nf2, Pafah1b1, Pak1, Pfn1, Prkci, Inpp5k, Ptger4, Ptk2b, Twf1, Tmsb10, Tmsb4x, Ptpn1, Ran, Rock1, Shc1, Spna2, Spnb2, Srf, Tln1, Tpm1, Ezr, Xirp1, Coro1c, Capn10, Insrr, Twf2, Map3k1, Tmod3, Rala, Trpm7, Cdc42ep5, Actr2, Baiap2l1, Bag4, Arpc5, Arpc4, Wash, Arhgap17, Ush1c, Arhgef10l, Wasl, Nuak2, Arpc5l, Rap2a, Arpc2, Arfip2, Acap2, Rictor, Arhgef18, Synpo, Baiap2, Foxp1, Kiss1r, Ppargc1b, Daam1, Arhgef19, Fnbp1l, Agap2, Sipa1l1, Cdc42bpb, Rasa1, Epb4.1l5, Fhdc1, Kctd13, Fhod1, Coro2b, Ssh2, Ssh3, Epb4.1, Frmd6, Ep300, Taok2</t>
  </si>
  <si>
    <t>GO:0051649</t>
  </si>
  <si>
    <t>establishment of localization in cell</t>
  </si>
  <si>
    <t>320790, 15376, 67095, 15205, 12006, 12894, 13615, 17886, 18951, 22631, 12051, 13660, 14456, 16190, 16480, 16553, 16590, 18797, 19055, 21405, 22228, 27376, 93742, 208943, 223775, 319565, 11778, 11826, 11865, 12048, 12286, 12591, 12912, 12988, 13138, 13666, 14083, 14339, 15251, 15378, 16535, 16905, 17341, 18035, 18708, 18762, 18799, 19015, 19294, 19340, 19664, 20054, 20312, 20666, 20677, 21812, 22393, 22418, 22433, 26356, 26416, 27058, 52639, 54127, 55948, 56508, 56722, 58185, 58994, 67025, 69596, 70834, 71648, 72183, 73666, 75387, 83671, 99889, 106039, 107221, 107351, 109934, 217325, 240354, 245049, 434246, 11487, 11535, 11539, 11640, 11651, 11735, 11764, 11765, 11773, 11799, 11806, 11852, 11891, 11979, 12015, 12021, 12053, 12166, 12176, 12190, 12317, 12373, 12394, 12484, 12492, 12540, 12550, 12575, 12614, 12631, 12768, 12799, 12953, 13185, 13350, 13418, 13426, 13489, 13645, 14063, 14084, 14366, 14369, 14526, 14595, 14645, 14661, 14969, 15239, 15357, 15364, 15382, 15516, 15519, 15526, 15587, 15893, 16211, 16412, 16476, 16534, 16558, 16593, 16649, 16668, 16785, 16878, 16897, 16973, 17069, 17096, 17126, 17128, 17246, 17257, 17274, 17289, 17751, 17920, 17931, 18129, 18148, 18294, 18300, 18432, 18441, 18472, 18477, 18548, 18551, 18570, 18607, 18633, 18640, 18693, 18704, 18750, 18759, 18763, 18769, 18806, 18950, 19047, 19058, 19062, 19164, 19219, 19324, 19325, 19384, 19385, 19386, 19653, 19712, 19720, 19726, 20218, 20238, 20334, 20423, 20479, 20562, 20655, 20661, 20742, 20779, 20787, 20844, 20848, 20910, 20911, 20912, 20927, 20963, 20973, 21354, 21376, 21386, 21428, 21833, 22057, 22088, 22166, 22229, 22249, 22260, 22319, 22333, 22628, 22629, 22630, 23830, 24105, 26395, 26396, 26413, 26422, 27061, 27277, 27414, 27967, 28105, 30055, 30057, 50868, 52014, 52696, 53319, 53321, 53333, 53357, 53413, 53817, 54196, 54208, 54401, 54612, 54673, 54725, 55946, 55951, 55991, 56041, 56044, 56338, 56389, 56418, 56447, 56453, 56715, 56807, 57741, 57785, 57816, 58801, 59014, 60409, 64143, 65098, 66700, 66713, 66810, 66824, 66884, 67023, 67203, 67268, 67300, 67338, 67397, 67398, 67437, 67458, 67727, 67804, 67819, 67830, 67903, 67952, 67963, 68010, 68018, 68051, 68365, 68475, 68512, 68581, 68585, 68767, 68938, 68943, 69150, 69601, 69823, 69981, 70297, 70361, 70450, 70456, 70497, 70769, 70827, 71701, 71770, 71810, 71844, 71999, 72124, 72129, 72322, 72565, 73122, 73192, 73296, 74006, 74018, 74204, 74205, 74256, 74325, 74349, 74360, 74375, 74385, 75547, 75665, 75841, 75914, 76055, 76338, 76582, 76688, 76899, 77057, 77128, 77371, 77963, 78894, 80718, 80877, 80885, 83431, 83672, 83946, 84095, 93739, 94092, 98878, 100017, 100226, 101706, 102058, 103213, 103573, 103583, 103737, 105638, 105782, 106522, 106572, 107767, 108068, 108124, 108705, 110750, 110877, 114229, 116733, 170770, 170833, 171531, 192232, 194401, 210148, 212514, 212999, 213326, 213827, 213990, 214444, 216439, 216810, 217344, 217463, 218441, 223642, 223696, 225160, 225326, 226744, 227154, 228545, 228607, 228942, 228960, 228993, 231717, 231834, 231855, 231876, 233405, 233752, 234847, 238257, 238799, 240756, 268973, 269113, 269523, 269966, 271457, 276770, 280287, 280408, 317717, 317757, 320129, 320938, 328572, 338337, 338366, 380714, 381201, 384783, 387242, 433702, 668173</t>
  </si>
  <si>
    <t>Chd7, Foxa2, Trak1, Hes1, Axin2, Cpt1a, Edn2, Myh9, Sept5, Ywhaz, Bcl3, Ehd1, Gas6, Il4ra, Jup, Kif13a, Kit, Plcb3, Ppp3ca, Hnf1a, Ucp2, Slc25a10, Pard3, Myo5c, Pim3, Syne2, Ap3s2, Aqp1, Arntl, Bcl2l1, Cacna1a, Cdx2, Creb1, Csk, Dag1, Eif2ak3, Ptk2, Aktip, Hif1a, Hnf4a, Kcnq1, Lmna, Bhlha15, Nfkbia, Pik3r1, Prkcz, Plcd1, Ppard, Pvrl2, Rab3d, Rbpj, Rps15, Cx3cl1, Sox11, Sox4, Tgfbr1, Wfs1, Wnt5a, Xbp1, Ing1, Mapk14, Srp9, Wipi1, Rps28, Sfn, Rapgef4, Litaf, Rsad2, Smpd3, Rpl11, 2310035K24Rik, Spag9, Optn, Snx6, Thoc3, Sirt4, Sytl2, Arfip1, Gga1, O3far1, Kank1, Abr, Llgl2, Malt1, Myrip, Trim72, Adam10, Adm, Adora1, Akap1, Akt1, Ank3, Ap1b1, Ap1g1, Ap2m1, Birc5, Apoa1, Rhob, Rab27a, Atp7b, Bad, Bard1, Bcl6, Bmpr1a, Bnip3, Brca2, Calr, Casq2, Runx1, Cd24a, Scarb2, Cdc42, Cdh1, Cdkn1a, Celsr1, Cfl1, Ccr1, Cnp, Cry2, Dscr3, Dgat1, Dnajc1, Dync1i1, Drd2, Egf, F2rl1, Faf1, Fzd4, Fzd7, Gcg, B4galt1, Glul, Glud1, H2-Eb1, Hgs, Hmgcr, Hmga2, Hnrnpa1, Hsp90ab1, Hsp90aa1, Hspa9, Hyal2, Ica1, Kpnb1, Itgb1, Jun, Kcnn4, Kif16b, Klc1, Kpna4, Krt18, Rpsa, Lif, Llgl1, Lrp5, Ly6e, Lyn, Smad2, Smad4, Mdm2, Mecp2, Rab8a, Mertk, Mt3, Myo6, Ppp1r12a, Notch2, Npm1, Ogg1, Oit1, Mybbp1a, P2ry1, Pafah1b1, Prdx1, Pcsk1, Pcsk4, Pdcd6, Pdpk1, Pex16, Pfkfb2, Pick1, Pik3c2a, Prkca, Prkci, Pkd1, Pkig, Pld2, Pnp, Ppp1cc, Ppp3r1, Inpp5k, Psen1, Ptger4, Rab1, Rab10, Ran, Ranbp1, Ranbp2, Rbm4, Rest, Trim27, Rfx3, Khdrbs1, Atxn1, Sec23a, Shh, Vps4b, Slit1, Sod1, Sort1, Spnb2, Src, Srebf1, Stam, Stat3, Stxbp1, Stxbp2, Stxbp3a, Abcc8, Syk, Syngr2, Tap1, Tbrg1, Tbx3, Mlx, Thra, Tob1, Tsg101, Txn1, Ucp3, Unc13b, Nr1h2, Vamp3, Vdac1, Ywhag, Ywhah, Ywhaq, Capn10, Rbck1, Map2k1, Map2k2, Mapk1, Nbea, Bcap31, Golga5, Sergef, Cherp, Trim36, Timm13, Timm8b, Keap1, Nus1, Zwint, Nxf1, Cntnap1, Tomm40, Pla2g6, Exoc7, Ddx39b, Pabpn1, Arl6ip1, Ywhab, Sfrp5, Sh3glb1, Cadm1, Ap3m1, Mpc1, Panx1, Uso1, Rala, Txnip, Stx5a, Ykt6, Copz1, Mbtps1, Rabgef1, Scamp5, Noc2l, Rangrf, Tesc, Pmaip1, Rrs1, Trappc4, Ralb, Zfand6, Chmp3, Actr2, Rbm22, Pycard, Appbp2, Use1, Nde1, Myl12a, Cltc, Rffl, Erp29, Srpr, Ssr3, Ergic1, Stx17, Snx2, Derl1, Rer1, Gipc1, Tomm20, Npc2, Bambi, Col4a3bp, Nutf2, Rab14, Ssna1, Tomm5, Tmed10, Rtn4, Wash, Aspscr1, Pink1, Snx4, Dab2ip, Fyttd1, Tmem30a, Gcc2, Lman1, Unc13d, Mpc2, Arhgap17, Nolc1, Trak2, Pnpt1, Ap2b1, Ranbp3, Nupl1, Fbxo22, Seh1l, Pex13, Xpo5, Uaca, Tgfbrap1, Xpot, Rhobtb3, Dnm1l, Als2, Xpo6, Acsl3, Cyld, Cltb, Fam160a2, Cep57, Gcc1, Mudeng, Akap13, Ccdc64, Rnf139, Exoc6b, Mgea5, Rab2b, Ipo11, Arfrp1, Golga1, Ston1, A930001N09Rik, Sec24a, Hook1, Aacs, Rab27b, Lrba, Niacr1, Ndel1, Sytl3, Phip, Pi4k2a, Gabarapl2, Trim16, Ehd4, Ldlrap1, Stx12, Numa1, Exoc8, Traf3ip2, Xpo1, Fbxw11, Pex12, Dph3, Scrib, Pkdcc, Rab31, Scamp1, Grm2, Napa, Pttg1ip, Cse1l, Slc18a1, Kiss1r, Vps4a, Bbc3, Hook2, Mlph, Hps4, Mical3, Slc30a6, Spice1, Tnpo2, Scyl2, Arcn1, Agap3, Cdk5rap2, Agap2, Tom1l2, Rhbdf2, Snx13, Zfyve16, Zc3h3, Tomm22, Thoc1, Pik3c3, Cnst, Stradb, Vps18, Mavs, Cbln4, Stx16, Slc17a9, Fam109a, Snx8, C330006K01Rik, Lmtk2, Vps33b, Insc, Spg7, Tmem30b, Tnpo1, Klhl12, Nlrc4, Nup54, Vcp, Nup98, Rab5a, Eif5a, Kiss1, Rilp, Sec22a, Gimap5, Adrbk2, Tnpo3, Ep300, Cog3, Mia3, Rph3al, Gm962, Irs2, Mir200a, Ncbp1, Pex10</t>
  </si>
  <si>
    <t>GO:0051726</t>
  </si>
  <si>
    <t>regulation of cell cycle</t>
  </si>
  <si>
    <t>16362, 83560, 59126, 12006, 23882, 83383, 13164, 17869, 218294, 223775, 242705, 12048, 12162, 14184, 15378, 15481, 15574, 15902, 15903, 17428, 17873, 18124, 18591, 18712, 19290, 19401, 20112, 20677, 22393, 22418, 26416, 55948, 56706, 58805, 71059, 76454, 80748, 100169, 104418, 107586, 330177, 11350, 11651, 11787, 11789, 11797, 11799, 11848, 11852, 12015, 12125, 12190, 12317, 12366, 12367, 12387, 12428, 12443, 12445, 12452, 12531, 12540, 12545, 12571, 12575, 12576, 12579, 12581, 12649, 12995, 13006, 13016, 13194, 13197, 13198, 13383, 13555, 13560, 13645, 13685, 14056, 14155, 14208, 14694, 15170, 15270, 15289, 15364, 15375, 16412, 16476, 16477, 16878, 16906, 16973, 17130, 17164, 17246, 17248, 17295, 17691, 18129, 18148, 18176, 18432, 18472, 18519, 18750, 18763, 18817, 19052, 19211, 19272, 19385, 19650, 19822, 20104, 20393, 20467, 20482, 20492, 20620, 20658, 20682, 20779, 20869, 21376, 21386, 21929, 21974, 22062, 22088, 22210, 22591, 22629, 23834, 23871, 26395, 26931, 27214, 50754, 51813, 52206, 52696, 53376, 54139, 56036, 56150, 56190, 56289, 56312, 56321, 57441, 60599, 66398, 66711, 66917, 66971, 67121, 67141, 67177, 67941, 67974, 68142, 68193, 68567, 68612, 68755, 69237, 70891, 71472, 71701, 71819, 72349, 72508, 73754, 74256, 75430, 75613, 77065, 77744, 78896, 78943, 102423, 103573, 105782, 105835, 107976, 108058, 108989, 109019, 109113, 109333, 140917, 192231, 212514, 214444, 215351, 216795, 216825, 216965, 218914, 225131, 225182, 225467, 225659, 227937, 229543, 230784, 234664, 235323, 235661, 237256, 267019, 328440, 353310, 380664, 381921</t>
  </si>
  <si>
    <t>Irf1, Tex14, Nek6, Axin2, Gadd45g, Tfap4, Dazl, Myc, Cdc14b, Pim3, E2f2, Bcl2l1, Bmp7, Fgfr3, Hnf4a, Hspa8, Hus1, Id2, Id3, Mnt, Gadd45b, Nr4a3, Pdgfb, Pim1, Pura, Rara, Rps6ka2, Sox4, Wfs1, Wnt5a, Mapk14, Sfn, Ccnl1, Mlxipl, Hexim2, Fbxo31, BC004004, Phactr4, Dgkz, Ovol2, Taok3, Abl1, Akt1, Apbb2, Apc, Birc2, Birc5, Rhoa, Rhob, Bad, Bcl2l11, Brca2, Calr, Casp2, Casp3, Ctnnb1, Ccna2, Ccnd1, Ccnd3, Ccng2, Cdc25b, Cdc42, Cdc7, Cdk6, Cdkn1a, Cdkn1b, Cdkn2b, Cdkn2d, Chek1, Csnk2a1, Smc3, Ctbp1, Ddb1, Gadd45a, Ddit3, Dlg1, E2f1, E4f1, Egf, Eif4ebp1, Ezh2, Fem1b, Ppm1g, Gnb2l1, Ptpn6, H2afx, Hmgb1, Hmga2, Foxa1, Itgb1, Jun, Junb, Lif, Lmnb1, Lrp5, Smad6, Mapkapk2, Mdm2, Mdm4, Met, Sik1, Notch2, Npm1, Nras, Mybbp1a, Pafah1b1, Kat2b, Prkca, Pkd1, Plk1, Ppp2ca, Pten, Ptprk, Ranbp1, Rbl1, Rnf4, Rps6, Sgk1, Sin3b, Skil, Slbp, Plk2, Son, Sox9, Src, Stk11, Tbrg1, Tbx3, Tnfaip3, Top2b, Trp73, Tsg101, Ube2b, Xpc, Ywhah, Cdc6, Ets1, Map2k1, Ppp2r5c, Dbf4, Fbxw7, Ccnc, Anapc4, Zwint, Usp2, Irf6, Ccnl2, Mad2l1, Rbm38, Rassf1, Nupr1, Aatf, Gmnn, Trp53inp1, Commd5, Sbds, Chordc1, Cdk5rap1, Mastl, Fbxo5, Cdt1, Rps27l, Ccny, Ino80, Rpl24, Cgref1, Ube2c, Cgrrf1, Gtpbp4, Spdya, Usp19, Pnpt1, Kif23, Dusp3, Rps6kb1, Thap1, Cyld, 3200002M19Rik, Med25, Ints7, 6720463M24Rik, 1500015O10Rik, Ern1, Hinfp, Xpo1, Scrib, Sgsm3, Bre, Camk2d, Tpr, Nabp1, Uhrf2, Pkn2, Dclre1b, Hexim1, Spice1, Cdk5rap2, Senp6, Wnt9a, Usp22, Taok1, Wapal, Wac, Rbbp8, Pggt1b, Cep76, Pkp4, Ints3, Sesn2, Nae1, Usp28, Dync1li1, Zc3h12d, Rps15a, Npm2, Zfp703, Lemd3, Taok2</t>
  </si>
  <si>
    <t>GO:0018193</t>
  </si>
  <si>
    <t>peptidyl-amino acid modification</t>
  </si>
  <si>
    <t>16362, 13844, 15205, 18590, 59126, 26415, 268936, 13636, 14456, 16590, 22339, 76901, 108148, 114716, 269424, 11538, 11652, 12162, 12305, 12703, 14083, 14184, 15378, 16451, 17131, 17978, 18451, 18591, 18595, 18599, 18753, 18762, 19165, 19340, 20112, 20677, 21812, 22418, 26416, 56468, 58805, 67956, 69181, 76719, 80794, 102414, 102626, 208043, 208727, 382207, 11308, 11350, 11477, 11479, 11539, 11651, 11806, 12062, 12190, 12484, 12520, 12540, 12593, 12649, 12747, 12748, 12750, 13016, 13486, 13645, 13831, 13835, 13838, 13856, 13867, 14055, 14056, 14225, 14227, 14228, 14229, 14232, 14425, 14526, 14533, 14600, 14694, 15170, 15259, 15275, 15364, 15587, 16412, 16825, 16878, 16975, 17096, 17164, 17192, 17246, 17257, 17295, 17311, 17977, 17979, 18016, 18087, 18099, 18108, 18193, 18453, 18479, 18519, 18607, 18750, 18763, 18817, 18984, 19062, 19164, 19229, 19303, 19386, 20174, 20393, 20459, 20586, 20779, 20963, 21761, 21813, 21817, 21828, 22390, 22658, 24064, 26401, 26409, 26413, 26419, 30795, 50754, 52690, 54169, 55982, 56456, 57741, 59035, 64050, 64707, 65973, 66262, 66464, 66979, 67296, 67384, 67773, 68023, 68943, 69612, 69719, 70225, 73075, 73086, 74155, 74763, 75410, 75560, 75565, 76055, 77630, 77853, 78757, 78783, 83946, 94092, 94214, 98878, 99890, 102115, 107817, 107869, 108058, 108099, 108837, 110157, 114715, 192195, 214162, 214572, 214855, 215748, 216825, 216869, 217127, 217664, 224105, 224727, 225055, 225888, 226830, 226976, 228005, 228714, 228829, 231093, 231876, 232430, 232811, 233789, 234135, 235626, 238831, 244349, 268373, 269003, 276770, 320795, 328572, 329421, 330817, 338467, 381022, 606496</t>
  </si>
  <si>
    <t>Irf1, Ephb2, Hes1, Pdgfa, Nek6, Mapk13, Brpf3, Efna1, Gas6, Kit, Vegfa, Phf15, Galnt2, Spred2, Phf17, Adnp, Akt2, Bmp7, Ddr1, Socs1, Ptk2, Fgfr3, Hnf4a, Jak1, Smad7, Ncoa2, P4ha1, Pdgfb, Pdgfra, Padi1, Prkcd, Prkcz, Psen2, Rab3d, Rps6ka2, Sox4, Tgfbr1, Wnt5a, Mapk14, Socs5, Mlxipl, Setd8, Dyrk2, Kansl1, Cblc, Clk3, Mapkapk3, Setd1b, Hdac4, Phf16, Abi1, Abl1, Acvr1, Acvr1b, Adora1, Akt1, Apoa1, Bdkrb2, Brca2, Cd24a, Cd81, Cdc42, Cdyl, Chek1, Clk1, Clk2, Clk4, Ctbp1, Dr1, Egf, Epc1, Epha1, Epha4, Epo, Erbb3, Ezh1, Ezh2, Fkbp1a, Fkbp2, Fkbp4, Fkbp5, Fkbp8, Galnt3, Gcg, Bloc1s1, Ghr, Gnb2l1, Ptpn6, Hipk3, Hk1, Hmga2, Hyal2, Itgb1, Ldb1, Lif, Lrp8, Lyn, Mapkapk2, Mbd3, Mdm2, Mecp2, Met, Kitl, Ncoa1, Ncoa3, Nf2, Nktr, Nlk, Nmt2, Nsd1, P4hb, Pak1, Kat2b, Pdpk1, Prkca, Pkd1, Plk1, Por, Inpp5k, Psen1, Ptk2b, Pxn, Ranbp2, Ruvbl2, Sgk1, Ptk6, Smarca4, Src, Syk, Morf4l1, Tgfbr2, Tgm2, Thbs4, Wee1, Pcgf2, Spry2, Map3k1, Map3k7, Mapk1, Mapk8, Fkbp3, Fbxw7, Setd3, Myst4, Paxip1, Actl6a, Noc2l, Carm1, Yeats4, Suv39h2, Asph, Ing5, Taf12, Pole4, Socs4, Bag4, Kat8, Pdf, Pink1, Kansl2, Cad, Ppil3, Ppil6, Rps6ka5, Errfi1, Nat15, Wbp7, Ep400, Ccdc101, Mgea5, Prdm8, Msl2, Rictor, Brpf1, Phip, Trim16, Spock2, Ehd4, Prmt6, Dohh, Jmjd6, Cth, Camk2d, Prkag2, Ibtk, Raf1, Spred1, Ash1l, Mll1, Prmt7, Arid5a, Cnksr3, Usp22, Arrb2, Myst2, Mgat2, Pak2, Bag6, Fbxo11, Suv420h1, Smyd2, Kansl3, Ppig, Csrp2bp, Phf20, Agbl5, Lmtk2, Crebl2, Suv420h2, Smg1, Whsc1l1, Setd2, Ppwd1, Myst3, Ppia, Sap130, Eif5a, Pkn1, Ep300, Myo3b, Dhps, Morc3, Mll2, Gsk3a</t>
  </si>
  <si>
    <t>GO:0045944</t>
  </si>
  <si>
    <t>positive regulation of transcription from RNA polymerase II promoter</t>
  </si>
  <si>
    <t>12227, 12398, 15376, 16362, 22761, 15205, 18019, 18029, 20111, 433586, 13496, 13710, 16600, 17207, 231507, 329934, 12051, 12396, 12606, 16007, 16480, 17132, 17863, 17869, 18109, 19055, 21405, 21676, 21685, 22339, 22415, 23872, 30051, 50794, 57783, 58208, 72475, 97165, 268903, 382056, 11652, 11865, 12162, 12912, 13666, 14281, 14367, 14463, 15251, 15378, 16147, 16478, 16905, 17341, 17974, 17978, 18035, 18124, 18708, 19013, 19401, 19664, 20666, 20677, 20683, 20846, 21399, 21406, 22418, 22724, 26416, 53417, 58805, 67155, 71902, 208727, 380993, 11477, 11479, 11482, 11651, 11908, 11909, 11911, 11921, 11925, 12017, 12023, 12387, 12394, 12400, 12590, 12609, 12785, 13170, 13198, 13207, 13392, 13489, 13555, 13653, 13831, 14063, 14082, 14164, 14391, 14464, 15182, 15184, 15289, 15361, 15364, 15370, 15375, 15377, 15587, 16403, 16476, 16658, 16825, 16878, 16911, 16917, 16973, 17125, 17126, 17128, 17129, 17188, 17258, 17261, 17293, 17295, 17354, 17751, 17920, 17928, 17931, 17933, 17973, 17977, 17979, 18018, 18024, 18027, 18032, 18044, 18088, 18143, 18227, 18441, 18514, 18519, 18643, 18741, 18763, 18983, 18986, 19697, 19726, 19766, 19822, 20181, 20182, 20238, 20423, 20586, 20588, 20672, 20682, 20787, 20788, 20807, 20848, 20852, 20922, 21413, 21418, 21425, 21678, 21679, 21833, 21834, 22026, 22038, 22062, 22215, 22260, 22282, 22337, 22409, 22608, 23849, 23871, 23942, 24105, 26401, 26424, 26896, 27275, 30046, 50849, 50907, 52690, 54006, 54123, 56275, 56321, 56458, 56480, 56484, 66277, 67040, 67772, 68142, 68705, 69601, 72278, 72754, 73086, 74490, 75302, 75613, 77044, 80280, 80707, 80986, 81004, 83554, 83946, 94186, 98053, 99377, 103806, 107587, 108098, 108655, 140489, 170826, 207785, 213054, 214162, 214855, 215418, 216439, 216874, 223701, 226251, 228607, 229317, 230753, 231070, 231130, 234686, 235459, 239719, 245007, 266632, 268996, 272322, 319530, 319713, 320267, 328365, 328572, 381022, 433759, 606496</t>
  </si>
  <si>
    <t>Btg2, Cbfa2t3, Foxa2, Irf1, Zfpm1, Hes1, Nfatc2, Nfic, Rps6ka1, Maml3, Arid3a, Elf3, Klf4, Mcf2l, Plac8, Foxo6, Bcl3, Cbfa2t2, Cebpa, Cyr61, Jup, Maf, Myb, Myc, Mycn, Ppp3ca, Hnf1a, Tead1, Tef, Vegfa, Wnt3, Ets2, Spdef, Klf13, Tnip1, Bcl11b, Ssbp3, Hmgb2, Nrip1, Crtc1, Akt2, Arntl, Bmp7, Creb1, Eif2ak3, Fos, Fzd5, Gata4, Hif1a, Hnf4a, Ihh, Jund, Lmna, Bhlha15, Nck2, Ncoa2, Nfkbia, Nr4a3, Pik3r1, Ppara, Rara, Rbpj, Sox11, Sox4, Sp1, Stat1, Tcea1, Tcf12, Wnt5a, Zbtb7b, Mapk14, Hif3a, Mlxipl, Smarca2, Cand1, Hdac4, Zfat, Acvr1, Acvr1b, Acvrl1, Akt1, Atf1, Atf2, Atf4, Atoh1, Neurog3, Bag1, Barx2, Ctnnb1, Runx1, Cbfb, Cdx1, Cebpd, Cnbp, Dbp, Ddit3, Ddx5, Dlx2, Drd2, E2f1, Egr1, Epc1, F2rl1, Fadd, Fgf1, Gabpb1, Gata5, Hdac2, Hdac5, Hmgb1, Hmga1, Hmga2, Nr4a1, Foxa1, Foxa3, Hyal2, Itga6, Jun, Mafb, Ldb1, Lif, Lmo4, Lmx1b, Lrp5, Smad1, Smad2, Smad4, Smad5, Maz, Mef2a, Mef2d, Mesp2, Met, Mllt10, Mt3, Myo6, Myog, Ppp1r12a, Myt1l, Nck1, Ncoa1, Ncoa3, Nfatc1, Nfe2l2, Nfia, Nfix, Nfya, Nkx2-2, Npas2, Nr4a2, P2ry1, Pbx1, Kat2b, Pfn1, Pitx2, Pkd1, Cnot7, Pou2f1, Rela, Rfx3, Ripk1, Rnf4, Rxra, Rxrb, Atxn1, Shh, Smarca4, Smarcc1, Sox18, Sox9, Srebf1, Srebf2, Srf, Stat3, Stat6, Supt4h1, Tcf4, Tfap2a, Tfeb, Tead3, Tead4, Thra, Thrb, Nr2c2, Plscr1, Trp73, Ube3a, Nr1h2, Usf2, Vdr, Wnt10a, Ybx1, Klf6, Ets1, Mta2, Rbck1, Map3k1, Nr5a2, Med14, Nufip1, Zfp292, Rnf10, Preb, Setd3, Deaf1, Irf7, Rbm14, Aatf, Foxo1, Tbk1, Foxo3, Klf15, Ddx17, Chd8, Ino80, Gtf2f2, Dab2ip, Ccpg1, Arhgef10l, Rps6ka5, Mamstr, Asxl2, Med25, Arid2, Cdk5rap3, Wwox, Ckap2, Tbl1xr1, Fstl3, Phip, Strn3, Gtf2f1, Sall4, Maml1, Osr2, Med21, Foxp1, Bhlhe23, Ppargc1b, Csrnp2, Gabpb2, Mll1, Arid5a, Csrnp1, Agap2, Camta2, Mkl1, Ablim1, Mavs, Eif2a, Thrap3, Insig1, Tnip2, Fhod1, Gtf2a2, Mkl2, Zbtb38, Irak4, Ss18, Arntl2, Zfp750, Ablim3, Fubp3, Zmiz1, Ep300, Mll2, Hdac1, Gsk3a</t>
  </si>
  <si>
    <t>GO:0043254</t>
  </si>
  <si>
    <t>regulation of protein complex assembly</t>
  </si>
  <si>
    <t>22349, 21405, 22334, 22339, 54343, 74117, 227753, 12345, 12912, 17974, 18753, 18762, 71902, 107351, 211673, 277360, 381280, 11518, 11789, 11845, 11848, 11867, 12125, 12340, 12484, 12540, 12576, 13383, 13590, 13685, 14026, 14084, 14228, 14260, 14694, 14784, 15289, 16765, 16911, 17130, 17973, 18643, 19042, 19219, 19229, 19230, 19240, 19241, 19822, 20393, 20740, 20742, 20779, 20807, 20910, 21833, 22003, 22218, 23999, 26401, 26419, 50875, 54673, 55982, 56327, 56424, 58801, 58804, 64143, 66898, 67384, 67771, 68767, 68943, 72567, 73178, 74192, 75613, 75739, 76709, 78757, 106298, 108124, 108903, 110157, 170770, 171543, 215351, 218397, 234839, 269523</t>
  </si>
  <si>
    <t>Vil1, Hnf1a, Vdac2, Vegfa, Atf7ip, Actr3, Gsn, Capzb, Creb1, Nck2, Prkcd, Prkcz, Cand1, Kank1, Arfgef1, Prex1, Hjurp, Add1, Apc, Arf6, Rhoa, Arpc1b, Bcl2l11, Capza1, Cd24a, Cdc42, Cdkn1b, Dlg1, Lefty1, Eif4ebp1, Evl, Faf1, Fkbp4, Fmn1, Gnb2l1, Grb2, Hmgb1, Stmn1, Lmo4, Smad6, Nck1, Pfn1, Ppm1a, Ptger4, Ptk2b, Twf1, Tmsb10, Tmsb4x, Rnf4, Sgk1, Spna2, Spnb2, Src, Srf, Stxbp1, Thra, Tpm1, Sumo1, Twf2, Map3k1, Mapk8, Tmod3, Sh3glb1, Paxip1, Arl2, Stub1, Pmaip1, Cdc42ep5, Ralb, Baiap2l1, Bag4, Arpc5, Wash, Pink1, Bclaf1, Wasl, Arpc5l, Med25, Mpp7, Arpc2, Rictor, Rrn3, Napa, Tbcd, Raf1, Bbc3, Bmf, Senp6, Rasa1, Fam38a, Vcp</t>
  </si>
  <si>
    <t>GO:0031329</t>
  </si>
  <si>
    <t>regulation of cellular catabolic process</t>
  </si>
  <si>
    <t>12227, 211770, 12006, 12894, 50780, 13836, 74747, 110351, 217835, 244668, 347722, 380711, 11652, 13845, 14083, 14463, 15251, 17131, 18753, 19013, 19165, 19341, 24063, 52850, 54610, 56468, 56690, 58805, 66251, 66691, 71729, 73158, 74244, 109270, 109934, 208727, 211673, 229722, 230972, 100504663, 11651, 11816, 11855, 12053, 12421, 12795, 12928, 13167, 13645, 13835, 13838, 14270, 14569, 14629, 14694, 14756, 14775, 15289, 15463, 15937, 16476, 16801, 16835, 17246, 17751, 17925, 18458, 18472, 18715, 18817, 19045, 19046, 19164, 19211, 19229, 19276, 19358, 19359, 19385, 19735, 19765, 20185, 20423, 21838, 21859, 21929, 21938, 22003, 22038, 22218, 22224, 22225, 22324, 22695, 24001, 24012, 24064, 26395, 27373, 29809, 29869, 50754, 50782, 53312, 54126, 54153, 56150, 56327, 56349, 56424, 56812, 57915, 59025, 60599, 66853, 66861, 67141, 67154, 67231, 67469, 67581, 67903, 68728, 69089, 69601, 70296, 70497, 71310, 71544, 71701, 71999, 72238, 72754, 74018, 75415, 75909, 76281, 76795, 77038, 78618, 78757, 78816, 80750, 83431, 99326, 100855, 101489, 103724, 104318, 105651, 105782, 105835, 108099, 108903, 114713, 140570, 210544, 211134, 213522, 213649, 216439, 216869, 217463, 217692, 218203, 218397, 218581, 223754, 224727, 225131, 225358, 227800, 227937, 228850, 230163, 230598, 231207, 231532, 231821, 232906, 235633, 240168, 241694, 243362, 268390, 269523, 270163, 381605, 384783, 433256, 544817, 544963</t>
  </si>
  <si>
    <t>Btg2, Trib1, Axin2, Cpt1a, Rgs3, Epha2, Ddit4, Rap1gap, Rin3, Sipa1l2, Agap1, Rap1gap2, Akt2, Ephb3, Ptk2, Gata4, Hif1a, Smad7, Prkcd, Ppara, Psen2, Rab4a, Spry1, Sgsm1, Tbc1d8, Socs5, Mlycd, Mlxipl, Arfgap3, Gapvd1, Rgs12, Larp1, Atg7, Prr5, Abr, Hdac4, Arfgef1, 5330417C22Rik, Arhgef16, Atg14, Akt1, Apoe, Arhgap5, Bcl6, Rb1cc1, Plk3, Crk, Dbi, Egf, Epha1, Epha4, Srgap2, Gdi2, Gclc, Gnb2l1, Gpld1, Gpx1, Hmgb1, Agfg1, Ier3, Jun, Arhgef1, Ldlr, Mdm2, Mt3, Myo9b, Pabpc1, Pafah1b1, Pim2, Plk1, Ppp1ca, Ppp1cb, Psen1, Pten, Ptk2b, Ptprn2, Rad23a, Rad23b, Ranbp1, Rgs2, Ralbp1, Ncor1, Shh, Thy1, Timp3, Tnfaip3, Tnfrsf1b, Tpm1, Plscr1, Sumo1, Usp10, Usp5, Vav1, Zfp36, Tiam2, Rgs7, Spry2, Map2k1, Csnk1e, Rabgap1l, Ulk2, Fbxw7, Rgs11, Nub1, Arhgef7, Rasa4, Mad2l1, Arl2, Net1, Stub1, Dnajb2, Tbc1d1, Usp14, Trp53inp1, Pnpla2, Dnajc10, Fbxo5, Mtdh, Tbc1d20, Abhd5, Tbc1d23, Gipc1, Trp53inp2, Oxa1l, Dab2ip, Tbc1d13, Arhgap17, Tbc1d9, Arhgap42, Pnpt1, Fbxo22, Tbc1d5, Arhgef10l, Als2, Arhgap12, Vmp1, Tax1bp3, Tbc1d9b, Arfgap2, Acap2, Rictor, Gmip, N4bp1, Ndel1, Garnl3, Tbc1d14, Ric8, Tbc1d10a, Csnk1d, Ppp1r3e, Scrib, Sgsm3, Prkag2, Tbcd, Rasa2, Plxnb2, Wdr67, Lzts1, Plekhg6, Arhgef19, Agap2, Arrb2, Snx13, Sipa1l1, Mylip, Rasa1, Depdc1b, Tbc1d22a, Bag6, Wac, Fam13b, Rabgap1, Pkp4, Ralgapb, Aldob, Nrd1, Cpeb2, Arhgap24, Adap1, Grlf1, Als2cl, Rasgrp3, Ralgapa2, Stard13, Ahsa2, Vcp, Myo9a, Tbc1d2, Irs2, Acsl5, Arhgap27, Iqgap2</t>
  </si>
  <si>
    <t>GO:0016570</t>
  </si>
  <si>
    <t>histone modification</t>
  </si>
  <si>
    <t>56353, 16468, 268936, 14049, 17863, 76901, 216850, 223775, 269424, 338523, 17978, 67956, 76719, 116848, 208043, 208727, 382207, 12190, 12593, 12649, 13016, 13486, 13626, 13831, 14055, 14056, 14582, 15182, 15184, 15364, 16825, 17192, 17257, 17751, 17977, 17979, 18193, 18519, 18676, 18750, 19712, 19763, 20174, 20185, 20586, 20787, 21402, 21761, 22209, 22210, 22385, 22658, 23942, 26409, 26419, 30941, 52615, 52690, 54169, 55982, 56275, 56456, 57741, 59035, 64050, 64707, 66262, 66464, 66979, 67773, 69612, 70238, 71175, 71952, 73086, 74112, 74318, 74322, 74763, 75410, 75560, 75565, 75605, 76055, 76804, 77305, 77630, 77853, 78783, 93765, 94092, 99890, 104263, 107817, 192195, 214162, 214572, 214855, 216825, 217127, 217218, 217864, 218214, 223527, 225131, 225876, 225888, 226830, 226976, 228714, 228829, 232232, 232811, 233904, 234135, 235441, 235626, 244349, 269003, 320595, 320795, 328572, 381022, 433759</t>
  </si>
  <si>
    <t>Rybp, Jarid2, Brpf3, Eya2, Myb, Phf15, Kdm6b, Pim3, Phf17, Jhdm1d, Ncoa2, Setd8, Kansl1, Baz2a, Setd1b, Hdac4, Phf16, Brca2, Cdyl, Chek1, Ctbp1, Dr1, Eed, Epc1, Ezh1, Ezh2, Gfi1b, Hdac2, Hdac5, Hmga2, Ldb1, Mbd3, Mecp2, Mt3, Ncoa1, Ncoa3, Nsd1, Kat2b, Phf2, Prkca, Rest, Ring1, Ruvbl2, Ncor1, Smarca4, Srebf1, Skp1a, Morf4l1, Ube2a, Ube2b, Baz1b, Pcgf2, Mta2, Map3k7, Mapk8, Usp21, Suz12, Setd3, Myst4, Paxip1, Rbm14, Actl6a, Noc2l, Carm1, Yeats4, Suv39h2, Ing5, Taf12, Pole4, Kat8, Kansl2, Rnf168, Nipbl, 2410016O06Rik, Rps6ka5, Usp16, Hopx, Cxxc1, Nat15, Wbp7, Ep400, Ccdc101, Kdm5b, Mgea5, Kdm4c, Wdr82, Prdm8, Msl2, Brpf1, Ube2n, Trim16, Prmt6, Kdm3a, Jmjd6, Ash1l, Mll1, Prmt7, Arid5a, Usp22, Myst2, Atxn7l3, Rcor1, Kdm1b, Eny2, Wac, Kdm2a, Suv420h1, Smyd2, Kansl3, Csrp2bp, Phf20, Hdac11, Suv420h2, Setd1a, Whsc1l1, Usp3, Setd2, Myst3, Sap130, Phf8, Pkn1, Ep300, Mll2, Hdac1</t>
  </si>
  <si>
    <t>GO:0001701</t>
  </si>
  <si>
    <t>in utero embryonic development</t>
  </si>
  <si>
    <t>320790, 12702, 15376, 16691, 20602, 15205, 13388, 13710, 17886, 12606, 16007, 17133, 17863, 21405, 22339, 50785, 252973, 11931, 12048, 12334, 12591, 13716, 14367, 14388, 14415, 14463, 15200, 15251, 16147, 16669, 17158, 18591, 18595, 18799, 19664, 20683, 20732, 21812, 21872, 56305, 71602, 107586, 380993, 11477, 11479, 11482, 11487, 11518, 11535, 11651, 11702, 12125, 12142, 12166, 12190, 12211, 12387, 12394, 12550, 13207, 13389, 13445, 13804, 13806, 13854, 14674, 14784, 16410, 16412, 16477, 16596, 16878, 17069, 17126, 17128, 17192, 17308, 17684, 18541, 18741, 18763, 19062, 20460, 20482, 20586, 20613, 20672, 20687, 20807, 21386, 21425, 21679, 21750, 21813, 21849, 22003, 22209, 22210, 22412, 22422, 22608, 22658, 22682, 26395, 26413, 26433, 28000, 30957, 50868, 56274, 57295, 66513, 66711, 67204, 67772, 68018, 68795, 72349, 74126, 74318, 77446, 83431, 98711, 99377, 101489, 102423, 106298, 108098, 108655, 110809, 112405, 216527, 217558, 225182, 226352, 226844, 234366, 235626, 238055, 239719, 277939, 328365, 381022, 381695</t>
  </si>
  <si>
    <t>Chd7, Socs3, Foxa2, Krt8, Ncor2, Hes1, Dll1, Elf3, Myh9, Cebpa, Cyr61, Maff, Myb, Hnf1a, Vegfa, Hs6st1, Grhl2, Atp1b1, Bcl2l1, Capn2, Cdx2, Ell, Fzd5, Gab1, Gad1, Gata4, Hbegf, Hif1a, Ihh, Krt19, Man2a1, Pdgfb, Pdgfra, Plcd1, Rbpj, Sp1, Spint1, Tgfbr1, Tjp1, Pitpnb, Myo1e, Ovol2, Zfat, Acvr1, Acvr1b, Acvrl1, Adam10, Add1, Adm, Akt1, Amd1, Bcl2l11, Prdm1, Bmpr1a, Brca2, Birc6, Ctnnb1, Runx1, Cdh1, Ddx5, Dll3, Cdk2ap1, Endog, Eno1, Epn1, Gna13, Grb2, Itgav, Itgb1, Junb, Klf1, Lif, Ly6e, Smad2, Smad4, Mbd3, Mgat1, Cited2, Pcnt, Pitx2, Pkd1, Inpp5k, Stil, Skil, Smarca4, Snai1, Sox18, Sp3, Srf, Tbx3, Tfeb, Tead4, Terf2, Tgfbr2, Trim28, Tpm1, Ube2a, Ube2b, Wnt9b, Wnt7b, Ybx1, Pcgf2, Zfand5, Map2k1, Mapk1, Plod3, Prpf19, Mapk8ip3, Keap1, Stk3, Icmt, Tab1, Sbds, Eif2s2, Chd8, Col4a3bp, Ubr3, Dusp3, Syvn1, Hopx, Heg1, Ndel1, Rdh10, Sall4, Ric8, Hinfp, Rrn3, Med21, Foxp1, Srsf1, Egln1, Ccm2, G2e3, Rbbp8, Epb4.1l5, Mfsd7b, Gatad2a, Setd2, Apob, Mkl2, C2cd3, Zmiz1, Mll2, N4bp2l2</t>
  </si>
  <si>
    <t>GO:0007243</t>
  </si>
  <si>
    <t>intracellular protein kinase cascade</t>
  </si>
  <si>
    <t>12702, 16362, 15205, 15901, 18590, 20111, 59126, 211770, 16600, 26415, 26941, 12051, 13836, 14456, 16007, 16590, 16706, 17347, 17869, 19882, 22339, 26397, 57783, 75607, 211652, 240752, 11652, 11677, 12703, 12988, 13138, 14083, 14184, 14367, 14388, 15200, 15378, 16451, 18035, 18591, 18595, 18753, 18762, 19060, 19271, 20112, 20361, 20846, 21812, 22032, 22418, 22436, 23984, 24063, 26416, 26564, 53859, 56468, 56722, 59004, 67393, 70834, 71148, 99470, 101476, 240354, 243983, 329828, 330177, 11651, 11789, 11848, 12042, 12175, 12387, 12421, 12484, 12540, 12675, 12768, 13036, 13144, 13489, 13645, 13728, 13838, 13856, 14063, 14084, 14164, 14225, 14366, 14526, 14600, 14674, 14678, 14745, 14775, 14784, 15170, 15239, 15259, 15357, 15364, 15587, 16169, 16410, 16412, 16859, 16878, 16906, 17000, 17096, 17125, 17258, 17289, 17691, 17751, 18016, 18099, 18226, 18412, 18441, 18472, 18477, 18479, 18607, 18693, 18715, 18750, 18763, 19042, 19062, 19156, 19211, 19219, 19229, 19653, 19696, 19697, 19713, 20185, 20353, 20416, 20459, 20515, 20620, 20682, 20779, 20815, 20848, 20869, 20963, 21353, 21787, 21817, 21885, 21929, 22062, 22422, 22695, 24064, 24105, 26395, 26396, 26398, 26399, 26400, 26401, 26406, 26408, 26409, 26413, 26419, 26420, 27215, 30957, 30960, 50754, 52521, 53357, 53608, 54612, 56274, 56458, 56469, 56542, 56786, 57874, 58804, 59009, 63953, 65098, 65113, 65964, 66508, 66589, 66656, 67154, 67245, 67384, 67603, 68350, 68943, 69601, 71751, 72349, 72508, 72565, 72674, 73086, 73836, 74155, 74256, 75141, 76025, 76108, 76273, 76547, 76793, 76954, 78757, 93765, 98267, 103583, 106369, 106759, 107869, 108099, 108737, 110157, 110524, 114255, 192656, 211550, 212139, 215748, 216233, 216439, 216869, 216965, 224014, 225028, 227154, 228607, 229603, 230514, 231130, 232341, 235344, 242083, 243910, 266632, 268749, 268996, 269608, 280287, 319955, 320150, 328572, 381921, 407819</t>
  </si>
  <si>
    <t>Socs3, Irf1, Hes1, Id1, Pdgfa, Rps6ka1, Nek6, Trib1, Klf4, Mapk13, Slc9a3r1, Bcl3, Epha2, Gas6, Cyr61, Kit, Ksr1, Mknk2, Myc, Mst1r, Vegfa, Map2k3, Tnip1, Wnk2, Wwc1, Pik3c2b, Akt2, Akr1b3, Socs1, Csk, Dag1, Ptk2, Fgfr3, Fzd5, Gab1, Hbegf, Hnf4a, Jak1, Nfkbia, Pdgfb, Pdgfra, Prkcd, Prkcz, Ppp5c, Ptprj, Rps6ka2, Sema7a, Stat1, Tgfbr1, Traf4, Wnt5a, Xdh, Pde10a, Spry1, Mapk14, Ror2, Map3k14, Socs5, Litaf, Pias4, Cxxc5, Spag9, Mier1, Magi3, Plekha1, Malt1, Zdhhc13, AI464131, Taok3, Akt1, Apc, Rhoa, Bcl10, Bnip2, Ctnnb1, Rb1cc1, Cd24a, Cdc42, Chuk, Ccr1, Ctsh, Dapk3, Drd2, Egf, Mark2, Epha4, Epo, F2rl1, Faf1, Fgf1, Fkbp1a, Fzd4, Gcg, Ghr, Gna13, Gnai2, Lpar1, Gpx1, Grb2, Ptpn6, Hgs, Hipk3, Hmgcr, Hmga2, Hyal2, Il15ra, Itgav, Itgb1, Lgals9, Lif, Lmnb1, Ltbr, Lyn, Smad1, Mef2a, Mertk, Sik1, Mt3, Nf2, Nlk, Nup62, Sqstm1, P2ry1, Pafah1b1, Prdx1, Pak1, Pdpk1, Pick1, Pim2, Prkca, Pkd1, Ppm1a, Inpp5k, Psap, Pten, Ptger4, Ptk2b, Rbm4, Rel, Rela, Ret, Ncor1, Sema4c, Shc1, Ptk6, Slc20a1, Plk2, Sox9, Src, Srpk1, Stat3, Stk11, Syk, Tank, Tfg, Tgm2, Tle1, Tnfaip3, Trp73, Wnt7b, Zfp36, Spry2, Rbck1, Map2k1, Map2k2, Map2k4, Map2k6, Map2k7, Map3k1, Map3k3, Map3k5, Map3k7, Mapk1, Mapk8, Mapk9, Azi2, Mapk8ip3, Vapa, Fbxw7, Zfp622, Pla2g6, Map3k6, Sfrp5, Stk3, Foxo1, Pias1, Ick, Tmem9b, Ptplad1, Cdc42ep5, Sh3rf1, Dusp10, Zfand6, Ndfip1, B230120H23Rik, Lamtor1, Ube2v1, Eef1d, Mtdh, Peli1, Bag4, Dusp6, Mul1, Pink1, Dab2ip, Map3k13, Dusp3, Rps6kb1, Uaca, Adipor1, Rps6ka5, Slc35b2, Errfi1, Cyld, Rasd2, Cant1, Rap2a, Ndfip2, Tmem101, Snip1, St5, Rictor, Ube2n, Stk17b, Fbxw11, Ypel1, Ticam1, Cth, Prkag2, Oxsr1, Raf1, Dgkq, Dok4, Ripk2, Tifa, Cc2d1a, Cnksr3, Socs2, Agap2, Arrb2, Taok1, Fgd4, Map4k3, Stradb, Mavs, Otud7b, Leprot, Tnip2, Wnk1, Sik2, Ppm1l, Nfkbid, Irak4, Rnf31, Ss18, Plekhg5, Kiss1, Ercc6, Zdhhc17, Ep300, Taok2, BC031181</t>
  </si>
  <si>
    <t>GO:0031400</t>
  </si>
  <si>
    <t>negative regulation of protein modification process</t>
  </si>
  <si>
    <t>16362, 211770, 16468, 23882, 83383, 114716, 12162, 12703, 15378, 16332, 16885, 17131, 17873, 18753, 18762, 19165, 19271, 20677, 22436, 24063, 56468, 58805, 66259, 71059, 80794, 97998, 171580, 240672, 319520, 11350, 11640, 11651, 11789, 11793, 11816, 12062, 12367, 12575, 12576, 12579, 12581, 13016, 13197, 13835, 14225, 14582, 14629, 14694, 15170, 15259, 15357, 15587, 16476, 16973, 17096, 17130, 17257, 17295, 18016, 18226, 18230, 18519, 18607, 18750, 18769, 18817, 19062, 19164, 19211, 19252, 19720, 19735, 20459, 21838, 21929, 22062, 22210, 24064, 28113, 54401, 54612, 56150, 56715, 56812, 57741, 63953, 66861, 66917, 66971, 67141, 67296, 67490, 67603, 69237, 69601, 72114, 72349, 73914, 74155, 75141, 76055, 80750, 104263, 108099, 108837, 114715, 192231, 215748, 216869, 230379, 232341, 235584, 243911, 100037258</t>
  </si>
  <si>
    <t>Irf1, Trib1, Jarid2, Gadd45g, Tfap4, Spred2, Bmp7, Socs1, Hnf4a, Inppl1, Limk1, Smad7, Gadd45b, Prkcd, Prkcz, Psen2, Ptprj, Sox4, Xdh, Spry1, Socs5, Mlxipl, Camk2n1, Hexim2, Cblc, Deptor, Mical1, Dusp5, Dusp4, Abl1, Akap1, Akt1, Apc, Atg5, Apoe, Bdkrb2, Casp3, Cdkn1a, Cdkn1b, Cdkn2b, Cdkn2d, Ctbp1, Gadd45a, Epha1, Fkbp1a, Gfi1b, Gclc, Gnb2l1, Ptpn6, Hipk3, Hmgcr, Hyal2, Jun, Lrp5, Lyn, Smad6, Mecp2, Met, Nf2, Nup62, Nxn, Kat2b, Pdpk1, Prkca, Pkig, Plk1, Inpp5k, Psen1, Pten, Dusp1, Trim27, Rgs2, Ptk6, Thy1, Tnfaip3, Trp73, Ube2b, Spry2, Tinf2, Ywhab, Sfrp5, Mad2l1, Rabgef1, Dnajb2, Noc2l, Dusp10, Dnajc10, Chordc1, Cdk5rap1, Fbxo5, Socs4, 1810074P20Rik, Dusp6, Gtpbp4, Dab2ip, Zbed3, Dusp3, Irak3, Errfi1, Rasd2, Mgea5, N4bp1, Kdm3a, Prkag2, Ibtk, Spred1, Hexim1, Cnksr3, Arrb2, Acer2, Wnk1, Dusp7, Kirrel2, Dnajc3</t>
  </si>
  <si>
    <t>GO:0016569</t>
  </si>
  <si>
    <t>covalent chromatin modification</t>
  </si>
  <si>
    <t>56353, 16468, 268936, 14049, 17863, 76901, 216850, 223775, 269424, 338523, 17978, 67956, 76719, 116848, 208043, 208727, 382207, 11810, 12190, 12593, 12649, 13016, 13486, 13626, 13831, 14055, 14056, 14582, 15182, 15184, 15364, 16825, 17192, 17257, 17751, 17977, 17979, 18193, 18519, 18676, 18750, 19712, 19763, 20174, 20185, 20586, 20787, 21402, 21761, 22209, 22210, 22385, 22658, 23942, 26409, 26419, 30941, 52615, 52690, 54169, 55982, 56275, 56456, 57741, 59035, 64050, 64707, 66262, 66464, 66979, 67773, 69612, 70238, 71175, 71952, 73086, 74112, 74318, 74322, 74763, 75410, 75560, 75565, 75605, 76055, 76804, 77305, 77630, 77853, 78783, 93765, 94092, 99890, 104263, 107817, 192195, 214162, 214572, 214855, 216825, 217127, 217218, 217864, 218214, 223527, 225131, 225876, 225888, 226830, 226976, 228714, 228829, 232232, 232811, 233904, 234135, 235441, 235626, 244349, 269003, 320595, 320795, 328572, 381022, 433759</t>
  </si>
  <si>
    <t>Rybp, Jarid2, Brpf3, Eya2, Myb, Phf15, Kdm6b, Pim3, Phf17, Jhdm1d, Ncoa2, Setd8, Kansl1, Baz2a, Setd1b, Hdac4, Phf16, Apobec1, Brca2, Cdyl, Chek1, Ctbp1, Dr1, Eed, Epc1, Ezh1, Ezh2, Gfi1b, Hdac2, Hdac5, Hmga2, Ldb1, Mbd3, Mecp2, Mt3, Ncoa1, Ncoa3, Nsd1, Kat2b, Phf2, Prkca, Rest, Ring1, Ruvbl2, Ncor1, Smarca4, Srebf1, Skp1a, Morf4l1, Ube2a, Ube2b, Baz1b, Pcgf2, Mta2, Map3k7, Mapk8, Usp21, Suz12, Setd3, Myst4, Paxip1, Rbm14, Actl6a, Noc2l, Carm1, Yeats4, Suv39h2, Ing5, Taf12, Pole4, Kat8, Kansl2, Rnf168, Nipbl, 2410016O06Rik, Rps6ka5, Usp16, Hopx, Cxxc1, Nat15, Wbp7, Ep400, Ccdc101, Kdm5b, Mgea5, Kdm4c, Wdr82, Prdm8, Msl2, Brpf1, Ube2n, Trim16, Prmt6, Kdm3a, Jmjd6, Ash1l, Mll1, Prmt7, Arid5a, Usp22, Myst2, Atxn7l3, Rcor1, Kdm1b, Eny2, Wac, Kdm2a, Suv420h1, Smyd2, Kansl3, Csrp2bp, Phf20, Hdac11, Suv420h2, Setd1a, Whsc1l1, Usp3, Setd2, Myst3, Sap130, Phf8, Pkn1, Ep300, Mll2, Hdac1</t>
  </si>
  <si>
    <t>GO:0030036</t>
  </si>
  <si>
    <t>actin cytoskeleton organization</t>
  </si>
  <si>
    <t>211401, 16691, 242687, 18590, 107684, 17886, 22349, 26941, 109711, 140580, 12704, 16590, 57342, 60595, 65970, 74117, 227753, 11465, 11826, 12345, 12927, 14107, 16332, 16669, 16885, 17974, 18591, 18595, 18753, 18762, 20411, 20971, 22323, 27428, 54357, 56226, 56431, 67074, 67199, 70435, 100169, 107351, 109270, 109934, 114774, 171580, 211673, 217124, 232227, 277360, 360013, 11350, 11459, 11518, 11845, 11848, 11867, 12053, 12317, 12331, 12340, 12540, 12614, 12631, 12928, 13052, 13367, 13383, 13821, 13822, 13823, 13835, 13860, 14026, 14063, 14248, 14260, 14784, 15289, 16412, 16897, 16971, 17258, 17912, 17973, 18016, 18472, 18479, 18643, 18759, 19062, 19219, 19229, 19230, 19240, 19241, 19246, 19384, 19877, 20416, 20740, 20742, 20807, 21894, 22003, 22350, 22437, 23790, 23830, 23920, 23999, 26401, 50875, 56044, 58800, 58804, 66713, 66898, 67384, 67771, 68089, 68767, 70497, 72088, 72754, 73178, 74137, 74192, 76108, 76709, 76932, 78757, 102098, 104027, 108100, 108655, 114229, 170826, 208846, 213649, 216439, 217692, 217866, 218397, 226352, 229474, 233877, 234686, 235431, 237860, 245857, 269587, 328572, 381921</t>
  </si>
  <si>
    <t>Mtss1, Krt8, Wasf2, Pdgfa, Coro2a, Myh9, Vil1, Slc9a3r1, Actn1, Elmo1, Cit, Kit, Parva, Actn4, Lima1, Actr3, Gsn, Actg1, Aqp1, Capzb, Bcar1, Fat1, Inppl1, Krt19, Limk1, Nck2, Pdgfb, Pdgfra, Prkcd, Prkcz, Sorbs1, Sdc4, Vasp, Shroom3, Epb4.1l4b, Espn, Dstn, Mon2, Pfdn1, Inf2, Phactr4, Kank1, Prr5, Abr, Pawr, Mical1, Arfgef1, Ppp1r9b, Iqsec1, Prex1, Myo18a, Abl1, Acta1, Add1, Arf6, Rhoa, Arpc1b, Bcl6, Calr, Cap1, Capza1, Cdc42, Celsr1, Cfl1, Crk, Cxadr, Diap1, Dlg1, Epb4.1l1, Epb4.1l2, Epb4.1l3, Epha1, Eps8, Evl, F2rl1, Flii, Fmn1, Grb2, Hmgb1, Itgb1, Llgl1, Lrp1, Mef2a, Myo1b, Nck1, Nf2, Pafah1b1, Pak1, Pfn1, Prkci, Inpp5k, Ptger4, Ptk2b, Twf1, Tmsb10, Tmsb4x, Ptpn1, Ran, Rock1, Shc1, Spna2, Spnb2, Srf, Tln1, Tpm1, Ezr, Xirp1, Coro1c, Capn10, Insrr, Twf2, Map3k1, Tmod3, Rala, Trpm7, Cdc42ep5, Actr2, Baiap2l1, Bag4, Arpc5, Arpc4, Wash, Arhgap17, Ush1c, Arhgef10l, Wasl, Nuak2, Arpc5l, Rap2a, Arpc2, Arfip2, Rictor, Arhgef18, Synpo, Baiap2, Foxp1, Kiss1r, Ppargc1b, Daam1, Arhgef19, Agap2, Sipa1l1, Cdc42bpb, Rasa1, Epb4.1l5, Fhdc1, Kctd13, Fhod1, Coro2b, Ssh2, Ssh3, Epb4.1, Ep300, Taok2</t>
  </si>
  <si>
    <t>GO:0071900</t>
  </si>
  <si>
    <t>regulation of protein serine/threonine kinase activity</t>
  </si>
  <si>
    <t>18590, 211770, 83383, 13636, 16590, 19882, 22339, 26397, 114716, 12162, 12988, 14367, 14388, 16332, 18591, 18712, 18753, 19271, 22418, 24063, 26365, 26457, 55948, 56706, 70834, 71059, 80794, 99470, 240354, 240672, 319520, 330177, 11350, 11651, 11789, 11816, 12367, 12428, 12443, 12445, 12484, 12520, 12575, 12576, 12579, 12581, 13645, 13838, 14081, 14366, 14600, 14745, 15170, 15259, 15357, 15516, 15587, 16906, 16973, 17096, 17295, 17311, 18226, 18479, 18519, 18750, 18763, 18817, 19052, 19062, 19164, 19211, 19229, 19252, 19303, 19735, 20416, 20655, 20779, 20963, 21672, 21929, 22062, 22422, 24064, 26395, 26396, 26398, 26399, 26400, 26401, 26408, 26409, 30957, 51813, 54612, 56036, 56274, 56426, 63953, 66513, 66917, 66971, 67603, 67974, 68350, 69131, 69183, 69237, 69534, 69601, 70891, 72349, 73914, 74018, 74370, 108099, 109700, 109910, 114715, 192231, 224014, 232341, 235584, 242202, 319955</t>
  </si>
  <si>
    <t>Pdgfa, Trib1, Tfap4, Efna1, Kit, Mst1r, Vegfa, Map2k3, Spred2, Bmp7, Csk, Fzd5, Gab1, Inppl1, Pdgfb, Pim1, Prkcd, Ptprj, Wnt5a, Spry1, Ceacam1, Slc27a1, Sfn, Ccnl1, Spag9, Hexim2, Cblc, Magi3, Malt1, Dusp5, Dusp4, Taok3, Abl1, Akt1, Apc, Apoe, Casp3, Ccna2, Ccnd1, Ccnd3, Cd24a, Cd81, Cdkn1a, Cdkn1b, Cdkn2b, Cdkn2d, Egf, Epha4, Acsl1, Fzd4, Ghr, Lpar1, Ptpn6, Hipk3, Hmgcr, Hsp90ab1, Hyal2, Lmnb1, Lrp5, Lyn, Met, Kitl, Nup62, Pak1, Kat2b, Prkca, Pkd1, Plk1, Ppp2ca, Inpp5k, Psen1, Pten, Ptk2b, Dusp1, Pxn, Rgs2, Shc1, Sod1, Src, Syk, Prdx2, Tnfaip3, Trp73, Wnt7b, Spry2, Map2k1, Map2k2, Map2k4, Map2k6, Map2k7, Map3k1, Map3k5, Map3k7, Mapk8ip3, Ccnc, Sfrp5, Ccnl2, Stk3, Pdcd10, Dusp10, Tab1, Chordc1, Cdk5rap1, Dusp6, Ccny, Mul1, Cdk12, C1qtnf2, Gtpbp4, Avpi1, Dab2ip, Spdya, Dusp3, Irak3, Als2, Rptor, Prkag2, Itga1, Zfp91, Spred1, Hexim1, Fgd4, Wnk1, Dusp7, Pde5a, Ercc6</t>
  </si>
  <si>
    <t>GO:0032269</t>
  </si>
  <si>
    <t>negative regulation of cellular protein metabolic process</t>
  </si>
  <si>
    <t>16362, 211770, 16468, 23882, 83383, 114716, 12162, 12703, 13666, 14786, 15378, 16332, 16885, 17131, 17873, 18708, 18753, 18762, 19165, 19271, 19401, 20677, 22436, 24063, 27058, 56468, 58805, 66259, 71059, 80794, 97998, 171580, 240672, 319520, 11350, 11640, 11651, 11789, 11793, 11816, 12062, 12317, 12367, 12575, 12576, 12579, 12581, 13016, 13197, 13685, 13688, 13835, 14225, 14582, 14629, 14694, 15170, 15259, 15357, 15587, 16410, 16476, 16973, 17096, 17130, 17257, 17295, 17855, 18016, 18226, 18230, 18519, 18607, 18750, 18769, 18817, 19062, 19164, 19211, 19252, 19653, 19720, 19735, 20423, 20459, 21838, 21859, 21929, 22062, 22210, 22260, 24064, 28113, 53872, 54401, 54612, 56150, 56715, 56812, 57741, 63953, 66861, 66917, 66971, 67141, 67296, 67466, 67490, 67603, 67869, 67903, 69237, 69601, 72114, 72349, 73914, 74155, 75141, 75841, 76055, 80750, 104263, 108067, 108099, 108837, 114715, 192231, 214150, 215748, 216869, 224727, 225131, 230379, 231207, 232164, 232341, 233833, 235584, 239528, 243911, 100037258</t>
  </si>
  <si>
    <t>Irf1, Trib1, Jarid2, Gadd45g, Tfap4, Spred2, Bmp7, Socs1, Eif2ak3, Grb7, Hnf4a, Inppl1, Limk1, Smad7, Gadd45b, Pik3r1, Prkcd, Prkcz, Psen2, Ptprj, Rara, Sox4, Xdh, Spry1, Srp9, Socs5, Mlxipl, Camk2n1, Hexim2, Cblc, Deptor, Mical1, Dusp5, Dusp4, Abl1, Akap1, Akt1, Apc, Atg5, Apoe, Bdkrb2, Calr, Casp3, Cdkn1a, Cdkn1b, Cdkn2b, Cdkn2d, Ctbp1, Gadd45a, Eif4ebp1, Eif4ebp2, Epha1, Fkbp1a, Gfi1b, Gclc, Gnb2l1, Ptpn6, Hipk3, Hmgcr, Hyal2, Itgav, Jun, Lrp5, Lyn, Smad6, Mecp2, Met, Mvk, Nf2, Nup62, Nxn, Kat2b, Pdpk1, Prkca, Pkig, Plk1, Inpp5k, Psen1, Pten, Dusp1, Rbm4, Trim27, Rgs2, Shh, Ptk6, Thy1, Timp3, Tnfaip3, Trp73, Ube2b, Nr1h2, Spry2, Tinf2, Caprin1, Ywhab, Sfrp5, Mad2l1, Rabgef1, Dnajb2, Noc2l, Dusp10, Dnajc10, Chordc1, Cdk5rap1, Fbxo5, Socs4, Pdcl, 1810074P20Rik, Dusp6, Paip2, Gipc1, Gtpbp4, Dab2ip, Zbed3, Dusp3, Irak3, Errfi1, Rasd2, Rnf139, Mgea5, N4bp1, Kdm3a, Eif2b3, Prkag2, Ibtk, Spred1, Hexim1, Eif2c3, Cnksr3, Arrb2, Bag6, Wac, Acer2, Cpeb2, Paip2b, Wnk1, Tnrc6a, Dusp7, Eif2c2, Kirrel2, Dnajc3</t>
  </si>
  <si>
    <t>GO:0031396</t>
  </si>
  <si>
    <t>regulation of protein ubiquitination</t>
  </si>
  <si>
    <t>211770, 64209, 218294, 14083, 14184, 14828, 16885, 17131, 19165, 20677, 21812, 22393, 74244, 11793, 12042, 13163, 13645, 14155, 14225, 14629, 18230, 18817, 19164, 19211, 19229, 20439, 21929, 26420, 50754, 55982, 56085, 56150, 56289, 56424, 56812, 65113, 66647, 67141, 67245, 67490, 68943, 69237, 71999, 75141, 75841, 76273, 77891, 80750, 93765, 106052, 106759, 192656, 216080, 216869, 217379, 227693, 231872</t>
  </si>
  <si>
    <t>Trib1, Herpud1, Cdc14b, Ptk2, Fgfr3, Hspa5, Limk1, Smad7, Psen2, Sox4, Tgfbr1, Wfs1, Atg7, Atg5, Bcl10, Daxx, Egf, Fem1b, Fkbp1a, Gclc, Nxn, Plk1, Psen1, Pten, Ptk2b, Siah2, Tnfaip3, Mapk9, Fbxw7, Paxip1, Ubqln1, Mad2l1, Rassf1, Stub1, Dnajb2, Ndfip1, Ndnl2, Fbxo5, Peli1, 1810074P20Rik, Pink1, Gtpbp4, Fbxo22, Rasd2, Rnf139, Ndfip2, Ube2s, N4bp1, Ube2n, Fbxo4, Ticam1, Ripk2, Ube2d1, Arrb2, Ubxn2a, Zer1, Aimp2</t>
  </si>
  <si>
    <t>GO:0051247</t>
  </si>
  <si>
    <t>positive regulation of protein metabolic process</t>
  </si>
  <si>
    <t>16362, 22761, 15205, 18590, 211770, 12006, 16468, 16600, 23882, 12051, 13164, 13636, 14456, 16007, 16590, 17863, 19882, 22339, 26397, 218294, 11538, 11652, 12162, 12696, 12988, 14083, 14184, 14339, 14367, 14388, 14828, 17131, 17873, 18035, 18591, 18708, 18712, 18753, 18762, 19165, 20677, 20971, 21812, 22032, 22393, 22418, 26365, 26457, 53859, 56468, 56692, 59004, 70834, 74244, 99470, 208727, 211673, 226849, 234878, 240354, 330177, 11477, 11479, 11482, 11539, 11651, 11789, 11816, 12042, 12166, 12283, 12421, 12443, 12445, 12484, 12520, 12531, 12540, 12575, 12795, 13016, 13383, 13489, 13645, 13838, 13856, 13867, 14081, 14164, 14225, 14366, 14526, 14582, 14600, 14629, 14678, 14683, 14694, 14745, 14756, 15182, 15289, 15516, 15937, 16412, 16429, 16825, 16878, 16906, 16975, 17096, 17128, 17246, 17295, 17311, 17751, 18148, 18412, 18441, 18479, 18607, 18750, 18763, 18817, 19052, 19164, 19211, 19229, 19303, 19653, 19696, 19697, 20185, 20320, 20416, 20655, 20682, 20779, 20787, 20869, 20963, 21672, 21813, 21828, 21929, 21938, 22062, 22218, 22225, 22260, 22422, 23922, 24064, 26395, 26396, 26398, 26399, 26400, 26401, 26405, 26406, 26408, 26409, 26413, 26420, 27373, 29875, 30957, 50754, 53312, 53357, 53608, 54473, 55982, 56274, 56289, 56312, 56424, 56426, 56469, 56480, 56812, 65113, 65964, 66513, 66647, 66795, 67031, 67245, 67384, 67941, 67974, 68350, 69183, 69534, 69601, 70891, 71175, 71751, 71999, 72508, 73086, 73826, 74012, 74018, 74370, 75141, 76055, 76108, 76273, 76524, 77128, 77891, 78428, 78757, 78832, 78943, 83946, 93765, 98878, 103583, 104318, 105835, 106052, 106759, 107392, 108099, 109700, 109910, 110157, 112406, 114229, 192656, 208650, 214855, 216080, 216439, 216869, 216965, 218203, 224014, 224105, 224742, 227154, 228607, 229615, 230598, 231872, 232430, 242202, 269523, 276770, 319955, 320129, 328572, 338372, 381921, 606496</t>
  </si>
  <si>
    <t>Irf1, Zfpm1, Hes1, Pdgfa, Trib1, Axin2, Jarid2, Klf4, Gadd45g, Bcl3, Dazl, Efna1, Gas6, Cyr61, Kit, Myb, Mst1r, Vegfa, Map2k3, Cdc14b, Adnp, Akt2, Bmp7, Cirbp, Csk, Ptk2, Fgfr3, Aktip, Fzd5, Gab1, Hspa5, Smad7, Gadd45b, Nfkbia, Pdgfb, Pik3r1, Pim1, Prkcd, Prkcz, Psen2, Sox4, Sdc4, Tgfbr1, Traf4, Wfs1, Wnt5a, Ceacam1, Slc27a1, Map3k14, Socs5, Lamtor3, Pias4, Spag9, Atg7, Magi3, Hdac4, Arfgef1, Ppp2r5a, BC021891, Malt1, Taok3, Acvr1, Acvr1b, Acvrl1, Adora1, Akt1, Apc, Apoe, Bcl10, Bmpr1a, Cab39, Rb1cc1, Ccnd1, Ccnd3, Cd24a, Cd81, Cdc25b, Cdc42, Cdkn1a, Plk3, Ctbp1, Dlg1, Drd2, Egf, Epha4, Epo, Erbb3, Acsl1, Fgf1, Fkbp1a, Fzd4, Gcg, Gfi1b, Ghr, Gclc, Gnai2, Gnas, Gnb2l1, Lpar1, Gpld1, Hdac2, Hmgb1, Hsp90ab1, Ier3, Itgb1, Itln1, Ldb1, Lif, Lmnb1, Lrp8, Lyn, Smad4, Mdm2, Met, Kitl, Mt3, Npm1, Sqstm1, P2ry1, Pak1, Pdpk1, Prkca, Pkd1, Plk1, Ppp2ca, Psen1, Pten, Ptk2b, Pxn, Rbm4, Rel, Rela, Ncor1, Nptn, Shc1, Sod1, Sox9, Src, Srebf1, Stk11, Syk, Prdx2, Tgfbr2, Thbs4, Tnfaip3, Tnfrsf1b, Trp73, Sumo1, Usp5, Nr1h2, Wnt7b, Jtb, Spry2, Map2k1, Map2k2, Map2k4, Map2k6, Map2k7, Map3k1, Map3k2, Map3k3, Map3k5, Map3k7, Mapk1, Mapk9, Csnk1e, Iqgap1, Mapk8ip3, Fbxw7, Nub1, Pla2g6, Map3k6, Tollip, Paxip1, Stk3, Rassf1, Nupr1, Stub1, Pdcd10, Pias1, Tbk1, Dnajb2, Ndfip1, B230120H23Rik, Tab1, Ndnl2, Atg10, Upf3a, Peli1, Bag4, Rps27l, Ccny, Mul1, C1qtnf2, Avpi1, Dab2ip, Spdya, Nipbl, Map3k13, Fbxo22, Rps6kb1, Rps6ka5, Poldip3, Rap2b, Als2, Rptor, Rasd2, Mgea5, Rap2a, Ndfip2, Cln6, A930001N09Rik, Ube2s, Wibg, Rictor, Cacul1, Ern1, Phip, Ube2n, Ehd4, Fbxw11, Csnk1d, Sgsm3, Fbxo4, Ticam1, Brms1, Prkag2, Itga1, Zfp91, Raf1, Egln2, Kiss1r, Ripk2, Cblb, Arid5a, Ube2d1, Agap2, Arrb2, Taok1, Mylip, Fgd4, Pak2, Abcf1, Stradb, Mavs, Pias3, Nrd1, Aimp2, Crebl2, Pde5a, Vcp, Eif5a, Ercc6, Adrbk2, Ep300, Map3k9, Taok2, Gsk3a</t>
  </si>
  <si>
    <t>GO:0006629</t>
  </si>
  <si>
    <t>lipid metabolic process</t>
  </si>
  <si>
    <t>320951, 11928, 18590, 70059, 12894, 13615, 16600, 257633, 12606, 16007, 16590, 16891, 18780, 18797, 21405, 56632, 58208, 71365, 74754, 269060, 11652, 11804, 12660, 12846, 12896, 12912, 13666, 14137, 14184, 15378, 15484, 15902, 16332, 16531, 17761, 18391, 18534, 18591, 18595, 18708, 18719, 18753, 18799, 18947, 19013, 19015, 20411, 20975, 26416, 26457, 26458, 50781, 50798, 56690, 58805, 58994, 67800, 67815, 68262, 68465, 70757, 72061, 74451, 101476, 104112, 104418, 109791, 170760, 224860, 226849, 227358, 228368, 327942, 11363, 11364, 11535, 11539, 11651, 11758, 11806, 11816, 11886, 11946, 11947, 12520, 12540, 12651, 12764, 12908, 13026, 13078, 13167, 13177, 13350, 13360, 13480, 13489, 14073, 14079, 14081, 14104, 14149, 14151, 14164, 14377, 14419, 14421, 14422, 14428, 14555, 14600, 14667, 14705, 14712, 14756, 14775, 14792, 14979, 15211, 15357, 15465, 15486, 15490, 16592, 16835, 16922, 16971, 16973, 17096, 17117, 17257, 17691, 17751, 17855, 18472, 18514, 18701, 18704, 18710, 18777, 18782, 18806, 18946, 18984, 19012, 19062, 19079, 19156, 19211, 19223, 19299, 19650, 19660, 19712, 20397, 20423, 20613, 20655, 20773, 20775, 20779, 20787, 20788, 20963, 21391, 21833, 21834, 22038, 22229, 22260, 22629, 22668, 26420, 26424, 26970, 26971, 28000, 28169, 28200, 30049, 30963, 51798, 52538, 52858, 53357, 53897, 54135, 54200, 54325, 54447, 54670, 54673, 55979, 56075, 56348, 56351, 56424, 56453, 57357, 57874, 64385, 64899, 65107, 66190, 66459, 66508, 66586, 66612, 66841, 66844, 66853, 66857, 67013, 67073, 67111, 67164, 67420, 67452, 67460, 67469, 67512, 67556, 68018, 68041, 68177, 68631, 68671, 68801, 68865, 68917, 69183, 69718, 70025, 70101, 70316, 70750, 71147, 71780, 71795, 71883, 71910, 71949, 72084, 72108, 72129, 72674, 73166, 74147, 74182, 74205, 74302, 74442, 74559, 75320, 75847, 76524, 76893, 78321, 78894, 80885, 83493, 84095, 94224, 98711, 99712, 99929, 100017, 103968, 104570, 106529, 107476, 108097, 108099, 109672, 109754, 110611, 110911, 113868, 114663, 114874, 117150, 170439, 170460, 171210, 208715, 211666, 215615, 216439, 216739, 218121, 218442, 223753, 225010, 225326, 225651, 227333, 228061, 229227, 230379, 230779, 230801, 231070, 231086, 231326, 231510, 232430, 233549, 233552, 233789, 234309, 234407, 235293, 238011, 238055, 241113, 241447, 242291, 242864, 264895, 269180, 317757, 319554, 329777, 329910, 338521, 384783, 433091, 433256, 433323</t>
  </si>
  <si>
    <t>Pisd, Atp1a1, Pdgfa, Degs2, Cpt1a, Edn2, Klf4, Acsf3, Cebpa, Cyr61, Kit, Lipg, Pla2g2a, Plcb3, Hnf1a, Sphk2, Bcl11b, Pdss2, Dhcr24, Dagla, Akt2, Aplp2, Chka, Comt, Cpt2, Creb1, Eif2ak3, Fdft1, Fgfr3, Hnf4a, Hsd11b2, Id2, Inppl1, Kcnma1, Mtap7, Sigmar1, Pck1, Pdgfb, Pdgfra, Pik3r1, Pip5k1b, Prkcd, Plcd1, Pnliprp2, Ppara, Ppard, Sorbs1, Synj2, Mapk14, Slc27a1, Slc27a2, Dkk3, Gne, Mlycd, Mlxipl, Smpd3, Dgat2, Sec14l2, Agpat4, Adipor2, Ptplb, 2010111I01Rik, Pgs1, Plekha1, Acly, Dgkz, Clps, Acbd3, Plcl2, Ppp2r5a, Fam132b, Slc35c1, Pigl, Acadl, Acadm, Adm, Adora1, Akt1, Prdx6, Apoa1, Apoe, Asah1, Atp5a1, Atp5b, Cd81, Cdc42, Chkb, Cmas, Crat, Pcyt1a, Cyp1b1, Dbi, Eci1, Dgat1, Dhcr7, Dpm1, Drd2, Faah, Fabp2, Acsl1, Fasn, Fdxr, Fech, Fgf1, G6pc, Gal, B4galnt1, B4galnt2, Galr2, Gpd1, Ghr, Gm2a, Bscl2, Gnpat, Gpld1, Gpx1, Lpcat3, H2-Ke6, Hexa, Hmgcr, Hrh1, Hsd17b2, Hsd17b7, Fabp5, Ldlr, Phyh, Lrp1, Lrp5, Lyn, Amacr, Mecp2, Sik1, Mt3, Mvk, Pafah1b1, Pbx1, Pigf, Pik3c2a, Pik3r3, Lypla1, Pla2g2d, Pld2, Pnliprp1, Por, Ppap2a, Inpp5k, Prkab1, Psap, Pten, Ptgis, Abcd3, Rbl1, Rbp2, Rest, Sgpl1, Shh, Snai1, Sod1, Sptlc2, Sqle, Src, Srebf1, Srebf2, Syk, Tbxas1, Thra, Thrb, Plscr1, Ucp3, Nr1h2, Ywhah, Sf1, Mapk9, Nr5a2, Pla2g2e, Pla2g2f, Prpf19, Agpat3, Dhrs4, Scd3, Ptpla, Ech1, Acaa2, Cdipt, Pla2g6, Gal3st1, Lsr, Sult2b1, Elovl1, Asah2, Atp8b1, Sh3glb1, Agpat1, Pdss1, Hsd17b12, Ptges3, Stub1, Mbtps1, Srd5a3, Ptplad1, Cyp4f14, Lpin3, Lrp10, Acer3, Pigy, Lamtor1, Crls1, Ormdl3, Etfdh, Ormdl2, Pnpla2, Plbd1, Oma1, Pi4k2b, Naaa, Lipt2, Far1, Pnpla8, Decr1, Abhd5, Agpat2, Pigm, Col4a3bp, Mid1ip1, Ebpl, Cryl1, Pcyt2, Elovl5, Arv1, Hint2, C1qtnf2, Ipmk, Acot7, Cyp4f16, Ndufab1, Kdsr, Oxsm, Isyna1, Pitpnc1, Coq2, Ppapdc1b, Lass5, Pigx, Ddhd2, Pex13, Adipor1, Tm7sf2, Ehhadh, Gpcpd1, Acsl3, Mtmr3, Sgms2, Elovl7, Etnk1, Ispd, Cln6, Lass2, Ankrd23, Aacs, Niacr1, Sacm1l, Pi4k2a, Srd5a2, Rdh10, Cept1, Tiparp, Ldlrap1, Plin1, Smek2, Tecr, Acaca, Prkab2, Prkag2, Cyb5, Cyb5r3, Hdlbp, Cds2, Acaa1a, Impa2, Ddhd1, Pip4k2c, Elovl6, Stard5, Acot2, Hmgcs1, Mgst2, Rnpep, Agap2, Acsl6, Mboat1, Serinc5, Cerk, Lclat1, Pik3c3, Mppe1, Dgkd, Agps, 4932438A13Rik, Acer2, Serinc2, Pigv, Insig1, Hadhb, Aasdh, Agpat9, Crebl2, Mogat2, Gdpd5, Smg1, Cbr4, Glt25d1, Sc5d, Enpp7, Apob, Prkag3, Lass6, Impad1, Napepld, Acsf2, Inpp4a, Gimap5, Idi1, Pigk, Acot11, Fa2h, Irs2, Pnpla1, Acsl5, Sgpp2</t>
  </si>
  <si>
    <t>GO:1901136</t>
  </si>
  <si>
    <t>carbohydrate derivative catabolic process</t>
  </si>
  <si>
    <t>11928, 14687, 12006, 17886, 50780, 13430, 13660, 13836, 74754, 110351, 217835, 244668, 347722, 380711, 11652, 11931, 11981, 13845, 14672, 15481, 18753, 18947, 19165, 19341, 19704, 24063, 50773, 52850, 53313, 54610, 56199, 56325, 66251, 66691, 67848, 68038, 71602, 71729, 72269, 73710, 74335, 93762, 109270, 109934, 211673, 224088, 230972, 11304, 11566, 11810, 11848, 11855, 11891, 11933, 11938, 11946, 11947, 11949, 11957, 11979, 11980, 12053, 12928, 13207, 13211, 13424, 13627, 13681, 13682, 13835, 13838, 14198, 14225, 14270, 14528, 14555, 14569, 14667, 14674, 14678, 14679, 14683, 14688, 14694, 14710, 14852, 15211, 15452, 15463, 15519, 16476, 16801, 17250, 17308, 17686, 17688, 17913, 17925, 18472, 18671, 18693, 18950, 19164, 19229, 19276, 19299, 19364, 19384, 19385, 19735, 19744, 19765, 20130, 20174, 20479, 20586, 21354, 21838, 21974, 22143, 22145, 22146, 22154, 22324, 24001, 24012, 24015, 24064, 26395, 27407, 29809, 50769, 50782, 53817, 53975, 54126, 54153, 54170, 54670, 56044, 56055, 56298, 56327, 56349, 57915, 64143, 65967, 66043, 66144, 66881, 66942, 66967, 67040, 67126, 67231, 67398, 67487, 67528, 67581, 67772, 67903, 68142, 68365, 68581, 68705, 68939, 69237, 69601, 69721, 70296, 70497, 71310, 71544, 71990, 72198, 72238, 72726, 72754, 72831, 73296, 73991, 74006, 74012, 74018, 74691, 75141, 75415, 75686, 76108, 76251, 76281, 76795, 77038, 77987, 78618, 78757, 78816, 78903, 80718, 83431, 94213, 98878, 99326, 99586, 100855, 101489, 103724, 105782, 105835, 106393, 108903, 109168, 110173, 114713, 140570, 192113, 210544, 212167, 213522, 213649, 213990, 216439, 216869, 217207, 217463, 217692, 218397, 218581, 219189, 223754, 224742, 225358, 226982, 227099, 227613, 227800, 227937, 228850, 231207, 231532, 231821, 232449, 232906, 233870, 235633, 237911, 240168, 240255, 241694, 243362, 269523, 270163, 271457, 319955, 320940, 327954, 333433, 381605, 544817, 544963</t>
  </si>
  <si>
    <t>Atp1a1, Gnaz, Axin2, Myh9, Rgs3, Dnm2, Ehd1, Epha2, Dhcr24, Rap1gap, Rin3, Sipa1l2, Agap1, Rap1gap2, Akt2, Atp1b1, Atp9a, Ephb3, Gna11, Hspa8, Prkcd, Pnliprp2, Psen2, Rab4a, Upf1, Spry1, Nt5c, Sgsm1, Atp2a3, Tbc1d8, Abcb10, Abcb9, Arfgap3, Gapvd1, Ddx55, Chid1, Myo1e, Rgs12, Cda, Tubb2b, Xrcc3, Smarca5, Prr5, Abr, Arfgef1, Atp13a3, Arhgef16, Abca4, Adss, Apobec1, Rhoa, Arhgap5, Rab27a, Atp1b3, Atp2a2, Atp5a1, Atp5b, Atp5c1, Atp5j, Atp7b, Atp8a1, Bcl6, Crk, Ddx5, Dhx9, Dync1h1, Eef1a1, Eif4a1, Eif4a2, Epha1, Epha4, Fhit, Fkbp1a, Srgap2, Gch1, Gpd1, Gdi2, Gm2a, Gna13, Gnai2, Gnai3, Gnas, Gnb1, Gnb2l1, Gngt2, Gspt1, Hexa, Hprt, Agfg1, Hsp90aa1, Jun, Arhgef1, Abcc1, Mgat1, Msh3, Msh6, Myo1c, Myo9b, Pafah1b1, Abcb1a, Pick1, Pnp, Psen1, Ptk2b, Ptprn2, Abcd3, Rad51l3, Ran, Ranbp1, Rgs2, Rheb, Ralbp1, Rras, Ruvbl2, Vps4b, Smarca4, Tap1, Thy1, Top2b, Tuba1b, Tuba4a, Tuba1c, Tubb5, Vav1, Tiam2, Rgs7, Abce1, Spry2, Map2k1, Abcf2, Rabgap1l, Atp8a2, Rgs11, Ddx39b, Ddx20, Arhgef7, Rasa4, Rragc, Atp8b1, Rala, Gtpbp2, Atl2, Arl2, Net1, Tbc1d1, Ralb, Eefsec, Atp5d, Atp6v1f, Pcyox1, Ddx18, Edem3, Ddx17, Atp5e, Tbc1d20, Srpr, Dhx40, Nudt7, Tbc1d23, Chd8, Gipc1, Ino80, Rab14, Tmed10, Gtf2f2, Rasl11b, Gtpbp4, Dab2ip, Nkiras1, Tbc1d13, Arhgap17, Tbc1d9, Arhgap42, Ddx54, Skiv2l2, Tbc1d5, Tbcc, Arhgef10l, Dhx30, Rhobtb3, Atl1, Dnm1l, Rap2b, Als2, Tdrd9, Rasd2, Arhgap12, Nudt16, Rap2a, 0610007P08Rik, Tax1bp3, Tbc1d9b, Arfgap2, Ascc3, Acap2, Rictor, Gmip, Wrnip1, Rab27b, Ndel1, Ddx50, Ehd4, Garnl3, Dpyd, Tbc1d14, Ric8, Tbc1d10a, Scrib, Sgsm3, Srl, Tbcd, Atl3, Manba, Rasa2, Plxnb2, Atp12a, Wdr67, Pion, Plekhg6, Arhgef19, Agap3, Agap2, Arrb2, Dhx8, Snx13, Sipa1l1, Rasa1, Depdc1b, 1300010F03Rik, Tbc1d22a, Abcf1, Fam13b, Eif5b, Pms1, Tubb4b, Rabgap1, Pkp4, Ralgapb, Cpeb2, Arhgap24, Adap1, Dera, Grlf1, Tufm, Als2cl, Brip1, Rasgrp3, Ythdc2, Ralgapa2, Stard13, Vcp, Myo9a, Rab5a, Ercc6, Atp11c, Dnahc2, Gpd1l, Tbc1d2, Arhgap27, Iqgap2</t>
  </si>
  <si>
    <t>GO:0055086</t>
  </si>
  <si>
    <t>nucleobase-containing small molecule metabolic process</t>
  </si>
  <si>
    <t>11928, 14687, 12006, 17886, 50780, 13430, 13660, 13836, 50493, 100198, 110351, 217835, 244668, 347722, 380711, 11515, 11538, 11637, 11652, 11826, 11931, 11981, 13845, 14672, 14915, 14917, 15481, 16828, 17448, 17970, 19227, 19341, 19704, 19895, 20135, 22169, 22418, 22436, 23971, 23984, 24063, 50773, 50798, 52850, 53313, 54610, 56199, 56325, 66251, 66691, 67848, 71602, 71729, 72269, 73710, 74335, 93685, 93762, 109270, 109934, 110208, 211673, 224088, 230972, 353172, 11304, 11512, 11535, 11566, 11674, 11717, 11810, 11816, 11821, 11848, 11855, 11891, 11933, 11938, 11946, 11947, 11949, 11957, 11979, 11980, 12015, 12053, 12496, 12764, 12799, 12928, 13178, 13207, 13211, 13424, 13480, 13489, 13627, 13681, 13682, 13835, 13838, 14148, 14149, 14198, 14270, 14422, 14429, 14431, 14526, 14528, 14544, 14555, 14569, 14583, 14674, 14678, 14679, 14683, 14688, 14694, 14708, 14710, 14852, 14916, 14923, 15452, 15463, 15519, 16476, 16801, 17250, 17308, 17449, 17686, 17688, 17913, 17925, 18102, 18103, 18260, 18293, 18472, 18578, 18671, 18693, 18746, 18770, 18950, 19229, 19276, 19299, 19364, 19384, 19385, 19735, 19744, 19765, 20130, 20174, 20479, 20586, 21354, 21838, 21877, 21881, 21974, 22003, 22038, 22122, 22143, 22145, 22146, 22154, 22271, 22324, 23918, 24001, 24012, 24015, 24064, 26395, 26413, 27369, 27407, 29809, 50769, 50782, 51799, 53817, 53975, 54126, 54153, 54170, 54342, 54670, 56044, 56055, 56248, 56298, 56327, 56349, 56749, 57295, 57915, 58875, 59027, 59047, 64143, 65254, 65967, 66043, 66144, 66171, 66355, 66422, 66588, 66646, 66812, 66861, 66881, 66942, 67040, 67054, 67126, 67231, 67398, 67487, 67528, 67581, 67763, 67772, 67834, 67903, 68055, 68142, 68365, 68705, 68939, 69089, 69237, 69601, 69719, 69721, 70296, 70497, 71310, 71544, 71990, 72090, 72198, 72238, 72726, 72754, 72831, 72899, 72962, 73296, 73991, 74006, 74012, 74018, 74691, 75141, 75415, 75686, 76025, 76055, 76108, 76251, 76281, 76795, 77038, 77987, 78618, 78757, 78816, 78903, 80718, 80914, 83431, 94213, 97884, 98878, 99326, 99586, 100855, 101489, 103724, 104776, 105782, 105835, 106393, 107652, 108903, 109168, 109785, 114640, 114713, 140570, 192113, 192185, 210544, 213522, 213649, 213990, 216439, 216558, 216869, 217207, 217463, 217692, 218138, 218397, 218581, 219189, 223646, 223754, 224742, 225358, 226982, 227099, 227613, 227800, 227937, 228033, 228850, 229363, 230163, 231207, 231532, 231821, 232087, 232449, 232906, 233870, 235633, 237336, 237911, 240168, 240255, 241489, 241694, 242202, 243362, 268390, 269523, 269614, 270163, 271457, 319955, 320011, 320940, 327954, 328099, 333433, 381605, 382985, 432530, 544817, 544963, 606496</t>
  </si>
  <si>
    <t>Atp1a1, Gnaz, Axin2, Myh9, Rgs3, Dnm2, Ehd1, Epha2, Txnrd1, H6pd, Rap1gap, Rin3, Sipa1l2, Agap1, Rap1gap2, Adcy9, Adnp, Ak2, Akt2, Aqp1, Atp1b1, Atp9a, Ephb3, Gna11, Guca2a, Gucy2c, Hspa8, Ldha, Mdh2, Ncf2, Pthlh, Rab4a, Upf1, Rpia, Rrm2, Cmpk2, Wnt5a, Xdh, Papss1, Pde10a, Spry1, Nt5c, Gne, Sgsm1, Atp2a3, Tbc1d8, Abcb10, Abcb9, Arfgap3, Gapvd1, Ddx55, Myo1e, Rgs12, Cda, Tubb2b, Xrcc3, Entpd7, Smarca5, Prr5, Abr, Pgd, Arfgef1, Atp13a3, Arhgef16, Gars, Abca4, Adcy6, Adm, Adss, Aldoa, Ampd3, Apobec1, Apoe, Aprt, Rhoa, Arhgap5, Rab27a, Atp1b3, Atp2a2, Atp5a1, Atp5b, Atp5c1, Atp5j, Atp7b, Atp8a1, Bad, Bcl6, Entpd2, Cmas, Cnp, Crk, Dck, Ddx5, Dhx9, Dync1h1, Dpm1, Drd2, Eef1a1, Eif4a1, Eif4a2, Epha1, Epha4, Fdx1, Fdxr, Fhit, Srgap2, B4galnt2, Galr3, Gamt, Gcg, Gch1, Gda, Gpd1, Gdi2, Gfpt1, Gna13, Gnai2, Gnai3, Gnas, Gnb1, Gnb2l1, Gng7, Gngt2, Gspt1, Guca2b, Guk1, Hprt, Agfg1, Hsp90aa1, Jun, Arhgef1, Abcc1, Mgat1, Mdh1, Msh3, Msh6, Myo1c, Myo9b, Nme1, Nme2, Ocln, Ogdh, Pafah1b1, Pde4b, Abcb1a, Pick1, Pkm, Pklr, Pnp, Ptk2b, Ptprn2, Abcd3, Rad51l3, Ran, Ranbp1, Rgs2, Rheb, Ralbp1, Rras, Ruvbl2, Vps4b, Smarca4, Tap1, Thy1, Tk1, Tkt, Top2b, Tpm1, Plscr1, Tsta3, Tuba1b, Tuba4a, Tuba1c, Tubb5, Upp1, Vav1, Impdh2, Tiam2, Rgs7, Abce1, Spry2, Map2k1, Mapk1, Dguok, Abcf2, Rabgap1l, Atp8a2, Rgs11, Rundc3a, Ddx39b, Ddx20, Arhgef7, Rasa4, Rragc, Gnpnat1, Atp8b1, Rala, Gtpbp2, Ak3, Atl2, Arl2, Net1, Dhodh, Icmt, Tbc1d1, Hibadh, Nampt, Pnkp, Ralb, Dpysl5, Eefsec, Atp5d, Atp6v1f, Pgls, Gmpr, Dctpp1, Cmpk1, Rpe, Ppcdc, Dnajc10, Pcyox1, Ddx18, Ddx17, Paics, Atp5e, Tbc1d20, Srpr, Dhx40, Nudt7, Tbc1d23, Prpsap1, Chd8, Idh3a, Gipc1, Atp5s, Ino80, Rab14, Gtf2f2, Rasl11b, Oxa1l, Gtpbp4, Dab2ip, Cad, Nkiras1, Tbc1d13, Arhgap17, Tbc1d9, Arhgap42, Ddx54, Entpd8, Skiv2l2, Tbc1d5, Tbcc, Arhgef10l, Dhx30, Macrod2, Tymp, Rhobtb3, Atl1, Dnm1l, Rap2b, Als2, Tdrd9, Rasd2, Arhgap12, Nudt16, Cant1, Mgea5, Rap2a, 0610007P08Rik, Tax1bp3, Tbc1d9b, Arfgap2, Ascc3, Acap2, Rictor, Gmip, Wrnip1, Rab27b, Uck2, Ndel1, Ddx50, B3galnt2, Ehd4, Garnl3, Dpyd, Tbc1d14, Ric8, Tbc1d10a, Aldh6a1, Scrib, Sgsm3, Srl, Uap1, Tbcd, Atl3, Pgm3, Pth2, Rasa2, Plxnb2, Atp12a, Nadk, Wdr67, Plekhg6, Arhgef19, Agap3, Agap2, Ugp2, Arrb2, Dhx8, Snx13, Sipa1l1, Gmds, Rasa1, Depdc1b, 1300010F03Rik, Naprt1, Tbc1d22a, Abcf1, Fam13b, Eif5b, Pms1, Tubb4b, Rabgap1, Pkp4, Atp5g3, Ralgapb, Gmps, Aldob, Cpeb2, Arhgap24, Adap1, Mat2a, Dera, Grlf1, Tufm, Als2cl, Tbpl1, Brip1, Rasgrp3, Ythdc2, Pde11a, Ralgapa2, Pde5a, Stard13, Ahsa2, Vcp, Pank4, Myo9a, Rab5a, Ercc6, Uggt1, Atp11c, Dnahc2, Prps1l3, Gpd1l, Tbc1d2, Rrm2b, Adcy1, Arhgap27, Iqgap2, Gsk3a</t>
  </si>
  <si>
    <t>GO:0006753</t>
  </si>
  <si>
    <t>nucleoside phosphate metabolic process</t>
  </si>
  <si>
    <t>11928, 14687, 12006, 17886, 50780, 13430, 13660, 13836, 50493, 100198, 110351, 217835, 244668, 347722, 380711, 11515, 11538, 11637, 11652, 11826, 11931, 11981, 13845, 14672, 14915, 14917, 15481, 16828, 17448, 17970, 19227, 19341, 19704, 19895, 20135, 22169, 22418, 23971, 23984, 24063, 50773, 50798, 52850, 53313, 54610, 56199, 56325, 66251, 66691, 67848, 71602, 71729, 72269, 73710, 74335, 93685, 93762, 109270, 109934, 110208, 211673, 224088, 230972, 11304, 11512, 11535, 11566, 11674, 11717, 11816, 11848, 11855, 11891, 11933, 11938, 11946, 11947, 11949, 11957, 11979, 11980, 12015, 12053, 12496, 12764, 12799, 12928, 13178, 13207, 13211, 13424, 13480, 13489, 13627, 13681, 13682, 13835, 13838, 14148, 14149, 14198, 14270, 14422, 14429, 14526, 14528, 14555, 14569, 14583, 14674, 14678, 14679, 14683, 14688, 14694, 14708, 14710, 14852, 14916, 14923, 15452, 15463, 15519, 16476, 16801, 17250, 17308, 17449, 17686, 17688, 17913, 17925, 18102, 18103, 18293, 18472, 18578, 18671, 18693, 18746, 18770, 18950, 19229, 19276, 19299, 19364, 19384, 19385, 19735, 19744, 19765, 20130, 20174, 20479, 20586, 21354, 21838, 21877, 21881, 21974, 22003, 22038, 22122, 22143, 22145, 22146, 22154, 22271, 22324, 23918, 24001, 24012, 24015, 24064, 26395, 27369, 27407, 29809, 50769, 50782, 51799, 53817, 53975, 54126, 54153, 54170, 54342, 54670, 56044, 56055, 56248, 56298, 56327, 56349, 56749, 57915, 58875, 59027, 59047, 64143, 65967, 66043, 66144, 66171, 66355, 66422, 66588, 66646, 66812, 66861, 66881, 66942, 67040, 67054, 67126, 67231, 67398, 67487, 67528, 67581, 67763, 67772, 67834, 67903, 68055, 68142, 68365, 68705, 68939, 69089, 69237, 69601, 69719, 69721, 70296, 70497, 71310, 71544, 71990, 72090, 72198, 72238, 72726, 72754, 72831, 73296, 73991, 74006, 74012, 74018, 74691, 75141, 75415, 75686, 76025, 76055, 76108, 76251, 76281, 76795, 77038, 77987, 78618, 78757, 78816, 78903, 80718, 80914, 83431, 94213, 97884, 98878, 99326, 99586, 100855, 101489, 103724, 105782, 105835, 106393, 107652, 108903, 109168, 109785, 114640, 114713, 140570, 192113, 192185, 210544, 213522, 213649, 213990, 216439, 216558, 216869, 217207, 217463, 217692, 218138, 218397, 218581, 219189, 223646, 223754, 224742, 225358, 226982, 227099, 227613, 227800, 227937, 228033, 228850, 229363, 230163, 231207, 231532, 231821, 232449, 232906, 233870, 235633, 237336, 237911, 240168, 240255, 241489, 241694, 242202, 243362, 268390, 269523, 269614, 270163, 271457, 319955, 320011, 320940, 327954, 328099, 333433, 381605, 382985, 432530, 544817, 544963, 606496</t>
  </si>
  <si>
    <t>Atp1a1, Gnaz, Axin2, Myh9, Rgs3, Dnm2, Ehd1, Epha2, Txnrd1, H6pd, Rap1gap, Rin3, Sipa1l2, Agap1, Rap1gap2, Adcy9, Adnp, Ak2, Akt2, Aqp1, Atp1b1, Atp9a, Ephb3, Gna11, Guca2a, Gucy2c, Hspa8, Ldha, Mdh2, Ncf2, Pthlh, Rab4a, Upf1, Rpia, Rrm2, Cmpk2, Wnt5a, Papss1, Pde10a, Spry1, Nt5c, Gne, Sgsm1, Atp2a3, Tbc1d8, Abcb10, Abcb9, Arfgap3, Gapvd1, Ddx55, Myo1e, Rgs12, Cda, Tubb2b, Xrcc3, Entpd7, Smarca5, Prr5, Abr, Pgd, Arfgef1, Atp13a3, Arhgef16, Abca4, Adcy6, Adm, Adss, Aldoa, Ampd3, Apoe, Rhoa, Arhgap5, Rab27a, Atp1b3, Atp2a2, Atp5a1, Atp5b, Atp5c1, Atp5j, Atp7b, Atp8a1, Bad, Bcl6, Entpd2, Cmas, Cnp, Crk, Dck, Ddx5, Dhx9, Dync1h1, Dpm1, Drd2, Eef1a1, Eif4a1, Eif4a2, Epha1, Epha4, Fdx1, Fdxr, Fhit, Srgap2, B4galnt2, Galr3, Gcg, Gch1, Gpd1, Gdi2, Gfpt1, Gna13, Gnai2, Gnai3, Gnas, Gnb1, Gnb2l1, Gng7, Gngt2, Gspt1, Guca2b, Guk1, Hprt, Agfg1, Hsp90aa1, Jun, Arhgef1, Abcc1, Mgat1, Mdh1, Msh3, Msh6, Myo1c, Myo9b, Nme1, Nme2, Ogdh, Pafah1b1, Pde4b, Abcb1a, Pick1, Pkm, Pklr, Pnp, Ptk2b, Ptprn2, Abcd3, Rad51l3, Ran, Ranbp1, Rgs2, Rheb, Ralbp1, Rras, Ruvbl2, Vps4b, Smarca4, Tap1, Thy1, Tk1, Tkt, Top2b, Tpm1, Plscr1, Tsta3, Tuba1b, Tuba4a, Tuba1c, Tubb5, Upp1, Vav1, Impdh2, Tiam2, Rgs7, Abce1, Spry2, Map2k1, Dguok, Abcf2, Rabgap1l, Atp8a2, Rgs11, Rundc3a, Ddx39b, Ddx20, Arhgef7, Rasa4, Rragc, Gnpnat1, Atp8b1, Rala, Gtpbp2, Ak3, Atl2, Arl2, Net1, Dhodh, Tbc1d1, Hibadh, Nampt, Pnkp, Ralb, Eefsec, Atp5d, Atp6v1f, Pgls, Gmpr, Dctpp1, Cmpk1, Rpe, Ppcdc, Dnajc10, Pcyox1, Ddx18, Ddx17, Paics, Atp5e, Tbc1d20, Srpr, Dhx40, Nudt7, Tbc1d23, Prpsap1, Chd8, Idh3a, Gipc1, Atp5s, Ino80, Rab14, Gtf2f2, Rasl11b, Oxa1l, Gtpbp4, Dab2ip, Cad, Nkiras1, Tbc1d13, Arhgap17, Tbc1d9, Arhgap42, Ddx54, Entpd8, Skiv2l2, Tbc1d5, Tbcc, Arhgef10l, Dhx30, Rhobtb3, Atl1, Dnm1l, Rap2b, Als2, Tdrd9, Rasd2, Arhgap12, Nudt16, Cant1, Mgea5, Rap2a, 0610007P08Rik, Tax1bp3, Tbc1d9b, Arfgap2, Ascc3, Acap2, Rictor, Gmip, Wrnip1, Rab27b, Uck2, Ndel1, Ddx50, B3galnt2, Ehd4, Garnl3, Dpyd, Tbc1d14, Ric8, Tbc1d10a, Scrib, Sgsm3, Srl, Uap1, Tbcd, Atl3, Pgm3, Pth2, Rasa2, Plxnb2, Atp12a, Nadk, Wdr67, Plekhg6, Arhgef19, Agap3, Agap2, Ugp2, Arrb2, Dhx8, Snx13, Sipa1l1, Gmds, Rasa1, Depdc1b, 1300010F03Rik, Naprt1, Tbc1d22a, Abcf1, Fam13b, Eif5b, Pms1, Tubb4b, Rabgap1, Pkp4, Atp5g3, Ralgapb, Gmps, Aldob, Cpeb2, Arhgap24, Adap1, Dera, Grlf1, Tufm, Als2cl, Tbpl1, Brip1, Rasgrp3, Ythdc2, Pde11a, Ralgapa2, Pde5a, Stard13, Ahsa2, Vcp, Pank4, Myo9a, Rab5a, Ercc6, Uggt1, Atp11c, Dnahc2, Prps1l3, Gpd1l, Tbc1d2, Rrm2b, Adcy1, Arhgap27, Iqgap2, Gsk3a</t>
  </si>
  <si>
    <t>GO:0007167</t>
  </si>
  <si>
    <t>enzyme linked receptor protein signaling pathway</t>
  </si>
  <si>
    <t>12702, 13844, 15205, 15901, 18590, 20383, 22349, 26941, 329934, 13636, 13836, 13846, 14456, 16007, 16590, 19882, 20662, 21405, 22339, 56436, 58250, 11652, 11804, 12162, 12305, 12703, 12912, 12927, 13666, 13845, 14083, 14181, 14184, 14281, 14388, 14463, 14828, 15200, 15251, 15378, 16332, 16451, 17131, 18591, 18595, 18708, 18753, 18762, 19165, 19271, 19281, 20411, 20666, 21812, 21844, 22418, 22436, 24063, 26416, 26564, 53618, 56468, 68799, 71602, 72183, 80794, 101476, 107351, 116701, 207667, 226101, 329828, 387244, 11350, 11477, 11479, 11482, 11539, 11601, 11651, 11839, 11843, 12166, 12328, 12387, 12579, 12928, 13590, 13642, 13645, 13653, 13685, 13688, 13835, 13838, 13867, 14164, 14225, 14232, 14366, 14588, 14600, 14708, 14756, 14784, 16476, 16558, 16878, 16971, 17096, 17125, 17126, 17128, 17129, 17130, 17164, 17295, 17684, 17751, 17965, 18099, 18188, 18226, 18607, 18710, 18750, 19042, 19062, 19164, 19211, 19229, 19246, 19255, 19267, 19268, 19272, 19303, 19697, 19713, 20238, 20320, 20340, 20397, 20416, 20482, 20588, 20661, 20682, 20742, 20779, 20787, 20848, 20869, 20890, 20963, 21418, 21813, 22057, 22284, 22608, 22682, 23920, 24064, 26401, 26409, 50754, 55994, 56338, 56424, 56458, 56484, 56715, 65960, 66313, 66513, 67296, 67603, 67903, 68010, 68365, 68431, 69260, 69601, 71371, 72043, 72508, 72514, 72674, 74155, 74360, 75901, 83554, 83946, 94093, 99929, 110157, 114255, 215418, 216233, 216869, 217692, 224650, 227331, 230514, 231876, 235344, 242083, 268996, 319740, 353310, 380664, 384783, 387206, 387231, 606496, 664805</t>
  </si>
  <si>
    <t>Socs3, Ephb2, Hes1, Id1, Pdgfa, Srsf3, Vil1, Slc9a3r1, Foxo6, Efna1, Epha2, Ephb4, Gas6, Cyr61, Kit, Mst1r, Sos1, Hnf1a, Vegfa, Adrm1, Chst11, Akt2, Aplp2, Bmp7, Ddr1, Socs1, Creb1, Bcar1, Eif2ak3, Ephb3, Ptk2, Fgfbp1, Fgfr3, Fos, Gab1, Gata4, Hspa5, Hbegf, Hif1a, Hnf4a, Inppl1, Jak1, Smad7, Pdgfb, Pdgfra, Pik3r1, Prkcd, Prkcz, Psen2, Ptprj, Ptprt, Sorbs1, Sox11, Tgfbr1, Tiam1, Wnt5a, Xdh, Spry1, Mapk14, Ror2, Fut8, Socs5, Rgmb, Myo1e, Snx6, Cblc, Plekha1, Kank1, Fgfrl1, Skor1, Myof, AI464131, Mirlet7a-1, Abl1, Acvr1, Acvr1b, Acvrl1, Adora1, Angpt2, Akt1, Areg, Arf4, Bmpr1a, Caml, Ctnnb1, Cdkn2b, Crk, Lefty1, Efnb2, Egf, Egr1, Eif4ebp1, Eif4ebp2, Epha1, Epha4, Erbb3, Fgf1, Fkbp1a, Fkbp8, Fzd4, Gfra4, Ghr, Gng7, Gpld1, Grb2, Jun, Kif16b, Lif, Lrp1, Lyn, Smad1, Smad2, Smad4, Smad5, Smad6, Mapkapk2, Met, Cited2, Mt3, Nbl1, Nlk, Nrtn, Nup62, Pdpk1, Pik3r3, Prkca, Ppm1a, Inpp5k, Psen1, Pten, Ptk2b, Ptpn1, Ptpn2, Ptpre, Ptprf, Ptprk, Pxn, Rela, Ret, Atxn1, Nptn, Glg1, Sgpl1, Shc1, Skil, Smarcc1, Sort1, Sox9, Spnb2, Src, Srebf1, Stat3, Stk11, Wnt8a, Syk, Tfap2a, Tgfbr2, Tob1, Usp9x, Ybx1, Zfand5, Insrr, Spry2, Map3k1, Map3k7, Fbxw7, Smad9, Txnip, Stub1, Foxo1, Foxo3, Rabgef1, Twsg1, Smurf2, Tab1, Socs4, Dusp6, Gipc1, Bambi, Rab14, Fbxl15, Ing2, Dab2ip, Arid5b, Sulf2, Rps6kb1, Fgfbp3, Adipor1, Errfi1, Cep57, Dcp1a, Fstl3, Phip, Trim33, Tiparp, Raf1, Dok4, Csrnp1, Socs2, Arrb2, Sipa1l1, Anks1, Gigyf2, Leprot, Lmtk2, Sik2, Ppm1l, Ss18, Zfyve27, Zfp703, Lemd3, Irs2, Mir210, Mir122a, Gsk3a, Skor2</t>
  </si>
  <si>
    <t>GO:0006457</t>
  </si>
  <si>
    <t>protein folding</t>
  </si>
  <si>
    <t>56709, 15481, 15511, 12017, 12317, 12330, 12461, 12462, 12464, 12465, 12468, 13002, 13418, 14225, 14227, 14228, 14229, 14232, 15505, 15510, 15516, 15519, 15526, 17713, 18087, 18415, 18637, 19386, 21454, 27362, 30795, 30931, 30933, 30934, 30935, 50527, 54673, 56351, 56354, 56424, 56445, 56812, 66114, 66326, 66861, 66917, 67466, 67838, 69387, 69408, 70225, 70604, 72429, 72726, 73075, 74330, 76299, 81489, 93684, 101869, 104009, 108671, 108903, 214063, 228005, 238831, 270166, 100037258</t>
  </si>
  <si>
    <t>Dnajb12, Hspa8, Hspa1b, Bag1, Calr, Canx, Cct2, Cct3, Cct4, Cct5, Cct7, Dnajc5, Dnajc1, Fkbp1a, Fkbp2, Fkbp4, Fkbp5, Fkbp8, Hsph1, Hspd1, Hsp90ab1, Hsp90aa1, Hspa9, Grpel1, Nktr, Hspa4l, Pfdn2, Ranbp2, Tcp1, Dnajb9, Fkbp3, Tor1a, Tor2a, Tor1b, Tor3a, Ero1l, Sh3glb1, Ptges3, Dnajc7, Stub1, Dnaja2, Dnajb2, Dnajc30, Dnajc5b, Dnajc10, Chordc1, Pdcl, Dnajb11, Dnajb13, Dnajc17, Ppil3, Dnajb14, Dnajc25, Tbcc, Ppil6, Dnajc14, Erp44, Dnajb1, Sep15, Unc45a, Qsox1, Dnajc9, Tbcd, Dnajc16, Ppig, Ppwd1, Clpx, Dnajc3</t>
  </si>
  <si>
    <t>GO:0033673</t>
  </si>
  <si>
    <t>negative regulation of kinase activity</t>
  </si>
  <si>
    <t>15376, 211770, 23882, 83383, 114716, 12162, 12988, 16332, 17873, 18753, 19165, 19271, 24063, 56468, 66259, 71059, 80794, 97998, 226849, 240672, 319520, 11350, 11651, 11789, 11816, 12367, 12575, 12576, 12579, 12581, 13197, 13835, 14694, 15170, 15259, 15357, 15587, 16973, 17096, 18016, 18226, 18519, 18607, 18750, 18769, 18817, 19062, 19164, 19211, 19252, 19720, 19735, 20459, 21838, 21929, 22062, 24064, 54612, 63953, 66917, 66971, 67296, 67603, 67763, 69601, 72349, 73914, 74155, 108099, 108837, 114715, 192231, 232341, 235584, 384783, 100037258</t>
  </si>
  <si>
    <t>Foxa2, Trib1, Gadd45g, Tfap4, Spred2, Bmp7, Csk, Inppl1, Gadd45b, Prkcd, Psen2, Ptprj, Spry1, Socs5, Camk2n1, Hexim2, Cblc, Deptor, Ppp2r5a, Dusp5, Dusp4, Abl1, Akt1, Apc, Apoe, Casp3, Cdkn1a, Cdkn1b, Cdkn2b, Cdkn2d, Gadd45a, Epha1, Gnb2l1, Ptpn6, Hipk3, Hmgcr, Hyal2, Lrp5, Lyn, Nf2, Nup62, Kat2b, Pdpk1, Prkca, Pkig, Plk1, Inpp5k, Psen1, Pten, Dusp1, Trim27, Rgs2, Ptk6, Thy1, Tnfaip3, Trp73, Spry2, Sfrp5, Dusp10, Chordc1, Cdk5rap1, Socs4, Dusp6, Prpsap1, Dab2ip, Dusp3, Irak3, Errfi1, Prkag2, Ibtk, Spred1, Hexim1, Wnk1, Dusp7, Irs2, Dnajc3</t>
  </si>
  <si>
    <t>GO:0018205</t>
  </si>
  <si>
    <t>peptidyl-lysine modification</t>
  </si>
  <si>
    <t>268936, 76901, 269424, 17978, 20677, 67956, 76719, 208043, 208727, 382207, 12190, 12593, 12649, 13016, 13486, 13831, 14055, 14056, 14533, 16825, 17192, 17246, 17257, 17977, 17979, 18193, 18519, 18984, 20174, 20586, 21761, 21817, 22658, 26409, 52690, 54169, 55982, 56456, 57741, 64050, 64707, 66262, 66464, 66979, 67773, 69612, 73086, 74763, 75410, 75560, 75565, 76055, 77630, 77853, 78783, 94092, 102115, 107817, 107869, 192195, 214162, 214855, 216825, 217127, 224727, 225888, 226830, 226976, 228714, 228829, 232811, 234135, 235626, 244349, 269003, 276770, 328572, 330817, 381022</t>
  </si>
  <si>
    <t>Brpf3, Phf15, Phf17, Ncoa2, Sox4, Setd8, Kansl1, Setd1b, Hdac4, Phf16, Brca2, Cdyl, Chek1, Ctbp1, Dr1, Epc1, Ezh1, Ezh2, Bloc1s1, Ldb1, Mbd3, Mdm2, Mecp2, Ncoa1, Ncoa3, Nsd1, Kat2b, Por, Ruvbl2, Smarca4, Morf4l1, Tgm2, Pcgf2, Map3k7, Setd3, Myst4, Paxip1, Actl6a, Noc2l, Yeats4, Suv39h2, Ing5, Taf12, Pole4, Kat8, Kansl2, Rps6ka5, Nat15, Wbp7, Ep400, Ccdc101, Mgea5, Prdm8, Msl2, Brpf1, Trim16, Dohh, Jmjd6, Cth, Ash1l, Mll1, Arid5a, Usp22, Myst2, Bag6, Suv420h1, Smyd2, Kansl3, Csrp2bp, Phf20, Suv420h2, Whsc1l1, Setd2, Myst3, Sap130, Eif5a, Ep300, Dhps, Mll2</t>
  </si>
  <si>
    <t>GO:0006886</t>
  </si>
  <si>
    <t>intracellular protein transport</t>
  </si>
  <si>
    <t>15205, 12006, 22631, 12051, 13660, 14456, 16480, 16553, 19055, 93742, 11778, 11865, 12988, 13138, 15378, 16905, 18035, 18708, 20677, 21812, 22393, 26356, 26416, 27058, 55948, 56722, 67025, 71648, 72183, 83671, 99889, 106039, 107351, 245049, 11539, 11640, 11651, 11735, 11764, 11765, 11773, 11891, 12021, 12053, 12166, 12317, 12484, 12492, 12540, 12550, 12575, 12631, 12953, 13645, 14084, 14369, 15239, 15516, 15519, 15526, 15587, 16211, 16412, 16476, 16593, 16649, 16668, 17128, 17246, 17751, 17920, 18294, 18477, 18570, 18633, 18693, 18763, 18769, 19058, 19062, 19324, 19325, 19384, 20334, 20423, 20742, 20844, 20848, 20973, 21354, 21833, 22057, 22166, 22628, 22629, 22630, 24105, 26413, 26422, 27061, 27967, 30055, 30057, 50868, 53333, 54208, 54401, 54612, 55946, 56041, 56338, 56389, 56447, 56453, 57816, 65098, 66810, 67268, 67300, 67338, 67398, 67437, 67727, 67804, 67819, 67903, 67952, 68010, 68051, 68512, 68581, 68938, 69601, 69981, 70297, 70769, 70827, 71770, 72129, 72322, 72565, 73122, 73192, 74204, 74205, 74256, 74325, 74360, 74375, 74385, 76055, 76582, 76688, 76899, 77057, 77371, 83946, 100226, 103573, 103583, 103737, 106522, 108124, 108705, 110750, 171531, 192232, 212999, 213827, 213990, 216810, 217463, 218441, 223696, 226744, 227154, 228545, 228607, 228960, 231834, 238257, 238799, 269113, 269523, 269966, 276770, 320129, 320938, 328572, 380714, 668173</t>
  </si>
  <si>
    <t>Hes1, Axin2, Ywhaz, Bcl3, Ehd1, Gas6, Jup, Kif13a, Ppp3ca, Pard3, Ap3s2, Arntl, Csk, Dag1, Hnf4a, Lmna, Nfkbia, Pik3r1, Sox4, Tgfbr1, Wfs1, Ing1, Mapk14, Srp9, Sfn, Litaf, Rpl11, Optn, Snx6, Sytl2, Arfip1, Gga1, Kank1, Myrip, Adora1, Akap1, Akt1, Ank3, Ap1b1, Ap1g1, Ap2m1, Rab27a, Bard1, Bcl6, Bmpr1a, Calr, Cd24a, Scarb2, Cdc42, Cdh1, Cdkn1a, Cfl1, Cry2, Egf, Faf1, Fzd7, Hgs, Hsp90ab1, Hsp90aa1, Hspa9, Hyal2, Kpnb1, Itgb1, Jun, Klc1, Kpna4, Krt18, Smad4, Mdm2, Mt3, Myo6, Ogg1, Prdx1, Pdcd6, Pex16, Pick1, Pkd1, Pkig, Ppp3r1, Inpp5k, Rab1, Rab10, Ran, Sec23a, Shh, Spnb2, Stam, Stat3, Syngr2, Tap1, Thra, Tob1, Txn1, Ywhag, Ywhah, Ywhaq, Rbck1, Mapk1, Nbea, Bcap31, Cherp, Timm13, Timm8b, Keap1, Tomm40, Arl6ip1, Ywhab, Sfrp5, Ap3m1, Uso1, Txnip, Stx5a, Copz1, Mbtps1, Tesc, Zfand6, Rbm22, Myl12a, Cltc, Rffl, Srpr, Ssr3, Stx17, Snx2, Derl1, Gipc1, Tomm20, Bambi, Nutf2, Tomm5, Tmed10, Aspscr1, Dab2ip, Tmem30a, Gcc2, Nolc1, Trak2, Ap2b1, Pex13, Xpo5, Uaca, Tgfbrap1, Xpot, Xpo6, Acsl3, Cyld, Cltb, Cep57, Gcc1, Mudeng, Mgea5, Ipo11, Arfrp1, Golga1, Ston1, Sec24a, Phip, Stx12, Xpo1, Fbxw11, Pex12, Pkdcc, Napa, Pttg1ip, Cse1l, Mlph, Hps4, Tnpo2, Arcn1, Agap3, Tom1l2, Snx13, Zfyve16, Tomm22, Cnst, Stradb, Vps18, Mavs, Stx16, Snx8, Tmem30b, Tnpo1, Nup54, Vcp, Nup98, Eif5a, Adrbk2, Tnpo3, Ep300, Rph3al, Pex10</t>
  </si>
  <si>
    <t>GO:0031401</t>
  </si>
  <si>
    <t>positive regulation of protein modification process</t>
  </si>
  <si>
    <t>15205, 18590, 211770, 12006, 16468, 23882, 13636, 14456, 16007, 16590, 17863, 19882, 22339, 26397, 218294, 11538, 11652, 12162, 12988, 14083, 14184, 14339, 14367, 14388, 14828, 17131, 17873, 18591, 18708, 18712, 18753, 18762, 20677, 20971, 21812, 22032, 22393, 22418, 26365, 26457, 53859, 56692, 59004, 70834, 74244, 99470, 208727, 211673, 226849, 234878, 240354, 330177, 11477, 11479, 11482, 11539, 11651, 12042, 12166, 12283, 12421, 12443, 12445, 12484, 12520, 12531, 12540, 12575, 13016, 13383, 13489, 13645, 13838, 13856, 13867, 14081, 14164, 14225, 14366, 14526, 14582, 14600, 14678, 14683, 14694, 14745, 15289, 15516, 16412, 16429, 16878, 16906, 16975, 17096, 17128, 17295, 17311, 17751, 18148, 18412, 18441, 18479, 18607, 18750, 18763, 18817, 19052, 19164, 19211, 19229, 19303, 20185, 20320, 20416, 20655, 20682, 20779, 20787, 20869, 20963, 21672, 21813, 21828, 22062, 22422, 23922, 24064, 26395, 26396, 26398, 26399, 26400, 26401, 26405, 26406, 26408, 26409, 26413, 26420, 29875, 30957, 50754, 53357, 53608, 54473, 55982, 56274, 56289, 56312, 56424, 56426, 56469, 56812, 65113, 65964, 66513, 66647, 66795, 67245, 67384, 67974, 68350, 69183, 69534, 69601, 70891, 71175, 71751, 71999, 73086, 74012, 74018, 74370, 75141, 76108, 76273, 77891, 78757, 78832, 78943, 83946, 93765, 98878, 104318, 106052, 106759, 107392, 108099, 109700, 109910, 110157, 114229, 192656, 214855, 216080, 216439, 216869, 216965, 224014, 224105, 227154, 228607, 229615, 231872, 232430, 242202, 319955, 320129, 328572, 338372, 381921, 606496</t>
  </si>
  <si>
    <t>Hes1, Pdgfa, Trib1, Axin2, Jarid2, Gadd45g, Efna1, Gas6, Cyr61, Kit, Myb, Mst1r, Vegfa, Map2k3, Cdc14b, Adnp, Akt2, Bmp7, Csk, Ptk2, Fgfr3, Aktip, Fzd5, Gab1, Hspa5, Smad7, Gadd45b, Pdgfb, Pik3r1, Pim1, Prkcd, Prkcz, Sox4, Sdc4, Tgfbr1, Traf4, Wfs1, Wnt5a, Ceacam1, Slc27a1, Map3k14, Lamtor3, Pias4, Spag9, Atg7, Magi3, Hdac4, Arfgef1, Ppp2r5a, BC021891, Malt1, Taok3, Acvr1, Acvr1b, Acvrl1, Adora1, Akt1, Bcl10, Bmpr1a, Cab39, Rb1cc1, Ccnd1, Ccnd3, Cd24a, Cd81, Cdc25b, Cdc42, Cdkn1a, Ctbp1, Dlg1, Drd2, Egf, Epha4, Epo, Erbb3, Acsl1, Fgf1, Fkbp1a, Fzd4, Gcg, Gfi1b, Ghr, Gnai2, Gnas, Gnb2l1, Lpar1, Hmgb1, Hsp90ab1, Itgb1, Itln1, Lif, Lmnb1, Lrp8, Lyn, Smad4, Met, Kitl, Mt3, Npm1, Sqstm1, P2ry1, Pak1, Pdpk1, Prkca, Pkd1, Plk1, Ppp2ca, Psen1, Pten, Ptk2b, Pxn, Ncor1, Nptn, Shc1, Sod1, Sox9, Src, Srebf1, Stk11, Syk, Prdx2, Tgfbr2, Thbs4, Trp73, Wnt7b, Jtb, Spry2, Map2k1, Map2k2, Map2k4, Map2k6, Map2k7, Map3k1, Map3k2, Map3k3, Map3k5, Map3k7, Mapk1, Mapk9, Iqgap1, Mapk8ip3, Fbxw7, Pla2g6, Map3k6, Tollip, Paxip1, Stk3, Rassf1, Nupr1, Stub1, Pdcd10, Pias1, Dnajb2, Ndfip1, B230120H23Rik, Tab1, Ndnl2, Atg10, Peli1, Bag4, Ccny, Mul1, C1qtnf2, Avpi1, Dab2ip, Spdya, Nipbl, Map3k13, Fbxo22, Rps6ka5, Rap2b, Als2, Rptor, Rasd2, Rap2a, Ndfip2, Ube2s, Rictor, Cacul1, Ern1, Phip, Ube2n, Ehd4, Csnk1d, Fbxo4, Ticam1, Brms1, Prkag2, Itga1, Zfp91, Raf1, Kiss1r, Ripk2, Arid5a, Ube2d1, Agap2, Arrb2, Taok1, Fgd4, Pak2, Stradb, Mavs, Pias3, Aimp2, Crebl2, Pde5a, Ercc6, Adrbk2, Ep300, Map3k9, Taok2, Gsk3a</t>
  </si>
  <si>
    <t>GO:0044270</t>
  </si>
  <si>
    <t>cellular nitrogen compound catabolic process</t>
  </si>
  <si>
    <t>11928, 14687, 12006, 17886, 50780, 13430, 13660, 13836, 71562, 110351, 217835, 244668, 347722, 380711, 11652, 11931, 11981, 13845, 14672, 15481, 17970, 19341, 19704, 22436, 23984, 24063, 50773, 52850, 53313, 54610, 56199, 56325, 66251, 66691, 67848, 71602, 71729, 72269, 73710, 74335, 93685, 93762, 109270, 109934, 211673, 224088, 230972, 11304, 11363, 11566, 11810, 11848, 11855, 11891, 11933, 11938, 11946, 11947, 11949, 11957, 11979, 11980, 12053, 12496, 12799, 12928, 13207, 13211, 13424, 13627, 13681, 13682, 13835, 13838, 14198, 14270, 14528, 14544, 14569, 14674, 14678, 14679, 14683, 14688, 14694, 14710, 14852, 15369, 15452, 15463, 15519, 16476, 16801, 17250, 17686, 17688, 17913, 17925, 18472, 18578, 18671, 18693, 18950, 18984, 19229, 19276, 19299, 19364, 19384, 19385, 19735, 19744, 19765, 20130, 20174, 20479, 20586, 21354, 21838, 21974, 22003, 22038, 22143, 22145, 22146, 22154, 22271, 22324, 24001, 24012, 24015, 24064, 26395, 27407, 29809, 50769, 50782, 53817, 53975, 54126, 54153, 54170, 54670, 56044, 56055, 56298, 56327, 56349, 57915, 64143, 65254, 65967, 66043, 66144, 66422, 66861, 66881, 66942, 67040, 67126, 67231, 67398, 67487, 67528, 67581, 67772, 67903, 68142, 68365, 68705, 68939, 69089, 69237, 69601, 69721, 70296, 70497, 71310, 71544, 71990, 72198, 72238, 72726, 72754, 72831, 73296, 73991, 74006, 74012, 74018, 74691, 75141, 75415, 75686, 76025, 76108, 76251, 76281, 76795, 77038, 77987, 78618, 78757, 78816, 78903, 80718, 83431, 94213, 98878, 99326, 99586, 100855, 101489, 103724, 104776, 105782, 105835, 106393, 107747, 108903, 109168, 114713, 140570, 192113, 210544, 213522, 213649, 213990, 216439, 216869, 217207, 217463, 217692, 218397, 218581, 219189, 223754, 224742, 225358, 226982, 227099, 227613, 227800, 227937, 228850, 230163, 231207, 231532, 231821, 232449, 232906, 233870, 235633, 237911, 240168, 240255, 241489, 241694, 242202, 243362, 268390, 269523, 270163, 271457, 319955, 320940, 327954, 381605, 544817, 544963</t>
  </si>
  <si>
    <t>Atp1a1, Gnaz, Axin2, Myh9, Rgs3, Dnm2, Ehd1, Epha2, Afmid, Rap1gap, Rin3, Sipa1l2, Agap1, Rap1gap2, Akt2, Atp1b1, Atp9a, Ephb3, Gna11, Hspa8, Ncf2, Rab4a, Upf1, Xdh, Pde10a, Spry1, Nt5c, Sgsm1, Atp2a3, Tbc1d8, Abcb10, Abcb9, Arfgap3, Gapvd1, Ddx55, Myo1e, Rgs12, Cda, Tubb2b, Xrcc3, Entpd7, Smarca5, Prr5, Abr, Arfgef1, Atp13a3, Arhgef16, Abca4, Acadl, Adss, Apobec1, Rhoa, Arhgap5, Rab27a, Atp1b3, Atp2a2, Atp5a1, Atp5b, Atp5c1, Atp5j, Atp7b, Atp8a1, Bcl6, Entpd2, Cnp, Crk, Ddx5, Dhx9, Dync1h1, Eef1a1, Eif4a1, Eif4a2, Epha1, Epha4, Fhit, Srgap2, Gch1, Gda, Gdi2, Gna13, Gnai2, Gnai3, Gnas, Gnb1, Gnb2l1, Gngt2, Gspt1, Hmox2, Hprt, Agfg1, Hsp90aa1, Jun, Arhgef1, Abcc1, Msh3, Msh6, Myo1c, Myo9b, Pafah1b1, Pde4b, Abcb1a, Pick1, Pnp, Por, Ptk2b, Ptprn2, Abcd3, Rad51l3, Ran, Ranbp1, Rgs2, Rheb, Ralbp1, Rras, Ruvbl2, Vps4b, Smarca4, Tap1, Thy1, Top2b, Tpm1, Plscr1, Tuba1b, Tuba4a, Tuba1c, Tubb5, Upp1, Vav1, Tiam2, Rgs7, Abce1, Spry2, Map2k1, Abcf2, Rabgap1l, Atp8a2, Rgs11, Ddx39b, Ddx20, Arhgef7, Rasa4, Rragc, Atp8b1, Rala, Gtpbp2, Atl2, Arl2, Net1, Tbc1d1, Ralb, Dpysl5, Eefsec, Atp5d, Atp6v1f, Dctpp1, Dnajc10, Pcyox1, Ddx18, Ddx17, Atp5e, Tbc1d20, Srpr, Dhx40, Nudt7, Tbc1d23, Chd8, Gipc1, Ino80, Rab14, Gtf2f2, Rasl11b, Oxa1l, Gtpbp4, Dab2ip, Nkiras1, Tbc1d13, Arhgap17, Tbc1d9, Arhgap42, Ddx54, Skiv2l2, Tbc1d5, Tbcc, Arhgef10l, Dhx30, Rhobtb3, Atl1, Dnm1l, Rap2b, Als2, Tdrd9, Rasd2, Arhgap12, Nudt16, Cant1, Rap2a, 0610007P08Rik, Tax1bp3, Tbc1d9b, Arfgap2, Ascc3, Acap2, Rictor, Gmip, Wrnip1, Rab27b, Ndel1, Ddx50, Ehd4, Garnl3, Dpyd, Tbc1d14, Ric8, Tbc1d10a, Aldh6a1, Scrib, Sgsm3, Srl, Aldh1l1, Tbcd, Atl3, Rasa2, Plxnb2, Atp12a, Wdr67, Plekhg6, Arhgef19, Agap3, Agap2, Arrb2, Dhx8, Snx13, Sipa1l1, Rasa1, Depdc1b, 1300010F03Rik, Tbc1d22a, Abcf1, Fam13b, Eif5b, Pms1, Tubb4b, Rabgap1, Pkp4, Ralgapb, Aldob, Cpeb2, Arhgap24, Adap1, Dera, Grlf1, Tufm, Als2cl, Brip1, Rasgrp3, Ythdc2, Pde11a, Ralgapa2, Pde5a, Stard13, Ahsa2, Vcp, Myo9a, Rab5a, Ercc6, Atp11c, Dnahc2, Tbc1d2, Arhgap27, Iqgap2</t>
  </si>
  <si>
    <t>GO:0008380</t>
  </si>
  <si>
    <t>RNA splicing</t>
  </si>
  <si>
    <t>20383, 72289, 68592, 105559, 11652, 73666, 93686, 98758, 102414, 109095, 229279, 12747, 12748, 12750, 13046, 13207, 15381, 15382, 16549, 18148, 18458, 19134, 19653, 20227, 20382, 20462, 20658, 20815, 22185, 22380, 22608, 22668, 27370, 27756, 28000, 28035, 28088, 51796, 51810, 52897, 53379, 53607, 53817, 53861, 53975, 56009, 56190, 56403, 57317, 57905, 59013, 60532, 64340, 66055, 66078, 66585, 66704, 66810, 66921, 67039, 67684, 67959, 68011, 68183, 69131, 69562, 69731, 70225, 70312, 72193, 72198, 72692, 75062, 75956, 76167, 76479, 76936, 78651, 81898, 83486, 98985, 100336, 106583, 107817, 108121, 110809, 170791, 207920, 214572, 217207, 218543, 225027, 225160, 230257, 230908, 233208, 234373, 238831, 381802, 433702</t>
  </si>
  <si>
    <t>Srsf3, Malat1, Syf2, Mbnl2, Akt2, Thoc3, Rbfox2, Hnrnpf, Clk3, Rbm15b, Hnrnpa3, Clk1, Clk2, Clk4, Celf1, Ddx5, Hnrnpc, Hnrnpa1, Khsrp, Npm1, Pabpc1, Prpf4b, Rbm4, Sart1, Srsf2, Tra2b, Son, Srpk1, U2af2, Wbp4, Ybx1, Sf1, Rps26, Lsm2, Prpf19, Usp39, D10Wsu52e, Srrm1, Hnrnpu, Rbfox3, Hnrnpa2b1, Snrpa, Ddx39b, Zranb2, Ddx20, Alyref2, Rbm38, Syncrip, Srsf4, Isy1, Hnrnph1, Wtap, Dhx38, 0610009D07Rik, Tsen34, Snrnp40, Rbm4b, Rbm22, Prpf38b, Rbm25, Luc7l3, Puf60, Snrpg, Bcas2, Cdk12, Cdk13, Gemin7, Ppil3, Cactin, Scaf11, Skiv2l2, Hnrpll, Sf3a3, Srrm2, Snrnp35, Smndc1, Hnrnpm, Lsm6, Sf3b1, Rbm5, Clp1, Ppp1r8, Scaf8, Jmjd6, U2af1, Srsf1, Rbm39, Esrp1, Prmt7, Dhx8, Srek1, Srsf7, Thoc1, Rod1, Tardbp, Scaf1, Sugp2, Ppwd1, Tsen2, Ncbp1</t>
  </si>
  <si>
    <t>GO:0006974</t>
  </si>
  <si>
    <t>response to DNA damage stimulus</t>
  </si>
  <si>
    <t>12227, 18019, 59126, 12006, 83383, 329934, 12051, 14049, 17869, 22632, 67967, 97165, 101831, 114716, 218294, 225280, 15511, 15574, 18753, 19704, 20677, 22256, 26416, 55948, 66626, 67956, 69181, 69596, 69747, 74335, 76454, 93762, 104418, 193740, 330177, 11350, 11545, 11789, 12021, 12053, 12190, 12366, 12367, 12371, 12443, 12575, 12581, 12649, 12795, 12952, 12953, 13006, 13194, 13197, 13207, 13555, 14088, 14155, 14784, 15204, 15248, 15257, 15270, 15289, 15312, 15361, 15364, 17096, 17164, 17246, 17686, 17688, 17920, 18004, 18148, 18294, 18538, 18817, 18950, 19164, 19358, 19359, 19364, 20174, 20393, 20613, 20655, 20869, 21750, 21761, 21849, 22040, 22062, 22209, 22210, 22224, 22385, 22591, 23991, 24128, 26413, 26430, 26931, 27050, 28000, 50754, 50776, 52864, 54125, 55982, 56190, 56289, 56312, 56420, 56424, 56438, 56456, 56458, 56484, 58801, 59047, 66105, 66143, 66467, 66589, 66647, 67196, 67241, 67711, 67872, 67941, 68142, 69928, 70238, 70891, 71175, 71711, 72565, 72567, 72749, 76251, 77065, 77987, 78903, 93765, 99890, 102423, 107976, 109019, 114715, 140917, 170770, 212377, 216965, 224727, 225131, 225182, 226830, 227099, 227867, 229543, 230484, 231855, 233545, 233789, 235323, 235441, 237911, 240087, 268395, 269254, 269523, 272158, 319955, 328572, 330554, 381921, 382985</t>
  </si>
  <si>
    <t>Btg2, Nfatc2, Nek6, Axin2, Tfap4, Foxo6, Bcl3, Eya2, Myc, Yy1, Pold3, Hmgb2, C230052I12Rik, Spred2, Cdc14b, Ino80c, Hspa1b, Hus1, Prkcd, Upf1, Sox4, Ung, Mapk14, Sfn, 5730403B10Rik, Setd8, Dyrk2, 2310035K24Rik, Zswim7, Xrcc3, Fbxo31, Smarca5, Dgkz, Hspa1a, Taok3, Abl1, Parp1, Apc, Bard1, Bcl6, Brca2, Casp2, Casp3, Casp9, Ccnd1, Cdkn1a, Cdkn2d, Chek1, Plk3, Cry1, Cry2, Smc3, Ddb1, Gadd45a, Ddx5, E2f1, Fancc, Fem1b, Grb2, Herc2, Hic1, Hipk1, H2afx, Hmgb1, Hmgn1, Hmga1, Hmga2, Lyn, Mapkapk2, Mdm2, Msh3, Msh6, Myo6, Nek1, Npm1, Ogg1, Pcna, Plk1, Pnp, Psen1, Rad23a, Rad23b, Rad51l3, Ruvbl2, Sgk1, Snai1, Sod1, Stk11, Terf2, Morf4l1, Trim28, Trex1, Trp73, Ube2a, Ube2b, Usp10, Baz1b, Xpc, Cib1, Xrn2, Mapk1, Parg, Ppp2r5c, Rps3, Prpf19, Fbxw7, Polg2, Slx4, Polm, Paxip1, Rbm38, Rassf1, Nupr1, Ppp4c, Stub1, Rbx1, Actl6a, Foxo1, Foxo3, Pmaip1, Pnkp, Ube2d3, Eef1e1, Gtf2h5, Ube2v1, Ndnl2, Ube2t, Smc6, Nsmce1, Nsmce4a, Rps27l, Ino80, Apitd1, Rnf168, Spdya, Nipbl, Mus81, Uaca, Bclaf1, Tonsl, 0610007P08Rik, Ints7, Ascc3, Wrnip1, Ube2n, Prmt6, Hinfp, Bre, Nabp1, Spred1, Dclre1b, Bbc3, Mms22l, Taok1, Bag6, Wac, Rbbp8, Smyd2, Pms1, Epc2, Ints3, Usp1, C330006K01Rik, 2210018M11Rik, Smg1, Usp28, Usp3, Brip1, Mdc1, Mpg, Setx, Vcp, Poln, Ercc6, Ep300, Fan1, Taok2, Rrm2b</t>
  </si>
  <si>
    <t>GO:0008285</t>
  </si>
  <si>
    <t>negative regulation of cell proliferation</t>
  </si>
  <si>
    <t>211401, 12227, 15205, 211770, 12006, 16468, 16600, 26941, 83383, 329934, 12606, 14319, 17869, 18780, 21815, 50794, 58208, 74754, 75607, 12162, 12305, 12846, 12988, 14184, 14367, 15378, 15511, 15902, 16147, 16332, 18708, 19015, 19271, 19401, 19664, 20112, 20666, 20677, 20846, 21812, 22418, 22436, 24063, 26564, 55948, 67155, 107586, 114774, 116701, 208727, 11482, 11535, 11539, 11789, 11816, 11946, 11983, 12034, 12053, 12062, 12142, 12190, 12226, 12367, 12385, 12387, 12484, 12571, 12575, 12576, 12579, 12581, 13052, 13134, 13383, 13489, 13590, 13722, 14419, 14595, 14756, 14969, 15170, 15361, 15377, 16412, 16476, 16878, 17096, 17125, 17126, 17128, 18016, 18129, 18148, 18226, 18479, 18519, 18715, 18750, 19211, 19229, 19268, 19272, 19712, 19765, 20181, 20423, 20475, 20656, 20682, 20807, 20869, 21376, 21418, 21753, 21813, 21848, 21929, 22088, 22287, 22337, 22437, 22668, 23991, 24064, 26395, 26931, 27967, 28113, 50849, 52679, 54139, 54612, 54722, 56190, 56274, 56312, 56812, 57816, 58801, 60599, 65113, 65972, 65973, 66143, 66262, 67245, 67866, 67972, 68888, 69237, 69470, 69601, 70465, 75613, 75841, 76281, 94040, 107869, 110157, 114229, 194655, 208650, 214162, 216795, 226830, 228361, 231872, 237911, 238011, 242202, 268980, 280287, 338467, 381305, 433759</t>
  </si>
  <si>
    <t>Mtss1, Btg2, Hes1, Trib1, Axin2, Jarid2, Klf4, Slc9a3r1, Tfap4, Foxo6, Cebpa, Fth1, Myc, Pla2g2a, Tgif1, Klf13, Bcl11b, Dhcr24, Wnk2, Bmp7, Ddr1, Comt, Csk, Fgfr3, Fzd5, Hnf4a, Hspa1b, Id2, Ihh, Inppl1, Pik3r1, Ppard, Ptprj, Rara, Rbpj, Rps6ka2, Sox11, Sox4, Stat1, Tgfbr1, Wnt5a, Xdh, Spry1, Ror2, Sfn, Smarca2, Ovol2, Pawr, Fgfrl1, Hdac4, Acvrl1, Adm, Adora1, Apc, Apoe, Atp5a1, Atpif1, Phb2, Bcl6, Bdkrb2, Prdm1, Brca2, Btg1, Casp3, Ctnna1, Ctnnb1, Cd24a, Cdk6, Cdkn1a, Cdkn1b, Cdkn2b, Cdkn2d, Cxadr, Dach1, Dlg1, Drd2, Lefty1, Aimp1, Gal, B4galt1, Gpld1, H2-Eb1, Ptpn6, Hmga1, Foxa3, Itgb1, Jun, Lif, Lyn, Smad1, Smad2, Smad4, Nf2, Notch2, Npm1, Nup62, Pak1, Kat2b, Pim2, Prkca, Pten, Ptk2b, Ptprf, Ptprk, Rest, Ralbp1, Rxra, Shh, Six5, Sod2, Sox9, Srf, Stk11, Tbrg1, Tfap2a, Tes, Tgfbr2, Trim24, Tnfaip3, Tsg101, Scgb1a1, Vdr, Xirp1, Sf1, Cib1, Spry2, Map2k1, Ppp2r5c, Cherp, Tinf2, Rnf10, E2f7, Irf6, Sfrp5, Dfna5, Rbm38, Stk3, Nupr1, Dnajb2, Tesc, Pmaip1, Trp53inp1, Ndfip1, Ifi30, Asph, Eef1e1, Ing5, Peli1, Wfdc1, Atp2b1, Gkn3, Gtpbp4, Tmem127, Dab2ip, Wdr77, Med25, Rnf139, Tax1bp3, Clmn, Cth, Raf1, Kiss1r, Klf11, Cblb, Mll1, Wnt9a, Smyd2, Ambra1, Aimp2, Brip1, Enpp7, Pde5a, Strn, Kiss1, Morc3, Rc3h1, Hdac1</t>
  </si>
  <si>
    <t>GO:0007169</t>
  </si>
  <si>
    <t>transmembrane receptor protein tyrosine kinase signaling pathway</t>
  </si>
  <si>
    <t>12702, 13844, 18590, 20383, 22349, 26941, 329934, 13636, 13836, 13846, 16590, 19882, 20662, 22339, 56436, 11652, 11804, 12305, 12703, 12927, 13666, 13845, 14083, 14181, 14184, 14388, 15200, 15251, 16332, 18591, 18595, 18708, 18753, 18762, 19165, 19271, 19281, 20411, 21844, 22418, 22436, 24063, 26416, 26564, 56468, 71602, 80794, 101476, 107351, 116701, 226101, 329828, 11350, 11539, 11601, 11651, 11839, 11843, 12328, 12387, 12928, 13642, 13645, 13685, 13688, 13835, 13838, 13867, 14164, 14366, 14588, 14600, 14756, 14784, 16558, 16971, 17096, 17164, 17295, 17751, 18188, 18226, 18710, 18750, 19062, 19164, 19211, 19229, 19246, 19255, 19267, 19268, 19303, 19697, 19713, 20238, 20320, 20397, 20416, 20588, 20661, 20682, 20779, 20787, 20848, 20890, 21418, 22608, 22682, 23920, 24064, 50754, 56338, 56458, 56484, 56715, 67296, 67603, 68365, 69601, 71371, 72043, 72508, 72514, 72674, 74155, 74360, 83946, 99929, 110157, 114255, 215418, 216233, 217692, 224650, 227331, 230514, 231876, 235344, 268996, 319740, 384783, 606496</t>
  </si>
  <si>
    <t>Socs3, Ephb2, Pdgfa, Srsf3, Vil1, Slc9a3r1, Foxo6, Efna1, Epha2, Ephb4, Kit, Mst1r, Sos1, Vegfa, Adrm1, Akt2, Aplp2, Ddr1, Socs1, Bcar1, Eif2ak3, Ephb3, Ptk2, Fgfbp1, Fgfr3, Gab1, Hbegf, Hif1a, Inppl1, Pdgfb, Pdgfra, Pik3r1, Prkcd, Prkcz, Psen2, Ptprj, Ptprt, Sorbs1, Tiam1, Wnt5a, Xdh, Spry1, Mapk14, Ror2, Socs5, Myo1e, Cblc, Plekha1, Kank1, Fgfrl1, Myof, AI464131, Abl1, Adora1, Angpt2, Akt1, Areg, Arf4, Caml, Ctnnb1, Crk, Efnb2, Egf, Eif4ebp1, Eif4ebp2, Epha1, Epha4, Erbb3, Fgf1, Fzd4, Gfra4, Ghr, Gpld1, Grb2, Kif16b, Lrp1, Lyn, Mapkapk2, Met, Mt3, Nrtn, Nup62, Pik3r3, Prkca, Inpp5k, Psen1, Pten, Ptk2b, Ptpn1, Ptpn2, Ptpre, Ptprf, Pxn, Rela, Ret, Atxn1, Nptn, Sgpl1, Shc1, Smarcc1, Sort1, Sox9, Src, Srebf1, Stat3, Wnt8a, Tfap2a, Ybx1, Zfand5, Insrr, Spry2, Fbxw7, Txnip, Foxo1, Foxo3, Rabgef1, Socs4, Dusp6, Rab14, Dab2ip, Arid5b, Sulf2, Rps6kb1, Fgfbp3, Adipor1, Errfi1, Cep57, Phip, Tiparp, Raf1, Dok4, Csrnp1, Socs2, Sipa1l1, Anks1, Gigyf2, Leprot, Lmtk2, Sik2, Ss18, Zfyve27, Irs2, Gsk3a</t>
  </si>
  <si>
    <t>GO:0043009</t>
  </si>
  <si>
    <t>chordate embryonic development</t>
  </si>
  <si>
    <t>320790, 12702, 15376, 16691, 20602, 15205, 12006, 13388, 13710, 17886, 269593, 12606, 13836, 16007, 17133, 17863, 18109, 21405, 21815, 22339, 22415, 50785, 58250, 72475, 252973, 11931, 12048, 12162, 12334, 12591, 13716, 14367, 14388, 14415, 14463, 15200, 15251, 16147, 16669, 17158, 18591, 18595, 18799, 19165, 19664, 20666, 20677, 20683, 20732, 21812, 21872, 22323, 22418, 26564, 27428, 56305, 71602, 100169, 107586, 230857, 380993, 11308, 11477, 11479, 11482, 11487, 11518, 11535, 11651, 11702, 11783, 12042, 12125, 12142, 12166, 12190, 12211, 12370, 12387, 12394, 12550, 12614, 12631, 12842, 13207, 13383, 13389, 13392, 13445, 13804, 13806, 13854, 14042, 14232, 14674, 14683, 14784, 15285, 16410, 16412, 16477, 16596, 16878, 16911, 17069, 17126, 17128, 17192, 17293, 17308, 17684, 18514, 18541, 18643, 18741, 18763, 19062, 19164, 20353, 20423, 20460, 20482, 20586, 20613, 20672, 20687, 20807, 20890, 21386, 21418, 21425, 21679, 21750, 21813, 21849, 22003, 22209, 22210, 22412, 22422, 22608, 22658, 22682, 26395, 26409, 26413, 26433, 28000, 30957, 50868, 54006, 54612, 56274, 57295, 66513, 66711, 67204, 67661, 67772, 68018, 68795, 69718, 71175, 72043, 72349, 74126, 74318, 77446, 83431, 98711, 99377, 101489, 102423, 105782, 106298, 107587, 108098, 108655, 110809, 110829, 112405, 140484, 140570, 170765, 207304, 208618, 215008, 216527, 216795, 217558, 225182, 226352, 226844, 228361, 232906, 234366, 235626, 236539, 238055, 239719, 277939, 328365, 328572, 381022, 381695, 636931</t>
  </si>
  <si>
    <t>Chd7, Socs3, Foxa2, Krt8, Ncor2, Hes1, Axin2, Dll1, Elf3, Myh9, Luzp1, Cebpa, Epha2, Cyr61, Maff, Myb, Mycn, Hnf1a, Tgif1, Vegfa, Wnt3, Hs6st1, Chst11, Ssbp3, Grhl2, Atp1b1, Bcl2l1, Bmp7, Capn2, Cdx2, Ell, Fzd5, Gab1, Gad1, Gata4, Hbegf, Hif1a, Ihh, Krt19, Man2a1, Pdgfb, Pdgfra, Plcd1, Psen2, Rbpj, Sox11, Sox4, Sp1, Spint1, Tgfbr1, Tjp1, Vasp, Wnt5a, Ror2, Shroom3, Pitpnb, Myo1e, Phactr4, Ovol2, Ece1, Zfat, Abi1, Acvr1, Acvr1b, Acvrl1, Adam10, Add1, Adm, Akt1, Amd1, Apaf1, Bcl10, Bcl2l11, Prdm1, Bmpr1a, Brca2, Birc6, Casp8, Ctnnb1, Runx1, Cdh1, Celsr1, Cfl1, Col1a1, Ddx5, Dlg1, Dll3, Dlx2, Cdk2ap1, Endog, Eno1, Epn1, Ext1, Fkbp8, Gna13, Gnas, Grb2, Mnx1, Itgav, Itgb1, Junb, Klf1, Lif, Lmo4, Ly6e, Smad2, Smad4, Mbd3, Mesp2, Mgat1, Cited2, Pbx1, Pcnt, Pfn1, Pitx2, Pkd1, Inpp5k, Psen1, Sema4c, Shh, Stil, Skil, Smarca4, Snai1, Sox18, Sp3, Srf, Wnt8a, Tbx3, Tfap2a, Tfeb, Tead4, Terf2, Tgfbr2, Trim28, Tpm1, Ube2a, Ube2b, Wnt9b, Wnt7b, Ybx1, Pcgf2, Zfand5, Map2k1, Map3k7, Mapk1, Plod3, Prpf19, Mapk8ip3, Keap1, Deaf1, Sfrp5, Stk3, Icmt, Tab1, Sbds, Eif2s2, Ift172, Chd8, Col4a3bp, Ubr3, Ipmk, Nipbl, Sulf2, Dusp3, Syvn1, Hopx, Heg1, Ndel1, Rdh10, Sall4, Ric8, Hinfp, Scrib, Rrn3, Osr2, Med21, Foxp1, Srsf1, Lims1, Egln1, Pofut1, Plxnb2, Ripply3, Hectd1, Etl4, Vezt, Ccm2, Wnt9a, G2e3, Rbbp8, Epb4.1l5, Mfsd7b, Ambra1, Grlf1, Gatad2a, Setd2, Phgdh, Apob, Mkl2, C2cd3, Zmiz1, Ep300, Mll2, N4bp2l2, Trim71</t>
  </si>
  <si>
    <t>GO:0016071</t>
  </si>
  <si>
    <t>mRNA metabolic process</t>
  </si>
  <si>
    <t>12227, 12192, 20383, 72289, 68592, 105559, 12457, 15388, 15511, 18789, 19704, 69305, 73666, 93686, 98758, 103677, 109095, 229279, 11810, 11811, 12193, 13046, 13207, 14852, 15381, 15382, 16341, 16549, 18148, 18458, 18983, 19134, 19653, 20227, 20382, 20462, 20492, 20658, 20815, 22185, 22380, 22608, 22668, 22695, 23983, 24128, 27756, 28000, 28035, 50926, 51786, 51796, 51810, 52830, 52897, 53379, 53607, 53817, 53861, 53975, 54196, 56009, 56190, 56403, 57317, 57905, 59013, 60532, 64340, 66055, 66078, 66585, 66637, 66704, 66810, 66921, 67039, 67148, 67384, 67684, 67838, 67959, 68011, 68183, 68219, 68991, 69131, 69562, 69731, 70225, 70312, 71701, 72193, 72198, 72692, 74157, 75062, 75901, 75956, 76167, 76479, 76936, 78428, 78651, 78943, 81898, 83486, 98985, 100336, 106583, 107817, 108121, 109075, 110809, 170791, 207920, 214150, 214572, 217207, 218543, 219249, 223642, 225027, 225160, 225363, 226517, 228410, 229512, 230257, 230908, 231464, 233208, 233789, 234373, 238831, 239528, 269061, 381305, 381802, 433702</t>
  </si>
  <si>
    <t>Btg2, Zfp36l1, Srsf3, Malat1, Syf2, Mbnl2, Ccrn4l, Hnrnpl, Hspa1b, Papola, Upf1, Dcps, Thoc3, Rbfox2, Hnrnpf, Smg6, Rbm15b, Hnrnpa3, Apobec1, Apobec2, Zfp36l2, Celf1, Ddx5, Gspt1, Hnrnpc, Hnrnpa1, Eif3e, Khsrp, Npm1, Pabpc1, Cnot7, Prpf4b, Rbm4, Sart1, Srsf2, Tra2b, Slbp, Son, Srpk1, U2af2, Wbp4, Ybx1, Sf1, Zfp36, Pcbp1, Xrn2, Lsm2, Prpf19, Usp39, Hnrpdl, Cpsf2, Srrm1, Hnrnpu, Pnrc2, Rbfox3, Hnrnpa2b1, Snrpa, Ddx39b, Zranb2, Ddx20, Pabpn1, Alyref2, Rbm38, Syncrip, Srsf4, Isy1, Hnrnph1, Wtap, Dhx38, 0610009D07Rik, Tsen34, Snrnp40, Tsen15, Rbm4b, Rbm22, Prpf38b, Rbm25, Fam103a1, Bag4, Luc7l3, Dnajb11, Puf60, Snrpg, Bcas2, Nudt21, Ssu72, Cdk12, Cdk13, Gemin7, Ppil3, Cactin, Pnpt1, Scaf11, Skiv2l2, Hnrpll, Ftsjd2, Sf3a3, Dcp1a, Srrm2, Snrnp35, Smndc1, Hnrnpm, Wibg, Lsm6, Ern1, Sf3b1, Rbm5, Clp1, Ppp1r8, Scaf8, Jmjd6, U2af1, Exosc4, Srsf1, Rbm39, Esrp1, Eif2c3, Prmt7, Dhx8, Srek1, Tdrd3, Zc3h3, Srsf7, Thoc1, Etf1, Smg7, Cstf3, Smg5, Rod1, Tardbp, Cnot6l, Scaf1, Smg1, Sugp2, Ppwd1, Eif2c2, Cpsf7, Rc3h1, Tsen2, Ncbp1</t>
  </si>
  <si>
    <t>GO:0009792</t>
  </si>
  <si>
    <t>embryo development ending in birth or egg hatching</t>
  </si>
  <si>
    <t>320790, 12702, 15376, 16691, 20602, 15205, 12006, 13388, 13710, 17886, 269593, 12606, 13836, 16007, 17133, 17863, 18109, 21405, 21815, 22339, 22415, 50785, 58250, 72475, 252973, 11931, 12048, 12162, 12334, 12591, 13716, 14297, 14367, 14388, 14415, 14463, 15200, 15251, 16147, 16669, 17158, 18591, 18595, 18799, 19165, 19664, 20666, 20677, 20683, 20732, 21812, 21872, 22323, 22418, 26564, 27428, 56305, 71602, 100169, 107586, 230857, 380993, 11308, 11477, 11479, 11482, 11487, 11518, 11535, 11651, 11702, 11783, 12042, 12125, 12142, 12166, 12190, 12211, 12370, 12387, 12394, 12550, 12614, 12631, 12842, 13207, 13383, 13389, 13392, 13445, 13804, 13806, 13854, 14042, 14232, 14674, 14683, 14784, 15285, 16410, 16412, 16477, 16596, 16878, 16911, 17069, 17126, 17128, 17192, 17293, 17308, 17684, 18514, 18541, 18643, 18741, 18763, 19062, 19164, 20353, 20423, 20460, 20482, 20586, 20613, 20672, 20687, 20807, 20890, 21386, 21418, 21425, 21679, 21750, 21813, 21849, 22003, 22209, 22210, 22412, 22422, 22608, 22658, 22682, 26395, 26409, 26413, 26433, 28000, 30957, 50868, 54006, 54612, 56274, 57295, 66513, 66711, 67204, 67661, 67772, 68018, 68795, 69718, 71175, 72043, 72349, 74126, 74318, 77446, 83431, 98711, 99377, 101489, 102423, 105782, 106298, 107587, 108098, 108655, 110809, 110829, 112405, 140484, 140570, 170765, 207304, 208618, 209456, 215008, 216527, 216795, 217558, 225182, 226352, 226844, 228361, 232906, 234366, 235626, 236539, 238055, 239719, 277939, 328365, 328572, 381022, 381695, 636931</t>
  </si>
  <si>
    <t>Chd7, Socs3, Foxa2, Krt8, Ncor2, Hes1, Axin2, Dll1, Elf3, Myh9, Luzp1, Cebpa, Epha2, Cyr61, Maff, Myb, Mycn, Hnf1a, Tgif1, Vegfa, Wnt3, Hs6st1, Chst11, Ssbp3, Grhl2, Atp1b1, Bcl2l1, Bmp7, Capn2, Cdx2, Ell, Fxn, Fzd5, Gab1, Gad1, Gata4, Hbegf, Hif1a, Ihh, Krt19, Man2a1, Pdgfb, Pdgfra, Plcd1, Psen2, Rbpj, Sox11, Sox4, Sp1, Spint1, Tgfbr1, Tjp1, Vasp, Wnt5a, Ror2, Shroom3, Pitpnb, Myo1e, Phactr4, Ovol2, Ece1, Zfat, Abi1, Acvr1, Acvr1b, Acvrl1, Adam10, Add1, Adm, Akt1, Amd1, Apaf1, Bcl10, Bcl2l11, Prdm1, Bmpr1a, Brca2, Birc6, Casp8, Ctnnb1, Runx1, Cdh1, Celsr1, Cfl1, Col1a1, Ddx5, Dlg1, Dll3, Dlx2, Cdk2ap1, Endog, Eno1, Epn1, Ext1, Fkbp8, Gna13, Gnas, Grb2, Mnx1, Itgav, Itgb1, Junb, Klf1, Lif, Lmo4, Ly6e, Smad2, Smad4, Mbd3, Mesp2, Mgat1, Cited2, Pbx1, Pcnt, Pfn1, Pitx2, Pkd1, Inpp5k, Psen1, Sema4c, Shh, Stil, Skil, Smarca4, Snai1, Sox18, Sp3, Srf, Wnt8a, Tbx3, Tfap2a, Tfeb, Tead4, Terf2, Tgfbr2, Trim28, Tpm1, Ube2a, Ube2b, Wnt9b, Wnt7b, Ybx1, Pcgf2, Zfand5, Map2k1, Map3k7, Mapk1, Plod3, Prpf19, Mapk8ip3, Keap1, Deaf1, Sfrp5, Stk3, Icmt, Tab1, Sbds, Eif2s2, Ift172, Chd8, Col4a3bp, Ubr3, Ipmk, Nipbl, Sulf2, Dusp3, Syvn1, Hopx, Heg1, Ndel1, Rdh10, Sall4, Ric8, Hinfp, Scrib, Rrn3, Osr2, Med21, Foxp1, Srsf1, Lims1, Egln1, Pofut1, Plxnb2, Ripply3, Hectd1, Etl4, Trp53bp2, Vezt, Ccm2, Wnt9a, G2e3, Rbbp8, Epb4.1l5, Mfsd7b, Ambra1, Grlf1, Gatad2a, Setd2, Phgdh, Apob, Mkl2, C2cd3, Zmiz1, Ep300, Mll2, N4bp2l2, Trim71</t>
  </si>
  <si>
    <t>GO:0051248</t>
  </si>
  <si>
    <t>negative regulation of protein metabolic process</t>
  </si>
  <si>
    <t>16362, 22761, 211770, 16468, 16600, 23882, 83383, 12051, 114716, 12162, 12703, 13666, 14786, 15378, 16332, 16885, 17131, 17873, 18708, 18753, 18762, 19165, 19271, 19401, 20677, 22436, 24063, 27058, 53325, 56468, 58805, 66259, 71059, 80794, 97998, 171580, 240672, 319520, 11350, 11640, 11651, 11789, 11793, 11816, 12062, 12317, 12367, 12575, 12576, 12579, 12581, 13016, 13136, 13197, 13685, 13688, 13835, 14225, 14582, 14629, 14694, 15170, 15259, 15357, 15587, 16410, 16476, 16973, 17096, 17128, 17130, 17246, 17248, 17257, 17295, 17855, 18016, 18226, 18230, 18519, 18607, 18750, 18769, 18817, 19062, 19164, 19211, 19252, 19653, 19697, 19720, 19735, 20340, 20423, 20459, 21838, 21859, 21929, 22062, 22210, 22260, 24058, 24064, 28113, 53872, 54401, 54612, 56150, 56715, 56812, 57741, 63953, 66861, 66917, 66971, 67141, 67296, 67466, 67490, 67603, 67869, 67903, 69237, 69601, 72114, 72349, 73914, 74155, 75141, 75841, 76055, 80750, 104263, 108067, 108099, 108837, 114715, 192231, 214150, 215748, 216439, 216869, 224727, 225131, 230379, 231207, 232164, 232341, 233833, 235584, 239528, 243911, 100037258</t>
  </si>
  <si>
    <t>Irf1, Zfpm1, Trib1, Jarid2, Klf4, Gadd45g, Tfap4, Bcl3, Spred2, Bmp7, Socs1, Eif2ak3, Grb7, Hnf4a, Inppl1, Limk1, Smad7, Gadd45b, Pik3r1, Prkcd, Prkcz, Psen2, Ptprj, Rara, Sox4, Xdh, Spry1, Srp9, Banp, Socs5, Mlxipl, Camk2n1, Hexim2, Cblc, Deptor, Mical1, Dusp5, Dusp4, Abl1, Akap1, Akt1, Apc, Atg5, Apoe, Bdkrb2, Calr, Casp3, Cdkn1a, Cdkn1b, Cdkn2b, Cdkn2d, Ctbp1, Cd55, Gadd45a, Eif4ebp1, Eif4ebp2, Epha1, Fkbp1a, Gfi1b, Gclc, Gnb2l1, Ptpn6, Hipk3, Hmgcr, Hyal2, Itgav, Jun, Lrp5, Lyn, Smad4, Smad6, Mdm2, Mdm4, Mecp2, Met, Mvk, Nf2, Nup62, Nxn, Kat2b, Pdpk1, Prkca, Pkig, Plk1, Inpp5k, Psen1, Pten, Dusp1, Rbm4, Rela, Trim27, Rgs2, Glg1, Shh, Ptk6, Thy1, Timp3, Tnfaip3, Trp73, Ube2b, Nr1h2, Sigirr, Spry2, Tinf2, Caprin1, Ywhab, Sfrp5, Mad2l1, Rabgef1, Dnajb2, Noc2l, Dusp10, Dnajc10, Chordc1, Cdk5rap1, Fbxo5, Socs4, Pdcl, 1810074P20Rik, Dusp6, Paip2, Gipc1, Gtpbp4, Dab2ip, Zbed3, Dusp3, Irak3, Errfi1, Rasd2, Rnf139, Mgea5, N4bp1, Kdm3a, Eif2b3, Prkag2, Ibtk, Spred1, Hexim1, Eif2c3, Cnksr3, Agap2, Arrb2, Bag6, Wac, Acer2, Cpeb2, Paip2b, Wnk1, Tnrc6a, Dusp7, Eif2c2, Kirrel2, Dnajc3</t>
  </si>
  <si>
    <t>GO:0019318</t>
  </si>
  <si>
    <t>hexose metabolic process</t>
  </si>
  <si>
    <t>15376, 12894, 17869, 74747, 100198, 106557, 11652, 12286, 15251, 15277, 15378, 16332, 16828, 17158, 18534, 18563, 18708, 19013, 19895, 20411, 26416, 58805, 69181, 72141, 74343, 110208, 208727, 11364, 11651, 11674, 11910, 11911, 12015, 12091, 12748, 14120, 14377, 14555, 14583, 14595, 14635, 14751, 15275, 15289, 15937, 16548, 16592, 16973, 17160, 17691, 18293, 18597, 18604, 18640, 18746, 18770, 19045, 19046, 19062, 20185, 20779, 20869, 21881, 56421, 56458, 58801, 58875, 66171, 66646, 66681, 67013, 68263, 69183, 69976, 70974, 71665, 74246, 80915, 105651, 108099, 140484, 216019, 228026, 230163, 236900, 270198, 319625, 381694, 384783</t>
  </si>
  <si>
    <t>Foxa2, Cpt1a, Myc, Ddit4, H6pd, Ldhal6b, Akt2, Cacna1a, Hif1a, Hk2, Hnf4a, Inppl1, Ldha, Man2a1, Pck1, Pcx, Pik3r1, Ppara, Rpia, Sorbs1, Mapk14, Mlxipl, Dyrk2, Adpgk, Crtc2, Pgd, Hdac4, Acadm, Akt1, Aldoa, Atf3, Atf4, Bad, Glb1, Clk2, Fbp2, G6pc, Gpd1, Gfpt1, B4galt1, Galk1, Gpi1, Hk1, Hmgb1, Ier3, Khk, Fabp5, Lrp5, Man2b2, Sik1, Ogdh, Pdha1, Pdk2, Pfkfb2, Pkm, Pklr, Ppp1ca, Ppp1cb, Inpp5k, Ncor1, Src, Stk11, Tkt, Pfkp, Foxo1, Pmaip1, Hibadh, Pgls, Rpe, Pgm1, Oma1, Pdhb, C1qtnf2, Galk2, Pgm2l1, Fuca1, Gale, Dusp12, Ppp1r3e, Prkag2, Pofut1, Hkdc1, Pdk1, Aldob, Pdk3, Pfkfb4, Galm, B3galtl, Irs2</t>
  </si>
  <si>
    <t>GO:0034655</t>
  </si>
  <si>
    <t>nucleobase-containing compound catabolic process</t>
  </si>
  <si>
    <t>11928, 14687, 12006, 17886, 50780, 13430, 13660, 13836, 110351, 217835, 244668, 347722, 380711, 11652, 11931, 11981, 13845, 14672, 15481, 17970, 19341, 19704, 23984, 24063, 50773, 52850, 53313, 54610, 56199, 56325, 66251, 66691, 67848, 71602, 71729, 72269, 73710, 74335, 93685, 93762, 109270, 109934, 211673, 224088, 230972, 11304, 11566, 11810, 11848, 11855, 11891, 11933, 11938, 11946, 11947, 11949, 11957, 11979, 11980, 12053, 12496, 12799, 12928, 13207, 13211, 13424, 13627, 13681, 13682, 13835, 13838, 14198, 14270, 14528, 14569, 14674, 14678, 14679, 14683, 14688, 14694, 14710, 14852, 15452, 15463, 15519, 16476, 16801, 17250, 17686, 17688, 17913, 17925, 18472, 18578, 18671, 18693, 18950, 19229, 19276, 19299, 19364, 19384, 19385, 19735, 19744, 19765, 20130, 20174, 20479, 20586, 21354, 21838, 21974, 22003, 22038, 22143, 22145, 22146, 22154, 22271, 22324, 24001, 24012, 24015, 24064, 26395, 27407, 29809, 50769, 50782, 53817, 53975, 54126, 54153, 54170, 54670, 56044, 56055, 56298, 56327, 56349, 57915, 64143, 65967, 66043, 66144, 66422, 66861, 66881, 66942, 67040, 67126, 67231, 67398, 67487, 67528, 67581, 67772, 67903, 68142, 68365, 68705, 68939, 69089, 69237, 69601, 69721, 70296, 70497, 71310, 71544, 71990, 72198, 72238, 72726, 72754, 72831, 73296, 73991, 74006, 74012, 74018, 74691, 75141, 75415, 75686, 76025, 76108, 76251, 76281, 76795, 77038, 77987, 78618, 78757, 78816, 78903, 80718, 83431, 94213, 98878, 99326, 99586, 100855, 101489, 103724, 105782, 105835, 106393, 108903, 109168, 114713, 140570, 192113, 210544, 213522, 213649, 213990, 216439, 216869, 217207, 217463, 217692, 218397, 218581, 219189, 223754, 224742, 225358, 226982, 227099, 227613, 227800, 227937, 228850, 230163, 231207, 231532, 231821, 232449, 232906, 233870, 235633, 237911, 240168, 240255, 241489, 241694, 242202, 243362, 268390, 269523, 270163, 271457, 319955, 320940, 327954, 381605, 544817, 544963</t>
  </si>
  <si>
    <t>Atp1a1, Gnaz, Axin2, Myh9, Rgs3, Dnm2, Ehd1, Epha2, Rap1gap, Rin3, Sipa1l2, Agap1, Rap1gap2, Akt2, Atp1b1, Atp9a, Ephb3, Gna11, Hspa8, Ncf2, Rab4a, Upf1, Pde10a, Spry1, Nt5c, Sgsm1, Atp2a3, Tbc1d8, Abcb10, Abcb9, Arfgap3, Gapvd1, Ddx55, Myo1e, Rgs12, Cda, Tubb2b, Xrcc3, Entpd7, Smarca5, Prr5, Abr, Arfgef1, Atp13a3, Arhgef16, Abca4, Adss, Apobec1, Rhoa, Arhgap5, Rab27a, Atp1b3, Atp2a2, Atp5a1, Atp5b, Atp5c1, Atp5j, Atp7b, Atp8a1, Bcl6, Entpd2, Cnp, Crk, Ddx5, Dhx9, Dync1h1, Eef1a1, Eif4a1, Eif4a2, Epha1, Epha4, Fhit, Srgap2, Gch1, Gdi2, Gna13, Gnai2, Gnai3, Gnas, Gnb1, Gnb2l1, Gngt2, Gspt1, Hprt, Agfg1, Hsp90aa1, Jun, Arhgef1, Abcc1, Msh3, Msh6, Myo1c, Myo9b, Pafah1b1, Pde4b, Abcb1a, Pick1, Pnp, Ptk2b, Ptprn2, Abcd3, Rad51l3, Ran, Ranbp1, Rgs2, Rheb, Ralbp1, Rras, Ruvbl2, Vps4b, Smarca4, Tap1, Thy1, Top2b, Tpm1, Plscr1, Tuba1b, Tuba4a, Tuba1c, Tubb5, Upp1, Vav1, Tiam2, Rgs7, Abce1, Spry2, Map2k1, Abcf2, Rabgap1l, Atp8a2, Rgs11, Ddx39b, Ddx20, Arhgef7, Rasa4, Rragc, Atp8b1, Rala, Gtpbp2, Atl2, Arl2, Net1, Tbc1d1, Ralb, Eefsec, Atp5d, Atp6v1f, Dctpp1, Dnajc10, Pcyox1, Ddx18, Ddx17, Atp5e, Tbc1d20, Srpr, Dhx40, Nudt7, Tbc1d23, Chd8, Gipc1, Ino80, Rab14, Gtf2f2, Rasl11b, Oxa1l, Gtpbp4, Dab2ip, Nkiras1, Tbc1d13, Arhgap17, Tbc1d9, Arhgap42, Ddx54, Skiv2l2, Tbc1d5, Tbcc, Arhgef10l, Dhx30, Rhobtb3, Atl1, Dnm1l, Rap2b, Als2, Tdrd9, Rasd2, Arhgap12, Nudt16, Cant1, Rap2a, 0610007P08Rik, Tax1bp3, Tbc1d9b, Arfgap2, Ascc3, Acap2, Rictor, Gmip, Wrnip1, Rab27b, Ndel1, Ddx50, Ehd4, Garnl3, Dpyd, Tbc1d14, Ric8, Tbc1d10a, Scrib, Sgsm3, Srl, Tbcd, Atl3, Rasa2, Plxnb2, Atp12a, Wdr67, Plekhg6, Arhgef19, Agap3, Agap2, Arrb2, Dhx8, Snx13, Sipa1l1, Rasa1, Depdc1b, 1300010F03Rik, Tbc1d22a, Abcf1, Fam13b, Eif5b, Pms1, Tubb4b, Rabgap1, Pkp4, Ralgapb, Aldob, Cpeb2, Arhgap24, Adap1, Dera, Grlf1, Tufm, Als2cl, Brip1, Rasgrp3, Ythdc2, Pde11a, Ralgapa2, Pde5a, Stard13, Ahsa2, Vcp, Myo9a, Rab5a, Ercc6, Atp11c, Dnahc2, Tbc1d2, Arhgap27, Iqgap2</t>
  </si>
  <si>
    <t>GO:0022402</t>
  </si>
  <si>
    <t>cell cycle process</t>
  </si>
  <si>
    <t>16362, 83560, 16848, 59126, 12006, 17886, 83383, 12704, 13164, 17863, 17869, 19055, 74117, 218294, 12013, 12048, 12162, 12530, 14184, 15574, 15902, 18005, 18426, 18591, 18712, 19290, 20112, 20677, 22418, 26416, 58805, 67956, 69546, 76454, 104418, 216848, 330177, 11477, 11479, 11651, 11735, 11787, 11789, 11799, 11848, 11852, 12190, 12211, 12317, 12366, 12387, 12428, 12443, 12452, 12488, 12531, 12540, 12545, 12575, 12576, 12579, 12581, 12626, 12649, 12795, 12995, 13006, 13163, 13194, 13197, 13198, 13555, 13560, 13645, 13685, 14056, 14208, 15170, 15270, 15364, 16319, 16412, 16551, 16765, 16878, 16906, 16973, 17130, 17164, 17222, 17246, 17248, 17295, 17345, 17686, 17688, 17931, 17997, 18000, 18003, 18004, 18018, 18129, 18148, 18432, 18472, 18541, 18671, 18715, 18763, 18817, 19045, 19052, 19211, 19384, 19385, 19765, 19822, 20104, 20185, 20482, 20492, 20620, 20658, 20682, 20742, 20842, 20869, 21376, 21974, 22062, 22088, 22154, 22196, 22210, 22284, 22390, 22591, 22629, 22668, 23834, 23922, 26395, 26931, 27214, 30839, 50754, 52206, 52696, 52717, 54139, 56150, 56190, 56289, 56317, 56399, 57752, 57776, 59008, 59014, 60599, 66197, 66308, 66398, 66406, 66711, 66713, 66917, 66977, 67121, 67141, 67166, 67177, 67203, 67300, 67628, 67629, 67941, 67974, 68142, 68193, 68431, 68567, 68612, 68755, 69010, 69260, 69928, 70675, 70891, 71175, 71177, 71472, 71701, 71819, 71878, 72088, 72124, 72415, 72508, 72776, 73139, 73178, 74112, 74691, 75430, 75613, 76478, 76707, 76915, 77065, 77744, 77891, 78832, 78896, 78943, 80986, 93687, 101706, 102423, 103573, 104318, 105835, 107976, 108058, 108912, 108989, 109019, 109113, 109333, 110310, 140917, 194655, 195434, 210106, 212307, 212514, 214444, 215351, 216795, 216965, 217718, 218914, 219072, 223989, 224727, 225131, 225182, 225659, 226154, 226747, 227099, 227331, 227937, 228714, 229543, 230784, 231123, 233752, 234664, 235072, 235323, 235661, 236539, 237256, 239833, 242521, 242785, 244879, 320595, 328440, 330890, 381921</t>
  </si>
  <si>
    <t>Irf1, Tex14, Lfng, Nek6, Axin2, Myh9, Tfap4, Cit, Dazl, Myb, Myc, Ppp3ca, Actr3, Cdc14b, Bach1, Bcl2l1, Bmp7, Cdc25a, Fgfr3, Hus1, Id2, Nek2, Ovol1, Pdgfb, Pim1, Pura, Rps6ka2, Sox4, Wnt5a, Mapk14, Mlxipl, Setd8, Mapk1ip1, Fbxo31, Dgkz, Chd3, Taok3, Acvr1, Acvr1b, Akt1, Ank3, Apbb2, Apc, Birc5, Rhoa, Rhob, Brca2, Birc6, Calr, Casp2, Ctnnb1, Ccna2, Ccnd1, Ccng2, Cd2ap, Cdc25b, Cdc42, Cdc7, Cdkn1a, Cdkn1b, Cdkn2b, Cdkn2d, Cetn3, Chek1, Plk3, Csnk2a1, Smc3, Daxx, Ddb1, Gadd45a, Ddit3, E2f1, E4f1, Egf, Eif4ebp1, Ezh2, Ppm1g, Ptpn6, H2afx, Hmga2, Incenp, Itgb1, Kif11, Stmn1, Lif, Lmnb1, Lrp5, Smad6, Mapkapk2, Anapc1, Mdm2, Mdm4, Met, Mki67, Msh3, Msh6, Ppp1r12a, Nedd1, Sept2, Nedd9, Nek1, Nfatc1, Notch2, Npm1, Mybbp1a, Pafah1b1, Pcnt, Abcb1a, Pim2, Pkd1, Plk1, Ppp1ca, Ppp2ca, Pten, Ran, Ranbp1, Ralbp1, Rnf4, Rps6, Ncor1, Skil, Slbp, Plk2, Son, Sox9, Spnb2, Stag1, Stk11, Tbrg1, Top2b, Trp73, Tsg101, Tubb5, Ube2i, Ube2b, Usp9x, Wee1, Xpc, Ywhah, Sf1, Cdc6, Jtb, Map2k1, Ppp2r5c, Dbf4, Fbxw5, Fbxw7, Anapc4, Zwint, Anapc16, Irf6, Mad2l1, Rbm38, Rassf1, Anapc7, Akap8, Tacc2, Ttyh1, Anapc5, Rrs1, Trp53inp1, Cks2, 2810021B07Rik, Commd5, Sac3d1, Sbds, Actr2, Chordc1, Nuf2, Mastl, Fbxo5, Arl8b, Cdt1, Nde1, Cltc, Anp32b, Spc24, Rps27l, Ccny, Ino80, Rpl24, Fbxl15, Cgref1, Ube2c, Cgrrf1, Anapc13, Ing2, Apitd1, Vcpip1, Spdya, Nipbl, 4933424B01Rik, Usp19, Pnpt1, Kif23, Fam83d, Ush1c, Seh1l, Sgol1, Rps6kb1, Sass6, Cenpv, Wasl, Usp16, Tdrd9, 3200002M19Rik, Med25, Haus8, Clasp1, Mnd1, Ints7, 6720463M24Rik, Ube2s, Cacul1, 1500015O10Rik, Ern1, Ckap2, Csnk1a1, Numa1, Hinfp, Xpo1, Csnk1d, Sgsm3, Bre, Camk2d, Cdca2, Tpr, Nabp1, Uhrf2, Pkn2, Krt7, Dclre1b, Klf11, Utp14b, Papd7, Mapre2, Spice1, Cdk5rap2, Senp6, Wnt9a, Taok1, Nek9, Wapal, Haus4, Marf1, Bag6, Wac, Rbbp8, Cep76, Lzts2, Ahctf1, Pms1, Gigyf2, Pkp4, Csrp2bp, Ints3, Sesn2, Haus3, Insc, Nae1, Sept7, Usp28, Dync1li1, Phgdh, Zc3h12d, Lmln, Klhl9, Klhl21, Npat, Phf8, Npm2, Piwil4, Taok2</t>
  </si>
  <si>
    <t>GO:0009141</t>
  </si>
  <si>
    <t>nucleoside triphosphate metabolic process</t>
  </si>
  <si>
    <t>11928, 14687, 12006, 17886, 50780, 13430, 13660, 13836, 110351, 217835, 244668, 347722, 380711, 11637, 11652, 11931, 11981, 13845, 14672, 15481, 19341, 19704, 24063, 52850, 53313, 54610, 56199, 56325, 66251, 66691, 67848, 71602, 71729, 73710, 74335, 93685, 93762, 109270, 109934, 211673, 224088, 230972, 11304, 11566, 11674, 11848, 11855, 11891, 11933, 11938, 11946, 11947, 11949, 11957, 11979, 11980, 12015, 12053, 12928, 13207, 13211, 13424, 13627, 13681, 13682, 13835, 13838, 14270, 14528, 14569, 14674, 14678, 14679, 14683, 14688, 14694, 14710, 14852, 14923, 15463, 15519, 16476, 16801, 17250, 17686, 17688, 17913, 17925, 18102, 18103, 18472, 18671, 18693, 18746, 18770, 18950, 19229, 19276, 19299, 19364, 19384, 19385, 19735, 19744, 19765, 20130, 20174, 20479, 20586, 21354, 21838, 21974, 22143, 22145, 22146, 22154, 22324, 24001, 24012, 24015, 24064, 26395, 27369, 27407, 29809, 50769, 50782, 53817, 53975, 54126, 54153, 54170, 54670, 56044, 56055, 56248, 56298, 56327, 56349, 57915, 64143, 65967, 66043, 66144, 66422, 66881, 66942, 67040, 67126, 67231, 67398, 67487, 67581, 67772, 67903, 68055, 68142, 68365, 68705, 68939, 69237, 69601, 69719, 69721, 70296, 70497, 71310, 71544, 71990, 72198, 72238, 72726, 72754, 72831, 73296, 73991, 74006, 74012, 74018, 74691, 75141, 75415, 75686, 76055, 76108, 76251, 76281, 76795, 77038, 77987, 78618, 78757, 78816, 78903, 80718, 83431, 94213, 98878, 99326, 100855, 101489, 103724, 105782, 105835, 106393, 108903, 109168, 114713, 140570, 192113, 210544, 213522, 213649, 213990, 216439, 216869, 217207, 217463, 217692, 218397, 218581, 219189, 223754, 224742, 225358, 226982, 227099, 227613, 227800, 227937, 228033, 228850, 231207, 231532, 231821, 232906, 233870, 235633, 237336, 237911, 240168, 240255, 241694, 243362, 269523, 270163, 271457, 319955, 320940, 327954, 381605, 382985, 544817, 544963</t>
  </si>
  <si>
    <t>Atp1a1, Gnaz, Axin2, Myh9, Rgs3, Dnm2, Ehd1, Epha2, Rap1gap, Rin3, Sipa1l2, Agap1, Rap1gap2, Ak2, Akt2, Atp1b1, Atp9a, Ephb3, Gna11, Hspa8, Rab4a, Upf1, Spry1, Sgsm1, Atp2a3, Tbc1d8, Abcb10, Abcb9, Arfgap3, Gapvd1, Ddx55, Myo1e, Rgs12, Tubb2b, Xrcc3, Entpd7, Smarca5, Prr5, Abr, Arfgef1, Atp13a3, Arhgef16, Abca4, Adss, Aldoa, Rhoa, Arhgap5, Rab27a, Atp1b3, Atp2a2, Atp5a1, Atp5b, Atp5c1, Atp5j, Atp7b, Atp8a1, Bad, Bcl6, Crk, Ddx5, Dhx9, Dync1h1, Eef1a1, Eif4a1, Eif4a2, Epha1, Epha4, Srgap2, Gch1, Gdi2, Gna13, Gnai2, Gnai3, Gnas, Gnb1, Gnb2l1, Gngt2, Gspt1, Guk1, Agfg1, Hsp90aa1, Jun, Arhgef1, Abcc1, Msh3, Msh6, Myo1c, Myo9b, Nme1, Nme2, Pafah1b1, Abcb1a, Pick1, Pkm, Pklr, Pnp, Ptk2b, Ptprn2, Abcd3, Rad51l3, Ran, Ranbp1, Rgs2, Rheb, Ralbp1, Rras, Ruvbl2, Vps4b, Smarca4, Tap1, Thy1, Top2b, Tuba1b, Tuba4a, Tuba1c, Tubb5, Vav1, Tiam2, Rgs7, Abce1, Spry2, Map2k1, Dguok, Abcf2, Rabgap1l, Atp8a2, Rgs11, Ddx39b, Ddx20, Arhgef7, Rasa4, Rragc, Atp8b1, Rala, Gtpbp2, Ak3, Atl2, Arl2, Net1, Tbc1d1, Ralb, Eefsec, Atp5d, Atp6v1f, Dctpp1, Pcyox1, Ddx18, Ddx17, Atp5e, Tbc1d20, Srpr, Dhx40, Tbc1d23, Chd8, Gipc1, Atp5s, Ino80, Rab14, Gtf2f2, Rasl11b, Gtpbp4, Dab2ip, Cad, Nkiras1, Tbc1d13, Arhgap17, Tbc1d9, Arhgap42, Ddx54, Skiv2l2, Tbc1d5, Tbcc, Arhgef10l, Dhx30, Rhobtb3, Atl1, Dnm1l, Rap2b, Als2, Tdrd9, Rasd2, Arhgap12, Nudt16, Mgea5, Rap2a, 0610007P08Rik, Tax1bp3, Tbc1d9b, Arfgap2, Ascc3, Acap2, Rictor, Gmip, Wrnip1, Rab27b, Ndel1, Ddx50, Ehd4, Garnl3, Tbc1d14, Ric8, Tbc1d10a, Scrib, Sgsm3, Srl, Tbcd, Atl3, Rasa2, Plxnb2, Atp12a, Wdr67, Plekhg6, Arhgef19, Agap3, Agap2, Arrb2, Dhx8, Snx13, Sipa1l1, Rasa1, Depdc1b, 1300010F03Rik, Tbc1d22a, Abcf1, Fam13b, Eif5b, Pms1, Tubb4b, Rabgap1, Pkp4, Atp5g3, Ralgapb, Cpeb2, Arhgap24, Adap1, Grlf1, Tufm, Als2cl, Tbpl1, Brip1, Rasgrp3, Ythdc2, Ralgapa2, Stard13, Vcp, Myo9a, Rab5a, Ercc6, Atp11c, Dnahc2, Tbc1d2, Rrm2b, Arhgap27, Iqgap2</t>
  </si>
  <si>
    <t>GO:0010563</t>
  </si>
  <si>
    <t>negative regulation of phosphorus metabolic process</t>
  </si>
  <si>
    <t>16362, 211770, 23882, 83383, 114716, 12162, 12703, 15378, 16332, 17131, 17873, 18753, 18762, 19165, 19271, 22436, 24063, 56468, 58805, 66259, 71059, 80794, 97998, 171580, 240672, 319520, 11350, 11640, 11651, 11789, 11796, 11816, 12062, 12367, 12575, 12576, 12579, 12581, 13197, 13835, 14225, 14694, 15170, 15259, 15357, 15587, 16476, 16973, 17096, 17130, 17295, 18016, 18226, 18519, 18607, 18750, 18769, 18817, 19062, 19164, 19211, 19252, 19720, 19735, 20238, 20459, 21838, 21929, 22062, 22210, 24064, 29875, 54401, 54612, 56455, 56715, 63953, 66861, 66917, 66971, 67296, 67603, 69601, 72114, 72349, 73914, 74155, 108099, 108837, 114715, 192231, 215748, 232341, 235584, 243911, 100037258</t>
  </si>
  <si>
    <t>Irf1, Trib1, Gadd45g, Tfap4, Spred2, Bmp7, Socs1, Hnf4a, Inppl1, Smad7, Gadd45b, Prkcd, Prkcz, Psen2, Ptprj, Xdh, Spry1, Socs5, Mlxipl, Camk2n1, Hexim2, Cblc, Deptor, Mical1, Dusp5, Dusp4, Abl1, Akap1, Akt1, Apc, Birc3, Apoe, Bdkrb2, Casp3, Cdkn1a, Cdkn1b, Cdkn2b, Cdkn2d, Gadd45a, Epha1, Fkbp1a, Gnb2l1, Ptpn6, Hipk3, Hmgcr, Hyal2, Jun, Lrp5, Lyn, Smad6, Met, Nf2, Nup62, Kat2b, Pdpk1, Prkca, Pkig, Plk1, Inpp5k, Psen1, Pten, Dusp1, Trim27, Rgs2, Atxn1, Ptk6, Thy1, Tnfaip3, Trp73, Ube2b, Spry2, Iqgap1, Ywhab, Sfrp5, Dynll1, Rabgef1, Dusp10, Dnajc10, Chordc1, Cdk5rap1, Socs4, Dusp6, Dab2ip, Zbed3, Dusp3, Irak3, Errfi1, Prkag2, Ibtk, Spred1, Hexim1, Cnksr3, Wnk1, Dusp7, Kirrel2, Dnajc3</t>
  </si>
  <si>
    <t>GO:0006469</t>
  </si>
  <si>
    <t>negative regulation of protein kinase activity</t>
  </si>
  <si>
    <t>211770, 23882, 83383, 114716, 12162, 16332, 17873, 18753, 19165, 19271, 24063, 56468, 66259, 71059, 80794, 97998, 240672, 319520, 11350, 11651, 11789, 11816, 12367, 12575, 12576, 12579, 12581, 13197, 13835, 14694, 15170, 15259, 15357, 15587, 16973, 17096, 18016, 18226, 18519, 18607, 18750, 18769, 18817, 19062, 19164, 19211, 19252, 19720, 19735, 20459, 21838, 21929, 22062, 24064, 54612, 63953, 66917, 66971, 67296, 67603, 69601, 72349, 73914, 74155, 108099, 108837, 114715, 192231, 232341, 235584, 100037258</t>
  </si>
  <si>
    <t>Trib1, Gadd45g, Tfap4, Spred2, Bmp7, Inppl1, Gadd45b, Prkcd, Psen2, Ptprj, Spry1, Socs5, Camk2n1, Hexim2, Cblc, Deptor, Dusp5, Dusp4, Abl1, Akt1, Apc, Apoe, Casp3, Cdkn1a, Cdkn1b, Cdkn2b, Cdkn2d, Gadd45a, Epha1, Gnb2l1, Ptpn6, Hipk3, Hmgcr, Hyal2, Lrp5, Lyn, Nf2, Nup62, Kat2b, Pdpk1, Prkca, Pkig, Plk1, Inpp5k, Psen1, Pten, Dusp1, Trim27, Rgs2, Ptk6, Thy1, Tnfaip3, Trp73, Spry2, Sfrp5, Dusp10, Chordc1, Cdk5rap1, Socs4, Dusp6, Dab2ip, Dusp3, Irak3, Errfi1, Prkag2, Ibtk, Spred1, Hexim1, Wnk1, Dusp7, Dnajc3</t>
  </si>
  <si>
    <t>GO:0051129</t>
  </si>
  <si>
    <t>negative regulation of cellular component organization</t>
  </si>
  <si>
    <t>15376, 83560, 13844, 23970, 16468, 17196, 22349, 233781, 12704, 13636, 22334, 22415, 65970, 227753, 12048, 12162, 12345, 12988, 14083, 14184, 14297, 15511, 16332, 18753, 18762, 22418, 56226, 107351, 211673, 226849, 11482, 11518, 11651, 11789, 11806, 11810, 12176, 12340, 12540, 12649, 13016, 13590, 13685, 13838, 14025, 14026, 14228, 14581, 14582, 14694, 14745, 15182, 15289, 15375, 16169, 16412, 16765, 16911, 17130, 17257, 17751, 18148, 18472, 18643, 19042, 19052, 19062, 19164, 19211, 19219, 19230, 19240, 19241, 19268, 19270, 20350, 20393, 20562, 20740, 20742, 20779, 21750, 21833, 21838, 22003, 22210, 22260, 22629, 23969, 23999, 26401, 26949, 27369, 28113, 29869, 50875, 56150, 56715, 56807, 56812, 57741, 66711, 67013, 67141, 68041, 68350, 68585, 69601, 73914, 74132, 75430, 76707, 80986, 104263, 108903, 108989, 110157, 210108, 214444, 218914, 235106, 235661</t>
  </si>
  <si>
    <t>Foxa2, Tex14, Ephb2, Pacsin2, Jarid2, Mbp, Vil1, Xylt1, Cit, Efna1, Vdac2, Wnt3, Lima1, Gsn, Bcl2l1, Bmp7, Capzb, Csk, Ptk2, Fgfr3, Fxn, Hspa1b, Inppl1, Prkcd, Prkcz, Wnt5a, Espn, Kank1, Arfgef1, Ppp2r5a, Acvrl1, Add1, Akt1, Apc, Apoa1, Apobec1, Bnip3, Capza1, Cdc42, Chek1, Ctbp1, Lefty1, Eif4ebp1, Epha4, Bcl11a, Evl, Fkbp4, Gfi1, Gfi1b, Gnb2l1, Lpar1, Hdac2, Hmgb1, Foxa1, Il15ra, Itgb1, Stmn1, Lmo4, Smad6, Mecp2, Mt3, Npm1, Pafah1b1, Pfn1, Ppm1a, Ppp2ca, Inpp5k, Psen1, Pten, Ptger4, Twf1, Tmsb10, Tmsb4x, Ptprf, Ptprg, Sema3f, Sgk1, Slit1, Spna2, Spnb2, Src, Terf2, Thra, Thy1, Tpm1, Ube2b, Nr1h2, Ywhah, Pacsin1, Twf2, Map3k1, Vat1, Dguok, Tinf2, Ulk2, Tmod3, Mad2l1, Rabgef1, Scamp5, Dnajb2, Noc2l, Sbds, Oma1, Fbxo5, Mid1ip1, Mul1, Rtn4, Dab2ip, Irak3, Rnf6, 3200002M19Rik, Clasp1, Ckap2, Kdm3a, Tbcd, Tpr, Raf1, D130043K22Rik, Cdk5rap2, Wapal, Ntm, Dync1li1</t>
  </si>
  <si>
    <t>GO:0046434</t>
  </si>
  <si>
    <t>organophosphate catabolic process</t>
  </si>
  <si>
    <t>11928, 14687, 12006, 17886, 50780, 13430, 13660, 13836, 110351, 212111, 217835, 244668, 347722, 380711, 11652, 11931, 11981, 13845, 14672, 15481, 17970, 19341, 19704, 20975, 23984, 24063, 50773, 52850, 53313, 54610, 56199, 56325, 66251, 66691, 67848, 71602, 71729, 73710, 74335, 93685, 93762, 109270, 109934, 211673, 224088, 230972, 11304, 11566, 11848, 11855, 11891, 11933, 11938, 11946, 11947, 11949, 11957, 11979, 11980, 12053, 12496, 12799, 12928, 13207, 13211, 13424, 13627, 13681, 13682, 13835, 13838, 14270, 14528, 14555, 14569, 14674, 14678, 14679, 14683, 14688, 14694, 14710, 14852, 15452, 15463, 15519, 16476, 16801, 17250, 17686, 17688, 17913, 17925, 18472, 18578, 18671, 18693, 19062, 19211, 19229, 19276, 19299, 19364, 19384, 19385, 19735, 19744, 19765, 20130, 20174, 20479, 20586, 21354, 21838, 21974, 22003, 22038, 22143, 22145, 22146, 22154, 22271, 22324, 24001, 24012, 24015, 24064, 26395, 27407, 29809, 50769, 50782, 53817, 53975, 54126, 54153, 54170, 54670, 56044, 56055, 56298, 56327, 56349, 57915, 64143, 65967, 66043, 66144, 66422, 66861, 66881, 66942, 67040, 67126, 67231, 67398, 67487, 67528, 67581, 67772, 67903, 68142, 68365, 68705, 68939, 69089, 69237, 69601, 69721, 70296, 70497, 71310, 71544, 71990, 72198, 72238, 72726, 72754, 72831, 73296, 73991, 74006, 74012, 74018, 74691, 75141, 75415, 75686, 76025, 76108, 76251, 76281, 76795, 77038, 77987, 78618, 78757, 78816, 78903, 80718, 83431, 94213, 98878, 99326, 100855, 101489, 103724, 105782, 105835, 106393, 108903, 109168, 114663, 114713, 140570, 192113, 210544, 213522, 213649, 213990, 216439, 216869, 217207, 217463, 217692, 218397, 218581, 219189, 223754, 224742, 225358, 226982, 227099, 227613, 227800, 227937, 228850, 230163, 231207, 231532, 231821, 232449, 232906, 233870, 235633, 237911, 240168, 240255, 241489, 241694, 242202, 243362, 268390, 269523, 270163, 271457, 319955, 320940, 327954, 333433, 381605, 544817, 544963</t>
  </si>
  <si>
    <t>Atp1a1, Gnaz, Axin2, Myh9, Rgs3, Dnm2, Ehd1, Epha2, Rap1gap, Inpp5a, Rin3, Sipa1l2, Agap1, Rap1gap2, Akt2, Atp1b1, Atp9a, Ephb3, Gna11, Hspa8, Ncf2, Rab4a, Upf1, Synj2, Pde10a, Spry1, Nt5c, Sgsm1, Atp2a3, Tbc1d8, Abcb10, Abcb9, Arfgap3, Gapvd1, Ddx55, Myo1e, Rgs12, Tubb2b, Xrcc3, Entpd7, Smarca5, Prr5, Abr, Arfgef1, Atp13a3, Arhgef16, Abca4, Adss, Rhoa, Arhgap5, Rab27a, Atp1b3, Atp2a2, Atp5a1, Atp5b, Atp5c1, Atp5j, Atp7b, Atp8a1, Bcl6, Entpd2, Cnp, Crk, Ddx5, Dhx9, Dync1h1, Eef1a1, Eif4a1, Eif4a2, Epha1, Epha4, Srgap2, Gch1, Gpd1, Gdi2, Gna13, Gnai2, Gnai3, Gnas, Gnb1, Gnb2l1, Gngt2, Gspt1, Hprt, Agfg1, Hsp90aa1, Jun, Arhgef1, Abcc1, Msh3, Msh6, Myo1c, Myo9b, Pafah1b1, Pde4b, Abcb1a, Pick1, Inpp5k, Pten, Ptk2b, Ptprn2, Abcd3, Rad51l3, Ran, Ranbp1, Rgs2, Rheb, Ralbp1, Rras, Ruvbl2, Vps4b, Smarca4, Tap1, Thy1, Top2b, Tpm1, Plscr1, Tuba1b, Tuba4a, Tuba1c, Tubb5, Upp1, Vav1, Tiam2, Rgs7, Abce1, Spry2, Map2k1, Abcf2, Rabgap1l, Atp8a2, Rgs11, Ddx39b, Ddx20, Arhgef7, Rasa4, Rragc, Atp8b1, Rala, Gtpbp2, Atl2, Arl2, Net1, Tbc1d1, Ralb, Eefsec, Atp5d, Atp6v1f, Dctpp1, Dnajc10, Pcyox1, Ddx18, Ddx17, Atp5e, Tbc1d20, Srpr, Dhx40, Nudt7, Tbc1d23, Chd8, Gipc1, Ino80, Rab14, Gtf2f2, Rasl11b, Oxa1l, Gtpbp4, Dab2ip, Nkiras1, Tbc1d13, Arhgap17, Tbc1d9, Arhgap42, Ddx54, Skiv2l2, Tbc1d5, Tbcc, Arhgef10l, Dhx30, Rhobtb3, Atl1, Dnm1l, Rap2b, Als2, Tdrd9, Rasd2, Arhgap12, Nudt16, Cant1, Rap2a, 0610007P08Rik, Tax1bp3, Tbc1d9b, Arfgap2, Ascc3, Acap2, Rictor, Gmip, Wrnip1, Rab27b, Ndel1, Ddx50, Ehd4, Garnl3, Tbc1d14, Ric8, Tbc1d10a, Scrib, Sgsm3, Srl, Tbcd, Atl3, Impa2, Rasa2, Plxnb2, Atp12a, Wdr67, Plekhg6, Arhgef19, Agap3, Agap2, Arrb2, Dhx8, Snx13, Sipa1l1, Rasa1, Depdc1b, 1300010F03Rik, Tbc1d22a, Abcf1, Fam13b, Eif5b, Pms1, Tubb4b, Rabgap1, Pkp4, Ralgapb, Aldob, Cpeb2, Arhgap24, Adap1, Dera, Grlf1, Tufm, Als2cl, Brip1, Rasgrp3, Ythdc2, Pde11a, Ralgapa2, Pde5a, Stard13, Ahsa2, Vcp, Myo9a, Rab5a, Ercc6, Atp11c, Dnahc2, Gpd1l, Tbc1d2, Arhgap27, Iqgap2</t>
  </si>
  <si>
    <t>GO:0009117</t>
  </si>
  <si>
    <t>nucleotide metabolic process</t>
  </si>
  <si>
    <t>11928, 14687, 12006, 17886, 50780, 13430, 13660, 13836, 50493, 100198, 110351, 217835, 244668, 347722, 380711, 11515, 11538, 11637, 11652, 11826, 11931, 11981, 13845, 14672, 14915, 14917, 15481, 16828, 17448, 17970, 19227, 19341, 19704, 19895, 20135, 22169, 22418, 23984, 24063, 50773, 50798, 52850, 53313, 54610, 56199, 56325, 66251, 66691, 67848, 71602, 71729, 72269, 73710, 74335, 93762, 109270, 109934, 110208, 211673, 224088, 230972, 11304, 11512, 11535, 11566, 11674, 11717, 11816, 11848, 11855, 11891, 11933, 11938, 11946, 11947, 11949, 11957, 11979, 11980, 12015, 12053, 12764, 12799, 12928, 13178, 13207, 13211, 13424, 13480, 13489, 13627, 13681, 13682, 13835, 13838, 14148, 14149, 14198, 14270, 14422, 14429, 14526, 14528, 14555, 14569, 14583, 14674, 14678, 14679, 14683, 14688, 14694, 14708, 14710, 14852, 14916, 14923, 15452, 15463, 15519, 16476, 16801, 17250, 17308, 17449, 17686, 17688, 17913, 17925, 18102, 18103, 18293, 18472, 18578, 18671, 18693, 18746, 18770, 18950, 19229, 19276, 19299, 19364, 19384, 19385, 19735, 19744, 19765, 20130, 20174, 20479, 20586, 21354, 21838, 21881, 21974, 22003, 22038, 22122, 22143, 22145, 22146, 22154, 22271, 22324, 23918, 24001, 24012, 24015, 24064, 26395, 27369, 27407, 29809, 50769, 50782, 51799, 53817, 53975, 54126, 54153, 54170, 54342, 54670, 56044, 56055, 56248, 56298, 56327, 56349, 56749, 57915, 58875, 59027, 59047, 64143, 65967, 66043, 66144, 66171, 66355, 66588, 66646, 66861, 66881, 66942, 67040, 67054, 67126, 67231, 67398, 67487, 67581, 67763, 67772, 67834, 67903, 68055, 68142, 68365, 68705, 68939, 69089, 69237, 69601, 69719, 69721, 70296, 70497, 71310, 71544, 71990, 72198, 72238, 72726, 72754, 72831, 73296, 73991, 74006, 74012, 74018, 74691, 75141, 75415, 75686, 76055, 76108, 76251, 76281, 76795, 77038, 77987, 78618, 78757, 78816, 78903, 80718, 80914, 83431, 94213, 97884, 98878, 99326, 99586, 100855, 101489, 103724, 105782, 105835, 106393, 107652, 108903, 109168, 109785, 114640, 114713, 140570, 192113, 192185, 210544, 213522, 213649, 213990, 216439, 216558, 216869, 217207, 217463, 217692, 218138, 218397, 218581, 219189, 223646, 223754, 224742, 225358, 226982, 227099, 227613, 227800, 227937, 228033, 228850, 229363, 230163, 231207, 231532, 231821, 232449, 232906, 233870, 235633, 237336, 237911, 240168, 240255, 241489, 241694, 242202, 243362, 268390, 269523, 270163, 271457, 319955, 320011, 320940, 327954, 328099, 333433, 381605, 382985, 432530, 544817, 544963, 606496</t>
  </si>
  <si>
    <t>Atp1a1, Gnaz, Axin2, Myh9, Rgs3, Dnm2, Ehd1, Epha2, Txnrd1, H6pd, Rap1gap, Rin3, Sipa1l2, Agap1, Rap1gap2, Adcy9, Adnp, Ak2, Akt2, Aqp1, Atp1b1, Atp9a, Ephb3, Gna11, Guca2a, Gucy2c, Hspa8, Ldha, Mdh2, Ncf2, Pthlh, Rab4a, Upf1, Rpia, Rrm2, Cmpk2, Wnt5a, Pde10a, Spry1, Nt5c, Gne, Sgsm1, Atp2a3, Tbc1d8, Abcb10, Abcb9, Arfgap3, Gapvd1, Ddx55, Myo1e, Rgs12, Cda, Tubb2b, Xrcc3, Smarca5, Prr5, Abr, Pgd, Arfgef1, Atp13a3, Arhgef16, Abca4, Adcy6, Adm, Adss, Aldoa, Ampd3, Apoe, Rhoa, Arhgap5, Rab27a, Atp1b3, Atp2a2, Atp5a1, Atp5b, Atp5c1, Atp5j, Atp7b, Atp8a1, Bad, Bcl6, Cmas, Cnp, Crk, Dck, Ddx5, Dhx9, Dync1h1, Dpm1, Drd2, Eef1a1, Eif4a1, Eif4a2, Epha1, Epha4, Fdx1, Fdxr, Fhit, Srgap2, B4galnt2, Galr3, Gcg, Gch1, Gpd1, Gdi2, Gfpt1, Gna13, Gnai2, Gnai3, Gnas, Gnb1, Gnb2l1, Gng7, Gngt2, Gspt1, Guca2b, Guk1, Hprt, Agfg1, Hsp90aa1, Jun, Arhgef1, Abcc1, Mgat1, Mdh1, Msh3, Msh6, Myo1c, Myo9b, Nme1, Nme2, Ogdh, Pafah1b1, Pde4b, Abcb1a, Pick1, Pkm, Pklr, Pnp, Ptk2b, Ptprn2, Abcd3, Rad51l3, Ran, Ranbp1, Rgs2, Rheb, Ralbp1, Rras, Ruvbl2, Vps4b, Smarca4, Tap1, Thy1, Tkt, Top2b, Tpm1, Plscr1, Tsta3, Tuba1b, Tuba4a, Tuba1c, Tubb5, Upp1, Vav1, Impdh2, Tiam2, Rgs7, Abce1, Spry2, Map2k1, Dguok, Abcf2, Rabgap1l, Atp8a2, Rgs11, Rundc3a, Ddx39b, Ddx20, Arhgef7, Rasa4, Rragc, Gnpnat1, Atp8b1, Rala, Gtpbp2, Ak3, Atl2, Arl2, Net1, Dhodh, Tbc1d1, Hibadh, Nampt, Pnkp, Ralb, Eefsec, Atp5d, Atp6v1f, Pgls, Gmpr, Cmpk1, Rpe, Dnajc10, Pcyox1, Ddx18, Ddx17, Paics, Atp5e, Tbc1d20, Srpr, Dhx40, Tbc1d23, Prpsap1, Chd8, Idh3a, Gipc1, Atp5s, Ino80, Rab14, Gtf2f2, Rasl11b, Oxa1l, Gtpbp4, Dab2ip, Cad, Nkiras1, Tbc1d13, Arhgap17, Tbc1d9, Arhgap42, Ddx54, Skiv2l2, Tbc1d5, Tbcc, Arhgef10l, Dhx30, Rhobtb3, Atl1, Dnm1l, Rap2b, Als2, Tdrd9, Rasd2, Arhgap12, Nudt16, Mgea5, Rap2a, 0610007P08Rik, Tax1bp3, Tbc1d9b, Arfgap2, Ascc3, Acap2, Rictor, Gmip, Wrnip1, Rab27b, Uck2, Ndel1, Ddx50, B3galnt2, Ehd4, Garnl3, Dpyd, Tbc1d14, Ric8, Tbc1d10a, Scrib, Sgsm3, Srl, Uap1, Tbcd, Atl3, Pgm3, Pth2, Rasa2, Plxnb2, Atp12a, Nadk, Wdr67, Plekhg6, Arhgef19, Agap3, Agap2, Ugp2, Arrb2, Dhx8, Snx13, Sipa1l1, Gmds, Rasa1, Depdc1b, 1300010F03Rik, Naprt1, Tbc1d22a, Abcf1, Fam13b, Eif5b, Pms1, Tubb4b, Rabgap1, Pkp4, Atp5g3, Ralgapb, Gmps, Aldob, Cpeb2, Arhgap24, Adap1, Dera, Grlf1, Tufm, Als2cl, Tbpl1, Brip1, Rasgrp3, Ythdc2, Pde11a, Ralgapa2, Pde5a, Stard13, Ahsa2, Vcp, Myo9a, Rab5a, Ercc6, Uggt1, Atp11c, Dnahc2, Prps1l3, Gpd1l, Tbc1d2, Rrm2b, Adcy1, Arhgap27, Iqgap2, Gsk3a</t>
  </si>
  <si>
    <t>GO:0042326</t>
  </si>
  <si>
    <t>negative regulation of phosphorylation</t>
  </si>
  <si>
    <t>16362, 211770, 23882, 83383, 114716, 12162, 12703, 15378, 16332, 17131, 17873, 18753, 18762, 19165, 19271, 22436, 24063, 56468, 58805, 66259, 71059, 80794, 97998, 171580, 240672, 319520, 11350, 11651, 11789, 11796, 11816, 12062, 12367, 12575, 12576, 12579, 12581, 13197, 13835, 14225, 14694, 15170, 15259, 15357, 15587, 16476, 16973, 17096, 17130, 17295, 18016, 18226, 18519, 18607, 18750, 18769, 18817, 19062, 19164, 19211, 19252, 19720, 19735, 20238, 20459, 21838, 21929, 22062, 22210, 24064, 54612, 56455, 56715, 63953, 66861, 66917, 66971, 67296, 67603, 69601, 72114, 72349, 73914, 74155, 108099, 108837, 114715, 192231, 215748, 232341, 235584, 243911, 100037258</t>
  </si>
  <si>
    <t>Irf1, Trib1, Gadd45g, Tfap4, Spred2, Bmp7, Socs1, Hnf4a, Inppl1, Smad7, Gadd45b, Prkcd, Prkcz, Psen2, Ptprj, Xdh, Spry1, Socs5, Mlxipl, Camk2n1, Hexim2, Cblc, Deptor, Mical1, Dusp5, Dusp4, Abl1, Akt1, Apc, Birc3, Apoe, Bdkrb2, Casp3, Cdkn1a, Cdkn1b, Cdkn2b, Cdkn2d, Gadd45a, Epha1, Fkbp1a, Gnb2l1, Ptpn6, Hipk3, Hmgcr, Hyal2, Jun, Lrp5, Lyn, Smad6, Met, Nf2, Nup62, Kat2b, Pdpk1, Prkca, Pkig, Plk1, Inpp5k, Psen1, Pten, Dusp1, Trim27, Rgs2, Atxn1, Ptk6, Thy1, Tnfaip3, Trp73, Ube2b, Spry2, Sfrp5, Dynll1, Rabgef1, Dusp10, Dnajc10, Chordc1, Cdk5rap1, Socs4, Dusp6, Dab2ip, Zbed3, Dusp3, Irak3, Errfi1, Prkag2, Ibtk, Spred1, Hexim1, Cnksr3, Wnk1, Dusp7, Kirrel2, Dnajc3</t>
  </si>
  <si>
    <t>GO:0051347</t>
  </si>
  <si>
    <t>positive regulation of transferase activity</t>
  </si>
  <si>
    <t>18590, 12006, 23882, 13636, 14456, 16007, 16590, 19882, 22339, 26397, 11538, 12988, 14083, 14184, 14297, 14367, 14388, 14828, 17873, 18591, 18595, 18712, 18753, 18762, 20971, 21812, 22032, 22418, 26365, 26457, 53859, 56692, 70834, 99470, 234878, 240354, 330177, 11539, 11651, 11806, 12015, 12283, 12443, 12445, 12484, 12520, 12531, 12540, 12575, 13383, 13489, 13645, 13838, 13856, 13867, 14081, 14366, 14526, 14600, 14678, 14745, 15289, 15516, 16906, 16975, 17096, 17295, 17311, 17751, 18148, 18479, 18607, 18640, 18763, 19052, 19164, 19229, 19303, 20416, 20655, 20779, 20869, 20963, 21672, 21813, 22062, 22422, 23922, 24064, 26395, 26396, 26398, 26399, 26400, 26401, 26405, 26406, 26408, 26409, 29875, 30957, 50754, 52521, 53608, 56274, 56426, 65964, 66513, 67974, 68350, 69183, 69534, 69601, 70891, 71751, 74018, 74370, 78832, 78943, 80915, 108099, 109700, 109910, 110157, 114229, 216439, 216965, 218442, 224014, 224105, 227154, 230779, 231440, 242202, 319955, 338372, 381921, 606496</t>
  </si>
  <si>
    <t>Pdgfa, Axin2, Gadd45g, Efna1, Gas6, Cyr61, Kit, Mst1r, Vegfa, Map2k3, Adnp, Csk, Ptk2, Fgfr3, Fxn, Fzd5, Gab1, Hspa5, Gadd45b, Pdgfb, Pdgfra, Pim1, Prkcd, Prkcz, Sdc4, Tgfbr1, Traf4, Wnt5a, Ceacam1, Slc27a1, Map3k14, Lamtor3, Spag9, Magi3, BC021891, Malt1, Taok3, Adora1, Akt1, Apoa1, Bad, Cab39, Ccnd1, Ccnd3, Cd24a, Cd81, Cdc25b, Cdc42, Cdkn1a, Dlg1, Drd2, Egf, Epha4, Epo, Erbb3, Acsl1, Fzd4, Gcg, Ghr, Gnai2, Lpar1, Hmgb1, Hsp90ab1, Lmnb1, Lrp8, Lyn, Met, Kitl, Mt3, Npm1, Pak1, Pdpk1, Pfkfb2, Pkd1, Ppp2ca, Psen1, Ptk2b, Pxn, Shc1, Sod1, Src, Stk11, Syk, Prdx2, Tgfbr2, Trp73, Wnt7b, Jtb, Spry2, Map2k1, Map2k2, Map2k4, Map2k6, Map2k7, Map3k1, Map3k2, Map3k3, Map3k5, Map3k7, Iqgap1, Mapk8ip3, Fbxw7, Zfp622, Map3k6, Stk3, Pdcd10, B230120H23Rik, Tab1, Ccny, Mul1, C1qtnf2, Avpi1, Dab2ip, Spdya, Map3k13, Als2, Rptor, Cacul1, Ern1, Dusp12, Prkag2, Itga1, Zfp91, Raf1, Kiss1r, Agap2, Taok1, Serinc5, Fgd4, Pak2, Stradb, Serinc2, Parm1, Pde5a, Ercc6, Map3k9, Taok2, Gsk3a</t>
  </si>
  <si>
    <t>GO:0033043</t>
  </si>
  <si>
    <t>regulation of organelle organization</t>
  </si>
  <si>
    <t>83560, 59126, 12006, 16468, 22349, 12704, 17863, 17869, 65970, 74117, 227753, 12048, 12162, 12345, 14184, 14297, 16885, 17974, 18005, 18591, 18753, 20971, 56226, 56431, 107351, 211673, 229722, 277360, 11518, 11651, 11789, 11810, 11845, 11848, 11867, 12015, 12125, 12176, 12306, 12340, 12387, 12540, 12576, 12614, 12631, 12649, 12928, 13016, 13383, 13645, 13728, 13835, 14026, 14063, 14228, 14260, 14582, 14784, 15505, 16765, 16971, 16973, 17257, 17295, 17973, 18016, 18148, 18479, 18643, 18817, 19062, 19211, 19219, 19229, 19230, 19240, 19241, 19385, 19822, 20185, 20393, 20620, 20740, 20742, 20787, 20932, 21748, 21750, 22003, 22035, 22210, 22629, 23834, 23999, 26395, 26396, 26401, 26413, 26419, 26949, 28113, 50875, 52206, 53357, 54673, 55982, 56150, 56327, 56749, 56772, 57741, 58801, 58804, 66629, 66711, 66898, 66917, 67013, 67141, 67384, 67771, 68020, 68041, 68350, 68767, 68943, 69104, 69697, 70361, 71175, 72754, 73086, 73139, 73178, 74006, 74192, 74256, 75410, 75430, 76707, 76709, 77744, 78757, 80986, 93765, 103573, 104027, 104263, 108100, 108903, 108989, 114229, 170770, 171543, 212514, 213649, 214162, 214444, 214855, 215351, 216965, 218397, 218914, 225659, 228607, 234686, 235661, 237860, 245857, 328572</t>
  </si>
  <si>
    <t>Tex14, Nek6, Axin2, Jarid2, Vil1, Cit, Myb, Myc, Lima1, Actr3, Gsn, Bcl2l1, Bmp7, Capzb, Fgfr3, Fxn, Limk1, Nck2, Nek2, Pdgfb, Prkcd, Sdc4, Espn, Dstn, Kank1, Arfgef1, 5330417C22Rik, Prex1, Add1, Akt1, Apc, Apobec1, Arf6, Rhoa, Arpc1b, Bad, Bcl2l11, Bnip3, Anxa2, Capza1, Ctnnb1, Cdc42, Cdkn1b, Celsr1, Cfl1, Chek1, Crk, Ctbp1, Dlg1, Egf, Mark2, Epha1, Evl, F2rl1, Fkbp4, Fmn1, Gfi1b, Grb2, Hsph1, Stmn1, Lrp1, Lrp5, Mecp2, Met, Nck1, Nf2, Npm1, Pak1, Pfn1, Plk1, Inpp5k, Pten, Ptger4, Ptk2b, Twf1, Tmsb10, Tmsb4x, Ranbp1, Rnf4, Ncor1, Sgk1, Plk2, Spna2, Spnb2, Srebf1, Surf4, Terc, Terf2, Tpm1, Tnfsf10, Ube2b, Ywhah, Cdc6, Twf2, Map2k1, Map2k2, Map3k1, Mapk1, Mapk8, Vat1, Tinf2, Tmod3, Anapc4, Pla2g6, Sh3glb1, Paxip1, Mad2l1, Arl2, Dhodh, Mllt11, Noc2l, Pmaip1, Cdc42ep5, Golph3, Sbds, Baiap2l1, Chordc1, Oma1, Fbxo5, Bag4, Arpc5, 2810002N01Rik, Mid1ip1, Mul1, Wash, Pink1, March5, Camsap3, Lman1, Nipbl, Arhgef10l, Rps6ka5, Cenpv, Wasl, Dnm1l, Arpc5l, Cyld, Wbp7, 3200002M19Rik, Clasp1, Arpc2, 6720463M24Rik, Rictor, Ckap2, Ube2n, Xpo1, Synpo, Kdm3a, Baiap2, Tbcd, Tpr, Kiss1r, Bbc3, Bmf, Spice1, Arhgef19, Mll1, Cdk5rap2, Arid5a, Senp6, Taok1, Rasa1, Wapal, Cep76, Mavs, Fhod1, Dync1li1, Ssh2, Ssh3, Ep300</t>
  </si>
  <si>
    <t>GO:0071824</t>
  </si>
  <si>
    <t>protein-DNA complex subunit organization</t>
  </si>
  <si>
    <t>54343, 93760, 12912, 14312, 21340, 51788, 67155, 71902, 93762, 381280, 13134, 14957, 14958, 15270, 15289, 15441, 17955, 18148, 19822, 20586, 20588, 20682, 21413, 21833, 22385, 26914, 50708, 54169, 56469, 56702, 57376, 73139, 74763, 77044, 80838, 83796, 83797, 215351, 232440, 233532, 235459, 319173, 319178, 319182, 319184, 319186, 319188, 328572</t>
  </si>
  <si>
    <t>Atf7ip, Arid1a, Creb1, Brd2, Taf1b, H2afz, Smarca2, Cand1, Smarca5, Hjurp, Dach1, Hist1h1d, H1f0, H2afx, Hmgb1, Hp1bp3, Nap1l4, Npm1, Rnf4, Smarca4, Smarcc1, Sox9, Tcf4, Thra, Baz1b, H2afy, Hist1h1c, Myst4, Pias1, Hist1h1b, Smarce1, Cenpv, Nat15, Arid2, Hist1h1a, Smarcd2, Smarcd1, Senp6, H2afj, Rsf1, Gtf2a2, Hist1h2af, Hist1h2bb, Hist1h2bh, Hist1h2bk, Hist1h2bm, Hist1h2bp, Ep300</t>
  </si>
  <si>
    <t>GO:0043623</t>
  </si>
  <si>
    <t>cellular protein complex assembly</t>
  </si>
  <si>
    <t>211401, 22349, 16553, 22334, 56436, 74117, 227753, 12345, 14083, 17974, 18753, 68332, 72787, 73710, 83679, 107351, 211673, 277360, 11518, 11764, 11789, 11845, 11848, 11867, 11908, 12317, 12340, 12461, 12576, 13367, 13383, 13590, 13858, 14026, 14225, 14228, 14260, 14784, 15519, 16765, 17125, 17126, 17128, 17130, 17191, 17973, 18000, 18643, 19042, 19229, 19230, 19240, 19241, 19822, 20393, 20740, 20742, 20910, 22003, 22143, 22145, 22146, 22154, 22249, 23999, 26401, 26419, 50875, 52892, 56327, 56424, 58804, 64143, 66379, 66537, 66706, 66898, 67141, 67384, 67771, 68041, 68089, 68270, 68612, 68767, 69089, 71770, 71819, 72129, 73178, 74006, 74192, 75406, 75613, 76709, 76947, 77891, 78757, 108124, 108903, 215351, 216705, 218397, 218503, 224805, 225887, 226139, 226747, 227613, 230163, 231430, 269966, 329977</t>
  </si>
  <si>
    <t>Mtss1, Vil1, Kif13a, Vdac2, Adrm1, Actr3, Gsn, Capzb, Ptk2, Nck2, Prkcd, Sdhaf1, Tmem48, Tubb2b, Pde4dip, Kank1, Arfgef1, Prex1, Add1, Ap1b1, Apc, Arf6, Rhoa, Arpc1b, Atf1, Calr, Capza1, Cct2, Cdkn1b, Diap1, Dlg1, Lefty1, Eps15, Evl, Fkbp1a, Fkbp4, Fmn1, Grb2, Hsp90aa1, Stmn1, Smad1, Smad2, Smad4, Smad6, Mbd2, Nck1, Sept2, Pfn1, Ppm1a, Ptk2b, Twf1, Tmsb10, Tmsb4x, Rnf4, Sgk1, Spna2, Spnb2, Stxbp1, Tpm1, Tuba1b, Tuba4a, Tuba1c, Tubb5, Unc13b, Twf2, Map3k1, Mapk8, Tmod3, Sco1, Arl2, Stub1, Cdc42ep5, Ralb, 2310016M24Rik, Pomp, Ndufaf3, Baiap2l1, Fbxo5, Bag4, Arpc5, Mid1ip1, Arpc4, Lrrc50, Ube2c, Wash, Oxa1l, Ap2b1, Kif23, Pex13, Wasl, Dnm1l, Arpc5l, Ndufs7, Med25, Arpc2, Ndufaf6, Ube2s, Rictor, Napa, Tbcd, Senp6, Clint1, Rasa1, Fcho2, Aars2, Ndufs8, Cox15, Ahctf1, Tubb4b, Aldob, Cox18, Nup98, Fhad1</t>
  </si>
  <si>
    <t>GO:0007264</t>
  </si>
  <si>
    <t>small GTPase mediated signal transduction</t>
  </si>
  <si>
    <t>242687, 17207, 29815, 140580, 219140, 19730, 20662, 74754, 244668, 347722, 380711, 19340, 19341, 20166, 21844, 24063, 26382, 56508, 56699, 66691, 71704, 98845, 100169, 104418, 107351, 109934, 223864, 230972, 232227, 263406, 277360, 328967, 11806, 11816, 11840, 11841, 11843, 11845, 11848, 11852, 11855, 11861, 11891, 12053, 12175, 12540, 12614, 12675, 12928, 13169, 13856, 13998, 14063, 14569, 14674, 14745, 14784, 16801, 17274, 17311, 17925, 18129, 18176, 18226, 19157, 19158, 19324, 19325, 19328, 19329, 19330, 19334, 19338, 19384, 19732, 19744, 19765, 19877, 20130, 20620, 20818, 22324, 22630, 23881, 24001, 24064, 26395, 53378, 54126, 54153, 54366, 56044, 56289, 56327, 56349, 56392, 56715, 57295, 57874, 58804, 64143, 67166, 67286, 68365, 68939, 69288, 69601, 69721, 69834, 71972, 72754, 73296, 74012, 74018, 74194, 75141, 76108, 76281, 76338, 76688, 80718, 83813, 84092, 99326, 102098, 104445, 106572, 108100, 114713, 194231, 213522, 213649, 215632, 216439, 217692, 218397, 218639, 224014, 227377, 227624, 228850, 232906, 233328, 233877, 235633, 240168, 241308, 241694, 268739, 269608, 271457, 320292, 544963</t>
  </si>
  <si>
    <t>Wasf2, Mcf2l, Bcar3, Elmo1, Spata13, Ralgds, Sos1, Dhcr24, Sipa1l2, Agap1, Rap1gap2, Rab3d, Rab4a, Rtkn, Tiam1, Spry1, Fgd2, Rapgef4, Cdc42ep4, Gapvd1, Arhgef3, Eps8l2, Phactr4, Dgkz, Kank1, Abr, Rapgef3, Arhgef16, Iqsec1, Plekhg3, Prex1, Arhgef37, Apoa1, Apoe, Arf1, Arf2, Arf4, Arf6, Rhoa, Rhob, Arhgap5, Arl4a, Rab27a, Bcl6, Bnip2, Cdc42, Celsr1, Chuk, Crk, Dbnl, Epo, Fgd6, F2rl1, Gdi2, Gna13, Lpar1, Grb2, Arhgef1, Rab8a, Kitl, Myo9b, Notch2, Nras, Nup62, Cyth1, Cyth2, Rab1, Rab10, Rab12, Rab17, Rab18, Rab22a, Rab33b, Ran, Rgl2, Rheb, Ralbp1, Rock1, Rras, Plk2, Srprb, Vav1, Ywhaq, G3bp2, Tiam2, Spry2, Map2k1, Sdcbp, Arhgef7, Rasa4, Ctnnal1, Rala, Rassf1, Arl2, Net1, Shoc2, Rabgef1, Icmt, Ptplad1, Cdc42ep5, Ralb, Arl8b, Rabl5, Rab14, Rasl11b, Rhobtb1, Dab2ip, Nkiras1, Rab43, Dnmbp, Arhgef10l, Rhobtb3, Rap2b, Als2, Rnd3, Rasd2, Rap2a, Tax1bp3, Rab2b, Arfrp1, Rab27b, Tnk1, Usp8, Garnl3, Arhgef18, Cdc42ep1, Rab31, Baiap2, Rasa2, Cnksr1, Plekhg6, Arhgef19, Psd4, Agap2, Sipa1l1, Rasa1, Arl15, Fgd4, Farp2, Rabl6, Ralgapb, Grlf1, Lrrk1, Kctd13, Als2cl, Rasgrp3, Ralgps1, Ralgapa2, Arhgef40, Plekhg5, Rab5a, Rasgef1b, Iqgap2</t>
  </si>
  <si>
    <t>GO:0009199</t>
  </si>
  <si>
    <t>ribonucleoside triphosphate metabolic process</t>
  </si>
  <si>
    <t>11928, 14687, 12006, 17886, 50780, 13430, 13660, 13836, 110351, 217835, 244668, 347722, 380711, 11637, 11652, 11931, 11981, 13845, 14672, 15481, 19341, 19704, 24063, 52850, 53313, 54610, 56199, 56325, 66251, 66691, 67848, 71602, 71729, 73710, 74335, 93685, 93762, 109270, 109934, 211673, 224088, 230972, 11304, 11566, 11674, 11848, 11855, 11891, 11933, 11938, 11946, 11947, 11949, 11957, 11979, 11980, 12015, 12053, 12928, 13207, 13211, 13424, 13627, 13681, 13682, 13835, 13838, 14270, 14528, 14569, 14674, 14678, 14679, 14683, 14688, 14694, 14710, 14852, 14923, 15463, 15519, 16476, 16801, 17250, 17686, 17688, 17913, 17925, 18102, 18103, 18472, 18671, 18693, 18746, 18770, 18950, 19229, 19276, 19299, 19364, 19384, 19385, 19735, 19744, 19765, 20130, 20174, 20479, 20586, 21354, 21838, 21974, 22143, 22145, 22146, 22154, 22324, 24001, 24012, 24015, 24064, 26395, 27407, 29809, 50769, 50782, 53817, 53975, 54126, 54153, 54170, 54670, 56044, 56055, 56248, 56298, 56327, 56349, 57915, 64143, 65967, 66043, 66144, 66881, 66942, 67040, 67126, 67231, 67398, 67487, 67581, 67772, 67903, 68055, 68142, 68365, 68705, 68939, 69237, 69601, 69719, 69721, 70296, 70497, 71310, 71544, 71990, 72198, 72238, 72726, 72754, 72831, 73296, 73991, 74006, 74012, 74018, 74691, 75141, 75415, 76108, 76251, 76281, 76795, 77038, 77987, 78618, 78757, 78816, 78903, 80718, 83431, 94213, 98878, 99326, 100855, 101489, 103724, 105782, 105835, 106393, 108903, 109168, 114713, 140570, 192113, 210544, 213522, 213649, 213990, 216439, 216869, 217207, 217463, 217692, 218397, 218581, 219189, 223754, 224742, 225358, 226982, 227099, 227613, 227800, 227937, 228033, 228850, 231207, 231532, 231821, 232906, 233870, 235633, 237911, 240168, 240255, 241694, 243362, 269523, 270163, 271457, 319955, 320940, 327954, 381605, 544817, 544963</t>
  </si>
  <si>
    <t>Atp1a1, Gnaz, Axin2, Myh9, Rgs3, Dnm2, Ehd1, Epha2, Rap1gap, Rin3, Sipa1l2, Agap1, Rap1gap2, Ak2, Akt2, Atp1b1, Atp9a, Ephb3, Gna11, Hspa8, Rab4a, Upf1, Spry1, Sgsm1, Atp2a3, Tbc1d8, Abcb10, Abcb9, Arfgap3, Gapvd1, Ddx55, Myo1e, Rgs12, Tubb2b, Xrcc3, Entpd7, Smarca5, Prr5, Abr, Arfgef1, Atp13a3, Arhgef16, Abca4, Adss, Aldoa, Rhoa, Arhgap5, Rab27a, Atp1b3, Atp2a2, Atp5a1, Atp5b, Atp5c1, Atp5j, Atp7b, Atp8a1, Bad, Bcl6, Crk, Ddx5, Dhx9, Dync1h1, Eef1a1, Eif4a1, Eif4a2, Epha1, Epha4, Srgap2, Gch1, Gdi2, Gna13, Gnai2, Gnai3, Gnas, Gnb1, Gnb2l1, Gngt2, Gspt1, Guk1, Agfg1, Hsp90aa1, Jun, Arhgef1, Abcc1, Msh3, Msh6, Myo1c, Myo9b, Nme1, Nme2, Pafah1b1, Abcb1a, Pick1, Pkm, Pklr, Pnp, Ptk2b, Ptprn2, Abcd3, Rad51l3, Ran, Ranbp1, Rgs2, Rheb, Ralbp1, Rras, Ruvbl2, Vps4b, Smarca4, Tap1, Thy1, Top2b, Tuba1b, Tuba4a, Tuba1c, Tubb5, Vav1, Tiam2, Rgs7, Abce1, Spry2, Map2k1, Abcf2, Rabgap1l, Atp8a2, Rgs11, Ddx39b, Ddx20, Arhgef7, Rasa4, Rragc, Atp8b1, Rala, Gtpbp2, Ak3, Atl2, Arl2, Net1, Tbc1d1, Ralb, Eefsec, Atp5d, Atp6v1f, Pcyox1, Ddx18, Ddx17, Atp5e, Tbc1d20, Srpr, Dhx40, Tbc1d23, Chd8, Gipc1, Atp5s, Ino80, Rab14, Gtf2f2, Rasl11b, Gtpbp4, Dab2ip, Cad, Nkiras1, Tbc1d13, Arhgap17, Tbc1d9, Arhgap42, Ddx54, Skiv2l2, Tbc1d5, Tbcc, Arhgef10l, Dhx30, Rhobtb3, Atl1, Dnm1l, Rap2b, Als2, Tdrd9, Rasd2, Arhgap12, Rap2a, 0610007P08Rik, Tax1bp3, Tbc1d9b, Arfgap2, Ascc3, Acap2, Rictor, Gmip, Wrnip1, Rab27b, Ndel1, Ddx50, Ehd4, Garnl3, Tbc1d14, Ric8, Tbc1d10a, Scrib, Sgsm3, Srl, Tbcd, Atl3, Rasa2, Plxnb2, Atp12a, Wdr67, Plekhg6, Arhgef19, Agap3, Agap2, Arrb2, Dhx8, Snx13, Sipa1l1, Rasa1, Depdc1b, 1300010F03Rik, Tbc1d22a, Abcf1, Fam13b, Eif5b, Pms1, Tubb4b, Rabgap1, Pkp4, Atp5g3, Ralgapb, Cpeb2, Arhgap24, Adap1, Grlf1, Tufm, Als2cl, Brip1, Rasgrp3, Ythdc2, Ralgapa2, Stard13, Vcp, Myo9a, Rab5a, Ercc6, Atp11c, Dnahc2, Tbc1d2, Arhgap27, Iqgap2</t>
  </si>
  <si>
    <t>GO:0009116</t>
  </si>
  <si>
    <t>nucleoside metabolic process</t>
  </si>
  <si>
    <t>14687, 12006, 50780, 13430, 13660, 13836, 110351, 217835, 244668, 347722, 380711, 11652, 13845, 14672, 19341, 24063, 52850, 54610, 66251, 66691, 71729, 72269, 73710, 109270, 109934, 211673, 230972, 353172, 11566, 11810, 11821, 11848, 11855, 11891, 12053, 12928, 13178, 13627, 13835, 13838, 14198, 14270, 14431, 14528, 14569, 14674, 14678, 14679, 14683, 14688, 14694, 14710, 14852, 14923, 15452, 15463, 16476, 16801, 17925, 18102, 18103, 18260, 18472, 18950, 19229, 19276, 19384, 19385, 19735, 19744, 19765, 20130, 21838, 21877, 22143, 22145, 22146, 22154, 22271, 22324, 23918, 24001, 24012, 24064, 26395, 27369, 29809, 50782, 54126, 54153, 54170, 56044, 56055, 56248, 56298, 56327, 56349, 57295, 57915, 64143, 65967, 66588, 66812, 67231, 67398, 67528, 67581, 67903, 68365, 68939, 69237, 69601, 69721, 70296, 70497, 71310, 71544, 72238, 72726, 72754, 72899, 72962, 73991, 74006, 74012, 74018, 75141, 75415, 76108, 76281, 76795, 77038, 78618, 78757, 78816, 80718, 83431, 98878, 99326, 99586, 100855, 101489, 103724, 105782, 105835, 106393, 108903, 109168, 114713, 140570, 210544, 213522, 213649, 213990, 216439, 216869, 217463, 217692, 218397, 218581, 223754, 225358, 226982, 227613, 227800, 227937, 228850, 229363, 231207, 231532, 231821, 232087, 232449, 232906, 233870, 235633, 240168, 241694, 243362, 269614, 270163, 271457, 381605, 544817, 544963</t>
  </si>
  <si>
    <t>Gnaz, Axin2, Rgs3, Dnm2, Ehd1, Epha2, Rap1gap, Rin3, Sipa1l2, Agap1, Rap1gap2, Akt2, Ephb3, Gna11, Rab4a, Spry1, Sgsm1, Tbc1d8, Arfgap3, Gapvd1, Rgs12, Cda, Tubb2b, Prr5, Abr, Arfgef1, Arhgef16, Gars, Adss, Apobec1, Aprt, Rhoa, Arhgap5, Rab27a, Bcl6, Crk, Dck, Eef1a1, Epha1, Epha4, Fhit, Srgap2, Gamt, Gch1, Gdi2, Gna13, Gnai2, Gnai3, Gnas, Gnb1, Gnb2l1, Gngt2, Gspt1, Guk1, Hprt, Agfg1, Jun, Arhgef1, Myo9b, Nme1, Nme2, Ocln, Pafah1b1, Pnp, Ptk2b, Ptprn2, Ran, Ranbp1, Rgs2, Rheb, Ralbp1, Rras, Thy1, Tk1, Tuba1b, Tuba4a, Tuba1c, Tubb5, Upp1, Vav1, Impdh2, Tiam2, Rgs7, Spry2, Map2k1, Dguok, Rabgap1l, Rgs11, Arhgef7, Rasa4, Rragc, Rala, Gtpbp2, Ak3, Atl2, Arl2, Net1, Icmt, Tbc1d1, Ralb, Eefsec, Cmpk1, Ppcdc, Tbc1d20, Srpr, Nudt7, Tbc1d23, Gipc1, Rab14, Rasl11b, Gtpbp4, Dab2ip, Nkiras1, Tbc1d13, Arhgap17, Tbc1d9, Arhgap42, Tbc1d5, Tbcc, Arhgef10l, Macrod2, Tymp, Atl1, Dnm1l, Rap2b, Als2, Rasd2, Arhgap12, Rap2a, Tax1bp3, Tbc1d9b, Arfgap2, Acap2, Rictor, Gmip, Rab27b, Ndel1, Ehd4, Garnl3, Dpyd, Tbc1d14, Ric8, Tbc1d10a, Scrib, Sgsm3, Srl, Tbcd, Atl3, Rasa2, Plxnb2, Wdr67, Plekhg6, Arhgef19, Agap3, Agap2, Arrb2, Snx13, Sipa1l1, Rasa1, Depdc1b, Tbc1d22a, Fam13b, Eif5b, Tubb4b, Rabgap1, Pkp4, Ralgapb, Gmps, Cpeb2, Arhgap24, Adap1, Mat2a, Dera, Grlf1, Tufm, Als2cl, Rasgrp3, Ralgapa2, Stard13, Pank4, Myo9a, Rab5a, Tbc1d2, Arhgap27, Iqgap2</t>
  </si>
  <si>
    <t>GO:0072523</t>
  </si>
  <si>
    <t>purine-containing compound catabolic process</t>
  </si>
  <si>
    <t>11928, 14687, 12006, 17886, 50780, 13430, 13660, 13836, 110351, 217835, 244668, 347722, 380711, 11652, 11931, 11981, 13845, 14672, 15481, 19341, 19704, 22436, 23984, 24063, 52850, 53313, 54610, 56199, 56325, 66251, 66691, 67848, 71602, 71729, 73710, 74335, 93762, 109270, 109934, 211673, 224088, 230972, 11304, 11566, 11848, 11855, 11891, 11933, 11938, 11946, 11947, 11949, 11957, 11979, 11980, 12053, 12928, 13207, 13211, 13424, 13627, 13681, 13682, 13835, 13838, 14270, 14528, 14544, 14569, 14674, 14678, 14679, 14683, 14688, 14694, 14710, 14852, 15452, 15463, 15519, 16476, 16801, 17250, 17686, 17688, 17913, 17925, 18472, 18578, 18671, 18693, 18950, 19229, 19276, 19299, 19364, 19384, 19385, 19735, 19744, 19765, 20130, 20174, 20479, 20586, 21354, 21838, 21974, 22003, 22038, 22143, 22145, 22146, 22154, 22324, 24001, 24012, 24015, 24064, 26395, 27407, 29809, 50769, 50782, 53817, 53975, 54126, 54153, 54170, 54670, 56044, 56055, 56298, 56327, 56349, 57915, 64143, 65967, 66043, 66144, 66861, 66881, 66942, 67040, 67126, 67231, 67398, 67487, 67528, 67581, 67772, 67903, 68142, 68365, 68705, 68939, 69089, 69237, 69601, 69721, 70296, 70497, 71310, 71544, 71990, 72198, 72238, 72726, 72754, 72831, 73296, 73991, 74006, 74012, 74018, 74691, 75141, 75415, 75686, 76108, 76251, 76281, 76795, 77038, 77987, 78618, 78757, 78816, 78903, 80718, 83431, 94213, 98878, 99326, 99586, 100855, 101489, 103724, 105782, 105835, 106393, 108903, 109168, 114713, 140570, 192113, 210544, 213522, 213649, 213990, 216439, 216869, 217207, 217463, 217692, 218397, 218581, 219189, 223754, 224742, 225358, 226982, 227099, 227613, 227800, 227937, 228850, 230163, 231207, 231532, 231821, 232906, 233870, 235633, 237911, 240168, 240255, 241489, 241694, 242202, 243362, 268390, 269523, 270163, 271457, 319955, 320940, 327954, 381605, 544817, 544963</t>
  </si>
  <si>
    <t>Atp1a1, Gnaz, Axin2, Myh9, Rgs3, Dnm2, Ehd1, Epha2, Rap1gap, Rin3, Sipa1l2, Agap1, Rap1gap2, Akt2, Atp1b1, Atp9a, Ephb3, Gna11, Hspa8, Rab4a, Upf1, Xdh, Pde10a, Spry1, Sgsm1, Atp2a3, Tbc1d8, Abcb10, Abcb9, Arfgap3, Gapvd1, Ddx55, Myo1e, Rgs12, Tubb2b, Xrcc3, Smarca5, Prr5, Abr, Arfgef1, Atp13a3, Arhgef16, Abca4, Adss, Rhoa, Arhgap5, Rab27a, Atp1b3, Atp2a2, Atp5a1, Atp5b, Atp5c1, Atp5j, Atp7b, Atp8a1, Bcl6, Crk, Ddx5, Dhx9, Dync1h1, Eef1a1, Eif4a1, Eif4a2, Epha1, Epha4, Srgap2, Gch1, Gda, Gdi2, Gna13, Gnai2, Gnai3, Gnas, Gnb1, Gnb2l1, Gngt2, Gspt1, Hprt, Agfg1, Hsp90aa1, Jun, Arhgef1, Abcc1, Msh3, Msh6, Myo1c, Myo9b, Pafah1b1, Pde4b, Abcb1a, Pick1, Pnp, Ptk2b, Ptprn2, Abcd3, Rad51l3, Ran, Ranbp1, Rgs2, Rheb, Ralbp1, Rras, Ruvbl2, Vps4b, Smarca4, Tap1, Thy1, Top2b, Tpm1, Plscr1, Tuba1b, Tuba4a, Tuba1c, Tubb5, Vav1, Tiam2, Rgs7, Abce1, Spry2, Map2k1, Abcf2, Rabgap1l, Atp8a2, Rgs11, Ddx39b, Ddx20, Arhgef7, Rasa4, Rragc, Atp8b1, Rala, Gtpbp2, Atl2, Arl2, Net1, Tbc1d1, Ralb, Eefsec, Atp5d, Atp6v1f, Dnajc10, Pcyox1, Ddx18, Ddx17, Atp5e, Tbc1d20, Srpr, Dhx40, Nudt7, Tbc1d23, Chd8, Gipc1, Ino80, Rab14, Gtf2f2, Rasl11b, Oxa1l, Gtpbp4, Dab2ip, Nkiras1, Tbc1d13, Arhgap17, Tbc1d9, Arhgap42, Ddx54, Skiv2l2, Tbc1d5, Tbcc, Arhgef10l, Dhx30, Rhobtb3, Atl1, Dnm1l, Rap2b, Als2, Tdrd9, Rasd2, Arhgap12, Nudt16, Rap2a, 0610007P08Rik, Tax1bp3, Tbc1d9b, Arfgap2, Ascc3, Acap2, Rictor, Gmip, Wrnip1, Rab27b, Ndel1, Ddx50, Ehd4, Garnl3, Dpyd, Tbc1d14, Ric8, Tbc1d10a, Scrib, Sgsm3, Srl, Tbcd, Atl3, Rasa2, Plxnb2, Atp12a, Wdr67, Plekhg6, Arhgef19, Agap3, Agap2, Arrb2, Dhx8, Snx13, Sipa1l1, Rasa1, Depdc1b, 1300010F03Rik, Tbc1d22a, Abcf1, Fam13b, Eif5b, Pms1, Tubb4b, Rabgap1, Pkp4, Ralgapb, Aldob, Cpeb2, Arhgap24, Adap1, Grlf1, Tufm, Als2cl, Brip1, Rasgrp3, Ythdc2, Pde11a, Ralgapa2, Pde5a, Stard13, Ahsa2, Vcp, Myo9a, Rab5a, Ercc6, Atp11c, Dnahc2, Tbc1d2, Arhgap27, Iqgap2</t>
  </si>
  <si>
    <t>GO:0009144</t>
  </si>
  <si>
    <t>purine nucleoside triphosphate metabolic process</t>
  </si>
  <si>
    <t>11928, 14687, 12006, 17886, 50780, 13430, 13660, 13836, 110351, 217835, 244668, 347722, 380711, 11637, 11652, 11931, 11981, 13845, 14672, 15481, 19341, 19704, 24063, 52850, 53313, 54610, 56199, 56325, 66251, 66691, 67848, 71602, 71729, 73710, 74335, 93762, 109270, 109934, 211673, 224088, 230972, 11304, 11566, 11674, 11848, 11855, 11891, 11933, 11938, 11946, 11947, 11949, 11957, 11979, 11980, 12015, 12053, 12928, 13207, 13211, 13424, 13627, 13681, 13682, 13835, 13838, 14270, 14528, 14569, 14674, 14678, 14679, 14683, 14688, 14694, 14710, 14852, 14923, 15463, 15519, 16476, 16801, 17250, 17686, 17688, 17913, 17925, 18102, 18103, 18472, 18671, 18693, 18746, 18770, 18950, 19229, 19276, 19299, 19364, 19384, 19385, 19735, 19744, 19765, 20130, 20174, 20479, 20586, 21354, 21838, 21974, 22143, 22145, 22146, 22154, 22324, 24001, 24012, 24015, 24064, 26395, 27369, 27407, 29809, 50769, 50782, 53817, 53975, 54126, 54153, 54170, 54670, 56044, 56055, 56248, 56298, 56327, 56349, 57915, 64143, 65967, 66043, 66144, 66881, 66942, 67040, 67126, 67231, 67398, 67487, 67581, 67772, 67903, 68055, 68142, 68365, 68705, 68939, 69237, 69601, 69721, 70296, 70497, 71310, 71544, 71990, 72198, 72238, 72726, 72754, 72831, 73296, 73991, 74006, 74012, 74018, 74691, 75141, 75415, 75686, 76055, 76108, 76251, 76281, 76795, 77038, 77987, 78618, 78757, 78816, 78903, 80718, 83431, 94213, 98878, 99326, 100855, 101489, 103724, 105782, 105835, 106393, 108903, 109168, 114713, 140570, 192113, 210544, 213522, 213649, 213990, 216439, 216869, 217207, 217463, 217692, 218397, 218581, 219189, 223754, 224742, 225358, 226982, 227099, 227613, 227800, 227937, 228033, 228850, 231207, 231532, 231821, 232906, 233870, 235633, 237911, 240168, 240255, 241694, 243362, 269523, 270163, 271457, 319955, 320940, 327954, 381605, 544817, 544963</t>
  </si>
  <si>
    <t>Atp1a1, Gnaz, Axin2, Myh9, Rgs3, Dnm2, Ehd1, Epha2, Rap1gap, Rin3, Sipa1l2, Agap1, Rap1gap2, Ak2, Akt2, Atp1b1, Atp9a, Ephb3, Gna11, Hspa8, Rab4a, Upf1, Spry1, Sgsm1, Atp2a3, Tbc1d8, Abcb10, Abcb9, Arfgap3, Gapvd1, Ddx55, Myo1e, Rgs12, Tubb2b, Xrcc3, Smarca5, Prr5, Abr, Arfgef1, Atp13a3, Arhgef16, Abca4, Adss, Aldoa, Rhoa, Arhgap5, Rab27a, Atp1b3, Atp2a2, Atp5a1, Atp5b, Atp5c1, Atp5j, Atp7b, Atp8a1, Bad, Bcl6, Crk, Ddx5, Dhx9, Dync1h1, Eef1a1, Eif4a1, Eif4a2, Epha1, Epha4, Srgap2, Gch1, Gdi2, Gna13, Gnai2, Gnai3, Gnas, Gnb1, Gnb2l1, Gngt2, Gspt1, Guk1, Agfg1, Hsp90aa1, Jun, Arhgef1, Abcc1, Msh3, Msh6, Myo1c, Myo9b, Nme1, Nme2, Pafah1b1, Abcb1a, Pick1, Pkm, Pklr, Pnp, Ptk2b, Ptprn2, Abcd3, Rad51l3, Ran, Ranbp1, Rgs2, Rheb, Ralbp1, Rras, Ruvbl2, Vps4b, Smarca4, Tap1, Thy1, Top2b, Tuba1b, Tuba4a, Tuba1c, Tubb5, Vav1, Tiam2, Rgs7, Abce1, Spry2, Map2k1, Dguok, Abcf2, Rabgap1l, Atp8a2, Rgs11, Ddx39b, Ddx20, Arhgef7, Rasa4, Rragc, Atp8b1, Rala, Gtpbp2, Ak3, Atl2, Arl2, Net1, Tbc1d1, Ralb, Eefsec, Atp5d, Atp6v1f, Pcyox1, Ddx18, Ddx17, Atp5e, Tbc1d20, Srpr, Dhx40, Tbc1d23, Chd8, Gipc1, Atp5s, Ino80, Rab14, Gtf2f2, Rasl11b, Gtpbp4, Dab2ip, Nkiras1, Tbc1d13, Arhgap17, Tbc1d9, Arhgap42, Ddx54, Skiv2l2, Tbc1d5, Tbcc, Arhgef10l, Dhx30, Rhobtb3, Atl1, Dnm1l, Rap2b, Als2, Tdrd9, Rasd2, Arhgap12, Nudt16, Mgea5, Rap2a, 0610007P08Rik, Tax1bp3, Tbc1d9b, Arfgap2, Ascc3, Acap2, Rictor, Gmip, Wrnip1, Rab27b, Ndel1, Ddx50, Ehd4, Garnl3, Tbc1d14, Ric8, Tbc1d10a, Scrib, Sgsm3, Srl, Tbcd, Atl3, Rasa2, Plxnb2, Atp12a, Wdr67, Plekhg6, Arhgef19, Agap3, Agap2, Arrb2, Dhx8, Snx13, Sipa1l1, Rasa1, Depdc1b, 1300010F03Rik, Tbc1d22a, Abcf1, Fam13b, Eif5b, Pms1, Tubb4b, Rabgap1, Pkp4, Atp5g3, Ralgapb, Cpeb2, Arhgap24, Adap1, Grlf1, Tufm, Als2cl, Brip1, Rasgrp3, Ythdc2, Ralgapa2, Stard13, Vcp, Myo9a, Rab5a, Ercc6, Atp11c, Dnahc2, Tbc1d2, Arhgap27, Iqgap2</t>
  </si>
  <si>
    <t>GO:0009164</t>
  </si>
  <si>
    <t>nucleoside catabolic process</t>
  </si>
  <si>
    <t>14687, 12006, 50780, 13430, 13660, 13836, 110351, 217835, 244668, 347722, 380711, 11652, 13845, 14672, 19341, 24063, 52850, 54610, 66251, 66691, 71729, 72269, 73710, 109270, 109934, 211673, 230972, 11566, 11810, 11848, 11855, 11891, 12053, 12928, 13627, 13835, 13838, 14198, 14270, 14528, 14569, 14674, 14678, 14679, 14683, 14688, 14694, 14710, 14852, 15452, 15463, 16476, 16801, 17925, 18472, 18950, 19229, 19276, 19384, 19385, 19735, 19744, 19765, 20130, 21838, 22143, 22145, 22146, 22154, 22324, 24001, 24012, 24064, 26395, 29809, 50782, 54126, 54153, 54170, 56044, 56055, 56298, 56327, 56349, 57915, 64143, 65967, 67231, 67398, 67528, 67581, 67903, 68365, 68939, 69237, 69601, 69721, 70296, 70497, 71310, 71544, 72238, 72726, 72754, 73991, 74006, 74012, 74018, 75141, 75415, 76108, 76281, 76795, 77038, 78618, 78757, 78816, 80718, 83431, 98878, 99326, 99586, 100855, 101489, 103724, 105782, 105835, 106393, 108903, 109168, 114713, 140570, 210544, 213522, 213649, 213990, 216439, 216869, 217463, 217692, 218397, 218581, 223754, 225358, 226982, 227613, 227800, 227937, 228850, 231207, 231532, 231821, 232449, 232906, 233870, 235633, 240168, 241694, 243362, 270163, 271457, 381605, 544817, 544963</t>
  </si>
  <si>
    <t>Gnaz, Axin2, Rgs3, Dnm2, Ehd1, Epha2, Rap1gap, Rin3, Sipa1l2, Agap1, Rap1gap2, Akt2, Ephb3, Gna11, Rab4a, Spry1, Sgsm1, Tbc1d8, Arfgap3, Gapvd1, Rgs12, Cda, Tubb2b, Prr5, Abr, Arfgef1, Arhgef16, Adss, Apobec1, Rhoa, Arhgap5, Rab27a, Bcl6, Crk, Eef1a1, Epha1, Epha4, Fhit, Srgap2, Gch1, Gdi2, Gna13, Gnai2, Gnai3, Gnas, Gnb1, Gnb2l1, Gngt2, Gspt1, Hprt, Agfg1, Jun, Arhgef1, Myo9b, Pafah1b1, Pnp, Ptk2b, Ptprn2, Ran, Ranbp1, Rgs2, Rheb, Ralbp1, Rras, Thy1, Tuba1b, Tuba4a, Tuba1c, Tubb5, Vav1, Tiam2, Rgs7, Spry2, Map2k1, Rabgap1l, Rgs11, Arhgef7, Rasa4, Rragc, Rala, Gtpbp2, Atl2, Arl2, Net1, Tbc1d1, Ralb, Eefsec, Tbc1d20, Srpr, Nudt7, Tbc1d23, Gipc1, Rab14, Rasl11b, Gtpbp4, Dab2ip, Nkiras1, Tbc1d13, Arhgap17, Tbc1d9, Arhgap42, Tbc1d5, Tbcc, Arhgef10l, Atl1, Dnm1l, Rap2b, Als2, Rasd2, Arhgap12, Rap2a, Tax1bp3, Tbc1d9b, Arfgap2, Acap2, Rictor, Gmip, Rab27b, Ndel1, Ehd4, Garnl3, Dpyd, Tbc1d14, Ric8, Tbc1d10a, Scrib, Sgsm3, Srl, Tbcd, Atl3, Rasa2, Plxnb2, Wdr67, Plekhg6, Arhgef19, Agap3, Agap2, Arrb2, Snx13, Sipa1l1, Rasa1, Depdc1b, Tbc1d22a, Fam13b, Eif5b, Tubb4b, Rabgap1, Pkp4, Ralgapb, Cpeb2, Arhgap24, Adap1, Dera, Grlf1, Tufm, Als2cl, Rasgrp3, Ralgapa2, Stard13, Myo9a, Rab5a, Tbc1d2, Arhgap27, Iqgap2</t>
  </si>
  <si>
    <t>GO:0006259</t>
  </si>
  <si>
    <t>DNA metabolic process</t>
  </si>
  <si>
    <t>18029, 18590, 12006, 14049, 17869, 22632, 54343, 58208, 67967, 97165, 101831, 218294, 225280, 14312, 15511, 15574, 15903, 16332, 18591, 18595, 19024, 19290, 19704, 20135, 20947, 22256, 51788, 67155, 69596, 69747, 74335, 77805, 93762, 103677, 116848, 193740, 330177, 381280, 11350, 11482, 11545, 11783, 11810, 11811, 11839, 11908, 12021, 12053, 12176, 12190, 12301, 12317, 12367, 12540, 12575, 12581, 12649, 12952, 12953, 13006, 13194, 13368, 13560, 13804, 13856, 14088, 14198, 14683, 14957, 14958, 15204, 15270, 15289, 15312, 15361, 15364, 15441, 15510, 16476, 17190, 17218, 17295, 17311, 17686, 17688, 17955, 18016, 18027, 18032, 18148, 18294, 18393, 18538, 18643, 18950, 18975, 19358, 19359, 19364, 19646, 20174, 20416, 20492, 20586, 20588, 20655, 20682, 20779, 20852, 21376, 21745, 21748, 21750, 21761, 21849, 21877, 21969, 21974, 21976, 22040, 22209, 22210, 22224, 22385, 22591, 23825, 23834, 23942, 24128, 26398, 26419, 26428, 26430, 26914, 27050, 27214, 28000, 28113, 50708, 50754, 50776, 50793, 52683, 52864, 54125, 54169, 54388, 55982, 56399, 56420, 56424, 56438, 56456, 56629, 56702, 57441, 57444, 58887, 59047, 65113, 66105, 66143, 66262, 66449, 66467, 66589, 66647, 67177, 67196, 67241, 67711, 67772, 67941, 68142, 68379, 69237, 69928, 70238, 71361, 71711, 72749, 72960, 73139, 74386, 74493, 74691, 74763, 76055, 76251, 76915, 77987, 78903, 80838, 93684, 93765, 99890, 102423, 106052, 107976, 108655, 109019, 109075, 110310, 140917, 210106, 212377, 214162, 214572, 216965, 217127, 218214, 218914, 225182, 227099, 227867, 229543, 230484, 231855, 232440, 233532, 233545, 233789, 233877, 234664, 235323, 235441, 237911, 238011, 240087, 245688, 268395, 269254, 269523, 269966, 272158, 319173, 319178, 319182, 319184, 319186, 319188, 319955, 328440, 330554, 330890, 381760, 382985, 606496</t>
  </si>
  <si>
    <t>Nfic, Pdgfa, Axin2, Eya2, Myc, Yy1, Atf7ip, Bcl11b, Pold3, Hmgb2, C230052I12Rik, Cdc14b, Ino80c, Brd2, Hspa1b, Hus1, Id3, Inppl1, Pdgfb, Pdgfra, Ppfibp2, Pura, Upf1, Rrm2, Swap70, Ung, H2afz, Smarca2, 2310035K24Rik, Zswim7, Xrcc3, Esco1, Smarca5, Smg6, Baz2a, Hspa1a, Taok3, Hjurp, Abl1, Acvrl1, Parp1, Apaf1, Apobec1, Apobec2, Areg, Atf1, Bard1, Bcl6, Bnip3, Brca2, Cacybp, Calr, Casp3, Cdc42, Cdkn1a, Cdkn2d, Chek1, Cry1, Cry2, Smc3, Ddb1, Dffb, E4f1, Endog, Epo, Fancc, Fhit, Gnas, Hist1h1d, H1f0, Herc2, H2afx, Hmgb1, Hmgn1, Hmga1, Hmga2, Hp1bp3, Hspd1, Jun, Mbd1, Mcm5, Met, Kitl, Msh3, Msh6, Nap1l4, Nf2, Nfia, Nfix, Npm1, Ogg1, Orc2, Pcna, Pfn1, Pnp, Polg, Rad23a, Rad23b, Rad51l3, Rbbp4, Ruvbl2, Shc1, Slbp, Smarca4, Smarcc1, Sod1, Sox9, Src, Stat6, Tbrg1, Tep1, Terc, Terf2, Morf4l1, Trim28, Tk1, Top1, Top2b, Top3b, Trex1, Ube2a, Ube2b, Usp10, Baz1b, Xpc, Banf1, Cdc6, Mta2, Xrn2, Map2k4, Mapk8, Orc4, Parg, H2afy, Rps3, Dbf4, Prpf19, Tinf2, Hist1h1c, Fbxw7, Polg2, Orc3, Ncaph2, Slx4, Polm, Myst4, Hils1, Paxip1, Akap8, Ppp4c, Stub1, Rbx1, Actl6a, Dnase2b, Hist1h1b, Gmnn, Isg20, Repin1, Pnkp, Ndfip1, Ube2d3, Eef1e1, Ing5, Pam16, Gtf2h5, Ube2v1, Ndnl2, Cdt1, Ube2t, Smc6, Nsmce1, Chd8, Rps27l, Ino80, Ciz1, Gtpbp4, Apitd1, Rnf168, Aifm2, Mus81, Tonsl, Top1mt, Cenpv, Rmi1, Tnks2, Tdrd9, Nat15, Mgea5, 0610007P08Rik, Mnd1, Ascc3, Wrnip1, Hist1h1a, Sep15, Ube2n, Prmt6, Hinfp, Fbxo4, Bre, Foxp1, Nabp1, Exosc4, Krt7, Dclre1b, Papd7, Mms22l, Mll1, Prmt7, Taok1, Myst2, Kdm1b, Wapal, Rbbp8, Pms1, Epc2, Ints3, Usp1, C330006K01Rik, H2afj, Rsf1, 2210018M11Rik, Smg1, Kctd13, Nae1, Usp28, Usp3, Brip1, Enpp7, Mdc1, Rbbp7, Mpg, Setx, Vcp, Nup98, Poln, Hist1h2af, Hist1h2bb, Hist1h2bh, Hist1h2bk, Hist1h2bm, Hist1h2bp, Ercc6, Npm2, Fan1, Piwil4, Ssbp1, Rrm2b, Gsk3a</t>
  </si>
  <si>
    <t>GO:0009259</t>
  </si>
  <si>
    <t>ribonucleotide metabolic process</t>
  </si>
  <si>
    <t>11928, 14687, 12006, 17886, 50780, 13430, 13660, 13836, 110351, 217835, 244668, 347722, 380711, 11637, 11652, 11931, 11981, 13845, 14672, 15481, 19341, 19704, 24063, 52850, 53313, 54610, 56199, 56325, 66251, 66691, 67848, 71602, 71729, 73710, 74335, 93762, 109270, 109934, 211673, 224088, 230972, 11304, 11566, 11674, 11717, 11848, 11855, 11891, 11933, 11938, 11946, 11947, 11949, 11957, 11979, 11980, 12015, 12053, 12928, 13207, 13211, 13424, 13627, 13681, 13682, 13835, 13838, 14270, 14528, 14569, 14674, 14678, 14679, 14683, 14688, 14694, 14710, 14852, 14923, 15452, 15463, 15519, 16476, 16801, 17250, 17686, 17688, 17913, 17925, 18102, 18103, 18472, 18671, 18693, 18746, 18770, 18950, 19229, 19276, 19299, 19364, 19384, 19385, 19735, 19744, 19765, 20130, 20174, 20479, 20586, 21354, 21838, 21974, 22143, 22145, 22146, 22154, 22324, 23918, 24001, 24012, 24015, 24064, 26395, 27407, 29809, 50769, 50782, 53817, 53975, 54126, 54153, 54170, 54670, 56044, 56055, 56248, 56298, 56327, 56349, 56749, 57915, 64143, 65967, 66043, 66144, 66588, 66881, 66942, 67040, 67054, 67126, 67231, 67398, 67487, 67581, 67772, 67903, 68055, 68142, 68365, 68705, 68939, 69237, 69601, 69719, 69721, 70296, 70497, 71310, 71544, 71990, 72198, 72238, 72726, 72754, 72831, 73296, 73991, 74006, 74012, 74018, 74691, 75141, 75415, 76108, 76251, 76281, 76795, 77038, 77987, 78618, 78757, 78816, 78903, 80718, 80914, 83431, 94213, 98878, 99326, 99586, 100855, 101489, 103724, 105782, 105835, 106393, 108903, 109168, 114713, 140570, 192113, 210544, 213522, 213649, 213990, 216439, 216869, 217207, 217463, 217692, 218397, 218581, 219189, 223754, 224742, 225358, 226982, 227099, 227613, 227800, 227937, 228033, 228850, 229363, 231207, 231532, 231821, 232906, 233870, 235633, 237911, 240168, 240255, 241694, 243362, 269523, 270163, 271457, 319955, 320940, 327954, 381605, 544817, 544963</t>
  </si>
  <si>
    <t>Atp1a1, Gnaz, Axin2, Myh9, Rgs3, Dnm2, Ehd1, Epha2, Rap1gap, Rin3, Sipa1l2, Agap1, Rap1gap2, Ak2, Akt2, Atp1b1, Atp9a, Ephb3, Gna11, Hspa8, Rab4a, Upf1, Spry1, Sgsm1, Atp2a3, Tbc1d8, Abcb10, Abcb9, Arfgap3, Gapvd1, Ddx55, Myo1e, Rgs12, Tubb2b, Xrcc3, Smarca5, Prr5, Abr, Arfgef1, Atp13a3, Arhgef16, Abca4, Adss, Aldoa, Ampd3, Rhoa, Arhgap5, Rab27a, Atp1b3, Atp2a2, Atp5a1, Atp5b, Atp5c1, Atp5j, Atp7b, Atp8a1, Bad, Bcl6, Crk, Ddx5, Dhx9, Dync1h1, Eef1a1, Eif4a1, Eif4a2, Epha1, Epha4, Srgap2, Gch1, Gdi2, Gna13, Gnai2, Gnai3, Gnas, Gnb1, Gnb2l1, Gngt2, Gspt1, Guk1, Hprt, Agfg1, Hsp90aa1, Jun, Arhgef1, Abcc1, Msh3, Msh6, Myo1c, Myo9b, Nme1, Nme2, Pafah1b1, Abcb1a, Pick1, Pkm, Pklr, Pnp, Ptk2b, Ptprn2, Abcd3, Rad51l3, Ran, Ranbp1, Rgs2, Rheb, Ralbp1, Rras, Ruvbl2, Vps4b, Smarca4, Tap1, Thy1, Top2b, Tuba1b, Tuba4a, Tuba1c, Tubb5, Vav1, Impdh2, Tiam2, Rgs7, Abce1, Spry2, Map2k1, Abcf2, Rabgap1l, Atp8a2, Rgs11, Ddx39b, Ddx20, Arhgef7, Rasa4, Rragc, Atp8b1, Rala, Gtpbp2, Ak3, Atl2, Arl2, Net1, Dhodh, Tbc1d1, Ralb, Eefsec, Atp5d, Atp6v1f, Cmpk1, Pcyox1, Ddx18, Ddx17, Paics, Atp5e, Tbc1d20, Srpr, Dhx40, Tbc1d23, Chd8, Gipc1, Atp5s, Ino80, Rab14, Gtf2f2, Rasl11b, Gtpbp4, Dab2ip, Cad, Nkiras1, Tbc1d13, Arhgap17, Tbc1d9, Arhgap42, Ddx54, Skiv2l2, Tbc1d5, Tbcc, Arhgef10l, Dhx30, Rhobtb3, Atl1, Dnm1l, Rap2b, Als2, Tdrd9, Rasd2, Arhgap12, Rap2a, 0610007P08Rik, Tax1bp3, Tbc1d9b, Arfgap2, Ascc3, Acap2, Rictor, Gmip, Wrnip1, Rab27b, Uck2, Ndel1, Ddx50, Ehd4, Garnl3, Dpyd, Tbc1d14, Ric8, Tbc1d10a, Scrib, Sgsm3, Srl, Tbcd, Atl3, Rasa2, Plxnb2, Atp12a, Wdr67, Plekhg6, Arhgef19, Agap3, Agap2, Arrb2, Dhx8, Snx13, Sipa1l1, Rasa1, Depdc1b, 1300010F03Rik, Tbc1d22a, Abcf1, Fam13b, Eif5b, Pms1, Tubb4b, Rabgap1, Pkp4, Atp5g3, Ralgapb, Gmps, Cpeb2, Arhgap24, Adap1, Grlf1, Tufm, Als2cl, Brip1, Rasgrp3, Ythdc2, Ralgapa2, Stard13, Vcp, Myo9a, Rab5a, Ercc6, Atp11c, Dnahc2, Tbc1d2, Arhgap27, Iqgap2</t>
  </si>
  <si>
    <t>GO:0001933</t>
  </si>
  <si>
    <t>negative regulation of protein phosphorylation</t>
  </si>
  <si>
    <t>16362, 211770, 23882, 83383, 114716, 12162, 12703, 15378, 16332, 17131, 17873, 18753, 18762, 19165, 19271, 22436, 24063, 56468, 58805, 66259, 71059, 80794, 97998, 171580, 240672, 319520, 11350, 11651, 11789, 11816, 12062, 12367, 12575, 12576, 12579, 12581, 13197, 13835, 14225, 14694, 15170, 15259, 15357, 15587, 16476, 16973, 17096, 17130, 17295, 18016, 18226, 18519, 18607, 18750, 18769, 18817, 19062, 19164, 19211, 19252, 19720, 19735, 20459, 21838, 21929, 22062, 22210, 24064, 54612, 56715, 63953, 66861, 66917, 66971, 67296, 67603, 69601, 72114, 72349, 73914, 74155, 108099, 108837, 114715, 192231, 215748, 232341, 235584, 243911, 100037258</t>
  </si>
  <si>
    <t>Irf1, Trib1, Gadd45g, Tfap4, Spred2, Bmp7, Socs1, Hnf4a, Inppl1, Smad7, Gadd45b, Prkcd, Prkcz, Psen2, Ptprj, Xdh, Spry1, Socs5, Mlxipl, Camk2n1, Hexim2, Cblc, Deptor, Mical1, Dusp5, Dusp4, Abl1, Akt1, Apc, Apoe, Bdkrb2, Casp3, Cdkn1a, Cdkn1b, Cdkn2b, Cdkn2d, Gadd45a, Epha1, Fkbp1a, Gnb2l1, Ptpn6, Hipk3, Hmgcr, Hyal2, Jun, Lrp5, Lyn, Smad6, Met, Nf2, Nup62, Kat2b, Pdpk1, Prkca, Pkig, Plk1, Inpp5k, Psen1, Pten, Dusp1, Trim27, Rgs2, Ptk6, Thy1, Tnfaip3, Trp73, Ube2b, Spry2, Sfrp5, Rabgef1, Dusp10, Dnajc10, Chordc1, Cdk5rap1, Socs4, Dusp6, Dab2ip, Zbed3, Dusp3, Irak3, Errfi1, Prkag2, Ibtk, Spred1, Hexim1, Cnksr3, Wnk1, Dusp7, Kirrel2, Dnajc3</t>
  </si>
  <si>
    <t>GO:0071901</t>
  </si>
  <si>
    <t>negative regulation of protein serine/threonine kinase activity</t>
  </si>
  <si>
    <t>83383, 114716, 12162, 16332, 18753, 19271, 24063, 71059, 80794, 240672, 319520, 11350, 11789, 11816, 12367, 12575, 12576, 12579, 12581, 15170, 15259, 15357, 15587, 16973, 17096, 18226, 18519, 18750, 18817, 19062, 19211, 19252, 19735, 21929, 22062, 24064, 54612, 63953, 66917, 66971, 67603, 69601, 72349, 73914, 108099, 114715, 192231, 232341, 235584</t>
  </si>
  <si>
    <t>Tfap4, Spred2, Bmp7, Inppl1, Prkcd, Ptprj, Spry1, Hexim2, Cblc, Dusp5, Dusp4, Abl1, Apc, Apoe, Casp3, Cdkn1a, Cdkn1b, Cdkn2b, Cdkn2d, Ptpn6, Hipk3, Hmgcr, Hyal2, Lrp5, Lyn, Nup62, Kat2b, Prkca, Plk1, Inpp5k, Pten, Dusp1, Rgs2, Tnfaip3, Trp73, Spry2, Sfrp5, Dusp10, Chordc1, Cdk5rap1, Dusp6, Dab2ip, Dusp3, Irak3, Prkag2, Spred1, Hexim1, Wnk1, Dusp7</t>
  </si>
  <si>
    <t>GO:0016197</t>
  </si>
  <si>
    <t>endosomal transport</t>
  </si>
  <si>
    <t>67095, 13660, 16553, 12591, 14339, 52639, 69596, 70834, 72183, 11852, 12540, 15239, 16558, 20479, 20661, 22088, 22319, 26395, 26396, 26413, 56389, 56418, 66700, 68365, 68767, 69150, 70297, 73296, 74018, 74349, 74385, 76688, 77963, 80877, 98878, 116733, 170833, 210148, 213326, 216439, 218441, 225326, 228960, 231717, 231834, 231855, 231876, 280408, 381201</t>
  </si>
  <si>
    <t>Trak1, Ehd1, Kif13a, Cdx2, Aktip, Wipi1, 2310035K24Rik, Spag9, Snx6, Rhob, Cdc42, Hgs, Kif16b, Vps4b, Sort1, Tsg101, Vamp3, Map2k1, Map2k2, Mapk1, Stx5a, Ykt6, Chmp3, Rab14, Wash, Snx4, Gcc2, Rhobtb3, Als2, Fam160a2, Mudeng, Arfrp1, Hook1, Lrba, Ehd4, Vps4a, Hook2, Slc30a6, Scyl2, Agap2, Zfyve16, Pik3c3, Stx16, Fam109a, Snx8, C330006K01Rik, Lmtk2, Rilp, Gm962</t>
  </si>
  <si>
    <t>GO:0000122</t>
  </si>
  <si>
    <t>negative regulation of transcription from RNA polymerase II promoter</t>
  </si>
  <si>
    <t>15376, 20602, 22761, 56353, 15205, 15901, 16969, 18029, 16468, 16600, 270110, 329934, 384244, 12606, 13636, 17132, 17863, 17869, 18626, 18627, 21405, 21815, 22415, 22632, 30051, 54343, 216850, 268903, 12013, 12591, 13864, 14184, 14200, 14536, 15902, 15903, 17131, 17978, 18426, 19013, 19015, 19165, 19401, 20666, 22418, 56070, 58805, 59004, 67956, 71059, 207667, 208727, 217166, 272359, 382639, 12023, 12053, 12142, 12317, 12387, 12416, 12418, 12795, 12952, 12953, 13016, 13134, 13207, 13392, 13555, 13560, 13590, 13653, 13831, 13875, 14055, 14236, 14241, 14581, 15077, 15182, 15184, 15248, 15257, 15259, 15289, 15364, 15375, 15377, 16975, 17191, 17192, 17246, 17248, 17257, 17258, 17295, 17684, 17691, 17859, 18030, 18032, 18538, 18741, 18769, 18817, 19164, 19650, 19712, 19720, 20044, 20181, 20185, 20423, 20482, 20586, 20613, 20687, 20787, 20788, 20852, 20890, 20893, 20922, 21386, 21413, 21418, 21665, 21833, 21834, 21849, 21885, 21888, 22025, 22062, 22166, 22196, 22260, 22287, 22337, 22409, 22412, 22422, 22608, 22658, 22695, 22751, 22770, 23942, 27049, 30928, 52615, 53376, 53975, 56338, 56381, 56458, 56469, 56484, 57741, 60406, 60611, 66556, 66855, 67122, 67154, 67661, 69601, 71175, 71375, 74123, 74164, 74318, 74533, 75613, 77128, 81004, 81879, 94186, 99377, 103573, 107587, 108655, 110521, 170765, 192231, 194655, 212139, 216795, 217864, 225182, 226830, 230700, 240690, 245688, 319965, 328572, 333654, 433759, 664805</t>
  </si>
  <si>
    <t>Foxa2, Ncor2, Zfpm1, Rybp, Hes1, Id1, Zbtb7a, Nfic, Jarid2, Klf4, Irf2bp2, Foxo6, Gm5294, Cebpa, Efna1, Maf, Myb, Myc, Per1, Per2, Hnf1a, Tgif1, Wnt3, Yy1, Spdef, Atf7ip, Kdm6b, Nrip1, Bach1, Cdx2, Nr2f6, Fgfr3, Fhl2, Nr6a1, Id2, Id3, Smad7, Ncoa2, Ovol1, Ppara, Ppard, Psen2, Rara, Sox11, Wnt5a, Tcerg1, Mlxipl, Pias4, Setd8, Hexim2, Skor1, Hdac4, Nr1d1, Irf2bp1, Zbtb42, Barx2, Bcl6, Prdm1, Calr, Ctnnb1, Cbx2, Cbx4, Plk3, Cry1, Cry2, Ctbp1, Dach1, Ddx5, Dlx2, E2f1, E4f1, Lefty1, Egr1, Epc1, Erf, Ezh1, Foxn2, Foxl1, Gfi1, Hist2h3c1, Hdac2, Hdac5, Hic1, Hipk1, Hipk3, Hmgb1, Hmga2, Foxa1, Foxa3, Lrp8, Mbd2, Mbd3, Mdm2, Mdm4, Mecp2, Mef2a, Met, Cited2, Sik1, Mxi1, Nfil3, Nfix, Pcna, Pitx2, Pkig, Plk1, Psen1, Rbl1, Rest, Trim27, Rps14, Rxra, Ncor1, Shh, Skil, Smarca4, Snai1, Sp3, Srebf1, Srebf2, Stat6, Wnt8a, Bhlhe40, Supt4h1, Tbx3, Tcf4, Tfap2a, Tdg, Thra, Thrb, Trim28, Tle1, Tle4, Nr2c1, Trp73, Txn1, Ube2i, Nr1h2, Scgb1a1, Vdr, Wnt10a, Wnt9b, Wnt7b, Ybx1, Pcgf2, Zfp36, Zfp90, Zhx1, Mta2, Etv3, Zfp238, Suz12, Usp2, Ddx20, Txnip, Spen, Foxo1, Pias1, Foxo3, Noc2l, Sap30, Foxj2, Drap1, Tcf25, Nrarp, Mtdh, Ift172, Dab2ip, Nipbl, Foxn3, Foxp4, Nfx1, Hopx, Gzf1, Med25, A930001N09Rik, Tbl1xr1, Tfcp2l1, Strn3, Sall4, Xpo1, Osr2, Foxp1, Hivep1, Ripply3, Hexim1, Klf11, Cc2d1a, Wnt9a, Rcor1, Rbbp8, Smyd2, Foxj3, St18, Rbbp7, Cc2d1b, Ep300, Ppp1r13l, Hdac1, Skor2</t>
  </si>
  <si>
    <t>GO:0008283</t>
  </si>
  <si>
    <t>cell proliferation</t>
  </si>
  <si>
    <t>211401, 12227, 50501, 16362, 18263, 20602, 15205, 16776, 18019, 18590, 211770, 230126, 239273, 319939, 12006, 13615, 14284, 16468, 16600, 21847, 26941, 66266, 83383, 231507, 329934, 12606, 13836, 14319, 14456, 16007, 16190, 16590, 16891, 17075, 17869, 18109, 18780, 21676, 21807, 21815, 22339, 22415, 50493, 50794, 56632, 58208, 58250, 72475, 74754, 75607, 97165, 11677, 11826, 12048, 12162, 12305, 12591, 12846, 12988, 13557, 13655, 14083, 14181, 14184, 14297, 14367, 14371, 14415, 14463, 14917, 15200, 15251, 15378, 15511, 15902, 16147, 16332, 17761, 17974, 18035, 18222, 18591, 18595, 18708, 18712, 18753, 18762, 18799, 19015, 19085, 19227, 19271, 19290, 19401, 19664, 20112, 20135, 20312, 20666, 20677, 20846, 21812, 22418, 22436, 24063, 26564, 55948, 58805, 67155, 80748, 105083, 107586, 114774, 116701, 208727, 240354, 241639, 320165, 11482, 11487, 11535, 11539, 11750, 11789, 11806, 11810, 11816, 11839, 11848, 11855, 11910, 11946, 11983, 12015, 12034, 12050, 12053, 12062, 12142, 12166, 12190, 12211, 12226, 12317, 12367, 12385, 12387, 12394, 12428, 12443, 12445, 12476, 12484, 12520, 12540, 12545, 12571, 12575, 12576, 12579, 12581, 12675, 12767, 12785, 12985, 13036, 13052, 13134, 13167, 13360, 13383, 13489, 13555, 13590, 13641, 13645, 13653, 13722, 13835, 13856, 13867, 14056, 14063, 14164, 14225, 14369, 14419, 14595, 14645, 14678, 14688, 14756, 14775, 14969, 15170, 15182, 15257, 15289, 15312, 15357, 15361, 15364, 15370, 15377, 15452, 15510, 16409, 16410, 16412, 16423, 16449, 16476, 16477, 16878, 16917, 16971, 16973, 17096, 17125, 17126, 17128, 17191, 17248, 17257, 17295, 17311, 17345, 17393, 17684, 17973, 18016, 18102, 18103, 18129, 18131, 18148, 18226, 18472, 18477, 18479, 18514, 18519, 18536, 18541, 18671, 18715, 18741, 18750, 18759, 18950, 18984, 19164, 19211, 19229, 19268, 19272, 19697, 19712, 19765, 19944, 20104, 20181, 20182, 20185, 20229, 20416, 20423, 20475, 20656, 20672, 20682, 20779, 20807, 20848, 20852, 20869, 20963, 21376, 21386, 21418, 21672, 21748, 21753, 21761, 21813, 21817, 21828, 21834, 21843, 21848, 21929, 21938, 22033, 22088, 22209, 22287, 22337, 22422, 22437, 22608, 22668, 23807, 23871, 23918, 23922, 23991, 24064, 26395, 26413, 26424, 26931, 26965, 27967, 28000, 28113, 50849, 52615, 52679, 54006, 54139, 54447, 54612, 54722, 56190, 56274, 56312, 56338, 56351, 56426, 56458, 56484, 56812, 57295, 57320, 57752, 57816, 58801, 59027, 59035, 59287, 60599, 65113, 65972, 65973, 66049, 66143, 66190, 66262, 66629, 66711, 67067, 67122, 67203, 67204, 67245, 67866, 67972, 68010, 68018, 68023, 68337, 68667, 68888, 69237, 69470, 69601, 70465, 70769, 70891, 72508, 73754, 74370, 74763, 75613, 75841, 76281, 76804, 77987, 78757, 78832, 80795, 83431, 83946, 94040, 99377, 100336, 104156, 105782, 106298, 106759, 107587, 107869, 108058, 108655, 109113, 110157, 110784, 114229, 140570, 192656, 194655, 208650, 214162, 216134, 216190, 216439, 216739, 216795, 225467, 226830, 228361, 230379, 231464, 231872, 235323, 237911, 238011, 242202, 266632, 267019, 268980, 276770, 280287, 328365, 338467, 338521, 353310, 381022, 381305, 384783, 433759</t>
  </si>
  <si>
    <t>Mtss1, Btg2, Prok2, Irf1, Odc1, Ncor2, Hes1, Lama5, Nfatc2, Pdgfa, Trib1, Shb, Abcc4, Tns3, Axin2, Edn2, Fosl2, Jarid2, Klf4, Klf10, Slc9a3r1, Eapp, Tfap4, Plac8, Foxo6, Cebpa, Epha2, Fth1, Gas6, Cyr61, Il4ra, Kit, Lipg, Epcam, Myc, Mycn, Pla2g2a, Tead1, Tsc22d1, Tgif1, Vegfa, Wnt3, Txnrd1, Klf13, Sphk2, Bcl11b, Chst11, Ssbp3, Dhcr24, Wnk2, Hmgb2, Akr1b3, Aqp1, Bcl2l1, Bmp7, Ddr1, Cdx2, Comt, Csk, E2f3, Egr3, Ptk2, Fgfbp1, Fgfr3, Fxn, Fzd5, Fzd9, Gad1, Gata4, Gucy2c, Hbegf, Hif1a, Hnf4a, Hspa1b, Id2, Ihh, Inppl1, Mtap7, Nck2, Nfkbia, Numb, Pdgfb, Pdgfra, Pik3r1, Pim1, Prkcd, Prkcz, Plcd1, Ppard, Prkar1b, Pthlh, Ptprj, Pura, Rara, Rbpj, Rps6ka2, Rrm2, Cx3cl1, Sox11, Sox4, Stat1, Tgfbr1, Wnt5a, Xdh, Spry1, Ror2, Sfn, Mlxipl, Smarca2, BC004004, Pelo, Ovol2, Pawr, Fgfrl1, Hdac4, Malt1, Fermt1, Tacc1, Acvrl1, Adam10, Adm, Adora1, Anxa7, Apc, Apoa1, Apobec1, Apoe, Areg, Rhoa, Arhgap5, Atf3, Atp5a1, Atpif1, Bad, Phb2, Bcl2l2, Bcl6, Bdkrb2, Prdm1, Bmpr1a, Brca2, Birc6, Btg1, Calr, Casp3, Ctnna1, Ctnnb1, Runx1, Ccna2, Ccnd1, Ccnd3, Cd151, Cd24a, Cd81, Cdc42, Cdc7, Cdk6, Cdkn1a, Cdkn1b, Cdkn2b, Cdkn2d, Chuk, Cxcr4, Cnbp, Csf3, Ctsh, Cxadr, Dach1, Dbi, Dhcr7, Dlg1, Drd2, E2f1, Lefty1, Efnb1, Egf, Egr1, Aimp1, Epha1, Epo, Erbb3, Ezh2, F2rl1, Fgf1, Fkbp1a, Fzd7, Gal, B4galt1, Glul, Gnai2, Gnb1, Gpld1, Gpx1, H2-Eb1, Ptpn6, Hdac2, Hipk1, Hmgb1, Hmgn1, Hmgcr, Hmga1, Hmga2, Nr4a1, Foxa3, Hprt, Hspd1, Itgam, Itgav, Itgb1, Cd47, Jag1, Jun, Junb, Lif, Lmx1b, Lrp1, Lrp5, Lyn, Smad1, Smad2, Smad4, Mbd2, Mdm4, Mecp2, Met, Kitl, Mki67, Mmp7, Cited2, Nck1, Nf2, Nme1, Nme2, Notch2, Notch3, Npm1, Nup62, Pafah1b1, Prdx1, Pak1, Pbx1, Kat2b, Pcm1, Pcnt, Abcb1a, Pim2, Pitx2, Prkca, Prkci, Pnp, Por, Psen1, Pten, Ptk2b, Ptprf, Ptprk, Rela, Rest, Ralbp1, Rpl29, Rps6, Rxra, Rxrb, Ncor1, Sat1, Shc1, Shh, Six5, Sod2, Sox18, Sox9, Src, Srf, Stat3, Stat6, Stk11, Syk, Tbrg1, Tbx3, Tfap2a, Prdx2, Terc, Tes, Morf4l1, Tgfbr2, Tgm2, Thbs4, Thrb, Tial1, Trim24, Tnfaip3, Tnfrsf1b, Traf5, Tsg101, Ube2a, Scgb1a1, Vdr, Wnt7b, Xirp1, Ybx1, Sf1, Arih2, Ets1, Impdh2, Jtb, Cib1, Spry2, Map2k1, Mapk1, Nr5a2, Ppp2r5c, Cul1, Cherp, Prpf19, Tinf2, Rnf10, Suz12, E2f7, Deaf1, Irf6, Asah2, Sfrp5, Dfna5, Rbm38, Stk3, Nupr1, Txnip, Ptges3, Pdcd10, Foxo1, Foxo3, Dnajb2, Icmt, Park7, Tacc2, Tesc, Pmaip1, Nampt, Carm1, Ncstn, Trp53inp1, Ndfip1, Ifi30, Asph, Rogdi, Eef1e1, Acer3, Ing5, Golph3, Sbds, Romo1, Nrarp, Nde1, Eif2s2, Peli1, Wfdc1, Atp2b1, Bambi, Col4a3bp, Pdf, Crip2, Trpm4, Gkn3, Gtpbp4, Tmem127, Dab2ip, Wdr77, Nolc1, Spdya, Rps6kb1, Thap1, Rptor, Nat15, Med25, Rnf139, Tax1bp3, Kdm4c, Ascc3, Rictor, Cacul1, Selk, Ndel1, Phip, Clmn, Sall4, Ppp1r8, Etv5, Scrib, Rrn3, Ticam1, Osr2, Cth, Camk2d, Foxp1, Uhrf2, Raf1, Nr3c2, Kiss1r, Plxnb2, Ripk2, Klf11, Cblb, Mll1, Pdxk, Appl2, Agap2, Acsl6, Wnt9a, Pggt1b, Smyd2, Ambra1, Acer2, Cnot6l, Aimp2, Usp28, Brip1, Enpp7, Pde5a, Irak4, Rps15a, Strn, Eif5a, Kiss1, Zmiz1, Morc3, Fa2h, Zfp703, Mll2, Rc3h1, Irs2, Hdac1</t>
  </si>
  <si>
    <t>GO:0009205</t>
  </si>
  <si>
    <t>purine ribonucleoside triphosphate metabolic process</t>
  </si>
  <si>
    <t>11928, 14687, 12006, 17886, 50780, 13430, 13660, 13836, 110351, 217835, 244668, 347722, 380711, 11637, 11652, 11931, 11981, 13845, 14672, 15481, 19341, 19704, 24063, 52850, 53313, 54610, 56199, 56325, 66251, 66691, 67848, 71602, 71729, 73710, 74335, 93762, 109270, 109934, 211673, 224088, 230972, 11304, 11566, 11674, 11848, 11855, 11891, 11933, 11938, 11946, 11947, 11949, 11957, 11979, 11980, 12015, 12053, 12928, 13207, 13211, 13424, 13627, 13681, 13682, 13835, 13838, 14270, 14528, 14569, 14674, 14678, 14679, 14683, 14688, 14694, 14710, 14852, 14923, 15463, 15519, 16476, 16801, 17250, 17686, 17688, 17913, 17925, 18102, 18103, 18472, 18671, 18693, 18746, 18770, 18950, 19229, 19276, 19299, 19364, 19384, 19385, 19735, 19744, 19765, 20130, 20174, 20479, 20586, 21354, 21838, 21974, 22143, 22145, 22146, 22154, 22324, 24001, 24012, 24015, 24064, 26395, 27407, 29809, 50769, 50782, 53817, 53975, 54126, 54153, 54170, 54670, 56044, 56055, 56248, 56298, 56327, 56349, 57915, 64143, 65967, 66043, 66144, 66881, 66942, 67040, 67126, 67231, 67398, 67487, 67581, 67772, 67903, 68055, 68142, 68365, 68705, 68939, 69237, 69601, 69721, 70296, 70497, 71310, 71544, 71990, 72198, 72238, 72726, 72754, 72831, 73296, 73991, 74006, 74012, 74018, 74691, 75141, 75415, 76108, 76251, 76281, 76795, 77038, 77987, 78618, 78757, 78816, 78903, 80718, 83431, 94213, 98878, 99326, 100855, 101489, 103724, 105782, 105835, 106393, 108903, 109168, 114713, 140570, 192113, 210544, 213522, 213649, 213990, 216439, 216869, 217207, 217463, 217692, 218397, 218581, 219189, 223754, 224742, 225358, 226982, 227099, 227613, 227800, 227937, 228033, 228850, 231207, 231532, 231821, 232906, 233870, 235633, 237911, 240168, 240255, 241694, 243362, 269523, 270163, 271457, 319955, 320940, 327954, 381605, 544817, 544963</t>
  </si>
  <si>
    <t>Atp1a1, Gnaz, Axin2, Myh9, Rgs3, Dnm2, Ehd1, Epha2, Rap1gap, Rin3, Sipa1l2, Agap1, Rap1gap2, Ak2, Akt2, Atp1b1, Atp9a, Ephb3, Gna11, Hspa8, Rab4a, Upf1, Spry1, Sgsm1, Atp2a3, Tbc1d8, Abcb10, Abcb9, Arfgap3, Gapvd1, Ddx55, Myo1e, Rgs12, Tubb2b, Xrcc3, Smarca5, Prr5, Abr, Arfgef1, Atp13a3, Arhgef16, Abca4, Adss, Aldoa, Rhoa, Arhgap5, Rab27a, Atp1b3, Atp2a2, Atp5a1, Atp5b, Atp5c1, Atp5j, Atp7b, Atp8a1, Bad, Bcl6, Crk, Ddx5, Dhx9, Dync1h1, Eef1a1, Eif4a1, Eif4a2, Epha1, Epha4, Srgap2, Gch1, Gdi2, Gna13, Gnai2, Gnai3, Gnas, Gnb1, Gnb2l1, Gngt2, Gspt1, Guk1, Agfg1, Hsp90aa1, Jun, Arhgef1, Abcc1, Msh3, Msh6, Myo1c, Myo9b, Nme1, Nme2, Pafah1b1, Abcb1a, Pick1, Pkm, Pklr, Pnp, Ptk2b, Ptprn2, Abcd3, Rad51l3, Ran, Ranbp1, Rgs2, Rheb, Ralbp1, Rras, Ruvbl2, Vps4b, Smarca4, Tap1, Thy1, Top2b, Tuba1b, Tuba4a, Tuba1c, Tubb5, Vav1, Tiam2, Rgs7, Abce1, Spry2, Map2k1, Abcf2, Rabgap1l, Atp8a2, Rgs11, Ddx39b, Ddx20, Arhgef7, Rasa4, Rragc, Atp8b1, Rala, Gtpbp2, Ak3, Atl2, Arl2, Net1, Tbc1d1, Ralb, Eefsec, Atp5d, Atp6v1f, Pcyox1, Ddx18, Ddx17, Atp5e, Tbc1d20, Srpr, Dhx40, Tbc1d23, Chd8, Gipc1, Atp5s, Ino80, Rab14, Gtf2f2, Rasl11b, Gtpbp4, Dab2ip, Nkiras1, Tbc1d13, Arhgap17, Tbc1d9, Arhgap42, Ddx54, Skiv2l2, Tbc1d5, Tbcc, Arhgef10l, Dhx30, Rhobtb3, Atl1, Dnm1l, Rap2b, Als2, Tdrd9, Rasd2, Arhgap12, Rap2a, 0610007P08Rik, Tax1bp3, Tbc1d9b, Arfgap2, Ascc3, Acap2, Rictor, Gmip, Wrnip1, Rab27b, Ndel1, Ddx50, Ehd4, Garnl3, Tbc1d14, Ric8, Tbc1d10a, Scrib, Sgsm3, Srl, Tbcd, Atl3, Rasa2, Plxnb2, Atp12a, Wdr67, Plekhg6, Arhgef19, Agap3, Agap2, Arrb2, Dhx8, Snx13, Sipa1l1, Rasa1, Depdc1b, 1300010F03Rik, Tbc1d22a, Abcf1, Fam13b, Eif5b, Pms1, Tubb4b, Rabgap1, Pkp4, Atp5g3, Ralgapb, Cpeb2, Arhgap24, Adap1, Grlf1, Tufm, Als2cl, Brip1, Rasgrp3, Ythdc2, Ralgapa2, Stard13, Vcp, Myo9a, Rab5a, Ercc6, Atp11c, Dnahc2, Tbc1d2, Arhgap27, Iqgap2</t>
  </si>
  <si>
    <t>GO:0051348</t>
  </si>
  <si>
    <t>negative regulation of transferase activity</t>
  </si>
  <si>
    <t>15376, 211770, 23882, 83383, 114716, 12162, 12988, 16332, 17873, 18753, 19165, 19271, 24063, 56468, 66259, 71059, 80794, 97998, 226849, 240672, 319520, 11350, 11651, 11789, 11816, 12367, 12575, 12576, 12579, 12581, 13197, 13835, 14694, 15170, 15259, 15357, 15587, 16973, 17096, 18016, 18226, 18519, 18607, 18750, 18769, 18817, 19062, 19164, 19211, 19252, 19720, 19735, 20459, 21838, 21929, 22062, 24064, 54612, 63953, 66917, 66971, 67296, 67603, 67763, 69601, 72349, 73914, 74155, 108099, 108837, 114715, 192231, 232341, 235584, 384783, 606496, 100037258</t>
  </si>
  <si>
    <t>Foxa2, Trib1, Gadd45g, Tfap4, Spred2, Bmp7, Csk, Inppl1, Gadd45b, Prkcd, Psen2, Ptprj, Spry1, Socs5, Camk2n1, Hexim2, Cblc, Deptor, Ppp2r5a, Dusp5, Dusp4, Abl1, Akt1, Apc, Apoe, Casp3, Cdkn1a, Cdkn1b, Cdkn2b, Cdkn2d, Gadd45a, Epha1, Gnb2l1, Ptpn6, Hipk3, Hmgcr, Hyal2, Lrp5, Lyn, Nf2, Nup62, Kat2b, Pdpk1, Prkca, Pkig, Plk1, Inpp5k, Psen1, Pten, Dusp1, Trim27, Rgs2, Ptk6, Thy1, Tnfaip3, Trp73, Spry2, Sfrp5, Dusp10, Chordc1, Cdk5rap1, Socs4, Dusp6, Prpsap1, Dab2ip, Dusp3, Irak3, Errfi1, Prkag2, Ibtk, Spred1, Hexim1, Wnk1, Dusp7, Irs2, Gsk3a, Dnajc3</t>
  </si>
  <si>
    <t>GO:0000910</t>
  </si>
  <si>
    <t>cytokinesis</t>
  </si>
  <si>
    <t>83560, 17886, 12704, 16553, 74117, 12048, 56431, 11735, 11744, 11789, 11799, 11848, 11852, 12190, 12211, 12313, 12531, 12540, 12631, 13163, 16319, 18000, 18817, 19877, 20658, 20742, 23834, 23922, 56044, 64143, 66067, 66700, 66713, 71819, 73139, 80986, 109333, 116733, 225326, 226747, 227937, 233406, 242521, 242785</t>
  </si>
  <si>
    <t>Tex14, Myh9, Cit, Kif13a, Actr3, Bcl2l1, Dstn, Ank3, Anxa11, Apc, Birc5, Rhoa, Rhob, Brca2, Birc6, Calm1, Cdc25b, Cdc42, Cfl1, Daxx, Incenp, Sept2, Plk1, Rock1, Son, Spnb2, Cdc6, Jtb, Rala, Ralb, Gtpbp8, Chmp3, Actr2, Kif23, Cenpv, Ckap2, Pkn2, Vps4a, Pik3c3, Ahctf1, Pkp4, Prc1, Klhl9, Klhl21</t>
  </si>
  <si>
    <t>GO:0033674</t>
  </si>
  <si>
    <t>positive regulation of kinase activity</t>
  </si>
  <si>
    <t>18590, 12006, 23882, 13636, 14456, 16007, 16590, 19882, 22339, 26397, 11538, 12988, 14083, 14184, 14367, 14388, 14828, 17873, 18591, 18595, 18712, 18753, 18762, 20971, 21812, 22032, 22418, 26365, 26457, 53859, 56692, 70834, 99470, 234878, 240354, 330177, 11539, 11651, 12015, 12283, 12443, 12445, 12484, 12520, 12531, 12540, 12575, 13383, 13489, 13645, 13838, 13856, 13867, 14081, 14366, 14526, 14600, 14678, 14745, 15289, 15516, 16906, 16975, 17096, 17295, 17311, 17751, 18148, 18479, 18607, 18640, 18763, 19052, 19164, 19229, 19303, 20416, 20655, 20779, 20869, 20963, 21672, 21813, 22062, 22422, 23922, 24064, 26395, 26396, 26398, 26399, 26400, 26401, 26405, 26406, 26408, 26409, 29875, 30957, 50754, 52521, 53608, 56274, 56426, 65964, 66513, 67974, 68350, 69183, 69534, 69601, 70891, 71751, 74018, 74370, 78832, 78943, 80915, 108099, 109700, 109910, 110157, 114229, 216439, 216965, 224014, 224105, 227154, 242202, 319955, 338372, 381921</t>
  </si>
  <si>
    <t>Pdgfa, Axin2, Gadd45g, Efna1, Gas6, Cyr61, Kit, Mst1r, Vegfa, Map2k3, Adnp, Csk, Ptk2, Fgfr3, Fzd5, Gab1, Hspa5, Gadd45b, Pdgfb, Pdgfra, Pim1, Prkcd, Prkcz, Sdc4, Tgfbr1, Traf4, Wnt5a, Ceacam1, Slc27a1, Map3k14, Lamtor3, Spag9, Magi3, BC021891, Malt1, Taok3, Adora1, Akt1, Bad, Cab39, Ccnd1, Ccnd3, Cd24a, Cd81, Cdc25b, Cdc42, Cdkn1a, Dlg1, Drd2, Egf, Epha4, Epo, Erbb3, Acsl1, Fzd4, Gcg, Ghr, Gnai2, Lpar1, Hmgb1, Hsp90ab1, Lmnb1, Lrp8, Lyn, Met, Kitl, Mt3, Npm1, Pak1, Pdpk1, Pfkfb2, Pkd1, Ppp2ca, Psen1, Ptk2b, Pxn, Shc1, Sod1, Src, Stk11, Syk, Prdx2, Tgfbr2, Trp73, Wnt7b, Jtb, Spry2, Map2k1, Map2k2, Map2k4, Map2k6, Map2k7, Map3k1, Map3k2, Map3k3, Map3k5, Map3k7, Iqgap1, Mapk8ip3, Fbxw7, Zfp622, Map3k6, Stk3, Pdcd10, B230120H23Rik, Tab1, Ccny, Mul1, C1qtnf2, Avpi1, Dab2ip, Spdya, Map3k13, Als2, Rptor, Cacul1, Ern1, Dusp12, Prkag2, Itga1, Zfp91, Raf1, Kiss1r, Agap2, Taok1, Fgd4, Pak2, Stradb, Pde5a, Ercc6, Map3k9, Taok2</t>
  </si>
  <si>
    <t>GO:0005975</t>
  </si>
  <si>
    <t>carbohydrate metabolic process</t>
  </si>
  <si>
    <t>15376, 12894, 56336, 233781, 17869, 58250, 74747, 100198, 106557, 108148, 212111, 227327, 11538, 11652, 11677, 12286, 14672, 15251, 15277, 15378, 16332, 16828, 17158, 17254, 17448, 18534, 18563, 18591, 18708, 18799, 19013, 19895, 20411, 20446, 20975, 26416, 50798, 53618, 57170, 58805, 67800, 68038, 69181, 72077, 72141, 74343, 75612, 93683, 94192, 104112, 110208, 208727, 211673, 228368, 245847, 269951, 329828, 11364, 11545, 11651, 11674, 11910, 11911, 12015, 12091, 12445, 12748, 12764, 12974, 13480, 13645, 14042, 14120, 14343, 14377, 14421, 14422, 14425, 14555, 14583, 14595, 14635, 14651, 14667, 14751, 15211, 15275, 15289, 15587, 15926, 15937, 16548, 16592, 16973, 17160, 17257, 17308, 17449, 17691, 17751, 18293, 18441, 18597, 18604, 18640, 18746, 18770, 19045, 19046, 19047, 19062, 19164, 19211, 20185, 20441, 20443, 20779, 20869, 21881, 21946, 24070, 26430, 28113, 53374, 53625, 53881, 54122, 54218, 56351, 56421, 56458, 58801, 58810, 58875, 66171, 66646, 66681, 66849, 67013, 68263, 68292, 68947, 69101, 69183, 69976, 70827, 70974, 71665, 71780, 71883, 72297, 73068, 74182, 74185, 74246, 74493, 75678, 75847, 76055, 80915, 93961, 97884, 99929, 101351, 103534, 103963, 105651, 108099, 108150, 109154, 109785, 109801, 110006, 110173, 110911, 114663, 117592, 140484, 170768, 171212, 216019, 217664, 223774, 223827, 228026, 228550, 230027, 230163, 230379, 233549, 233552, 234407, 235533, 236900, 241113, 269181, 270198, 272411, 319625, 320011, 333433, 338337, 381694, 384783, 606496</t>
  </si>
  <si>
    <t>Foxa2, Cpt1a, B4galt5, Xylt1, Myc, Chst11, Ddit4, H6pd, Ldhal6b, Galnt2, Inpp5a, B3gnt7, Adnp, Akt2, Akr1b3, Cacna1a, Gna11, Hif1a, Hk2, Hnf4a, Inppl1, Ldha, Man2a1, Slc3a2, Mdh2, Pck1, Pcx, Pdgfb, Pik3r1, Plcd1, Ppara, Rpia, Sorbs1, St6galnac2, Synj2, Mapk14, Gne, Fut8, Dolpp1, Mlxipl, Dgat2, Chid1, Dyrk2, Gcnt3, Adpgk, Crtc2, Gns, Glce, C1galt1, Acly, Pgd, Hdac4, Arfgef1, Slc35c1, Amdhd2, Idh2, AI464131, Acadm, Parp1, Akt1, Aldoa, Atf3, Atf4, Bad, Glb1, Ccnd3, Clk2, Cmas, Cs, Dpm1, Egf, Ext1, Fbp2, Fut1, G6pc, B4galnt1, B4galnt2, Galnt3, Gpd1, Gfpt1, B4galt1, Galk1, Hagh, Gm2a, Gpi1, Hexa, Hk1, Hmgb1, Hyal2, Idh1, Ier3, Khk, Fabp5, Lrp5, Man2b2, Mecp2, Mgat1, Mdh1, Sik1, Mt3, Ogdh, P2ry1, Pdha1, Pdk2, Pfkfb2, Pkm, Pklr, Ppp1ca, Ppp1cb, Ppp1cc, Inpp5k, Psen1, Pten, Ncor1, St3gal3, St3gal4, Src, Stk11, Tkt, Pglyrp1, Mpdu1, Parg, Tinf2, Chst3, B3gnt2, Slc5a3, Uevld, B3galt4, Ptges3, Pfkp, Foxo1, Pmaip1, Akr1a1, Hibadh, Pgls, Rpe, Pgm1, Ppp1r2, Oma1, Pdhb, Stt3b, Chst8, Ydjc, C1qtnf2, Galk2, Trak2, Pgm2l1, Fuca1, Isyna1, Coq2, B3gnt3, Fut11, Gpcpd1, Gbe1, Gale, Tnks2, Ippk, Ispd, Mgea5, Dusp12, B3galt5, B3galnt2, Tiparp, Eogt, Mgat4b, Rpn1, Ppp1r3e, Prkag2, Galnt7, Mlec, Pgm3, Glo1, Gusb, Manba, Cds2, Impa2, B3galt6, Pofut1, Pfkfb3, Galnt10, Hkdc1, Mgat2, Alg12, Gxylt1, Pdk1, Itpka, Coq3, Aldob, Acer2, Mogat2, Gdpd5, Glt25d1, Gk5, Pdk3, Prkag3, Mgat4a, Pfkfb4, B3gnt6, Galm, Uggt1, Gpd1l, Cog3, B3galtl, Irs2, Gsk3a</t>
  </si>
  <si>
    <t>GO:1901292</t>
  </si>
  <si>
    <t>nucleoside phosphate catabolic process</t>
  </si>
  <si>
    <t>11928, 14687, 12006, 17886, 50780, 13430, 13660, 13836, 110351, 217835, 244668, 347722, 380711, 11652, 11931, 11981, 13845, 14672, 15481, 17970, 19341, 19704, 23984, 24063, 50773, 52850, 53313, 54610, 56199, 56325, 66251, 66691, 67848, 71602, 71729, 73710, 74335, 93685, 93762, 109270, 109934, 211673, 224088, 230972, 11304, 11566, 11848, 11855, 11891, 11933, 11938, 11946, 11947, 11949, 11957, 11979, 11980, 12053, 12496, 12799, 12928, 13207, 13211, 13424, 13627, 13681, 13682, 13835, 13838, 14270, 14528, 14569, 14674, 14678, 14679, 14683, 14688, 14694, 14710, 14852, 15452, 15463, 15519, 16476, 16801, 17250, 17686, 17688, 17913, 17925, 18472, 18578, 18671, 18693, 19229, 19276, 19299, 19364, 19384, 19385, 19735, 19744, 19765, 20130, 20174, 20479, 20586, 21354, 21838, 21974, 22003, 22038, 22143, 22145, 22146, 22154, 22271, 22324, 24001, 24012, 24015, 24064, 26395, 27407, 29809, 50769, 50782, 53817, 53975, 54126, 54153, 54170, 54670, 56044, 56055, 56298, 56327, 56349, 57915, 64143, 65967, 66043, 66144, 66422, 66861, 66881, 66942, 67040, 67126, 67231, 67398, 67487, 67581, 67772, 67903, 68142, 68365, 68705, 68939, 69089, 69237, 69601, 69721, 70296, 70497, 71310, 71544, 71990, 72198, 72238, 72726, 72754, 72831, 73296, 73991, 74006, 74012, 74018, 74691, 75141, 75415, 75686, 76025, 76108, 76251, 76281, 76795, 77038, 77987, 78618, 78757, 78816, 78903, 80718, 83431, 94213, 98878, 99326, 100855, 101489, 103724, 105782, 105835, 106393, 108903, 109168, 114713, 140570, 192113, 210544, 213522, 213649, 213990, 216439, 216869, 217207, 217463, 217692, 218397, 218581, 219189, 223754, 224742, 225358, 226982, 227099, 227613, 227800, 227937, 228850, 230163, 231207, 231532, 231821, 232449, 232906, 233870, 235633, 237911, 240168, 240255, 241489, 241694, 242202, 243362, 268390, 269523, 270163, 271457, 319955, 320940, 327954, 381605, 544817, 544963</t>
  </si>
  <si>
    <t>Atp1a1, Gnaz, Axin2, Myh9, Rgs3, Dnm2, Ehd1, Epha2, Rap1gap, Rin3, Sipa1l2, Agap1, Rap1gap2, Akt2, Atp1b1, Atp9a, Ephb3, Gna11, Hspa8, Ncf2, Rab4a, Upf1, Pde10a, Spry1, Nt5c, Sgsm1, Atp2a3, Tbc1d8, Abcb10, Abcb9, Arfgap3, Gapvd1, Ddx55, Myo1e, Rgs12, Tubb2b, Xrcc3, Entpd7, Smarca5, Prr5, Abr, Arfgef1, Atp13a3, Arhgef16, Abca4, Adss, Rhoa, Arhgap5, Rab27a, Atp1b3, Atp2a2, Atp5a1, Atp5b, Atp5c1, Atp5j, Atp7b, Atp8a1, Bcl6, Entpd2, Cnp, Crk, Ddx5, Dhx9, Dync1h1, Eef1a1, Eif4a1, Eif4a2, Epha1, Epha4, Srgap2, Gch1, Gdi2, Gna13, Gnai2, Gnai3, Gnas, Gnb1, Gnb2l1, Gngt2, Gspt1, Hprt, Agfg1, Hsp90aa1, Jun, Arhgef1, Abcc1, Msh3, Msh6, Myo1c, Myo9b, Pafah1b1, Pde4b, Abcb1a, Pick1, Ptk2b, Ptprn2, Abcd3, Rad51l3, Ran, Ranbp1, Rgs2, Rheb, Ralbp1, Rras, Ruvbl2, Vps4b, Smarca4, Tap1, Thy1, Top2b, Tpm1, Plscr1, Tuba1b, Tuba4a, Tuba1c, Tubb5, Upp1, Vav1, Tiam2, Rgs7, Abce1, Spry2, Map2k1, Abcf2, Rabgap1l, Atp8a2, Rgs11, Ddx39b, Ddx20, Arhgef7, Rasa4, Rragc, Atp8b1, Rala, Gtpbp2, Atl2, Arl2, Net1, Tbc1d1, Ralb, Eefsec, Atp5d, Atp6v1f, Dctpp1, Dnajc10, Pcyox1, Ddx18, Ddx17, Atp5e, Tbc1d20, Srpr, Dhx40, Tbc1d23, Chd8, Gipc1, Ino80, Rab14, Gtf2f2, Rasl11b, Oxa1l, Gtpbp4, Dab2ip, Nkiras1, Tbc1d13, Arhgap17, Tbc1d9, Arhgap42, Ddx54, Skiv2l2, Tbc1d5, Tbcc, Arhgef10l, Dhx30, Rhobtb3, Atl1, Dnm1l, Rap2b, Als2, Tdrd9, Rasd2, Arhgap12, Nudt16, Cant1, Rap2a, 0610007P08Rik, Tax1bp3, Tbc1d9b, Arfgap2, Ascc3, Acap2, Rictor, Gmip, Wrnip1, Rab27b, Ndel1, Ddx50, Ehd4, Garnl3, Tbc1d14, Ric8, Tbc1d10a, Scrib, Sgsm3, Srl, Tbcd, Atl3, Rasa2, Plxnb2, Atp12a, Wdr67, Plekhg6, Arhgef19, Agap3, Agap2, Arrb2, Dhx8, Snx13, Sipa1l1, Rasa1, Depdc1b, 1300010F03Rik, Tbc1d22a, Abcf1, Fam13b, Eif5b, Pms1, Tubb4b, Rabgap1, Pkp4, Ralgapb, Aldob, Cpeb2, Arhgap24, Adap1, Dera, Grlf1, Tufm, Als2cl, Brip1, Rasgrp3, Ythdc2, Pde11a, Ralgapa2, Pde5a, Stard13, Ahsa2, Vcp, Myo9a, Rab5a, Ercc6, Atp11c, Dnahc2, Tbc1d2, Arhgap27, Iqgap2</t>
  </si>
  <si>
    <t>GO:0008154</t>
  </si>
  <si>
    <t>actin polymerization or depolymerization</t>
  </si>
  <si>
    <t>211401, 22349, 12704, 65970, 74117, 227753, 12345, 17974, 18753, 22323, 56431, 107351, 171580, 211673, 277360, 11518, 11845, 11848, 11867, 12340, 12631, 13367, 13383, 14026, 14063, 14260, 14784, 17973, 18643, 19229, 19230, 19240, 19241, 20740, 20742, 22003, 23999, 26401, 50875, 58804, 66898, 67384, 67771, 68089, 68767, 73178, 74192, 76709, 78757, 218397, 237860, 245857</t>
  </si>
  <si>
    <t>Mtss1, Vil1, Cit, Lima1, Actr3, Gsn, Capzb, Nck2, Prkcd, Vasp, Dstn, Kank1, Mical1, Arfgef1, Prex1, Add1, Arf6, Rhoa, Arpc1b, Capza1, Cfl1, Diap1, Dlg1, Evl, F2rl1, Fmn1, Grb2, Nck1, Pfn1, Ptk2b, Twf1, Tmsb10, Tmsb4x, Spna2, Spnb2, Tpm1, Twf2, Map3k1, Tmod3, Cdc42ep5, Baiap2l1, Bag4, Arpc5, Arpc4, Wash, Wasl, Arpc5l, Arpc2, Rictor, Rasa1, Ssh2, Ssh3</t>
  </si>
  <si>
    <t>GO:0042454</t>
  </si>
  <si>
    <t>ribonucleoside catabolic process</t>
  </si>
  <si>
    <t>14687, 12006, 50780, 13430, 13660, 13836, 110351, 217835, 244668, 347722, 380711, 11652, 13845, 14672, 19341, 24063, 52850, 54610, 66251, 66691, 71729, 72269, 73710, 109270, 109934, 211673, 230972, 11566, 11810, 11848, 11855, 11891, 12053, 12928, 13627, 13835, 13838, 14198, 14270, 14528, 14569, 14674, 14678, 14679, 14683, 14688, 14694, 14710, 14852, 15452, 15463, 16476, 16801, 17925, 18472, 18950, 19229, 19276, 19384, 19385, 19735, 19744, 19765, 20130, 21838, 22143, 22145, 22146, 22154, 22324, 24001, 24012, 24064, 26395, 29809, 50782, 54126, 54153, 54170, 56044, 56055, 56298, 56327, 56349, 57915, 64143, 65967, 67231, 67398, 67528, 67581, 67903, 68365, 68939, 69237, 69601, 69721, 70296, 70497, 71310, 71544, 72238, 72726, 72754, 73991, 74006, 74012, 74018, 75141, 75415, 76108, 76281, 76795, 77038, 78618, 78757, 78816, 80718, 83431, 98878, 99326, 100855, 101489, 103724, 105782, 105835, 106393, 108903, 109168, 114713, 140570, 210544, 213522, 213649, 213990, 216439, 216869, 217463, 217692, 218397, 218581, 223754, 225358, 226982, 227613, 227800, 227937, 228850, 231207, 231532, 231821, 232906, 233870, 235633, 240168, 241694, 243362, 270163, 271457, 381605, 544817, 544963</t>
  </si>
  <si>
    <t>Gnaz, Axin2, Rgs3, Dnm2, Ehd1, Epha2, Rap1gap, Rin3, Sipa1l2, Agap1, Rap1gap2, Akt2, Ephb3, Gna11, Rab4a, Spry1, Sgsm1, Tbc1d8, Arfgap3, Gapvd1, Rgs12, Cda, Tubb2b, Prr5, Abr, Arfgef1, Arhgef16, Adss, Apobec1, Rhoa, Arhgap5, Rab27a, Bcl6, Crk, Eef1a1, Epha1, Epha4, Fhit, Srgap2, Gch1, Gdi2, Gna13, Gnai2, Gnai3, Gnas, Gnb1, Gnb2l1, Gngt2, Gspt1, Hprt, Agfg1, Jun, Arhgef1, Myo9b, Pafah1b1, Pnp, Ptk2b, Ptprn2, Ran, Ranbp1, Rgs2, Rheb, Ralbp1, Rras, Thy1, Tuba1b, Tuba4a, Tuba1c, Tubb5, Vav1, Tiam2, Rgs7, Spry2, Map2k1, Rabgap1l, Rgs11, Arhgef7, Rasa4, Rragc, Rala, Gtpbp2, Atl2, Arl2, Net1, Tbc1d1, Ralb, Eefsec, Tbc1d20, Srpr, Nudt7, Tbc1d23, Gipc1, Rab14, Rasl11b, Gtpbp4, Dab2ip, Nkiras1, Tbc1d13, Arhgap17, Tbc1d9, Arhgap42, Tbc1d5, Tbcc, Arhgef10l, Atl1, Dnm1l, Rap2b, Als2, Rasd2, Arhgap12, Rap2a, Tax1bp3, Tbc1d9b, Arfgap2, Acap2, Rictor, Gmip, Rab27b, Ndel1, Ehd4, Garnl3, Tbc1d14, Ric8, Tbc1d10a, Scrib, Sgsm3, Srl, Tbcd, Atl3, Rasa2, Plxnb2, Wdr67, Plekhg6, Arhgef19, Agap3, Agap2, Arrb2, Snx13, Sipa1l1, Rasa1, Depdc1b, Tbc1d22a, Fam13b, Eif5b, Tubb4b, Rabgap1, Pkp4, Ralgapb, Cpeb2, Arhgap24, Adap1, Grlf1, Tufm, Als2cl, Rasgrp3, Ralgapa2, Stard13, Myo9a, Rab5a, Tbc1d2, Arhgap27, Iqgap2</t>
  </si>
  <si>
    <t>GO:0009150</t>
  </si>
  <si>
    <t>purine ribonucleotide metabolic process</t>
  </si>
  <si>
    <t>11928, 14687, 12006, 17886, 50780, 13430, 13660, 13836, 110351, 217835, 244668, 347722, 380711, 11637, 11652, 11931, 11981, 13845, 14672, 15481, 19341, 19704, 24063, 52850, 53313, 54610, 56199, 56325, 66251, 66691, 67848, 71602, 71729, 73710, 74335, 93762, 109270, 109934, 211673, 224088, 230972, 11304, 11566, 11674, 11717, 11848, 11855, 11891, 11933, 11938, 11946, 11947, 11949, 11957, 11979, 11980, 12015, 12053, 12928, 13207, 13211, 13424, 13627, 13681, 13682, 13835, 13838, 14270, 14528, 14569, 14674, 14678, 14679, 14683, 14688, 14694, 14710, 14852, 14923, 15452, 15463, 15519, 16476, 16801, 17250, 17686, 17688, 17913, 17925, 18102, 18103, 18472, 18671, 18693, 18746, 18770, 18950, 19229, 19276, 19299, 19364, 19384, 19385, 19735, 19744, 19765, 20130, 20174, 20479, 20586, 21354, 21838, 21974, 22143, 22145, 22146, 22154, 22324, 23918, 24001, 24012, 24015, 24064, 26395, 27407, 29809, 50769, 50782, 53817, 53975, 54126, 54153, 54170, 54670, 56044, 56055, 56248, 56298, 56327, 56349, 57915, 64143, 65967, 66043, 66144, 66881, 66942, 67040, 67054, 67126, 67231, 67398, 67487, 67581, 67772, 67903, 68055, 68142, 68365, 68705, 68939, 69237, 69601, 69721, 70296, 70497, 71310, 71544, 71990, 72198, 72238, 72726, 72754, 72831, 73296, 73991, 74006, 74012, 74018, 74691, 75141, 75415, 76108, 76251, 76281, 76795, 77038, 77987, 78618, 78757, 78816, 78903, 80718, 83431, 94213, 98878, 99326, 100855, 101489, 103724, 105782, 105835, 106393, 108903, 109168, 114713, 140570, 192113, 210544, 213522, 213649, 213990, 216439, 216869, 217207, 217463, 217692, 218397, 218581, 219189, 223754, 224742, 225358, 226982, 227099, 227613, 227800, 227937, 228033, 228850, 229363, 231207, 231532, 231821, 232906, 233870, 235633, 237911, 240168, 240255, 241694, 243362, 269523, 270163, 271457, 319955, 320940, 327954, 381605, 544817, 544963</t>
  </si>
  <si>
    <t>Atp1a1, Gnaz, Axin2, Myh9, Rgs3, Dnm2, Ehd1, Epha2, Rap1gap, Rin3, Sipa1l2, Agap1, Rap1gap2, Ak2, Akt2, Atp1b1, Atp9a, Ephb3, Gna11, Hspa8, Rab4a, Upf1, Spry1, Sgsm1, Atp2a3, Tbc1d8, Abcb10, Abcb9, Arfgap3, Gapvd1, Ddx55, Myo1e, Rgs12, Tubb2b, Xrcc3, Smarca5, Prr5, Abr, Arfgef1, Atp13a3, Arhgef16, Abca4, Adss, Aldoa, Ampd3, Rhoa, Arhgap5, Rab27a, Atp1b3, Atp2a2, Atp5a1, Atp5b, Atp5c1, Atp5j, Atp7b, Atp8a1, Bad, Bcl6, Crk, Ddx5, Dhx9, Dync1h1, Eef1a1, Eif4a1, Eif4a2, Epha1, Epha4, Srgap2, Gch1, Gdi2, Gna13, Gnai2, Gnai3, Gnas, Gnb1, Gnb2l1, Gngt2, Gspt1, Guk1, Hprt, Agfg1, Hsp90aa1, Jun, Arhgef1, Abcc1, Msh3, Msh6, Myo1c, Myo9b, Nme1, Nme2, Pafah1b1, Abcb1a, Pick1, Pkm, Pklr, Pnp, Ptk2b, Ptprn2, Abcd3, Rad51l3, Ran, Ranbp1, Rgs2, Rheb, Ralbp1, Rras, Ruvbl2, Vps4b, Smarca4, Tap1, Thy1, Top2b, Tuba1b, Tuba4a, Tuba1c, Tubb5, Vav1, Impdh2, Tiam2, Rgs7, Abce1, Spry2, Map2k1, Abcf2, Rabgap1l, Atp8a2, Rgs11, Ddx39b, Ddx20, Arhgef7, Rasa4, Rragc, Atp8b1, Rala, Gtpbp2, Ak3, Atl2, Arl2, Net1, Tbc1d1, Ralb, Eefsec, Atp5d, Atp6v1f, Pcyox1, Ddx18, Ddx17, Paics, Atp5e, Tbc1d20, Srpr, Dhx40, Tbc1d23, Chd8, Gipc1, Atp5s, Ino80, Rab14, Gtf2f2, Rasl11b, Gtpbp4, Dab2ip, Nkiras1, Tbc1d13, Arhgap17, Tbc1d9, Arhgap42, Ddx54, Skiv2l2, Tbc1d5, Tbcc, Arhgef10l, Dhx30, Rhobtb3, Atl1, Dnm1l, Rap2b, Als2, Tdrd9, Rasd2, Arhgap12, Rap2a, 0610007P08Rik, Tax1bp3, Tbc1d9b, Arfgap2, Ascc3, Acap2, Rictor, Gmip, Wrnip1, Rab27b, Ndel1, Ddx50, Ehd4, Garnl3, Tbc1d14, Ric8, Tbc1d10a, Scrib, Sgsm3, Srl, Tbcd, Atl3, Rasa2, Plxnb2, Atp12a, Wdr67, Plekhg6, Arhgef19, Agap3, Agap2, Arrb2, Dhx8, Snx13, Sipa1l1, Rasa1, Depdc1b, 1300010F03Rik, Tbc1d22a, Abcf1, Fam13b, Eif5b, Pms1, Tubb4b, Rabgap1, Pkp4, Atp5g3, Ralgapb, Gmps, Cpeb2, Arhgap24, Adap1, Grlf1, Tufm, Als2cl, Brip1, Rasgrp3, Ythdc2, Ralgapa2, Stard13, Vcp, Myo9a, Rab5a, Ercc6, Atp11c, Dnahc2, Tbc1d2, Arhgap27, Iqgap2</t>
  </si>
  <si>
    <t>GO:0009166</t>
  </si>
  <si>
    <t>nucleotide catabolic process</t>
  </si>
  <si>
    <t>11928, 14687, 12006, 17886, 50780, 13430, 13660, 13836, 110351, 217835, 244668, 347722, 380711, 11652, 11931, 11981, 13845, 14672, 15481, 17970, 19341, 19704, 23984, 24063, 50773, 52850, 53313, 54610, 56199, 56325, 66251, 66691, 67848, 71602, 71729, 73710, 74335, 93762, 109270, 109934, 211673, 224088, 230972, 11304, 11566, 11848, 11855, 11891, 11933, 11938, 11946, 11947, 11949, 11957, 11979, 11980, 12053, 12799, 12928, 13207, 13211, 13424, 13627, 13681, 13682, 13835, 13838, 14270, 14528, 14569, 14674, 14678, 14679, 14683, 14688, 14694, 14710, 14852, 15452, 15463, 15519, 16476, 16801, 17250, 17686, 17688, 17913, 17925, 18472, 18578, 18671, 18693, 19229, 19276, 19299, 19364, 19384, 19385, 19735, 19744, 19765, 20130, 20174, 20479, 20586, 21354, 21838, 21974, 22003, 22038, 22143, 22145, 22146, 22154, 22271, 22324, 24001, 24012, 24015, 24064, 26395, 27407, 29809, 50769, 50782, 53817, 53975, 54126, 54153, 54170, 54670, 56044, 56055, 56298, 56327, 56349, 57915, 64143, 65967, 66043, 66144, 66861, 66881, 66942, 67040, 67126, 67231, 67398, 67487, 67581, 67772, 67903, 68142, 68365, 68705, 68939, 69089, 69237, 69601, 69721, 70296, 70497, 71310, 71544, 71990, 72198, 72238, 72726, 72754, 72831, 73296, 73991, 74006, 74012, 74018, 74691, 75141, 75415, 75686, 76108, 76251, 76281, 76795, 77038, 77987, 78618, 78757, 78816, 78903, 80718, 83431, 94213, 98878, 99326, 100855, 101489, 103724, 105782, 105835, 106393, 108903, 109168, 114713, 140570, 192113, 210544, 213522, 213649, 213990, 216439, 216869, 217207, 217463, 217692, 218397, 218581, 219189, 223754, 224742, 225358, 226982, 227099, 227613, 227800, 227937, 228850, 230163, 231207, 231532, 231821, 232449, 232906, 233870, 235633, 237911, 240168, 240255, 241489, 241694, 242202, 243362, 268390, 269523, 270163, 271457, 319955, 320940, 327954, 381605, 544817, 544963</t>
  </si>
  <si>
    <t>Atp1a1, Gnaz, Axin2, Myh9, Rgs3, Dnm2, Ehd1, Epha2, Rap1gap, Rin3, Sipa1l2, Agap1, Rap1gap2, Akt2, Atp1b1, Atp9a, Ephb3, Gna11, Hspa8, Ncf2, Rab4a, Upf1, Pde10a, Spry1, Nt5c, Sgsm1, Atp2a3, Tbc1d8, Abcb10, Abcb9, Arfgap3, Gapvd1, Ddx55, Myo1e, Rgs12, Tubb2b, Xrcc3, Smarca5, Prr5, Abr, Arfgef1, Atp13a3, Arhgef16, Abca4, Adss, Rhoa, Arhgap5, Rab27a, Atp1b3, Atp2a2, Atp5a1, Atp5b, Atp5c1, Atp5j, Atp7b, Atp8a1, Bcl6, Cnp, Crk, Ddx5, Dhx9, Dync1h1, Eef1a1, Eif4a1, Eif4a2, Epha1, Epha4, Srgap2, Gch1, Gdi2, Gna13, Gnai2, Gnai3, Gnas, Gnb1, Gnb2l1, Gngt2, Gspt1, Hprt, Agfg1, Hsp90aa1, Jun, Arhgef1, Abcc1, Msh3, Msh6, Myo1c, Myo9b, Pafah1b1, Pde4b, Abcb1a, Pick1, Ptk2b, Ptprn2, Abcd3, Rad51l3, Ran, Ranbp1, Rgs2, Rheb, Ralbp1, Rras, Ruvbl2, Vps4b, Smarca4, Tap1, Thy1, Top2b, Tpm1, Plscr1, Tuba1b, Tuba4a, Tuba1c, Tubb5, Upp1, Vav1, Tiam2, Rgs7, Abce1, Spry2, Map2k1, Abcf2, Rabgap1l, Atp8a2, Rgs11, Ddx39b, Ddx20, Arhgef7, Rasa4, Rragc, Atp8b1, Rala, Gtpbp2, Atl2, Arl2, Net1, Tbc1d1, Ralb, Eefsec, Atp5d, Atp6v1f, Dnajc10, Pcyox1, Ddx18, Ddx17, Atp5e, Tbc1d20, Srpr, Dhx40, Tbc1d23, Chd8, Gipc1, Ino80, Rab14, Gtf2f2, Rasl11b, Oxa1l, Gtpbp4, Dab2ip, Nkiras1, Tbc1d13, Arhgap17, Tbc1d9, Arhgap42, Ddx54, Skiv2l2, Tbc1d5, Tbcc, Arhgef10l, Dhx30, Rhobtb3, Atl1, Dnm1l, Rap2b, Als2, Tdrd9, Rasd2, Arhgap12, Nudt16, Rap2a, 0610007P08Rik, Tax1bp3, Tbc1d9b, Arfgap2, Ascc3, Acap2, Rictor, Gmip, Wrnip1, Rab27b, Ndel1, Ddx50, Ehd4, Garnl3, Tbc1d14, Ric8, Tbc1d10a, Scrib, Sgsm3, Srl, Tbcd, Atl3, Rasa2, Plxnb2, Atp12a, Wdr67, Plekhg6, Arhgef19, Agap3, Agap2, Arrb2, Dhx8, Snx13, Sipa1l1, Rasa1, Depdc1b, 1300010F03Rik, Tbc1d22a, Abcf1, Fam13b, Eif5b, Pms1, Tubb4b, Rabgap1, Pkp4, Ralgapb, Aldob, Cpeb2, Arhgap24, Adap1, Dera, Grlf1, Tufm, Als2cl, Brip1, Rasgrp3, Ythdc2, Pde11a, Ralgapa2, Pde5a, Stard13, Ahsa2, Vcp, Myo9a, Rab5a, Ercc6, Atp11c, Dnahc2, Tbc1d2, Arhgap27, Iqgap2</t>
  </si>
  <si>
    <t>GO:0032535</t>
  </si>
  <si>
    <t>regulation of cellular component size</t>
  </si>
  <si>
    <t>22349, 12704, 22415, 65970, 74117, 227753, 11538, 12345, 12912, 14297, 16885, 17974, 18753, 20361, 22418, 56431, 97998, 107351, 211673, 277360, 11518, 11651, 11845, 11848, 11855, 11867, 12340, 12421, 12631, 13383, 13508, 14025, 14026, 14063, 14260, 14784, 15516, 15519, 17751, 17973, 18472, 18643, 19211, 19229, 19230, 19240, 19241, 20350, 20562, 20740, 20742, 22003, 22062, 22422, 23999, 26401, 29869, 50875, 58804, 66700, 66898, 67384, 67771, 68585, 68767, 71929, 73178, 74132, 74192, 74370, 76709, 78757, 83431, 218397, 237860, 245857, 328572</t>
  </si>
  <si>
    <t>Vil1, Cit, Wnt3, Lima1, Actr3, Gsn, Adnp, Capzb, Creb1, Fxn, Limk1, Nck2, Prkcd, Sema7a, Wnt5a, Dstn, Deptor, Kank1, Arfgef1, Prex1, Add1, Akt1, Arf6, Rhoa, Arhgap5, Arpc1b, Capza1, Rb1cc1, Cfl1, Dlg1, Dscam, Bcl11a, Evl, F2rl1, Fmn1, Grb2, Hsp90ab1, Hsp90aa1, Mt3, Nck1, Pafah1b1, Pfn1, Pten, Ptk2b, Twf1, Tmsb10, Tmsb4x, Sema3f, Slit1, Spna2, Spnb2, Tpm1, Trp73, Wnt7b, Twf2, Map3k1, Ulk2, Tmod3, Cdc42ep5, Chmp3, Baiap2l1, Bag4, Arpc5, Rtn4, Wash, Tmem123, Wasl, Rnf6, Arpc5l, Rptor, Arpc2, Rictor, Ndel1, Rasa1, Ssh2, Ssh3, Ep300</t>
  </si>
  <si>
    <t>GO:0046483</t>
  </si>
  <si>
    <t>heterocycle metabolic process</t>
  </si>
  <si>
    <t>11928, 14687, 12006, 17886, 50780, 13430, 13660, 13836, 21405, 50493, 68732, 71562, 100198, 110351, 217835, 244668, 347722, 380711, 11515, 11538, 11637, 11652, 11655, 11826, 11931, 11981, 13845, 14297, 14672, 14915, 14917, 15481, 16828, 17448, 17970, 18174, 18451, 19227, 19341, 19704, 19895, 22169, 22418, 22436, 23984, 24063, 50773, 52850, 53313, 54610, 56199, 56325, 66251, 66691, 67848, 71602, 71729, 72269, 73710, 74335, 93762, 103711, 109270, 109934, 110208, 211673, 216792, 224088, 230972, 270685, 11304, 11512, 11535, 11566, 11674, 11717, 11810, 11816, 11821, 11848, 11855, 11891, 11933, 11938, 11946, 11947, 11949, 11957, 11979, 11980, 12015, 12053, 12892, 12928, 13178, 13180, 13207, 13211, 13424, 13489, 13627, 13681, 13682, 13835, 13838, 14148, 14149, 14151, 14270, 14287, 14377, 14429, 14431, 14526, 14528, 14544, 14555, 14569, 14600, 14674, 14678, 14679, 14683, 14688, 14694, 14708, 14710, 14852, 14916, 14923, 15369, 15452, 15463, 15519, 16476, 16801, 17250, 17434, 17449, 17686, 17688, 17913, 17925, 18102, 18103, 18260, 18293, 18453, 18472, 18578, 18671, 18693, 18746, 18770, 18950, 19125, 19229, 19276, 19299, 19364, 19384, 19385, 19735, 19744, 19765, 20130, 20174, 20479, 20586, 20751, 21354, 21838, 21877, 21881, 21974, 22003, 22038, 22143, 22145, 22146, 22154, 22271, 22324, 23918, 24001, 24012, 24015, 24064, 26395, 26413, 27369, 27407, 29807, 29809, 50769, 50782, 51799, 53817, 53975, 54126, 54153, 54170, 54391, 54670, 56044, 56055, 56248, 56298, 56327, 56349, 56454, 56738, 56749, 57295, 57915, 58875, 59027, 64143, 64602, 65254, 65967, 66043, 66144, 66154, 66171, 66588, 66646, 66812, 66861, 66881, 66942, 67040, 67054, 67126, 67164, 67231, 67398, 67487, 67528, 67581, 67772, 67834, 67903, 68055, 68066, 68142, 68365, 68591, 68705, 68939, 69089, 69237, 69601, 69719, 69721, 70296, 70497, 71310, 71544, 71990, 72198, 72238, 72726, 72754, 72831, 72899, 72962, 73296, 73991, 74006, 74012, 74018, 74691, 75141, 75415, 75686, 76055, 76108, 76251, 76281, 76795, 77038, 77697, 77987, 78618, 78757, 78816, 78903, 80718, 80914, 83431, 94213, 98878, 99326, 99586, 100855, 101489, 103724, 104776, 105663, 105782, 105835, 106393, 107747, 108903, 109168, 110391, 114640, 114713, 117591, 140570, 192113, 192185, 210544, 213522, 213649, 213990, 216134, 216439, 216869, 217207, 217463, 217692, 218397, 218581, 219189, 223646, 223754, 224742, 225358, 226139, 226982, 227099, 227613, 227800, 227937, 228033, 228850, 229227, 229363, 230163, 231207, 231532, 231821, 232087, 232906, 233870, 235633, 237336, 237911, 237926, 240168, 240255, 241489, 241694, 242202, 243362, 268390, 269523, 269614, 270163, 271457, 319955, 320940, 327954, 333433, 381605, 432530, 544817, 544963, 606496</t>
  </si>
  <si>
    <t>Atp1a1, Gnaz, Axin2, Myh9, Rgs3, Dnm2, Ehd1, Epha2, Hnf1a, Txnrd1, Lrrc16a, Afmid, H6pd, Rap1gap, Rin3, Sipa1l2, Agap1, Rap1gap2, Adcy9, Adnp, Ak2, Akt2, Alas1, Aqp1, Atp1b1, Atp9a, Ephb3, Fxn, Gna11, Guca2a, Gucy2c, Hspa8, Ldha, Mdh2, Ncf2, Slc11a2, P4ha1, Pthlh, Rab4a, Upf1, Rpia, Cmpk2, Wnt5a, Xdh, Pde10a, Spry1, Nt5c, Sgsm1, Atp2a3, Tbc1d8, Abcb10, Abcb9, Arfgap3, Gapvd1, Ddx55, Myo1e, Rgs12, Cda, Tubb2b, Xrcc3, Smarca5, Pnpo, Prr5, Abr, Pgd, Arfgef1, A230051G13Rik, Atp13a3, Arhgef16, Mthfd1l, Abca4, Adcy6, Adm, Adss, Aldoa, Ampd3, Apobec1, Apoe, Aprt, Rhoa, Arhgap5, Rab27a, Atp1b3, Atp2a2, Atp5a1, Atp5b, Atp5c1, Atp5j, Atp7b, Atp8a1, Bad, Bcl6, Cpox, Crk, Dck, Pcbd1, Ddx5, Dhx9, Dync1h1, Drd2, Eef1a1, Eif4a1, Eif4a2, Epha1, Epha4, Fdx1, Fdxr, Fech, Srgap2, Fpgs, G6pc, Galr3, Gamt, Gcg, Gch1, Gda, Gpd1, Gdi2, Ghr, Gna13, Gnai2, Gnai3, Gnas, Gnb1, Gnb2l1, Gng7, Gngt2, Gspt1, Guca2b, Guk1, Hmox2, Hprt, Agfg1, Hsp90aa1, Jun, Arhgef1, Abcc1, Mocs2, Mdh1, Msh3, Msh6, Myo1c, Myo9b, Nme1, Nme2, Ocln, Ogdh, P4hb, Pafah1b1, Pde4b, Abcb1a, Pick1, Pkm, Pklr, Pnp, Prodh, Ptk2b, Ptprn2, Abcd3, Rad51l3, Ran, Ranbp1, Rgs2, Rheb, Ralbp1, Rras, Ruvbl2, Vps4b, Smarca4, Spr, Tap1, Thy1, Tk1, Tkt, Top2b, Tpm1, Plscr1, Tuba1b, Tuba4a, Tuba1c, Tubb5, Upp1, Vav1, Impdh2, Tiam2, Rgs7, Abce1, Spry2, Map2k1, Mapk1, Dguok, Abcf2, Tpk1, Rabgap1l, Atp8a2, Rgs11, Rundc3a, Ddx39b, Ddx20, Arhgef7, Rasa4, Rragc, Rfk, Atp8b1, Rala, Gtpbp2, Ak3, Atl2, Arl2, Net1, Aldh18a1, Mocs1, Dhodh, Icmt, Tbc1d1, Hibadh, Nampt, Ralb, Ireb2, Dpysl5, Eefsec, Atp5d, Atp6v1f, Tmem14c, Pgls, Cmpk1, Rpe, Ppcdc, Dnajc10, Pcyox1, Ddx18, Ddx17, Paics, Atp5e, Lipt2, Tbc1d20, Srpr, Dhx40, Nudt7, Tbc1d23, Chd8, Idh3a, Gipc1, Atp5s, Slc25a39, Ino80, Rab14, Mocos, Gtf2f2, Rasl11b, Oxa1l, Gtpbp4, Dab2ip, Cad, Nkiras1, Tbc1d13, Arhgap17, Tbc1d9, Arhgap42, Ddx54, Skiv2l2, Tbc1d5, Tbcc, Arhgef10l, Dhx30, Macrod2, Tymp, Rhobtb3, Atl1, Dnm1l, Rap2b, Als2, Tdrd9, Rasd2, Arhgap12, Nudt16, Mgea5, Rap2a, 0610007P08Rik, Tax1bp3, Tbc1d9b, Arfgap2, Mmab, Ascc3, Acap2, Rictor, Gmip, Wrnip1, Rab27b, Uck2, Ndel1, Ddx50, Ehd4, Garnl3, Dpyd, Tbc1d14, Ric8, Tbc1d10a, Aldh6a1, Thtpa, Scrib, Sgsm3, Srl, Aldh1l1, Tbcd, Atl3, Qdpr, Pth2, Rasa2, Slc2a9, Plxnb2, Atp12a, Nadk, Wdr67, Plekhg6, Arhgef19, Agap3, Pdxk, Agap2, Arrb2, Dhx8, Snx13, Sipa1l1, Rasa1, Depdc1b, 1300010F03Rik, Naprt1, Tbc1d22a, Abcf1, Fam13b, Cox15, Eif5b, Pms1, Tubb4b, Rabgap1, Pkp4, Atp5g3, Ralgapb, 4932438A13Rik, Gmps, Aldob, Cpeb2, Arhgap24, Adap1, Mat2a, Grlf1, Tufm, Als2cl, Tbpl1, Brip1, Rsad1, Rasgrp3, Ythdc2, Pde11a, Ralgapa2, Pde5a, Stard13, Ahsa2, Vcp, Pank4, Myo9a, Rab5a, Ercc6, Atp11c, Dnahc2, Gpd1l, Tbc1d2, Adcy1, Arhgap27, Iqgap2, Gsk3a</t>
  </si>
  <si>
    <t>GO:0045860</t>
  </si>
  <si>
    <t>positive regulation of protein kinase activity</t>
  </si>
  <si>
    <t>18590, 12006, 23882, 13636, 14456, 16007, 16590, 19882, 22339, 26397, 11538, 12988, 14083, 14367, 14388, 14828, 17873, 18591, 18712, 18753, 18762, 20971, 21812, 22032, 22418, 26365, 26457, 53859, 56692, 70834, 99470, 234878, 240354, 330177, 11539, 11651, 12283, 12443, 12445, 12484, 12520, 12531, 12575, 13383, 13489, 13645, 13838, 13856, 13867, 14081, 14366, 14526, 14600, 14678, 14745, 15289, 15516, 16906, 16975, 17295, 17311, 17751, 18148, 18479, 18607, 18763, 19052, 19164, 19229, 19303, 20416, 20655, 20779, 20869, 20963, 21672, 21813, 22062, 22422, 23922, 24064, 26395, 26396, 26398, 26399, 26400, 26401, 26405, 26406, 26408, 26409, 29875, 30957, 50754, 53608, 56274, 56426, 65964, 66513, 67974, 68350, 69183, 69534, 69601, 70891, 71751, 74018, 74370, 78832, 78943, 108099, 109700, 109910, 110157, 114229, 216439, 216965, 224014, 224105, 227154, 242202, 319955, 338372, 381921</t>
  </si>
  <si>
    <t>Pdgfa, Axin2, Gadd45g, Efna1, Gas6, Cyr61, Kit, Mst1r, Vegfa, Map2k3, Adnp, Csk, Ptk2, Fzd5, Gab1, Hspa5, Gadd45b, Pdgfb, Pim1, Prkcd, Prkcz, Sdc4, Tgfbr1, Traf4, Wnt5a, Ceacam1, Slc27a1, Map3k14, Lamtor3, Spag9, Magi3, BC021891, Malt1, Taok3, Adora1, Akt1, Cab39, Ccnd1, Ccnd3, Cd24a, Cd81, Cdc25b, Cdkn1a, Dlg1, Drd2, Egf, Epha4, Epo, Erbb3, Acsl1, Fzd4, Gcg, Ghr, Gnai2, Lpar1, Hmgb1, Hsp90ab1, Lmnb1, Lrp8, Met, Kitl, Mt3, Npm1, Pak1, Pdpk1, Pkd1, Ppp2ca, Psen1, Ptk2b, Pxn, Shc1, Sod1, Src, Stk11, Syk, Prdx2, Tgfbr2, Trp73, Wnt7b, Jtb, Spry2, Map2k1, Map2k2, Map2k4, Map2k6, Map2k7, Map3k1, Map3k2, Map3k3, Map3k5, Map3k7, Iqgap1, Mapk8ip3, Fbxw7, Map3k6, Stk3, Pdcd10, B230120H23Rik, Tab1, Ccny, Mul1, C1qtnf2, Avpi1, Dab2ip, Spdya, Map3k13, Als2, Rptor, Cacul1, Ern1, Prkag2, Itga1, Zfp91, Raf1, Kiss1r, Agap2, Taok1, Fgd4, Pak2, Stradb, Pde5a, Ercc6, Map3k9, Taok2</t>
  </si>
  <si>
    <t>GO:0009790</t>
  </si>
  <si>
    <t>embryo development</t>
  </si>
  <si>
    <t>320790, 12702, 15376, 16691, 20602, 22761, 15205, 16776, 12006, 13388, 13710, 16600, 17886, 57080, 269593, 329934, 384244, 12606, 13636, 13836, 16007, 16480, 16590, 17133, 17863, 17869, 18109, 21405, 21676, 21815, 22339, 22415, 50493, 50785, 58250, 72475, 252973, 11804, 11931, 12048, 12162, 12334, 12591, 13716, 14297, 14367, 14371, 14388, 14415, 14463, 14828, 15200, 15251, 15378, 15574, 15902, 16147, 16669, 17158, 18124, 18132, 18591, 18595, 18799, 19165, 19664, 20666, 20677, 20683, 20732, 21812, 21872, 22323, 22418, 26564, 27428, 56305, 71602, 93762, 100169, 107586, 109934, 230857, 240672, 319520, 380993, 11308, 11477, 11479, 11482, 11487, 11518, 11535, 11651, 11702, 11783, 11799, 11806, 11921, 11946, 12042, 12125, 12142, 12166, 12190, 12211, 12370, 12387, 12394, 12550, 12614, 12631, 12842, 13207, 13383, 13389, 13392, 13445, 13560, 13590, 13641, 13804, 13806, 13854, 14042, 14232, 14236, 14241, 14366, 14369, 14581, 14674, 14683, 14694, 14784, 14886, 15182, 15257, 15260, 15285, 15356, 15357, 15364, 15375, 15377, 16410, 16412, 16477, 16558, 16596, 16658, 16825, 16878, 16911, 16917, 16973, 17069, 17125, 17126, 17128, 17130, 17192, 17257, 17293, 17308, 17311, 17684, 17920, 18016, 18024, 18129, 18193, 18514, 18541, 18643, 18741, 18763, 18986, 19062, 19164, 19252, 19713, 20104, 20353, 20423, 20460, 20482, 20586, 20613, 20655, 20672, 20682, 20687, 20807, 20890, 21386, 21418, 21425, 21679, 21750, 21813, 21849, 21929, 21969, 22003, 22026, 22209, 22210, 22235, 22412, 22422, 22608, 22658, 22682, 23992, 24064, 26395, 26409, 26413, 26433, 27419, 28000, 30957, 50868, 54006, 54135, 54612, 56274, 56321, 56458, 56484, 56873, 57295, 60611, 65960, 66143, 66513, 66711, 67163, 67204, 67603, 67661, 67671, 67772, 68018, 68365, 68795, 69605, 69718, 71175, 71375, 72043, 72088, 72349, 74123, 74126, 74318, 76688, 77446, 78757, 83431, 98711, 99377, 101489, 102423, 105782, 106298, 106522, 107587, 108098, 108655, 109785, 110809, 110829, 112405, 140484, 140570, 170765, 207304, 208618, 209456, 214162, 215008, 216527, 216795, 217558, 218397, 224727, 225182, 226352, 226844, 228361, 228714, 230700, 231070, 232906, 234366, 235626, 236539, 238055, 239719, 242291, 244349, 277939, 328365, 328440, 328572, 333654, 381022, 381695, 433759, 636931</t>
  </si>
  <si>
    <t>Chd7, Socs3, Foxa2, Krt8, Ncor2, Zfpm1, Hes1, Lama5, Axin2, Dll1, Elf3, Klf4, Myh9, Gtf2ird1, Luzp1, Foxo6, Gm5294, Cebpa, Efna1, Epha2, Cyr61, Jup, Kit, Maff, Myb, Myc, Mycn, Hnf1a, Tead1, Tgif1, Vegfa, Wnt3, Txnrd1, Hs6st1, Chst11, Ssbp3, Grhl2, Aplp2, Atp1b1, Bcl2l1, Bmp7, Capn2, Cdx2, Ell, Fxn, Fzd5, Fzd9, Gab1, Gad1, Gata4, Hspa5, Hbegf, Hif1a, Hnf4a, Hus1, Id2, Ihh, Krt19, Man2a1, Nr4a3, Notch4, Pdgfb, Pdgfra, Plcd1, Psen2, Rbpj, Sox11, Sox4, Sp1, Spint1, Tgfbr1, Tjp1, Vasp, Wnt5a, Ror2, Shroom3, Pitpnb, Myo1e, Smarca5, Phactr4, Ovol2, Abr, Ece1, Dusp5, Dusp4, Zfat, Abi1, Acvr1, Acvr1b, Acvrl1, Adam10, Add1, Adm, Akt1, Amd1, Apaf1, Birc5, Apoa1, Atoh1, Atp5a1, Bcl10, Bcl2l11, Prdm1, Bmpr1a, Brca2, Birc6, Casp8, Ctnnb1, Runx1, Cdh1, Celsr1, Cfl1, Col1a1, Ddx5, Dlg1, Dll3, Dlx2, Cdk2ap1, E4f1, Lefty1, Efnb1, Endog, Eno1, Epn1, Ext1, Fkbp8, Foxn2, Foxl1, Fzd4, Fzd7, Gfi1, Gna13, Gnas, Gnb2l1, Grb2, Gtf2i, Hdac2, Hipk1, Hira, Mnx1, Hmgcl, Hmgcr, Hmga2, Foxa1, Foxa3, Itgav, Itgb1, Junb, Kif16b, Klf1, Mafb, Ldb1, Lif, Lmo4, Lmx1b, Lrp5, Ly6e, Smad1, Smad2, Smad4, Smad6, Mbd3, Mecp2, Mesp2, Mgat1, Kitl, Cited2, Myo6, Nf2, Nfe2l2, Notch2, Nsd1, Pbx1, Pcnt, Pfn1, Pitx2, Pkd1, Pou2f1, Inpp5k, Psen1, Dusp1, Ret, Rps6, Sema4c, Shh, Stil, Skil, Smarca4, Snai1, Sod1, Sox18, Sox9, Sp3, Srf, Wnt8a, Tbx3, Tfap2a, Tfeb, Tead4, Terf2, Tgfbr2, Trim28, Tnfaip3, Top1, Tpm1, Nr2c2, Ube2a, Ube2b, Ugdh, Wnt9b, Wnt7b, Ybx1, Pcgf2, Zfand5, Prkra, Spry2, Map2k1, Map3k7, Mapk1, Plod3, Naglu, Prpf19, Mapk8ip3, Keap1, Deaf1, Lsr, Sfrp5, Stk3, Aatf, Foxo1, Foxo3, Lmbr1, Icmt, Foxj2, Twsg1, Eef1e1, Tab1, Sbds, Ccdc47, Eif2s2, Dusp6, Ift172, Rpl38, Chd8, Col4a3bp, Rab14, Ubr3, Lnp, Ipmk, Nipbl, Foxn3, Sulf2, Ush1c, Dusp3, Foxp4, Syvn1, Hopx, Arfrp1, Heg1, Rictor, Ndel1, Rdh10, Sall4, Ric8, Hinfp, Scrib, Rrn3, Pkdcc, Osr2, Med21, Foxp1, Pgm3, Srsf1, Lims1, Egln1, Pofut1, Plxnb2, Ripply3, Hectd1, Etl4, Trp53bp2, Mll1, Vezt, Ccm2, Wnt9a, G2e3, Rasa1, Bag6, Rbbp8, Epb4.1l5, Mfsd7b, Ambra1, Csrp2bp, Foxj3, Insig1, Grlf1, Gatad2a, Setd2, Phgdh, Apob, Mkl2, Impad1, Myst3, C2cd3, Zmiz1, Npm2, Ep300, Ppp1r13l, Mll2, N4bp2l2, Hdac1, Trim71</t>
  </si>
  <si>
    <t>GO:0009203</t>
  </si>
  <si>
    <t>ribonucleoside triphosphate catabolic process</t>
  </si>
  <si>
    <t>11928, 14687, 12006, 17886, 50780, 13430, 13660, 13836, 110351, 217835, 244668, 347722, 380711, 11652, 11931, 11981, 13845, 14672, 15481, 19341, 19704, 24063, 52850, 53313, 54610, 56199, 56325, 66251, 66691, 67848, 71602, 71729, 73710, 74335, 93685, 93762, 109270, 109934, 211673, 224088, 230972, 11304, 11566, 11848, 11855, 11891, 11933, 11938, 11946, 11947, 11949, 11957, 11979, 11980, 12053, 12928, 13207, 13211, 13424, 13627, 13681, 13682, 13835, 13838, 14270, 14528, 14569, 14674, 14678, 14679, 14683, 14688, 14694, 14710, 14852, 15463, 15519, 16476, 16801, 17250, 17686, 17688, 17913, 17925, 18472, 18671, 18693, 19229, 19276, 19299, 19364, 19384, 19385, 19735, 19744, 19765, 20130, 20174, 20479, 20586, 21354, 21838, 21974, 22143, 22145, 22146, 22154, 22324, 24001, 24012, 24015, 24064, 26395, 27407, 29809, 50769, 50782, 53817, 53975, 54126, 54153, 54170, 54670, 56044, 56055, 56298, 56327, 56349, 57915, 64143, 65967, 66043, 66144, 66881, 66942, 67040, 67126, 67231, 67398, 67487, 67581, 67772, 67903, 68142, 68365, 68705, 68939, 69237, 69601, 69721, 70296, 70497, 71310, 71544, 71990, 72198, 72238, 72726, 72754, 72831, 73296, 73991, 74006, 74012, 74018, 74691, 75141, 75415, 76108, 76251, 76281, 76795, 77038, 77987, 78618, 78757, 78816, 78903, 80718, 83431, 94213, 98878, 99326, 100855, 101489, 103724, 105782, 105835, 106393, 108903, 109168, 114713, 140570, 192113, 210544, 213522, 213649, 213990, 216439, 216869, 217207, 217463, 217692, 218397, 218581, 219189, 223754, 224742, 225358, 226982, 227099, 227613, 227800, 227937, 228850, 231207, 231532, 231821, 232906, 233870, 235633, 237911, 240168, 240255, 241694, 243362, 269523, 270163, 271457, 319955, 320940, 327954, 381605, 544817, 544963</t>
  </si>
  <si>
    <t>Atp1a1, Gnaz, Axin2, Myh9, Rgs3, Dnm2, Ehd1, Epha2, Rap1gap, Rin3, Sipa1l2, Agap1, Rap1gap2, Akt2, Atp1b1, Atp9a, Ephb3, Gna11, Hspa8, Rab4a, Upf1, Spry1, Sgsm1, Atp2a3, Tbc1d8, Abcb10, Abcb9, Arfgap3, Gapvd1, Ddx55, Myo1e, Rgs12, Tubb2b, Xrcc3, Entpd7, Smarca5, Prr5, Abr, Arfgef1, Atp13a3, Arhgef16, Abca4, Adss, Rhoa, Arhgap5, Rab27a, Atp1b3, Atp2a2, Atp5a1, Atp5b, Atp5c1, Atp5j, Atp7b, Atp8a1, Bcl6, Crk, Ddx5, Dhx9, Dync1h1, Eef1a1, Eif4a1, Eif4a2, Epha1, Epha4, Srgap2, Gch1, Gdi2, Gna13, Gnai2, Gnai3, Gnas, Gnb1, Gnb2l1, Gngt2, Gspt1, Agfg1, Hsp90aa1, Jun, Arhgef1, Abcc1, Msh3, Msh6, Myo1c, Myo9b, Pafah1b1, Abcb1a, Pick1, Ptk2b, Ptprn2, Abcd3, Rad51l3, Ran, Ranbp1, Rgs2, Rheb, Ralbp1, Rras, Ruvbl2, Vps4b, Smarca4, Tap1, Thy1, Top2b, Tuba1b, Tuba4a, Tuba1c, Tubb5, Vav1, Tiam2, Rgs7, Abce1, Spry2, Map2k1, Abcf2, Rabgap1l, Atp8a2, Rgs11, Ddx39b, Ddx20, Arhgef7, Rasa4, Rragc, Atp8b1, Rala, Gtpbp2, Atl2, Arl2, Net1, Tbc1d1, Ralb, Eefsec, Atp5d, Atp6v1f, Pcyox1, Ddx18, Ddx17, Atp5e, Tbc1d20, Srpr, Dhx40, Tbc1d23, Chd8, Gipc1, Ino80, Rab14, Gtf2f2, Rasl11b, Gtpbp4, Dab2ip, Nkiras1, Tbc1d13, Arhgap17, Tbc1d9, Arhgap42, Ddx54, Skiv2l2, Tbc1d5, Tbcc, Arhgef10l, Dhx30, Rhobtb3, Atl1, Dnm1l, Rap2b, Als2, Tdrd9, Rasd2, Arhgap12, Rap2a, 0610007P08Rik, Tax1bp3, Tbc1d9b, Arfgap2, Ascc3, Acap2, Rictor, Gmip, Wrnip1, Rab27b, Ndel1, Ddx50, Ehd4, Garnl3, Tbc1d14, Ric8, Tbc1d10a, Scrib, Sgsm3, Srl, Tbcd, Atl3, Rasa2, Plxnb2, Atp12a, Wdr67, Plekhg6, Arhgef19, Agap3, Agap2, Arrb2, Dhx8, Snx13, Sipa1l1, Rasa1, Depdc1b, 1300010F03Rik, Tbc1d22a, Abcf1, Fam13b, Eif5b, Pms1, Tubb4b, Rabgap1, Pkp4, Ralgapb, Cpeb2, Arhgap24, Adap1, Grlf1, Tufm, Als2cl, Brip1, Rasgrp3, Ythdc2, Ralgapa2, Stard13, Vcp, Myo9a, Rab5a, Ercc6, Atp11c, Dnahc2, Tbc1d2, Arhgap27, Iqgap2</t>
  </si>
  <si>
    <t>GO:0009119</t>
  </si>
  <si>
    <t>ribonucleoside metabolic process</t>
  </si>
  <si>
    <t>14687, 12006, 50780, 13430, 13660, 13836, 110351, 217835, 244668, 347722, 380711, 11652, 13845, 14672, 19341, 24063, 52850, 54610, 66251, 66691, 71729, 72269, 73710, 109270, 109934, 211673, 230972, 353172, 11566, 11810, 11821, 11848, 11855, 11891, 12053, 12928, 13627, 13835, 13838, 14198, 14270, 14431, 14528, 14569, 14674, 14678, 14679, 14683, 14688, 14694, 14710, 14852, 14923, 15452, 15463, 16476, 16801, 17925, 18102, 18103, 18260, 18472, 18950, 19229, 19276, 19384, 19385, 19735, 19744, 19765, 20130, 21838, 22143, 22145, 22146, 22154, 22271, 22324, 23918, 24001, 24012, 24064, 26395, 29809, 50782, 54126, 54153, 54170, 56044, 56055, 56248, 56298, 56327, 56349, 57295, 57915, 64143, 65967, 66588, 66812, 67231, 67398, 67528, 67581, 67903, 68365, 68939, 69237, 69601, 69721, 70296, 70497, 71310, 71544, 72238, 72726, 72754, 73991, 74006, 74012, 74018, 75141, 75415, 76108, 76281, 76795, 77038, 78618, 78757, 78816, 80718, 83431, 98878, 99326, 100855, 101489, 103724, 105782, 105835, 106393, 108903, 109168, 114713, 140570, 210544, 213522, 213649, 213990, 216439, 216869, 217463, 217692, 218397, 218581, 223754, 225358, 226982, 227613, 227800, 227937, 228850, 229363, 231207, 231532, 231821, 232087, 232906, 233870, 235633, 240168, 241694, 243362, 269614, 270163, 271457, 381605, 544817, 544963</t>
  </si>
  <si>
    <t>Gnaz, Axin2, Rgs3, Dnm2, Ehd1, Epha2, Rap1gap, Rin3, Sipa1l2, Agap1, Rap1gap2, Akt2, Ephb3, Gna11, Rab4a, Spry1, Sgsm1, Tbc1d8, Arfgap3, Gapvd1, Rgs12, Cda, Tubb2b, Prr5, Abr, Arfgef1, Arhgef16, Gars, Adss, Apobec1, Aprt, Rhoa, Arhgap5, Rab27a, Bcl6, Crk, Eef1a1, Epha1, Epha4, Fhit, Srgap2, Gamt, Gch1, Gdi2, Gna13, Gnai2, Gnai3, Gnas, Gnb1, Gnb2l1, Gngt2, Gspt1, Guk1, Hprt, Agfg1, Jun, Arhgef1, Myo9b, Nme1, Nme2, Ocln, Pafah1b1, Pnp, Ptk2b, Ptprn2, Ran, Ranbp1, Rgs2, Rheb, Ralbp1, Rras, Thy1, Tuba1b, Tuba4a, Tuba1c, Tubb5, Upp1, Vav1, Impdh2, Tiam2, Rgs7, Spry2, Map2k1, Rabgap1l, Rgs11, Arhgef7, Rasa4, Rragc, Rala, Gtpbp2, Ak3, Atl2, Arl2, Net1, Icmt, Tbc1d1, Ralb, Eefsec, Cmpk1, Ppcdc, Tbc1d20, Srpr, Nudt7, Tbc1d23, Gipc1, Rab14, Rasl11b, Gtpbp4, Dab2ip, Nkiras1, Tbc1d13, Arhgap17, Tbc1d9, Arhgap42, Tbc1d5, Tbcc, Arhgef10l, Atl1, Dnm1l, Rap2b, Als2, Rasd2, Arhgap12, Rap2a, Tax1bp3, Tbc1d9b, Arfgap2, Acap2, Rictor, Gmip, Rab27b, Ndel1, Ehd4, Garnl3, Tbc1d14, Ric8, Tbc1d10a, Scrib, Sgsm3, Srl, Tbcd, Atl3, Rasa2, Plxnb2, Wdr67, Plekhg6, Arhgef19, Agap3, Agap2, Arrb2, Snx13, Sipa1l1, Rasa1, Depdc1b, Tbc1d22a, Fam13b, Eif5b, Tubb4b, Rabgap1, Pkp4, Ralgapb, Gmps, Cpeb2, Arhgap24, Adap1, Mat2a, Grlf1, Tufm, Als2cl, Rasgrp3, Ralgapa2, Stard13, Pank4, Myo9a, Rab5a, Tbc1d2, Arhgap27, Iqgap2</t>
  </si>
  <si>
    <t>GO:0016192</t>
  </si>
  <si>
    <t>vesicle-mediated transport</t>
  </si>
  <si>
    <t>67095, 242687, 23970, 18951, 22631, 140580, 231830, 13430, 13660, 14456, 16553, 16590, 17919, 18797, 22339, 60595, 227753, 11778, 12286, 12591, 12988, 14083, 14339, 15900, 16332, 19340, 19341, 19401, 52639, 56508, 66251, 66691, 67074, 69596, 70834, 71602, 71648, 72183, 83671, 102626, 106039, 109934, 193813, 211673, 214523, 217325, 434246, 11350, 11518, 11535, 11735, 11764, 11765, 11773, 11816, 11838, 11840, 11841, 11843, 11845, 11852, 11891, 11947, 12306, 12317, 12330, 12331, 12387, 12484, 12488, 12512, 12540, 12768, 13043, 13169, 13489, 13854, 13858, 14063, 14595, 14600, 14679, 14694, 14772, 14784, 15239, 15289, 16410, 16412, 16423, 16558, 16668, 16835, 16897, 16971, 16973, 16975, 17096, 17164, 17274, 17289, 17920, 18102, 18551, 18607, 18704, 18750, 18759, 18806, 19164, 19211, 19246, 19324, 19334, 19712, 19765, 20168, 20224, 20334, 20404, 20405, 20423, 20479, 20661, 20742, 20779, 20910, 20911, 20912, 20963, 21813, 21817, 22042, 22088, 22157, 22215, 22249, 22260, 22317, 22319, 22320, 22324, 23790, 23969, 26395, 26396, 26413, 26422, 27061, 27277, 28105, 29816, 30957, 50528, 50907, 53330, 53357, 53413, 54135, 55946, 56041, 56044, 56389, 56418, 56447, 56715, 56807, 60409, 64143, 65107, 66700, 66913, 67023, 67300, 67458, 67727, 67830, 67979, 68338, 68365, 68581, 68767, 69150, 69162, 69178, 70297, 70361, 70450, 70497, 71733, 71770, 72729, 73122, 73178, 73296, 74018, 74205, 74270, 74325, 74349, 74375, 74385, 74775, 75841, 75914, 76338, 76688, 76899, 77038, 77057, 77371, 77963, 78232, 80718, 80877, 83672, 84095, 93739, 94242, 98402, 98878, 100017, 100226, 102058, 104836, 105243, 105782, 106522, 106572, 106628, 107338, 107767, 107817, 108124, 108664, 108735, 109267, 116733, 170833, 194401, 210148, 213326, 213827, 214459, 215474, 216439, 216705, 216724, 216869, 218441, 218503, 224630, 225326, 225651, 226744, 227541, 227801, 228545, 228960, 228993, 231717, 231834, 231855, 231876, 232089, 233405, 234683, 240756, 266781, 269523, 271457, 280408, 317717, 320129, 338337, 338366, 380714, 381201, 381356, 544817</t>
  </si>
  <si>
    <t>Trak1, Wasf2, Pacsin2, Sept5, Ywhaz, Elmo1, Micall2, Dnm2, Ehd1, Gas6, Kif13a, Kit, Myo5b, Plcb3, Vegfa, Actn4, Gsn, Ap3s2, Cacna1a, Cdx2, Csk, Ptk2, Aktip, Irf8, Inppl1, Rab3d, Rab4a, Rara, Wipi1, Rapgef4, Arfgap3, Gapvd1, Mon2, 2310035K24Rik, Spag9, Myo1e, Optn, Snx6, Sytl2, Mapkapk3, Gga1, Abr, Mcfd2, Arfgef1, Tmprss4, Llgl2, Trim72, Abl1, Add1, Adm, Ank3, Ap1b1, Ap1g1, Ap2m1, Apoe, Arc, Arf1, Arf2, Arf4, Arf6, Rhob, Rab27a, Atp5b, Anxa2, Calr, Canx, Cap1, Ctnnb1, Cd24a, Cd2ap, Cd63, Cdc42, Ccr1, Cttn, Dbnl, Drd2, Epn1, Eps15, F2rl1, B4galt1, Ghr, Gnai3, Gnb2l1, Grk4, Grb2, Hgs, Hmgb1, Itgav, Itgb1, Cd47, Kif16b, Krt18, Ldlr, Llgl1, Lrp1, Lrp5, Lrp8, Lyn, Mapkapk2, Rab8a, Mertk, Myo6, Nme1, Pcsk4, Pdpk1, Pik3c2a, Prkca, Prkci, Pld2, Psen1, Pten, Ptpn1, Rab1, Rab22a, Rest, Ralbp1, Rtn3, Sar1a, Sec23a, Sh3gl2, Sh3gl1, Shh, Vps4b, Sort1, Spnb2, Src, Stxbp1, Stxbp2, Stxbp3a, Syk, Tgfbr2, Tgm2, Tfrc, Tsg101, Tulp1, Ube3a, Unc13b, Nr1h2, Vamp1, Vamp3, Vamp8, Vav1, Coro1c, Pacsin1, Map2k1, Map2k2, Mapk1, Nbea, Bcap31, Golga5, Trim36, Hip1r, Mapk8ip3, Tmprss2, Preb, Vamp4, Pla2g6, Exoc7, Lsr, Ap3m1, Uso1, Rala, Stx5a, Ykt6, Copz1, Rabgef1, Scamp5, Trappc4, Ralb, Lrp10, Chmp3, Kdelr2, Use1, Cltc, Ergic1, Stx17, Rer1, Atad1, Golt1a, Rab14, Tmed10, Wash, Snx4, Sec31a, Snx5, Gcc2, Lman1, Unc13d, Arhgap17, Susd2, Ap2b1, Cdc42se2, Tgfbrap1, Wasl, Rhobtb3, Als2, Acsl3, Usp20, Cltb, Fam160a2, Gcc1, Mudeng, Lmbr1l, Rnf139, Exoc6b, Rab2b, Arfrp1, Golga1, Arfgap2, Ston1, Sec24a, Hook1, Trappc6b, Rab27b, Lrba, Sytl3, Pi4k2a, Gabarapl2, Tinagl1, Sh3bp4, Ehd4, Ldlrap1, Stx12, Exoc8, Cbll1, Slc9a3, Scrib, Pkdcc, Rab31, Trip10, Gbf1, Scamp1, Jmjd6, Napa, Atp6v1h, Sft2d2, Srcrb4d, Vps4a, Hook2, Mical3, Slc30a6, Scyl2, Arcn1, Fnbp1l, Sec22c, Agap2, Clint1, Rufy1, Arrb2, Zfyve16, Fcho2, Bnip1, Pik3c3, Mppe1, Cnst, Camk1d, Dennd1a, Vps18, Stx16, Slc17a9, Fam109a, Snx8, C330006K01Rik, Lmtk2, Elmod3, Vps33b, Elmo3, Klhl12, Snx17, Vcp, Rab5a, Rilp, Sec22a, Adrbk2, Cog3, Mia3, Rph3al, Gm962, Cacfd1, Arhgap27</t>
  </si>
  <si>
    <t>GO:0009143</t>
  </si>
  <si>
    <t>nucleoside triphosphate catabolic process</t>
  </si>
  <si>
    <t>11928, 14687, 12006, 17886, 50780, 13430, 13660, 13836, 110351, 217835, 244668, 347722, 380711, 11652, 11931, 11981, 13845, 14672, 15481, 19341, 19704, 24063, 52850, 53313, 54610, 56199, 56325, 66251, 66691, 67848, 71602, 71729, 73710, 74335, 93685, 93762, 109270, 109934, 211673, 224088, 230972, 11304, 11566, 11848, 11855, 11891, 11933, 11938, 11946, 11947, 11949, 11957, 11979, 11980, 12053, 12928, 13207, 13211, 13424, 13627, 13681, 13682, 13835, 13838, 14270, 14528, 14569, 14674, 14678, 14679, 14683, 14688, 14694, 14710, 14852, 15463, 15519, 16476, 16801, 17250, 17686, 17688, 17913, 17925, 18472, 18671, 18693, 19229, 19276, 19299, 19364, 19384, 19385, 19735, 19744, 19765, 20130, 20174, 20479, 20586, 21354, 21838, 21974, 22143, 22145, 22146, 22154, 22324, 24001, 24012, 24015, 24064, 26395, 27407, 29809, 50769, 50782, 53817, 53975, 54126, 54153, 54170, 54670, 56044, 56055, 56298, 56327, 56349, 57915, 64143, 65967, 66043, 66144, 66422, 66881, 66942, 67040, 67126, 67231, 67398, 67487, 67581, 67772, 67903, 68142, 68365, 68705, 68939, 69237, 69601, 69721, 70296, 70497, 71310, 71544, 71990, 72198, 72238, 72726, 72754, 72831, 73296, 73991, 74006, 74012, 74018, 74691, 75141, 75415, 75686, 76108, 76251, 76281, 76795, 77038, 77987, 78618, 78757, 78816, 78903, 80718, 83431, 94213, 98878, 99326, 100855, 101489, 103724, 105782, 105835, 106393, 108903, 109168, 114713, 140570, 192113, 210544, 213522, 213649, 213990, 216439, 216869, 217207, 217463, 217692, 218397, 218581, 219189, 223754, 224742, 225358, 226982, 227099, 227613, 227800, 227937, 228850, 231207, 231532, 231821, 232906, 233870, 235633, 237911, 240168, 240255, 241694, 243362, 269523, 270163, 271457, 319955, 320940, 327954, 381605, 544817, 544963</t>
  </si>
  <si>
    <t>Atp1a1, Gnaz, Axin2, Myh9, Rgs3, Dnm2, Ehd1, Epha2, Rap1gap, Rin3, Sipa1l2, Agap1, Rap1gap2, Akt2, Atp1b1, Atp9a, Ephb3, Gna11, Hspa8, Rab4a, Upf1, Spry1, Sgsm1, Atp2a3, Tbc1d8, Abcb10, Abcb9, Arfgap3, Gapvd1, Ddx55, Myo1e, Rgs12, Tubb2b, Xrcc3, Entpd7, Smarca5, Prr5, Abr, Arfgef1, Atp13a3, Arhgef16, Abca4, Adss, Rhoa, Arhgap5, Rab27a, Atp1b3, Atp2a2, Atp5a1, Atp5b, Atp5c1, Atp5j, Atp7b, Atp8a1, Bcl6, Crk, Ddx5, Dhx9, Dync1h1, Eef1a1, Eif4a1, Eif4a2, Epha1, Epha4, Srgap2, Gch1, Gdi2, Gna13, Gnai2, Gnai3, Gnas, Gnb1, Gnb2l1, Gngt2, Gspt1, Agfg1, Hsp90aa1, Jun, Arhgef1, Abcc1, Msh3, Msh6, Myo1c, Myo9b, Pafah1b1, Abcb1a, Pick1, Ptk2b, Ptprn2, Abcd3, Rad51l3, Ran, Ranbp1, Rgs2, Rheb, Ralbp1, Rras, Ruvbl2, Vps4b, Smarca4, Tap1, Thy1, Top2b, Tuba1b, Tuba4a, Tuba1c, Tubb5, Vav1, Tiam2, Rgs7, Abce1, Spry2, Map2k1, Abcf2, Rabgap1l, Atp8a2, Rgs11, Ddx39b, Ddx20, Arhgef7, Rasa4, Rragc, Atp8b1, Rala, Gtpbp2, Atl2, Arl2, Net1, Tbc1d1, Ralb, Eefsec, Atp5d, Atp6v1f, Dctpp1, Pcyox1, Ddx18, Ddx17, Atp5e, Tbc1d20, Srpr, Dhx40, Tbc1d23, Chd8, Gipc1, Ino80, Rab14, Gtf2f2, Rasl11b, Gtpbp4, Dab2ip, Nkiras1, Tbc1d13, Arhgap17, Tbc1d9, Arhgap42, Ddx54, Skiv2l2, Tbc1d5, Tbcc, Arhgef10l, Dhx30, Rhobtb3, Atl1, Dnm1l, Rap2b, Als2, Tdrd9, Rasd2, Arhgap12, Nudt16, Rap2a, 0610007P08Rik, Tax1bp3, Tbc1d9b, Arfgap2, Ascc3, Acap2, Rictor, Gmip, Wrnip1, Rab27b, Ndel1, Ddx50, Ehd4, Garnl3, Tbc1d14, Ric8, Tbc1d10a, Scrib, Sgsm3, Srl, Tbcd, Atl3, Rasa2, Plxnb2, Atp12a, Wdr67, Plekhg6, Arhgef19, Agap3, Agap2, Arrb2, Dhx8, Snx13, Sipa1l1, Rasa1, Depdc1b, 1300010F03Rik, Tbc1d22a, Abcf1, Fam13b, Eif5b, Pms1, Tubb4b, Rabgap1, Pkp4, Ralgapb, Cpeb2, Arhgap24, Adap1, Grlf1, Tufm, Als2cl, Brip1, Rasgrp3, Ythdc2, Ralgapa2, Stard13, Vcp, Myo9a, Rab5a, Ercc6, Atp11c, Dnahc2, Tbc1d2, Arhgap27, Iqgap2</t>
  </si>
  <si>
    <t>GO:0006195</t>
  </si>
  <si>
    <t>purine nucleotide catabolic process</t>
  </si>
  <si>
    <t>11928, 14687, 12006, 17886, 50780, 13430, 13660, 13836, 110351, 217835, 244668, 347722, 380711, 11652, 11931, 11981, 13845, 14672, 15481, 19341, 19704, 23984, 24063, 52850, 53313, 54610, 56199, 56325, 66251, 66691, 67848, 71602, 71729, 73710, 74335, 93762, 109270, 109934, 211673, 224088, 230972, 11304, 11566, 11848, 11855, 11891, 11933, 11938, 11946, 11947, 11949, 11957, 11979, 11980, 12053, 12928, 13207, 13211, 13424, 13627, 13681, 13682, 13835, 13838, 14270, 14528, 14569, 14674, 14678, 14679, 14683, 14688, 14694, 14710, 14852, 15452, 15463, 15519, 16476, 16801, 17250, 17686, 17688, 17913, 17925, 18472, 18578, 18671, 18693, 19229, 19276, 19299, 19364, 19384, 19385, 19735, 19744, 19765, 20130, 20174, 20479, 20586, 21354, 21838, 21974, 22003, 22038, 22143, 22145, 22146, 22154, 22324, 24001, 24012, 24015, 24064, 26395, 27407, 29809, 50769, 50782, 53817, 53975, 54126, 54153, 54170, 54670, 56044, 56055, 56298, 56327, 56349, 57915, 64143, 65967, 66043, 66144, 66861, 66881, 66942, 67040, 67126, 67231, 67398, 67487, 67581, 67772, 67903, 68142, 68365, 68705, 68939, 69089, 69237, 69601, 69721, 70296, 70497, 71310, 71544, 71990, 72198, 72238, 72726, 72754, 72831, 73296, 73991, 74006, 74012, 74018, 74691, 75141, 75415, 75686, 76108, 76251, 76281, 76795, 77038, 77987, 78618, 78757, 78816, 78903, 80718, 83431, 94213, 98878, 99326, 100855, 101489, 103724, 105782, 105835, 106393, 108903, 109168, 114713, 140570, 192113, 210544, 213522, 213649, 213990, 216439, 216869, 217207, 217463, 217692, 218397, 218581, 219189, 223754, 224742, 225358, 226982, 227099, 227613, 227800, 227937, 228850, 230163, 231207, 231532, 231821, 232906, 233870, 235633, 237911, 240168, 240255, 241489, 241694, 242202, 243362, 268390, 269523, 270163, 271457, 319955, 320940, 327954, 381605, 544817, 544963</t>
  </si>
  <si>
    <t>Atp1a1, Gnaz, Axin2, Myh9, Rgs3, Dnm2, Ehd1, Epha2, Rap1gap, Rin3, Sipa1l2, Agap1, Rap1gap2, Akt2, Atp1b1, Atp9a, Ephb3, Gna11, Hspa8, Rab4a, Upf1, Pde10a, Spry1, Sgsm1, Atp2a3, Tbc1d8, Abcb10, Abcb9, Arfgap3, Gapvd1, Ddx55, Myo1e, Rgs12, Tubb2b, Xrcc3, Smarca5, Prr5, Abr, Arfgef1, Atp13a3, Arhgef16, Abca4, Adss, Rhoa, Arhgap5, Rab27a, Atp1b3, Atp2a2, Atp5a1, Atp5b, Atp5c1, Atp5j, Atp7b, Atp8a1, Bcl6, Crk, Ddx5, Dhx9, Dync1h1, Eef1a1, Eif4a1, Eif4a2, Epha1, Epha4, Srgap2, Gch1, Gdi2, Gna13, Gnai2, Gnai3, Gnas, Gnb1, Gnb2l1, Gngt2, Gspt1, Hprt, Agfg1, Hsp90aa1, Jun, Arhgef1, Abcc1, Msh3, Msh6, Myo1c, Myo9b, Pafah1b1, Pde4b, Abcb1a, Pick1, Ptk2b, Ptprn2, Abcd3, Rad51l3, Ran, Ranbp1, Rgs2, Rheb, Ralbp1, Rras, Ruvbl2, Vps4b, Smarca4, Tap1, Thy1, Top2b, Tpm1, Plscr1, Tuba1b, Tuba4a, Tuba1c, Tubb5, Vav1, Tiam2, Rgs7, Abce1, Spry2, Map2k1, Abcf2, Rabgap1l, Atp8a2, Rgs11, Ddx39b, Ddx20, Arhgef7, Rasa4, Rragc, Atp8b1, Rala, Gtpbp2, Atl2, Arl2, Net1, Tbc1d1, Ralb, Eefsec, Atp5d, Atp6v1f, Dnajc10, Pcyox1, Ddx18, Ddx17, Atp5e, Tbc1d20, Srpr, Dhx40, Tbc1d23, Chd8, Gipc1, Ino80, Rab14, Gtf2f2, Rasl11b, Oxa1l, Gtpbp4, Dab2ip, Nkiras1, Tbc1d13, Arhgap17, Tbc1d9, Arhgap42, Ddx54, Skiv2l2, Tbc1d5, Tbcc, Arhgef10l, Dhx30, Rhobtb3, Atl1, Dnm1l, Rap2b, Als2, Tdrd9, Rasd2, Arhgap12, Nudt16, Rap2a, 0610007P08Rik, Tax1bp3, Tbc1d9b, Arfgap2, Ascc3, Acap2, Rictor, Gmip, Wrnip1, Rab27b, Ndel1, Ddx50, Ehd4, Garnl3, Tbc1d14, Ric8, Tbc1d10a, Scrib, Sgsm3, Srl, Tbcd, Atl3, Rasa2, Plxnb2, Atp12a, Wdr67, Plekhg6, Arhgef19, Agap3, Agap2, Arrb2, Dhx8, Snx13, Sipa1l1, Rasa1, Depdc1b, 1300010F03Rik, Tbc1d22a, Abcf1, Fam13b, Eif5b, Pms1, Tubb4b, Rabgap1, Pkp4, Ralgapb, Aldob, Cpeb2, Arhgap24, Adap1, Grlf1, Tufm, Als2cl, Brip1, Rasgrp3, Ythdc2, Pde11a, Ralgapa2, Pde5a, Stard13, Ahsa2, Vcp, Myo9a, Rab5a, Ercc6, Atp11c, Dnahc2, Tbc1d2, Arhgap27, Iqgap2</t>
  </si>
  <si>
    <t>GO:0008064</t>
  </si>
  <si>
    <t>regulation of actin polymerization or depolymerization</t>
  </si>
  <si>
    <t>22349, 12704, 65970, 74117, 227753, 12345, 17974, 18753, 56431, 107351, 211673, 277360, 11518, 11845, 11848, 11867, 12340, 12631, 13383, 14026, 14063, 14260, 14784, 17973, 18643, 19229, 19230, 19240, 19241, 20740, 20742, 22003, 23999, 26401, 50875, 58804, 66898, 67384, 67771, 68767, 73178, 74192, 76709, 78757, 218397, 237860, 245857</t>
  </si>
  <si>
    <t>Vil1, Cit, Lima1, Actr3, Gsn, Capzb, Nck2, Prkcd, Dstn, Kank1, Arfgef1, Prex1, Add1, Arf6, Rhoa, Arpc1b, Capza1, Cfl1, Dlg1, Evl, F2rl1, Fmn1, Grb2, Nck1, Pfn1, Ptk2b, Twf1, Tmsb10, Tmsb4x, Spna2, Spnb2, Tpm1, Twf2, Map3k1, Tmod3, Cdc42ep5, Baiap2l1, Bag4, Arpc5, Wash, Wasl, Arpc5l, Arpc2, Rictor, Rasa1, Ssh2, Ssh3</t>
  </si>
  <si>
    <t>GO:0009207</t>
  </si>
  <si>
    <t>purine ribonucleoside triphosphate catabolic process</t>
  </si>
  <si>
    <t>11928, 14687, 12006, 17886, 50780, 13430, 13660, 13836, 110351, 217835, 244668, 347722, 380711, 11652, 11931, 11981, 13845, 14672, 15481, 19341, 19704, 24063, 52850, 53313, 54610, 56199, 56325, 66251, 66691, 67848, 71602, 71729, 73710, 74335, 93762, 109270, 109934, 211673, 224088, 230972, 11304, 11566, 11848, 11855, 11891, 11933, 11938, 11946, 11947, 11949, 11957, 11979, 11980, 12053, 12928, 13207, 13211, 13424, 13627, 13681, 13682, 13835, 13838, 14270, 14528, 14569, 14674, 14678, 14679, 14683, 14688, 14694, 14710, 14852, 15463, 15519, 16476, 16801, 17250, 17686, 17688, 17913, 17925, 18472, 18671, 18693, 19229, 19276, 19299, 19364, 19384, 19385, 19735, 19744, 19765, 20130, 20174, 20479, 20586, 21354, 21838, 21974, 22143, 22145, 22146, 22154, 22324, 24001, 24012, 24015, 24064, 26395, 27407, 29809, 50769, 50782, 53817, 53975, 54126, 54153, 54170, 54670, 56044, 56055, 56298, 56327, 56349, 57915, 64143, 65967, 66043, 66144, 66881, 66942, 67040, 67126, 67231, 67398, 67487, 67581, 67772, 67903, 68142, 68365, 68705, 68939, 69237, 69601, 69721, 70296, 70497, 71310, 71544, 71990, 72198, 72238, 72726, 72754, 72831, 73296, 73991, 74006, 74012, 74018, 74691, 75141, 75415, 76108, 76251, 76281, 76795, 77038, 77987, 78618, 78757, 78816, 78903, 80718, 83431, 94213, 98878, 99326, 100855, 101489, 103724, 105782, 105835, 106393, 108903, 109168, 114713, 140570, 192113, 210544, 213522, 213649, 213990, 216439, 216869, 217207, 217463, 217692, 218397, 218581, 219189, 223754, 224742, 225358, 226982, 227099, 227613, 227800, 227937, 228850, 231207, 231532, 231821, 232906, 233870, 235633, 237911, 240168, 240255, 241694, 243362, 269523, 270163, 271457, 319955, 320940, 327954, 381605, 544817, 544963</t>
  </si>
  <si>
    <t>Atp1a1, Gnaz, Axin2, Myh9, Rgs3, Dnm2, Ehd1, Epha2, Rap1gap, Rin3, Sipa1l2, Agap1, Rap1gap2, Akt2, Atp1b1, Atp9a, Ephb3, Gna11, Hspa8, Rab4a, Upf1, Spry1, Sgsm1, Atp2a3, Tbc1d8, Abcb10, Abcb9, Arfgap3, Gapvd1, Ddx55, Myo1e, Rgs12, Tubb2b, Xrcc3, Smarca5, Prr5, Abr, Arfgef1, Atp13a3, Arhgef16, Abca4, Adss, Rhoa, Arhgap5, Rab27a, Atp1b3, Atp2a2, Atp5a1, Atp5b, Atp5c1, Atp5j, Atp7b, Atp8a1, Bcl6, Crk, Ddx5, Dhx9, Dync1h1, Eef1a1, Eif4a1, Eif4a2, Epha1, Epha4, Srgap2, Gch1, Gdi2, Gna13, Gnai2, Gnai3, Gnas, Gnb1, Gnb2l1, Gngt2, Gspt1, Agfg1, Hsp90aa1, Jun, Arhgef1, Abcc1, Msh3, Msh6, Myo1c, Myo9b, Pafah1b1, Abcb1a, Pick1, Ptk2b, Ptprn2, Abcd3, Rad51l3, Ran, Ranbp1, Rgs2, Rheb, Ralbp1, Rras, Ruvbl2, Vps4b, Smarca4, Tap1, Thy1, Top2b, Tuba1b, Tuba4a, Tuba1c, Tubb5, Vav1, Tiam2, Rgs7, Abce1, Spry2, Map2k1, Abcf2, Rabgap1l, Atp8a2, Rgs11, Ddx39b, Ddx20, Arhgef7, Rasa4, Rragc, Atp8b1, Rala, Gtpbp2, Atl2, Arl2, Net1, Tbc1d1, Ralb, Eefsec, Atp5d, Atp6v1f, Pcyox1, Ddx18, Ddx17, Atp5e, Tbc1d20, Srpr, Dhx40, Tbc1d23, Chd8, Gipc1, Ino80, Rab14, Gtf2f2, Rasl11b, Gtpbp4, Dab2ip, Nkiras1, Tbc1d13, Arhgap17, Tbc1d9, Arhgap42, Ddx54, Skiv2l2, Tbc1d5, Tbcc, Arhgef10l, Dhx30, Rhobtb3, Atl1, Dnm1l, Rap2b, Als2, Tdrd9, Rasd2, Arhgap12, Rap2a, 0610007P08Rik, Tax1bp3, Tbc1d9b, Arfgap2, Ascc3, Acap2, Rictor, Gmip, Wrnip1, Rab27b, Ndel1, Ddx50, Ehd4, Garnl3, Tbc1d14, Ric8, Tbc1d10a, Scrib, Sgsm3, Srl, Tbcd, Atl3, Rasa2, Plxnb2, Atp12a, Wdr67, Plekhg6, Arhgef19, Agap3, Agap2, Arrb2, Dhx8, Snx13, Sipa1l1, Rasa1, Depdc1b, 1300010F03Rik, Tbc1d22a, Abcf1, Fam13b, Eif5b, Pms1, Tubb4b, Rabgap1, Pkp4, Ralgapb, Cpeb2, Arhgap24, Adap1, Grlf1, Tufm, Als2cl, Brip1, Rasgrp3, Ythdc2, Ralgapa2, Stard13, Vcp, Myo9a, Rab5a, Ercc6, Atp11c, Dnahc2, Tbc1d2, Arhgap27, Iqgap2</t>
  </si>
  <si>
    <t>GO:0051258</t>
  </si>
  <si>
    <t>protein polymerization</t>
  </si>
  <si>
    <t>211401, 22349, 22334, 74117, 227753, 12345, 17974, 18753, 73710, 107351, 211673, 277360, 11518, 11789, 11845, 11848, 11867, 12340, 12576, 13367, 13383, 14026, 14228, 14260, 14784, 16765, 17973, 18000, 18643, 19229, 19230, 19240, 19241, 20393, 20740, 20742, 22003, 22143, 22145, 22146, 22154, 23999, 26401, 26419, 50875, 56327, 58804, 66898, 67141, 67384, 67771, 68041, 68089, 68612, 68767, 73178, 74006, 74192, 76709, 77891, 78757, 108903, 218397, 227613, 329977</t>
  </si>
  <si>
    <t>Mtss1, Vil1, Vdac2, Actr3, Gsn, Capzb, Nck2, Prkcd, Tubb2b, Kank1, Arfgef1, Prex1, Add1, Apc, Arf6, Rhoa, Arpc1b, Capza1, Cdkn1b, Diap1, Dlg1, Evl, Fkbp4, Fmn1, Grb2, Stmn1, Nck1, Sept2, Pfn1, Ptk2b, Twf1, Tmsb10, Tmsb4x, Sgk1, Spna2, Spnb2, Tpm1, Tuba1b, Tuba4a, Tuba1c, Tubb5, Twf2, Map3k1, Mapk8, Tmod3, Arl2, Cdc42ep5, Baiap2l1, Fbxo5, Bag4, Arpc5, Mid1ip1, Arpc4, Ube2c, Wash, Wasl, Dnm1l, Arpc5l, Arpc2, Ube2s, Rictor, Tbcd, Rasa1, Tubb4b, Fhad1</t>
  </si>
  <si>
    <t>GO:0006473</t>
  </si>
  <si>
    <t>protein acetylation</t>
  </si>
  <si>
    <t>16362, 268936, 76901, 269424, 17448, 17978, 18534, 20677, 76719, 77805, 382207, 12190, 12593, 12649, 13016, 13486, 13831, 14533, 16825, 17192, 17257, 17977, 17979, 18519, 18984, 20174, 20586, 21761, 22658, 26409, 54123, 54169, 55982, 56312, 56456, 57741, 64050, 66262, 66464, 66979, 67773, 69612, 72117, 73086, 74147, 74763, 75560, 75565, 76055, 77853, 78783, 94092, 214162, 214855, 216825, 217127, 224727, 226976, 228714, 228829, 244349, 269003, 328572</t>
  </si>
  <si>
    <t>Irf1, Brpf3, Phf15, Phf17, Mdh2, Ncoa2, Pck1, Sox4, Kansl1, Esco1, Phf16, Brca2, Cdyl, Chek1, Ctbp1, Dr1, Epc1, Bloc1s1, Ldb1, Mbd3, Mecp2, Ncoa1, Ncoa3, Kat2b, Por, Ruvbl2, Smarca4, Morf4l1, Pcgf2, Map3k7, Irf7, Myst4, Paxip1, Nupr1, Actl6a, Noc2l, Yeats4, Ing5, Taf12, Pole4, Kat8, Kansl2, Naa50, Rps6ka5, Ehhadh, Nat15, Ep400, Ccdc101, Mgea5, Msl2, Brpf1, Trim16, Mll1, Arid5a, Usp22, Myst2, Bag6, Kansl3, Csrp2bp, Phf20, Myst3, Sap130, Ep300</t>
  </si>
  <si>
    <t>GO:1901068</t>
  </si>
  <si>
    <t>guanosine-containing compound metabolic process</t>
  </si>
  <si>
    <t>14687, 12006, 50780, 13430, 13660, 13836, 110351, 217835, 244668, 347722, 380711, 11652, 13845, 14672, 19341, 24063, 52850, 54610, 66251, 66691, 71729, 73710, 109270, 109934, 211673, 230972, 11566, 11848, 11855, 11891, 12053, 12928, 13627, 13835, 13838, 14270, 14528, 14569, 14674, 14678, 14679, 14683, 14688, 14694, 14710, 14852, 14923, 15452, 15463, 16476, 16801, 17925, 18102, 18103, 18472, 18950, 19229, 19276, 19384, 19385, 19735, 19744, 19765, 20130, 21838, 22143, 22145, 22146, 22154, 22324, 23918, 24001, 24012, 24064, 26395, 29809, 50782, 54126, 54153, 54170, 56044, 56055, 56248, 56298, 56327, 56349, 57915, 64143, 65967, 67231, 67398, 67581, 67903, 68365, 68939, 69237, 69601, 69721, 70296, 70497, 71310, 71544, 72238, 72726, 72754, 73991, 74006, 74012, 74018, 75141, 75415, 76108, 76281, 76795, 77038, 78618, 78757, 78816, 80718, 83431, 98878, 99326, 100855, 101489, 103724, 105782, 105835, 106393, 108903, 109168, 114713, 140570, 210544, 213522, 213649, 213990, 216439, 216869, 217463, 217692, 218397, 218581, 223754, 225358, 226982, 227613, 227800, 227937, 228850, 229363, 231207, 231532, 231821, 232906, 233870, 235633, 240168, 241694, 243362, 270163, 271457, 381605, 544817, 544963</t>
  </si>
  <si>
    <t>Gnaz, Axin2, Rgs3, Dnm2, Ehd1, Epha2, Rap1gap, Rin3, Sipa1l2, Agap1, Rap1gap2, Akt2, Ephb3, Gna11, Rab4a, Spry1, Sgsm1, Tbc1d8, Arfgap3, Gapvd1, Rgs12, Tubb2b, Prr5, Abr, Arfgef1, Arhgef16, Adss, Rhoa, Arhgap5, Rab27a, Bcl6, Crk, Eef1a1, Epha1, Epha4, Srgap2, Gch1, Gdi2, Gna13, Gnai2, Gnai3, Gnas, Gnb1, Gnb2l1, Gngt2, Gspt1, Guk1, Hprt, Agfg1, Jun, Arhgef1, Myo9b, Nme1, Nme2, Pafah1b1, Pnp, Ptk2b, Ptprn2, Ran, Ranbp1, Rgs2, Rheb, Ralbp1, Rras, Thy1, Tuba1b, Tuba4a, Tuba1c, Tubb5, Vav1, Impdh2, Tiam2, Rgs7, Spry2, Map2k1, Rabgap1l, Rgs11, Arhgef7, Rasa4, Rragc, Rala, Gtpbp2, Ak3, Atl2, Arl2, Net1, Tbc1d1, Ralb, Eefsec, Tbc1d20, Srpr, Tbc1d23, Gipc1, Rab14, Rasl11b, Gtpbp4, Dab2ip, Nkiras1, Tbc1d13, Arhgap17, Tbc1d9, Arhgap42, Tbc1d5, Tbcc, Arhgef10l, Atl1, Dnm1l, Rap2b, Als2, Rasd2, Arhgap12, Rap2a, Tax1bp3, Tbc1d9b, Arfgap2, Acap2, Rictor, Gmip, Rab27b, Ndel1, Ehd4, Garnl3, Tbc1d14, Ric8, Tbc1d10a, Scrib, Sgsm3, Srl, Tbcd, Atl3, Rasa2, Plxnb2, Wdr67, Plekhg6, Arhgef19, Agap3, Agap2, Arrb2, Snx13, Sipa1l1, Rasa1, Depdc1b, Tbc1d22a, Fam13b, Eif5b, Tubb4b, Rabgap1, Pkp4, Ralgapb, Gmps, Cpeb2, Arhgap24, Adap1, Grlf1, Tufm, Als2cl, Rasgrp3, Ralgapa2, Stard13, Myo9a, Rab5a, Tbc1d2, Arhgap27, Iqgap2</t>
  </si>
  <si>
    <t>GO:0009146</t>
  </si>
  <si>
    <t>purine nucleoside triphosphate catabolic process</t>
  </si>
  <si>
    <t>11928, 14687, 12006, 17886, 50780, 13430, 13660, 13836, 110351, 217835, 244668, 347722, 380711, 11652, 11931, 11981, 13845, 14672, 15481, 19341, 19704, 24063, 52850, 53313, 54610, 56199, 56325, 66251, 66691, 67848, 71602, 71729, 73710, 74335, 93762, 109270, 109934, 211673, 224088, 230972, 11304, 11566, 11848, 11855, 11891, 11933, 11938, 11946, 11947, 11949, 11957, 11979, 11980, 12053, 12928, 13207, 13211, 13424, 13627, 13681, 13682, 13835, 13838, 14270, 14528, 14569, 14674, 14678, 14679, 14683, 14688, 14694, 14710, 14852, 15463, 15519, 16476, 16801, 17250, 17686, 17688, 17913, 17925, 18472, 18671, 18693, 19229, 19276, 19299, 19364, 19384, 19385, 19735, 19744, 19765, 20130, 20174, 20479, 20586, 21354, 21838, 21974, 22143, 22145, 22146, 22154, 22324, 24001, 24012, 24015, 24064, 26395, 27407, 29809, 50769, 50782, 53817, 53975, 54126, 54153, 54170, 54670, 56044, 56055, 56298, 56327, 56349, 57915, 64143, 65967, 66043, 66144, 66881, 66942, 67040, 67126, 67231, 67398, 67487, 67581, 67772, 67903, 68142, 68365, 68705, 68939, 69237, 69601, 69721, 70296, 70497, 71310, 71544, 71990, 72198, 72238, 72726, 72754, 72831, 73296, 73991, 74006, 74012, 74018, 74691, 75141, 75415, 75686, 76108, 76251, 76281, 76795, 77038, 77987, 78618, 78757, 78816, 78903, 80718, 83431, 94213, 98878, 99326, 100855, 101489, 103724, 105782, 105835, 106393, 108903, 109168, 114713, 140570, 192113, 210544, 213522, 213649, 213990, 216439, 216869, 217207, 217463, 217692, 218397, 218581, 219189, 223754, 224742, 225358, 226982, 227099, 227613, 227800, 227937, 228850, 231207, 231532, 231821, 232906, 233870, 235633, 237911, 240168, 240255, 241694, 243362, 269523, 270163, 271457, 319955, 320940, 327954, 381605, 544817, 544963</t>
  </si>
  <si>
    <t>Atp1a1, Gnaz, Axin2, Myh9, Rgs3, Dnm2, Ehd1, Epha2, Rap1gap, Rin3, Sipa1l2, Agap1, Rap1gap2, Akt2, Atp1b1, Atp9a, Ephb3, Gna11, Hspa8, Rab4a, Upf1, Spry1, Sgsm1, Atp2a3, Tbc1d8, Abcb10, Abcb9, Arfgap3, Gapvd1, Ddx55, Myo1e, Rgs12, Tubb2b, Xrcc3, Smarca5, Prr5, Abr, Arfgef1, Atp13a3, Arhgef16, Abca4, Adss, Rhoa, Arhgap5, Rab27a, Atp1b3, Atp2a2, Atp5a1, Atp5b, Atp5c1, Atp5j, Atp7b, Atp8a1, Bcl6, Crk, Ddx5, Dhx9, Dync1h1, Eef1a1, Eif4a1, Eif4a2, Epha1, Epha4, Srgap2, Gch1, Gdi2, Gna13, Gnai2, Gnai3, Gnas, Gnb1, Gnb2l1, Gngt2, Gspt1, Agfg1, Hsp90aa1, Jun, Arhgef1, Abcc1, Msh3, Msh6, Myo1c, Myo9b, Pafah1b1, Abcb1a, Pick1, Ptk2b, Ptprn2, Abcd3, Rad51l3, Ran, Ranbp1, Rgs2, Rheb, Ralbp1, Rras, Ruvbl2, Vps4b, Smarca4, Tap1, Thy1, Top2b, Tuba1b, Tuba4a, Tuba1c, Tubb5, Vav1, Tiam2, Rgs7, Abce1, Spry2, Map2k1, Abcf2, Rabgap1l, Atp8a2, Rgs11, Ddx39b, Ddx20, Arhgef7, Rasa4, Rragc, Atp8b1, Rala, Gtpbp2, Atl2, Arl2, Net1, Tbc1d1, Ralb, Eefsec, Atp5d, Atp6v1f, Pcyox1, Ddx18, Ddx17, Atp5e, Tbc1d20, Srpr, Dhx40, Tbc1d23, Chd8, Gipc1, Ino80, Rab14, Gtf2f2, Rasl11b, Gtpbp4, Dab2ip, Nkiras1, Tbc1d13, Arhgap17, Tbc1d9, Arhgap42, Ddx54, Skiv2l2, Tbc1d5, Tbcc, Arhgef10l, Dhx30, Rhobtb3, Atl1, Dnm1l, Rap2b, Als2, Tdrd9, Rasd2, Arhgap12, Nudt16, Rap2a, 0610007P08Rik, Tax1bp3, Tbc1d9b, Arfgap2, Ascc3, Acap2, Rictor, Gmip, Wrnip1, Rab27b, Ndel1, Ddx50, Ehd4, Garnl3, Tbc1d14, Ric8, Tbc1d10a, Scrib, Sgsm3, Srl, Tbcd, Atl3, Rasa2, Plxnb2, Atp12a, Wdr67, Plekhg6, Arhgef19, Agap3, Agap2, Arrb2, Dhx8, Snx13, Sipa1l1, Rasa1, Depdc1b, 1300010F03Rik, Tbc1d22a, Abcf1, Fam13b, Eif5b, Pms1, Tubb4b, Rabgap1, Pkp4, Ralgapb, Cpeb2, Arhgap24, Adap1, Grlf1, Tufm, Als2cl, Brip1, Rasgrp3, Ythdc2, Ralgapa2, Stard13, Vcp, Myo9a, Rab5a, Ercc6, Atp11c, Dnahc2, Tbc1d2, Arhgap27, Iqgap2</t>
  </si>
  <si>
    <t>GO:0009154</t>
  </si>
  <si>
    <t>purine ribonucleotide catabolic process</t>
  </si>
  <si>
    <t>11928, 14687, 12006, 17886, 50780, 13430, 13660, 13836, 110351, 217835, 244668, 347722, 380711, 11652, 11931, 11981, 13845, 14672, 15481, 19341, 19704, 24063, 52850, 53313, 54610, 56199, 56325, 66251, 66691, 67848, 71602, 71729, 73710, 74335, 93762, 109270, 109934, 211673, 224088, 230972, 11304, 11566, 11848, 11855, 11891, 11933, 11938, 11946, 11947, 11949, 11957, 11979, 11980, 12053, 12928, 13207, 13211, 13424, 13627, 13681, 13682, 13835, 13838, 14270, 14528, 14569, 14674, 14678, 14679, 14683, 14688, 14694, 14710, 14852, 15452, 15463, 15519, 16476, 16801, 17250, 17686, 17688, 17913, 17925, 18472, 18671, 18693, 19229, 19276, 19299, 19364, 19384, 19385, 19735, 19744, 19765, 20130, 20174, 20479, 20586, 21354, 21838, 21974, 22143, 22145, 22146, 22154, 22324, 24001, 24012, 24015, 24064, 26395, 27407, 29809, 50769, 50782, 53817, 53975, 54126, 54153, 54170, 54670, 56044, 56055, 56298, 56327, 56349, 57915, 64143, 65967, 66043, 66144, 66881, 66942, 67040, 67126, 67231, 67398, 67487, 67581, 67772, 67903, 68142, 68365, 68705, 68939, 69237, 69601, 69721, 70296, 70497, 71310, 71544, 71990, 72198, 72238, 72726, 72754, 72831, 73296, 73991, 74006, 74012, 74018, 74691, 75141, 75415, 76108, 76251, 76281, 76795, 77038, 77987, 78618, 78757, 78816, 78903, 80718, 83431, 94213, 98878, 99326, 100855, 101489, 103724, 105782, 105835, 106393, 108903, 109168, 114713, 140570, 192113, 210544, 213522, 213649, 213990, 216439, 216869, 217207, 217463, 217692, 218397, 218581, 219189, 223754, 224742, 225358, 226982, 227099, 227613, 227800, 227937, 228850, 231207, 231532, 231821, 232906, 233870, 235633, 237911, 240168, 240255, 241694, 243362, 269523, 270163, 271457, 319955, 320940, 327954, 381605, 544817, 544963</t>
  </si>
  <si>
    <t>Atp1a1, Gnaz, Axin2, Myh9, Rgs3, Dnm2, Ehd1, Epha2, Rap1gap, Rin3, Sipa1l2, Agap1, Rap1gap2, Akt2, Atp1b1, Atp9a, Ephb3, Gna11, Hspa8, Rab4a, Upf1, Spry1, Sgsm1, Atp2a3, Tbc1d8, Abcb10, Abcb9, Arfgap3, Gapvd1, Ddx55, Myo1e, Rgs12, Tubb2b, Xrcc3, Smarca5, Prr5, Abr, Arfgef1, Atp13a3, Arhgef16, Abca4, Adss, Rhoa, Arhgap5, Rab27a, Atp1b3, Atp2a2, Atp5a1, Atp5b, Atp5c1, Atp5j, Atp7b, Atp8a1, Bcl6, Crk, Ddx5, Dhx9, Dync1h1, Eef1a1, Eif4a1, Eif4a2, Epha1, Epha4, Srgap2, Gch1, Gdi2, Gna13, Gnai2, Gnai3, Gnas, Gnb1, Gnb2l1, Gngt2, Gspt1, Hprt, Agfg1, Hsp90aa1, Jun, Arhgef1, Abcc1, Msh3, Msh6, Myo1c, Myo9b, Pafah1b1, Abcb1a, Pick1, Ptk2b, Ptprn2, Abcd3, Rad51l3, Ran, Ranbp1, Rgs2, Rheb, Ralbp1, Rras, Ruvbl2, Vps4b, Smarca4, Tap1, Thy1, Top2b, Tuba1b, Tuba4a, Tuba1c, Tubb5, Vav1, Tiam2, Rgs7, Abce1, Spry2, Map2k1, Abcf2, Rabgap1l, Atp8a2, Rgs11, Ddx39b, Ddx20, Arhgef7, Rasa4, Rragc, Atp8b1, Rala, Gtpbp2, Atl2, Arl2, Net1, Tbc1d1, Ralb, Eefsec, Atp5d, Atp6v1f, Pcyox1, Ddx18, Ddx17, Atp5e, Tbc1d20, Srpr, Dhx40, Tbc1d23, Chd8, Gipc1, Ino80, Rab14, Gtf2f2, Rasl11b, Gtpbp4, Dab2ip, Nkiras1, Tbc1d13, Arhgap17, Tbc1d9, Arhgap42, Ddx54, Skiv2l2, Tbc1d5, Tbcc, Arhgef10l, Dhx30, Rhobtb3, Atl1, Dnm1l, Rap2b, Als2, Tdrd9, Rasd2, Arhgap12, Rap2a, 0610007P08Rik, Tax1bp3, Tbc1d9b, Arfgap2, Ascc3, Acap2, Rictor, Gmip, Wrnip1, Rab27b, Ndel1, Ddx50, Ehd4, Garnl3, Tbc1d14, Ric8, Tbc1d10a, Scrib, Sgsm3, Srl, Tbcd, Atl3, Rasa2, Plxnb2, Atp12a, Wdr67, Plekhg6, Arhgef19, Agap3, Agap2, Arrb2, Dhx8, Snx13, Sipa1l1, Rasa1, Depdc1b, 1300010F03Rik, Tbc1d22a, Abcf1, Fam13b, Eif5b, Pms1, Tubb4b, Rabgap1, Pkp4, Ralgapb, Cpeb2, Arhgap24, Adap1, Grlf1, Tufm, Als2cl, Brip1, Rasgrp3, Ythdc2, Ralgapa2, Stard13, Vcp, Myo9a, Rab5a, Ercc6, Atp11c, Dnahc2, Tbc1d2, Arhgap27, Iqgap2</t>
  </si>
  <si>
    <t>GO:0006006</t>
  </si>
  <si>
    <t>glucose metabolic process</t>
  </si>
  <si>
    <t>15376, 12894, 17869, 74747, 100198, 106557, 11652, 12286, 15251, 15277, 15378, 16332, 16828, 18534, 18563, 18708, 19013, 19895, 20411, 26416, 58805, 69181, 72141, 74343, 110208, 208727, 11364, 11651, 11674, 11910, 11911, 12015, 12748, 14120, 14377, 14555, 14583, 14751, 15275, 15289, 15937, 16592, 16973, 17691, 18293, 18597, 18604, 18640, 18746, 18770, 19045, 19046, 19062, 20185, 20779, 20869, 21881, 56421, 56458, 58801, 58875, 66171, 66646, 66681, 67013, 68263, 69183, 70974, 80915, 105651, 108099, 216019, 228026, 230163, 236900, 384783</t>
  </si>
  <si>
    <t>Foxa2, Cpt1a, Myc, Ddit4, H6pd, Ldhal6b, Akt2, Cacna1a, Hif1a, Hk2, Hnf4a, Inppl1, Ldha, Pck1, Pcx, Pik3r1, Ppara, Rpia, Sorbs1, Mapk14, Mlxipl, Dyrk2, Adpgk, Crtc2, Pgd, Hdac4, Acadm, Akt1, Aldoa, Atf3, Atf4, Bad, Clk2, Fbp2, G6pc, Gpd1, Gfpt1, Gpi1, Hk1, Hmgb1, Ier3, Fabp5, Lrp5, Sik1, Ogdh, Pdha1, Pdk2, Pfkfb2, Pkm, Pklr, Ppp1ca, Ppp1cb, Inpp5k, Ncor1, Src, Stk11, Tkt, Pfkp, Foxo1, Pmaip1, Hibadh, Pgls, Rpe, Pgm1, Oma1, Pdhb, C1qtnf2, Pgm2l1, Dusp12, Ppp1r3e, Prkag2, Hkdc1, Pdk1, Aldob, Pdk3, Irs2</t>
  </si>
  <si>
    <t>GO:0006152</t>
  </si>
  <si>
    <t>purine nucleoside catabolic process</t>
  </si>
  <si>
    <t>14687, 12006, 50780, 13430, 13660, 13836, 110351, 217835, 244668, 347722, 380711, 11652, 13845, 14672, 19341, 24063, 52850, 54610, 66251, 66691, 71729, 73710, 109270, 109934, 211673, 230972, 11566, 11848, 11855, 11891, 12053, 12928, 13627, 13835, 13838, 14270, 14528, 14569, 14674, 14678, 14679, 14683, 14688, 14694, 14710, 14852, 15452, 15463, 16476, 16801, 17925, 18472, 18950, 19229, 19276, 19384, 19385, 19735, 19744, 19765, 20130, 21838, 22143, 22145, 22146, 22154, 22324, 24001, 24012, 24064, 26395, 29809, 50782, 54126, 54153, 54170, 56044, 56055, 56298, 56327, 56349, 57915, 64143, 65967, 67231, 67398, 67528, 67581, 67903, 68365, 68939, 69237, 69601, 69721, 70296, 70497, 71310, 71544, 72238, 72726, 72754, 73991, 74006, 74012, 74018, 75141, 75415, 76108, 76281, 76795, 77038, 78618, 78757, 78816, 80718, 83431, 98878, 99326, 100855, 101489, 103724, 105782, 105835, 106393, 108903, 109168, 114713, 140570, 210544, 213522, 213649, 213990, 216439, 216869, 217463, 217692, 218397, 218581, 223754, 225358, 226982, 227613, 227800, 227937, 228850, 231207, 231532, 231821, 232906, 233870, 235633, 240168, 241694, 243362, 270163, 271457, 381605, 544817, 544963</t>
  </si>
  <si>
    <t>Gnaz, Axin2, Rgs3, Dnm2, Ehd1, Epha2, Rap1gap, Rin3, Sipa1l2, Agap1, Rap1gap2, Akt2, Ephb3, Gna11, Rab4a, Spry1, Sgsm1, Tbc1d8, Arfgap3, Gapvd1, Rgs12, Tubb2b, Prr5, Abr, Arfgef1, Arhgef16, Adss, Rhoa, Arhgap5, Rab27a, Bcl6, Crk, Eef1a1, Epha1, Epha4, Srgap2, Gch1, Gdi2, Gna13, Gnai2, Gnai3, Gnas, Gnb1, Gnb2l1, Gngt2, Gspt1, Hprt, Agfg1, Jun, Arhgef1, Myo9b, Pafah1b1, Pnp, Ptk2b, Ptprn2, Ran, Ranbp1, Rgs2, Rheb, Ralbp1, Rras, Thy1, Tuba1b, Tuba4a, Tuba1c, Tubb5, Vav1, Tiam2, Rgs7, Spry2, Map2k1, Rabgap1l, Rgs11, Arhgef7, Rasa4, Rragc, Rala, Gtpbp2, Atl2, Arl2, Net1, Tbc1d1, Ralb, Eefsec, Tbc1d20, Srpr, Nudt7, Tbc1d23, Gipc1, Rab14, Rasl11b, Gtpbp4, Dab2ip, Nkiras1, Tbc1d13, Arhgap17, Tbc1d9, Arhgap42, Tbc1d5, Tbcc, Arhgef10l, Atl1, Dnm1l, Rap2b, Als2, Rasd2, Arhgap12, Rap2a, Tax1bp3, Tbc1d9b, Arfgap2, Acap2, Rictor, Gmip, Rab27b, Ndel1, Ehd4, Garnl3, Tbc1d14, Ric8, Tbc1d10a, Scrib, Sgsm3, Srl, Tbcd, Atl3, Rasa2, Plxnb2, Wdr67, Plekhg6, Arhgef19, Agap3, Agap2, Arrb2, Snx13, Sipa1l1, Rasa1, Depdc1b, Tbc1d22a, Fam13b, Eif5b, Tubb4b, Rabgap1, Pkp4, Ralgapb, Cpeb2, Arhgap24, Adap1, Grlf1, Tufm, Als2cl, Rasgrp3, Ralgapa2, Stard13, Myo9a, Rab5a, Tbc1d2, Arhgap27, Iqgap2</t>
  </si>
  <si>
    <t>GO:0046039</t>
  </si>
  <si>
    <t>GTP metabolic process</t>
  </si>
  <si>
    <t>14687, 12006, 50780, 13430, 13660, 13836, 110351, 217835, 244668, 347722, 380711, 11652, 13845, 14672, 19341, 24063, 52850, 54610, 66251, 66691, 71729, 73710, 109270, 109934, 211673, 230972, 11566, 11848, 11855, 11891, 12053, 12928, 13627, 13835, 13838, 14270, 14528, 14569, 14674, 14678, 14679, 14683, 14688, 14694, 14710, 14852, 15463, 16476, 16801, 17925, 18102, 18103, 18472, 18950, 19229, 19276, 19384, 19385, 19735, 19744, 19765, 20130, 21838, 22143, 22145, 22146, 22154, 22324, 24001, 24012, 24064, 26395, 29809, 50782, 54126, 54153, 54170, 56044, 56055, 56248, 56298, 56327, 56349, 57915, 64143, 65967, 67231, 67398, 67581, 67903, 68365, 68939, 69237, 69601, 69721, 70296, 70497, 71310, 71544, 72238, 72726, 72754, 73991, 74006, 74012, 74018, 75141, 75415, 76108, 76281, 76795, 77038, 78618, 78757, 78816, 80718, 83431, 98878, 99326, 100855, 101489, 103724, 105782, 105835, 106393, 108903, 109168, 114713, 140570, 210544, 213522, 213649, 213990, 216439, 216869, 217463, 217692, 218397, 218581, 223754, 225358, 226982, 227613, 227800, 227937, 228850, 231207, 231532, 231821, 232906, 233870, 235633, 240168, 241694, 243362, 270163, 271457, 381605, 544817, 544963</t>
  </si>
  <si>
    <t>Gnaz, Axin2, Rgs3, Dnm2, Ehd1, Epha2, Rap1gap, Rin3, Sipa1l2, Agap1, Rap1gap2, Akt2, Ephb3, Gna11, Rab4a, Spry1, Sgsm1, Tbc1d8, Arfgap3, Gapvd1, Rgs12, Tubb2b, Prr5, Abr, Arfgef1, Arhgef16, Adss, Rhoa, Arhgap5, Rab27a, Bcl6, Crk, Eef1a1, Epha1, Epha4, Srgap2, Gch1, Gdi2, Gna13, Gnai2, Gnai3, Gnas, Gnb1, Gnb2l1, Gngt2, Gspt1, Agfg1, Jun, Arhgef1, Myo9b, Nme1, Nme2, Pafah1b1, Pnp, Ptk2b, Ptprn2, Ran, Ranbp1, Rgs2, Rheb, Ralbp1, Rras, Thy1, Tuba1b, Tuba4a, Tuba1c, Tubb5, Vav1, Tiam2, Rgs7, Spry2, Map2k1, Rabgap1l, Rgs11, Arhgef7, Rasa4, Rragc, Rala, Gtpbp2, Ak3, Atl2, Arl2, Net1, Tbc1d1, Ralb, Eefsec, Tbc1d20, Srpr, Tbc1d23, Gipc1, Rab14, Rasl11b, Gtpbp4, Dab2ip, Nkiras1, Tbc1d13, Arhgap17, Tbc1d9, Arhgap42, Tbc1d5, Tbcc, Arhgef10l, Atl1, Dnm1l, Rap2b, Als2, Rasd2, Arhgap12, Rap2a, Tax1bp3, Tbc1d9b, Arfgap2, Acap2, Rictor, Gmip, Rab27b, Ndel1, Ehd4, Garnl3, Tbc1d14, Ric8, Tbc1d10a, Scrib, Sgsm3, Srl, Tbcd, Atl3, Rasa2, Plxnb2, Wdr67, Plekhg6, Arhgef19, Agap3, Agap2, Arrb2, Snx13, Sipa1l1, Rasa1, Depdc1b, Tbc1d22a, Fam13b, Eif5b, Tubb4b, Rabgap1, Pkp4, Ralgapb, Cpeb2, Arhgap24, Adap1, Grlf1, Tufm, Als2cl, Rasgrp3, Ralgapa2, Stard13, Myo9a, Rab5a, Tbc1d2, Arhgap27, Iqgap2</t>
  </si>
  <si>
    <t>GO:0009261</t>
  </si>
  <si>
    <t>ribonucleotide catabolic process</t>
  </si>
  <si>
    <t>GO:1901069</t>
  </si>
  <si>
    <t>guanosine-containing compound catabolic process</t>
  </si>
  <si>
    <t>14687, 12006, 50780, 13430, 13660, 13836, 110351, 217835, 244668, 347722, 380711, 11652, 13845, 14672, 19341, 24063, 52850, 54610, 66251, 66691, 71729, 73710, 109270, 109934, 211673, 230972, 11566, 11848, 11855, 11891, 12053, 12928, 13627, 13835, 13838, 14270, 14528, 14569, 14674, 14678, 14679, 14683, 14688, 14694, 14710, 14852, 15452, 15463, 16476, 16801, 17925, 18472, 18950, 19229, 19276, 19384, 19385, 19735, 19744, 19765, 20130, 21838, 22143, 22145, 22146, 22154, 22324, 24001, 24012, 24064, 26395, 29809, 50782, 54126, 54153, 54170, 56044, 56055, 56298, 56327, 56349, 57915, 64143, 65967, 67231, 67398, 67581, 67903, 68365, 68939, 69237, 69601, 69721, 70296, 70497, 71310, 71544, 72238, 72726, 72754, 73991, 74006, 74012, 74018, 75141, 75415, 76108, 76281, 76795, 77038, 78618, 78757, 78816, 80718, 83431, 98878, 99326, 100855, 101489, 103724, 105782, 105835, 106393, 108903, 109168, 114713, 140570, 210544, 213522, 213649, 213990, 216439, 216869, 217463, 217692, 218397, 218581, 223754, 225358, 226982, 227613, 227800, 227937, 228850, 231207, 231532, 231821, 232906, 233870, 235633, 240168, 241694, 243362, 270163, 271457, 381605, 544817, 544963</t>
  </si>
  <si>
    <t>Gnaz, Axin2, Rgs3, Dnm2, Ehd1, Epha2, Rap1gap, Rin3, Sipa1l2, Agap1, Rap1gap2, Akt2, Ephb3, Gna11, Rab4a, Spry1, Sgsm1, Tbc1d8, Arfgap3, Gapvd1, Rgs12, Tubb2b, Prr5, Abr, Arfgef1, Arhgef16, Adss, Rhoa, Arhgap5, Rab27a, Bcl6, Crk, Eef1a1, Epha1, Epha4, Srgap2, Gch1, Gdi2, Gna13, Gnai2, Gnai3, Gnas, Gnb1, Gnb2l1, Gngt2, Gspt1, Hprt, Agfg1, Jun, Arhgef1, Myo9b, Pafah1b1, Pnp, Ptk2b, Ptprn2, Ran, Ranbp1, Rgs2, Rheb, Ralbp1, Rras, Thy1, Tuba1b, Tuba4a, Tuba1c, Tubb5, Vav1, Tiam2, Rgs7, Spry2, Map2k1, Rabgap1l, Rgs11, Arhgef7, Rasa4, Rragc, Rala, Gtpbp2, Atl2, Arl2, Net1, Tbc1d1, Ralb, Eefsec, Tbc1d20, Srpr, Tbc1d23, Gipc1, Rab14, Rasl11b, Gtpbp4, Dab2ip, Nkiras1, Tbc1d13, Arhgap17, Tbc1d9, Arhgap42, Tbc1d5, Tbcc, Arhgef10l, Atl1, Dnm1l, Rap2b, Als2, Rasd2, Arhgap12, Rap2a, Tax1bp3, Tbc1d9b, Arfgap2, Acap2, Rictor, Gmip, Rab27b, Ndel1, Ehd4, Garnl3, Tbc1d14, Ric8, Tbc1d10a, Scrib, Sgsm3, Srl, Tbcd, Atl3, Rasa2, Plxnb2, Wdr67, Plekhg6, Arhgef19, Agap3, Agap2, Arrb2, Snx13, Sipa1l1, Rasa1, Depdc1b, Tbc1d22a, Fam13b, Eif5b, Tubb4b, Rabgap1, Pkp4, Ralgapb, Cpeb2, Arhgap24, Adap1, Grlf1, Tufm, Als2cl, Rasgrp3, Ralgapa2, Stard13, Myo9a, Rab5a, Tbc1d2, Arhgap27, Iqgap2</t>
  </si>
  <si>
    <t>GO:0046700</t>
  </si>
  <si>
    <t>heterocycle catabolic process</t>
  </si>
  <si>
    <t>11928, 14687, 12006, 17886, 50780, 13430, 13660, 13836, 71562, 110351, 217835, 244668, 347722, 380711, 11652, 11931, 11981, 13845, 14672, 15481, 17970, 19341, 19704, 22436, 23984, 24063, 50773, 52850, 53313, 54610, 56199, 56325, 66251, 66691, 67848, 71602, 71729, 72269, 73710, 74335, 93762, 109270, 109934, 211673, 224088, 230972, 11304, 11566, 11810, 11848, 11855, 11891, 11933, 11938, 11946, 11947, 11949, 11957, 11979, 11980, 12053, 12928, 13207, 13211, 13424, 13627, 13681, 13682, 13835, 13838, 14270, 14528, 14544, 14569, 14674, 14678, 14679, 14683, 14688, 14694, 14710, 14852, 15369, 15452, 15463, 15519, 16476, 16801, 17250, 17686, 17688, 17913, 17925, 18472, 18578, 18671, 18693, 18950, 19125, 19229, 19276, 19299, 19364, 19384, 19385, 19735, 19744, 19765, 20130, 20174, 20479, 20586, 21354, 21838, 21974, 22003, 22038, 22143, 22145, 22146, 22154, 22324, 24001, 24012, 24015, 24064, 26395, 27407, 29809, 50769, 50782, 53817, 53975, 54126, 54153, 54170, 54670, 56044, 56055, 56298, 56327, 56349, 57915, 64143, 65254, 65967, 66043, 66144, 66861, 66881, 66942, 67040, 67126, 67231, 67398, 67487, 67528, 67581, 67772, 67903, 68142, 68365, 68705, 68939, 69089, 69237, 69601, 69721, 70296, 70497, 71310, 71544, 71990, 72198, 72238, 72726, 72754, 72831, 73296, 73991, 74006, 74012, 74018, 74691, 75141, 75415, 75686, 76108, 76251, 76281, 76795, 77038, 77987, 78618, 78757, 78816, 78903, 80718, 83431, 94213, 98878, 99326, 99586, 100855, 101489, 103724, 104776, 105782, 105835, 106393, 107747, 108903, 109168, 114713, 140570, 192113, 210544, 213522, 213649, 213990, 216439, 216869, 217207, 217463, 217692, 218397, 218581, 219189, 223754, 224742, 225358, 226982, 227099, 227613, 227800, 227937, 228850, 230163, 231207, 231532, 231821, 232906, 233870, 235633, 237911, 240168, 240255, 241489, 241694, 242202, 243362, 268390, 269523, 270163, 271457, 319955, 320940, 327954, 381605, 544817, 544963</t>
  </si>
  <si>
    <t>Atp1a1, Gnaz, Axin2, Myh9, Rgs3, Dnm2, Ehd1, Epha2, Afmid, Rap1gap, Rin3, Sipa1l2, Agap1, Rap1gap2, Akt2, Atp1b1, Atp9a, Ephb3, Gna11, Hspa8, Ncf2, Rab4a, Upf1, Xdh, Pde10a, Spry1, Nt5c, Sgsm1, Atp2a3, Tbc1d8, Abcb10, Abcb9, Arfgap3, Gapvd1, Ddx55, Myo1e, Rgs12, Cda, Tubb2b, Xrcc3, Smarca5, Prr5, Abr, Arfgef1, Atp13a3, Arhgef16, Abca4, Adss, Apobec1, Rhoa, Arhgap5, Rab27a, Atp1b3, Atp2a2, Atp5a1, Atp5b, Atp5c1, Atp5j, Atp7b, Atp8a1, Bcl6, Crk, Ddx5, Dhx9, Dync1h1, Eef1a1, Eif4a1, Eif4a2, Epha1, Epha4, Srgap2, Gch1, Gda, Gdi2, Gna13, Gnai2, Gnai3, Gnas, Gnb1, Gnb2l1, Gngt2, Gspt1, Hmox2, Hprt, Agfg1, Hsp90aa1, Jun, Arhgef1, Abcc1, Msh3, Msh6, Myo1c, Myo9b, Pafah1b1, Pde4b, Abcb1a, Pick1, Pnp, Prodh, Ptk2b, Ptprn2, Abcd3, Rad51l3, Ran, Ranbp1, Rgs2, Rheb, Ralbp1, Rras, Ruvbl2, Vps4b, Smarca4, Tap1, Thy1, Top2b, Tpm1, Plscr1, Tuba1b, Tuba4a, Tuba1c, Tubb5, Vav1, Tiam2, Rgs7, Abce1, Spry2, Map2k1, Abcf2, Rabgap1l, Atp8a2, Rgs11, Ddx39b, Ddx20, Arhgef7, Rasa4, Rragc, Atp8b1, Rala, Gtpbp2, Atl2, Arl2, Net1, Tbc1d1, Ralb, Dpysl5, Eefsec, Atp5d, Atp6v1f, Dnajc10, Pcyox1, Ddx18, Ddx17, Atp5e, Tbc1d20, Srpr, Dhx40, Nudt7, Tbc1d23, Chd8, Gipc1, Ino80, Rab14, Gtf2f2, Rasl11b, Oxa1l, Gtpbp4, Dab2ip, Nkiras1, Tbc1d13, Arhgap17, Tbc1d9, Arhgap42, Ddx54, Skiv2l2, Tbc1d5, Tbcc, Arhgef10l, Dhx30, Rhobtb3, Atl1, Dnm1l, Rap2b, Als2, Tdrd9, Rasd2, Arhgap12, Nudt16, Rap2a, 0610007P08Rik, Tax1bp3, Tbc1d9b, Arfgap2, Ascc3, Acap2, Rictor, Gmip, Wrnip1, Rab27b, Ndel1, Ddx50, Ehd4, Garnl3, Dpyd, Tbc1d14, Ric8, Tbc1d10a, Aldh6a1, Scrib, Sgsm3, Srl, Aldh1l1, Tbcd, Atl3, Rasa2, Plxnb2, Atp12a, Wdr67, Plekhg6, Arhgef19, Agap3, Agap2, Arrb2, Dhx8, Snx13, Sipa1l1, Rasa1, Depdc1b, 1300010F03Rik, Tbc1d22a, Abcf1, Fam13b, Eif5b, Pms1, Tubb4b, Rabgap1, Pkp4, Ralgapb, Aldob, Cpeb2, Arhgap24, Adap1, Grlf1, Tufm, Als2cl, Brip1, Rasgrp3, Ythdc2, Pde11a, Ralgapa2, Pde5a, Stard13, Ahsa2, Vcp, Myo9a, Rab5a, Ercc6, Atp11c, Dnahc2, Tbc1d2, Arhgap27, Iqgap2</t>
  </si>
  <si>
    <t>GO:0097190</t>
  </si>
  <si>
    <t>apoptotic signaling pathway</t>
  </si>
  <si>
    <t>17869, 22334, 12048, 14297, 55948, 107449, 11651, 12015, 12125, 12176, 12367, 12369, 12370, 13144, 14082, 14694, 14775, 16476, 17000, 17210, 19713, 19766, 20439, 20656, 20779, 22035, 22038, 22062, 26420, 27061, 53357, 54673, 56772, 57320, 58801, 59009, 66593, 66861, 68020, 68943, 69601, 72567, 74006, 74256, 170770, 171543, 216439, 224105, 224727</t>
  </si>
  <si>
    <t>Myc, Vdac2, Bcl2l1, Fxn, Sfn, Unc5b, Akt1, Bad, Bcl2l11, Bnip3, Casp3, Casp7, Casp8, Dapk3, Fadd, Gnb2l1, Gpx1, Jun, Ltbr, Mcl1, Ret, Ripk1, Siah2, Sod2, Src, Tnfsf10, Plscr1, Trp73, Mapk9, Bcap31, Pla2g6, Sh3glb1, Mllt11, Park7, Pmaip1, Sh3rf1, Diablo, Dnajc10, 2810002N01Rik, Pink1, Dab2ip, Bclaf1, Dnm1l, Cyld, Bbc3, Bmf, Agap2, Pak2, Bag6</t>
  </si>
  <si>
    <t>GO:0051130</t>
  </si>
  <si>
    <t>positive regulation of cellular component organization</t>
  </si>
  <si>
    <t>12006, 16468, 22349, 12396, 13836, 14456, 16590, 17863, 21405, 22339, 22415, 60595, 74117, 11538, 11826, 12162, 12912, 13845, 14083, 14297, 16885, 17974, 18222, 18442, 18591, 19271, 20361, 20411, 20971, 21812, 21844, 22418, 56226, 56431, 56699, 71902, 109934, 223255, 229722, 230972, 11518, 11651, 11789, 11845, 11848, 11908, 12015, 12125, 12176, 12306, 12317, 12387, 12484, 12512, 12540, 12576, 12631, 12842, 13016, 13383, 13489, 13508, 13645, 13728, 13835, 13838, 14025, 14026, 14063, 14084, 14260, 14582, 14694, 14784, 15289, 15519, 16412, 16423, 16878, 16973, 16975, 17096, 17126, 17128, 17257, 17289, 17295, 17973, 18016, 18102, 18103, 18148, 18472, 18479, 18607, 18643, 18750, 18759, 18806, 18817, 19211, 19229, 19268, 19385, 19713, 20185, 20320, 20393, 20459, 20482, 20613, 20779, 20787, 20807, 20869, 20932, 21748, 21750, 22035, 22157, 22218, 22260, 23999, 26401, 26419, 26420, 28113, 53357, 53872, 54673, 55982, 56044, 56327, 56424, 56772, 58801, 58804, 59041, 66898, 67384, 67979, 68010, 68020, 68350, 68767, 68943, 69104, 70361, 71175, 72567, 72754, 73086, 73178, 74006, 75613, 75739, 76055, 76709, 78757, 83431, 93765, 100017, 103742, 104027, 104445, 104836, 114229, 140570, 170770, 171543, 213326, 214459, 214855, 216150, 216739, 216869, 226352, 227541, 234686, 234839, 269523, 276770, 328572, 329421, 353310</t>
  </si>
  <si>
    <t>Axin2, Jarid2, Vil1, Cbfa2t2, Epha2, Gas6, Kit, Myb, Hnf1a, Vegfa, Wnt3, Actn4, Actr3, Adnp, Aqp1, Bmp7, Creb1, Ephb3, Ptk2, Fxn, Limk1, Nck2, Numb, P2ry2, Pdgfb, Ptprj, Sema7a, Sorbs1, Sdc4, Tgfbr1, Tiam1, Wnt5a, Espn, Dstn, Cdc42ep4, Cand1, Abr, Stk24, 5330417C22Rik, Arhgef16, Add1, Akt1, Apc, Arf6, Rhoa, Atf1, Bad, Bcl2l11, Bnip3, Anxa2, Calr, Ctnnb1, Cd24a, Cd63, Cdc42, Cdkn1b, Cfl1, Col1a1, Ctbp1, Dlg1, Drd2, Dscam, Egf, Mark2, Epha1, Epha4, Bcl11a, Evl, F2rl1, Faf1, Fmn1, Gfi1b, Gnb2l1, Grb2, Hmgb1, Hsp90aa1, Itgb1, Cd47, Lif, Lrp5, Lrp8, Lyn, Smad2, Smad4, Mecp2, Mertk, Met, Nck1, Nf2, Nme1, Nme2, Npm1, Pafah1b1, Pak1, Pdpk1, Pfn1, Prkca, Prkci, Pld2, Plk1, Pten, Ptk2b, Ptprf, Ranbp1, Ret, Ncor1, Nptn, Sgk1, Ptk6, Skil, Snai1, Src, Srebf1, Srf, Stk11, Surf4, Terc, Terf2, Tnfsf10, Tulp1, Sumo1, Nr1h2, Twf2, Map3k1, Mapk8, Mapk9, Tinf2, Pla2g6, Caprin1, Sh3glb1, Paxip1, Rala, Arl2, Stub1, Mllt11, Pmaip1, Cdc42ep5, Stk25, Baiap2l1, Bag4, Atad1, Bambi, 2810002N01Rik, Mul1, Wash, Pink1, March5, Lman1, Nipbl, Bclaf1, Arhgef10l, Rps6ka5, Wasl, Dnm1l, Med25, Mpp7, Mgea5, Arpc2, Rictor, Ndel1, Ube2n, Ldlrap1, 1810046J19Rik, Synpo, Cdc42ep1, Cbll1, Kiss1r, Plxnb2, Bbc3, Bmf, Scyl2, Fnbp1l, Arid5a, Cdc34, Acsl6, Arrb2, Epb4.1l5, Camk1d, Fhod1, Fam38a, Vcp, Eif5a, Ep300, Myo3b, Zfp703</t>
  </si>
  <si>
    <t>GO:0030832</t>
  </si>
  <si>
    <t>regulation of actin filament length</t>
  </si>
  <si>
    <t>GO:0010646</t>
  </si>
  <si>
    <t>regulation of cell communication</t>
  </si>
  <si>
    <t>320790, 12702, 15376, 16362, 13844, 15205, 16848, 18590, 59126, 211770, 230126, 12006, 12894, 13388, 13615, 16600, 26941, 50780, 13836, 14456, 16007, 16480, 16590, 16706, 19055, 19882, 20662, 21405, 21815, 22334, 22339, 56436, 57783, 58250, 74747, 75607, 114716, 211652, 223775, 225908, 11538, 11652, 11677, 12048, 12162, 12286, 12703, 12912, 12988, 13138, 13666, 14083, 14181, 14184, 14388, 14463, 14786, 14828, 15200, 15251, 15378, 16147, 16332, 16535, 17131, 17305, 17978, 18035, 18222, 18591, 18595, 18753, 18762, 19015, 19060, 19165, 19271, 19401, 19664, 20361, 20411, 20666, 20677, 20846, 21812, 22032, 22418, 22433, 22436, 24063, 26564, 50781, 53859, 56468, 56508, 56692, 56722, 58185, 67393, 70834, 71148, 71729, 72183, 73158, 74244, 75387, 80794, 97998, 100169, 101476, 104418, 107351, 107449, 107586, 114774, 116701, 207667, 217166, 229722, 230857, 240354, 240672, 243983, 245049, 319520, 329828, 330177, 11477, 11479, 11482, 11535, 11539, 11651, 11735, 11789, 11798, 11806, 11848, 12015, 12022, 12034, 12053, 12125, 12142, 12166, 12175, 12317, 12373, 12385, 12387, 12394, 12402, 12443, 12484, 12540, 12579, 12614, 12675, 12768, 12802, 12842, 12928, 12995, 13144, 13167, 13198, 13207, 13389, 13489, 13590, 13645, 13653, 13856, 13867, 14056, 14063, 14082, 14084, 14164, 14225, 14232, 14526, 14581, 14600, 14645, 14661, 14678, 14694, 14745, 14764, 14772, 14773, 14775, 14784, 14969, 15170, 15182, 15239, 15248, 15357, 15364, 15375, 15587, 15893, 16410, 16412, 16449, 16534, 16801, 16859, 16878, 16906, 16971, 16973, 16975, 17000, 17096, 17126, 17128, 17130, 17191, 17210, 17246, 17257, 17274, 17311, 17684, 17751, 17847, 17920, 17965, 17979, 18016, 18099, 18129, 18226, 18230, 18300, 18441, 18472, 18479, 18607, 18640, 18715, 18750, 18806, 18984, 19042, 19062, 19164, 19211, 19223, 19229, 19252, 19267, 19268, 19277, 19697, 19712, 19713, 19726, 19735, 19744, 19766, 20181, 20182, 20185, 20218, 20238, 20320, 20340, 20353, 20423, 20439, 20482, 20515, 20586, 20613, 20620, 20682, 20779, 20787, 20807, 20848, 20869, 20890, 20910, 20927, 20963, 21418, 21672, 21787, 21817, 21838, 21848, 21885, 21929, 22025, 22035, 22057, 22196, 22210, 22215, 22249, 22422, 22608, 22628, 23830, 24012, 24058, 24064, 24105, 26395, 26409, 27041, 27061, 27373, 30957, 30960, 50754, 50849, 52521, 53357, 53791, 54153, 54612, 56274, 56392, 56458, 56715, 56786, 57320, 58801, 59009, 63953, 65113, 65960, 66143, 66508, 66589, 66629, 66656, 67040, 67122, 67154, 67245, 67296, 67384, 67603, 67772, 67903, 67979, 68010, 68350, 68431, 68585, 68667, 68943, 69260, 69470, 69601, 70122, 70925, 71742, 72043, 72114, 72345, 72349, 72508, 72514, 72567, 72674, 73836, 73914, 74006, 74155, 74256, 74370, 74493, 75141, 75302, 76025, 76055, 76273, 76281, 76547, 76954, 77128, 78757, 78894, 78943, 80707, 80885, 83554, 83813, 93765, 94092, 94093, 94186, 100017, 104318, 106369, 106759, 107869, 108100, 108124, 110877, 114229, 114713, 114715, 170770, 192656, 207742, 208650, 211134, 212139, 213326, 215748, 216150, 216233, 216439, 216795, 216869, 216965, 217463, 217692, 218397, 224105, 225131, 228607, 229317, 229603, 230514, 231130, 233552, 233877, 235584, 242202, 243910, 244962, 268749, 269608, 280287, 320129, 320150, 380664, 380714, 381022, 381921, 384783, 387206, 387242, 407819, 407821, 433759, 606496, 664805</t>
  </si>
  <si>
    <t>Chd7, Socs3, Foxa2, Irf1, Ephb2, Hes1, Lfng, Pdgfa, Nek6, Trib1, Shb, Axin2, Cpt1a, Dll1, Edn2, Klf4, Slc9a3r1, Rgs3, Epha2, Gas6, Cyr61, Jup, Kit, Ksr1, Ppp3ca, Mst1r, Sos1, Hnf1a, Tgif1, Vdac2, Vegfa, Adrm1, Tnip1, Chst11, Ddit4, Wnk2, Spred2, Wwc1, Pim3, Gm98, Adnp, Akt2, Akr1b3, Bcl2l1, Bmp7, Cacna1a, Socs1, Creb1, Csk, Dag1, Eif2ak3, Ptk2, Fgfbp1, Fgfr3, Gab1, Gata4, Grb7, Hspa5, Hbegf, Hif1a, Hnf4a, Ihh, Inppl1, Kcnq1, Smad7, Mfng, Ncoa2, Nfkbia, Numb, Pdgfb, Pdgfra, Prkcd, Prkcz, Ppard, Ppp5c, Psen2, Ptprj, Rara, Rbpj, Sema7a, Sorbs1, Sox11, Sox4, Stat1, Tgfbr1, Traf4, Wnt5a, Xbp1, Xdh, Spry1, Ror2, Dkk3, Map3k14, Socs5, Rapgef4, Lamtor3, Litaf, Rsad2, Cxxc5, Spag9, Mier1, Rgs12, Snx6, Larp1, Atg7, Sirt4, Cblc, Deptor, Phactr4, Plekha1, Dgkz, Kank1, Unc5b, Ovol2, Pawr, Fgfrl1, Skor1, Nr1d1, 5330417C22Rik, Ece1, Malt1, Dusp5, Zdhhc13, Myrip, Dusp4, AI464131, Taok3, Acvr1, Acvr1b, Acvrl1, Adm, Adora1, Akt1, Ank3, Apc, Xiap, Apoa1, Rhoa, Bad, Barx1, Phb2, Bcl6, Bcl2l11, Prdm1, Bmpr1a, Bnip2, Calr, Casq2, Ctnna1, Ctnnb1, Runx1, Cbl, Ccnd1, Cd24a, Cdc42, Cdkn2b, Celsr1, Chuk, Ccr1, Cnr2, Col1a1, Crk, Csnk2a1, Dapk3, Dbi, Ddit3, Ddx5, Dll3, Drd2, Lefty1, Egf, Egr1, Epo, Erbb3, Ezh2, F2rl1, Fadd, Faf1, Fgf1, Fkbp1a, Fkbp8, Gcg, Gfi1, Ghr, Glul, Glud1, Gnai2, Gnb2l1, Lpar1, Gpr44, Grk4, Grk5, Gpx1, Grb2, H2-Eb1, Ptpn6, Hdac2, Hgs, Hic1, Hmgcr, Hmga2, Foxa1, Hyal2, Ica1, Itgav, Itgb1, Jag1, Kcnn4, Arhgef1, Lgals9, Lif, Lmnb1, Lrp1, Lrp5, Lrp8, Ltbr, Lyn, Smad2, Smad4, Smad6, Mbd2, Mcl1, Mdm2, Mecp2, Rab8a, Kitl, Cited2, Mt3, Usp34, Myo6, Nbl1, Ncoa3, Nf2, Nlk, Notch2, Nup62, Nxn, Oit1, P2ry1, Pafah1b1, Pak1, Pdpk1, Pfkfb2, Pim2, Prkca, Pld2, Por, Ppm1a, Inpp5k, Psen1, Pten, Ptgis, Ptk2b, Dusp1, Ptpre, Ptprf, Ptpro, Rela, Rest, Ret, Rfx3, Rgs2, Rheb, Ripk1, Rxra, Rxrb, Ncor1, Khdrbs1, Atxn1, Nptn, Glg1, Sema4c, Shh, Siah2, Skil, Slc20a1, Smarca4, Snai1, Plk2, Sox9, Src, Srebf1, Srf, Stat3, Stk11, Wnt8a, Stxbp1, Abcc8, Syk, Tfap2a, Prdx2, Tfg, Tgm2, Thy1, Trim24, Tle1, Tnfaip3, Nr2c1, Tnfsf10, Tob1, Ube2i, Ube2b, Ube3a, Unc13b, Wnt7b, Ybx1, Ywhag, Capn10, Rgs7, Sigirr, Spry2, Rbck1, Map2k1, Map3k7, G3bp1, Bcap31, Csnk1e, Mapk8ip3, Vapa, Fbxw7, Rnf10, Zfp622, Pla2g6, Tlr5, Rasa4, Sfrp5, Stk3, Shoc2, Foxo1, Rabgef1, Tmem9b, Park7, Pmaip1, Sh3rf1, Dusp10, Ndfip1, Twsg1, Eef1e1, Lamtor1, Ube2v1, Golph3, Eef1d, Ddx17, Nrarp, Mtdh, Peli1, Socs4, Bag4, Dusp6, Chd8, Gipc1, Atad1, Bambi, Mul1, Fbxl15, Rtn4, Trpm4, Pink1, Ing2, Tmem127, Dab2ip, Mllt3, Cdkn2aip, Ulk3, Sulf2, Zbed3, Fam123b, Dusp3, Rps6kb1, Fgfbp3, Bclaf1, Adipor1, Slc35b2, Irak3, Dnm1l, Errfi1, Cyld, Rptor, Tnks2, Rasd2, Asxl2, Cant1, Mgea5, Ndfip2, Tax1bp3, Tmem101, St5, A930001N09Rik, Rictor, Aacs, Ern1, Wwox, Niacr1, Fstl3, Tnk1, Ube2n, Trim16, Trim33, Strn3, Ldlrap1, Csnk1d, Ypel1, Ticam1, Cth, Baiap2, Napa, Slc18a1, Kiss1r, Rasa2, Spred1, Bbc3, Ripk2, Rnf43, Cblb, Lzts1, Cc2d1a, Scyl2, Cnksr3, Cdc34, Socs2, Agap2, Wnt9a, Arrb2, Taok1, Snx13, Sipa1l1, Rasa1, Pak2, Wac, Mavs, Eif2a, Otud7b, Leprot, Tnip2, Gdpd5, Kctd13, Dusp7, Pde5a, Nfkbid, Snx14, Rnf31, Plekhg5, Kiss1, Adrbk2, Zdhhc17, Lemd3, Rph3al, Mll2, Taok2, Irs2, Mir210, Mir200a, BC031181, Znrf3, Hdac1, Gsk3a, Skor2</t>
  </si>
  <si>
    <t>GO:0006917</t>
  </si>
  <si>
    <t>induction of apoptosis</t>
  </si>
  <si>
    <t>16362, 21847, 12051, 17869, 15511, 18753, 19294, 20846, 21664, 21812, 30954, 55948, 56072, 56325, 66626, 69181, 114774, 223255, 11479, 11783, 11816, 11891, 12015, 12042, 12125, 12176, 12177, 12190, 12366, 12367, 12368, 12369, 12370, 12371, 12484, 12576, 13036, 13144, 13163, 13207, 13368, 13663, 14082, 14775, 14964, 14972, 15170, 15248, 15257, 15370, 16432, 16973, 17059, 17688, 17691, 18432, 18477, 18750, 18950, 19211, 19766, 19823, 20661, 20869, 21354, 21817, 21981, 22062, 22337, 22401, 22422, 23871, 23992, 26408, 26419, 26420, 26931, 27050, 52521, 53975, 54673, 54722, 54725, 56312, 56484, 58801, 59009, 60599, 64058, 66449, 66593, 66824, 67941, 68020, 68350, 70450, 71254, 71361, 72565, 74256, 78943, 80707, 80782, 93694, 98267, 106759, 170770, 209456, 216869, 224630, 224727, 234664, 235323, 276770, 317757, 319955, 328572, 353211</t>
  </si>
  <si>
    <t>Irf1, Klf10, Bcl3, Myc, Hspa1b, Prkcd, Pvrl2, Stat1, Phlda1, Tgfbr1, Siva1, Sfn, Lgals12, Abcb9, 5730403B10Rik, Dyrk2, Pawr, Stk24, Acvr1b, Apaf1, Apoe, Rab27a, Bad, Bcl10, Bcl2l11, Bnip3, Bnip3l, Brca2, Casp2, Casp3, Casp6, Casp7, Casp8, Casp9, Cd24a, Cdkn1b, Ctsh, Dapk3, Daxx, Ddx5, Dffb, Ei24, Fadd, Gpx1, H2-D1, H2-K1, Ptpn6, Hic1, Hipk1, Nr4a1, Itm2b, Lrp5, Klrb1c, Msh6, Sik1, Mybbp1a, Prdx1, Prkca, Pnp, Pten, Ripk1, Rnf7, Sort1, Stk11, Tap1, Tgm2, Ppp1r13b, Trp73, Vdr, Zmat3, Wnt7b, Ets1, Prkra, Map3k5, Mapk8, Mapk9, Ppp2r5c, Rps3, Zfp622, Ddx20, Sh3glb1, Dfna5, Cadm1, Nupr1, Foxo3, Pmaip1, Sh3rf1, Trp53inp1, Perp, Pam16, Diablo, Pycard, Rps27l, 2810002N01Rik, Mul1, Unc13d, Naif1, Aifm2, Uaca, Cyld, Ern1, Wwox, Klrb1b, Clec2d, Stk17b, Ticam1, Bbc3, Trp53bp2, Arrb2, Bnip1, Bag6, Nae1, Usp28, Eif5a, Gimap5, Ercc6, Ep300, Prune2</t>
  </si>
  <si>
    <t>GO:0007015</t>
  </si>
  <si>
    <t>actin filament organization</t>
  </si>
  <si>
    <t>211401, 22349, 109711, 12704, 60595, 65970, 74117, 227753, 12345, 12927, 14107, 16332, 16885, 17974, 18753, 20411, 20971, 22323, 56226, 56431, 107351, 114774, 171580, 211673, 217124, 277360, 11459, 11518, 11845, 11848, 11867, 12340, 12540, 12631, 13367, 13383, 13835, 13860, 14026, 14063, 14260, 14784, 17912, 17973, 18016, 18479, 18643, 18759, 19062, 19219, 19229, 19230, 19240, 19241, 20740, 20742, 20807, 22003, 22350, 23999, 26401, 50875, 58804, 66898, 67384, 67771, 68089, 68767, 70497, 72088, 72754, 73178, 74192, 76709, 78757, 104027, 108100, 114229, 170826, 218397, 233877, 234686, 237860, 245857</t>
  </si>
  <si>
    <t>Mtss1, Vil1, Actn1, Cit, Actn4, Lima1, Actr3, Gsn, Capzb, Bcar1, Fat1, Inppl1, Limk1, Nck2, Prkcd, Sorbs1, Sdc4, Vasp, Espn, Dstn, Kank1, Pawr, Mical1, Arfgef1, Ppp1r9b, Prex1, Acta1, Add1, Arf6, Rhoa, Arpc1b, Capza1, Cdc42, Cfl1, Diap1, Dlg1, Epha1, Eps8, Evl, F2rl1, Fmn1, Grb2, Myo1b, Nck1, Nf2, Pak1, Pfn1, Prkci, Inpp5k, Ptger4, Ptk2b, Twf1, Tmsb10, Tmsb4x, Spna2, Spnb2, Srf, Tpm1, Ezr, Twf2, Map3k1, Tmod3, Cdc42ep5, Baiap2l1, Bag4, Arpc5, Arpc4, Wash, Arhgap17, Ush1c, Arhgef10l, Wasl, Arpc5l, Arpc2, Rictor, Synpo, Baiap2, Kiss1r, Ppargc1b, Rasa1, Kctd13, Fhod1, Ssh2, Ssh3</t>
  </si>
  <si>
    <t>GO:0034330</t>
  </si>
  <si>
    <t>cell junction organization</t>
  </si>
  <si>
    <t>109711, 16480, 18810, 22339, 93742, 109620, 15378, 17131, 18222, 19271, 20411, 20971, 58235, 192897, 224912, 11482, 11848, 12385, 12387, 12540, 12550, 12821, 13052, 13383, 14712, 16410, 16412, 18016, 18260, 18607, 18759, 19211, 19229, 19272, 19277, 19303, 20613, 20779, 20807, 21838, 21894, 22330, 53321, 67451, 69697, 73608, 75739, 75909, 77446, 83814, 109333, 216527, 217335, 226352, 233765, 353310, 381921</t>
  </si>
  <si>
    <t>Actn1, Jup, Plec, Vegfa, Pard3, Dsp, Hnf4a, Smad7, Numb, Ptprj, Sorbs1, Sdc4, Pvrl1, Itgb4, Crb3, Acvrl1, Rhoa, Ctnna1, Ctnnb1, Cdc42, Cdh1, Col17a1, Cxadr, Dlg1, Gnpat, Itgav, Itgb1, Nf2, Ocln, Pdpk1, Prkci, Pten, Ptk2b, Ptprk, Ptpro, Pxn, Snai1, Src, Srf, Thy1, Tln1, Vcl, Cntnap1, Pkp2, Camsap3, Marveld3, Mpp7, Vmp1, Heg1, Nedd4l, Pkn2, Ccm2, Fbf1, Epb4.1l5, Plekha7, Zfp703, Taok2</t>
  </si>
  <si>
    <t>GO:0044255</t>
  </si>
  <si>
    <t>cellular lipid metabolic process</t>
  </si>
  <si>
    <t>320951, 18590, 70059, 12894, 13615, 257633, 16007, 16590, 18780, 18797, 21405, 56632, 71365, 11652, 12660, 12896, 13666, 14137, 15378, 16332, 17761, 18534, 18591, 18708, 18719, 18753, 18947, 19013, 19015, 20975, 26416, 26457, 26458, 50798, 56690, 58805, 58994, 67800, 68262, 68465, 70757, 72061, 74451, 104112, 104418, 227358, 228368, 327942, 11363, 11364, 11651, 11758, 11806, 11816, 12520, 12651, 12764, 12908, 13026, 13167, 13177, 13350, 13480, 13489, 14073, 14079, 14081, 14104, 14377, 14421, 14422, 14428, 14555, 14600, 14667, 14712, 14756, 14775, 14792, 14979, 15211, 15357, 16592, 16835, 16922, 17117, 17257, 17691, 17751, 17855, 18701, 18704, 18777, 18782, 18806, 18984, 19012, 19062, 19079, 19156, 19211, 19223, 19299, 19660, 20397, 20773, 20787, 20963, 21391, 21834, 22038, 22229, 22260, 26420, 26970, 26971, 28169, 28200, 30049, 30963, 51798, 52538, 52858, 53357, 53897, 54325, 54447, 54673, 55979, 56075, 56351, 57357, 57874, 64385, 64899, 66190, 66459, 66508, 66586, 66612, 66841, 66844, 66853, 67073, 67164, 67420, 67452, 67460, 67469, 67512, 67556, 68018, 68041, 68631, 68671, 68801, 68865, 69183, 69718, 70025, 70101, 70316, 70750, 71147, 71780, 71795, 71883, 71910, 71949, 72084, 72129, 72674, 74147, 74205, 74302, 74442, 74559, 75320, 75847, 76524, 76893, 78321, 78894, 83493, 84095, 98711, 99712, 106529, 107476, 108097, 108099, 109672, 110911, 113868, 114663, 117150, 170439, 171210, 208715, 211666, 215615, 216739, 218121, 218442, 223753, 225010, 225326, 225651, 227333, 230379, 230779, 230801, 231070, 231086, 231326, 231510, 233549, 233789, 234309, 234407, 238011, 238055, 241113, 241447, 242291, 242864, 264895, 269180, 319554, 329777, 329910, 338521, 384783, 433256, 433323</t>
  </si>
  <si>
    <t>Pisd, Pdgfa, Degs2, Cpt1a, Edn2, Acsf3, Cyr61, Kit, Pla2g2a, Plcb3, Hnf1a, Sphk2, Pdss2, Akt2, Chka, Cpt2, Eif2ak3, Fdft1, Hnf4a, Inppl1, Mtap7, Pck1, Pdgfb, Pik3r1, Pip5k1b, Prkcd, Pnliprp2, Ppara, Ppard, Synj2, Mapk14, Slc27a1, Slc27a2, Gne, Mlycd, Mlxipl, Smpd3, Dgat2, Agpat4, Adipor2, Ptplb, 2010111I01Rik, Pgs1, Acly, Dgkz, Fam132b, Slc35c1, Pigl, Acadl, Acadm, Akt1, Prdx6, Apoa1, Apoe, Cd81, Chkb, Cmas, Crat, Pcyt1a, Dbi, Eci1, Dgat1, Dpm1, Drd2, Faah, Fabp2, Acsl1, Fasn, G6pc, B4galnt1, B4galnt2, Galr2, Gpd1, Ghr, Gm2a, Gnpat, Gpld1, Gpx1, Lpcat3, H2-Ke6, Hexa, Hmgcr, Fabp5, Ldlr, Phyh, Amacr, Mecp2, Sik1, Mt3, Mvk, Pigf, Pik3c2a, Lypla1, Pla2g2d, Pld2, Por, Ppap2a, Inpp5k, Prkab1, Psap, Pten, Ptgis, Abcd3, Rbp2, Sgpl1, Sptlc2, Srebf1, Syk, Tbxas1, Thrb, Plscr1, Ucp3, Nr1h2, Mapk9, Pla2g2e, Pla2g2f, Agpat3, Dhrs4, Scd3, Ptpla, Ech1, Acaa2, Cdipt, Pla2g6, Gal3st1, Elovl1, Asah2, Sh3glb1, Agpat1, Pdss1, Ptges3, Srd5a3, Ptplad1, Cyp4f14, Lpin3, Acer3, Pigy, Lamtor1, Crls1, Ormdl3, Etfdh, Ormdl2, Pnpla2, Pi4k2b, Lipt2, Far1, Pnpla8, Decr1, Abhd5, Agpat2, Pigm, Col4a3bp, Mid1ip1, Cryl1, Pcyt2, Elovl5, Arv1, C1qtnf2, Ipmk, Acot7, Cyp4f16, Ndufab1, Kdsr, Oxsm, Isyna1, Pitpnc1, Coq2, Ppapdc1b, Lass5, Pigx, Pex13, Adipor1, Ehhadh, Acsl3, Mtmr3, Sgms2, Elovl7, Etnk1, Ispd, Cln6, Lass2, Ankrd23, Aacs, Sacm1l, Pi4k2a, Rdh10, Cept1, Tecr, Acaca, Prkab2, Prkag2, Cyb5, Cds2, Acaa1a, Impa2, Pip4k2c, Elovl6, Acot2, Hmgcs1, Mgst2, Rnpep, Acsl6, Mboat1, Serinc5, Cerk, Lclat1, Pik3c3, Mppe1, Dgkd, Acer2, Serinc2, Pigv, Insig1, Hadhb, Aasdh, Agpat9, Mogat2, Smg1, Cbr4, Glt25d1, Enpp7, Apob, Prkag3, Lass6, Impad1, Napepld, Acsf2, Inpp4a, Idi1, Pigk, Acot11, Fa2h, Irs2, Acsl5, Sgpp2</t>
  </si>
  <si>
    <t>GO:0005996</t>
  </si>
  <si>
    <t>monosaccharide metabolic process</t>
  </si>
  <si>
    <t>15376, 12894, 17869, 74747, 100198, 106557, 11652, 12286, 15251, 15277, 15378, 16332, 16828, 17158, 18534, 18563, 18708, 19013, 19895, 20411, 26416, 58805, 69181, 72141, 74343, 110208, 208727, 11364, 11651, 11674, 11910, 11911, 12015, 12091, 12748, 14120, 14377, 14555, 14583, 14595, 14635, 14751, 15275, 15289, 15937, 16548, 16592, 16973, 17160, 17691, 18293, 18597, 18604, 18640, 18746, 18770, 19045, 19046, 19062, 20185, 20779, 20869, 21881, 56421, 56458, 58801, 58810, 58875, 66171, 66646, 66681, 67013, 68263, 69183, 69976, 70974, 71665, 74246, 80915, 105651, 108099, 140484, 216019, 228026, 230163, 236900, 270198, 319625, 381694, 384783</t>
  </si>
  <si>
    <t>Foxa2, Cpt1a, Myc, Ddit4, H6pd, Ldhal6b, Akt2, Cacna1a, Hif1a, Hk2, Hnf4a, Inppl1, Ldha, Man2a1, Pck1, Pcx, Pik3r1, Ppara, Rpia, Sorbs1, Mapk14, Mlxipl, Dyrk2, Adpgk, Crtc2, Pgd, Hdac4, Acadm, Akt1, Aldoa, Atf3, Atf4, Bad, Glb1, Clk2, Fbp2, G6pc, Gpd1, Gfpt1, B4galt1, Galk1, Gpi1, Hk1, Hmgb1, Ier3, Khk, Fabp5, Lrp5, Man2b2, Sik1, Ogdh, Pdha1, Pdk2, Pfkfb2, Pkm, Pklr, Ppp1ca, Ppp1cb, Inpp5k, Ncor1, Src, Stk11, Tkt, Pfkp, Foxo1, Pmaip1, Akr1a1, Hibadh, Pgls, Rpe, Pgm1, Oma1, Pdhb, C1qtnf2, Galk2, Pgm2l1, Fuca1, Gale, Dusp12, Ppp1r3e, Prkag2, Pofut1, Hkdc1, Pdk1, Aldob, Pdk3, Pfkfb4, Galm, B3galtl, Irs2</t>
  </si>
  <si>
    <t>GO:0006397</t>
  </si>
  <si>
    <t>mRNA processing</t>
  </si>
  <si>
    <t>12227, 20383, 72289, 68592, 105559, 15388, 18789, 73666, 93686, 98758, 109095, 229279, 11810, 11811, 13046, 13207, 15381, 15382, 16549, 18148, 18458, 18983, 19134, 19653, 20227, 20382, 20462, 20492, 20658, 20815, 22185, 22380, 22608, 22668, 22695, 23983, 24128, 27756, 28000, 28035, 51786, 51796, 51810, 52897, 53379, 53607, 53817, 53861, 53975, 54196, 56009, 56190, 56403, 57317, 57905, 59013, 60532, 64340, 66055, 66078, 66585, 66637, 66704, 66810, 66921, 67039, 67148, 67684, 67959, 68011, 68183, 68219, 68991, 69131, 69562, 69731, 70225, 70312, 71701, 72193, 72198, 72692, 74157, 75062, 75956, 76167, 76479, 76936, 78651, 78943, 81898, 83486, 98985, 100336, 106583, 107817, 108121, 110809, 170791, 207920, 214572, 217207, 218543, 219249, 223642, 225027, 225160, 228410, 230257, 230908, 231464, 233208, 234373, 238831, 239528, 269061, 381802, 433702</t>
  </si>
  <si>
    <t>Btg2, Srsf3, Malat1, Syf2, Mbnl2, Hnrnpl, Papola, Thoc3, Rbfox2, Hnrnpf, Rbm15b, Hnrnpa3, Apobec1, Apobec2, Celf1, Ddx5, Hnrnpc, Hnrnpa1, Khsrp, Npm1, Pabpc1, Cnot7, Prpf4b, Rbm4, Sart1, Srsf2, Tra2b, Slbp, Son, Srpk1, U2af2, Wbp4, Ybx1, Sf1, Zfp36, Pcbp1, Xrn2, Lsm2, Prpf19, Usp39, Cpsf2, Srrm1, Hnrnpu, Rbfox3, Hnrnpa2b1, Snrpa, Ddx39b, Zranb2, Ddx20, Pabpn1, Alyref2, Rbm38, Syncrip, Srsf4, Isy1, Hnrnph1, Wtap, Dhx38, 0610009D07Rik, Tsen34, Snrnp40, Tsen15, Rbm4b, Rbm22, Prpf38b, Rbm25, Fam103a1, Luc7l3, Puf60, Snrpg, Bcas2, Nudt21, Ssu72, Cdk12, Cdk13, Gemin7, Ppil3, Cactin, Pnpt1, Scaf11, Skiv2l2, Hnrpll, Ftsjd2, Sf3a3, Srrm2, Snrnp35, Smndc1, Hnrnpm, Lsm6, Ern1, Sf3b1, Rbm5, Clp1, Ppp1r8, Scaf8, Jmjd6, U2af1, Srsf1, Rbm39, Esrp1, Prmt7, Dhx8, Srek1, Tdrd3, Zc3h3, Srsf7, Thoc1, Cstf3, Rod1, Tardbp, Cnot6l, Scaf1, Sugp2, Ppwd1, Eif2c2, Cpsf7, Tsen2, Ncbp1</t>
  </si>
  <si>
    <t>GO:0006338</t>
  </si>
  <si>
    <t>chromatin remodeling</t>
  </si>
  <si>
    <t>17863, 17869, 21405, 93760, 68703, 93762, 116848, 208727, 381280, 12176, 12648, 12649, 15361, 15364, 15375, 16596, 19646, 20586, 20588, 20682, 21761, 21969, 22385, 23942, 29871, 56456, 57376, 64707, 67772, 68142, 71952, 73139, 83796, 83797, 233532, 245688, 328440</t>
  </si>
  <si>
    <t>Myb, Myc, Hnf1a, Arid1a, Rere, Smarca5, Baz2a, Hdac4, Hjurp, Bnip3, Chd1, Chek1, Hmga1, Hmga2, Foxa1, Klf1, Rbbp4, Smarca4, Smarcc1, Sox9, Morf4l1, Top1, Baz1b, Mta2, Scmh1, Actl6a, Smarce1, Suv39h2, Chd8, Ino80, 2410016O06Rik, Cenpv, Smarcd2, Smarcd1, Rsf1, Rbbp7, Npm2</t>
  </si>
  <si>
    <t>GO:0006184</t>
  </si>
  <si>
    <t>GTP catabolic process</t>
  </si>
  <si>
    <t>14687, 12006, 50780, 13430, 13660, 13836, 110351, 217835, 244668, 347722, 380711, 11652, 13845, 14672, 19341, 24063, 52850, 54610, 66251, 66691, 71729, 73710, 109270, 109934, 211673, 230972, 11566, 11848, 11855, 11891, 12053, 12928, 13627, 13835, 13838, 14270, 14528, 14569, 14674, 14678, 14679, 14683, 14688, 14694, 14710, 14852, 15463, 16476, 16801, 17925, 18472, 19229, 19276, 19384, 19385, 19735, 19744, 19765, 20130, 21838, 22143, 22145, 22146, 22154, 22324, 24001, 24012, 24064, 26395, 29809, 50782, 54126, 54153, 54170, 56044, 56055, 56298, 56327, 56349, 57915, 64143, 65967, 67231, 67398, 67581, 67903, 68365, 68939, 69237, 69601, 69721, 70296, 70497, 71310, 71544, 72238, 72726, 72754, 73991, 74006, 74012, 74018, 75141, 75415, 76108, 76281, 76795, 77038, 78618, 78757, 78816, 80718, 83431, 98878, 99326, 100855, 101489, 103724, 105782, 105835, 106393, 108903, 109168, 114713, 140570, 210544, 213522, 213649, 213990, 216439, 216869, 217463, 217692, 218397, 218581, 223754, 225358, 226982, 227613, 227800, 227937, 228850, 231207, 231532, 231821, 232906, 233870, 235633, 240168, 241694, 243362, 270163, 271457, 381605, 544817, 544963</t>
  </si>
  <si>
    <t>Gnaz, Axin2, Rgs3, Dnm2, Ehd1, Epha2, Rap1gap, Rin3, Sipa1l2, Agap1, Rap1gap2, Akt2, Ephb3, Gna11, Rab4a, Spry1, Sgsm1, Tbc1d8, Arfgap3, Gapvd1, Rgs12, Tubb2b, Prr5, Abr, Arfgef1, Arhgef16, Adss, Rhoa, Arhgap5, Rab27a, Bcl6, Crk, Eef1a1, Epha1, Epha4, Srgap2, Gch1, Gdi2, Gna13, Gnai2, Gnai3, Gnas, Gnb1, Gnb2l1, Gngt2, Gspt1, Agfg1, Jun, Arhgef1, Myo9b, Pafah1b1, Ptk2b, Ptprn2, Ran, Ranbp1, Rgs2, Rheb, Ralbp1, Rras, Thy1, Tuba1b, Tuba4a, Tuba1c, Tubb5, Vav1, Tiam2, Rgs7, Spry2, Map2k1, Rabgap1l, Rgs11, Arhgef7, Rasa4, Rragc, Rala, Gtpbp2, Atl2, Arl2, Net1, Tbc1d1, Ralb, Eefsec, Tbc1d20, Srpr, Tbc1d23, Gipc1, Rab14, Rasl11b, Gtpbp4, Dab2ip, Nkiras1, Tbc1d13, Arhgap17, Tbc1d9, Arhgap42, Tbc1d5, Tbcc, Arhgef10l, Atl1, Dnm1l, Rap2b, Als2, Rasd2, Arhgap12, Rap2a, Tax1bp3, Tbc1d9b, Arfgap2, Acap2, Rictor, Gmip, Rab27b, Ndel1, Ehd4, Garnl3, Tbc1d14, Ric8, Tbc1d10a, Scrib, Sgsm3, Srl, Tbcd, Atl3, Rasa2, Plxnb2, Wdr67, Plekhg6, Arhgef19, Agap3, Agap2, Arrb2, Snx13, Sipa1l1, Rasa1, Depdc1b, Tbc1d22a, Fam13b, Eif5b, Tubb4b, Rabgap1, Pkp4, Ralgapb, Cpeb2, Arhgap24, Adap1, Grlf1, Tufm, Als2cl, Rasgrp3, Ralgapa2, Stard13, Myo9a, Rab5a, Tbc1d2, Arhgap27, Iqgap2</t>
  </si>
  <si>
    <t>GO:0042278</t>
  </si>
  <si>
    <t>purine nucleoside metabolic process</t>
  </si>
  <si>
    <t>14687, 12006, 50780, 13430, 13660, 13836, 110351, 217835, 244668, 347722, 380711, 11652, 13845, 14672, 19341, 24063, 52850, 54610, 66251, 66691, 71729, 73710, 109270, 109934, 211673, 230972, 11566, 11821, 11848, 11855, 11891, 12053, 12928, 13627, 13835, 13838, 14270, 14431, 14528, 14569, 14674, 14678, 14679, 14683, 14688, 14694, 14710, 14852, 14923, 15452, 15463, 16476, 16801, 17925, 18102, 18103, 18260, 18472, 18950, 19229, 19276, 19384, 19385, 19735, 19744, 19765, 20130, 21838, 22143, 22145, 22146, 22154, 22324, 23918, 24001, 24012, 24064, 26395, 27369, 29809, 50782, 54126, 54153, 54170, 56044, 56055, 56248, 56298, 56327, 56349, 57295, 57915, 64143, 65967, 66812, 67231, 67398, 67528, 67581, 67903, 68365, 68939, 69237, 69601, 69721, 70296, 70497, 71310, 71544, 72238, 72726, 72754, 72899, 73991, 74006, 74012, 74018, 75141, 75415, 76108, 76281, 76795, 77038, 78618, 78757, 78816, 80718, 83431, 98878, 99326, 100855, 101489, 103724, 105782, 105835, 106393, 108903, 109168, 114713, 140570, 210544, 213522, 213649, 213990, 216439, 216869, 217463, 217692, 218397, 218581, 223754, 225358, 226982, 227613, 227800, 227937, 228850, 229363, 231207, 231532, 231821, 232087, 232906, 233870, 235633, 240168, 241694, 243362, 269614, 270163, 271457, 381605, 544817, 544963</t>
  </si>
  <si>
    <t>Gnaz, Axin2, Rgs3, Dnm2, Ehd1, Epha2, Rap1gap, Rin3, Sipa1l2, Agap1, Rap1gap2, Akt2, Ephb3, Gna11, Rab4a, Spry1, Sgsm1, Tbc1d8, Arfgap3, Gapvd1, Rgs12, Tubb2b, Prr5, Abr, Arfgef1, Arhgef16, Adss, Aprt, Rhoa, Arhgap5, Rab27a, Bcl6, Crk, Eef1a1, Epha1, Epha4, Srgap2, Gamt, Gch1, Gdi2, Gna13, Gnai2, Gnai3, Gnas, Gnb1, Gnb2l1, Gngt2, Gspt1, Guk1, Hprt, Agfg1, Jun, Arhgef1, Myo9b, Nme1, Nme2, Ocln, Pafah1b1, Pnp, Ptk2b, Ptprn2, Ran, Ranbp1, Rgs2, Rheb, Ralbp1, Rras, Thy1, Tuba1b, Tuba4a, Tuba1c, Tubb5, Vav1, Impdh2, Tiam2, Rgs7, Spry2, Map2k1, Dguok, Rabgap1l, Rgs11, Arhgef7, Rasa4, Rragc, Rala, Gtpbp2, Ak3, Atl2, Arl2, Net1, Icmt, Tbc1d1, Ralb, Eefsec, Ppcdc, Tbc1d20, Srpr, Nudt7, Tbc1d23, Gipc1, Rab14, Rasl11b, Gtpbp4, Dab2ip, Nkiras1, Tbc1d13, Arhgap17, Tbc1d9, Arhgap42, Tbc1d5, Tbcc, Arhgef10l, Macrod2, Atl1, Dnm1l, Rap2b, Als2, Rasd2, Arhgap12, Rap2a, Tax1bp3, Tbc1d9b, Arfgap2, Acap2, Rictor, Gmip, Rab27b, Ndel1, Ehd4, Garnl3, Tbc1d14, Ric8, Tbc1d10a, Scrib, Sgsm3, Srl, Tbcd, Atl3, Rasa2, Plxnb2, Wdr67, Plekhg6, Arhgef19, Agap3, Agap2, Arrb2, Snx13, Sipa1l1, Rasa1, Depdc1b, Tbc1d22a, Fam13b, Eif5b, Tubb4b, Rabgap1, Pkp4, Ralgapb, Gmps, Cpeb2, Arhgap24, Adap1, Mat2a, Grlf1, Tufm, Als2cl, Rasgrp3, Ralgapa2, Stard13, Pank4, Myo9a, Rab5a, Tbc1d2, Arhgap27, Iqgap2</t>
  </si>
  <si>
    <t>GO:0065004</t>
  </si>
  <si>
    <t>protein-DNA complex assembly</t>
  </si>
  <si>
    <t>54343, 12912, 14312, 21340, 51788, 67155, 71902, 93762, 381280, 13134, 14957, 14958, 15270, 15289, 15441, 17955, 18148, 19822, 20586, 20682, 21413, 21833, 26914, 50708, 54169, 56469, 56702, 73139, 74763, 80838, 215351, 232440, 233532, 235459, 319173, 319178, 319182, 319184, 319186, 319188, 328572</t>
  </si>
  <si>
    <t>Atf7ip, Creb1, Brd2, Taf1b, H2afz, Smarca2, Cand1, Smarca5, Hjurp, Dach1, Hist1h1d, H1f0, H2afx, Hmgb1, Hp1bp3, Nap1l4, Npm1, Rnf4, Smarca4, Sox9, Tcf4, Thra, H2afy, Hist1h1c, Myst4, Pias1, Hist1h1b, Cenpv, Nat15, Hist1h1a, Senp6, H2afj, Rsf1, Gtf2a2, Hist1h2af, Hist1h2bb, Hist1h2bh, Hist1h2bk, Hist1h2bm, Hist1h2bp, Ep300</t>
  </si>
  <si>
    <t>GO:0032880</t>
  </si>
  <si>
    <t>regulation of protein localization</t>
  </si>
  <si>
    <t>12006, 13836, 14456, 16190, 16480, 17919, 12048, 12988, 15378, 18005, 18035, 18762, 20312, 20411, 20677, 21812, 22418, 26416, 55948, 56722, 58185, 66691, 99889, 107221, 107351, 226849, 230972, 432516, 11640, 11651, 11735, 11789, 11806, 11845, 12021, 12166, 12387, 12540, 12550, 12575, 13383, 13418, 13489, 13645, 14063, 14084, 14369, 14694, 14969, 15516, 15519, 15587, 16534, 16971, 17096, 17128, 17246, 17274, 17997, 18000, 18294, 18477, 18548, 18607, 18759, 18763, 18769, 19062, 19219, 19720, 20393, 20423, 20779, 20890, 20963, 21833, 22166, 22260, 24105, 26419, 27414, 27967, 29809, 50868, 54401, 54612, 54673, 54725, 55991, 56453, 56715, 56807, 57785, 57915, 58801, 64143, 65113, 66810, 66824, 68010, 68365, 69601, 69981, 70297, 70769, 72565, 74006, 74205, 74256, 76273, 76281, 77128, 77744, 94092, 100017, 103573, 103583, 105638, 106522, 170770, 217344, 218914, 225326, 226352, 226744, 228607, 228850, 230514, 238257, 241694, 328572, 380714</t>
  </si>
  <si>
    <t>Axin2, Epha2, Gas6, Il4ra, Jup, Myo5b, Bcl2l1, Csk, Hnf4a, Nek2, Nfkbia, Prkcz, Cx3cl1, Sorbs1, Sox4, Tgfbr1, Wnt5a, Mapk14, Sfn, Litaf, Rsad2, Gapvd1, Arfip1, O3far1, Kank1, Ppp2r5a, Arhgef16, Myo1a, Akap1, Akt1, Ank3, Apc, Apoa1, Arf6, Bard1, Bmpr1a, Ctnnb1, Cdc42, Cdh1, Cdkn1a, Dlg1, Dnajc1, Drd2, Egf, F2rl1, Faf1, Fzd7, Gnb2l1, H2-Eb1, Hsp90ab1, Hsp90aa1, Hyal2, Kcnn4, Lrp1, Lyn, Smad4, Mdm2, Rab8a, Nedd1, Sept2, Ogg1, Prdx1, Pcsk1, Pdpk1, Prkci, Pkd1, Pkig, Inpp5k, Ptger4, Trim27, Sgk1, Shh, Src, Wnt8a, Syk, Thra, Txn1, Nr1h2, Rbck1, Mapk8, Sergef, Cherp, Rabgap1l, Keap1, Ywhab, Sfrp5, Sh3glb1, Cadm1, Panx1, Mbtps1, Rabgef1, Scamp5, Rangrf, Tbc1d1, Pmaip1, Ralb, Ndfip1, Rbm22, Pycard, Bambi, Rab14, Dab2ip, Tmem30a, Gcc2, Nolc1, Uaca, Dnm1l, Acsl3, Cyld, Ndfip2, Tax1bp3, A930001N09Rik, 6720463M24Rik, Trim16, Ldlrap1, Xpo1, Fbxw11, Dph3, Pkdcc, Bbc3, Rhbdf2, Wapal, Pik3c3, Epb4.1l5, Cnst, Mavs, Ralgapb, Leprot, Tmem30b, Ralgapa2, Ep300, Rph3al</t>
  </si>
  <si>
    <t>GO:0012502</t>
  </si>
  <si>
    <t>induction of programmed cell death</t>
  </si>
  <si>
    <t>GO:0007249</t>
  </si>
  <si>
    <t>I-kappaB kinase/NF-kappaB cascade</t>
  </si>
  <si>
    <t>16362, 59126, 12051, 57783, 18035, 19060, 20846, 53859, 56722, 67393, 71148, 240354, 243983, 11848, 12042, 12387, 12675, 14063, 14084, 14225, 16859, 18226, 18412, 18477, 18607, 18715, 19042, 19696, 19697, 20515, 20620, 21353, 21787, 21817, 21885, 21929, 24105, 26409, 27215, 30960, 56786, 57874, 65098, 65113, 66589, 66656, 67154, 67245, 68350, 68943, 69601, 72565, 73836, 74256, 76025, 76273, 76547, 76793, 93765, 103583, 106759, 107869, 192656, 211550, 212139, 228607, 229603, 231130, 243910, 268749, 269608, 320150, 407819</t>
  </si>
  <si>
    <t>Irf1, Nek6, Bcl3, Tnip1, Nfkbia, Ppp5c, Stat1, Map3k14, Litaf, Cxxc5, Mier1, Malt1, Zdhhc13, Rhoa, Bcl10, Ctnnb1, Chuk, F2rl1, Faf1, Fkbp1a, Lgals9, Nup62, Sqstm1, Prdx1, Pdpk1, Pim2, Ppm1a, Rel, Rela, Slc20a1, Plk2, Tank, Tfg, Tgm2, Tle1, Tnfaip3, Rbck1, Map3k7, Azi2, Vapa, Tmem9b, Ptplad1, Zfand6, Ndfip1, Ube2v1, Eef1d, Mtdh, Peli1, Mul1, Pink1, Dab2ip, Uaca, Slc35b2, Cyld, Cant1, Ndfip2, Tmem101, Snip1, Ube2n, Fbxw11, Ticam1, Cth, Ripk2, Tifa, Cc2d1a, Mavs, Otud7b, Tnip2, Nfkbid, Rnf31, Plekhg5, Zdhhc17, BC031181</t>
  </si>
  <si>
    <t>GO:0046777</t>
  </si>
  <si>
    <t>protein autophosphorylation</t>
  </si>
  <si>
    <t>18590, 59126, 13846, 16590, 22339, 75607, 223775, 12305, 12988, 13666, 13845, 14083, 14184, 16451, 18005, 18591, 18595, 18712, 18753, 21812, 26416, 102414, 223255, 330177, 11479, 12747, 12748, 12750, 12995, 13144, 13631, 13728, 13835, 13838, 14773, 15275, 16476, 17096, 17295, 17691, 18099, 18103, 18479, 18750, 19052, 19766, 20459, 20779, 20869, 20963, 21848, 21849, 22612, 23920, 26401, 26406, 29869, 58800, 68473, 69131, 69719, 71742, 71751, 73914, 74012, 74155, 76108, 78943, 83813, 98267, 103236, 108058, 214897, 224105, 231876, 232341, 233789, 235344, 244895, 329421, 338372</t>
  </si>
  <si>
    <t>Pdgfa, Nek6, Ephb4, Kit, Vegfa, Wnk2, Pim3, Ddr1, Csk, Eif2ak3, Ephb3, Ptk2, Fgfr3, Jak1, Nek2, Pdgfb, Pdgfra, Pim1, Prkcd, Tgfbr1, Mapk14, Clk3, Stk24, Taok3, Acvr1b, Clk1, Clk2, Clk4, Csnk2a1, Dapk3, Eef2k, Mark2, Epha1, Epha4, Grk5, Hk1, Jun, Lyn, Met, Sik1, Nlk, Nme2, Pak1, Prkca, Ppp2ca, Ripk1, Ptk6, Src, Stk11, Syk, Trim24, Trim28, Yes1, Insrr, Map3k1, Map3k3, Ulk2, Trpm7, Mob1b, Cdk12, Cad, Ulk3, Map3k13, Irak3, Rap2b, Errfi1, Rap2a, Ern1, Tnk1, Stk17b, Csnk1g2, Camk2d, Csnk1g1, Pak2, Lmtk2, Wnk1, Smg1, Sik2, C230081A13Rik, Myo3b, Map3k9</t>
  </si>
  <si>
    <t>GO:0006396</t>
  </si>
  <si>
    <t>RNA processing</t>
  </si>
  <si>
    <t>12227, 20383, 72289, 68592, 68916, 105559, 11652, 15388, 18789, 20054, 53890, 54127, 56706, 66966, 67025, 67115, 73666, 93686, 98758, 102414, 109095, 229279, 11810, 11811, 12747, 12748, 12750, 13046, 13207, 14000, 15278, 15381, 15382, 16549, 16785, 18148, 18458, 18813, 18983, 19134, 19653, 20055, 20085, 20104, 20115, 20227, 20382, 20462, 20492, 20658, 20815, 21357, 22185, 22380, 22608, 22668, 22695, 23983, 23992, 24128, 27370, 27756, 27967, 28000, 28035, 28088, 51786, 51796, 51810, 52575, 52897, 53379, 53607, 53817, 53861, 53975, 54196, 56009, 56036, 56190, 56403, 57316, 57317, 57444, 57773, 57905, 59013, 59028, 59050, 60532, 64340, 66055, 66078, 66246, 66585, 66637, 66704, 66711, 66810, 66921, 66971, 67039, 67148, 67676, 67684, 67959, 68011, 68147, 68183, 68219, 68533, 68991, 69131, 69163, 69562, 69639, 69731, 69955, 70225, 70312, 71701, 71793, 71916, 71990, 72026, 72193, 72198, 72462, 72656, 72692, 74157, 75062, 75956, 76167, 76479, 76793, 76936, 77065, 78651, 78943, 81898, 83486, 94223, 98985, 100336, 101861, 102462, 106583, 107817, 108121, 109075, 110809, 170791, 195434, 207920, 214290, 214572, 217038, 217109, 217207, 218543, 219249, 223642, 224481, 224907, 225027, 225160, 228410, 229543, 230257, 230908, 231464, 233208, 234373, 238831, 239528, 269061, 381802, 382137, 433702, 100503670</t>
  </si>
  <si>
    <t>Btg2, Srsf3, Malat1, Syf2, Cdkal1, Mbnl2, Akt2, Hnrnpl, Papola, Rps15, Sart3, Rps28, Ccnl1, Trit1, Rpl11, Rpl14, Thoc3, Rbfox2, Hnrnpf, Clk3, Rbm15b, Hnrnpa3, Apobec1, Apobec2, Clk1, Clk2, Clk4, Celf1, Ddx5, Drosha, Tfb2m, Hnrnpc, Hnrnpa1, Khsrp, Rpsa, Npm1, Pabpc1, Pa2g4, Cnot7, Prpf4b, Rbm4, Rps16, Rps19, Rps6, Rps7, Sart1, Srsf2, Tra2b, Slbp, Son, Srpk1, Tarbp2, U2af2, Wbp4, Ybx1, Sf1, Zfp36, Pcbp1, Prkra, Xrn2, Rps26, Lsm2, Cherp, Prpf19, Usp39, D10Wsu52e, Cpsf2, Srrm1, Hnrnpu, Trmt10c, Rbfox3, Hnrnpa2b1, Snrpa, Ddx39b, Zranb2, Ddx20, Pabpn1, Alyref2, Ccnl2, Rbm38, Syncrip, C1d, Srsf4, Isg20, Wdr4, Isy1, Hnrnph1, Rcl1, Nsa2, Wtap, Dhx38, 0610009D07Rik, Tsen34, Osgep, Snrnp40, Tsen15, Rbm4b, Sbds, Rbm22, Prpf38b, Cdk5rap1, Rbm25, Fam103a1, Rpp21, Luc7l3, Puf60, Snrpg, Gar1, Bcas2, Nudt21, Mphosph6, Ssu72, Cdk12, Mrpl44, Cdk13, Exosc8, Gemin7, Fars2, Ppil3, Cactin, Pnpt1, Ints12, Dus4l, Ddx54, Trmu, Scaf11, Skiv2l2, Rrp1b, Ints8, Hnrpll, Ftsjd2, Sf3a3, Srrm2, Snrnp35, Smndc1, Snip1, Hnrnpm, Ints7, Lsm6, Ern1, Sf3b1, Rbm5, Dgcr8, Clp1, Ppp1r8, Ints4, Imp3, Scaf8, Jmjd6, U2af1, Exosc4, Srsf1, Rbm39, Utp14b, Esrp1, Zcchc6, Prmt7, Mrm1, Utp18, Dhx8, Srek1, Tdrd3, Zc3h3, Tfb1m, Dus3l, Srsf7, Thoc1, Cstf3, Ints3, Rod1, Tardbp, Cnot6l, Scaf1, Sugp2, Ppwd1, Eif2c2, Cpsf7, Tsen2, Fdxacb1, Ncbp1, Rpl5</t>
  </si>
  <si>
    <t>GO:0010741</t>
  </si>
  <si>
    <t>negative regulation of intracellular protein kinase cascade</t>
  </si>
  <si>
    <t>16362, 16600, 26941, 13836, 57783, 75607, 114716, 12703, 12988, 13138, 15378, 18035, 19271, 20846, 22436, 24063, 101476, 240672, 319520, 330177, 11651, 11789, 11848, 13489, 14063, 14084, 15170, 15239, 15364, 15587, 16878, 17096, 18016, 18472, 18750, 19062, 19211, 19252, 20185, 21885, 21929, 24064, 54612, 56458, 63953, 67603, 69601, 72349, 106369, 114715, 215748, 216233, 229603, 230514, 235584, 243910</t>
  </si>
  <si>
    <t>Irf1, Klf4, Slc9a3r1, Epha2, Tnip1, Wnk2, Spred2, Socs1, Csk, Dag1, Hnf4a, Nfkbia, Ptprj, Stat1, Xdh, Spry1, Plekha1, Dusp5, Dusp4, Taok3, Akt1, Apc, Rhoa, Drd2, F2rl1, Faf1, Ptpn6, Hgs, Hmga2, Hyal2, Lif, Lyn, Nf2, Pafah1b1, Prkca, Inpp5k, Pten, Dusp1, Ncor1, Tle1, Tnfaip3, Spry2, Sfrp5, Foxo1, Dusp10, Dusp6, Dab2ip, Dusp3, Ypel1, Spred1, Cnksr3, Socs2, Otud7b, Leprot, Dusp7, Nfkbid</t>
  </si>
  <si>
    <t>GO:0046128</t>
  </si>
  <si>
    <t>purine ribonucleoside metabolic process</t>
  </si>
  <si>
    <t>14687, 12006, 50780, 13430, 13660, 13836, 110351, 217835, 244668, 347722, 380711, 11652, 13845, 14672, 19341, 24063, 52850, 54610, 66251, 66691, 71729, 73710, 109270, 109934, 211673, 230972, 11566, 11821, 11848, 11855, 11891, 12053, 12928, 13627, 13835, 13838, 14270, 14431, 14528, 14569, 14674, 14678, 14679, 14683, 14688, 14694, 14710, 14852, 14923, 15452, 15463, 16476, 16801, 17925, 18102, 18103, 18260, 18472, 18950, 19229, 19276, 19384, 19385, 19735, 19744, 19765, 20130, 21838, 22143, 22145, 22146, 22154, 22324, 23918, 24001, 24012, 24064, 26395, 29809, 50782, 54126, 54153, 54170, 56044, 56055, 56248, 56298, 56327, 56349, 57295, 57915, 64143, 65967, 66812, 67231, 67398, 67528, 67581, 67903, 68365, 68939, 69237, 69601, 69721, 70296, 70497, 71310, 71544, 72238, 72726, 72754, 73991, 74006, 74012, 74018, 75141, 75415, 76108, 76281, 76795, 77038, 78618, 78757, 78816, 80718, 83431, 98878, 99326, 100855, 101489, 103724, 105782, 105835, 106393, 108903, 109168, 114713, 140570, 210544, 213522, 213649, 213990, 216439, 216869, 217463, 217692, 218397, 218581, 223754, 225358, 226982, 227613, 227800, 227937, 228850, 229363, 231207, 231532, 231821, 232087, 232906, 233870, 235633, 240168, 241694, 243362, 269614, 270163, 271457, 381605, 544817, 544963</t>
  </si>
  <si>
    <t>Gnaz, Axin2, Rgs3, Dnm2, Ehd1, Epha2, Rap1gap, Rin3, Sipa1l2, Agap1, Rap1gap2, Akt2, Ephb3, Gna11, Rab4a, Spry1, Sgsm1, Tbc1d8, Arfgap3, Gapvd1, Rgs12, Tubb2b, Prr5, Abr, Arfgef1, Arhgef16, Adss, Aprt, Rhoa, Arhgap5, Rab27a, Bcl6, Crk, Eef1a1, Epha1, Epha4, Srgap2, Gamt, Gch1, Gdi2, Gna13, Gnai2, Gnai3, Gnas, Gnb1, Gnb2l1, Gngt2, Gspt1, Guk1, Hprt, Agfg1, Jun, Arhgef1, Myo9b, Nme1, Nme2, Ocln, Pafah1b1, Pnp, Ptk2b, Ptprn2, Ran, Ranbp1, Rgs2, Rheb, Ralbp1, Rras, Thy1, Tuba1b, Tuba4a, Tuba1c, Tubb5, Vav1, Impdh2, Tiam2, Rgs7, Spry2, Map2k1, Rabgap1l, Rgs11, Arhgef7, Rasa4, Rragc, Rala, Gtpbp2, Ak3, Atl2, Arl2, Net1, Icmt, Tbc1d1, Ralb, Eefsec, Ppcdc, Tbc1d20, Srpr, Nudt7, Tbc1d23, Gipc1, Rab14, Rasl11b, Gtpbp4, Dab2ip, Nkiras1, Tbc1d13, Arhgap17, Tbc1d9, Arhgap42, Tbc1d5, Tbcc, Arhgef10l, Atl1, Dnm1l, Rap2b, Als2, Rasd2, Arhgap12, Rap2a, Tax1bp3, Tbc1d9b, Arfgap2, Acap2, Rictor, Gmip, Rab27b, Ndel1, Ehd4, Garnl3, Tbc1d14, Ric8, Tbc1d10a, Scrib, Sgsm3, Srl, Tbcd, Atl3, Rasa2, Plxnb2, Wdr67, Plekhg6, Arhgef19, Agap3, Agap2, Arrb2, Snx13, Sipa1l1, Rasa1, Depdc1b, Tbc1d22a, Fam13b, Eif5b, Tubb4b, Rabgap1, Pkp4, Ralgapb, Gmps, Cpeb2, Arhgap24, Adap1, Mat2a, Grlf1, Tufm, Als2cl, Rasgrp3, Ralgapa2, Stard13, Pank4, Myo9a, Rab5a, Tbc1d2, Arhgap27, Iqgap2</t>
  </si>
  <si>
    <t>GO:0009968</t>
  </si>
  <si>
    <t>negative regulation of signal transduction</t>
  </si>
  <si>
    <t>12702, 16362, 211770, 12006, 16600, 26941, 50780, 13836, 14456, 16480, 21815, 22334, 57783, 58250, 74747, 75607, 114716, 12048, 12162, 12703, 12988, 13138, 14184, 14828, 15251, 15378, 16147, 16332, 17131, 18035, 18222, 18753, 18762, 19165, 19271, 20846, 22418, 22436, 24063, 26564, 50781, 56468, 71729, 72183, 80794, 97998, 100169, 101476, 104418, 107351, 107449, 107586, 114774, 116701, 207667, 217166, 240672, 319520, 330177, 11477, 11535, 11651, 11789, 11806, 11848, 12022, 12034, 12053, 12142, 12317, 12443, 13198, 13389, 13489, 13590, 13653, 13867, 14056, 14063, 14084, 14772, 14773, 15170, 15182, 15239, 15248, 15364, 15587, 16801, 16878, 16971, 17096, 17130, 17210, 17246, 17965, 18016, 18099, 18226, 18230, 18472, 18607, 18750, 18806, 19042, 19062, 19164, 19211, 19252, 19267, 19268, 19277, 19697, 19735, 19766, 20185, 20238, 20340, 20423, 20439, 20482, 20586, 20613, 20682, 20779, 20890, 21418, 21672, 21838, 21885, 21929, 22057, 22210, 22422, 22608, 24012, 24058, 24064, 27041, 27373, 54153, 54612, 56274, 56458, 56715, 57320, 59009, 63953, 65960, 67122, 67296, 67603, 67772, 68010, 69470, 69601, 70122, 71742, 72043, 72345, 72349, 72508, 73914, 74155, 74256, 76281, 77128, 80707, 83554, 83813, 94093, 94186, 106369, 114713, 114715, 207742, 208650, 213326, 215748, 216150, 216233, 216439, 216869, 217463, 218397, 229603, 230514, 233552, 233877, 235584, 243910, 244962, 320129, 380664, 380714, 387206, 407821, 433759, 606496, 664805</t>
  </si>
  <si>
    <t>Socs3, Irf1, Trib1, Axin2, Klf4, Slc9a3r1, Rgs3, Epha2, Gas6, Jup, Tgif1, Vdac2, Tnip1, Chst11, Ddit4, Wnk2, Spred2, Bcl2l1, Bmp7, Socs1, Csk, Dag1, Fgfr3, Hspa5, Hif1a, Hnf4a, Ihh, Inppl1, Smad7, Nfkbia, Numb, Prkcd, Prkcz, Psen2, Ptprj, Stat1, Wnt5a, Xdh, Spry1, Ror2, Dkk3, Socs5, Rgs12, Snx6, Cblc, Deptor, Phactr4, Plekha1, Dgkz, Kank1, Unc5b, Ovol2, Pawr, Fgfrl1, Skor1, Nr1d1, Dusp5, Dusp4, Taok3, Acvr1, Adm, Akt1, Apc, Apoa1, Rhoa, Barx1, Phb2, Bcl6, Prdm1, Calr, Ccnd1, Ddit3, Dll3, Drd2, Lefty1, Egr1, Erbb3, Ezh2, F2rl1, Faf1, Grk4, Grk5, Ptpn6, Hdac2, Hgs, Hic1, Hmga2, Hyal2, Arhgef1, Lif, Lrp1, Lyn, Smad6, Mcl1, Mdm2, Nbl1, Nf2, Nlk, Nup62, Nxn, Pafah1b1, Pdpk1, Prkca, Pld2, Ppm1a, Inpp5k, Psen1, Pten, Dusp1, Ptpre, Ptprf, Ptpro, Rela, Rgs2, Ripk1, Ncor1, Atxn1, Glg1, Shh, Siah2, Skil, Smarca4, Snai1, Sox9, Src, Wnt8a, Tfap2a, Prdx2, Thy1, Tle1, Tnfaip3, Tob1, Ube2b, Wnt7b, Ybx1, Rgs7, Sigirr, Spry2, G3bp1, Csnk1e, Rasa4, Sfrp5, Stk3, Foxo1, Rabgef1, Park7, Sh3rf1, Dusp10, Twsg1, Nrarp, Socs4, Dusp6, Chd8, Bambi, Tmem127, Dab2ip, Mllt3, Ulk3, Sulf2, Fam123b, Dusp3, Rps6kb1, Irak3, Errfi1, Cyld, Tax1bp3, A930001N09Rik, Wwox, Fstl3, Tnk1, Trim33, Strn3, Ypel1, Rasa2, Spred1, Rnf43, Cblb, Scyl2, Cnksr3, Cdc34, Socs2, Agap2, Arrb2, Snx13, Rasa1, Otud7b, Leprot, Gdpd5, Kctd13, Dusp7, Nfkbid, Snx14, Adrbk2, Lemd3, Rph3al, Mir210, Znrf3, Hdac1, Gsk3a, Skor2</t>
  </si>
  <si>
    <t>GO:0060548</t>
  </si>
  <si>
    <t>negative regulation of cell death</t>
  </si>
  <si>
    <t>12227, 50501, 20111, 83383, 231507, 12051, 14319, 14456, 16007, 16590, 17869, 19231, 21807, 22339, 30051, 56632, 58208, 58250, 72475, 74754, 223775, 11538, 11652, 11826, 12048, 12162, 12286, 13655, 14083, 14184, 14200, 14297, 14828, 15251, 15511, 16147, 18124, 18708, 18712, 18753, 18762, 19015, 19165, 19271, 19401, 20166, 20312, 20666, 20677, 21812, 22256, 22393, 22418, 29810, 30954, 74244, 106869, 171580, 211468, 227737, 11477, 11535, 11539, 11651, 11787, 11789, 11793, 11796, 11797, 11798, 11799, 11816, 11848, 12017, 12021, 12042, 12050, 12053, 12062, 12176, 12177, 12211, 12301, 12366, 12367, 12385, 12387, 12402, 12421, 12575, 12576, 12581, 12795, 12845, 13002, 13030, 13036, 13856, 13867, 14526, 14629, 14751, 14773, 14775, 15182, 15259, 15275, 15357, 15364, 15375, 15505, 15510, 15516, 16185, 16403, 16410, 16476, 16668, 16971, 17128, 17130, 17210, 17246, 17248, 17257, 17311, 17748, 17751, 17979, 18103, 18148, 18226, 18227, 18607, 18671, 18715, 18750, 18759, 18817, 18950, 18984, 19123, 19164, 19211, 19229, 19252, 19697, 19823, 19877, 20104, 20393, 20423, 20439, 20460, 20613, 20620, 20655, 20656, 20658, 20661, 20682, 20910, 21386, 21418, 21672, 21748, 21929, 22062, 22070, 22210, 22608, 22629, 22658, 23873, 23922, 24064, 26409, 26419, 52440, 52538, 54673, 56150, 56295, 56321, 56369, 56426, 56458, 57320, 57741, 59003, 59009, 66870, 67154, 67772, 67941, 68585, 69260, 72508, 74126, 74137, 83946, 103742, 104248, 106298, 107392, 107869, 107976, 109801, 110157, 110213, 140489, 216134, 216439, 216795, 216869, 217558, 218397, 223701, 224105, 225372, 227154, 228094, 231130, 276770, 317757, 382985, 384783, 433759</t>
  </si>
  <si>
    <t>Btg2, Prok2, Rps6ka1, Tfap4, Plac8, Bcl3, Fth1, Gas6, Cyr61, Kit, Myc, Ptma, Tsc22d1, Vegfa, Spdef, Sphk2, Bcl11b, Chst11, Ssbp3, Dhcr24, Pim3, Adnp, Akt2, Aqp1, Bcl2l1, Bmp7, Cacna1a, Egr3, Ptk2, Fgfr3, Fhl2, Fxn, Hspa5, Hif1a, Hspa1b, Ihh, Nr4a3, Pik3r1, Pim1, Prkcd, Prkcz, Ppard, Psen2, Ptprj, Rara, Rtkn, Cx3cl1, Sox11, Sox4, Tgfbr1, Ung, Wfs1, Wnt5a, Bag3, Siva1, Atg7, Tnfaip8, Mical1, Kcnh8, Fam129b, Acvr1, Adm, Adora1, Akt1, Apbb2, Apc, Atg5, Birc3, Birc2, Xiap, Birc5, Apoe, Rhoa, Bag1, Bard1, Bcl10, Bcl2l2, Bcl6, Bdkrb2, Bnip3, Bnip3l, Birc6, Cacybp, Casp2, Casp3, Ctnna1, Ctnnb1, Cbl, Rb1cc1, Cdkn1a, Cdkn1b, Cdkn2d, Plk3, Comp, Dnajc5, Ctsb, Ctsh, Epo, Erbb3, Gcg, Gclc, Gpi1, Grk5, Gpx1, Hdac2, Hipk3, Hk1, Hmgcr, Hmga2, Foxa1, Hsph1, Hspd1, Hsp90ab1, Il2rb, Itga6, Itgav, Jun, Krt18, Lrp1, Smad4, Smad6, Mcl1, Mdm2, Mdm4, Mecp2, Kitl, Mt1, Mt3, Ncoa3, Nme2, Npm1, Nup62, Nr4a2, Pdpk1, Abcb1a, Pim2, Prkca, Prkci, Plk1, Pnp, Por, Proc, Psen1, Pten, Ptk2b, Dusp1, Rela, Rnf7, Rock1, Rps6, Sgk1, Shh, Siah2, Stil, Snai1, Plk2, Sod1, Sod2, Son, Sort1, Sox9, Stxbp1, Tbx3, Tfap2a, Prdx2, Terc, Tnfaip3, Trp73, Tpt1, Ube2b, Ybx1, Ywhah, Pcgf2, Faim, Jtb, Spry2, Map3k7, Mapk8, Tax1bp1, Acaa2, Sh3glb1, Mad2l1, Higd1a, Aatf, Apip, Pdcd10, Foxo1, Park7, Noc2l, Maea, Sh3rf1, Serbp1, Mtdh, Chd8, Rps27l, Rtn4, Ing2, Rps6kb1, Syvn1, Nuak2, Phip, 1810046J19Rik, Cabin1, Rrn3, Brms1, Cth, Bre, Glo1, Raf1, Tmbim6, Bhlhe23, Pdxk, Agap2, Wnt9a, Arrb2, G2e3, Rasa1, Mkl1, Pak2, Apbb3, Stradb, Cerkl, Tnip2, Eif5a, Gimap5, Rrm2b, Irs2, Hdac1</t>
  </si>
  <si>
    <t>GO:0007265</t>
  </si>
  <si>
    <t>Ras protein signal transduction</t>
  </si>
  <si>
    <t>242687, 17207, 140580, 219140, 20662, 74754, 19341, 20166, 24063, 26382, 56699, 71704, 98845, 100169, 104418, 107351, 109934, 230972, 232227, 263406, 277360, 328967, 11806, 11816, 11845, 11848, 12053, 12540, 12614, 12675, 12928, 13169, 13856, 13998, 14063, 14674, 14745, 14784, 16801, 17311, 17925, 18129, 18176, 18226, 19157, 19158, 19877, 20620, 22324, 24001, 24064, 26395, 53378, 54126, 54153, 54366, 56289, 56349, 56392, 56715, 57295, 57874, 58804, 69601, 71972, 72754, 74012, 74018, 76108, 76281, 83813, 84092, 102098, 104445, 108100, 114713, 194231, 213522, 213649, 215632, 218397, 224014, 227377, 228850, 233877, 235633, 240168, 241694, 268739, 269608</t>
  </si>
  <si>
    <t>Wasf2, Mcf2l, Elmo1, Spata13, Sos1, Dhcr24, Rab4a, Rtkn, Spry1, Fgd2, Cdc42ep4, Arhgef3, Eps8l2, Phactr4, Dgkz, Kank1, Abr, Arhgef16, Iqsec1, Plekhg3, Prex1, Arhgef37, Apoa1, Apoe, Arf6, Rhoa, Bcl6, Cdc42, Celsr1, Chuk, Crk, Dbnl, Epo, Fgd6, F2rl1, Gna13, Lpar1, Grb2, Arhgef1, Kitl, Myo9b, Notch2, Nras, Nup62, Cyth1, Cyth2, Rock1, Plk2, Vav1, Tiam2, Spry2, Map2k1, Sdcbp, Arhgef7, Rasa4, Ctnnal1, Rassf1, Net1, Shoc2, Rabgef1, Icmt, Ptplad1, Cdc42ep5, Dab2ip, Dnmbp, Arhgef10l, Rap2b, Als2, Rap2a, Tax1bp3, Tnk1, Usp8, Arhgef18, Cdc42ep1, Baiap2, Rasa2, Cnksr1, Plekhg6, Arhgef19, Psd4, Rasa1, Fgd4, Farp2, Ralgapb, Kctd13, Als2cl, Rasgrp3, Ralgapa2, Arhgef40, Plekhg5</t>
  </si>
  <si>
    <t>GO:0071375</t>
  </si>
  <si>
    <t>cellular response to peptide hormone stimulus</t>
  </si>
  <si>
    <t>12702, 16362, 20383, 329934, 56436, 11652, 12703, 12927, 12988, 14083, 16332, 18708, 18753, 18762, 20411, 20846, 107351, 11545, 11651, 13685, 13688, 14600, 14756, 14784, 18479, 18519, 18607, 18710, 18750, 18759, 18770, 19062, 19246, 19255, 19267, 19268, 19303, 19697, 20393, 20416, 20588, 20779, 20787, 20848, 22608, 23830, 56458, 56484, 58887, 72508, 72674, 83946, 216233, 230514, 235344, 384783, 606496</t>
  </si>
  <si>
    <t>Socs3, Irf1, Srsf3, Foxo6, Adrm1, Akt2, Socs1, Bcar1, Csk, Ptk2, Inppl1, Pik3r1, Prkcd, Prkcz, Sorbs1, Stat1, Kank1, Parp1, Akt1, Eif4ebp1, Eif4ebp2, Ghr, Gpld1, Grb2, Pak1, Kat2b, Pdpk1, Pik3r3, Prkca, Prkci, Pklr, Inpp5k, Ptpn1, Ptpn2, Ptpre, Ptprf, Pxn, Rela, Sgk1, Shc1, Smarcc1, Src, Srebf1, Stat3, Ybx1, Capn10, Foxo1, Foxo3, Repin1, Rps6kb1, Adipor1, Phip, Socs2, Leprot, Sik2, Irs2, Gsk3a</t>
  </si>
  <si>
    <t>GO:0043069</t>
  </si>
  <si>
    <t>negative regulation of programmed cell death</t>
  </si>
  <si>
    <t>12227, 50501, 20111, 83383, 231507, 12051, 14456, 16007, 16590, 17869, 19231, 21807, 22339, 30051, 56632, 58208, 58250, 72475, 74754, 223775, 11538, 11652, 11826, 12048, 12162, 12286, 13655, 14083, 14184, 14200, 14297, 14828, 15251, 15511, 16147, 18124, 18708, 18712, 18753, 18762, 19015, 19165, 19271, 19401, 20166, 20312, 20677, 21812, 22256, 22393, 22418, 29810, 30954, 74244, 106869, 171580, 211468, 227737, 11477, 11535, 11539, 11651, 11787, 11789, 11793, 11797, 11798, 11799, 11816, 11848, 12017, 12021, 12042, 12050, 12053, 12062, 12176, 12177, 12211, 12366, 12367, 12385, 12387, 12402, 12421, 12575, 12576, 12581, 12795, 12845, 13002, 13036, 13856, 13867, 14526, 14629, 14751, 14773, 14775, 15182, 15259, 15275, 15357, 15364, 15375, 15505, 15510, 15516, 16185, 16403, 16410, 16476, 16668, 16971, 17130, 17210, 17246, 17248, 17257, 17311, 17748, 17751, 17979, 18103, 18148, 18226, 18227, 18607, 18715, 18750, 18759, 18817, 18950, 18984, 19123, 19164, 19211, 19229, 19252, 19697, 19823, 19877, 20104, 20393, 20423, 20439, 20460, 20613, 20620, 20655, 20656, 20658, 20661, 20682, 20910, 21386, 21418, 21672, 21748, 21929, 22062, 22070, 22210, 22608, 22629, 22658, 23873, 23922, 24064, 26409, 26419, 52440, 52538, 54673, 56150, 56295, 56321, 56369, 56426, 56458, 57320, 57741, 59003, 59009, 66870, 67154, 67772, 67941, 68585, 69260, 72508, 74126, 74137, 83946, 103742, 106298, 107392, 107869, 107976, 109801, 110157, 110213, 140489, 216134, 216439, 216869, 217558, 218397, 223701, 224105, 225372, 227154, 228094, 231130, 276770, 317757, 382985, 384783, 433759</t>
  </si>
  <si>
    <t>Btg2, Prok2, Rps6ka1, Tfap4, Plac8, Bcl3, Gas6, Cyr61, Kit, Myc, Ptma, Tsc22d1, Vegfa, Spdef, Sphk2, Bcl11b, Chst11, Ssbp3, Dhcr24, Pim3, Adnp, Akt2, Aqp1, Bcl2l1, Bmp7, Cacna1a, Egr3, Ptk2, Fgfr3, Fhl2, Fxn, Hspa5, Hif1a, Hspa1b, Ihh, Nr4a3, Pik3r1, Pim1, Prkcd, Prkcz, Ppard, Psen2, Ptprj, Rara, Rtkn, Cx3cl1, Sox4, Tgfbr1, Ung, Wfs1, Wnt5a, Bag3, Siva1, Atg7, Tnfaip8, Mical1, Kcnh8, Fam129b, Acvr1, Adm, Adora1, Akt1, Apbb2, Apc, Atg5, Birc2, Xiap, Birc5, Apoe, Rhoa, Bag1, Bard1, Bcl10, Bcl2l2, Bcl6, Bdkrb2, Bnip3, Bnip3l, Birc6, Casp2, Casp3, Ctnna1, Ctnnb1, Cbl, Rb1cc1, Cdkn1a, Cdkn1b, Cdkn2d, Plk3, Comp, Dnajc5, Ctsh, Epo, Erbb3, Gcg, Gclc, Gpi1, Grk5, Gpx1, Hdac2, Hipk3, Hk1, Hmgcr, Hmga2, Foxa1, Hsph1, Hspd1, Hsp90ab1, Il2rb, Itga6, Itgav, Jun, Krt18, Lrp1, Smad6, Mcl1, Mdm2, Mdm4, Mecp2, Kitl, Mt1, Mt3, Ncoa3, Nme2, Npm1, Nup62, Nr4a2, Pdpk1, Pim2, Prkca, Prkci, Plk1, Pnp, Por, Proc, Psen1, Pten, Ptk2b, Dusp1, Rela, Rnf7, Rock1, Rps6, Sgk1, Shh, Siah2, Stil, Snai1, Plk2, Sod1, Sod2, Son, Sort1, Sox9, Stxbp1, Tbx3, Tfap2a, Prdx2, Terc, Tnfaip3, Trp73, Tpt1, Ube2b, Ybx1, Ywhah, Pcgf2, Faim, Jtb, Spry2, Map3k7, Mapk8, Tax1bp1, Acaa2, Sh3glb1, Mad2l1, Higd1a, Aatf, Apip, Pdcd10, Foxo1, Park7, Noc2l, Maea, Sh3rf1, Serbp1, Mtdh, Chd8, Rps27l, Rtn4, Ing2, Rps6kb1, Syvn1, Nuak2, Phip, 1810046J19Rik, Rrn3, Brms1, Cth, Bre, Glo1, Raf1, Tmbim6, Bhlhe23, Pdxk, Agap2, Arrb2, G2e3, Rasa1, Mkl1, Pak2, Apbb3, Stradb, Cerkl, Tnip2, Eif5a, Gimap5, Rrm2b, Irs2, Hdac1</t>
  </si>
  <si>
    <t>GO:0043066</t>
  </si>
  <si>
    <t>negative regulation of apoptotic process</t>
  </si>
  <si>
    <t>12227, 50501, 20111, 83383, 231507, 12051, 14456, 16007, 17869, 19231, 21807, 22339, 30051, 56632, 58208, 58250, 72475, 74754, 223775, 11538, 11652, 11826, 12048, 12162, 12286, 13655, 14083, 14184, 14200, 14297, 14828, 15251, 15511, 16147, 18124, 18708, 18712, 18753, 18762, 19015, 19165, 19271, 19401, 20166, 20312, 20677, 21812, 22256, 22393, 22418, 29810, 30954, 74244, 106869, 171580, 211468, 227737, 11477, 11535, 11539, 11651, 11787, 11789, 11793, 11797, 11798, 11799, 11816, 11848, 12017, 12021, 12042, 12050, 12053, 12062, 12176, 12177, 12211, 12366, 12367, 12385, 12387, 12402, 12421, 12575, 12576, 12581, 12795, 12845, 13002, 13036, 13856, 13867, 14526, 14629, 14751, 14773, 14775, 15182, 15259, 15275, 15357, 15364, 15375, 15505, 15510, 15516, 16185, 16403, 16410, 16476, 16668, 16971, 17130, 17210, 17246, 17248, 17257, 17311, 17748, 17751, 17979, 18103, 18148, 18226, 18227, 18607, 18715, 18750, 18759, 18817, 18950, 18984, 19123, 19164, 19211, 19229, 19252, 19697, 19823, 19877, 20104, 20393, 20423, 20439, 20460, 20613, 20620, 20655, 20656, 20658, 20661, 20682, 20910, 21386, 21418, 21672, 21748, 21929, 22062, 22070, 22210, 22608, 22629, 22658, 23873, 23922, 24064, 26409, 26419, 52440, 52538, 54673, 56150, 56295, 56321, 56369, 56426, 56458, 57320, 57741, 59003, 59009, 66870, 67154, 67772, 67941, 68585, 69260, 72508, 74126, 74137, 83946, 103742, 106298, 107392, 107869, 107976, 109801, 110157, 110213, 216134, 216439, 216869, 217558, 218397, 223701, 224105, 225372, 227154, 228094, 231130, 276770, 317757, 382985, 384783, 433759</t>
  </si>
  <si>
    <t>Btg2, Prok2, Rps6ka1, Tfap4, Plac8, Bcl3, Gas6, Cyr61, Myc, Ptma, Tsc22d1, Vegfa, Spdef, Sphk2, Bcl11b, Chst11, Ssbp3, Dhcr24, Pim3, Adnp, Akt2, Aqp1, Bcl2l1, Bmp7, Cacna1a, Egr3, Ptk2, Fgfr3, Fhl2, Fxn, Hspa5, Hif1a, Hspa1b, Ihh, Nr4a3, Pik3r1, Pim1, Prkcd, Prkcz, Ppard, Psen2, Ptprj, Rara, Rtkn, Cx3cl1, Sox4, Tgfbr1, Ung, Wfs1, Wnt5a, Bag3, Siva1, Atg7, Tnfaip8, Mical1, Kcnh8, Fam129b, Acvr1, Adm, Adora1, Akt1, Apbb2, Apc, Atg5, Birc2, Xiap, Birc5, Apoe, Rhoa, Bag1, Bard1, Bcl10, Bcl2l2, Bcl6, Bdkrb2, Bnip3, Bnip3l, Birc6, Casp2, Casp3, Ctnna1, Ctnnb1, Cbl, Rb1cc1, Cdkn1a, Cdkn1b, Cdkn2d, Plk3, Comp, Dnajc5, Ctsh, Epo, Erbb3, Gcg, Gclc, Gpi1, Grk5, Gpx1, Hdac2, Hipk3, Hk1, Hmgcr, Hmga2, Foxa1, Hsph1, Hspd1, Hsp90ab1, Il2rb, Itga6, Itgav, Jun, Krt18, Lrp1, Smad6, Mcl1, Mdm2, Mdm4, Mecp2, Kitl, Mt1, Mt3, Ncoa3, Nme2, Npm1, Nup62, Nr4a2, Pdpk1, Pim2, Prkca, Prkci, Plk1, Pnp, Por, Proc, Psen1, Pten, Ptk2b, Dusp1, Rela, Rnf7, Rock1, Rps6, Sgk1, Shh, Siah2, Stil, Snai1, Plk2, Sod1, Sod2, Son, Sort1, Sox9, Stxbp1, Tbx3, Tfap2a, Prdx2, Terc, Tnfaip3, Trp73, Tpt1, Ube2b, Ybx1, Ywhah, Pcgf2, Faim, Jtb, Spry2, Map3k7, Mapk8, Tax1bp1, Acaa2, Sh3glb1, Mad2l1, Higd1a, Aatf, Apip, Pdcd10, Foxo1, Park7, Noc2l, Maea, Sh3rf1, Serbp1, Mtdh, Chd8, Rps27l, Rtn4, Ing2, Rps6kb1, Syvn1, Nuak2, Phip, 1810046J19Rik, Rrn3, Brms1, Cth, Bre, Glo1, Raf1, Tmbim6, Pdxk, Agap2, Arrb2, G2e3, Rasa1, Mkl1, Pak2, Apbb3, Stradb, Cerkl, Tnip2, Eif5a, Gimap5, Rrm2b, Irs2, Hdac1</t>
  </si>
  <si>
    <t>GO:0016311</t>
  </si>
  <si>
    <t>dephosphorylation</t>
  </si>
  <si>
    <t>78887, 14049, 19055, 19244, 212111, 218294, 243312, 12530, 13716, 16332, 18753, 19060, 19271, 19281, 20975, 50773, 71978, 77980, 83671, 217695, 226849, 227292, 232947, 235534, 240672, 269016, 319520, 11433, 11539, 11640, 12531, 13489, 13853, 14120, 14208, 14225, 14377, 15170, 17330, 17931, 18640, 19012, 19042, 19043, 19045, 19046, 19047, 19052, 19058, 19062, 19211, 19243, 19246, 19248, 19252, 19255, 19267, 19268, 19270, 19272, 19276, 19277, 26395, 29875, 52468, 54401, 56420, 59047, 63953, 66849, 67121, 67384, 67446, 67603, 67655, 67857, 67881, 68440, 68991, 69085, 69697, 69871, 71910, 72102, 72112, 72281, 72349, 72462, 72748, 74302, 79560, 80915, 83493, 103583, 105663, 114663, 114715, 170644, 170749, 170768, 170826, 207785, 210376, 219135, 223254, 223989, 225283, 226744, 227399, 228866, 229512, 229776, 231760, 232341, 233315, 235584, 237860, 237928, 242083, 242291, 243819, 245857, 268783, 268930, 269180, 270198, 319468, 319801, 338367, 433323, 545902</t>
  </si>
  <si>
    <t>Sfi1, Eya2, Ppp3ca, Ptp4a2, Inpp5a, Cdc14b, Elfn1, Cdc25a, Ell, Inppl1, Prkcd, Ppp5c, Ptprj, Ptprt, Synj2, Nt5c, Ppp2r2a, Sbf1, Sytl2, Zfyve1, Ppp2r5a, Ctdsp1, Ppp1r37, Acpl2, Dusp5, Sh3rf2, Dusp4, Acp5, Adora1, Akap1, Cdc25b, Drd2, Epm2a, Fbp2, Ppm1g, Fkbp1a, G6pc, Ptpn6, Minpp1, Ppp1r12a, Pfkfb2, Ppap2a, Ppm1a, Ppm1b, Ppp1ca, Ppp1cb, Ppp1cc, Ppp2ca, Ppp3r1, Inpp5k, Pten, Ptp4a1, Ptpn1, Ptpn12, Dusp1, Ptpn2, Ptpre, Ptprf, Ptprg, Ptprk, Ptprn2, Ptpro, Map2k1, Iqgap1, Ctdsp2, Ywhab, Ppp4c, Pnkp, Dusp10, Ppp1r2, Mastl, Bag4, Dusp28, Dusp6, Ctdp1, Ppp6c, Mdp1, Dusp23, Ssu72, Zcchc9, Camsap3, Ppp1r35, Ppapdc1b, Dusp11, Ppp1r14d, Sh2d4a, Dusp3, Rrp1b, Hdhd3, Mtmr3, Ublcp1, Dusp12, Sacm1l, Fbxw11, Thtpa, Impa2, Spred1, Ubn1, Mtmr4, Pfkfb3, Ppargc1b, Csrnp2, Mtmr9, Mtmr6, Farp1, Marf1, Rprd1a, Cnst, Ppip5k2, Pcif1, Smg5, Cdc14a, Rimbp2, Wnk1, Mtmr10, Dusp7, Ssh2, Phospho1, Ppm1l, Impad1, Ppp6r1, Ssh3, Mtmr12, Pkmyt1, Inpp4a, Pfkfb4, Ppm1h, 9630033F20Rik, Myo1d, Sgpp2, Ptprh</t>
  </si>
  <si>
    <t>GO:0051301</t>
  </si>
  <si>
    <t>cell division</t>
  </si>
  <si>
    <t>83560, 18590, 59126, 17886, 18951, 12704, 16553, 16590, 17869, 22339, 74117, 93742, 12048, 18005, 18222, 18591, 53860, 56431, 58220, 67956, 105083, 217325, 224023, 320165, 11735, 11744, 11789, 11799, 11848, 11852, 12190, 12211, 12313, 12428, 12443, 12445, 12452, 12488, 12531, 12540, 12545, 12571, 12626, 12631, 13006, 13163, 13560, 14164, 14369, 14678, 14679, 15364, 16319, 16551, 17218, 17222, 17997, 18000, 18003, 18004, 18472, 18571, 18817, 19045, 19046, 19047, 19384, 19877, 20423, 20479, 20658, 20742, 20842, 21828, 21843, 21969, 22088, 22196, 22284, 22390, 22412, 22608, 23834, 23922, 52206, 52398, 52504, 52696, 52717, 56044, 56150, 56317, 56321, 56338, 59003, 59008, 64143, 66067, 66197, 66308, 66406, 66700, 66713, 66977, 67064, 67121, 67141, 67166, 67203, 67629, 67974, 68142, 68612, 69010, 69260, 69928, 71177, 71819, 71878, 71955, 72124, 72415, 73139, 74112, 74392, 75430, 76478, 76707, 77744, 77891, 78334, 80986, 93687, 103080, 104156, 108912, 109333, 116733, 210106, 212307, 212514, 217718, 218914, 219072, 225182, 225326, 226154, 226747, 227937, 229776, 231123, 233406, 235072, 235661, 239833, 242521, 242785, 320213</t>
  </si>
  <si>
    <t>Tex14, Pdgfa, Nek6, Myh9, Sept5, Cit, Kif13a, Kit, Myc, Vegfa, Actr3, Pard3, Bcl2l1, Nek2, Numb, Pdgfb, Sept9, Dstn, Pard6b, Setd8, Pelo, Llgl2, Klhl22, Tacc1, Ank3, Anxa11, Apc, Birc5, Rhoa, Rhob, Brca2, Birc6, Calm1, Ccna2, Ccnd1, Ccnd3, Ccng2, Cd2ap, Cdc25b, Cdc42, Cdc7, Cdk6, Cetn3, Cfl1, Smc3, Daxx, E4f1, Fgf1, Fzd7, Gnai2, Gnai3, Hmga2, Incenp, Kif11, Mcm5, Anapc1, Nedd1, Sept2, Nedd9, Nek1, Pafah1b1, Pdcd6ip, Plk1, Ppp1ca, Ppp1cb, Ppp1cc, Ran, Rock1, Shh, Vps4b, Son, Spnb2, Stag1, Thbs4, Tial1, Top1, Tsg101, Ube2i, Usp9x, Wee1, Wnt9b, Ybx1, Cdc6, Jtb, Anapc4, Sept11, Cenpo, Zwint, Anapc16, Rala, Mad2l1, Anapc7, Aatf, Txnip, Maea, Anapc5, Ralb, Gtpbp8, Cks2, 2810021B07Rik, Sac3d1, Chmp3, Actr2, Nuf2, Chmp1b, Mastl, Fbxo5, Arl8b, Nde1, Spc24, Ccny, Ino80, Ube2c, Anapc13, Ing2, Apitd1, 4933424B01Rik, Kif23, Fam83d, 2400003C14Rik, Seh1l, Sgol1, Cenpv, Usp16, Specc1l, 3200002M19Rik, Haus8, Clasp1, 6720463M24Rik, Ube2s, Cdk19, Ckap2, Csnk1a1, Sept10, Etv5, Cdca2, Pkn2, Vps4a, Papd7, Mapre2, Spice1, Nek9, Wapal, Haus4, Rbbp8, Pik3c3, Lzts2, Ahctf1, Pkp4, Cdc14a, Haus3, Prc1, Sept7, Dync1li1, Lmln, Klhl9, Klhl21, Senp5</t>
  </si>
  <si>
    <t>GO:0048585</t>
  </si>
  <si>
    <t>negative regulation of response to stimulus</t>
  </si>
  <si>
    <t>12702, 15376, 16362, 211770, 12006, 16600, 26941, 50780, 233781, 13836, 14456, 14776, 16480, 21815, 22334, 22415, 57783, 58250, 74747, 75607, 114716, 12048, 12162, 12703, 12988, 13138, 14184, 14828, 15251, 15378, 16147, 16332, 17131, 18035, 18222, 18753, 18762, 19013, 19015, 19165, 19271, 20846, 22418, 22436, 24063, 26564, 50781, 56468, 71729, 72183, 80794, 97998, 100169, 101476, 104418, 107221, 107351, 107449, 107586, 109934, 114774, 116701, 207667, 217166, 240672, 319520, 330177, 11433, 11477, 11535, 11539, 11601, 11651, 11789, 11806, 11816, 11848, 12022, 12034, 12053, 12142, 12317, 12443, 12571, 12768, 12802, 13136, 13198, 13389, 13489, 13590, 13653, 13838, 13867, 14056, 14063, 14084, 14154, 14526, 14772, 14773, 14775, 14969, 15170, 15182, 15239, 15248, 15357, 15364, 15587, 15937, 16801, 16878, 16971, 17096, 17130, 17210, 17246, 17855, 17965, 18016, 18099, 18226, 18230, 18472, 18521, 18607, 18750, 18806, 19042, 19062, 19164, 19211, 19219, 19223, 19252, 19267, 19268, 19277, 19697, 19720, 19735, 19766, 20185, 20238, 20340, 20350, 20423, 20439, 20482, 20562, 20586, 20613, 20682, 20779, 20852, 20890, 21354, 21357, 21418, 21672, 21838, 21885, 21929, 21938, 22057, 22210, 22422, 22608, 22695, 24012, 24058, 24064, 26440, 27041, 27050, 27373, 54153, 54612, 56274, 56458, 56715, 57320, 59009, 63953, 65113, 65960, 66449, 67122, 67296, 67603, 67772, 68010, 68585, 69470, 69601, 70122, 71742, 72043, 72345, 72349, 72508, 72565, 73914, 74155, 74256, 76281, 77128, 80707, 80782, 83554, 83813, 93694, 94093, 94186, 106369, 114713, 114715, 207742, 208650, 211134, 213326, 215748, 216150, 216233, 216439, 216869, 217463, 218397, 229603, 230514, 231712, 233552, 233877, 235584, 243910, 244962, 320129, 380664, 380714, 381305, 387206, 407821, 433759, 606496, 664805</t>
  </si>
  <si>
    <t>Socs3, Foxa2, Irf1, Trib1, Axin2, Klf4, Slc9a3r1, Rgs3, Xylt1, Epha2, Gas6, Gpx2, Jup, Tgif1, Vdac2, Wnt3, Tnip1, Chst11, Ddit4, Wnk2, Spred2, Bcl2l1, Bmp7, Socs1, Csk, Dag1, Fgfr3, Hspa5, Hif1a, Hnf4a, Ihh, Inppl1, Smad7, Nfkbia, Numb, Prkcd, Prkcz, Ppara, Ppard, Psen2, Ptprj, Stat1, Wnt5a, Xdh, Spry1, Ror2, Dkk3, Socs5, Rgs12, Snx6, Cblc, Deptor, Phactr4, Plekha1, Dgkz, O3far1, Kank1, Unc5b, Ovol2, Abr, Pawr, Fgfrl1, Skor1, Nr1d1, Dusp5, Dusp4, Taok3, Acp5, Acvr1, Adm, Adora1, Angpt2, Akt1, Apc, Apoa1, Apoe, Rhoa, Barx1, Phb2, Bcl6, Prdm1, Calr, Ccnd1, Cdk6, Ccr1, Cnr2, Cd55, Ddit3, Dll3, Drd2, Lefty1, Egr1, Epha4, Erbb3, Ezh2, F2rl1, Faf1, Fem1a, Gcg, Grk4, Grk5, Gpx1, H2-Eb1, Ptpn6, Hdac2, Hgs, Hic1, Hmgcr, Hmga2, Hyal2, Ier3, Arhgef1, Lif, Lrp1, Lyn, Smad6, Mcl1, Mdm2, Mvk, Nbl1, Nf2, Nlk, Nup62, Nxn, Pafah1b1, Pcbp2, Pdpk1, Prkca, Pld2, Ppm1a, Inpp5k, Psen1, Pten, Ptger4, Ptgis, Dusp1, Ptpre, Ptprf, Ptpro, Rela, Trim27, Rgs2, Ripk1, Ncor1, Atxn1, Glg1, Sema3f, Shh, Siah2, Skil, Slit1, Smarca4, Snai1, Sox9, Src, Stat6, Wnt8a, Tap1, Tarbp2, Tfap2a, Prdx2, Thy1, Tle1, Tnfaip3, Tnfrsf1b, Tob1, Ube2b, Wnt7b, Ybx1, Zfp36, Rgs7, Sigirr, Spry2, Psma1, G3bp1, Rps3, Csnk1e, Rasa4, Sfrp5, Stk3, Foxo1, Rabgef1, Park7, Sh3rf1, Dusp10, Ndfip1, Twsg1, Pam16, Nrarp, Socs4, Dusp6, Chd8, Bambi, Rtn4, Tmem127, Dab2ip, Mllt3, Ulk3, Sulf2, Fam123b, Dusp3, Rps6kb1, Uaca, Irak3, Errfi1, Cyld, Tax1bp3, A930001N09Rik, Wwox, Klrb1b, Fstl3, Tnk1, Clec2d, Trim33, Strn3, Ypel1, Rasa2, Spred1, Rnf43, Cblb, Lzts1, Scyl2, Cnksr3, Cdc34, Socs2, Agap2, Arrb2, Snx13, Rasa1, Otud7b, Leprot, Trafd1, Gdpd5, Kctd13, Dusp7, Nfkbid, Snx14, Adrbk2, Lemd3, Rph3al, Rc3h1, Mir210, Znrf3, Hdac1, Gsk3a, Skor2</t>
  </si>
  <si>
    <t>GO:0030041</t>
  </si>
  <si>
    <t>actin filament polymerization</t>
  </si>
  <si>
    <t>211401, 22349, 74117, 227753, 12345, 17974, 18753, 107351, 211673, 277360, 11518, 11845, 11848, 11867, 12340, 13367, 13383, 14026, 14260, 14784, 17973, 18643, 19229, 19230, 19240, 19241, 20740, 20742, 22003, 23999, 26401, 50875, 58804, 66898, 67384, 67771, 68089, 68767, 73178, 74192, 76709, 78757, 218397</t>
  </si>
  <si>
    <t>Mtss1, Vil1, Actr3, Gsn, Capzb, Nck2, Prkcd, Kank1, Arfgef1, Prex1, Add1, Arf6, Rhoa, Arpc1b, Capza1, Diap1, Dlg1, Evl, Fmn1, Grb2, Nck1, Pfn1, Ptk2b, Twf1, Tmsb10, Tmsb4x, Spna2, Spnb2, Tpm1, Twf2, Map3k1, Tmod3, Cdc42ep5, Baiap2l1, Bag4, Arpc5, Arpc4, Wash, Wasl, Arpc5l, Arpc2, Rictor, Rasa1</t>
  </si>
  <si>
    <t>GO:0031023</t>
  </si>
  <si>
    <t>microtubule organizing center organization</t>
  </si>
  <si>
    <t>18005, 216848, 12190, 12387, 12649, 13197, 16551, 17931, 18148, 18472, 18536, 18817, 19385, 20620, 20658, 30839, 56327, 66406, 66917, 67203, 70297, 72415, 72776, 76478, 76707, 103573, 212514, 214444, 216543, 219072, 225659, 230872, 231123, 235661</t>
  </si>
  <si>
    <t>Nek2, Chd3, Brca2, Ctnnb1, Chek1, Gadd45a, Kif11, Ppp1r12a, Npm1, Pafah1b1, Pcm1, Plk1, Ranbp1, Plk2, Son, Fbxw5, Arl2, Sac3d1, Chordc1, Nde1, Gcc2, Sgol1, Sass6, Haus8, Clasp1, Xpo1, Spice1, Cdk5rap2, Cep68, Haus4, Cep76, Crocc, Haus3, Dync1li1</t>
  </si>
  <si>
    <t>GO:0010627</t>
  </si>
  <si>
    <t>regulation of intracellular protein kinase cascade</t>
  </si>
  <si>
    <t>16362, 15205, 15901, 18590, 59126, 16600, 26941, 13836, 14456, 16007, 16590, 16706, 19882, 22339, 57783, 75607, 114716, 211652, 11652, 11677, 12703, 12988, 13138, 14083, 14184, 14367, 14388, 15200, 15378, 18035, 18591, 18595, 18753, 18762, 19060, 19271, 20361, 20846, 21812, 22032, 22418, 22436, 23984, 24063, 53859, 56722, 67393, 70834, 71148, 99470, 101476, 240354, 240672, 243983, 319520, 329828, 330177, 11651, 11789, 11848, 12175, 12387, 12484, 12540, 12675, 12768, 13489, 13838, 13856, 14063, 14084, 14164, 14225, 14366, 14526, 14600, 14745, 14775, 14784, 15170, 15239, 15259, 15357, 15364, 15587, 16410, 16412, 16859, 16878, 16906, 17000, 17096, 17751, 18016, 18099, 18226, 18412, 18441, 18472, 18477, 18479, 18607, 18715, 18750, 19042, 19062, 19156, 19211, 19229, 19252, 19697, 20185, 20353, 20515, 20620, 20779, 20869, 20963, 21787, 21817, 21885, 21929, 22062, 22422, 24064, 24105, 26395, 26396, 26398, 26400, 26401, 26409, 26413, 26420, 30957, 30960, 50754, 52521, 53357, 54612, 56274, 56458, 56786, 59009, 63953, 65098, 65113, 66508, 66589, 66656, 67154, 67245, 67384, 67603, 68350, 68943, 69601, 72349, 72674, 73836, 75141, 76025, 76108, 76273, 76547, 76954, 78757, 93765, 106369, 106759, 107869, 114715, 192656, 212139, 215748, 216233, 216439, 216869, 216965, 224014, 228607, 229603, 230514, 231130, 235584, 243910, 268749, 269608, 280287, 319955, 320150, 381921, 407819</t>
  </si>
  <si>
    <t>Irf1, Hes1, Id1, Pdgfa, Nek6, Klf4, Slc9a3r1, Epha2, Gas6, Cyr61, Kit, Ksr1, Mst1r, Vegfa, Tnip1, Wnk2, Spred2, Wwc1, Akt2, Akr1b3, Socs1, Csk, Dag1, Ptk2, Fgfr3, Fzd5, Gab1, Hbegf, Hnf4a, Nfkbia, Pdgfb, Pdgfra, Prkcd, Prkcz, Ppp5c, Ptprj, Sema7a, Stat1, Tgfbr1, Traf4, Wnt5a, Xdh, Pde10a, Spry1, Map3k14, Litaf, Cxxc5, Spag9, Mier1, Magi3, Plekha1, Malt1, Dusp5, Zdhhc13, Dusp4, AI464131, Taok3, Akt1, Apc, Rhoa, Bnip2, Ctnnb1, Cd24a, Cdc42, Chuk, Ccr1, Drd2, Epha4, Epo, F2rl1, Faf1, Fgf1, Fkbp1a, Fzd4, Gcg, Ghr, Lpar1, Gpx1, Grb2, Ptpn6, Hgs, Hipk3, Hmgcr, Hmga2, Hyal2, Itgav, Itgb1, Lgals9, Lif, Lmnb1, Ltbr, Lyn, Mt3, Nf2, Nlk, Nup62, Sqstm1, P2ry1, Pafah1b1, Prdx1, Pak1, Pdpk1, Pim2, Prkca, Ppm1a, Inpp5k, Psap, Pten, Ptk2b, Dusp1, Rela, Ncor1, Sema4c, Slc20a1, Plk2, Src, Stk11, Syk, Tfg, Tgm2, Tle1, Tnfaip3, Trp73, Wnt7b, Spry2, Rbck1, Map2k1, Map2k2, Map2k4, Map2k7, Map3k1, Map3k7, Mapk1, Mapk9, Mapk8ip3, Vapa, Fbxw7, Zfp622, Pla2g6, Sfrp5, Stk3, Foxo1, Tmem9b, Sh3rf1, Dusp10, Zfand6, Ndfip1, Lamtor1, Ube2v1, Eef1d, Mtdh, Peli1, Bag4, Dusp6, Mul1, Pink1, Dab2ip, Dusp3, Adipor1, Slc35b2, Rasd2, Cant1, Rap2a, Ndfip2, Tmem101, St5, Rictor, Ube2n, Ypel1, Ticam1, Cth, Spred1, Ripk2, Cc2d1a, Cnksr3, Socs2, Agap2, Arrb2, Taok1, Fgd4, Mavs, Otud7b, Leprot, Tnip2, Dusp7, Nfkbid, Rnf31, Plekhg5, Kiss1, Ercc6, Zdhhc17, Taok2, BC031181</t>
  </si>
  <si>
    <t>GO:0042127</t>
  </si>
  <si>
    <t>regulation of cell proliferation</t>
  </si>
  <si>
    <t>211401, 12227, 16362, 18263, 15205, 16776, 18019, 18590, 211770, 239273, 319939, 12006, 13615, 14284, 16468, 16600, 21847, 26941, 66266, 83383, 231507, 329934, 12606, 14319, 14456, 16007, 16190, 16590, 17075, 17869, 18109, 18780, 21676, 21807, 21815, 22339, 22415, 50794, 56632, 58208, 58250, 72475, 74754, 75607, 97165, 11677, 11826, 12048, 12162, 12305, 12591, 12846, 12988, 13557, 13655, 14083, 14181, 14184, 14297, 14367, 14463, 14917, 15200, 15251, 15378, 15511, 15902, 16147, 16332, 17974, 18035, 18591, 18595, 18708, 18762, 18799, 19015, 19227, 19271, 19290, 19401, 19664, 20112, 20135, 20312, 20666, 20677, 20846, 21812, 22418, 22436, 24063, 26564, 55948, 58805, 67155, 107586, 114774, 116701, 208727, 11482, 11487, 11535, 11539, 11789, 11810, 11816, 11839, 11848, 11855, 11910, 11946, 11983, 12015, 12034, 12053, 12062, 12142, 12166, 12190, 12211, 12226, 12317, 12367, 12385, 12387, 12394, 12428, 12443, 12445, 12484, 12520, 12540, 12545, 12571, 12575, 12576, 12579, 12581, 12785, 12985, 13036, 13052, 13134, 13360, 13383, 13489, 13555, 13590, 13641, 13645, 13653, 13722, 13835, 13856, 13867, 14056, 14164, 14369, 14419, 14595, 14645, 14678, 14756, 14775, 14969, 15170, 15182, 15257, 15289, 15312, 15357, 15361, 15364, 15370, 15377, 16410, 16412, 16423, 16449, 16476, 16878, 16973, 17096, 17125, 17126, 17128, 17191, 17248, 17257, 17311, 17393, 17973, 18016, 18102, 18103, 18129, 18131, 18148, 18226, 18479, 18514, 18519, 18715, 18741, 18750, 18759, 18950, 18984, 19211, 19229, 19268, 19272, 19697, 19712, 19765, 20181, 20185, 20229, 20416, 20423, 20475, 20656, 20672, 20682, 20807, 20852, 20869, 20963, 21376, 21386, 21418, 21748, 21753, 21813, 21817, 21828, 21834, 21843, 21848, 21929, 22033, 22088, 22209, 22287, 22337, 22422, 22437, 22608, 22668, 23871, 23922, 23991, 24064, 26395, 26424, 26931, 27967, 28113, 50849, 52615, 52679, 54006, 54139, 54612, 54722, 56190, 56274, 56312, 56338, 56426, 56458, 56484, 56812, 57295, 57816, 58801, 59027, 59035, 60599, 65113, 65972, 65973, 66049, 66143, 66190, 66262, 67067, 67122, 67245, 67866, 67972, 68010, 68023, 68337, 68667, 68888, 69237, 69470, 69601, 70465, 70769, 70891, 72508, 74370, 75613, 75841, 76281, 76804, 78757, 78832, 80795, 83946, 94040, 104156, 106759, 107587, 107869, 108058, 108655, 110157, 110784, 114229, 192656, 194655, 208650, 214162, 216439, 216795, 225467, 226830, 228361, 230379, 231464, 231872, 237911, 238011, 242202, 266632, 267019, 268980, 276770, 280287, 328365, 338467, 338521, 353310, 381022, 381305, 384783, 433759</t>
  </si>
  <si>
    <t>Mtss1, Btg2, Irf1, Odc1, Hes1, Lama5, Nfatc2, Pdgfa, Trib1, Abcc4, Tns3, Axin2, Edn2, Fosl2, Jarid2, Klf4, Klf10, Slc9a3r1, Eapp, Tfap4, Plac8, Foxo6, Cebpa, Fth1, Gas6, Cyr61, Il4ra, Kit, Epcam, Myc, Mycn, Pla2g2a, Tead1, Tsc22d1, Tgif1, Vegfa, Wnt3, Klf13, Sphk2, Bcl11b, Chst11, Ssbp3, Dhcr24, Wnk2, Hmgb2, Akr1b3, Aqp1, Bcl2l1, Bmp7, Ddr1, Cdx2, Comt, Csk, E2f3, Egr3, Ptk2, Fgfbp1, Fgfr3, Fxn, Fzd5, Gata4, Gucy2c, Hbegf, Hif1a, Hnf4a, Hspa1b, Id2, Ihh, Inppl1, Nck2, Nfkbia, Pdgfb, Pdgfra, Pik3r1, Prkcz, Plcd1, Ppard, Pthlh, Ptprj, Pura, Rara, Rbpj, Rps6ka2, Rrm2, Cx3cl1, Sox11, Sox4, Stat1, Tgfbr1, Wnt5a, Xdh, Spry1, Ror2, Sfn, Mlxipl, Smarca2, Ovol2, Pawr, Fgfrl1, Hdac4, Acvrl1, Adam10, Adm, Adora1, Apc, Apobec1, Apoe, Areg, Rhoa, Arhgap5, Atf3, Atp5a1, Atpif1, Bad, Phb2, Bcl6, Bdkrb2, Prdm1, Bmpr1a, Brca2, Birc6, Btg1, Calr, Casp3, Ctnna1, Ctnnb1, Runx1, Ccna2, Ccnd1, Ccnd3, Cd24a, Cd81, Cdc42, Cdc7, Cdk6, Cdkn1a, Cdkn1b, Cdkn2b, Cdkn2d, Cnbp, Csf3, Ctsh, Cxadr, Dach1, Dhcr7, Dlg1, Drd2, E2f1, Lefty1, Efnb1, Egf, Egr1, Aimp1, Epha1, Epo, Erbb3, Ezh2, Fgf1, Fzd7, Gal, B4galt1, Glul, Gnai2, Gpld1, Gpx1, H2-Eb1, Ptpn6, Hdac2, Hipk1, Hmgb1, Hmgn1, Hmgcr, Hmga1, Hmga2, Nr4a1, Foxa3, Itgav, Itgb1, Cd47, Jag1, Jun, Lif, Lrp5, Lyn, Smad1, Smad2, Smad4, Mbd2, Mdm4, Mecp2, Kitl, Mmp7, Nck1, Nf2, Nme1, Nme2, Notch2, Notch3, Npm1, Nup62, Pak1, Pbx1, Kat2b, Pim2, Pitx2, Prkca, Prkci, Pnp, Por, Pten, Ptk2b, Ptprf, Ptprk, Rela, Rest, Ralbp1, Rxra, Ncor1, Sat1, Shc1, Shh, Six5, Sod2, Sox18, Sox9, Srf, Stat6, Stk11, Syk, Tbrg1, Tbx3, Tfap2a, Terc, Tes, Tgfbr2, Tgm2, Thbs4, Thrb, Tial1, Trim24, Tnfaip3, Traf5, Tsg101, Ube2a, Scgb1a1, Vdr, Wnt7b, Xirp1, Ybx1, Sf1, Ets1, Jtb, Cib1, Spry2, Map2k1, Nr5a2, Ppp2r5c, Cherp, Tinf2, Rnf10, Suz12, E2f7, Deaf1, Irf6, Sfrp5, Dfna5, Rbm38, Stk3, Nupr1, Txnip, Pdcd10, Foxo1, Foxo3, Dnajb2, Icmt, Tesc, Pmaip1, Nampt, Carm1, Trp53inp1, Ndfip1, Ifi30, Asph, Rogdi, Eef1e1, Acer3, Ing5, Romo1, Nrarp, Peli1, Wfdc1, Atp2b1, Bambi, Pdf, Crip2, Trpm4, Gkn3, Gtpbp4, Tmem127, Dab2ip, Wdr77, Nolc1, Spdya, Rps6kb1, Rptor, Med25, Rnf139, Tax1bp3, Kdm4c, Rictor, Cacul1, Selk, Phip, Clmn, Etv5, Ticam1, Osr2, Cth, Camk2d, Foxp1, Raf1, Nr3c2, Kiss1r, Ripk2, Klf11, Cblb, Mll1, Agap2, Wnt9a, Pggt1b, Smyd2, Ambra1, Acer2, Cnot6l, Aimp2, Brip1, Enpp7, Pde5a, Irak4, Rps15a, Strn, Eif5a, Kiss1, Zmiz1, Morc3, Fa2h, Zfp703, Mll2, Rc3h1, Irs2, Hdac1</t>
  </si>
  <si>
    <t>GO:0048534</t>
  </si>
  <si>
    <t>hemopoietic or lymphoid organ development</t>
  </si>
  <si>
    <t>320790, 12398, 16362, 22761, 12192, 15205, 16969, 13388, 16468, 16600, 17886, 21847, 23882, 12051, 12606, 13836, 14456, 16190, 16590, 17347, 17863, 17869, 22339, 22415, 50794, 56436, 58208, 97165, 13845, 14367, 14371, 15251, 15900, 15902, 16147, 18034, 18035, 18174, 18708, 18762, 19165, 19401, 19664, 20677, 20683, 21399, 21812, 22418, 22724, 26416, 56468, 58185, 71602, 93686, 235627, 240354, 380993, 11479, 11518, 11601, 11789, 12015, 12022, 12053, 12125, 12142, 12190, 12193, 12370, 12387, 12394, 12400, 12484, 12571, 12675, 12768, 12985, 13653, 13828, 13856, 14012, 14025, 14063, 14151, 14241, 14357, 14369, 14582, 14628, 14683, 15170, 15289, 15354, 15519, 16169, 16449, 16476, 16477, 16596, 16658, 16825, 16878, 16911, 16973, 17000, 17096, 17129, 17289, 17311, 17684, 18102, 18103, 18129, 18472, 18514, 18741, 18750, 18950, 19164, 19219, 19229, 19713, 19885, 19934, 20044, 20085, 20104, 20185, 20227, 20351, 20397, 20423, 20586, 20656, 20687, 20807, 20852, 20963, 21672, 21748, 21813, 21833, 21929, 21946, 22038, 22042, 22324, 22695, 23807, 23871, 29809, 52683, 54125, 56048, 56274, 56457, 56484, 57259, 57432, 57816, 59003, 65113, 65960, 66049, 66711, 67122, 67703, 67773, 68337, 69562, 70564, 80385, 83554, 93694, 99929, 107371, 107568, 107817, 108655, 109785, 170826, 192656, 208638, 214162, 217864, 226747, 226844, 230257, 234836, 241296, 243910, 244349, 317757, 320332, 381305, 387231, 723819</t>
  </si>
  <si>
    <t>Chd7, Cbfa2t3, Irf1, Zfpm1, Zfp36l1, Hes1, Zbtb7a, Dll1, Jarid2, Klf4, Myh9, Klf10, Gadd45g, Bcl3, Cebpa, Epha2, Gas6, Il4ra, Kit, Mknk2, Myb, Myc, Vegfa, Wnt3, Klf13, Adrm1, Bcl11b, Hmgb2, Ephb3, Fzd5, Fzd9, Hif1a, Irf8, Id2, Ihh, Nfkb2, Nfkbia, Slc11a2, Pik3r1, Prkcz, Psen2, Rara, Rbpj, Sox4, Sp1, Tcea1, Tgfbr1, Wnt5a, Zbtb7b, Mapk14, Socs5, Rsad2, Myo1e, Rbfox2, Nbeal2, Malt1, Zfat, Acvr1b, Add1, Angpt2, Apc, Bad, Barx1, Bcl6, Bcl2l11, Prdm1, Brca2, Zfp36l2, Casp8, Ctnnb1, Runx1, Cbfb, Cd24a, Cdk6, Chuk, Ccr1, Csf3, Egr1, Epb4.2, Epo, Mpzl2, Bcl11a, F2rl1, Fech, Foxl1, Dtx1, Fzd7, Gfi1b, Ostm1, Gnas, Ptpn6, Hmgb1, Hmgb3, Hsp90aa1, Il15ra, Jag1, Jun, Junb, Klf1, Mafb, Ldb1, Lif, Lmo4, Lrp5, Ltbr, Lyn, Smad5, Mertk, Kitl, Cited2, Nme1, Nme2, Notch2, Pafah1b1, Pbx1, Pitx2, Prkca, Pnp, Psen1, Ptger4, Ptk2b, Ret, Rorc, Rpl22, Rps14, Rps19, Rps6, Ncor1, Sart1, Sema4a, Sgpl1, Shh, Smarca4, Sod2, Sp3, Srf, Stat6, Syk, Prdx2, Terc, Tgfbr2, Thra, Tnfaip3, Pglyrp1, Plscr1, Tfrc, Vav1, Zfp36, Arih2, Ets1, Rabgap1l, Ncaph2, Polm, Lgals8, Stk3, Clptm1, Foxo3, Tob2, Zc3h8, Tesc, Maea, Ndfip1, Twsg1, Rogdi, Sbds, Nrarp, Kirrel3, Kat8, Crip2, Cdk13, 5730469M10Rik, Tusc2, Fstl3, Clec2d, Tiparp, Exoc6, Wwp1, Jmjd6, Foxp1, Pgm3, Ppargc1b, Ripk2, Slc25a38, Mll1, Rcor1, Ahctf1, Mfsd7b, Rod1, Il17c, Lrrc8a, Nfkbid, Myst3, Gimap5, Hist4h4, Rc3h1, Mir122a, Mir181c</t>
  </si>
  <si>
    <t>GO:0042327</t>
  </si>
  <si>
    <t>positive regulation of phosphorylation</t>
  </si>
  <si>
    <t>15205, 18590, 12006, 23882, 13636, 14456, 16007, 16590, 19882, 22339, 26397, 11538, 11652, 12162, 12988, 14083, 14184, 14339, 14367, 14388, 14828, 17873, 18591, 18708, 18712, 18753, 18762, 20971, 21812, 22032, 22418, 26365, 26457, 53859, 56692, 70834, 99470, 234878, 240354, 330177, 11477, 11479, 11482, 11539, 11651, 11839, 12042, 12166, 12283, 12421, 12443, 12445, 12484, 12520, 12531, 12540, 12575, 13383, 13489, 13508, 13645, 13838, 13856, 13867, 14081, 14164, 14366, 14369, 14526, 14600, 14678, 14683, 14694, 14745, 15289, 15516, 16403, 16412, 16429, 16878, 16906, 16975, 17096, 17128, 17295, 17311, 17751, 18148, 18412, 18441, 18479, 18607, 18750, 18763, 18817, 19052, 19164, 19229, 19303, 19766, 20320, 20416, 20655, 20682, 20779, 20869, 20963, 21672, 21813, 21828, 22062, 22422, 23922, 24064, 26395, 26396, 26398, 26399, 26400, 26401, 26405, 26406, 26408, 26409, 26413, 26420, 29875, 30957, 50754, 53357, 53378, 53608, 56274, 56426, 65964, 66513, 67384, 67974, 68350, 68473, 69183, 69534, 69601, 70891, 71751, 73086, 74012, 74018, 74370, 76108, 78757, 78832, 78943, 83946, 98878, 104318, 108099, 109700, 109910, 110157, 114229, 170826, 216439, 216869, 216965, 224014, 224105, 227154, 228607, 232430, 242202, 319955, 320129, 328572, 338372, 381921, 606496</t>
  </si>
  <si>
    <t>Hes1, Pdgfa, Axin2, Gadd45g, Efna1, Gas6, Cyr61, Kit, Mst1r, Vegfa, Map2k3, Adnp, Akt2, Bmp7, Csk, Ptk2, Fgfr3, Aktip, Fzd5, Gab1, Hspa5, Gadd45b, Pdgfb, Pik3r1, Pim1, Prkcd, Prkcz, Sdc4, Tgfbr1, Traf4, Wnt5a, Ceacam1, Slc27a1, Map3k14, Lamtor3, Spag9, Magi3, BC021891, Malt1, Taok3, Acvr1, Acvr1b, Acvrl1, Adora1, Akt1, Areg, Bcl10, Bmpr1a, Cab39, Rb1cc1, Ccnd1, Ccnd3, Cd24a, Cd81, Cdc25b, Cdc42, Cdkn1a, Dlg1, Drd2, Dscam, Egf, Epha4, Epo, Erbb3, Acsl1, Fgf1, Fzd4, Fzd7, Gcg, Ghr, Gnai2, Gnas, Gnb2l1, Lpar1, Hmgb1, Hsp90ab1, Itga6, Itgb1, Itln1, Lif, Lmnb1, Lrp8, Lyn, Smad4, Met, Kitl, Mt3, Npm1, Sqstm1, P2ry1, Pak1, Pdpk1, Prkca, Pkd1, Plk1, Ppp2ca, Psen1, Ptk2b, Pxn, Ripk1, Nptn, Shc1, Sod1, Sox9, Src, Stk11, Syk, Prdx2, Tgfbr2, Thbs4, Trp73, Wnt7b, Jtb, Spry2, Map2k1, Map2k2, Map2k4, Map2k6, Map2k7, Map3k1, Map3k2, Map3k3, Map3k5, Map3k7, Mapk1, Mapk9, Iqgap1, Mapk8ip3, Fbxw7, Pla2g6, Sdcbp, Map3k6, Stk3, Pdcd10, B230120H23Rik, Tab1, Bag4, Ccny, Mul1, Mob1b, C1qtnf2, Avpi1, Dab2ip, Spdya, Map3k13, Rps6ka5, Rap2b, Als2, Rptor, Rap2a, Rictor, Cacul1, Ern1, Phip, Ehd4, Csnk1d, Prkag2, Itga1, Zfp91, Raf1, Kiss1r, Ppargc1b, Agap2, Arrb2, Taok1, Fgd4, Pak2, Stradb, Mavs, Crebl2, Pde5a, Ercc6, Adrbk2, Ep300, Map3k9, Taok2, Gsk3a</t>
  </si>
  <si>
    <t>GO:0008629</t>
  </si>
  <si>
    <t>induction of apoptosis by intracellular signals</t>
  </si>
  <si>
    <t>12051, 17869, 55948, 56072, 66626, 69181, 223255, 12015, 12176, 12190, 12367, 13207, 14775, 15248, 15257, 17688, 17691, 18432, 18750, 19823, 20869, 22062, 26408, 26931, 52521, 56312, 58801, 66593, 67941, 68020, 72565, 170770, 224727, 235323, 319955, 328572</t>
  </si>
  <si>
    <t>Bcl3, Myc, Sfn, Lgals12, 5730403B10Rik, Dyrk2, Stk24, Bad, Bnip3, Brca2, Casp3, Ddx5, Gpx1, Hic1, Hipk1, Msh6, Sik1, Mybbp1a, Prkca, Rnf7, Stk11, Trp73, Map3k5, Ppp2r5c, Zfp622, Nupr1, Pmaip1, Diablo, Rps27l, 2810002N01Rik, Uaca, Bbc3, Bag6, Usp28, Ercc6, Ep300</t>
  </si>
  <si>
    <t>GO:0042176</t>
  </si>
  <si>
    <t>regulation of protein catabolic process</t>
  </si>
  <si>
    <t>211770, 11865, 14083, 17131, 19165, 22418, 53325, 56468, 11651, 11789, 11816, 12540, 12795, 13645, 14084, 14629, 14694, 14756, 14775, 15937, 17128, 17246, 17248, 18817, 19052, 19164, 19211, 19229, 19358, 19359, 19697, 20423, 20682, 21859, 21929, 21938, 22123, 22218, 22225, 27373, 50754, 53312, 56150, 56424, 56812, 59025, 65113, 66222, 67141, 67903, 71999, 73914, 77128, 80750, 103573, 104318, 105835, 112406, 208650, 216439, 217379, 218203, 224727, 225131, 230598, 269523</t>
  </si>
  <si>
    <t>Trib1, Arntl, Ptk2, Smad7, Psen2, Wnt5a, Banp, Socs5, Akt1, Apc, Apoe, Cdc42, Plk3, Egf, Faf1, Gclc, Gnb2l1, Gpld1, Gpx1, Ier3, Smad4, Mdm2, Mdm4, Plk1, Ppp2ca, Psen1, Pten, Ptk2b, Rad23a, Rad23b, Rela, Shh, Sox9, Timp3, Tnfaip3, Tnfrsf1b, Psmd3, Sumo1, Usp5, Csnk1e, Fbxw7, Nub1, Mad2l1, Stub1, Dnajb2, Usp14, Ndfip1, Serpinb1a, Fbxo5, Gipc1, Fbxo22, Irak3, A930001N09Rik, N4bp1, Xpo1, Csnk1d, Sgsm3, Egln2, Cblb, Agap2, Ubxn2a, Mylip, Bag6, Wac, Nrd1, Vcp</t>
  </si>
  <si>
    <t>GO:0031344</t>
  </si>
  <si>
    <t>regulation of cell projection organization</t>
  </si>
  <si>
    <t>13844, 17196, 22349, 233781, 12396, 12704, 13636, 13836, 16590, 22415, 74117, 11538, 11826, 12162, 12286, 13845, 14083, 14297, 15378, 16332, 16885, 17909, 18222, 18442, 18753, 20361, 21812, 21844, 22418, 56226, 56508, 56699, 107351, 223255, 277360, 11651, 11789, 11845, 11848, 11908, 12484, 12540, 13508, 13728, 13838, 14025, 14063, 14581, 14745, 15182, 15289, 15519, 16169, 16412, 16554, 16878, 16975, 17096, 17295, 17751, 18102, 18103, 18472, 18759, 19164, 19211, 19229, 19268, 19270, 19713, 20320, 20350, 20393, 20459, 20482, 20562, 20807, 20869, 21838, 22629, 23999, 27369, 29869, 53872, 56044, 56376, 58804, 59041, 68585, 73178, 74132, 76108, 83431, 103742, 104445, 140570, 210108, 211134, 214459, 216739, 217692, 227541, 235106, 237860, 241568, 245857, 269397, 271457, 328572, 329421</t>
  </si>
  <si>
    <t>Ephb2, Mbp, Vil1, Xylt1, Cbfa2t2, Cit, Efna1, Epha2, Kit, Wnt3, Actr3, Adnp, Aqp1, Bmp7, Cacna1a, Ephb3, Ptk2, Fxn, Hnf4a, Inppl1, Limk1, Myo10, Numb, P2ry2, Prkcd, Sema7a, Tgfbr1, Tiam1, Wnt5a, Espn, Rapgef4, Cdc42ep4, Kank1, Stk24, Prex1, Akt1, Apc, Arf6, Rhoa, Atf1, Cd24a, Cdc42, Dscam, Mark2, Epha4, Bcl11a, F2rl1, Gfi1, Lpar1, Hdac2, Hmgb1, Hsp90aa1, Il15ra, Itgb1, Kif13b, Lif, Lrp8, Lyn, Met, Mt3, Nme1, Nme2, Pafah1b1, Prkci, Psen1, Pten, Ptk2b, Ptprf, Ptprg, Ret, Nptn, Sema3f, Sgk1, Ptk6, Skil, Slit1, Srf, Stk11, Thy1, Ywhah, Twf2, Dguok, Ulk2, Caprin1, Rala, Pdlim5, Cdc42ep5, Stk25, Rtn4, Wasl, Rnf6, Rap2a, Ndel1, 1810046J19Rik, Cdc42ep1, Plxnb2, D130043K22Rik, Lzts1, Fnbp1l, Acsl6, Sipa1l1, Camk1d, Ntm, Ssh2, Lrrc4c, Ssh3, Ss18l1, Rab5a, Ep300, Myo3b</t>
  </si>
  <si>
    <t>GO:0002520</t>
  </si>
  <si>
    <t>immune system development</t>
  </si>
  <si>
    <t>320790, 12398, 16362, 22761, 12192, 15205, 16969, 13388, 16468, 16600, 17886, 21847, 23882, 12051, 12606, 13836, 14456, 16190, 16590, 17347, 17863, 17869, 22339, 22415, 50794, 56436, 58208, 97165, 13845, 14367, 14371, 15251, 15900, 15902, 16147, 18034, 18035, 18174, 18708, 18762, 19165, 19401, 19664, 20677, 20683, 20947, 21399, 21812, 22256, 22418, 22724, 26416, 56468, 58185, 71602, 93686, 235627, 240354, 380993, 11479, 11518, 11601, 11789, 12015, 12022, 12053, 12125, 12142, 12190, 12193, 12370, 12387, 12394, 12400, 12484, 12571, 12675, 12768, 12985, 13653, 13828, 13856, 14012, 14025, 14063, 14151, 14241, 14357, 14369, 14582, 14628, 14683, 15170, 15289, 15354, 15510, 15519, 16169, 16449, 16476, 16477, 16596, 16658, 16825, 16878, 16911, 16973, 17000, 17096, 17129, 17289, 17311, 17684, 17686, 17688, 18102, 18103, 18129, 18472, 18514, 18741, 18750, 18950, 19164, 19219, 19229, 19713, 19885, 19934, 20044, 20085, 20104, 20185, 20227, 20351, 20397, 20423, 20586, 20656, 20687, 20807, 20852, 20963, 21672, 21748, 21813, 21833, 21929, 21946, 22038, 22042, 22324, 22695, 23807, 23871, 29809, 52683, 54125, 55982, 56048, 56274, 56457, 56484, 57259, 57432, 57816, 59003, 65113, 65960, 66049, 66711, 67122, 67703, 67773, 68337, 69562, 70564, 73914, 80385, 83554, 93694, 99929, 107371, 107568, 107817, 108655, 109785, 170826, 192656, 208638, 208650, 214162, 217864, 226747, 226844, 230257, 234836, 241296, 243910, 244349, 317757, 320332, 381305, 387231, 723819</t>
  </si>
  <si>
    <t>Chd7, Cbfa2t3, Irf1, Zfpm1, Zfp36l1, Hes1, Zbtb7a, Dll1, Jarid2, Klf4, Myh9, Klf10, Gadd45g, Bcl3, Cebpa, Epha2, Gas6, Il4ra, Kit, Mknk2, Myb, Myc, Vegfa, Wnt3, Klf13, Adrm1, Bcl11b, Hmgb2, Ephb3, Fzd5, Fzd9, Hif1a, Irf8, Id2, Ihh, Nfkb2, Nfkbia, Slc11a2, Pik3r1, Prkcz, Psen2, Rara, Rbpj, Sox4, Sp1, Swap70, Tcea1, Tgfbr1, Ung, Wnt5a, Zbtb7b, Mapk14, Socs5, Rsad2, Myo1e, Rbfox2, Nbeal2, Malt1, Zfat, Acvr1b, Add1, Angpt2, Apc, Bad, Barx1, Bcl6, Bcl2l11, Prdm1, Brca2, Zfp36l2, Casp8, Ctnnb1, Runx1, Cbfb, Cd24a, Cdk6, Chuk, Ccr1, Csf3, Egr1, Epb4.2, Epo, Mpzl2, Bcl11a, F2rl1, Fech, Foxl1, Dtx1, Fzd7, Gfi1b, Ostm1, Gnas, Ptpn6, Hmgb1, Hmgb3, Hspd1, Hsp90aa1, Il15ra, Jag1, Jun, Junb, Klf1, Mafb, Ldb1, Lif, Lmo4, Lrp5, Ltbr, Lyn, Smad5, Mertk, Kitl, Cited2, Msh3, Msh6, Nme1, Nme2, Notch2, Pafah1b1, Pbx1, Pitx2, Prkca, Pnp, Psen1, Ptger4, Ptk2b, Ret, Rorc, Rpl22, Rps14, Rps19, Rps6, Ncor1, Sart1, Sema4a, Sgpl1, Shh, Smarca4, Sod2, Sp3, Srf, Stat6, Syk, Prdx2, Terc, Tgfbr2, Thra, Tnfaip3, Pglyrp1, Plscr1, Tfrc, Vav1, Zfp36, Arih2, Ets1, Rabgap1l, Ncaph2, Polm, Paxip1, Lgals8, Stk3, Clptm1, Foxo3, Tob2, Zc3h8, Tesc, Maea, Ndfip1, Twsg1, Rogdi, Sbds, Nrarp, Kirrel3, Kat8, Crip2, Cdk13, 5730469M10Rik, Irak3, Tusc2, Fstl3, Clec2d, Tiparp, Exoc6, Wwp1, Jmjd6, Foxp1, Pgm3, Ppargc1b, Ripk2, Slc25a38, Cblb, Mll1, Rcor1, Ahctf1, Mfsd7b, Rod1, Il17c, Lrrc8a, Nfkbid, Myst3, Gimap5, Hist4h4, Rc3h1, Mir122a, Mir181c</t>
  </si>
  <si>
    <t>GO:0051169</t>
  </si>
  <si>
    <t>nuclear transport</t>
  </si>
  <si>
    <t>15205, 12006, 12051, 14456, 16480, 19055, 11865, 13138, 15378, 16905, 18035, 18708, 20054, 20677, 21812, 26356, 26416, 54127, 55948, 56722, 73666, 107351, 240354, 11487, 11640, 11651, 12021, 12053, 12166, 12317, 12550, 12575, 12631, 12953, 13645, 14084, 14369, 15382, 15516, 15519, 15526, 15587, 16211, 16476, 16649, 16785, 17128, 17246, 17751, 17931, 18148, 18294, 18432, 18477, 18763, 18769, 19047, 19058, 19384, 19653, 20218, 20238, 20423, 20742, 20848, 21376, 21428, 21833, 22057, 22166, 24105, 26413, 27967, 50868, 53319, 53817, 54196, 54612, 56338, 56453, 57741, 57785, 66810, 68010, 68051, 69601, 69823, 70769, 71844, 71999, 72322, 72565, 73192, 74204, 74256, 74360, 75547, 76582, 83946, 103573, 103583, 108705, 213990, 223642, 225160, 227154, 228607, 269113, 269966, 276770, 320938, 328572, 433702</t>
  </si>
  <si>
    <t>Hes1, Axin2, Bcl3, Gas6, Jup, Ppp3ca, Arntl, Dag1, Hnf4a, Lmna, Nfkbia, Pik3r1, Rps15, Sox4, Tgfbr1, Ing1, Mapk14, Rps28, Sfn, Litaf, Thoc3, Kank1, Malt1, Adam10, Akap1, Akt1, Bard1, Bcl6, Bmpr1a, Calr, Cdh1, Cdkn1a, Cfl1, Cry2, Egf, Faf1, Fzd7, Hnrnpa1, Hsp90ab1, Hsp90aa1, Hspa9, Hyal2, Kpnb1, Jun, Kpna4, Rpsa, Smad4, Mdm2, Mt3, Ppp1r12a, Npm1, Ogg1, Mybbp1a, Prdx1, Pkd1, Pkig, Ppp1cc, Ppp3r1, Ran, Rbm4, Khdrbs1, Atxn1, Shh, Spnb2, Stat3, Tbrg1, Mlx, Thra, Tob1, Txn1, Rbck1, Mapk1, Cherp, Keap1, Nxf1, Ddx39b, Pabpn1, Sfrp5, Txnip, Mbtps1, Noc2l, Rangrf, Rbm22, Bambi, Nutf2, Dab2ip, Fyttd1, Nolc1, Nupl1, Fbxo22, Xpo5, Uaca, Xpot, Xpo6, Cyld, Cep57, Akap13, Ipo11, Phip, Xpo1, Fbxw11, Pttg1ip, Agap3, Zc3h3, Thoc1, Stradb, Mavs, Nup54, Nup98, Eif5a, Tnpo3, Ep300, Ncbp1</t>
  </si>
  <si>
    <t>GO:0045786</t>
  </si>
  <si>
    <t>negative regulation of cell cycle</t>
  </si>
  <si>
    <t>16362, 83560, 59126, 83383, 17869, 218294, 12048, 12162, 14184, 15378, 15574, 15902, 19290, 20112, 20677, 26416, 58805, 71059, 76454, 104418, 330177, 11787, 11789, 11799, 11852, 12317, 12366, 12367, 12443, 12571, 12575, 12576, 12579, 12581, 12649, 12995, 13194, 13197, 13198, 13383, 13555, 14056, 14208, 15270, 15364, 17164, 17246, 17248, 18129, 18432, 18519, 18763, 18817, 19211, 19272, 20104, 20467, 20482, 20620, 20869, 21376, 21929, 21974, 22062, 22088, 22591, 23871, 26395, 26931, 52696, 54139, 56150, 56190, 56289, 56312, 57441, 60599, 66398, 66971, 67141, 67177, 67941, 68193, 68567, 68755, 71701, 75430, 75613, 77065, 78896, 78943, 102423, 105782, 105835, 107976, 108989, 109019, 109113, 140917, 192231, 216795, 216965, 225131, 225182, 229543, 230784, 234664, 235323, 235661, 381921</t>
  </si>
  <si>
    <t>Irf1, Tex14, Nek6, Tfap4, Myc, Cdc14b, Bcl2l1, Bmp7, Fgfr3, Hnf4a, Hus1, Id2, Pura, Rps6ka2, Sox4, Mapk14, Mlxipl, Hexim2, Fbxo31, Dgkz, Taok3, Apbb2, Apc, Birc5, Rhob, Calr, Casp2, Casp3, Ccnd1, Cdk6, Cdkn1a, Cdkn1b, Cdkn2b, Cdkn2d, Chek1, Csnk2a1, Ddb1, Gadd45a, Ddit3, Dlg1, E2f1, Ezh2, Ppm1g, H2afx, Hmga2, Mapkapk2, Mdm2, Mdm4, Notch2, Mybbp1a, Kat2b, Pkd1, Plk1, Pten, Ptprk, Rps6, Sin3b, Skil, Plk2, Stk11, Tbrg1, Tnfaip3, Top2b, Trp73, Tsg101, Xpc, Ets1, Map2k1, Ppp2r5c, Zwint, Irf6, Mad2l1, Rbm38, Rassf1, Nupr1, Gmnn, Trp53inp1, Commd5, Cdk5rap1, Fbxo5, Cdt1, Rps27l, Rpl24, Cgref1, Cgrrf1, Pnpt1, 3200002M19Rik, Med25, Ints7, 1500015O10Rik, Ern1, Hinfp, Scrib, Sgsm3, Bre, Tpr, Nabp1, Uhrf2, Dclre1b, Hexim1, Wnt9a, Taok1, Wac, Rbbp8, Ints3, Sesn2, Nae1, Usp28, Dync1li1, Taok2</t>
  </si>
  <si>
    <t>GO:0010648</t>
  </si>
  <si>
    <t>negative regulation of cell communication</t>
  </si>
  <si>
    <t>12702, 16362, 211770, 12006, 16600, 26941, 50780, 13836, 14456, 16480, 21815, 22334, 57783, 58250, 74747, 75607, 114716, 11538, 12048, 12162, 12703, 12988, 13138, 14184, 14828, 15251, 15378, 16147, 16332, 17131, 18035, 18222, 18753, 18762, 19165, 19271, 20846, 22418, 22436, 24063, 26564, 50781, 56468, 56508, 71729, 72183, 80794, 97998, 100169, 101476, 104418, 107351, 107449, 107586, 114774, 116701, 207667, 217166, 240672, 319520, 330177, 11477, 11535, 11539, 11651, 11789, 11806, 11848, 12022, 12034, 12053, 12142, 12317, 12387, 12443, 12802, 13198, 13389, 13489, 13590, 13653, 13867, 14056, 14063, 14084, 14678, 14772, 14773, 15170, 15182, 15239, 15248, 15364, 15587, 16801, 16878, 16971, 17096, 17130, 17210, 17246, 17965, 18016, 18099, 18226, 18230, 18472, 18607, 18750, 18806, 19042, 19062, 19164, 19211, 19252, 19267, 19268, 19277, 19697, 19735, 19766, 20185, 20238, 20340, 20423, 20439, 20482, 20586, 20613, 20620, 20682, 20779, 20807, 20890, 20910, 21418, 21672, 21838, 21885, 21929, 22057, 22210, 22422, 22608, 24012, 24058, 24064, 27041, 27373, 53357, 54153, 54612, 56274, 56458, 56715, 57320, 59009, 63953, 65960, 67122, 67296, 67603, 67772, 67979, 68010, 69470, 69601, 70122, 71742, 72043, 72345, 72349, 72508, 73914, 74155, 74256, 76281, 77128, 80707, 83554, 83813, 94093, 94186, 106369, 114713, 114715, 207742, 208650, 211134, 213326, 215748, 216150, 216233, 216439, 216869, 217463, 218397, 229603, 230514, 233552, 233877, 235584, 243910, 244962, 320129, 380664, 380714, 387206, 407821, 433759, 606496, 664805</t>
  </si>
  <si>
    <t>Socs3, Irf1, Trib1, Axin2, Klf4, Slc9a3r1, Rgs3, Epha2, Gas6, Jup, Tgif1, Vdac2, Tnip1, Chst11, Ddit4, Wnk2, Spred2, Adnp, Bcl2l1, Bmp7, Socs1, Csk, Dag1, Fgfr3, Hspa5, Hif1a, Hnf4a, Ihh, Inppl1, Smad7, Nfkbia, Numb, Prkcd, Prkcz, Psen2, Ptprj, Stat1, Wnt5a, Xdh, Spry1, Ror2, Dkk3, Socs5, Rapgef4, Rgs12, Snx6, Cblc, Deptor, Phactr4, Plekha1, Dgkz, Kank1, Unc5b, Ovol2, Pawr, Fgfrl1, Skor1, Nr1d1, Dusp5, Dusp4, Taok3, Acvr1, Adm, Adora1, Akt1, Apc, Apoa1, Rhoa, Barx1, Phb2, Bcl6, Prdm1, Calr, Ctnnb1, Ccnd1, Cnr2, Ddit3, Dll3, Drd2, Lefty1, Egr1, Erbb3, Ezh2, F2rl1, Faf1, Gnai2, Grk4, Grk5, Ptpn6, Hdac2, Hgs, Hic1, Hmga2, Hyal2, Arhgef1, Lif, Lrp1, Lyn, Smad6, Mcl1, Mdm2, Nbl1, Nf2, Nlk, Nup62, Nxn, Pafah1b1, Pdpk1, Prkca, Pld2, Ppm1a, Inpp5k, Psen1, Pten, Dusp1, Ptpre, Ptprf, Ptpro, Rela, Rgs2, Ripk1, Ncor1, Atxn1, Glg1, Shh, Siah2, Skil, Smarca4, Snai1, Plk2, Sox9, Src, Srf, Wnt8a, Stxbp1, Tfap2a, Prdx2, Thy1, Tle1, Tnfaip3, Tob1, Ube2b, Wnt7b, Ybx1, Rgs7, Sigirr, Spry2, G3bp1, Csnk1e, Pla2g6, Rasa4, Sfrp5, Stk3, Foxo1, Rabgef1, Park7, Sh3rf1, Dusp10, Twsg1, Nrarp, Socs4, Dusp6, Chd8, Atad1, Bambi, Tmem127, Dab2ip, Mllt3, Ulk3, Sulf2, Fam123b, Dusp3, Rps6kb1, Irak3, Errfi1, Cyld, Tax1bp3, A930001N09Rik, Wwox, Fstl3, Tnk1, Trim33, Strn3, Ypel1, Rasa2, Spred1, Rnf43, Cblb, Lzts1, Scyl2, Cnksr3, Cdc34, Socs2, Agap2, Arrb2, Snx13, Rasa1, Otud7b, Leprot, Gdpd5, Kctd13, Dusp7, Nfkbid, Snx14, Adrbk2, Lemd3, Rph3al, Mir210, Znrf3, Hdac1, Gsk3a, Skor2</t>
  </si>
  <si>
    <t>GO:0023057</t>
  </si>
  <si>
    <t>negative regulation of signaling</t>
  </si>
  <si>
    <t>12702, 16362, 211770, 12006, 16600, 26941, 50780, 13836, 14456, 16480, 21815, 22334, 57783, 58250, 74747, 75607, 114716, 11538, 12048, 12162, 12703, 12988, 13138, 14184, 14828, 15251, 15378, 16147, 16332, 17131, 18035, 18222, 18753, 18762, 19165, 19271, 20846, 22418, 22436, 24063, 26564, 50781, 56468, 56508, 71729, 72183, 80794, 97998, 100169, 101476, 104418, 107351, 107449, 107586, 114774, 116701, 207667, 217166, 240672, 319520, 330177, 11477, 11535, 11539, 11651, 11789, 11806, 11848, 12022, 12034, 12053, 12142, 12317, 12387, 12443, 12802, 13198, 13389, 13489, 13590, 13653, 13867, 14056, 14063, 14084, 14678, 14772, 14773, 15170, 15182, 15239, 15248, 15364, 15587, 16801, 16878, 16971, 17096, 17130, 17210, 17246, 17965, 18016, 18099, 18226, 18230, 18472, 18607, 18750, 18806, 19042, 19062, 19164, 19211, 19252, 19267, 19268, 19277, 19697, 19735, 19766, 20185, 20238, 20340, 20423, 20439, 20482, 20586, 20613, 20620, 20682, 20779, 20807, 20890, 20910, 21418, 21672, 21838, 21885, 21929, 22057, 22210, 22422, 22608, 24012, 24058, 24064, 27041, 27373, 53357, 54153, 54612, 56274, 56458, 56715, 57320, 59009, 63953, 65960, 67122, 67296, 67603, 67772, 67979, 68010, 69470, 69601, 70122, 71742, 72043, 72345, 72349, 72508, 73914, 74155, 74256, 76281, 77128, 80707, 83554, 83813, 94093, 94186, 106369, 114713, 114715, 207742, 208650, 213326, 215748, 216150, 216233, 216439, 216869, 217463, 218397, 229603, 230514, 233552, 233877, 235584, 243910, 244962, 320129, 380664, 380714, 387206, 407821, 433759, 606496, 664805</t>
  </si>
  <si>
    <t>Socs3, Irf1, Trib1, Axin2, Klf4, Slc9a3r1, Rgs3, Epha2, Gas6, Jup, Tgif1, Vdac2, Tnip1, Chst11, Ddit4, Wnk2, Spred2, Adnp, Bcl2l1, Bmp7, Socs1, Csk, Dag1, Fgfr3, Hspa5, Hif1a, Hnf4a, Ihh, Inppl1, Smad7, Nfkbia, Numb, Prkcd, Prkcz, Psen2, Ptprj, Stat1, Wnt5a, Xdh, Spry1, Ror2, Dkk3, Socs5, Rapgef4, Rgs12, Snx6, Cblc, Deptor, Phactr4, Plekha1, Dgkz, Kank1, Unc5b, Ovol2, Pawr, Fgfrl1, Skor1, Nr1d1, Dusp5, Dusp4, Taok3, Acvr1, Adm, Adora1, Akt1, Apc, Apoa1, Rhoa, Barx1, Phb2, Bcl6, Prdm1, Calr, Ctnnb1, Ccnd1, Cnr2, Ddit3, Dll3, Drd2, Lefty1, Egr1, Erbb3, Ezh2, F2rl1, Faf1, Gnai2, Grk4, Grk5, Ptpn6, Hdac2, Hgs, Hic1, Hmga2, Hyal2, Arhgef1, Lif, Lrp1, Lyn, Smad6, Mcl1, Mdm2, Nbl1, Nf2, Nlk, Nup62, Nxn, Pafah1b1, Pdpk1, Prkca, Pld2, Ppm1a, Inpp5k, Psen1, Pten, Dusp1, Ptpre, Ptprf, Ptpro, Rela, Rgs2, Ripk1, Ncor1, Atxn1, Glg1, Shh, Siah2, Skil, Smarca4, Snai1, Plk2, Sox9, Src, Srf, Wnt8a, Stxbp1, Tfap2a, Prdx2, Thy1, Tle1, Tnfaip3, Tob1, Ube2b, Wnt7b, Ybx1, Rgs7, Sigirr, Spry2, G3bp1, Csnk1e, Pla2g6, Rasa4, Sfrp5, Stk3, Foxo1, Rabgef1, Park7, Sh3rf1, Dusp10, Twsg1, Nrarp, Socs4, Dusp6, Chd8, Atad1, Bambi, Tmem127, Dab2ip, Mllt3, Ulk3, Sulf2, Fam123b, Dusp3, Rps6kb1, Irak3, Errfi1, Cyld, Tax1bp3, A930001N09Rik, Wwox, Fstl3, Tnk1, Trim33, Strn3, Ypel1, Rasa2, Spred1, Rnf43, Cblb, Scyl2, Cnksr3, Cdc34, Socs2, Agap2, Arrb2, Snx13, Rasa1, Otud7b, Leprot, Gdpd5, Kctd13, Dusp7, Nfkbid, Snx14, Adrbk2, Lemd3, Rph3al, Mir210, Znrf3, Hdac1, Gsk3a, Skor2</t>
  </si>
  <si>
    <t>GO:0051056</t>
  </si>
  <si>
    <t>regulation of small GTPase mediated signal transduction</t>
  </si>
  <si>
    <t>17207, 219140, 13836, 19730, 20662, 110351, 244668, 347722, 380711, 11652, 13845, 24063, 26382, 52850, 54610, 56508, 66251, 66691, 71704, 104418, 107351, 109934, 211673, 223864, 230972, 232227, 263406, 277360, 328967, 11845, 12053, 12175, 12928, 13835, 13838, 13856, 13998, 14063, 14270, 14569, 14745, 15463, 16476, 16801, 17311, 17925, 18129, 18226, 18472, 19157, 19158, 19229, 19732, 19765, 21838, 22324, 24001, 24064, 26395, 29809, 54126, 54153, 56349, 56392, 56715, 57295, 57915, 67231, 67581, 69601, 70296, 71310, 71972, 72238, 72754, 74018, 76281, 76795, 77038, 78618, 78757, 78816, 83431, 83813, 99326, 100855, 102098, 103724, 105782, 105835, 114713, 140570, 210544, 213522, 213649, 215632, 216439, 217692, 218397, 223754, 224014, 227377, 227800, 227937, 228850, 233877, 235633, 240168, 241694, 268739, 269608, 320292, 381605, 544817, 544963</t>
  </si>
  <si>
    <t>Mcf2l, Spata13, Epha2, Ralgds, Sos1, Rap1gap, Sipa1l2, Agap1, Rap1gap2, Akt2, Ephb3, Spry1, Fgd2, Sgsm1, Tbc1d8, Rapgef4, Arfgap3, Gapvd1, Arhgef3, Dgkz, Kank1, Abr, Arfgef1, Rapgef3, Arhgef16, Iqsec1, Plekhg3, Prex1, Arhgef37, Arf6, Bcl6, Bnip2, Crk, Epha1, Epha4, Epo, Fgd6, F2rl1, Srgap2, Gdi2, Lpar1, Agfg1, Jun, Arhgef1, Kitl, Myo9b, Notch2, Nup62, Pafah1b1, Cyth1, Cyth2, Ptk2b, Rgl2, Ralbp1, Thy1, Vav1, Tiam2, Spry2, Map2k1, Rabgap1l, Arhgef7, Rasa4, Net1, Shoc2, Rabgef1, Icmt, Tbc1d1, Tbc1d20, Tbc1d23, Dab2ip, Tbc1d13, Tbc1d9, Dnmbp, Tbc1d5, Arhgef10l, Als2, Tax1bp3, Tbc1d9b, Arfgap2, Acap2, Rictor, Gmip, Ndel1, Tnk1, Garnl3, Tbc1d14, Arhgef18, Tbc1d10a, Scrib, Sgsm3, Rasa2, Plxnb2, Wdr67, Plekhg6, Arhgef19, Psd4, Agap2, Sipa1l1, Rasa1, Tbc1d22a, Fgd4, Farp2, Rabgap1, Pkp4, Ralgapb, Kctd13, Als2cl, Rasgrp3, Ralgapa2, Arhgef40, Plekhg5, Rasgef1b, Tbc1d2, Arhgap27, Iqgap2</t>
  </si>
  <si>
    <t>GO:0009967</t>
  </si>
  <si>
    <t>positive regulation of signal transduction</t>
  </si>
  <si>
    <t>15205, 16848, 18590, 59126, 230126, 13388, 14456, 16007, 16590, 16706, 19882, 20662, 22339, 56436, 114716, 211652, 11652, 11677, 12162, 13666, 14083, 14181, 14184, 14388, 14463, 14786, 15200, 15251, 16147, 17305, 17978, 18591, 18595, 18753, 18762, 19015, 19060, 19271, 19664, 20361, 20411, 20666, 20677, 21812, 22032, 22418, 22433, 22436, 26564, 53859, 56692, 56722, 58185, 67393, 70834, 71148, 107351, 107449, 230857, 240354, 243983, 329828, 330177, 11477, 11479, 11482, 11539, 11798, 12125, 12166, 12175, 12385, 12387, 12402, 12484, 12540, 12579, 12675, 12768, 12842, 12928, 12995, 13144, 13207, 13489, 13645, 13856, 14063, 14082, 14164, 14225, 14232, 14526, 14581, 14600, 14694, 14745, 14764, 14775, 14784, 15170, 15248, 15357, 15375, 16410, 16412, 16449, 16534, 16859, 16878, 16906, 17000, 17096, 17126, 17128, 17191, 17311, 17684, 17751, 17847, 17979, 18129, 18226, 18441, 18472, 18479, 18715, 18750, 18806, 18984, 19042, 19223, 19229, 19697, 19713, 19744, 19766, 20218, 20320, 20353, 20423, 20515, 20620, 20682, 20779, 20848, 20869, 20890, 20963, 21787, 21817, 22025, 22035, 22196, 22215, 22422, 24064, 24105, 26395, 26409, 27061, 27373, 30957, 30960, 50754, 52521, 53357, 53791, 56274, 56392, 56786, 58801, 59009, 65113, 65960, 66143, 66508, 66589, 66629, 66656, 67040, 67122, 67154, 67245, 67384, 67903, 68010, 68350, 68431, 68667, 68943, 69260, 69601, 70122, 70925, 71742, 72043, 72114, 72345, 72514, 72567, 72674, 73836, 74006, 74256, 74370, 74493, 75141, 75302, 76025, 76273, 76547, 76954, 78757, 78943, 93765, 94092, 100017, 104318, 106759, 107869, 114715, 170770, 192656, 212139, 216439, 216795, 216869, 216965, 224105, 228607, 229317, 231130, 242202, 268749, 269608, 280287, 320150, 381022, 381921, 407819, 606496</t>
  </si>
  <si>
    <t>Hes1, Lfng, Pdgfa, Nek6, Shb, Dll1, Gas6, Cyr61, Kit, Ksr1, Mst1r, Sos1, Vegfa, Adrm1, Spred2, Wwc1, Akt2, Akr1b3, Bmp7, Eif2ak3, Ptk2, Fgfbp1, Fgfr3, Gab1, Gata4, Grb7, Hbegf, Hif1a, Ihh, Mfng, Ncoa2, Pdgfb, Pdgfra, Prkcd, Prkcz, Ppard, Ppp5c, Ptprj, Rbpj, Sema7a, Sorbs1, Sox11, Sox4, Tgfbr1, Traf4, Wnt5a, Xbp1, Xdh, Ror2, Map3k14, Lamtor3, Litaf, Rsad2, Cxxc5, Spag9, Mier1, Kank1, Unc5b, Ece1, Malt1, Zdhhc13, AI464131, Taok3, Acvr1, Acvr1b, Acvrl1, Adora1, Xiap, Bcl2l11, Bmpr1a, Bnip2, Ctnna1, Ctnnb1, Cbl, Cd24a, Cdc42, Cdkn2b, Chuk, Ccr1, Col1a1, Crk, Csnk2a1, Dapk3, Ddx5, Drd2, Egf, Epo, F2rl1, Fadd, Fgf1, Fkbp1a, Fkbp8, Gcg, Gfi1, Ghr, Gnb2l1, Lpar1, Gpr44, Gpx1, Grb2, Ptpn6, Hic1, Hmgcr, Foxa1, Itgav, Itgb1, Jag1, Kcnn4, Lgals9, Lif, Lmnb1, Ltbr, Lyn, Smad2, Smad4, Mbd2, Kitl, Cited2, Mt3, Usp34, Ncoa3, Notch2, Nup62, P2ry1, Pafah1b1, Pak1, Pim2, Prkca, Pld2, Por, Ppm1a, Ptgis, Ptk2b, Rela, Ret, Rheb, Ripk1, Khdrbs1, Nptn, Sema4c, Shh, Slc20a1, Plk2, Sox9, Src, Stat3, Stk11, Wnt8a, Syk, Tfg, Tgm2, Nr2c1, Tnfsf10, Ube2i, Ube3a, Wnt7b, Spry2, Rbck1, Map2k1, Map3k7, Bcap31, Csnk1e, Mapk8ip3, Vapa, Fbxw7, Zfp622, Pla2g6, Tlr5, Stk3, Shoc2, Tmem9b, Pmaip1, Sh3rf1, Ndfip1, Twsg1, Eef1e1, Lamtor1, Ube2v1, Golph3, Eef1d, Ddx17, Nrarp, Mtdh, Peli1, Bag4, Gipc1, Bambi, Mul1, Fbxl15, Trpm4, Pink1, Ing2, Dab2ip, Mllt3, Cdkn2aip, Ulk3, Sulf2, Zbed3, Fam123b, Fgfbp3, Bclaf1, Adipor1, Slc35b2, Dnm1l, Cyld, Rptor, Tnks2, Rasd2, Asxl2, Cant1, Ndfip2, Tmem101, St5, Rictor, Ern1, Ube2n, Trim16, Ldlrap1, Csnk1d, Ticam1, Cth, Spred1, Bbc3, Ripk2, Cc2d1a, Agap2, Wnt9a, Arrb2, Taok1, Pak2, Mavs, Eif2a, Tnip2, Pde5a, Rnf31, Plekhg5, Kiss1, Zdhhc17, Mll2, Taok2, BC031181, Gsk3a</t>
  </si>
  <si>
    <t>GO:0008286</t>
  </si>
  <si>
    <t>insulin receptor signaling pathway</t>
  </si>
  <si>
    <t>12702, 20383, 329934, 11652, 12703, 12927, 16332, 18708, 18753, 18762, 20411, 107351, 11651, 13685, 13688, 14756, 14784, 18710, 18750, 19062, 19246, 19255, 19267, 19268, 19697, 20416, 20588, 20779, 20787, 22608, 56458, 56484, 72508, 72674, 83946, 235344, 384783, 606496</t>
  </si>
  <si>
    <t>Socs3, Srsf3, Foxo6, Akt2, Socs1, Bcar1, Inppl1, Pik3r1, Prkcd, Prkcz, Sorbs1, Kank1, Akt1, Eif4ebp1, Eif4ebp2, Gpld1, Grb2, Pik3r3, Prkca, Inpp5k, Ptpn1, Ptpn2, Ptpre, Ptprf, Rela, Shc1, Smarcc1, Src, Srebf1, Ybx1, Foxo1, Foxo3, Rps6kb1, Adipor1, Phip, Sik2, Irs2, Gsk3a</t>
  </si>
  <si>
    <t>GO:0006475</t>
  </si>
  <si>
    <t>internal protein amino acid acetylation</t>
  </si>
  <si>
    <t>268936, 76901, 269424, 17448, 17978, 18534, 76719, 382207, 12190, 12593, 12649, 13016, 13486, 13831, 16825, 17192, 17257, 17977, 17979, 18519, 18984, 20174, 20586, 21761, 22658, 26409, 54169, 55982, 56456, 57741, 64050, 66262, 66464, 66979, 67773, 69612, 73086, 74147, 74763, 75560, 75565, 76055, 77853, 78783, 94092, 214162, 214855, 216825, 217127, 224727, 226976, 228714, 228829, 244349, 269003, 328572</t>
  </si>
  <si>
    <t>Brpf3, Phf15, Phf17, Mdh2, Ncoa2, Pck1, Kansl1, Phf16, Brca2, Cdyl, Chek1, Ctbp1, Dr1, Epc1, Ldb1, Mbd3, Mecp2, Ncoa1, Ncoa3, Kat2b, Por, Ruvbl2, Smarca4, Morf4l1, Pcgf2, Map3k7, Myst4, Paxip1, Actl6a, Noc2l, Yeats4, Ing5, Taf12, Pole4, Kat8, Kansl2, Rps6ka5, Ehhadh, Nat15, Ep400, Ccdc101, Mgea5, Msl2, Brpf1, Trim16, Mll1, Arid5a, Usp22, Myst2, Bag6, Kansl3, Csrp2bp, Phf20, Myst3, Sap130, Ep300</t>
  </si>
  <si>
    <t>GO:0000278</t>
  </si>
  <si>
    <t>mitotic cell cycle</t>
  </si>
  <si>
    <t>83560, 59126, 83383, 12704, 17863, 17869, 19055, 223775, 12013, 12048, 12162, 12530, 14184, 15378, 15574, 15902, 18005, 18591, 18712, 19290, 20112, 67956, 76454, 104418, 11477, 11479, 11651, 11787, 11789, 11799, 11848, 12190, 12211, 12428, 12443, 12452, 12488, 12531, 12540, 12575, 12576, 12579, 12581, 12626, 12649, 12795, 12995, 13006, 13383, 13555, 13560, 13645, 13685, 14056, 15170, 15289, 15364, 15375, 16319, 16412, 16551, 16765, 16906, 16973, 17130, 17222, 17246, 17295, 17691, 17931, 17997, 18000, 18003, 18004, 18018, 18472, 18671, 18715, 18750, 18763, 18817, 19211, 19384, 19385, 19765, 20104, 20620, 20842, 21974, 22062, 22196, 22284, 22390, 22629, 23834, 23922, 23991, 26395, 27214, 52206, 52696, 52717, 53376, 56150, 56317, 56321, 56399, 57776, 59008, 59014, 66308, 66406, 66711, 66977, 67121, 67141, 67166, 67177, 67203, 67300, 67628, 67629, 67941, 67974, 68142, 68193, 68431, 68612, 69010, 69928, 70675, 70891, 71175, 71177, 71819, 71878, 72088, 72124, 72349, 72415, 72508, 73139, 73754, 74112, 74256, 75430, 76478, 76707, 77744, 77891, 78832, 93687, 101706, 102423, 105782, 108058, 108912, 108989, 109333, 194655, 210106, 212307, 212514, 214444, 216795, 216825, 217718, 218914, 219072, 225182, 226154, 226747, 227331, 231123, 233752, 234664, 235072, 235441, 235661, 237256, 239833, 242521, 242785, 244879, 320595, 328440</t>
  </si>
  <si>
    <t>Tex14, Nek6, Tfap4, Cit, Myb, Myc, Ppp3ca, Pim3, Bach1, Bcl2l1, Bmp7, Cdc25a, Fgfr3, Hnf4a, Hus1, Id2, Nek2, Pdgfb, Pim1, Pura, Rps6ka2, Setd8, Fbxo31, Dgkz, Acvr1, Acvr1b, Akt1, Apbb2, Apc, Birc5, Rhoa, Brca2, Birc6, Ccna2, Ccnd1, Ccng2, Cd2ap, Cdc25b, Cdc42, Cdkn1a, Cdkn1b, Cdkn2b, Cdkn2d, Cetn3, Chek1, Plk3, Csnk2a1, Smc3, Dlg1, E2f1, E4f1, Egf, Eif4ebp1, Ezh2, Ptpn6, Hmgb1, Hmga2, Foxa1, Incenp, Itgb1, Kif11, Stmn1, Lmnb1, Lrp5, Smad6, Anapc1, Mdm2, Met, Sik1, Ppp1r12a, Nedd1, Sept2, Nedd9, Nek1, Nfatc1, Pafah1b1, Abcb1a, Pim2, Prkca, Pkd1, Plk1, Pten, Ran, Ranbp1, Ralbp1, Rps6, Plk2, Stag1, Top2b, Trp73, Ube2i, Usp9x, Wee1, Ywhah, Cdc6, Jtb, Cib1, Map2k1, Dbf4, Anapc4, Zwint, Anapc16, Usp2, Mad2l1, Anapc7, Aatf, Akap8, Ttyh1, Anapc5, Rrs1, 2810021B07Rik, Sac3d1, Sbds, Nuf2, Mastl, Fbxo5, Arl8b, Cdt1, Nde1, Cltc, Anp32b, Spc24, Rps27l, Ccny, Ino80, Rpl24, Fbxl15, Ube2c, Anapc13, Apitd1, Vcpip1, Spdya, Nipbl, 4933424B01Rik, Kif23, Fam83d, Ush1c, Seh1l, Dusp3, Sgol1, Rps6kb1, Cenpv, Thap1, Usp16, Cyld, 3200002M19Rik, Haus8, Clasp1, 6720463M24Rik, Ube2s, Cacul1, Csnk1a1, Numa1, Hinfp, Scrib, Camk2d, Cdca2, Tpr, Pkn2, Klf11, Papd7, Mapre2, Spice1, Cdk5rap2, Wnt9a, Usp22, Nek9, Wapal, Haus4, Rbbp8, Lzts2, Ahctf1, Gigyf2, Haus3, Insc, Nae1, Sept7, Usp3, Dync1li1, Zc3h12d, Lmln, Klhl9, Klhl21, Npat, Phf8, Npm2</t>
  </si>
  <si>
    <t>GO:0048468</t>
  </si>
  <si>
    <t>cell development</t>
  </si>
  <si>
    <t>12227, 15376, 16691, 11461, 22761, 13844, 15205, 15901, 16776, 12006, 13388, 16600, 17196, 17886, 21847, 233781, 12396, 12606, 12704, 13164, 13636, 13836, 16007, 16480, 16590, 17132, 18109, 18780, 19055, 21815, 22288, 22339, 22415, 30051, 56436, 58208, 58250, 74117, 93742, 97165, 225908, 11465, 11538, 11652, 12048, 12162, 12286, 12591, 12912, 13138, 13666, 13845, 13864, 14083, 14184, 14297, 14367, 14463, 15251, 15902, 16147, 16332, 16478, 16531, 16669, 16885, 16905, 17341, 17761, 18124, 18132, 18174, 18222, 18442, 18591, 18595, 18708, 19227, 19294, 19401, 19664, 20112, 20361, 20666, 20677, 21406, 21812, 21844, 22323, 22418, 22433, 27428, 54485, 56508, 58235, 70834, 71602, 74244, 76626, 100169, 107351, 107449, 107586, 208727, 217124, 223255, 227292, 237847, 277360, 329828, 544752, 723900, 11421, 11443, 11459, 11477, 11535, 11651, 11658, 11735, 11787, 11789, 11793, 11839, 11845, 11848, 11908, 11921, 11925, 12015, 12053, 12142, 12166, 12175, 12190, 12226, 12317, 12368, 12385, 12387, 12394, 12400, 12484, 12531, 12540, 12571, 12631, 12767, 12799, 12842, 13006, 13046, 13052, 13367, 13389, 13392, 13400, 13489, 13508, 13641, 13728, 13828, 13835, 13838, 13856, 14025, 14026, 14042, 14056, 14063, 14088, 14155, 14270, 14357, 14366, 14369, 14428, 14581, 14595, 14745, 14775, 15182, 15184, 15211, 15285, 15289, 15364, 15375, 15384, 15452, 15463, 16169, 16409, 16412, 16449, 16476, 16554, 16596, 16765, 16777, 16825, 16878, 16917, 16973, 16975, 17096, 17126, 17128, 17129, 17130, 17257, 17258, 17289, 17295, 17311, 17390, 17684, 17691, 17751, 17920, 17928, 17965, 17977, 18000, 18011, 18018, 18088, 18102, 18103, 18131, 18188, 18227, 18472, 18479, 18514, 18536, 18551, 18607, 18741, 18750, 18759, 18806, 19052, 19058, 19164, 19211, 19229, 19268, 19270, 19272, 19277, 19697, 19712, 19713, 19726, 19877, 20104, 20320, 20350, 20351, 20393, 20416, 20423, 20430, 20459, 20475, 20482, 20562, 20586, 20613, 20655, 20656, 20672, 20682, 20751, 20807, 20848, 20869, 20910, 20969, 21386, 21413, 21418, 21828, 21833, 21838, 21843, 21849, 21974, 22003, 22062, 22070, 22157, 22210, 22319, 22337, 22390, 22412, 22422, 22437, 22628, 22629, 22696, 23807, 23928, 23999, 26395, 26419, 26420, 26433, 26896, 27369, 27419, 28000, 29809, 29869, 29876, 30957, 30960, 50849, 53321, 53625, 53872, 54139, 54388, 56190, 56217, 56376, 56381, 56484, 59003, 59041, 60409, 63953, 65254, 66213, 67141, 67263, 68010, 68193, 68585, 69260, 69597, 69601, 71132, 71175, 71371, 71653, 71999, 72043, 72508, 73991, 74018, 74132, 74490, 75665, 76108, 77300, 77446, 77630, 77963, 80385, 81879, 83431, 93684, 93691, 93736, 94040, 94112, 98711, 99377, 100121, 103806, 104156, 104263, 105782, 107751, 107817, 108067, 108098, 108100, 108655, 109700, 140489, 140570, 210108, 211134, 214444, 216233, 216527, 216739, 217692, 218756, 224650, 226251, 226352, 227377, 227541, 230257, 231876, 232232, 233552, 235106, 235626, 236539, 237336, 237860, 241568, 242202, 242291, 243300, 243914, 244349, 244895, 245857, 268980, 269397, 319448, 319710, 319740, 328572, 330166, 338521, 353310, 381022, 387199, 432530, 433759, 606496</t>
  </si>
  <si>
    <t>Btg2, Foxa2, Krt8, Actb, Zfpm1, Ephb2, Hes1, Id1, Lama5, Axin2, Dll1, Klf4, Mbp, Myh9, Klf10, Xylt1, Cbfa2t2, Cebpa, Cit, Dazl, Efna1, Epha2, Cyr61, Jup, Kit, Maf, Mycn, Pla2g2a, Ppp3ca, Tgif1, Utrn, Vegfa, Wnt3, Spdef, Adrm1, Bcl11b, Chst11, Actr3, Pard3, Hmgb2, Gm98, Actg1, Adnp, Akt2, Bcl2l1, Bmp7, Cacna1a, Cdx2, Creb1, Dag1, Eif2ak3, Ephb3, Nr2f6, Ptk2, Fgfr3, Fxn, Fzd5, Gata4, Hif1a, Id2, Ihh, Inppl1, Jund, Kcnma1, Krt19, Limk1, Lmna, Bhlha15, Mtap7, Nr4a3, Notch4, Slc11a2, Numb, P2ry2, Pdgfb, Pdgfra, Pik3r1, Pthlh, Pvrl2, Rara, Rbpj, Rps6ka2, Sema7a, Sox11, Sox4, Tcf12, Tgfbr1, Tiam1, Vasp, Wnt5a, Xbp1, Shroom3, Dll4, Rapgef4, Pvrl1, Spag9, Myo1e, Atg7, Msi2, Phactr4, Kank1, Unc5b, Ovol2, Hdac4, Ppp1r9b, Stk24, Ctdsp1, Rtn4rl1, Prex1, AI464131, Tug1, Mir375, Ace, Chrnb1, Acta1, Acvr1, Adm, Akt1, Alcam, Ank3, Apbb2, Apc, Atg5, Areg, Arf6, Rhoa, Atf1, Atoh1, Neurog3, Bad, Bcl6, Prdm1, Bmpr1a, Bnip2, Brca2, Btg1, Calr, Casp6, Ctnna1, Ctnnb1, Runx1, Cbfb, Cd24a, Cdc25b, Cdc42, Cdk6, Cfl1, Cxcr4, Cnp, Col1a1, Smc3, Celf1, Cxadr, Diap1, Dll3, Dlx2, Dmpk, Drd2, Dscam, Efnb1, Mark2, Epb4.2, Epha1, Epha4, Epo, Bcl11a, Evl, Ext1, Ezh2, F2rl1, Fancc, Fem1b, Srgap2, Dtx1, Fzd4, Fzd7, Galr2, Gfi1, B4galt1, Lpar1, Gpx1, Hdac2, Hdac5, Hexa, Mnx1, Hmgb1, Hmga2, Foxa1, Hnrnpab, Hprt, Agfg1, Il15ra, Itgam, Itgb1, Jag1, Jun, Kif13b, Klf1, Stmn1, Lamb1, Ldb1, Lif, Lmx1b, Lrp5, Lrp8, Lyn, Smad2, Smad4, Smad5, Smad6, Mecp2, Mef2a, Mertk, Met, Kitl, Mmp2, Cited2, Sik1, Mt3, Myo6, Myog, Nbl1, Ncoa1, Sept2, Neurl1a, Nfatc1, Nkx2-2, Nme1, Nme2, Notch3, Nrtn, Nr4a2, Pafah1b1, Pak1, Pbx1, Pcm1, Pcsk4, Pdpk1, Pitx2, Prkca, Prkci, Pld2, Ppp2ca, Ppp3r1, Psen1, Pten, Ptk2b, Ptprf, Ptprg, Ptprk, Ptpro, Rela, Rest, Ret, Rfx3, Rock1, Rps6, Nptn, Sema3f, Sema4a, Sgk1, Shc1, Shh, Cyfip1, Ptk6, Six5, Skil, Slit1, Smarca4, Snai1, Sod1, Sod2, Sox18, Sox9, Spr, Srf, Stat3, Stk11, Stxbp1, Sdc1, Tbx3, Tcf4, Tfap2a, Thbs4, Thra, Thy1, Tial1, Trim28, Top2b, Tpm1, Trp73, Tpt1, Tulp1, Ube2b, Vamp3, Vdr, Wee1, Wnt9b, Wnt7b, Xirp1, Ywhag, Ywhah, Zfp37, Arih2, Lamc3, Twf2, Map2k1, Mapk8, Mapk9, Plod3, Med14, Dguok, Naglu, Prpf19, Rabgap1l, Ulk2, Clic4, Mapk8ip3, Vapa, Rnf10, Cntnap1, B3gnt2, Caprin1, Irf6, Hils1, Rbm38, Mpp5, Pdlim5, Spen, Foxo3, Maea, Stk25, Trappc4, Dusp10, Dpysl5, Med7, Fbxo5, Zswim6, Bambi, Rpl24, Rtn4, Ing2, Afg3l2, Dab2ip, Cabyr, Nipbl, Arid5b, 4930506M07Rik, Fbxo22, Sulf2, Rps6kb1, Atl1, Als2, Rnf6, Mamstr, Ccdc64, Rap2a, Raph1, Heg1, Prdm8, Hook1, Tusc2, Tfcp2l1, Ndel1, Sep15, Klf7, Aff4, Clmn, Med15, Rdh10, Sall4, Tdrd7, Maml1, Etv5, Kdm3a, Scrib, Prrxl1, Jmjd6, Eif2b3, Med21, Baiap2, Foxp1, Itga1, Bhlhe23, Plxnb2, D130043K22Rik, Lzts1, Cdk5rap2, Socs2, Ccm2, Acsl6, Sipa1l1, Slc4a7, Anks1, Ablim1, Epb4.1l5, Farp2, Camk1d, Rod1, Lmtk2, Hdac11, Gdpd5, Ntm, Setd2, Phgdh, Tbpl1, Ssh2, Lrrc4c, Pde5a, Impad1, 6430598A04Rik, Lgi4, Myst3, C230081A13Rik, Ssh3, Strn, Ss18l1, Fndc3a, Frmd6, Zfyve27, Ep300, Miat, Fa2h, Zfp703, Mll2, Mir203, Adcy1, Hdac1, Gsk3a</t>
  </si>
  <si>
    <t>GO:0045216</t>
  </si>
  <si>
    <t>cell-cell junction organization</t>
  </si>
  <si>
    <t>16480, 93742, 109620, 15378, 17131, 18222, 58235, 224912, 11848, 12385, 12387, 12540, 12550, 13052, 13383, 14712, 16412, 18016, 18260, 18759, 19277, 20613, 20779, 20807, 22330, 53321, 67451, 69697, 73608, 75739, 77446, 83814, 109333, 216527, 217335, 233765, 353310</t>
  </si>
  <si>
    <t>Jup, Pard3, Dsp, Hnf4a, Smad7, Numb, Pvrl1, Crb3, Rhoa, Ctnna1, Ctnnb1, Cdc42, Cdh1, Cxadr, Dlg1, Gnpat, Itgb1, Nf2, Ocln, Prkci, Ptpro, Snai1, Src, Srf, Vcl, Cntnap1, Pkp2, Camsap3, Marveld3, Mpp7, Heg1, Nedd4l, Pkn2, Ccm2, Fbf1, Plekha7, Zfp703</t>
  </si>
  <si>
    <t>GO:0006333</t>
  </si>
  <si>
    <t>chromatin assembly or disassembly</t>
  </si>
  <si>
    <t>93760, 14312, 51788, 67155, 93762, 116848, 216848, 381280, 12648, 14957, 14958, 15270, 15361, 15364, 15441, 17955, 18148, 19646, 20586, 20588, 20682, 22385, 26914, 50708, 54169, 56702, 57376, 64707, 73139, 74763, 77044, 80838, 83796, 83797, 232440, 233532, 319173, 319178, 319182, 319184, 319186, 319188</t>
  </si>
  <si>
    <t>Arid1a, Brd2, H2afz, Smarca2, Smarca5, Baz2a, Chd3, Hjurp, Chd1, Hist1h1d, H1f0, H2afx, Hmga1, Hmga2, Hp1bp3, Nap1l4, Npm1, Rbbp4, Smarca4, Smarcc1, Sox9, Baz1b, H2afy, Hist1h1c, Myst4, Hist1h1b, Smarce1, Suv39h2, Cenpv, Nat15, Arid2, Hist1h1a, Smarcd2, Smarcd1, H2afj, Rsf1, Hist1h2af, Hist1h2bb, Hist1h2bh, Hist1h2bk, Hist1h2bm, Hist1h2bp</t>
  </si>
  <si>
    <t>GO:0045595</t>
  </si>
  <si>
    <t>regulation of cell differentiation</t>
  </si>
  <si>
    <t>12702, 15376, 16362, 20602, 22761, 13844, 15205, 15901, 16969, 12006, 13388, 16600, 17196, 21847, 233781, 329934, 12396, 12606, 12704, 13636, 14456, 16007, 16190, 16480, 16590, 17132, 17133, 17863, 17869, 18109, 18780, 21815, 22339, 22415, 30051, 50794, 56436, 74117, 97165, 11538, 12162, 12286, 12591, 12912, 13845, 14083, 14184, 14297, 14672, 15251, 15902, 15903, 16147, 16332, 16478, 16885, 18035, 18132, 18222, 18442, 18595, 18708, 18762, 19013, 19015, 19227, 19401, 19664, 20361, 20666, 20677, 21406, 21812, 21844, 22418, 22436, 22724, 26416, 54485, 56468, 56508, 70834, 93686, 107351, 107586, 208727, 223255, 227292, 277360, 11421, 11477, 11479, 11482, 11535, 11651, 11789, 11839, 11845, 11848, 11908, 11921, 11925, 12015, 12053, 12142, 12166, 12175, 12226, 12317, 12368, 12385, 12387, 12394, 12443, 12484, 12571, 12609, 12767, 12768, 12842, 13006, 13207, 13389, 13392, 13400, 13489, 13508, 13728, 13831, 13838, 13856, 14025, 14056, 14357, 14369, 14581, 14582, 14595, 14683, 14745, 15170, 15182, 15184, 15289, 15354, 15364, 15375, 15377, 15519, 16169, 16410, 16412, 16449, 16476, 16477, 16554, 16658, 16825, 16878, 16911, 16973, 16975, 17096, 17125, 17126, 17128, 17129, 17295, 17311, 17691, 17751, 17965, 17977, 17979, 18088, 18102, 18103, 18129, 18131, 18472, 18514, 18536, 18750, 18759, 18950, 18984, 19052, 19126, 19164, 19211, 19229, 19241, 19268, 19270, 19653, 19697, 19712, 19713, 19726, 19877, 20227, 20320, 20340, 20350, 20393, 20423, 20459, 20482, 20562, 20586, 20613, 20656, 20682, 20807, 20848, 20869, 20963, 21386, 21413, 21418, 21672, 21813, 21833, 21834, 21838, 21946, 22057, 22062, 22070, 22337, 22412, 22422, 22608, 22628, 22629, 22695, 23871, 23999, 26395, 26413, 26420, 26896, 27369, 28000, 29869, 30957, 50849, 50868, 52615, 52690, 53872, 55994, 56190, 56376, 56381, 56457, 56469, 56484, 57259, 57432, 57816, 59035, 59041, 63953, 65113, 65960, 66213, 67040, 67122, 67603, 68010, 68585, 69601, 70564, 71175, 71952, 71999, 74132, 74155, 74318, 74490, 75302, 76108, 81702, 83431, 83554, 93694, 94092, 94112, 99377, 103806, 104156, 106522, 108098, 108655, 140489, 140570, 170826, 192656, 210108, 211134, 214444, 216233, 216739, 216795, 217692, 217864, 226352, 227541, 229681, 230257, 231070, 232430, 235106, 237860, 238055, 241568, 242202, 243910, 244349, 245857, 269397, 276770, 317757, 320332, 328572, 353310, 381305, 387206, 433759, 606496</t>
  </si>
  <si>
    <t>Socs3, Foxa2, Irf1, Ncor2, Zfpm1, Ephb2, Hes1, Id1, Zbtb7a, Axin2, Dll1, Klf4, Mbp, Klf10, Xylt1, Foxo6, Cbfa2t2, Cebpa, Cit, Efna1, Gas6, Cyr61, Il4ra, Jup, Kit, Maf, Maff, Myb, Myc, Mycn, Pla2g2a, Tgif1, Vegfa, Wnt3, Spdef, Klf13, Adrm1, Actr3, Hmgb2, Adnp, Bmp7, Cacna1a, Cdx2, Creb1, Ephb3, Ptk2, Fgfr3, Fxn, Gna11, Hif1a, Id2, Id3, Ihh, Inppl1, Jund, Limk1, Nfkbia, Notch4, Numb, P2ry2, Pdgfra, Pik3r1, Prkcz, Ppara, Ppard, Pthlh, Rara, Rbpj, Sema7a, Sox11, Sox4, Tcf12, Tgfbr1, Tiam1, Wnt5a, Xdh, Zbtb7b, Mapk14, Dll4, Socs5, Rapgef4, Spag9, Rbfox2, Kank1, Ovol2, Hdac4, Stk24, Ctdsp1, Prex1, Ace, Acvr1, Acvr1b, Acvrl1, Adm, Akt1, Apc, Areg, Arf6, Rhoa, Atf1, Atoh1, Neurog3, Bad, Bcl6, Prdm1, Bmpr1a, Bnip2, Btg1, Calr, Casp6, Ctnna1, Ctnnb1, Runx1, Ccnd1, Cd24a, Cdk6, Cebpd, Cxcr4, Ccr1, Col1a1, Smc3, Ddx5, Dll3, Dlx2, Dmpk, Drd2, Dscam, Mark2, Epc1, Epha4, Epo, Bcl11a, Ezh2, Dtx1, Fzd7, Gfi1, Gfi1b, B4galt1, Gnas, Lpar1, Ptpn6, Hdac2, Hdac5, Hmgb1, Hmgb3, Hmga2, Foxa1, Foxa3, Hsp90aa1, Il15ra, Itgav, Itgb1, Jag1, Jun, Junb, Kif13b, Mafb, Ldb1, Lif, Lmo4, Lrp5, Lrp8, Lyn, Smad1, Smad2, Smad4, Smad5, Met, Kitl, Sik1, Mt3, Nbl1, Ncoa1, Ncoa3, Nkx2-2, Nme1, Nme2, Notch2, Notch3, Pafah1b1, Pbx1, Pcm1, Prkca, Prkci, Pnp, Por, Ppp2ca, Prom1, Psen1, Pten, Ptk2b, Tmsb4x, Ptprf, Ptprg, Rbm4, Rela, Rest, Ret, Rfx3, Rock1, Sart1, Nptn, Glg1, Sema3f, Sgk1, Shh, Ptk6, Skil, Slit1, Smarca4, Snai1, Sod2, Sox9, Srf, Stat3, Stk11, Syk, Tbx3, Tcf4, Tfap2a, Prdx2, Tgfbr2, Thra, Thrb, Thy1, Pglyrp1, Tob1, Trp73, Tpt1, Vdr, Wnt9b, Wnt7b, Ybx1, Ywhag, Ywhah, Zfp36, Ets1, Twf2, Map2k1, Mapk1, Mapk9, Med14, Dguok, Prpf19, Ulk2, Mapk8ip3, Rnf10, Keap1, Suz12, Setd3, Caprin1, Smad9, Rbm38, Pdlim5, Spen, Clptm1, Pias1, Foxo3, Tob2, Zc3h8, Tesc, Carm1, Stk25, Dusp10, Ndfip1, Twsg1, Med7, Ddx17, Nrarp, Dusp6, Bambi, Rtn4, Dab2ip, 5730469M10Rik, Nipbl, 2410016O06Rik, Fbxo22, Rnf6, Errfi1, Hopx, Mamstr, Asxl2, Rap2a, Ankrd17, Ndel1, Fstl3, Clec2d, Trim16, Med15, Sall4, Maml1, Etv5, Pkdcc, Med21, Foxp1, Bhlhe23, Plxnb2, Ppargc1b, Ripk2, D130043K22Rik, Lzts1, Cdk5rap2, Socs2, Acsl6, Wnt9a, Sipa1l1, Rcor1, Epb4.1l5, Camk1d, St7l, Rod1, Insig1, Crebl2, Ntm, Ssh2, Apob, Lrrc4c, Pde5a, Nfkbid, Myst3, Ssh3, Ss18l1, Eif5a, Gimap5, Hist4h4, Ep300, Zfp703, Rc3h1, Mir210, Hdac1, Gsk3a</t>
  </si>
  <si>
    <t>GO:0032434</t>
  </si>
  <si>
    <t>regulation of proteasomal ubiquitin-dependent protein catabolic process</t>
  </si>
  <si>
    <t>211770, 17131, 19165, 56468, 11651, 12795, 14629, 14694, 17246, 18817, 19164, 19211, 19358, 19359, 20423, 22218, 22225, 27373, 53312, 56150, 56424, 56812, 67141, 67903, 71999, 80750, 104318, 224727, 225131, 269523</t>
  </si>
  <si>
    <t>Trib1, Smad7, Psen2, Socs5, Akt1, Plk3, Gclc, Gnb2l1, Mdm2, Plk1, Psen1, Pten, Rad23a, Rad23b, Shh, Sumo1, Usp5, Csnk1e, Nub1, Mad2l1, Stub1, Dnajb2, Fbxo5, Gipc1, Fbxo22, N4bp1, Csnk1d, Bag6, Wac, Vcp</t>
  </si>
  <si>
    <t>GO:0030099</t>
  </si>
  <si>
    <t>myeloid cell differentiation</t>
  </si>
  <si>
    <t>12398, 22761, 16969, 13388, 17886, 21847, 12606, 13836, 16590, 17869, 22339, 50794, 97165, 15251, 15900, 15902, 18035, 18174, 18708, 19165, 19401, 20683, 21399, 26416, 93686, 235627, 11479, 11518, 11789, 12053, 12370, 12387, 12394, 12400, 12571, 12675, 12768, 12985, 13828, 13856, 14151, 14582, 14628, 14683, 15289, 15354, 16449, 16476, 16477, 16596, 16658, 16825, 16878, 17096, 17129, 17311, 17684, 18102, 18103, 18129, 18472, 18750, 19164, 19229, 20044, 20085, 20104, 20185, 20586, 20687, 20807, 21813, 21833, 22038, 22042, 22695, 23871, 29809, 56484, 57259, 57816, 59003, 65113, 67773, 70564, 83554, 93694, 107371, 107817, 170826, 208638, 217864, 226844, 230257, 234836, 244349, 317757, 320332, 387231</t>
  </si>
  <si>
    <t>Cbfa2t3, Zfpm1, Zbtb7a, Dll1, Myh9, Klf10, Cebpa, Epha2, Kit, Myc, Vegfa, Klf13, Hmgb2, Hif1a, Irf8, Id2, Nfkbia, Slc11a2, Pik3r1, Psen2, Rara, Sp1, Tcea1, Mapk14, Rbfox2, Nbeal2, Acvr1b, Add1, Apc, Bcl6, Casp8, Ctnnb1, Runx1, Cbfb, Cdk6, Chuk, Ccr1, Csf3, Epb4.2, Epo, Fech, Gfi1b, Ostm1, Gnas, Hmgb1, Hmgb3, Jag1, Jun, Junb, Klf1, Mafb, Ldb1, Lif, Lyn, Smad5, Kitl, Cited2, Nme1, Nme2, Notch2, Pafah1b1, Prkca, Psen1, Ptk2b, Rps14, Rps19, Rps6, Ncor1, Smarca4, Sp3, Srf, Tgfbr2, Thra, Plscr1, Tfrc, Zfp36, Ets1, Rabgap1l, Foxo3, Tob2, Tesc, Maea, Ndfip1, Kat8, 5730469M10Rik, Fstl3, Clec2d, Exoc6, Jmjd6, Ppargc1b, Slc25a38, Rcor1, Mfsd7b, Rod1, Il17c, Myst3, Gimap5, Hist4h4, Mir122a</t>
  </si>
  <si>
    <t>GO:0007050</t>
  </si>
  <si>
    <t>cell cycle arrest</t>
  </si>
  <si>
    <t>16362, 83560, 59126, 83383, 17869, 218294, 12048, 15574, 15902, 19290, 20677, 26416, 58805, 76454, 104418, 330177, 11787, 11789, 11799, 12317, 12366, 12443, 12575, 12576, 12579, 12581, 12649, 12995, 13194, 13197, 13198, 13555, 14056, 14208, 15270, 15364, 17164, 17246, 17248, 18129, 18432, 18763, 18817, 20104, 20482, 20620, 20869, 21376, 21974, 22062, 22088, 22591, 26395, 26931, 52696, 54139, 56150, 56190, 56289, 60599, 66398, 67177, 67941, 68193, 68567, 68755, 71701, 75613, 77065, 78896, 78943, 102423, 105835, 107976, 108989, 109019, 109113, 140917, 216795, 216965, 225131, 225182, 229543, 230784, 234664, 235323, 381921</t>
  </si>
  <si>
    <t>Irf1, Tex14, Nek6, Tfap4, Myc, Cdc14b, Bcl2l1, Hus1, Id2, Pura, Sox4, Mapk14, Mlxipl, Fbxo31, Dgkz, Taok3, Apbb2, Apc, Birc5, Calr, Casp2, Ccnd1, Cdkn1a, Cdkn1b, Cdkn2b, Cdkn2d, Chek1, Csnk2a1, Ddb1, Gadd45a, Ddit3, E2f1, Ezh2, Ppm1g, H2afx, Hmga2, Mapkapk2, Mdm2, Mdm4, Notch2, Mybbp1a, Pkd1, Plk1, Rps6, Skil, Plk2, Stk11, Tbrg1, Top2b, Trp73, Tsg101, Xpc, Map2k1, Ppp2r5c, Zwint, Irf6, Mad2l1, Rbm38, Rassf1, Trp53inp1, Commd5, Cdt1, Rps27l, Rpl24, Cgref1, Cgrrf1, Pnpt1, Med25, Ints7, 1500015O10Rik, Ern1, Hinfp, Sgsm3, Bre, Tpr, Nabp1, Uhrf2, Dclre1b, Wnt9a, Taok1, Wac, Rbbp8, Ints3, Sesn2, Nae1, Usp28, Taok2</t>
  </si>
  <si>
    <t>GO:0080134</t>
  </si>
  <si>
    <t>regulation of response to stress</t>
  </si>
  <si>
    <t>15376, 16362, 18590, 12006, 22349, 233781, 14776, 17869, 22339, 57783, 114716, 11652, 14367, 14388, 15200, 18035, 18591, 18595, 18753, 19015, 19271, 19294, 20361, 22032, 22418, 22433, 22436, 58185, 67956, 70834, 73158, 74244, 99470, 102626, 107221, 107351, 109934, 211673, 216161, 217166, 223255, 229722, 330177, 11350, 11421, 11433, 11539, 11651, 11806, 11816, 11845, 12053, 12306, 12484, 12540, 12571, 12649, 12768, 12802, 13136, 13207, 13838, 14063, 14082, 14151, 14154, 14155, 14366, 14581, 14729, 14775, 14969, 15248, 15259, 15289, 15357, 15361, 15364, 15510, 15587, 15937, 16172, 16423, 16906, 17000, 17059, 17087, 17096, 17164, 17246, 17855, 18024, 18148, 18472, 18477, 18479, 18521, 18607, 18750, 18950, 19123, 19219, 19223, 19229, 19697, 20185, 20353, 20613, 20963, 21354, 21357, 21672, 21682, 21817, 21849, 21929, 21938, 21946, 22038, 22062, 22287, 22422, 22695, 26395, 26396, 26398, 26400, 26401, 26409, 26413, 26420, 26430, 26440, 27050, 30957, 52521, 53791, 54123, 54612, 54725, 56274, 56420, 56458, 56480, 56715, 57320, 58801, 59009, 63953, 65113, 66143, 66917, 67245, 67486, 67711, 67872, 68350, 68585, 69601, 70238, 70428, 71472, 71701, 71956, 72349, 72565, 72567, 73914, 74318, 76108, 77128, 78943, 80782, 83431, 93694, 93765, 105722, 106759, 107976, 108086, 114715, 171095, 192656, 211134, 216869, 216965, 224014, 225131, 226830, 228607, 230484, 231130, 231712, 234836, 242202, 242700, 317757, 319955, 381921, 625249</t>
  </si>
  <si>
    <t>Foxa2, Irf1, Pdgfa, Axin2, Vil1, Xylt1, Gpx2, Myc, Vegfa, Tnip1, Spred2, Akt2, Fzd5, Gab1, Hbegf, Nfkbia, Pdgfb, Pdgfra, Prkcd, Ppard, Ptprj, Pvrl2, Sema7a, Traf4, Wnt5a, Xbp1, Xdh, Rsad2, Setd8, Spag9, Larp1, Atg7, Magi3, Mapkapk3, O3far1, Kank1, Abr, Arfgef1, Sbno2, Nr1d1, Stk24, 5330417C22Rik, Taok3, Abl1, Ace, Acp5, Adora1, Akt1, Apoa1, Apoe, Arf6, Bcl6, Anxa2, Cd24a, Cdc42, Cdk6, Chek1, Ccr1, Cnr2, Cd55, Ddx5, Epha4, F2rl1, Fadd, Fech, Fem1a, Fem1b, Fzd4, Gfi1, Gp5, Gpx1, H2-Eb1, Hic1, Hipk3, Hmgb1, Hmgcr, Hmga1, Hmga2, Hspd1, Hyal2, Ier3, Il17ra, Cd47, Lmnb1, Ltbr, Klrb1c, Ly96, Lyn, Mapkapk2, Mdm2, Mvk, Nfe2l2, Npm1, Pafah1b1, Prdx1, Pak1, Pcbp2, Pdpk1, Prkca, Pnp, Proc, Ptger4, Ptgis, Ptk2b, Rela, Ncor1, Sema4c, Snai1, Syk, Tap1, Tarbp2, Prdx2, Tec, Tgm2, Trim28, Tnfaip3, Tnfrsf1b, Pglyrp1, Plscr1, Trp73, Scgb1a1, Wnt7b, Zfp36, Map2k1, Map2k2, Map2k4, Map2k7, Map3k1, Map3k7, Mapk1, Mapk9, Parg, Psma1, Rps3, Mapk8ip3, Zfp622, Tlr5, Irf7, Sfrp5, Cadm1, Stk3, Ppp4c, Foxo1, Tbk1, Rabgef1, Park7, Pmaip1, Sh3rf1, Dusp10, Ndfip1, Eef1e1, Chordc1, Peli1, Polr3g, Nsmce1, Nsmce4a, Mul1, Rtn4, Dab2ip, Rnf168, Polr3b, Usp19, Pnpt1, Rnf135, Dusp3, Uaca, Bclaf1, Irak3, Hopx, Rap2a, A930001N09Rik, Ern1, Klrb1b, Ndel1, Clec2d, Ube2n, Ano6, Ticam1, Bre, Rnf216, Spred1, Il17rc, Ripk2, Lzts1, Arrb2, Taok1, Fgd4, Wac, Smyd2, Mavs, Usp1, Tnip2, Trafd1, Il17c, Pde5a, Il28ra, Gimap5, Ercc6, Taok2, Gpx4</t>
  </si>
  <si>
    <t>GO:0043484</t>
  </si>
  <si>
    <t>regulation of RNA splicing</t>
  </si>
  <si>
    <t>72289, 105559, 11652, 93686, 98758, 102414, 109095, 12747, 12748, 12750, 13046, 13207, 18148, 19653, 20462, 20658, 22185, 27370, 28000, 52897, 53379, 56190, 57317, 59013, 66810, 67039, 72692, 83486, 107817, 207920, 225027, 230257</t>
  </si>
  <si>
    <t>Malat1, Mbnl2, Akt2, Rbfox2, Hnrnpf, Clk3, Rbm15b, Clk1, Clk2, Clk4, Celf1, Ddx5, Npm1, Rbm4, Tra2b, Son, U2af2, Rps26, Prpf19, Rbfox3, Hnrnpa2b1, Rbm38, Srsf4, Hnrnph1, Rbm22, Rbm25, Hnrpll, Rbm5, Jmjd6, Esrp1, Srsf7, Rod1</t>
  </si>
  <si>
    <t>GO:0010562</t>
  </si>
  <si>
    <t>positive regulation of phosphorus metabolic process</t>
  </si>
  <si>
    <t>15205, 18590, 12006, 23882, 13636, 14456, 16007, 16590, 19882, 22339, 26397, 11538, 11652, 12162, 12988, 14083, 14184, 14339, 14367, 14388, 14828, 17873, 18591, 18708, 18712, 18753, 18762, 20971, 21812, 22032, 22418, 26365, 26457, 53859, 56692, 70834, 99470, 226849, 234878, 240354, 330177, 11477, 11479, 11482, 11539, 11651, 11839, 12042, 12166, 12283, 12421, 12443, 12445, 12484, 12520, 12531, 12540, 12575, 13383, 13489, 13508, 13645, 13838, 13856, 13867, 14081, 14164, 14366, 14369, 14526, 14600, 14678, 14683, 14694, 14745, 15289, 15516, 16403, 16412, 16429, 16878, 16906, 16975, 17096, 17128, 17295, 17311, 17751, 18148, 18412, 18441, 18479, 18607, 18750, 18763, 18817, 19052, 19164, 19229, 19303, 19766, 20320, 20416, 20655, 20682, 20779, 20869, 20963, 21672, 21813, 21828, 22062, 22422, 23922, 24064, 26395, 26396, 26398, 26399, 26400, 26401, 26405, 26406, 26408, 26409, 26413, 26420, 29875, 30957, 50754, 53357, 53378, 53608, 56274, 56426, 65964, 66513, 67384, 67974, 68350, 68473, 69183, 69534, 69601, 70891, 71751, 73086, 74012, 74018, 74370, 76108, 78757, 78832, 78943, 83946, 98878, 104318, 108099, 109700, 109910, 110157, 114229, 170826, 216439, 216869, 216965, 224014, 224105, 227154, 228607, 232430, 242202, 319955, 320129, 328572, 338372, 381921, 606496</t>
  </si>
  <si>
    <t>Hes1, Pdgfa, Axin2, Gadd45g, Efna1, Gas6, Cyr61, Kit, Mst1r, Vegfa, Map2k3, Adnp, Akt2, Bmp7, Csk, Ptk2, Fgfr3, Aktip, Fzd5, Gab1, Hspa5, Gadd45b, Pdgfb, Pik3r1, Pim1, Prkcd, Prkcz, Sdc4, Tgfbr1, Traf4, Wnt5a, Ceacam1, Slc27a1, Map3k14, Lamtor3, Spag9, Magi3, Ppp2r5a, BC021891, Malt1, Taok3, Acvr1, Acvr1b, Acvrl1, Adora1, Akt1, Areg, Bcl10, Bmpr1a, Cab39, Rb1cc1, Ccnd1, Ccnd3, Cd24a, Cd81, Cdc25b, Cdc42, Cdkn1a, Dlg1, Drd2, Dscam, Egf, Epha4, Epo, Erbb3, Acsl1, Fgf1, Fzd4, Fzd7, Gcg, Ghr, Gnai2, Gnas, Gnb2l1, Lpar1, Hmgb1, Hsp90ab1, Itga6, Itgb1, Itln1, Lif, Lmnb1, Lrp8, Lyn, Smad4, Met, Kitl, Mt3, Npm1, Sqstm1, P2ry1, Pak1, Pdpk1, Prkca, Pkd1, Plk1, Ppp2ca, Psen1, Ptk2b, Pxn, Ripk1, Nptn, Shc1, Sod1, Sox9, Src, Stk11, Syk, Prdx2, Tgfbr2, Thbs4, Trp73, Wnt7b, Jtb, Spry2, Map2k1, Map2k2, Map2k4, Map2k6, Map2k7, Map3k1, Map3k2, Map3k3, Map3k5, Map3k7, Mapk1, Mapk9, Iqgap1, Mapk8ip3, Fbxw7, Pla2g6, Sdcbp, Map3k6, Stk3, Pdcd10, B230120H23Rik, Tab1, Bag4, Ccny, Mul1, Mob1b, C1qtnf2, Avpi1, Dab2ip, Spdya, Map3k13, Rps6ka5, Rap2b, Als2, Rptor, Rap2a, Rictor, Cacul1, Ern1, Phip, Ehd4, Csnk1d, Prkag2, Itga1, Zfp91, Raf1, Kiss1r, Ppargc1b, Agap2, Arrb2, Taok1, Fgd4, Pak2, Stradb, Mavs, Crebl2, Pde5a, Ercc6, Adrbk2, Ep300, Map3k9, Taok2, Gsk3a</t>
  </si>
  <si>
    <t>GO:0044262</t>
  </si>
  <si>
    <t>cellular carbohydrate metabolic process</t>
  </si>
  <si>
    <t>15376, 74747, 212111, 11652, 11677, 15251, 15277, 15378, 16828, 17448, 18534, 18799, 19013, 20411, 20975, 50798, 58805, 67800, 69181, 104112, 110208, 208727, 211673, 269951, 11364, 11651, 12015, 12748, 12764, 12974, 14042, 14377, 14583, 14595, 14635, 15275, 15289, 15926, 15937, 16548, 17257, 17449, 17691, 17751, 18441, 18640, 19045, 19046, 19047, 19062, 19211, 20185, 20779, 20869, 53881, 54122, 56351, 56421, 56458, 58801, 66849, 69183, 69976, 71780, 71883, 74182, 74185, 75678, 76055, 80915, 105651, 108099, 114663, 170768, 216019, 228550, 230027, 230379, 233549, 233552, 234407, 235533, 241113, 384783, 606496</t>
  </si>
  <si>
    <t>Foxa2, Ddit4, Inpp5a, Akt2, Akr1b3, Hif1a, Hk2, Hnf4a, Ldha, Mdh2, Pck1, Plcd1, Ppara, Sorbs1, Synj2, Gne, Mlxipl, Dgat2, Dyrk2, Acly, Pgd, Hdac4, Arfgef1, Idh2, Acadm, Akt1, Bad, Clk2, Cmas, Cs, Ext1, G6pc, Gfpt1, B4galt1, Galk1, Hk1, Hmgb1, Idh1, Ier3, Khk, Mecp2, Mdh1, Sik1, Mt3, P2ry1, Pfkfb2, Ppp1ca, Ppp1cb, Ppp1cc, Inpp5k, Pten, Ncor1, Src, Stk11, Slc5a3, Uevld, Ptges3, Pfkp, Foxo1, Pmaip1, Ppp1r2, C1qtnf2, Galk2, Isyna1, Coq2, Gpcpd1, Gbe1, Ippk, Mgea5, Dusp12, Ppp1r3e, Prkag2, Impa2, Pfkfb3, Hkdc1, Itpka, Coq3, Acer2, Mogat2, Gdpd5, Glt25d1, Gk5, Prkag3, Irs2, Gsk3a</t>
  </si>
  <si>
    <t>GO:0008610</t>
  </si>
  <si>
    <t>lipid biosynthetic process</t>
  </si>
  <si>
    <t>320951, 11928, 18590, 70059, 13615, 257633, 16007, 21405, 56632, 71365, 74754, 12660, 12912, 14137, 15378, 18391, 18534, 18591, 18708, 18753, 19015, 20411, 26457, 26458, 50781, 50798, 56690, 58805, 67800, 67815, 68262, 70757, 72061, 74451, 104112, 170760, 327942, 11363, 11651, 11806, 11816, 12520, 12651, 12764, 13026, 13167, 13350, 13360, 13480, 14104, 14164, 14421, 14712, 14792, 14979, 15357, 15465, 15486, 15490, 16592, 16835, 17117, 17691, 17855, 18514, 18701, 18704, 18984, 19012, 19079, 19223, 19712, 20613, 20655, 20773, 20787, 20963, 21391, 22038, 22260, 22668, 26420, 28000, 28169, 30049, 30963, 52858, 53357, 53897, 54325, 54673, 55979, 56075, 56348, 56351, 57874, 66190, 66459, 66586, 67164, 67420, 67469, 67512, 67556, 68041, 68671, 68801, 68917, 70316, 70750, 71147, 71780, 71883, 71949, 72084, 73166, 74205, 74442, 74559, 75320, 75847, 76893, 84095, 94224, 99712, 106529, 107476, 108097, 108099, 109754, 110911, 170439, 170460, 208715, 211666, 215615, 216739, 218121, 218442, 225010, 225326, 225651, 228061, 230379, 230801, 231070, 231510, 232430, 233549, 234309, 234407, 235293, 238055, 241113, 241447, 269180, 319554, 329777, 338521, 433256</t>
  </si>
  <si>
    <t>Pisd, Atp1a1, Pdgfa, Degs2, Edn2, Acsf3, Cyr61, Hnf1a, Sphk2, Pdss2, Dhcr24, Chka, Creb1, Fdft1, Hnf4a, Sigmar1, Pck1, Pdgfb, Pik3r1, Prkcd, Ppard, Sorbs1, Slc27a1, Slc27a2, Dkk3, Gne, Mlycd, Mlxipl, Dgat2, Sec14l2, Agpat4, Ptplb, 2010111I01Rik, Pgs1, Acly, Acbd3, Pigl, Acadl, Akt1, Apoa1, Apoe, Cd81, Chkb, Cmas, Pcyt1a, Dbi, Dgat1, Dhcr7, Dpm1, Fasn, Fgf1, B4galnt1, Gnpat, Lpcat3, H2-Ke6, Hmgcr, Hrh1, Hsd17b2, Hsd17b7, Fabp5, Ldlr, Amacr, Sik1, Mvk, Pbx1, Pigf, Pik3c2a, Por, Ppap2a, Prkab1, Ptgis, Rest, Snai1, Sod1, Sptlc2, Srebf1, Syk, Tbxas1, Plscr1, Nr1h2, Sf1, Mapk9, Prpf19, Agpat3, Scd3, Ptpla, Cdipt, Pla2g6, Gal3st1, Elovl1, Sh3glb1, Agpat1, Pdss1, Hsd17b12, Ptges3, Ptplad1, Acer3, Pigy, Crls1, Lipt2, Far1, Abhd5, Agpat2, Pigm, Mid1ip1, Pcyt2, Elovl5, Hint2, Ndufab1, Kdsr, Oxsm, Isyna1, Coq2, Lass5, Pigx, Tm7sf2, Acsl3, Sgms2, Elovl7, Etnk1, Ispd, Lass2, Pi4k2a, Srd5a2, Cept1, Tecr, Acaca, Prkab2, Prkag2, Cyb5r3, Cds2, Elovl6, Stard5, Hmgcs1, Mgst2, Rnpep, Acsl6, Mboat1, Serinc5, Lclat1, Pik3c3, Mppe1, Agps, Acer2, Pigv, Insig1, Agpat9, Crebl2, Mogat2, Cbr4, Glt25d1, Sc5d, Apob, Prkag3, Lass6, Inpp4a, Idi1, Pigk, Fa2h, Acsl5</t>
  </si>
  <si>
    <t>GO:0030097</t>
  </si>
  <si>
    <t>hemopoiesis</t>
  </si>
  <si>
    <t>320790, 12398, 16362, 22761, 12192, 15205, 16969, 13388, 16600, 17886, 21847, 23882, 12051, 12606, 13836, 14456, 16190, 16590, 17347, 17863, 17869, 22339, 22415, 50794, 56436, 58208, 97165, 14367, 14371, 15251, 15900, 15902, 16147, 18035, 18174, 18708, 18762, 19165, 19401, 19664, 20677, 20683, 21399, 22418, 22724, 26416, 56468, 58185, 71602, 93686, 235627, 240354, 380993, 11479, 11518, 11601, 11789, 12015, 12053, 12142, 12190, 12193, 12370, 12387, 12394, 12400, 12484, 12571, 12675, 12768, 12985, 13653, 13828, 13856, 14012, 14025, 14063, 14151, 14357, 14369, 14582, 14628, 14683, 15170, 15289, 15354, 15519, 16169, 16449, 16476, 16477, 16596, 16658, 16825, 16878, 17096, 17129, 17289, 17311, 17684, 18102, 18103, 18129, 18472, 18514, 18750, 18950, 19164, 19219, 19229, 19885, 19934, 20044, 20085, 20104, 20185, 20227, 20351, 20397, 20423, 20586, 20656, 20687, 20807, 20852, 20963, 21672, 21748, 21813, 21833, 21929, 21946, 22038, 22042, 22324, 22695, 23807, 23871, 29809, 52683, 54125, 56048, 56274, 56457, 56484, 57259, 57432, 57816, 59003, 65113, 65960, 66049, 67122, 67703, 67773, 68337, 69562, 70564, 80385, 83554, 93694, 99929, 107371, 107568, 107817, 108655, 109785, 170826, 192656, 208638, 214162, 217864, 226747, 226844, 230257, 234836, 241296, 243910, 244349, 317757, 320332, 381305, 387231, 723819</t>
  </si>
  <si>
    <t>Chd7, Cbfa2t3, Irf1, Zfpm1, Zfp36l1, Hes1, Zbtb7a, Dll1, Klf4, Myh9, Klf10, Gadd45g, Bcl3, Cebpa, Epha2, Gas6, Il4ra, Kit, Mknk2, Myb, Myc, Vegfa, Wnt3, Klf13, Adrm1, Bcl11b, Hmgb2, Fzd5, Fzd9, Hif1a, Irf8, Id2, Ihh, Nfkbia, Slc11a2, Pik3r1, Prkcz, Psen2, Rara, Rbpj, Sox4, Sp1, Tcea1, Wnt5a, Zbtb7b, Mapk14, Socs5, Rsad2, Myo1e, Rbfox2, Nbeal2, Malt1, Zfat, Acvr1b, Add1, Angpt2, Apc, Bad, Bcl6, Prdm1, Brca2, Zfp36l2, Casp8, Ctnnb1, Runx1, Cbfb, Cd24a, Cdk6, Chuk, Ccr1, Csf3, Egr1, Epb4.2, Epo, Mpzl2, Bcl11a, F2rl1, Fech, Dtx1, Fzd7, Gfi1b, Ostm1, Gnas, Ptpn6, Hmgb1, Hmgb3, Hsp90aa1, Il15ra, Jag1, Jun, Junb, Klf1, Mafb, Ldb1, Lif, Lyn, Smad5, Mertk, Kitl, Cited2, Nme1, Nme2, Notch2, Pafah1b1, Pbx1, Prkca, Pnp, Psen1, Ptger4, Ptk2b, Rorc, Rpl22, Rps14, Rps19, Rps6, Ncor1, Sart1, Sema4a, Sgpl1, Shh, Smarca4, Sod2, Sp3, Srf, Stat6, Syk, Prdx2, Terc, Tgfbr2, Thra, Tnfaip3, Pglyrp1, Plscr1, Tfrc, Vav1, Zfp36, Arih2, Ets1, Rabgap1l, Ncaph2, Polm, Lgals8, Stk3, Clptm1, Foxo3, Tob2, Zc3h8, Tesc, Maea, Ndfip1, Twsg1, Rogdi, Nrarp, Kirrel3, Kat8, Crip2, Cdk13, 5730469M10Rik, Tusc2, Fstl3, Clec2d, Tiparp, Exoc6, Wwp1, Jmjd6, Foxp1, Pgm3, Ppargc1b, Ripk2, Slc25a38, Mll1, Rcor1, Ahctf1, Mfsd7b, Rod1, Il17c, Lrrc8a, Nfkbid, Myst3, Gimap5, Hist4h4, Rc3h1, Mir122a, Mir181c</t>
  </si>
  <si>
    <t>GO:0006913</t>
  </si>
  <si>
    <t>nucleocytoplasmic transport</t>
  </si>
  <si>
    <t>15205, 12006, 12051, 14456, 16480, 19055, 11865, 13138, 15378, 16905, 18035, 18708, 20054, 20677, 21812, 26356, 26416, 54127, 55948, 56722, 73666, 107351, 240354, 11487, 11640, 11651, 12021, 12053, 12166, 12317, 12550, 12575, 12631, 12953, 13645, 14084, 14369, 15382, 15516, 15519, 15526, 15587, 16211, 16476, 16649, 16785, 17128, 17246, 17751, 17931, 18148, 18294, 18432, 18477, 18763, 18769, 19047, 19058, 19384, 19653, 20218, 20238, 20423, 20742, 20848, 21428, 21833, 22057, 22166, 24105, 26413, 27967, 50868, 53319, 53817, 54196, 54612, 56338, 56453, 57785, 66810, 68010, 68051, 69601, 69823, 70769, 71844, 71999, 72322, 72565, 73192, 74204, 74256, 74360, 75547, 76582, 83946, 103573, 103583, 108705, 213990, 223642, 225160, 227154, 228607, 269113, 269966, 276770, 320938, 328572, 433702</t>
  </si>
  <si>
    <t>Hes1, Axin2, Bcl3, Gas6, Jup, Ppp3ca, Arntl, Dag1, Hnf4a, Lmna, Nfkbia, Pik3r1, Rps15, Sox4, Tgfbr1, Ing1, Mapk14, Rps28, Sfn, Litaf, Thoc3, Kank1, Malt1, Adam10, Akap1, Akt1, Bard1, Bcl6, Bmpr1a, Calr, Cdh1, Cdkn1a, Cfl1, Cry2, Egf, Faf1, Fzd7, Hnrnpa1, Hsp90ab1, Hsp90aa1, Hspa9, Hyal2, Kpnb1, Jun, Kpna4, Rpsa, Smad4, Mdm2, Mt3, Ppp1r12a, Npm1, Ogg1, Mybbp1a, Prdx1, Pkd1, Pkig, Ppp1cc, Ppp3r1, Ran, Rbm4, Khdrbs1, Atxn1, Shh, Spnb2, Stat3, Mlx, Thra, Tob1, Txn1, Rbck1, Mapk1, Cherp, Keap1, Nxf1, Ddx39b, Pabpn1, Sfrp5, Txnip, Mbtps1, Rangrf, Rbm22, Bambi, Nutf2, Dab2ip, Fyttd1, Nolc1, Nupl1, Fbxo22, Xpo5, Uaca, Xpot, Xpo6, Cyld, Cep57, Akap13, Ipo11, Phip, Xpo1, Fbxw11, Pttg1ip, Agap3, Zc3h3, Thoc1, Stradb, Mavs, Nup54, Nup98, Eif5a, Tnpo3, Ep300, Ncbp1</t>
  </si>
  <si>
    <t>GO:0030833</t>
  </si>
  <si>
    <t>regulation of actin filament polymerization</t>
  </si>
  <si>
    <t>22349, 74117, 227753, 12345, 17974, 18753, 107351, 211673, 277360, 11518, 11845, 11848, 11867, 12340, 13383, 14026, 14260, 14784, 17973, 18643, 19229, 19230, 19240, 19241, 20740, 20742, 22003, 23999, 26401, 50875, 58804, 66898, 67384, 67771, 68767, 73178, 74192, 76709, 78757, 218397</t>
  </si>
  <si>
    <t>Vil1, Actr3, Gsn, Capzb, Nck2, Prkcd, Kank1, Arfgef1, Prex1, Add1, Arf6, Rhoa, Arpc1b, Capza1, Dlg1, Evl, Fmn1, Grb2, Nck1, Pfn1, Ptk2b, Twf1, Tmsb10, Tmsb4x, Spna2, Spnb2, Tpm1, Twf2, Map3k1, Tmod3, Cdc42ep5, Baiap2l1, Bag4, Arpc5, Wash, Wasl, Arpc5l, Arpc2, Rictor, Rasa1</t>
  </si>
  <si>
    <t>GO:0080135</t>
  </si>
  <si>
    <t>regulation of cellular response to stress</t>
  </si>
  <si>
    <t>12006, 233781, 17869, 22339, 114716, 11652, 14367, 14388, 18753, 22032, 22418, 22433, 22436, 67956, 70834, 73158, 74244, 99470, 223255, 229722, 330177, 11350, 11651, 12540, 12571, 12649, 13207, 13838, 14063, 14151, 14155, 14366, 15248, 15259, 15357, 15361, 15364, 16906, 17000, 17096, 17246, 18024, 18148, 18472, 18477, 18479, 18950, 19229, 20185, 20353, 20613, 20963, 21849, 22062, 22422, 26395, 26396, 26398, 26400, 26401, 26409, 26413, 26420, 26430, 27050, 30957, 52521, 54612, 56274, 56420, 56458, 58801, 59009, 63953, 66143, 67711, 67872, 68350, 68585, 69601, 70238, 71472, 71701, 72349, 72567, 76108, 77128, 78943, 83431, 93765, 107976, 114715, 192656, 211134, 216965, 224014, 225131, 226830, 230484, 319955, 381921</t>
  </si>
  <si>
    <t>Axin2, Xylt1, Myc, Vegfa, Spred2, Akt2, Fzd5, Gab1, Prkcd, Traf4, Wnt5a, Xbp1, Xdh, Setd8, Spag9, Larp1, Atg7, Magi3, Stk24, 5330417C22Rik, Taok3, Abl1, Akt1, Cdc42, Cdk6, Chek1, Ddx5, Epha4, F2rl1, Fech, Fem1b, Fzd4, Hic1, Hipk3, Hmgcr, Hmga1, Hmga2, Lmnb1, Ltbr, Lyn, Mdm2, Nfe2l2, Npm1, Pafah1b1, Prdx1, Pak1, Pnp, Ptk2b, Ncor1, Sema4c, Snai1, Syk, Trim28, Trp73, Wnt7b, Map2k1, Map2k2, Map2k4, Map2k7, Map3k1, Map3k7, Mapk1, Mapk9, Parg, Rps3, Mapk8ip3, Zfp622, Sfrp5, Stk3, Ppp4c, Foxo1, Pmaip1, Sh3rf1, Dusp10, Eef1e1, Nsmce1, Nsmce4a, Mul1, Rtn4, Dab2ip, Rnf168, Usp19, Pnpt1, Dusp3, Bclaf1, Rap2a, A930001N09Rik, Ern1, Ndel1, Ube2n, Bre, Spred1, Ripk2, Lzts1, Taok1, Fgd4, Wac, Smyd2, Usp1, Ercc6, Taok2</t>
  </si>
  <si>
    <t>GO:0032271</t>
  </si>
  <si>
    <t>regulation of protein polymerization</t>
  </si>
  <si>
    <t>22349, 22334, 74117, 227753, 12345, 17974, 18753, 107351, 211673, 277360, 11518, 11789, 11845, 11848, 11867, 12340, 12576, 13383, 14026, 14228, 14260, 14784, 16765, 17973, 18643, 19229, 19230, 19240, 19241, 20393, 20740, 20742, 22003, 23999, 26401, 26419, 50875, 56327, 58804, 66898, 67384, 67771, 68767, 73178, 74192, 76709, 78757, 108903, 218397</t>
  </si>
  <si>
    <t>Vil1, Vdac2, Actr3, Gsn, Capzb, Nck2, Prkcd, Kank1, Arfgef1, Prex1, Add1, Apc, Arf6, Rhoa, Arpc1b, Capza1, Cdkn1b, Dlg1, Evl, Fkbp4, Fmn1, Grb2, Stmn1, Nck1, Pfn1, Ptk2b, Twf1, Tmsb10, Tmsb4x, Sgk1, Spna2, Spnb2, Tpm1, Twf2, Map3k1, Mapk8, Tmod3, Arl2, Cdc42ep5, Baiap2l1, Bag4, Arpc5, Wash, Wasl, Arpc5l, Arpc2, Rictor, Tbcd, Rasa1</t>
  </si>
  <si>
    <t>GO:0051493</t>
  </si>
  <si>
    <t>regulation of cytoskeleton organization</t>
  </si>
  <si>
    <t>22349, 12704, 65970, 74117, 227753, 12345, 16885, 17974, 18005, 18753, 20971, 56226, 56431, 107351, 211673, 277360, 11518, 11789, 11845, 11848, 11867, 12340, 12387, 12540, 12576, 12614, 12631, 12649, 12928, 13383, 13728, 13835, 14026, 14063, 14228, 14260, 14784, 15505, 16765, 16971, 17973, 18016, 18148, 18479, 18643, 19062, 19219, 19229, 19230, 19240, 19241, 19385, 19822, 20393, 20620, 20740, 20742, 22003, 23999, 26401, 26413, 26419, 50875, 56327, 58804, 66711, 66898, 66917, 67384, 67771, 68041, 68767, 69697, 72754, 73178, 74192, 74256, 76707, 76709, 77744, 78757, 80986, 103573, 104027, 108100, 108903, 114229, 212514, 213649, 214444, 215351, 216965, 218397, 225659, 234686, 235661, 237860, 245857, 328572</t>
  </si>
  <si>
    <t>Vil1, Cit, Lima1, Actr3, Gsn, Capzb, Limk1, Nck2, Nek2, Prkcd, Sdc4, Espn, Dstn, Kank1, Arfgef1, Prex1, Add1, Apc, Arf6, Rhoa, Arpc1b, Capza1, Ctnnb1, Cdc42, Cdkn1b, Celsr1, Cfl1, Chek1, Crk, Dlg1, Mark2, Epha1, Evl, F2rl1, Fkbp4, Fmn1, Grb2, Hsph1, Stmn1, Lrp1, Nck1, Nf2, Npm1, Pak1, Pfn1, Inpp5k, Ptger4, Ptk2b, Twf1, Tmsb10, Tmsb4x, Ranbp1, Rnf4, Sgk1, Plk2, Spna2, Spnb2, Tpm1, Twf2, Map3k1, Mapk1, Mapk8, Tmod3, Arl2, Cdc42ep5, Sbds, Baiap2l1, Chordc1, Bag4, Arpc5, Mid1ip1, Wash, Camsap3, Arhgef10l, Wasl, Arpc5l, Cyld, Clasp1, Arpc2, 6720463M24Rik, Rictor, Ckap2, Xpo1, Synpo, Baiap2, Tbcd, Kiss1r, Spice1, Arhgef19, Cdk5rap2, Senp6, Taok1, Rasa1, Cep76, Fhod1, Dync1li1, Ssh2, Ssh3, Ep300</t>
  </si>
  <si>
    <t>GO:0043122</t>
  </si>
  <si>
    <t>regulation of I-kappaB kinase/NF-kappaB cascade</t>
  </si>
  <si>
    <t>59126, 57783, 18035, 19060, 20846, 53859, 56722, 67393, 71148, 240354, 243983, 11848, 12387, 12675, 14063, 14084, 14225, 16859, 18226, 18412, 18607, 18715, 19042, 19697, 20515, 20620, 21787, 21817, 21885, 21929, 24105, 26409, 30960, 56786, 65098, 65113, 66589, 66656, 67154, 67245, 68350, 68943, 69601, 73836, 76025, 76273, 76547, 93765, 106759, 107869, 192656, 212139, 228607, 229603, 231130, 243910, 268749, 269608, 320150, 407819</t>
  </si>
  <si>
    <t>Nek6, Tnip1, Nfkbia, Ppp5c, Stat1, Map3k14, Litaf, Cxxc5, Mier1, Malt1, Zdhhc13, Rhoa, Ctnnb1, Chuk, F2rl1, Faf1, Fkbp1a, Lgals9, Nup62, Sqstm1, Pdpk1, Pim2, Ppm1a, Rela, Slc20a1, Plk2, Tfg, Tgm2, Tle1, Tnfaip3, Rbck1, Map3k7, Vapa, Tmem9b, Zfand6, Ndfip1, Ube2v1, Eef1d, Mtdh, Peli1, Mul1, Pink1, Dab2ip, Slc35b2, Cant1, Ndfip2, Tmem101, Ube2n, Ticam1, Cth, Ripk2, Cc2d1a, Mavs, Otud7b, Tnip2, Nfkbid, Rnf31, Plekhg5, Zdhhc17, BC031181</t>
  </si>
  <si>
    <t>GO:0010876</t>
  </si>
  <si>
    <t>lipid localization</t>
  </si>
  <si>
    <t>13660, 16891, 21405, 79196, 228983, 268903, 11652, 11981, 18035, 18391, 18442, 18753, 19013, 26457, 26458, 56305, 67800, 71720, 74486, 170459, 227358, 11304, 11421, 11651, 11806, 11816, 11980, 12062, 12394, 13350, 13489, 13645, 14079, 14081, 14366, 14421, 14667, 14705, 14719, 15211, 16410, 16534, 16835, 16971, 17250, 18738, 20185, 20423, 20479, 20788, 20963, 22038, 22260, 24059, 26420, 50769, 52014, 53357, 54670, 58887, 65107, 66508, 66853, 67469, 67963, 68018, 68865, 71795, 76303, 79554, 100017, 100226, 100273, 106326, 108116, 110611, 114229, 170460, 216739, 229227, 237542, 238055, 320940, 384783, 433256</t>
  </si>
  <si>
    <t>Ehd1, Lipg, Hnf1a, Osbpl5, Osbpl2, Nrip1, Akt2, Atp9a, Nfkbia, Sigmar1, P2ry2, Prkcd, Ppara, Slc27a1, Slc27a2, Pitpnb, Dgat2, Osbpl3, Osbpl10, Stard4, Fam132b, Abca4, Ace, Akt1, Apoa1, Apoe, Atp8a1, Bdkrb2, Runx1, Dgat1, Drd2, Egf, Fabp2, Acsl1, Fzd4, B4galnt1, Gm2a, Bscl2, Got2, Hexa, Itgav, Kcnn4, Ldlr, Lrp1, Abcc1, Pitpna, Ncor1, Shh, Vps4b, Srebf2, Syk, Plscr1, Nr1h2, Slco2a1, Mapk9, Atp8a2, Nus1, Pla2g6, Atp8b1, Repin1, Lrp10, Lamtor1, Pnpla2, Abhd5, Npc2, Col4a3bp, Arv1, Pitpnc1, Osbp, Gltpd1, Ldlrap1, Stx12, Osbpl9, Osbpl11, Slco3a1, Hdlbp, Kiss1r, Stard5, Acsl6, 4932438A13Rik, Osbpl8, Apob, Atp11c, Irs2, Acsl5</t>
  </si>
  <si>
    <t>GO:0018394</t>
  </si>
  <si>
    <t>peptidyl-lysine acetylation</t>
  </si>
  <si>
    <t>268936, 76901, 269424, 17978, 20677, 76719, 382207, 12190, 12593, 12649, 13016, 13486, 13831, 14533, 16825, 17192, 17257, 17977, 17979, 18519, 18984, 20174, 20586, 21761, 22658, 26409, 54169, 55982, 56456, 57741, 64050, 66262, 66464, 66979, 67773, 69612, 73086, 74763, 75560, 75565, 76055, 77853, 78783, 94092, 214162, 214855, 216825, 217127, 224727, 226976, 228714, 228829, 244349, 269003, 328572</t>
  </si>
  <si>
    <t>Brpf3, Phf15, Phf17, Ncoa2, Sox4, Kansl1, Phf16, Brca2, Cdyl, Chek1, Ctbp1, Dr1, Epc1, Bloc1s1, Ldb1, Mbd3, Mecp2, Ncoa1, Ncoa3, Kat2b, Por, Ruvbl2, Smarca4, Morf4l1, Pcgf2, Map3k7, Myst4, Paxip1, Actl6a, Noc2l, Yeats4, Ing5, Taf12, Pole4, Kat8, Kansl2, Rps6ka5, Nat15, Ep400, Ccdc101, Mgea5, Msl2, Brpf1, Trim16, Mll1, Arid5a, Usp22, Myst2, Bag6, Kansl3, Csrp2bp, Phf20, Myst3, Sap130, Ep300</t>
  </si>
  <si>
    <t>GO:0018210</t>
  </si>
  <si>
    <t>peptidyl-threonine modification</t>
  </si>
  <si>
    <t>108148, 114716, 12162, 17131, 18753, 21812, 22418, 11477, 11479, 12649, 12747, 13645, 14425, 14526, 15259, 15275, 17295, 18099, 18607, 18750, 18817, 19062, 21813, 24064, 26413, 26419, 69719, 83946, 108099, 114715, 231876, 320795, 329421, 606496</t>
  </si>
  <si>
    <t>Galnt2, Spred2, Bmp7, Smad7, Prkcd, Tgfbr1, Wnt5a, Acvr1, Acvr1b, Chek1, Clk1, Egf, Galnt3, Gcg, Hipk3, Hk1, Met, Nlk, Pdpk1, Prkca, Plk1, Inpp5k, Tgfbr2, Spry2, Mapk1, Mapk8, Cad, Phip, Prkag2, Spred1, Lmtk2, Pkn1, Myo3b, Gsk3a</t>
  </si>
  <si>
    <t>GO:0071156</t>
  </si>
  <si>
    <t>regulation of cell cycle arrest</t>
  </si>
  <si>
    <t>83560, 59126, 83383, 218294, 12048, 15574, 15902, 19290, 20677, 26416, 58805, 76454, 104418, 330177, 11789, 11799, 12366, 12443, 12575, 12579, 12649, 12995, 13194, 13555, 14155, 15270, 15364, 17164, 17246, 17248, 18432, 18817, 20104, 20620, 21974, 22062, 22591, 26931, 52696, 56150, 56190, 56289, 67177, 67941, 68193, 75430, 75613, 77065, 102423, 107976, 108989, 109019, 109113, 140917, 214444, 216795, 216965, 225131, 225182, 229543, 234664, 235323, 235661, 381921</t>
  </si>
  <si>
    <t>Tex14, Nek6, Tfap4, Cdc14b, Bcl2l1, Hus1, Id2, Pura, Sox4, Mapk14, Mlxipl, Fbxo31, Dgkz, Taok3, Apc, Birc5, Casp2, Ccnd1, Cdkn1a, Cdkn2b, Chek1, Csnk2a1, Ddb1, E2f1, Fem1b, H2afx, Hmga2, Mapkapk2, Mdm2, Mdm4, Mybbp1a, Plk1, Rps6, Plk2, Top2b, Trp73, Xpc, Ppp2r5c, Zwint, Mad2l1, Rbm38, Rassf1, Cdt1, Rps27l, Rpl24, 3200002M19Rik, Med25, Ints7, Hinfp, Bre, Tpr, Nabp1, Uhrf2, Dclre1b, Cdk5rap2, Wnt9a, Taok1, Wac, Rbbp8, Ints3, Nae1, Usp28, Dync1li1, Taok2</t>
  </si>
  <si>
    <t>GO:0044092</t>
  </si>
  <si>
    <t>negative regulation of molecular function</t>
  </si>
  <si>
    <t>78887, 15376, 22761, 83560, 15901, 20111, 211770, 16600, 23882, 26941, 83383, 14456, 17869, 19231, 22339, 64209, 74754, 108960, 114716, 243312, 11538, 11652, 11826, 12048, 12162, 12988, 13716, 14828, 15378, 15511, 15902, 15903, 16332, 16885, 17131, 17873, 18005, 18035, 18712, 18753, 18762, 19013, 19165, 19227, 19271, 20666, 20732, 22393, 24063, 30954, 55948, 56468, 59004, 66259, 70834, 71059, 71902, 74116, 80794, 83671, 97998, 106869, 171580, 208727, 211673, 217695, 226849, 232947, 240672, 269016, 319520, 11350, 11651, 11789, 11798, 11799, 11806, 11816, 11848, 11983, 12211, 12321, 12367, 12373, 12380, 12575, 12576, 12579, 12581, 12802, 12995, 13136, 13197, 13198, 13489, 13835, 13856, 14225, 14581, 14678, 14694, 14751, 14775, 15170, 15182, 15259, 15357, 15364, 15370, 15460, 15587, 16410, 16476, 16973, 17096, 17130, 17246, 17691, 17751, 17931, 18016, 18226, 18441, 18514, 18519, 18607, 18750, 18769, 18817, 18984, 19062, 19164, 19211, 19223, 19252, 19276, 19720, 19735, 20439, 20459, 20661, 20733, 20893, 21665, 21672, 21833, 21838, 21859, 21929, 22038, 22062, 22218, 22751, 24058, 24064, 24105, 26419, 27050, 50766, 52440, 54612, 56150, 56327, 57320, 59009, 59025, 59035, 63953, 65113, 66222, 66394, 66917, 66971, 67121, 67141, 67245, 67296, 67384, 67490, 67603, 67763, 67866, 67887, 68729, 69085, 69089, 69237, 69601, 69697, 69871, 72281, 72349, 72462, 73914, 74155, 74256, 76273, 78816, 94227, 99311, 107392, 108099, 108837, 112405, 114715, 116873, 170644, 192231, 207785, 216795, 216869, 218914, 223254, 223989, 224105, 226352, 226744, 228866, 231760, 232341, 232400, 233532, 235584, 243910, 268930, 338367, 384783, 606496, 100037258, 100043899</t>
  </si>
  <si>
    <t>Sfi1, Foxa2, Zfpm1, Tex14, Id1, Rps6ka1, Trib1, Klf4, Gadd45g, Slc9a3r1, Tfap4, Gas6, Myc, Ptma, Vegfa, Herpud1, Dhcr24, Irak2, Spred2, Elfn1, Adnp, Akt2, Aqp1, Bcl2l1, Bmp7, Csk, Ell, Hspa5, Hnf4a, Hspa1b, Id2, Id3, Inppl1, Limk1, Smad7, Gadd45b, Nek2, Nfkbia, Pim1, Prkcd, Prkcz, Ppara, Psen2, Pthlh, Ptprj, Sox11, Spint1, Wfs1, Spry1, Siva1, Sfn, Socs5, Pias4, Camk2n1, Spag9, Hexim2, Cand1, Pi16, Cblc, Sytl2, Deptor, Tnfaip8, Mical1, Hdac4, Arfgef1, Zfyve1, Ppp2r5a, Ppp1r37, Dusp5, Sh3rf2, Dusp4, Abl1, Akt1, Apc, Xiap, Birc5, Apoa1, Apoe, Rhoa, Atpif1, Birc6, Calu, Casp3, Casq2, Cast, Cdkn1a, Cdkn1b, Cdkn2b, Cdkn2d, Cnr2, Csnk2a1, Cd55, Gadd45a, Ddit3, Drd2, Epha1, Epo, Fkbp1a, Gfi1, Gnai2, Gnb2l1, Gpi1, Gpx1, Ptpn6, Hdac2, Hipk3, Hmgcr, Hmga2, Nr4a1, Hr, Hyal2, Itgav, Jun, Lrp5, Lyn, Smad6, Mdm2, Sik1, Mt3, Ppp1r12a, Nf2, Nup62, P2ry1, Pbx1, Kat2b, Pdpk1, Prkca, Pkig, Plk1, Por, Inpp5k, Psen1, Pten, Ptgis, Dusp1, Ptprn2, Trim27, Rgs2, Siah2, Ptk6, Sort1, Spint2, Bhlhe40, Tdg, Prdx2, Thra, Thy1, Timp3, Tnfaip3, Plscr1, Trp73, Sumo1, Zfp90, Sigirr, Spry2, Rbck1, Mapk8, Rps3, Crim1, Tax1bp1, Sfrp5, Mad2l1, Arl2, Park7, Sh3rf1, Usp14, Carm1, Dusp10, Ndfip1, Serpinb1a, Nosip, Chordc1, Cdk5rap1, Mastl, Fbxo5, Peli1, Socs4, Bag4, 1810074P20Rik, Dusp6, Prpsap1, Wfdc1, Tmem66, Trim37, Zcchc9, Oxa1l, Gtpbp4, Dab2ip, Camsap3, Ppp1r35, Sh2d4a, Dusp3, Rrp1b, Irak3, Errfi1, Cyld, Ndfip2, Gmip, Pi15, Commd7, Brms1, Prkag2, Ibtk, Egln1, Spred1, Stim2, Ubn1, Hexim1, Csrnp2, Wnt9a, Arrb2, Wapal, Farp1, Marf1, Pak2, Epb4.1l5, Cnst, Pcif1, Rimbp2, Wnk1, BC048546, Rsf1, Dusp7, Nfkbid, Pkmyt1, Myo1d, Irs2, Gsk3a, Dnajc3, R3hdml</t>
  </si>
  <si>
    <t>GO:0007005</t>
  </si>
  <si>
    <t>mitochondrion organization</t>
  </si>
  <si>
    <t>22631, 12606, 17869, 12048, 14297, 15277, 17158, 17341, 19294, 20975, 55948, 68332, 78617, 11651, 12015, 12125, 12176, 12177, 12367, 12369, 12484, 12799, 13052, 14775, 15278, 15356, 15519, 16476, 17258, 18181, 18715, 18975, 19823, 20656, 22035, 22062, 26401, 26420, 26949, 27393, 30055, 30057, 53333, 53357, 54673, 56282, 56384, 56749, 56772, 57320, 58801, 66075, 66379, 66629, 66706, 67013, 67841, 67952, 68018, 68020, 68350, 68512, 68943, 69089, 69104, 69597, 71701, 74006, 75406, 76947, 114896, 170770, 170826, 171543, 216821, 223696, 224805, 225887, 231430, 234847, 317757, 381760, 382985</t>
  </si>
  <si>
    <t>Ywhaz, Cebpa, Myc, Bcl2l1, Fxn, Hk2, Man2a1, Bhlha15, Pvrl2, Synj2, Sfn, Sdhaf1, Cstad, Akt1, Bad, Bcl2l11, Bnip3, Bnip3l, Casp3, Casp7, Cd24a, Cnp, Cxadr, Gpx1, Tfb2m, Hmgcl, Hsp90aa1, Jun, Mef2a, Nrf1, Pim2, Polg, Rnf7, Sod2, Tnfsf10, Trp73, Map3k1, Mapk9, Vat1, Mrpl39, Timm13, Timm8b, Tomm40, Pla2g6, Sh3glb1, Mrpl12, Letm1, Dhodh, Mllt11, Park7, Pmaip1, Chchd3, 2310016M24Rik, Golph3, Ndufaf3, Oma1, Atg3, Tomm20, Col4a3bp, 2810002N01Rik, Mul1, Tomm5, Pink1, Oxa1l, March5, Afg3l2, Pnpt1, Dnm1l, Ndufs7, Ndufaf6, Afg3l1, Bbc3, Ppargc1b, Bmf, Tmem11, Tomm22, Aars2, Ndufs8, Cox18, Spg7, Gimap5, Ssbp1, Rrm2b</t>
  </si>
  <si>
    <t>GO:0031669</t>
  </si>
  <si>
    <t>cellular response to nutrient levels</t>
  </si>
  <si>
    <t>15376, 14456, 11826, 14828, 19401, 52639, 72027, 73158, 74244, 229722, 242557, 100504663, 11518, 11793, 12421, 12579, 13033, 15377, 16476, 17096, 17977, 18432, 19164, 19229, 19713, 20182, 20459, 20525, 20682, 20787, 20807, 21848, 22282, 22337, 23999, 56295, 57816, 58801, 66840, 67841, 68728, 70381, 71999, 74137, 74370, 74781, 77040, 211134, 225131, 225326, 233833</t>
  </si>
  <si>
    <t>Foxa2, Gas6, Aqp1, Hspa5, Rara, Wipi1, Slc39a4, Larp1, Atg7, 5330417C22Rik, Atg4c, Atg14, Add1, Atg5, Rb1cc1, Cdkn2b, Ctsd, Foxa3, Jun, Lyn, Ncoa1, Mybbp1a, Psen1, Ptk2b, Ret, Rxrb, Ptk6, Slc2a1, Sox9, Srebf1, Srf, Trim24, Usf2, Vdr, Twf2, Higd1a, Tesc, Pmaip1, Wdr45l, Atg3, Trp53inp2, Tecpr1, Fbxo22, Nuak2, Rptor, Wipi2, Atg16l1, Lzts1, Wac, Pik3c3, Tnrc6a</t>
  </si>
  <si>
    <t>GO:0006605</t>
  </si>
  <si>
    <t>protein targeting</t>
  </si>
  <si>
    <t>15205, 12006, 22631, 12051, 14456, 16480, 19055, 93742, 11865, 13138, 15378, 16905, 18035, 18708, 20677, 21812, 26356, 26416, 27058, 55948, 56722, 67025, 71648, 107351, 11539, 11640, 11651, 11735, 11891, 12021, 12053, 12166, 12317, 12492, 12550, 12575, 12631, 12953, 13645, 14084, 14369, 15516, 15519, 15526, 15587, 16211, 16476, 16649, 17128, 17246, 17751, 17920, 18294, 18477, 18633, 18693, 18763, 18769, 19058, 19062, 19384, 20423, 20742, 20848, 20973, 21833, 22057, 22166, 22628, 22630, 24105, 26413, 26422, 27967, 30055, 30057, 50868, 53333, 54208, 54401, 54612, 56338, 56453, 57816, 65098, 66810, 67268, 67398, 67437, 67903, 67952, 68010, 68051, 68512, 69601, 70297, 70769, 70827, 72129, 72322, 72565, 74204, 74256, 74360, 74375, 76055, 76582, 76899, 83946, 103573, 103583, 103737, 108705, 171531, 192232, 213990, 218441, 223696, 227154, 228607, 269113, 269966, 276770, 320938, 328572, 668173</t>
  </si>
  <si>
    <t>Hes1, Axin2, Ywhaz, Bcl3, Gas6, Jup, Ppp3ca, Pard3, Arntl, Dag1, Hnf4a, Lmna, Nfkbia, Pik3r1, Sox4, Tgfbr1, Ing1, Mapk14, Srp9, Sfn, Litaf, Rpl11, Optn, Kank1, Adora1, Akap1, Akt1, Ank3, Rab27a, Bard1, Bcl6, Bmpr1a, Calr, Scarb2, Cdh1, Cdkn1a, Cfl1, Cry2, Egf, Faf1, Fzd7, Hsp90ab1, Hsp90aa1, Hspa9, Hyal2, Kpnb1, Jun, Kpna4, Smad4, Mdm2, Mt3, Myo6, Ogg1, Prdx1, Pex16, Pick1, Pkd1, Pkig, Ppp3r1, Inpp5k, Ran, Shh, Spnb2, Stat3, Syngr2, Thra, Tob1, Txn1, Ywhag, Ywhaq, Rbck1, Mapk1, Nbea, Cherp, Timm13, Timm8b, Keap1, Tomm40, Arl6ip1, Ywhab, Sfrp5, Txnip, Mbtps1, Tesc, Zfand6, Rbm22, Myl12a, Srpr, Ssr3, Gipc1, Tomm20, Bambi, Nutf2, Tomm5, Dab2ip, Gcc2, Nolc1, Trak2, Pex13, Xpo5, Uaca, Xpo6, Cyld, Cep57, Gcc1, Mgea5, Ipo11, Golga1, Phip, Xpo1, Fbxw11, Pex12, Pttg1ip, Mlph, Hps4, Agap3, Zfyve16, Tomm22, Stradb, Mavs, Nup54, Nup98, Eif5a, Tnpo3, Ep300, Pex10</t>
  </si>
  <si>
    <t>GO:0051098</t>
  </si>
  <si>
    <t>regulation of binding</t>
  </si>
  <si>
    <t>22761, 83560, 15205, 15901, 16848, 83383, 17869, 64209, 97165, 11538, 11804, 13666, 14339, 15902, 17305, 18005, 19013, 19165, 19401, 20666, 21812, 22032, 70834, 208727, 381280, 11518, 12306, 12313, 12540, 13180, 13645, 13806, 14225, 14526, 15184, 15257, 15259, 15289, 15364, 15516, 15893, 16476, 17126, 17128, 18102, 18441, 18741, 18763, 18817, 19164, 19384, 20194, 20586, 21665, 22038, 22166, 22218, 22751, 26419, 57320, 59022, 59035, 67443, 68010, 69237, 75613, 100017, 105638, 106759, 216869, 218914, 226352, 233532, 269587, 328572</t>
  </si>
  <si>
    <t>Zfpm1, Tex14, Hes1, Id1, Lfng, Tfap4, Myc, Herpud1, Hmgb2, Adnp, Aplp2, Eif2ak3, Aktip, Id2, Mfng, Nek2, Ppara, Psen2, Rara, Sox11, Tgfbr1, Traf4, Spag9, Hdac4, Hjurp, Add1, Anxa2, Calm1, Cdc42, Pcbd1, Egf, Eno1, Fkbp1a, Gcg, Hdac5, Hipk1, Hipk3, Hmgb1, Hmga2, Hsp90ab1, Ica1, Jun, Smad2, Smad4, Nme1, P2ry1, Pitx2, Pkd1, Plk1, Psen1, Ran, S100a10, Smarca4, Tdg, Plscr1, Txn1, Sumo1, Zfp90, Mapk8, Park7, Edf1, Carm1, Map1lc3b, Bambi, Gtpbp4, Med25, Ldlrap1, Dph3, Ticam1, Arrb2, Wapal, Epb4.1l5, Rsf1, Epb4.1, Ep300</t>
  </si>
  <si>
    <t>GO:0043434</t>
  </si>
  <si>
    <t>response to peptide hormone stimulus</t>
  </si>
  <si>
    <t>12702, 16362, 20383, 329934, 56436, 11652, 12703, 12927, 12988, 14083, 16332, 18534, 18708, 18753, 18762, 18799, 19013, 20411, 20846, 26457, 107351, 11545, 11651, 11938, 12301, 12445, 13653, 13685, 13688, 14600, 14756, 14784, 16548, 18479, 18519, 18607, 18710, 18750, 18759, 18770, 18806, 19062, 19246, 19255, 19267, 19268, 19303, 19697, 20393, 20416, 20588, 20661, 20779, 20787, 20848, 20912, 22608, 23830, 56458, 56484, 58887, 72508, 72674, 83946, 94092, 94224, 108067, 216233, 230163, 230514, 235344, 384783, 606496</t>
  </si>
  <si>
    <t>Socs3, Irf1, Srsf3, Foxo6, Adrm1, Akt2, Socs1, Bcar1, Csk, Ptk2, Inppl1, Pck1, Pik3r1, Prkcd, Prkcz, Plcd1, Ppara, Sorbs1, Stat1, Slc27a1, Kank1, Parp1, Akt1, Atp2a2, Cacybp, Ccnd3, Egr1, Eif4ebp1, Eif4ebp2, Ghr, Gpld1, Grb2, Khk, Pak1, Kat2b, Pdpk1, Pik3r3, Prkca, Prkci, Pklr, Pld2, Inpp5k, Ptpn1, Ptpn2, Ptpre, Ptprf, Pxn, Rela, Sgk1, Shc1, Smarcc1, Sort1, Src, Srebf1, Stat3, Stxbp3a, Ybx1, Capn10, Foxo1, Foxo3, Repin1, Rps6kb1, Adipor1, Phip, Trim16, Srd5a2, Eif2b3, Socs2, Aldob, Leprot, Sik2, Irs2, Gsk3a</t>
  </si>
  <si>
    <t>GO:0043281</t>
  </si>
  <si>
    <t>regulation of cysteine-type endopeptidase activity involved in apoptotic process</t>
  </si>
  <si>
    <t>20111, 16600, 14456, 16007, 17869, 19231, 22339, 64209, 74754, 11652, 11826, 12048, 13666, 14828, 15511, 18174, 22436, 30954, 55948, 56462, 64113, 106869, 171580, 11651, 11783, 11798, 11799, 11848, 12015, 12042, 12125, 12371, 12550, 12576, 12581, 12995, 14751, 14775, 15289, 15370, 15510, 17130, 17246, 17751, 18570, 18984, 19712, 19823, 20439, 21929, 22035, 26408, 26420, 27050, 27061, 58801, 59009, 66593, 66824, 66839, 67941, 68020, 68350, 72565, 170770, 216795, 230379, 268973, 269523</t>
  </si>
  <si>
    <t>Rps6ka1, Klf4, Gas6, Cyr61, Myc, Ptma, Vegfa, Herpud1, Dhcr24, Akt2, Aqp1, Bcl2l1, Eif2ak3, Hspa5, Hspa1b, Slc11a2, Xdh, Siva1, Sfn, Mtch1, Moap1, Tnfaip8, Mical1, Akt1, Apaf1, Xiap, Birc5, Rhoa, Bad, Bcl10, Bcl2l11, Casp9, Cdh1, Cdkn1b, Cdkn2d, Csnk2a1, Gpi1, Gpx1, Hmgb1, Nr4a1, Hspd1, Smad6, Mdm2, Mt3, Pdcd6, Por, Rest, Rnf7, Siah2, Tnfaip3, Tnfsf10, Map3k5, Mapk9, Rps3, Bcap31, Pmaip1, Sh3rf1, Diablo, Pycard, 0610009O20Rik, Rps27l, 2810002N01Rik, Mul1, Uaca, Bbc3, Wnt9a, Acer2, Nlrc4, Vcp</t>
  </si>
  <si>
    <t>GO:2000116</t>
  </si>
  <si>
    <t>regulation of cysteine-type endopeptidase activity</t>
  </si>
  <si>
    <t>20111, 16600, 14456, 16007, 17869, 19231, 22339, 64209, 74754, 11652, 11826, 12048, 13666, 14828, 15511, 18174, 22436, 30954, 55948, 56462, 64113, 106869, 171580, 11651, 11783, 11798, 11799, 11848, 12015, 12042, 12125, 12371, 12550, 12576, 12581, 12995, 14751, 14775, 15289, 15370, 15510, 17130, 17246, 17751, 18570, 18984, 19712, 19823, 20439, 21929, 22035, 26408, 26420, 27050, 27061, 58801, 59009, 66593, 66824, 66839, 67941, 68020, 68350, 72565, 170770, 216795, 224105, 230379, 268973, 269523</t>
  </si>
  <si>
    <t>Rps6ka1, Klf4, Gas6, Cyr61, Myc, Ptma, Vegfa, Herpud1, Dhcr24, Akt2, Aqp1, Bcl2l1, Eif2ak3, Hspa5, Hspa1b, Slc11a2, Xdh, Siva1, Sfn, Mtch1, Moap1, Tnfaip8, Mical1, Akt1, Apaf1, Xiap, Birc5, Rhoa, Bad, Bcl10, Bcl2l11, Casp9, Cdh1, Cdkn1b, Cdkn2d, Csnk2a1, Gpi1, Gpx1, Hmgb1, Nr4a1, Hspd1, Smad6, Mdm2, Mt3, Pdcd6, Por, Rest, Rnf7, Siah2, Tnfaip3, Tnfsf10, Map3k5, Mapk9, Rps3, Bcap31, Pmaip1, Sh3rf1, Diablo, Pycard, 0610009O20Rik, Rps27l, 2810002N01Rik, Mul1, Uaca, Bbc3, Wnt9a, Pak2, Acer2, Nlrc4, Vcp</t>
  </si>
  <si>
    <t>GO:0043405</t>
  </si>
  <si>
    <t>regulation of MAP kinase activity</t>
  </si>
  <si>
    <t>18590, 211770, 13636, 16590, 19882, 22339, 26397, 114716, 12162, 12988, 14367, 14388, 16332, 18591, 18753, 19271, 22418, 24063, 26365, 70834, 80794, 99470, 240672, 319520, 330177, 11816, 12484, 12520, 13645, 13838, 14366, 14600, 14745, 15170, 15259, 15357, 15587, 17096, 17295, 17311, 18226, 18479, 18750, 19062, 19164, 19229, 19252, 19303, 19735, 20416, 20655, 20779, 20963, 21672, 22062, 22422, 24064, 26395, 26396, 26398, 26399, 26400, 26401, 26408, 26409, 30957, 54612, 56426, 63953, 66513, 67603, 68350, 69131, 69183, 69534, 69601, 72349, 73914, 109700, 114715, 224014, 235584, 242202, 319955</t>
  </si>
  <si>
    <t>Pdgfa, Trib1, Efna1, Kit, Mst1r, Vegfa, Map2k3, Spred2, Bmp7, Csk, Fzd5, Gab1, Inppl1, Pdgfb, Prkcd, Ptprj, Wnt5a, Spry1, Ceacam1, Spag9, Cblc, Magi3, Dusp5, Dusp4, Taok3, Apoe, Cd24a, Cd81, Egf, Epha4, Fzd4, Ghr, Lpar1, Ptpn6, Hipk3, Hmgcr, Hyal2, Lyn, Met, Kitl, Nup62, Pak1, Prkca, Inpp5k, Psen1, Ptk2b, Dusp1, Pxn, Rgs2, Shc1, Sod1, Src, Syk, Prdx2, Trp73, Wnt7b, Spry2, Map2k1, Map2k2, Map2k4, Map2k6, Map2k7, Map3k1, Map3k5, Map3k7, Mapk8ip3, Sfrp5, Pdcd10, Dusp10, Tab1, Dusp6, Mul1, Cdk12, C1qtnf2, Avpi1, Dab2ip, Dusp3, Irak3, Itga1, Spred1, Fgd4, Dusp7, Pde5a, Ercc6</t>
  </si>
  <si>
    <t>GO:0006986</t>
  </si>
  <si>
    <t>response to unfolded protein</t>
  </si>
  <si>
    <t>64209, 13666, 14828, 15511, 22393, 22433, 12443, 13198, 15505, 15510, 15519, 17872, 18024, 18415, 19246, 23802, 50527, 66967, 67031, 67812, 67819, 74126, 76299, 77128, 78943, 80517, 104771, 140499, 192193, 208677, 100037258</t>
  </si>
  <si>
    <t>Herpud1, Eif2ak3, Hspa5, Hspa1b, Wfs1, Xbp1, Ccnd1, Ddit3, Hsph1, Hspd1, Hsp90aa1, Ppp1r15a, Nfe2l2, Hspa4l, Ptpn1, Amfr, Ero1l, Edem3, Upf3a, Ubxn4, Derl1, Syvn1, Erp44, A930001N09Rik, Ern1, Herpud2, Jkamp, Ube2j2, Edem1, Creb3l3, Dnajc3</t>
  </si>
  <si>
    <t>GO:0018393</t>
  </si>
  <si>
    <t>internal peptidyl-lysine acetylation</t>
  </si>
  <si>
    <t>268936, 76901, 269424, 17978, 76719, 382207, 12190, 12593, 12649, 13016, 13486, 13831, 16825, 17192, 17257, 17977, 17979, 18519, 18984, 20174, 20586, 21761, 22658, 26409, 54169, 55982, 56456, 57741, 64050, 66262, 66464, 66979, 67773, 69612, 73086, 74763, 75560, 75565, 76055, 77853, 78783, 94092, 214162, 214855, 216825, 217127, 224727, 226976, 228714, 228829, 244349, 269003, 328572</t>
  </si>
  <si>
    <t>Brpf3, Phf15, Phf17, Ncoa2, Kansl1, Phf16, Brca2, Cdyl, Chek1, Ctbp1, Dr1, Epc1, Ldb1, Mbd3, Mecp2, Ncoa1, Ncoa3, Kat2b, Por, Ruvbl2, Smarca4, Morf4l1, Pcgf2, Map3k7, Myst4, Paxip1, Actl6a, Noc2l, Yeats4, Ing5, Taf12, Pole4, Kat8, Kansl2, Rps6ka5, Nat15, Ep400, Ccdc101, Mgea5, Msl2, Brpf1, Trim16, Mll1, Arid5a, Usp22, Myst2, Bag6, Kansl3, Csrp2bp, Phf20, Myst3, Sap130, Ep300</t>
  </si>
  <si>
    <t>GO:0043543</t>
  </si>
  <si>
    <t>protein acylation</t>
  </si>
  <si>
    <t>16362, 268936, 76901, 269424, 17448, 17978, 18534, 20677, 76719, 77805, 382207, 12190, 12593, 12649, 13016, 13486, 13831, 14533, 16825, 17192, 17257, 17977, 17979, 18108, 18519, 18984, 20174, 20586, 21761, 22658, 26409, 54123, 54169, 55982, 56312, 56456, 57741, 64050, 66262, 66464, 66979, 67773, 69612, 72117, 73086, 74147, 74763, 75560, 75565, 76055, 77853, 78783, 94092, 214162, 214855, 216825, 217127, 224727, 226976, 228714, 228829, 244349, 269003, 320150, 328572</t>
  </si>
  <si>
    <t>Irf1, Brpf3, Phf15, Phf17, Mdh2, Ncoa2, Pck1, Sox4, Kansl1, Esco1, Phf16, Brca2, Cdyl, Chek1, Ctbp1, Dr1, Epc1, Bloc1s1, Ldb1, Mbd3, Mecp2, Ncoa1, Ncoa3, Nmt2, Kat2b, Por, Ruvbl2, Smarca4, Morf4l1, Pcgf2, Map3k7, Irf7, Myst4, Paxip1, Nupr1, Actl6a, Noc2l, Yeats4, Ing5, Taf12, Pole4, Kat8, Kansl2, Naa50, Rps6ka5, Ehhadh, Nat15, Ep400, Ccdc101, Mgea5, Msl2, Brpf1, Trim16, Mll1, Arid5a, Usp22, Myst2, Bag6, Kansl3, Csrp2bp, Phf20, Myst3, Sap130, Zdhhc17, Ep300</t>
  </si>
  <si>
    <t>GO:1901137</t>
  </si>
  <si>
    <t>carbohydrate derivative biosynthetic process</t>
  </si>
  <si>
    <t>233781, 384244, 50785, 57783, 58250, 108148, 227327, 11538, 14672, 15200, 17158, 20135, 20446, 21664, 22169, 26457, 50798, 53618, 57170, 72077, 93683, 94192, 114774, 211673, 353172, 11545, 11821, 12387, 12764, 13480, 14042, 14241, 14421, 14422, 14425, 14583, 14595, 14923, 15452, 16432, 16795, 17308, 17751, 18102, 18103, 18950, 19164, 20441, 20443, 21881, 22038, 22122, 23918, 28113, 53374, 53625, 53897, 54218, 54342, 56175, 56321, 57357, 66588, 68292, 68947, 70827, 72297, 73068, 74493, 75847, 76055, 93961, 97884, 99929, 101351, 103963, 108150, 109785, 117592, 140484, 171212, 217664, 218138, 223774, 223827, 229363, 230379, 232087, 237336, 272411, 320011, 328572, 338337, 382985</t>
  </si>
  <si>
    <t>Xylt1, Gm5294, Hs6st1, Tnip1, Chst11, Galnt2, B3gnt7, Adnp, Gna11, Hbegf, Man2a1, Rrm2, St6galnac2, Phlda1, Cmpk2, Slc27a1, Gne, Fut8, Dolpp1, Gcnt3, Glce, C1galt1, Pawr, Arfgef1, Gars, Parp1, Aprt, Ctnnb1, Cmas, Dpm1, Ext1, Foxl1, B4galnt1, B4galnt2, Galnt3, Gfpt1, B4galt1, Guk1, Hprt, Itm2b, Large, Mgat1, Mt3, Nme1, Nme2, Pnp, Psen1, St3gal3, St3gal4, Tkt, Plscr1, Tsta3, Impdh2, Tinf2, Chst3, B3gnt2, Gal3st1, B3galt4, Gnpnat1, Bace2, Aatf, Srd5a3, Cmpk1, Stt3b, Chst8, Trak2, B3gnt3, Fut11, Tnks2, Ispd, Mgea5, B3galt5, B3galnt2, Tiparp, Eogt, Rpn1, Galnt7, Pgm3, B3galt6, Pofut1, Galnt10, Mgat2, Gmds, Alg12, Gxylt1, Gmps, Acer2, Mat2a, Tbpl1, B3gnt6, Uggt1, Ep300, Cog3, Rrm2b</t>
  </si>
  <si>
    <t>GO:0031098</t>
  </si>
  <si>
    <t>stress-activated protein kinase signaling cascade</t>
  </si>
  <si>
    <t>211770, 22339, 11652, 11677, 14083, 14367, 14388, 22032, 22418, 22436, 26416, 26564, 70834, 99470, 330177, 11651, 11848, 12421, 12540, 13838, 14063, 14366, 15259, 15357, 16906, 17000, 17096, 18472, 18477, 18479, 19219, 19229, 19653, 20185, 20353, 20963, 22062, 22422, 26395, 26396, 26398, 26400, 26401, 26408, 26409, 26413, 26419, 26420, 30957, 52521, 54612, 56274, 56458, 57874, 58804, 59009, 63953, 68350, 69601, 71751, 72349, 74155, 76108, 192656, 216965, 224014, 227154, 266632, 319955, 381921</t>
  </si>
  <si>
    <t>Trib1, Vegfa, Akt2, Akr1b3, Ptk2, Fzd5, Gab1, Traf4, Wnt5a, Xdh, Mapk14, Ror2, Spag9, Magi3, Taok3, Akt1, Rhoa, Rb1cc1, Cdc42, Epha4, F2rl1, Fzd4, Hipk3, Hmgcr, Lmnb1, Ltbr, Lyn, Pafah1b1, Prdx1, Pak1, Ptger4, Ptk2b, Rbm4, Ncor1, Sema4c, Syk, Trp73, Wnt7b, Map2k1, Map2k2, Map2k4, Map2k7, Map3k1, Map3k5, Map3k7, Mapk1, Mapk8, Mapk9, Mapk8ip3, Zfp622, Sfrp5, Stk3, Foxo1, Ptplad1, Cdc42ep5, Sh3rf1, Dusp10, Mul1, Dab2ip, Map3k13, Dusp3, Errfi1, Rap2a, Ripk2, Taok1, Fgd4, Stradb, Irak4, Ercc6, Taok2</t>
  </si>
  <si>
    <t>GO:0050793</t>
  </si>
  <si>
    <t>regulation of developmental process</t>
  </si>
  <si>
    <t>12702, 15376, 16362, 20602, 22761, 13844, 15205, 15901, 16776, 16969, 18590, 22375, 12006, 13388, 16600, 17196, 17886, 21847, 22349, 233781, 329934, 12396, 12606, 12704, 13636, 13836, 14456, 16007, 16190, 16480, 16590, 17132, 17133, 17863, 17869, 18109, 18780, 21815, 22339, 22415, 30051, 50794, 56436, 72475, 74117, 97165, 225908, 11538, 11826, 12162, 12286, 12345, 12591, 12912, 13666, 13845, 14083, 14184, 14297, 14463, 14672, 14828, 15251, 15378, 15902, 15903, 16147, 16332, 16478, 16885, 16905, 17909, 18035, 18132, 18222, 18442, 18591, 18595, 18708, 18762, 19013, 19015, 19227, 19401, 19664, 20312, 20361, 20666, 20677, 20846, 21406, 21812, 21844, 22418, 22436, 22724, 24063, 26416, 26564, 27428, 54485, 56468, 56508, 56699, 58235, 70834, 71960, 93686, 107351, 107586, 107702, 140780, 208727, 223255, 223864, 227292, 277360, 11421, 11477, 11479, 11482, 11518, 11535, 11601, 11651, 11674, 11750, 11789, 11806, 11838, 11839, 11845, 11848, 11852, 11908, 11921, 11925, 12015, 12034, 12053, 12125, 12142, 12166, 12175, 12176, 12190, 12226, 12317, 12368, 12385, 12387, 12394, 12443, 12484, 12550, 12571, 12576, 12609, 12614, 12631, 12767, 12768, 12842, 13006, 13036, 13052, 13198, 13207, 13367, 13383, 13389, 13392, 13400, 13489, 13508, 13560, 13645, 13653, 13728, 13822, 13828, 13831, 13835, 13838, 13856, 14025, 14056, 14164, 14357, 14369, 14581, 14582, 14595, 14674, 14683, 14745, 14775, 14886, 15170, 15182, 15184, 15289, 15312, 15331, 15354, 15357, 15361, 15364, 15375, 15377, 15519, 16169, 16410, 16412, 16449, 16476, 16477, 16554, 16658, 16825, 16878, 16911, 16973, 16975, 17096, 17125, 17126, 17128, 17129, 17257, 17295, 17311, 17691, 17751, 17965, 17977, 17979, 18024, 18088, 18102, 18103, 18129, 18131, 18472, 18514, 18536, 18750, 18759, 18950, 18984, 19052, 19126, 19164, 19211, 19223, 19229, 19241, 19268, 19270, 19653, 19697, 19712, 19713, 19726, 19877, 20130, 20181, 20182, 20227, 20320, 20340, 20350, 20351, 20393, 20423, 20430, 20459, 20482, 20562, 20586, 20613, 20656, 20682, 20807, 20848, 20852, 20869, 20963, 21386, 21413, 21418, 21672, 21813, 21833, 21834, 21838, 21929, 21946, 22026, 22057, 22062, 22070, 22337, 22350, 22409, 22412, 22422, 22608, 22628, 22629, 22695, 23871, 23999, 26395, 26413, 26419, 26420, 26896, 26949, 27369, 28000, 29869, 30957, 50849, 50868, 52615, 52690, 53376, 53872, 54006, 54612, 55982, 55994, 56190, 56312, 56376, 56381, 56457, 56469, 56484, 56749, 57259, 57432, 57816, 58804, 59035, 59041, 63953, 65113, 65960, 66213, 66978, 67013, 67040, 67122, 67154, 67268, 67603, 67938, 68010, 68350, 68585, 69104, 69601, 70122, 70465, 70564, 71175, 71472, 71701, 71952, 71999, 72508, 72729, 73914, 74132, 74155, 74318, 74490, 75302, 76108, 81702, 83431, 83554, 83946, 93694, 93871, 94092, 94112, 99377, 102098, 103806, 104156, 104445, 106369, 106522, 107368, 107587, 108098, 108655, 112405, 140489, 140570, 170826, 192656, 207214, 208650, 210108, 211134, 214444, 216233, 216439, 216739, 216795, 217692, 217864, 224014, 226352, 227541, 229681, 230257, 231070, 232430, 232906, 235106, 237860, 237928, 238055, 239719, 241568, 242202, 243910, 244349, 245857, 260409, 269397, 269587, 276770, 317757, 320332, 328572, 353310, 381305, 381921, 387206, 407821, 433759, 606496</t>
  </si>
  <si>
    <t>Socs3, Foxa2, Irf1, Ncor2, Zfpm1, Ephb2, Hes1, Id1, Lama5, Zbtb7a, Pdgfa, Wars, Axin2, Dll1, Klf4, Mbp, Myh9, Klf10, Vil1, Xylt1, Foxo6, Cbfa2t2, Cebpa, Cit, Efna1, Epha2, Gas6, Cyr61, Il4ra, Jup, Kit, Maf, Maff, Myb, Myc, Mycn, Pla2g2a, Tgif1, Vegfa, Wnt3, Spdef, Klf13, Adrm1, Ssbp3, Actr3, Hmgb2, Gm98, Adnp, Aqp1, Bmp7, Cacna1a, Capzb, Cdx2, Creb1, Eif2ak3, Ephb3, Ptk2, Fgfr3, Fxn, Gata4, Gna11, Hspa5, Hif1a, Hnf4a, Id2, Id3, Ihh, Inppl1, Jund, Limk1, Lmna, Myo10, Nfkbia, Notch4, Numb, P2ry2, Pdgfb, Pdgfra, Pik3r1, Prkcz, Ppara, Ppard, Pthlh, Rara, Rbpj, Cx3cl1, Sema7a, Sox11, Sox4, Stat1, Tcf12, Tgfbr1, Tiam1, Wnt5a, Xdh, Zbtb7b, Spry1, Mapk14, Ror2, Shroom3, Dll4, Socs5, Rapgef4, Cdc42ep4, Pvrl1, Spag9, Myh14, Rbfox2, Kank1, Ovol2, Rnh1, Bmp2k, Hdac4, Stk24, Rapgef3, Ctdsp1, Prex1, Ace, Acvr1, Acvr1b, Acvrl1, Add1, Adm, Angpt2, Akt1, Aldoa, Anxa7, Apc, Apoa1, Arc, Areg, Arf6, Rhoa, Rhob, Atf1, Atoh1, Neurog3, Bad, Phb2, Bcl6, Bcl2l11, Prdm1, Bmpr1a, Bnip2, Bnip3, Brca2, Btg1, Calr, Casp6, Ctnna1, Ctnnb1, Runx1, Ccnd1, Cd24a, Cdh1, Cdk6, Cdkn1b, Cebpd, Celsr1, Cfl1, Cxcr4, Ccr1, Col1a1, Smc3, Ctsh, Cxadr, Ddit3, Ddx5, Diap1, Dlg1, Dll3, Dlx2, Dmpk, Drd2, Dscam, E4f1, Egf, Egr1, Mark2, Epb4.1l2, Epb4.2, Epc1, Epha1, Epha4, Epo, Bcl11a, Ezh2, Fgf1, Dtx1, Fzd7, Gfi1, Gfi1b, B4galt1, Gna13, Gnas, Lpar1, Gpx1, Gtf2i, Ptpn6, Hdac2, Hdac5, Hmgb1, Hmgn1, Hmgn2, Hmgb3, Hmgcr, Hmga1, Hmga2, Foxa1, Foxa3, Hsp90aa1, Il15ra, Itgav, Itgb1, Jag1, Jun, Junb, Kif13b, Mafb, Ldb1, Lif, Lmo4, Lrp5, Lrp8, Lyn, Smad1, Smad2, Smad4, Smad5, Mecp2, Met, Kitl, Sik1, Mt3, Nbl1, Ncoa1, Ncoa3, Nfe2l2, Nkx2-2, Nme1, Nme2, Notch2, Notch3, Pafah1b1, Pbx1, Pcm1, Prkca, Prkci, Pnp, Por, Ppp2ca, Prom1, Psen1, Pten, Ptgis, Ptk2b, Tmsb4x, Ptprf, Ptprg, Rbm4, Rela, Rest, Ret, Rfx3, Rock1, Rras, Rxra, Rxrb, Sart1, Nptn, Glg1, Sema3f, Sema4a, Sgk1, Shh, Cyfip1, Ptk6, Skil, Slit1, Smarca4, Snai1, Sod2, Sox9, Srf, Stat3, Stat6, Stk11, Syk, Tbx3, Tcf4, Tfap2a, Prdx2, Tgfbr2, Thra, Thrb, Thy1, Tnfaip3, Pglyrp1, Nr2c2, Tob1, Trp73, Tpt1, Vdr, Ezr, Wnt10a, Wnt9b, Wnt7b, Ybx1, Ywhag, Ywhah, Zfp36, Ets1, Twf2, Map2k1, Mapk1, Mapk8, Mapk9, Med14, Vat1, Dguok, Prpf19, Ulk2, Mapk8ip3, Rnf10, Keap1, Suz12, Setd3, Usp2, Caprin1, Deaf1, Sfrp5, Paxip1, Smad9, Rbm38, Nupr1, Pdlim5, Spen, Clptm1, Pias1, Foxo3, Dhodh, Tob2, Zc3h8, Tesc, Cdc42ep5, Carm1, Stk25, Dusp10, Ndfip1, Twsg1, Med7, Luc7l, Oma1, Ddx17, Nrarp, Mtdh, Myl12a, Dusp6, Myl12b, Bambi, Mul1, Rtn4, March5, Dab2ip, Mllt3, Wdr77, 5730469M10Rik, Nipbl, Usp19, Pnpt1, 2410016O06Rik, Fbxo22, Rps6kb1, Cdc42se2, Irak3, Rnf6, Errfi1, Hopx, Mamstr, Asxl2, Rap2a, Ankrd17, Ndel1, Fstl3, Phip, Clec2d, Brwd1, Trim16, Med15, Sall4, Arhgef18, Maml1, Etv5, Cdc42ep1, Ypel1, Pkdcc, Pdzd8, Osr2, Med21, Foxp1, Egln1, Bhlhe23, Plxnb2, Ppargc1b, Ripk2, Larp4, Cblb, D130043K22Rik, Lzts1, Cdk5rap2, Socs2, Agap2, Acsl6, Wnt9a, Sipa1l1, Rcor1, Fgd4, Epb4.1l5, Camk1d, St7l, Rod1, Insig1, Crebl2, Grlf1, Ntm, Ssh2, Phospho1, Apob, Mkl2, Lrrc4c, Pde5a, Nfkbid, Myst3, Ssh3, Cdc42ep3, Ss18l1, Epb4.1, Eif5a, Gimap5, Hist4h4, Ep300, Zfp703, Rc3h1, Taok2, Mir210, Znrf3, Hdac1, Gsk3a</t>
  </si>
  <si>
    <t>GO:0090066</t>
  </si>
  <si>
    <t>regulation of anatomical structure size</t>
  </si>
  <si>
    <t>13615, 22349, 12704, 22415, 65970, 74117, 227753, 11538, 12345, 12912, 14083, 14297, 15251, 15511, 16531, 16885, 17974, 18442, 18591, 18753, 19015, 20312, 20361, 22418, 56431, 74840, 97998, 107351, 211673, 277360, 11421, 11518, 11535, 11539, 11651, 11793, 11816, 11845, 11848, 11855, 11867, 12340, 12421, 12631, 13383, 13508, 14025, 14026, 14063, 14260, 14528, 14629, 14775, 14784, 15357, 15465, 15516, 15519, 17130, 17390, 17751, 17973, 18441, 18472, 18643, 19211, 19229, 19230, 19240, 19241, 19735, 20350, 20416, 20562, 20655, 20656, 20740, 20742, 21391, 22003, 22062, 22412, 22422, 23999, 26395, 26401, 26433, 29869, 50875, 53357, 58804, 66700, 66898, 67384, 67771, 68585, 68767, 71929, 73178, 74132, 74192, 74370, 76709, 78757, 83431, 109700, 218397, 237860, 242202, 245857, 328572</t>
  </si>
  <si>
    <t>Edn2, Vil1, Cit, Wnt3, Lima1, Actr3, Gsn, Adnp, Capzb, Creb1, Ptk2, Fxn, Hif1a, Hspa1b, Kcnma1, Limk1, Nck2, P2ry2, Pdgfb, Prkcd, Ppard, Cx3cl1, Sema7a, Wnt5a, Dstn, Manf, Deptor, Kank1, Arfgef1, Prex1, Ace, Add1, Adm, Adora1, Akt1, Atg5, Apoe, Arf6, Rhoa, Arhgap5, Arpc1b, Capza1, Rb1cc1, Cfl1, Dlg1, Dscam, Bcl11a, Evl, F2rl1, Fmn1, Gch1, Gclc, Gpx1, Grb2, Hmgcr, Hrh1, Hsp90ab1, Hsp90aa1, Smad6, Mmp2, Mt3, Nck1, P2ry1, Pafah1b1, Pfn1, Pten, Ptk2b, Twf1, Tmsb10, Tmsb4x, Rgs2, Sema3f, Shc1, Slit1, Sod1, Sod2, Spna2, Spnb2, Tbxas1, Tpm1, Trp73, Wnt9b, Wnt7b, Twf2, Map2k1, Map3k1, Plod3, Ulk2, Tmod3, Pla2g6, Cdc42ep5, Chmp3, Baiap2l1, Bag4, Arpc5, Rtn4, Wash, Tmem123, Wasl, Rnf6, Arpc5l, Rptor, Arpc2, Rictor, Ndel1, Itga1, Rasa1, Ssh2, Pde5a, Ssh3, Ep300</t>
  </si>
  <si>
    <t>GO:0010564</t>
  </si>
  <si>
    <t>regulation of cell cycle process</t>
  </si>
  <si>
    <t>83560, 59126, 12006, 83383, 13164, 17869, 218294, 12048, 12162, 14184, 15574, 15902, 18591, 19290, 20677, 22418, 26416, 58805, 76454, 104418, 330177, 11787, 11789, 11799, 11848, 12190, 12317, 12366, 12387, 12443, 12531, 12540, 12545, 12575, 12579, 12649, 12995, 13006, 13194, 13555, 13560, 13645, 14155, 15170, 15270, 15364, 16878, 16973, 17130, 17164, 17246, 17248, 17295, 18148, 18432, 18817, 19211, 19385, 19822, 20104, 20492, 20620, 20682, 21974, 22062, 22210, 22591, 22629, 23834, 26931, 27214, 50754, 52206, 52696, 56150, 56190, 56289, 66711, 66917, 67141, 67177, 67941, 68142, 68193, 68612, 71472, 71819, 75430, 75613, 77065, 77744, 102423, 103573, 107976, 108058, 108989, 109019, 109113, 109333, 140917, 212514, 214444, 215351, 216795, 216965, 218914, 225131, 225182, 225659, 227937, 229543, 234664, 235323, 235661, 237256, 328440, 381921</t>
  </si>
  <si>
    <t>Tex14, Nek6, Axin2, Tfap4, Dazl, Myc, Cdc14b, Bcl2l1, Bmp7, Fgfr3, Hus1, Id2, Pdgfb, Pura, Sox4, Wnt5a, Mapk14, Mlxipl, Fbxo31, Dgkz, Taok3, Apbb2, Apc, Birc5, Rhoa, Brca2, Calr, Casp2, Ctnnb1, Ccnd1, Cdc25b, Cdc42, Cdc7, Cdkn1a, Cdkn2b, Chek1, Csnk2a1, Smc3, Ddb1, E2f1, E4f1, Egf, Fem1b, Ptpn6, H2afx, Hmga2, Lif, Lrp5, Smad6, Mapkapk2, Mdm2, Mdm4, Met, Npm1, Mybbp1a, Plk1, Pten, Ranbp1, Rnf4, Rps6, Slbp, Plk2, Sox9, Top2b, Trp73, Ube2b, Xpc, Ywhah, Cdc6, Ppp2r5c, Dbf4, Fbxw7, Anapc4, Zwint, Mad2l1, Rbm38, Rassf1, Sbds, Chordc1, Fbxo5, Cdt1, Rps27l, Ino80, Rpl24, Ube2c, Usp19, Kif23, 3200002M19Rik, Med25, Ints7, 6720463M24Rik, Hinfp, Xpo1, Bre, Camk2d, Tpr, Nabp1, Uhrf2, Pkn2, Dclre1b, Spice1, Cdk5rap2, Senp6, Wnt9a, Taok1, Wapal, Wac, Rbbp8, Cep76, Pkp4, Ints3, Nae1, Usp28, Dync1li1, Zc3h12d, Npm2, Taok2</t>
  </si>
  <si>
    <t>GO:0031668</t>
  </si>
  <si>
    <t>cellular response to extracellular stimulus</t>
  </si>
  <si>
    <t>15376, 14456, 11826, 14281, 14828, 16828, 19401, 52639, 72027, 73158, 74244, 229722, 242557, 100504663, 11518, 11793, 12421, 12575, 12579, 13033, 15377, 16403, 16476, 17096, 17977, 18227, 18432, 19164, 19229, 19713, 20182, 20459, 20525, 20682, 20787, 20807, 21848, 22282, 22337, 23999, 56295, 57816, 58801, 66840, 67841, 68728, 69146, 70381, 71999, 74137, 74370, 74781, 77040, 211134, 225131, 225326, 233833, 235036</t>
  </si>
  <si>
    <t>Foxa2, Gas6, Aqp1, Fos, Hspa5, Ldha, Rara, Wipi1, Slc39a4, Larp1, Atg7, 5330417C22Rik, Atg4c, Atg14, Add1, Atg5, Rb1cc1, Cdkn1a, Cdkn2b, Ctsd, Foxa3, Itga6, Jun, Lyn, Ncoa1, Nr4a2, Mybbp1a, Psen1, Ptk2b, Ret, Rxrb, Ptk6, Slc2a1, Sox9, Srebf1, Srf, Trim24, Usf2, Vdr, Twf2, Higd1a, Tesc, Pmaip1, Wdr45l, Atg3, Trp53inp2, Gsdmd, Tecpr1, Fbxo22, Nuak2, Rptor, Wipi2, Atg16l1, Lzts1, Wac, Pik3c3, Tnrc6a, Ppan</t>
  </si>
  <si>
    <t>GO:0046578</t>
  </si>
  <si>
    <t>regulation of Ras protein signal transduction</t>
  </si>
  <si>
    <t>17207, 219140, 13836, 20662, 110351, 347722, 11652, 13845, 24063, 26382, 52850, 54610, 66251, 71704, 104418, 107351, 109934, 211673, 230972, 232227, 263406, 277360, 328967, 11845, 12053, 12928, 13835, 13838, 13856, 13998, 14063, 14270, 14569, 14745, 15463, 16476, 16801, 17311, 17925, 18129, 18226, 18472, 19157, 19158, 19229, 19765, 21838, 22324, 24001, 24064, 26395, 29809, 54126, 54153, 56349, 56392, 56715, 57295, 57915, 67231, 67581, 69601, 70296, 71310, 71972, 72238, 72754, 74018, 76281, 76795, 77038, 78618, 78757, 78816, 83431, 83813, 100855, 102098, 103724, 105782, 105835, 114713, 140570, 210544, 213522, 213649, 215632, 216439, 217692, 218397, 223754, 224014, 227377, 227800, 227937, 228850, 233877, 235633, 240168, 241694, 268739, 269608, 381605, 544817, 544963</t>
  </si>
  <si>
    <t>Mcf2l, Spata13, Epha2, Sos1, Rap1gap, Agap1, Akt2, Ephb3, Spry1, Fgd2, Sgsm1, Tbc1d8, Arfgap3, Arhgef3, Dgkz, Kank1, Abr, Arfgef1, Arhgef16, Iqsec1, Plekhg3, Prex1, Arhgef37, Arf6, Bcl6, Crk, Epha1, Epha4, Epo, Fgd6, F2rl1, Srgap2, Gdi2, Lpar1, Agfg1, Jun, Arhgef1, Kitl, Myo9b, Notch2, Nup62, Pafah1b1, Cyth1, Cyth2, Ptk2b, Ralbp1, Thy1, Vav1, Tiam2, Spry2, Map2k1, Rabgap1l, Arhgef7, Rasa4, Net1, Shoc2, Rabgef1, Icmt, Tbc1d1, Tbc1d20, Tbc1d23, Dab2ip, Tbc1d13, Tbc1d9, Dnmbp, Tbc1d5, Arhgef10l, Als2, Tax1bp3, Tbc1d9b, Arfgap2, Acap2, Rictor, Gmip, Ndel1, Tnk1, Tbc1d14, Arhgef18, Tbc1d10a, Scrib, Sgsm3, Rasa2, Plxnb2, Wdr67, Plekhg6, Arhgef19, Psd4, Agap2, Sipa1l1, Rasa1, Tbc1d22a, Fgd4, Farp2, Rabgap1, Pkp4, Ralgapb, Kctd13, Als2cl, Rasgrp3, Ralgapa2, Arhgef40, Plekhg5, Tbc1d2, Arhgap27, Iqgap2</t>
  </si>
  <si>
    <t>GO:0018107</t>
  </si>
  <si>
    <t>peptidyl-threonine phosphorylation</t>
  </si>
  <si>
    <t>114716, 12162, 17131, 18753, 21812, 22418, 11477, 11479, 12649, 12747, 13645, 14526, 15259, 15275, 17295, 18099, 18607, 18750, 18817, 19062, 21813, 24064, 26413, 26419, 69719, 83946, 108099, 114715, 231876, 320795, 329421, 606496</t>
  </si>
  <si>
    <t>Spred2, Bmp7, Smad7, Prkcd, Tgfbr1, Wnt5a, Acvr1, Acvr1b, Chek1, Clk1, Egf, Gcg, Hipk3, Hk1, Met, Nlk, Pdpk1, Prkca, Plk1, Inpp5k, Tgfbr2, Spry2, Mapk1, Mapk8, Cad, Phip, Prkag2, Spred1, Lmtk2, Pkn1, Myo3b, Gsk3a</t>
  </si>
  <si>
    <t>GO:0001934</t>
  </si>
  <si>
    <t>positive regulation of protein phosphorylation</t>
  </si>
  <si>
    <t>15205, 18590, 12006, 23882, 13636, 14456, 16007, 16590, 19882, 22339, 26397, 11538, 11652, 12162, 12988, 14083, 14184, 14339, 14367, 14388, 14828, 17873, 18591, 18708, 18712, 18753, 18762, 20971, 21812, 22032, 22418, 26365, 26457, 53859, 56692, 70834, 99470, 234878, 240354, 330177, 11477, 11479, 11482, 11539, 11651, 12166, 12283, 12421, 12443, 12445, 12484, 12520, 12531, 12540, 12575, 13383, 13489, 13645, 13838, 13856, 13867, 14081, 14164, 14366, 14526, 14600, 14678, 14683, 14694, 14745, 15289, 15516, 16412, 16429, 16878, 16906, 16975, 17096, 17128, 17295, 17311, 17751, 18148, 18412, 18441, 18479, 18607, 18750, 18763, 18817, 19052, 19164, 19229, 19303, 20320, 20416, 20655, 20682, 20779, 20869, 20963, 21672, 21813, 21828, 22062, 22422, 23922, 24064, 26395, 26396, 26398, 26399, 26400, 26401, 26405, 26406, 26408, 26409, 26413, 26420, 29875, 30957, 50754, 53357, 53608, 56274, 56426, 65964, 66513, 67384, 67974, 68350, 69183, 69534, 69601, 70891, 71751, 73086, 74012, 74018, 74370, 76108, 78757, 78832, 78943, 83946, 98878, 104318, 108099, 109700, 109910, 110157, 114229, 216439, 216869, 216965, 224014, 224105, 227154, 228607, 232430, 242202, 319955, 320129, 328572, 338372, 381921, 606496</t>
  </si>
  <si>
    <t>Hes1, Pdgfa, Axin2, Gadd45g, Efna1, Gas6, Cyr61, Kit, Mst1r, Vegfa, Map2k3, Adnp, Akt2, Bmp7, Csk, Ptk2, Fgfr3, Aktip, Fzd5, Gab1, Hspa5, Gadd45b, Pdgfb, Pik3r1, Pim1, Prkcd, Prkcz, Sdc4, Tgfbr1, Traf4, Wnt5a, Ceacam1, Slc27a1, Map3k14, Lamtor3, Spag9, Magi3, BC021891, Malt1, Taok3, Acvr1, Acvr1b, Acvrl1, Adora1, Akt1, Bmpr1a, Cab39, Rb1cc1, Ccnd1, Ccnd3, Cd24a, Cd81, Cdc25b, Cdc42, Cdkn1a, Dlg1, Drd2, Egf, Epha4, Epo, Erbb3, Acsl1, Fgf1, Fzd4, Gcg, Ghr, Gnai2, Gnas, Gnb2l1, Lpar1, Hmgb1, Hsp90ab1, Itgb1, Itln1, Lif, Lmnb1, Lrp8, Lyn, Smad4, Met, Kitl, Mt3, Npm1, Sqstm1, P2ry1, Pak1, Pdpk1, Prkca, Pkd1, Plk1, Ppp2ca, Psen1, Ptk2b, Pxn, Nptn, Shc1, Sod1, Sox9, Src, Stk11, Syk, Prdx2, Tgfbr2, Thbs4, Trp73, Wnt7b, Jtb, Spry2, Map2k1, Map2k2, Map2k4, Map2k6, Map2k7, Map3k1, Map3k2, Map3k3, Map3k5, Map3k7, Mapk1, Mapk9, Iqgap1, Mapk8ip3, Fbxw7, Pla2g6, Map3k6, Stk3, Pdcd10, B230120H23Rik, Tab1, Bag4, Ccny, Mul1, C1qtnf2, Avpi1, Dab2ip, Spdya, Map3k13, Rps6ka5, Rap2b, Als2, Rptor, Rap2a, Rictor, Cacul1, Ern1, Phip, Ehd4, Csnk1d, Prkag2, Itga1, Zfp91, Raf1, Kiss1r, Agap2, Arrb2, Taok1, Fgd4, Pak2, Stradb, Mavs, Crebl2, Pde5a, Ercc6, Adrbk2, Ep300, Map3k9, Taok2, Gsk3a</t>
  </si>
  <si>
    <t>GO:0032869</t>
  </si>
  <si>
    <t>cellular response to insulin stimulus</t>
  </si>
  <si>
    <t>12702, 20383, 329934, 11652, 12703, 12927, 16332, 18708, 18753, 18762, 20411, 20846, 107351, 11545, 11651, 13685, 13688, 14756, 14784, 18479, 18519, 18607, 18710, 18750, 18759, 18770, 19062, 19246, 19255, 19267, 19268, 19697, 20393, 20416, 20588, 20779, 20787, 22608, 23830, 56458, 56484, 58887, 72508, 72674, 83946, 235344, 384783, 606496</t>
  </si>
  <si>
    <t>Socs3, Srsf3, Foxo6, Akt2, Socs1, Bcar1, Inppl1, Pik3r1, Prkcd, Prkcz, Sorbs1, Stat1, Kank1, Parp1, Akt1, Eif4ebp1, Eif4ebp2, Gpld1, Grb2, Pak1, Kat2b, Pdpk1, Pik3r3, Prkca, Prkci, Pklr, Inpp5k, Ptpn1, Ptpn2, Ptpre, Ptprf, Rela, Sgk1, Shc1, Smarcc1, Src, Srebf1, Ybx1, Capn10, Foxo1, Foxo3, Repin1, Rps6kb1, Adipor1, Phip, Sik2, Irs2, Gsk3a</t>
  </si>
  <si>
    <t>GO:0022415</t>
  </si>
  <si>
    <t>viral reproductive process</t>
  </si>
  <si>
    <t>83383, 14456, 19882, 58203, 12048, 13138, 19294, 20683, 26365, 58185, 58235, 59004, 73666, 12015, 12125, 13207, 15364, 15587, 16476, 18643, 19062, 19358, 19712, 19766, 20181, 20516, 20586, 20815, 21354, 21357, 22038, 22088, 22196, 23825, 26401, 26424, 26965, 53817, 68441, 75778, 225160, 225363, 228607, 230908, 233532, 268373, 328572, 433759</t>
  </si>
  <si>
    <t>Tfap4, Gas6, Mst1r, Zbp1, Bcl2l1, Dag1, Pvrl2, Sp1, Ceacam1, Rsad2, Pvrl1, Pias4, Thoc3, Bad, Bcl2l11, Ddx5, Hmga2, Hyal2, Jun, Pfn1, Inpp5k, Rad23a, Rest, Ripk1, Rxra, Slc20a2, Smarca4, Srpk1, Tap1, Tarbp2, Plscr1, Tsg101, Ube2i, Banf1, Map3k1, Nr5a2, Cul1, Ddx39b, Rraga, Them4, Thoc1, Etf1, Mavs, Tardbp, Rsf1, Ppia, Ep300, Hdac1</t>
  </si>
  <si>
    <t>GO:0051297</t>
  </si>
  <si>
    <t>centrosome organization</t>
  </si>
  <si>
    <t>18005, 216848, 12190, 12387, 12649, 13197, 16551, 17931, 18148, 18536, 18817, 19385, 20620, 30839, 56327, 66406, 66917, 67203, 72415, 72776, 76478, 103573, 212514, 214444, 216543, 219072, 225659, 230872, 231123, 235661</t>
  </si>
  <si>
    <t>Nek2, Chd3, Brca2, Ctnnb1, Chek1, Gadd45a, Kif11, Ppp1r12a, Npm1, Pcm1, Plk1, Ranbp1, Plk2, Fbxw5, Arl2, Sac3d1, Chordc1, Nde1, Sgol1, Sass6, Haus8, Xpo1, Spice1, Cdk5rap2, Cep68, Haus4, Cep76, Crocc, Haus3, Dync1li1</t>
  </si>
  <si>
    <t>GO:0009653</t>
  </si>
  <si>
    <t>anatomical structure morphogenesis</t>
  </si>
  <si>
    <t>320790, 211401, 12702, 15376, 16691, 50501, 242687, 11461, 20602, 22761, 12192, 13844, 15205, 15901, 16776, 18029, 18590, 22375, 230126, 230738, 12006, 12224, 13388, 13710, 16600, 17196, 17886, 18081, 22349, 214058, 233781, 269593, 329934, 384244, 12704, 13636, 13836, 13846, 16007, 16480, 16590, 16790, 17869, 18109, 21405, 21676, 21815, 22339, 22415, 22632, 50493, 50785, 57342, 58208, 58250, 72388, 72475, 74117, 93742, 109620, 227753, 252973, 11465, 11538, 11826, 12162, 12286, 12305, 12334, 12345, 12591, 12912, 13138, 13655, 13845, 14083, 14184, 14297, 14367, 14415, 14463, 14828, 15200, 15251, 15378, 15902, 16147, 16669, 16885, 17131, 17761, 17909, 18124, 18132, 18174, 18222, 18591, 18595, 18799, 19013, 19085, 19165, 19227, 19250, 19271, 19294, 19401, 19664, 20312, 20361, 20666, 20677, 20683, 20732, 20846, 21812, 21844, 21872, 22323, 22418, 22436, 24063, 26416, 26564, 27428, 54485, 56699, 58235, 71602, 71960, 72077, 74244, 94192, 100169, 101476, 107351, 107449, 107586, 107702, 109934, 116701, 214593, 223255, 223864, 224912, 230857, 232983, 235627, 237847, 240672, 319520, 11308, 11433, 11459, 11477, 11482, 11518, 11535, 11601, 11658, 11674, 11735, 11750, 11783, 11787, 11789, 11806, 11816, 11838, 11839, 11848, 11852, 11909, 11921, 11947, 12023, 12034, 12042, 12053, 12125, 12166, 12176, 12226, 12306, 12331, 12368, 12370, 12387, 12394, 12540, 12550, 12590, 12614, 12631, 12675, 12767, 12799, 12842, 12845, 13036, 13078, 13367, 13383, 13389, 13392, 13445, 13489, 13508, 13549, 13590, 13641, 13642, 13645, 13713, 13728, 13822, 13828, 13835, 13838, 13856, 14025, 14026, 14042, 14155, 14164, 14225, 14241, 14260, 14270, 14366, 14369, 14431, 14581, 14595, 14674, 14683, 14694, 14712, 14751, 14756, 14775, 14784, 14886, 15182, 15184, 15211, 15257, 15260, 15285, 15289, 15312, 15364, 15370, 15375, 15384, 15452, 15463, 16403, 16410, 16412, 16449, 16476, 16477, 16554, 16558, 16658, 16765, 16777, 16825, 16878, 16911, 16917, 16971, 16973, 16975, 17069, 17125, 17126, 17128, 17129, 17130, 17258, 17261, 17274, 17289, 17293, 17295, 17390, 17684, 17751, 17920, 17925, 17965, 17975, 17979, 18000, 18004, 18011, 18016, 18018, 18129, 18193, 18227, 18472, 18479, 18514, 18536, 18541, 18643, 18741, 18746, 18750, 18759, 18763, 18984, 18986, 19045, 19052, 19058, 19126, 19164, 19211, 19223, 19229, 19252, 19268, 19277, 19303, 19697, 19713, 19726, 19763, 19877, 20104, 20130, 20181, 20340, 20350, 20351, 20353, 20393, 20397, 20416, 20423, 20430, 20460, 20482, 20562, 20586, 20588, 20613, 20655, 20672, 20682, 20687, 20751, 20779, 20807, 20848, 20852, 20869, 20890, 20910, 20963, 21386, 21418, 21679, 21813, 21817, 21828, 21833, 21834, 21838, 21849, 21929, 21974, 22003, 22062, 22157, 22210, 22235, 22319, 22330, 22337, 22350, 22385, 22390, 22409, 22412, 22422, 22437, 22629, 22658, 22682, 23871, 23928, 23992, 23999, 24064, 26395, 26409, 26413, 26420, 26433, 26949, 26965, 27419, 29869, 29876, 30957, 52014, 53321, 53625, 53872, 54006, 54612, 54725, 55982, 55994, 56217, 56274, 56376, 56426, 56749, 56873, 57441, 58804, 59035, 59041, 64406, 65254, 65960, 65973, 66175, 66513, 67013, 67122, 67154, 67252, 67263, 67268, 67603, 67661, 67671, 67938, 68010, 68018, 68193, 68270, 68350, 68585, 69104, 69597, 69601, 69605, 69718, 70726, 71175, 71371, 71653, 71701, 72088, 72729, 72962, 73991, 74006, 74018, 74123, 74132, 74155, 74318, 74533, 76108, 76688, 77300, 77446, 77630, 80707, 81879, 83431, 83946, 93687, 93691, 93871, 98711, 99377, 99929, 100121, 101489, 102098, 103765, 104156, 104445, 105782, 107368, 107587, 107751, 107817, 108655, 109700, 112405, 140484, 140489, 140570, 170826, 207214, 207304, 211134, 215418, 216527, 216795, 217692, 218397, 218476, 218756, 224014, 226251, 226352, 226844, 227154, 231070, 231470, 231532, 231876, 232906, 234366, 235626, 237222, 237336, 237860, 237928, 238055, 239719, 241568, 242291, 243300, 244895, 245857, 260409, 268996, 269152, 269587, 277939, 319710, 328365, 328572, 330166, 333654, 353156, 353310, 381259, 381760, 381921, 382406, 407821, 432530, 433759, 606496, 636931</t>
  </si>
  <si>
    <t>Chd7, Mtss1, Socs3, Foxa2, Krt8, Prok2, Wasf2, Actb, Ncor2, Zfpm1, Zfp36l1, Ephb2, Hes1, Id1, Lama5, Nfic, Pdgfa, Wars, Shb, Zc3h12a, Axin2, Klf5, Dll1, Elf3, Klf4, Mbp, Myh9, Ninj1, Vil1, Megf11, Xylt1, Luzp1, Foxo6, Gm5294, Cit, Efna1, Epha2, Ephb4, Cyr61, Jup, Kit, Anpep, Myc, Mycn, Hnf1a, Tead1, Tgif1, Vegfa, Wnt3, Yy1, Txnrd1, Hs6st1, Parva, Bcl11b, Chst11, Ripk4, Ssbp3, Actr3, Pard3, Dsp, Gsn, Grhl2, Actg1, Adnp, Aqp1, Bmp7, Cacna1a, Ddr1, Capn2, Capzb, Cdx2, Creb1, Dag1, Egr3, Ephb3, Ptk2, Fgfr3, Fxn, Fzd5, Gad1, Gata4, Hspa5, Hbegf, Hif1a, Hnf4a, Id2, Ihh, Krt19, Limk1, Smad7, Mtap7, Myo10, Nr4a3, Notch4, Slc11a2, Numb, Pdgfb, Pdgfra, Plcd1, Ppara, Prkar1b, Psen2, Pthlh, Ptpn14, Ptprj, Pvrl2, Rara, Rbpj, Cx3cl1, Sema7a, Sox11, Sox4, Sp1, Spint1, Stat1, Tgfbr1, Tiam1, Tjp1, Vasp, Wnt5a, Xdh, Spry1, Mapk14, Ror2, Shroom3, Dll4, Cdc42ep4, Pvrl1, Myo1e, Myh14, Gcnt3, Atg7, C1galt1, Phactr4, Plekha1, Kank1, Unc5b, Ovol2, Rnh1, Abr, Fgfrl1, Duox2, Stk24, Rapgef3, Crb3, Ece1, Cxcl17, Nbeal2, Rtn4rl1, Dusp5, Dusp4, Abi1, Acp5, Acta1, Acvr1, Acvrl1, Add1, Adm, Angpt2, Alcam, Aldoa, Ank3, Anxa7, Apaf1, Apbb2, Apc, Apoa1, Apoe, Arc, Areg, Rhoa, Rhob, Atf2, Atoh1, Atp5b, Barx2, Phb2, Bcl10, Bcl6, Bcl2l11, Bmpr1a, Bnip3, Btg1, Anxa2, Cap1, Casp6, Casp8, Ctnnb1, Runx1, Cdc42, Cdh1, Cdx1, Celsr1, Cfl1, Chuk, Cxcr4, Cnp, Col1a1, Comp, Ctsh, Cyp1b1, Diap1, Dlg1, Dll3, Dlx2, Cdk2ap1, Drd2, Dscam, Dyrk1b, Lefty1, Efnb1, Efnb2, Egf, Elk3, Mark2, Epb4.1l2, Epb4.2, Epha1, Epha4, Epo, Bcl11a, Evl, Ext1, Fem1b, Fgf1, Fkbp1a, Foxl1, Fmn1, Srgap2, Fzd4, Fzd7, Gamt, Gfi1, B4galt1, Gna13, Gnas, Gnb2l1, Gnpat, Gpi1, Gpld1, Gpx1, Grb2, Gtf2i, Hdac2, Hdac5, Hexa, Hipk1, Hira, Mnx1, Hmgb1, Hmgn1, Hmga2, Nr4a1, Foxa1, Hnrnpab, Hprt, Agfg1, Itga6, Itgav, Itgb1, Jag1, Jun, Junb, Kif13b, Kif16b, Mafb, Stmn1, Lamb1, Ldb1, Lif, Lmo4, Lmx1b, Lrp1, Lrp5, Lrp8, Ly6e, Smad1, Smad2, Smad4, Smad5, Smad6, Mef2a, Mef2d, Rab8a, Mertk, Mesp2, Met, Mmp2, Cited2, Mt3, Myo6, Myo9b, Nbl1, Ncl, Ncoa3, Sept2, Nek1, Neurl1a, Nf2, Nfatc1, Notch2, Nsd1, Nr4a2, Pafah1b1, Pak1, Pbx1, Pcm1, Pcnt, Pfn1, Pitx2, Pkm, Prkca, Prkci, Pkd1, Por, Pou2f1, Ppp1ca, Ppp2ca, Ppp3r1, Prom1, Psen1, Pten, Ptgis, Ptk2b, Dusp1, Ptprf, Ptpro, Pxn, Rela, Ret, Rfx3, Ring1, Rock1, Rps6, Rras, Rxra, Glg1, Sema3f, Sema4a, Sema4c, Sgk1, Sgpl1, Shc1, Shh, Cyfip1, Stil, Skil, Slit1, Smarca4, Smarcc1, Snai1, Sod1, Sox18, Sox9, Sp3, Spr, Src, Srf, Stat3, Stat6, Stk11, Wnt8a, Stxbp1, Syk, Tbx3, Tfap2a, Tead4, Tgfbr2, Tgm2, Thbs4, Thra, Thrb, Thy1, Trim28, Tnfaip3, Top2b, Tpm1, Trp73, Tulp1, Ube2b, Ugdh, Vamp3, Vcl, Vdr, Ezr, Baz1b, Wee1, Wnt10a, Wnt9b, Wnt7b, Xirp1, Ywhah, Pcgf2, Zfand5, Ets1, Lamc3, Prkra, Twf2, Spry2, Map2k1, Map3k7, Mapk1, Mapk9, Plod3, Vat1, Cul1, Naglu, Ulk2, Clic4, Mapk8ip3, Nus1, Cntnap1, B3gnt2, Caprin1, Deaf1, Sfrp5, Cadm1, Paxip1, Smad9, Mpp5, Stk3, Pdlim5, Pdcd10, Dhodh, Lmbr1, Gmnn, Cdc42ep5, Carm1, Stk25, Sp5, Dpysl5, Twsg1, Asph, Mustn1, Tab1, Oma1, Nrarp, Mtdh, Cap2, Zswim6, Myl12a, Dusp6, Ift172, Rpl38, Myl12b, Bambi, Col4a3bp, Rpl24, Lrrc50, Mul1, Rtn4, March5, Afg3l2, Dab2ip, Lnp, Ipmk, Angptl6, Nipbl, Arid5b, 4930506M07Rik, Pnpt1, Ush1c, Cdc42se2, Tymp, Atl1, Dnm1l, Als2, Foxp4, Rnf6, Errfi1, Hopx, Gzf1, Rap2a, Arfrp1, Raph1, Heg1, Prdm8, Wwox, Tfcp2l1, Ndel1, Phip, Csnk1a1, Klf7, Brwd1, Rdh10, Sall4, Tiparp, Tdrd7, Ric8, Arhgef18, Tmem17, Etv5, Cdc42ep1, Scrib, Pdzd8, Osr2, Prrxl1, Jmjd6, Foxp1, Itga1, Egln1, Pofut1, Bhlhe23, Plxnb2, Ppargc1b, Larp4, Hectd1, Lzts1, Csrnp1, Ccm2, Wnt9a, Sipa1l1, Rasa1, Gcnt4, Slc4a7, Fgd4, Ablim1, Epb4.1l5, Mfsd7b, Stradb, Insig1, Fras1, Arhgap24, Lmtk2, Grlf1, Gatad2a, Setd2, Ofd1, Tbpl1, Ssh2, Phospho1, Apob, Mkl2, Lrrc4c, Impad1, 6430598A04Rik, C230081A13Rik, Ssh3, Cdc42ep3, Ss18, Kif26b, Epb4.1, C2cd3, Frmd6, Zmiz1, Ep300, Miat, Ppp1r13l, Egfl7, Zfp703, Tmem237, Ssbp1, Taok2, Poc1b, Znrf3, Adcy1, Hdac1, Gsk3a, Trim71</t>
  </si>
  <si>
    <t>GO:0072331</t>
  </si>
  <si>
    <t>signal transduction by p53 class mediator</t>
  </si>
  <si>
    <t>83383, 12051, 114716, 20677, 66626, 67956, 69181, 12190, 12366, 12575, 13207, 15248, 15257, 17246, 17691, 17920, 18148, 18432, 20613, 20869, 22062, 22224, 26931, 55982, 56190, 56312, 56484, 58801, 66143, 67941, 114715, 170770, 224727, 226830, 235323, 328572</t>
  </si>
  <si>
    <t>Tfap4, Bcl3, Spred2, Sox4, 5730403B10Rik, Setd8, Dyrk2, Brca2, Casp2, Cdkn1a, Ddx5, Hic1, Hipk1, Mdm2, Sik1, Myo6, Npm1, Mybbp1a, Snai1, Stk11, Trp73, Usp10, Ppp2r5c, Paxip1, Rbm38, Nupr1, Foxo3, Pmaip1, Eef1e1, Rps27l, Spred1, Bbc3, Bag6, Smyd2, Usp28, Ep300</t>
  </si>
  <si>
    <t>GO:0043123</t>
  </si>
  <si>
    <t>positive regulation of I-kappaB kinase/NF-kappaB cascade</t>
  </si>
  <si>
    <t>59126, 19060, 53859, 56722, 67393, 71148, 240354, 243983, 12387, 12675, 14063, 14225, 16859, 18226, 18715, 19042, 19697, 20515, 20620, 21787, 21817, 24105, 26409, 30960, 56786, 65113, 66589, 66656, 67154, 67245, 68350, 68943, 73836, 76025, 76273, 76547, 93765, 106759, 107869, 192656, 212139, 228607, 231130, 268749, 269608, 320150, 407819</t>
  </si>
  <si>
    <t>Nek6, Ppp5c, Map3k14, Litaf, Cxxc5, Mier1, Malt1, Zdhhc13, Ctnnb1, Chuk, F2rl1, Fkbp1a, Lgals9, Nup62, Pim2, Ppm1a, Rela, Slc20a1, Plk2, Tfg, Tgm2, Rbck1, Map3k7, Vapa, Tmem9b, Ndfip1, Ube2v1, Eef1d, Mtdh, Peli1, Mul1, Pink1, Slc35b2, Cant1, Ndfip2, Tmem101, Ube2n, Ticam1, Cth, Ripk2, Cc2d1a, Mavs, Tnip2, Rnf31, Plekhg5, Zdhhc17, BC031181</t>
  </si>
  <si>
    <t>GO:0046847</t>
  </si>
  <si>
    <t>filopodium assembly</t>
  </si>
  <si>
    <t>211401, 219140, 74117, 207495, 17909, 18753, 21812, 56226, 71302, 192897, 217124, 11845, 12540, 14270, 16403, 20807, 54673, 56044, 57776, 66898, 71544, 73178, 103742, 108100, 214459, 271457, 329421</t>
  </si>
  <si>
    <t>Mtss1, Spata13, Actr3, Baiap2l2, Myo10, Prkcd, Tgfbr1, Espn, Arhgap26, Itgb4, Ppp1r9b, Arf6, Cdc42, Srgap2, Itga6, Srf, Sh3glb1, Rala, Ttyh1, Baiap2l1, Arhgap42, Wasl, 1810046J19Rik, Baiap2, Fnbp1l, Rab5a, Myo3b</t>
  </si>
  <si>
    <t>GO:0070201</t>
  </si>
  <si>
    <t>regulation of establishment of protein localization</t>
  </si>
  <si>
    <t>12006, 13836, 14456, 16190, 16480, 12048, 12988, 15378, 18035, 18762, 20312, 20411, 20677, 21812, 22418, 26416, 55948, 56722, 58185, 66691, 99889, 107221, 107351, 226849, 230972, 11640, 11651, 11735, 11806, 11845, 12021, 12166, 12540, 12550, 12575, 13418, 13489, 13645, 14063, 14084, 14369, 14694, 14969, 15516, 15519, 15587, 16534, 16971, 17096, 17128, 17246, 17274, 17997, 18294, 18477, 18548, 18607, 18759, 18763, 18769, 19062, 19219, 19720, 20423, 20779, 20963, 21833, 22166, 22260, 24105, 27414, 27967, 50868, 54401, 54612, 54673, 54725, 55991, 56453, 56715, 56807, 58801, 65113, 66810, 66824, 68010, 69601, 69981, 70297, 70769, 72565, 74006, 74205, 74256, 76273, 77128, 94092, 100017, 103573, 103583, 105638, 106522, 170770, 217344, 225326, 226352, 226744, 228607, 238257, 328572, 380714</t>
  </si>
  <si>
    <t>Axin2, Epha2, Gas6, Il4ra, Jup, Bcl2l1, Csk, Hnf4a, Nfkbia, Prkcz, Cx3cl1, Sorbs1, Sox4, Tgfbr1, Wnt5a, Mapk14, Sfn, Litaf, Rsad2, Gapvd1, Arfip1, O3far1, Kank1, Ppp2r5a, Arhgef16, Akap1, Akt1, Ank3, Apoa1, Arf6, Bard1, Bmpr1a, Cdc42, Cdh1, Cdkn1a, Dnajc1, Drd2, Egf, F2rl1, Faf1, Fzd7, Gnb2l1, H2-Eb1, Hsp90ab1, Hsp90aa1, Hyal2, Kcnn4, Lrp1, Lyn, Smad4, Mdm2, Rab8a, Nedd1, Ogg1, Prdx1, Pcsk1, Pdpk1, Prkci, Pkd1, Pkig, Inpp5k, Ptger4, Trim27, Shh, Src, Syk, Thra, Txn1, Nr1h2, Rbck1, Sergef, Cherp, Keap1, Ywhab, Sfrp5, Sh3glb1, Cadm1, Panx1, Mbtps1, Rabgef1, Scamp5, Pmaip1, Ndfip1, Rbm22, Pycard, Bambi, Dab2ip, Tmem30a, Gcc2, Nolc1, Uaca, Dnm1l, Acsl3, Cyld, Ndfip2, A930001N09Rik, Trim16, Ldlrap1, Xpo1, Fbxw11, Dph3, Pkdcc, Bbc3, Rhbdf2, Pik3c3, Epb4.1l5, Cnst, Mavs, Tmem30b, Ep300, Rph3al</t>
  </si>
  <si>
    <t>GO:0030218</t>
  </si>
  <si>
    <t>erythrocyte differentiation</t>
  </si>
  <si>
    <t>22761, 16590, 22339, 50794, 97165, 15251, 15902, 18174, 20683, 21399, 26416, 93686, 11479, 11518, 12053, 12571, 13828, 13856, 14151, 14582, 16596, 16658, 16825, 17096, 17129, 17684, 20044, 20085, 20104, 20185, 20586, 20687, 20807, 21833, 23871, 56484, 59003, 107371, 107817, 208638, 217864, 226844, 230257, 387231</t>
  </si>
  <si>
    <t>Zfpm1, Kit, Vegfa, Klf13, Hmgb2, Hif1a, Id2, Slc11a2, Sp1, Tcea1, Mapk14, Rbfox2, Acvr1b, Add1, Bcl6, Cdk6, Epb4.2, Epo, Fech, Gfi1b, Klf1, Mafb, Ldb1, Lyn, Smad5, Cited2, Rps14, Rps19, Rps6, Ncor1, Smarca4, Sp3, Srf, Thra, Ets1, Foxo3, Maea, Exoc6, Jmjd6, Slc25a38, Rcor1, Mfsd7b, Rod1, Mir122a</t>
  </si>
  <si>
    <t>GO:0006417</t>
  </si>
  <si>
    <t>regulation of translation</t>
  </si>
  <si>
    <t>12192, 12051, 13164, 17347, 11652, 12696, 13666, 14786, 17974, 19401, 19704, 20677, 27058, 108954, 11428, 11651, 12317, 13418, 13685, 13688, 13690, 14151, 14694, 17855, 17872, 17973, 18750, 18813, 19045, 19229, 19653, 19735, 20044, 20103, 21357, 22321, 26413, 53872, 56484, 64602, 65967, 66704, 67031, 67070, 67869, 67941, 71787, 72508, 73826, 75841, 78428, 80913, 108067, 110310, 208643, 211006, 214150, 217351, 224742, 226982, 229317, 231207, 232164, 233833, 239528, 241846, 276770, 328572, 330890, 433702</t>
  </si>
  <si>
    <t>Zfp36l1, Bcl3, Dazl, Mknk2, Akt2, Cirbp, Eif2ak3, Grb7, Nck2, Rara, Upf1, Sox4, Srp9, Ppp1r15b, Aco1, Akt1, Calr, Dnajc1, Eif4ebp1, Eif4ebp2, Eif4g2, Fech, Gnb2l1, Mvk, Ppp1r15a, Nck1, Prkca, Pa2g4, Ppp1ca, Ptk2b, Rbm4, Rgs2, Rps14, Rps5, Tarbp2, Vars, Mapk1, Caprin1, Foxo3, Ireb2, Eefsec, Rbm4b, Upf3a, Lsm14a, Paip2, Rps27l, Trnau1ap, Rps6kb1, Poldip3, Rnf139, Wibg, Pum2, Eif2b3, Krt7, Eif4g1, Sepsecs, Eif2c3, Tnrc6c, Abcf1, Eif5b, Eif2a, Cpeb2, Paip2b, Tnrc6a, Eif2c2, Lsm14b, Eif5a, Ep300, Piwil4, Ncbp1</t>
  </si>
  <si>
    <t>GO:0009888</t>
  </si>
  <si>
    <t>tissue development</t>
  </si>
  <si>
    <t>211401, 12702, 15376, 22761, 15205, 15901, 16776, 16969, 18590, 12006, 16600, 17886, 18081, 21847, 269593, 329934, 384244, 12396, 13636, 13836, 14049, 14456, 16007, 16480, 17132, 17133, 17869, 18109, 19055, 21405, 21676, 21815, 22288, 22339, 22415, 30051, 50493, 56436, 58208, 58250, 72388, 74754, 93742, 109620, 252973, 12162, 12305, 12334, 13138, 13666, 14184, 14388, 14463, 15251, 15902, 15903, 16147, 16456, 16905, 17131, 18124, 18132, 18222, 18426, 18591, 18595, 18708, 19013, 19015, 19041, 19165, 19227, 19401, 19664, 20666, 20677, 20732, 21812, 22323, 22418, 22433, 22436, 26416, 26443, 26564, 27428, 54485, 55948, 58235, 67800, 71529, 71602, 72077, 74244, 76560, 94220, 100169, 107586, 140780, 208727, 214593, 224912, 225115, 240672, 286940, 319520, 329828, 381269, 11364, 11459, 11477, 11479, 11482, 11535, 11601, 11651, 11671, 11783, 11789, 11793, 11838, 11839, 11848, 11909, 11925, 12022, 12023, 12034, 12042, 12166, 12190, 12226, 12301, 12367, 12370, 12387, 12394, 12443, 12484, 12512, 12540, 12550, 12614, 12631, 12675, 12767, 12768, 12842, 12845, 13036, 13052, 13167, 13207, 13383, 13389, 13392, 13400, 13549, 13641, 13653, 13856, 13867, 14027, 14042, 14056, 14063, 14155, 14164, 14225, 14236, 14241, 14369, 14464, 14595, 14674, 14683, 14775, 14784, 15182, 15184, 15289, 15357, 15364, 15375, 15384, 16412, 16449, 16476, 16477, 16558, 16825, 16878, 16911, 16973, 17069, 17125, 17126, 17128, 17192, 17258, 17261, 17293, 17295, 17311, 17390, 17684, 17691, 17904, 17928, 17979, 18016, 18018, 18103, 18129, 18188, 18479, 18514, 18643, 18741, 18746, 18750, 18763, 18984, 19052, 19058, 19126, 19156, 19164, 19211, 19252, 19277, 19697, 19713, 19877, 20181, 20182, 20340, 20350, 20353, 20423, 20459, 20460, 20467, 20482, 20586, 20613, 20661, 20672, 20682, 20779, 20807, 20852, 20890, 21386, 21418, 21813, 21817, 21833, 21834, 21849, 22003, 22070, 22088, 22156, 22330, 22337, 22409, 22412, 22422, 22437, 22682, 26395, 26409, 26413, 26433, 29876, 30928, 50868, 53376, 54006, 54139, 54612, 55982, 56190, 56274, 56312, 56338, 56351, 56458, 56484, 59035, 60611, 64661, 65960, 66175, 66711, 66978, 67040, 67122, 67603, 67661, 67855, 68010, 68431, 68585, 69597, 69601, 69718, 70465, 71371, 71375, 71472, 71999, 72043, 72508, 74018, 74123, 74155, 74318, 74490, 74533, 77446, 81702, 81879, 94092, 98711, 99377, 99929, 101706, 103806, 104156, 105732, 105782, 106522, 107587, 108655, 112405, 140570, 170644, 207304, 214855, 216439, 216527, 216795, 218476, 223828, 226352, 229227, 230700, 231470, 231872, 232906, 233752, 234366, 235626, 237928, 239719, 242291, 269152, 277939, 319530, 319710, 328572, 333654, 338521, 353310, 380664, 387199, 407821, 433759, 606496, 636931</t>
  </si>
  <si>
    <t>Mtss1, Socs3, Foxa2, Zfpm1, Hes1, Id1, Lama5, Zbtb7a, Pdgfa, Axin2, Klf4, Myh9, Ninj1, Klf10, Luzp1, Foxo6, Gm5294, Cbfa2t2, Efna1, Epha2, Eya2, Gas6, Cyr61, Jup, Maf, Maff, Myc, Mycn, Ppp3ca, Hnf1a, Tead1, Tgif1, Utrn, Vegfa, Wnt3, Spdef, Txnrd1, Adrm1, Bcl11b, Chst11, Ripk4, Dhcr24, Pard3, Dsp, Grhl2, Bmp7, Ddr1, Capn2, Dag1, Eif2ak3, Fgfr3, Gab1, Gata4, Hif1a, Id2, Id3, Ihh, F11r, Lmna, Smad7, Nr4a3, Notch4, Numb, Ovol1, Pdgfb, Pdgfra, Pik3r1, Ppara, Ppard, Ppl, Psen2, Pthlh, Rara, Rbpj, Sox11, Sox4, Spint1, Tgfbr1, Vasp, Wnt5a, Xbp1, Xdh, Mapk14, Psma6, Ror2, Shroom3, Dll4, Sfn, Pvrl1, Dgat2, Kazn, Myo1e, Gcnt3, Atg7, Prss8, Cnnm4, Phactr4, Ovol2, Bmp2k, Hdac4, Duox2, Crb3, Svil, Dusp5, Flnb, Dusp4, AI464131, Mreg, Acadm, Acta1, Acvr1, Acvr1b, Acvrl1, Adm, Angpt2, Akt1, Aldh3a2, Apaf1, Apc, Atg5, Arc, Areg, Rhoa, Atf2, Neurog3, Barx1, Barx2, Phb2, Bcl10, Bmpr1a, Brca2, Btg1, Cacybp, Casp3, Casp8, Ctnnb1, Runx1, Ccnd1, Cd24a, Cd63, Cdc42, Cdh1, Celsr1, Cfl1, Chuk, Cxcr4, Ccr1, Col1a1, Comp, Ctsh, Cxadr, Dbi, Ddx5, Dlg1, Dll3, Dlx2, Dmpk, Dyrk1b, Efnb1, Egr1, Epo, Erbb3, Evpl, Ext1, Ezh2, F2rl1, Fem1b, Fgf1, Fkbp1a, Foxn2, Foxl1, Fzd7, Gata5, B4galt1, Gna13, Gnas, Gpx1, Grb2, Hdac2, Hdac5, Hmgb1, Hmgcr, Hmga2, Foxa1, Hnrnpab, Itgb1, Jag1, Jun, Junb, Kif16b, Ldb1, Lif, Lmo4, Lrp5, Ly6e, Smad1, Smad2, Smad4, Mbd3, Mef2a, Mef2d, Mesp2, Met, Kitl, Mmp2, Cited2, Sik1, Myl6, Myog, Ncoa3, Nf2, Nfatc1, Nme2, Notch2, Nrtn, Pak1, Pbx1, Pfn1, Pitx2, Pkm, Prkca, Pkd1, Por, Ppp2ca, Ppp3r1, Prom1, Psap, Psen1, Pten, Dusp1, Ptpro, Rela, Ret, Rock1, Rxra, Rxrb, Glg1, Sema3f, Sema4c, Shh, Ptk6, Stil, Sin3b, Skil, Smarca4, Snai1, Sort1, Sox18, Sox9, Src, Srf, Stat6, Wnt8a, Tbx3, Tfap2a, Tgfbr2, Tgm2, Thra, Thrb, Trim28, Tpm1, Tpt1, Tsg101, Tuft1, Vcl, Vdr, Wnt10a, Wnt9b, Wnt7b, Xirp1, Zfand5, Map2k1, Map3k7, Mapk1, Plod3, Clic4, Zfp238, Keap1, Usp2, Deaf1, Irf6, Sfrp5, Paxip1, Rbm38, Stk3, Nupr1, Txnip, Ptges3, Foxo1, Foxo3, Carm1, Foxj2, Krtdap, Twsg1, Mustn1, Sbds, Luc7l, Ddx17, Nrarp, Dusp6, Ift172, Asprv1, Bambi, Fbxl15, Rtn4, Afg3l2, Dab2ip, Ipmk, Wdr77, Arid5b, Foxn3, Usp19, Fbxo22, Sulf2, Rps6kb1, Als2, Foxp4, Errfi1, Hopx, Mamstr, Gzf1, Heg1, Ankrd17, Tfcp2l1, Trim16, Rdh10, Sall4, Tiparp, Numa1, Maml1, Etv5, Fam83h, Scrib, Pkdcc, Osr2, Foxp1, Egln1, Plxnb2, Ubn1, Hectd1, Arid5a, Agap2, Ccm2, Wnt9a, Gcnt4, Pphln1, Epb4.1l5, 4932438A13Rik, Foxj3, Fras1, Aimp2, Grlf1, Insc, Gatad2a, Setd2, Phospho1, Mkl2, Impad1, Kif26b, C2cd3, Zfp750, Frmd6, Ep300, Ppp1r13l, Fa2h, Zfp703, Lemd3, Mir203, Znrf3, Hdac1, Gsk3a, Trim71</t>
  </si>
  <si>
    <t>GO:0032868</t>
  </si>
  <si>
    <t>response to insulin stimulus</t>
  </si>
  <si>
    <t>12702, 20383, 329934, 11652, 12703, 12927, 16332, 18534, 18708, 18753, 18762, 19013, 20411, 20846, 26457, 107351, 11545, 11651, 13653, 13685, 13688, 14756, 14784, 16548, 18479, 18519, 18607, 18710, 18750, 18759, 18770, 19062, 19246, 19255, 19267, 19268, 19697, 20393, 20416, 20588, 20661, 20779, 20787, 20912, 22608, 23830, 56458, 56484, 58887, 72508, 72674, 83946, 235344, 384783, 606496</t>
  </si>
  <si>
    <t>Socs3, Srsf3, Foxo6, Akt2, Socs1, Bcar1, Inppl1, Pck1, Pik3r1, Prkcd, Prkcz, Ppara, Sorbs1, Stat1, Slc27a1, Kank1, Parp1, Akt1, Egr1, Eif4ebp1, Eif4ebp2, Gpld1, Grb2, Khk, Pak1, Kat2b, Pdpk1, Pik3r3, Prkca, Prkci, Pklr, Inpp5k, Ptpn1, Ptpn2, Ptpre, Ptprf, Rela, Sgk1, Shc1, Smarcc1, Sort1, Src, Srebf1, Stxbp3a, Ybx1, Capn10, Foxo1, Foxo3, Repin1, Rps6kb1, Adipor1, Phip, Sik2, Irs2, Gsk3a</t>
  </si>
  <si>
    <t>GO:0061136</t>
  </si>
  <si>
    <t>regulation of proteasomal protein catabolic process</t>
  </si>
  <si>
    <t>211770, 17131, 19165, 56468, 11651, 12795, 14629, 14694, 14775, 17246, 18817, 19164, 19211, 19358, 19359, 20423, 22218, 22225, 27373, 53312, 56150, 56424, 56812, 59025, 67141, 67903, 71999, 80750, 104318, 224727, 225131, 269523</t>
  </si>
  <si>
    <t>Trib1, Smad7, Psen2, Socs5, Akt1, Plk3, Gclc, Gnb2l1, Gpx1, Mdm2, Plk1, Psen1, Pten, Rad23a, Rad23b, Shh, Sumo1, Usp5, Csnk1e, Nub1, Mad2l1, Stub1, Dnajb2, Usp14, Fbxo5, Gipc1, Fbxo22, N4bp1, Csnk1d, Bag6, Wac, Vcp</t>
  </si>
  <si>
    <t>GO:0034101</t>
  </si>
  <si>
    <t>erythrocyte homeostasis</t>
  </si>
  <si>
    <t>22761, 16590, 22339, 50794, 97165, 15251, 15902, 18174, 20683, 21399, 26416, 93686, 11479, 11518, 12053, 12484, 12571, 13828, 13856, 14151, 14582, 16596, 16658, 16825, 17096, 17129, 17684, 18477, 20044, 20085, 20104, 20185, 20586, 20687, 20807, 21833, 23871, 56484, 59003, 64602, 107371, 107817, 208638, 217864, 226844, 230257, 387231</t>
  </si>
  <si>
    <t>Zfpm1, Kit, Vegfa, Klf13, Hmgb2, Hif1a, Id2, Slc11a2, Sp1, Tcea1, Mapk14, Rbfox2, Acvr1b, Add1, Bcl6, Cd24a, Cdk6, Epb4.2, Epo, Fech, Gfi1b, Klf1, Mafb, Ldb1, Lyn, Smad5, Cited2, Prdx1, Rps14, Rps19, Rps6, Ncor1, Smarca4, Sp3, Srf, Thra, Ets1, Foxo3, Maea, Ireb2, Exoc6, Jmjd6, Slc25a38, Rcor1, Mfsd7b, Rod1, Mir122a</t>
  </si>
  <si>
    <t>GO:0030031</t>
  </si>
  <si>
    <t>cell projection assembly</t>
  </si>
  <si>
    <t>211401, 242687, 16776, 18590, 12224, 26941, 219140, 13836, 16590, 68732, 74117, 207495, 11826, 12345, 15378, 17909, 17974, 18591, 18753, 21812, 56226, 56699, 71302, 107351, 192897, 217124, 432516, 11758, 11789, 11845, 12540, 14063, 14270, 14745, 15519, 16403, 17274, 17973, 18000, 18004, 18011, 18536, 18541, 19062, 19277, 19303, 19726, 19877, 20430, 20807, 22210, 22330, 23999, 54673, 56044, 57776, 58804, 66898, 67384, 67661, 68270, 71544, 73178, 103742, 103765, 104445, 108100, 214459, 224014, 237222, 237860, 245857, 271457, 277939, 329421, 381259, 382406</t>
  </si>
  <si>
    <t>Mtss1, Wasf2, Lama5, Pdgfa, Klf5, Slc9a3r1, Spata13, Epha2, Kit, Lrrc16a, Actr3, Baiap2l2, Aqp1, Capzb, Hnf4a, Myo10, Nck2, Pdgfb, Prkcd, Tgfbr1, Espn, Cdc42ep4, Arhgap26, Kank1, Itgb4, Ppp1r9b, Myo1a, Prdx6, Apc, Arf6, Cdc42, F2rl1, Srgap2, Lpar1, Hsp90aa1, Itga6, Rab8a, Nck1, Sept2, Nek1, Neurl1a, Pcm1, Pcnt, Inpp5k, Ptpro, Pxn, Rfx3, Rock1, Cyfip1, Srf, Ube2b, Vcl, Twf2, Sh3glb1, Rala, Ttyh1, Cdc42ep5, Baiap2l1, Bag4, Ift172, Lrrc50, Arhgap42, Wasl, 1810046J19Rik, Tmem17, Cdc42ep1, Baiap2, Fnbp1l, Fgd4, Ofd1, Ssh2, Ssh3, Rab5a, C2cd3, Myo3b, Tmem237, Poc1b</t>
  </si>
  <si>
    <t>GO:0006869</t>
  </si>
  <si>
    <t>lipid transport</t>
  </si>
  <si>
    <t>16891, 21405, 79196, 228983, 11652, 11981, 18035, 18391, 18442, 18753, 19013, 26457, 26458, 56305, 71720, 74486, 170459, 227358, 11304, 11421, 11651, 11806, 11816, 11980, 12062, 12394, 13489, 13645, 14079, 14081, 14366, 14667, 14719, 16410, 16534, 16835, 16971, 17250, 18738, 20185, 20423, 20479, 20788, 20963, 22038, 22260, 24059, 26420, 50769, 52014, 53357, 54670, 58887, 65107, 66508, 67963, 68018, 68865, 71795, 76303, 79554, 100017, 100226, 100273, 106326, 108116, 110611, 114229, 170460, 216739, 237542, 238055, 320940, 384783, 433256</t>
  </si>
  <si>
    <t>Lipg, Hnf1a, Osbpl5, Osbpl2, Akt2, Atp9a, Nfkbia, Sigmar1, P2ry2, Prkcd, Ppara, Slc27a1, Slc27a2, Pitpnb, Osbpl3, Osbpl10, Stard4, Fam132b, Abca4, Ace, Akt1, Apoa1, Apoe, Atp8a1, Bdkrb2, Runx1, Drd2, Egf, Fabp2, Acsl1, Fzd4, Gm2a, Got2, Itgav, Kcnn4, Ldlr, Lrp1, Abcc1, Pitpna, Ncor1, Shh, Vps4b, Srebf2, Syk, Plscr1, Nr1h2, Slco2a1, Mapk9, Atp8a2, Nus1, Pla2g6, Atp8b1, Repin1, Lrp10, Lamtor1, Npc2, Col4a3bp, Arv1, Pitpnc1, Osbp, Gltpd1, Ldlrap1, Stx12, Osbpl9, Osbpl11, Slco3a1, Hdlbp, Kiss1r, Stard5, Acsl6, Osbpl8, Apob, Atp11c, Irs2, Acsl5</t>
  </si>
  <si>
    <t>GO:0034728</t>
  </si>
  <si>
    <t>nucleosome organization</t>
  </si>
  <si>
    <t>93760, 14312, 51788, 67155, 93762, 381280, 14957, 14958, 15270, 15441, 17955, 18148, 20586, 20588, 20682, 22385, 26914, 50708, 54169, 56702, 57376, 74763, 77044, 80838, 83796, 83797, 232440, 233532, 319173, 319178, 319182, 319184, 319186, 319188</t>
  </si>
  <si>
    <t>Arid1a, Brd2, H2afz, Smarca2, Smarca5, Hjurp, Hist1h1d, H1f0, H2afx, Hp1bp3, Nap1l4, Npm1, Smarca4, Smarcc1, Sox9, Baz1b, H2afy, Hist1h1c, Myst4, Hist1h1b, Smarce1, Nat15, Arid2, Hist1h1a, Smarcd2, Smarcd1, H2afj, Rsf1, Hist1h2af, Hist1h2bb, Hist1h2bh, Hist1h2bk, Hist1h2bm, Hist1h2bp</t>
  </si>
  <si>
    <t>GO:0031331</t>
  </si>
  <si>
    <t>positive regulation of cellular catabolic process</t>
  </si>
  <si>
    <t>12227, 211770, 12894, 11652, 17131, 18753, 19165, 56468, 58805, 73158, 74244, 100504663, 11651, 11816, 12795, 14629, 14694, 14756, 15289, 17246, 18715, 18817, 19164, 19211, 21938, 22218, 22225, 22695, 27373, 53312, 56424, 56812, 60599, 66853, 67154, 67469, 68728, 71701, 71999, 104318, 225131, 230598, 269523, 384783, 433256</t>
  </si>
  <si>
    <t>Btg2, Trib1, Cpt1a, Akt2, Smad7, Prkcd, Psen2, Socs5, Mlxipl, Larp1, Atg7, Atg14, Akt1, Apoe, Plk3, Gclc, Gnb2l1, Gpld1, Hmgb1, Mdm2, Pim2, Plk1, Psen1, Pten, Tnfrsf1b, Sumo1, Usp5, Zfp36, Csnk1e, Nub1, Stub1, Dnajb2, Trp53inp1, Pnpla2, Mtdh, Abhd5, Trp53inp2, Pnpt1, Fbxo22, Csnk1d, Wac, Nrd1, Vcp, Irs2, Acsl5</t>
  </si>
  <si>
    <t>GO:0030030</t>
  </si>
  <si>
    <t>cell projection organization</t>
  </si>
  <si>
    <t>211401, 12227, 242687, 11461, 13844, 16776, 18590, 12224, 17196, 17886, 22349, 26941, 219140, 233781, 12396, 12704, 13636, 13836, 16590, 22415, 57342, 58208, 65970, 68732, 74117, 207495, 227753, 11538, 11826, 12162, 12286, 12345, 12912, 13845, 14083, 14184, 14297, 14367, 15378, 16332, 16885, 17909, 17974, 18124, 18174, 18222, 18442, 18591, 18753, 19294, 20361, 21812, 21844, 22323, 22418, 52392, 56226, 56508, 56699, 58235, 71302, 74244, 101476, 107351, 107449, 192897, 217124, 223255, 237847, 277360, 432516, 11535, 11651, 11658, 11735, 11758, 11787, 11789, 11839, 11845, 11848, 11908, 11921, 12484, 12540, 12631, 12767, 12799, 13367, 13489, 13508, 13641, 13728, 13838, 14025, 14026, 14042, 14063, 14270, 14369, 14428, 14581, 14745, 15182, 15285, 15289, 15452, 15519, 16169, 16403, 16412, 16476, 16554, 16765, 16777, 16878, 16975, 17096, 17257, 17274, 17295, 17390, 17751, 17920, 17925, 17965, 17973, 18000, 18004, 18011, 18102, 18103, 18188, 18227, 18472, 18479, 18536, 18541, 18750, 18759, 18806, 19062, 19164, 19211, 19229, 19268, 19270, 19272, 19277, 19303, 19713, 19726, 19877, 20320, 20350, 20351, 20393, 20416, 20423, 20430, 20459, 20482, 20562, 20655, 20807, 20869, 20910, 21828, 21838, 21974, 22157, 22210, 22330, 22390, 22422, 22629, 23999, 26395, 26419, 26420, 27369, 29869, 30957, 30960, 53321, 53625, 53872, 54673, 55978, 56044, 56376, 57776, 58804, 59041, 60409, 65254, 66898, 67263, 67384, 67661, 68193, 68270, 68475, 68585, 69597, 71544, 71653, 73178, 73991, 74018, 74132, 75665, 76108, 77300, 77630, 83431, 93691, 94040, 103742, 103765, 104445, 107751, 108100, 108655, 109700, 140570, 210108, 211134, 214459, 216739, 217692, 224014, 226251, 227541, 230872, 231876, 233552, 235106, 236539, 237222, 237860, 241568, 243300, 245857, 268980, 269397, 271457, 277939, 319740, 328572, 329421, 381259, 382406, 432530</t>
  </si>
  <si>
    <t>Mtss1, Btg2, Wasf2, Actb, Ephb2, Lama5, Pdgfa, Klf5, Mbp, Myh9, Vil1, Slc9a3r1, Spata13, Xylt1, Cbfa2t2, Cit, Efna1, Epha2, Kit, Wnt3, Parva, Bcl11b, Lima1, Lrrc16a, Actr3, Baiap2l2, Gsn, Adnp, Aqp1, Bmp7, Cacna1a, Capzb, Creb1, Ephb3, Ptk2, Fgfr3, Fxn, Fzd5, Hnf4a, Inppl1, Limk1, Myo10, Nck2, Nr4a3, Slc11a2, Numb, P2ry2, Pdgfb, Prkcd, Pvrl2, Sema7a, Tgfbr1, Tiam1, Vasp, Wnt5a, D1Ertd622e, Espn, Rapgef4, Cdc42ep4, Pvrl1, Arhgap26, Atg7, Plekha1, Kank1, Unc5b, Itgb4, Ppp1r9b, Stk24, Rtn4rl1, Prex1, Myo1a, Adm, Akt1, Alcam, Ank3, Prdx6, Apbb2, Apc, Areg, Arf6, Rhoa, Atf1, Atoh1, Cd24a, Cdc42, Cfl1, Cxcr4, Cnp, Diap1, Drd2, Dscam, Efnb1, Mark2, Epha4, Bcl11a, Evl, Ext1, F2rl1, Srgap2, Fzd7, Galr2, Gfi1, Lpar1, Hdac2, Mnx1, Hmgb1, Hprt, Hsp90aa1, Il15ra, Itga6, Itgb1, Jun, Kif13b, Stmn1, Lamb1, Lif, Lrp8, Lyn, Mecp2, Rab8a, Met, Mmp2, Mt3, Myo6, Myo9b, Nbl1, Nck1, Sept2, Nek1, Neurl1a, Nme1, Nme2, Nrtn, Nr4a2, Pafah1b1, Pak1, Pcm1, Pcnt, Prkca, Prkci, Pld2, Inpp5k, Psen1, Pten, Ptk2b, Ptprf, Ptprg, Ptprk, Ptpro, Pxn, Ret, Rfx3, Rock1, Nptn, Sema3f, Sema4a, Sgk1, Shc1, Shh, Cyfip1, Ptk6, Skil, Slit1, Sod1, Srf, Stk11, Stxbp1, Thbs4, Thy1, Top2b, Tulp1, Ube2b, Vcl, Wee1, Wnt7b, Ywhah, Twf2, Map2k1, Mapk8, Mapk9, Dguok, Ulk2, Mapk8ip3, Vapa, Cntnap1, B3gnt2, Caprin1, Sh3glb1, Ift20, Rala, Pdlim5, Ttyh1, Cdc42ep5, Stk25, Trappc4, Dpysl5, Baiap2l1, Zswim6, Bag4, Ift172, Rpl24, Lrrc50, Ssna1, Rtn4, Afg3l2, Arhgap42, 4930506M07Rik, Wasl, Atl1, Als2, Rnf6, Ccdc64, Rap2a, Raph1, Prdm8, Ndel1, Klf7, Clmn, 1810046J19Rik, Tmem17, Cdc42ep1, Prrxl1, Baiap2, Foxp1, Itga1, Plxnb2, D130043K22Rik, Lzts1, Fnbp1l, Acsl6, Sipa1l1, Fgd4, Ablim1, Camk1d, Crocc, Lmtk2, Gdpd5, Ntm, Phgdh, Ofd1, Ssh2, Lrrc4c, 6430598A04Rik, Ssh3, Strn, Ss18l1, Rab5a, C2cd3, Zfyve27, Ep300, Myo3b, Tmem237, Poc1b, Adcy1</t>
  </si>
  <si>
    <t>GO:0006163</t>
  </si>
  <si>
    <t>purine nucleotide metabolic process</t>
  </si>
  <si>
    <t>11928, 14687, 12006, 17886, 50780, 13430, 13660, 13836, 110351, 217835, 244668, 347722, 380711, 11515, 11538, 11637, 11652, 11826, 11931, 11981, 13845, 14672, 14915, 14917, 15481, 19227, 19341, 19704, 22418, 23984, 24063, 52850, 53313, 54610, 56199, 56325, 66251, 66691, 67848, 71602, 71729, 73710, 74335, 93762, 109270, 109934, 211673, 224088, 230972, 11304, 11512, 11535, 11566, 11674, 11717, 11816, 11848, 11855, 11891, 11933, 11938, 11946, 11947, 11949, 11957, 11979, 11980, 12015, 12053, 12928, 13207, 13211, 13424, 13489, 13627, 13681, 13682, 13835, 13838, 14270, 14429, 14526, 14528, 14569, 14674, 14678, 14679, 14683, 14688, 14694, 14708, 14710, 14852, 14916, 14923, 15452, 15463, 15519, 16476, 16801, 17250, 17686, 17688, 17913, 17925, 18102, 18103, 18472, 18578, 18671, 18693, 18746, 18770, 18950, 19229, 19276, 19299, 19364, 19384, 19385, 19735, 19744, 19765, 20130, 20174, 20479, 20586, 21354, 21838, 21974, 22003, 22038, 22143, 22145, 22146, 22154, 22324, 23918, 24001, 24012, 24015, 24064, 26395, 27369, 27407, 29809, 50769, 50782, 51799, 53817, 53975, 54126, 54153, 54170, 54670, 56044, 56055, 56248, 56298, 56327, 56349, 57915, 64143, 65967, 66043, 66144, 66861, 66881, 66942, 67040, 67054, 67126, 67231, 67398, 67487, 67581, 67772, 67903, 68055, 68142, 68365, 68705, 68939, 69089, 69237, 69601, 69721, 70296, 70497, 71310, 71544, 71990, 72198, 72238, 72726, 72754, 72831, 73296, 73991, 74006, 74012, 74018, 74691, 75141, 75415, 75686, 76055, 76108, 76251, 76281, 76795, 77038, 77987, 78618, 78757, 78816, 78903, 80718, 83431, 94213, 98878, 99326, 100855, 101489, 103724, 105782, 105835, 106393, 108903, 109168, 114640, 114713, 140570, 192113, 210544, 213522, 213649, 213990, 216439, 216869, 217207, 217463, 217692, 218397, 218581, 219189, 223754, 224742, 225358, 226982, 227099, 227613, 227800, 227937, 228033, 228850, 229363, 230163, 231207, 231532, 231821, 232906, 233870, 235633, 237911, 240168, 240255, 241489, 241694, 242202, 243362, 268390, 269523, 270163, 271457, 319955, 320940, 327954, 381605, 432530, 544817, 544963, 606496</t>
  </si>
  <si>
    <t>Atp1a1, Gnaz, Axin2, Myh9, Rgs3, Dnm2, Ehd1, Epha2, Rap1gap, Rin3, Sipa1l2, Agap1, Rap1gap2, Adcy9, Adnp, Ak2, Akt2, Aqp1, Atp1b1, Atp9a, Ephb3, Gna11, Guca2a, Gucy2c, Hspa8, Pthlh, Rab4a, Upf1, Wnt5a, Pde10a, Spry1, Sgsm1, Atp2a3, Tbc1d8, Abcb10, Abcb9, Arfgap3, Gapvd1, Ddx55, Myo1e, Rgs12, Tubb2b, Xrcc3, Smarca5, Prr5, Abr, Arfgef1, Atp13a3, Arhgef16, Abca4, Adcy6, Adm, Adss, Aldoa, Ampd3, Apoe, Rhoa, Arhgap5, Rab27a, Atp1b3, Atp2a2, Atp5a1, Atp5b, Atp5c1, Atp5j, Atp7b, Atp8a1, Bad, Bcl6, Crk, Ddx5, Dhx9, Dync1h1, Drd2, Eef1a1, Eif4a1, Eif4a2, Epha1, Epha4, Srgap2, Galr3, Gcg, Gch1, Gdi2, Gna13, Gnai2, Gnai3, Gnas, Gnb1, Gnb2l1, Gng7, Gngt2, Gspt1, Guca2b, Guk1, Hprt, Agfg1, Hsp90aa1, Jun, Arhgef1, Abcc1, Msh3, Msh6, Myo1c, Myo9b, Nme1, Nme2, Pafah1b1, Pde4b, Abcb1a, Pick1, Pkm, Pklr, Pnp, Ptk2b, Ptprn2, Abcd3, Rad51l3, Ran, Ranbp1, Rgs2, Rheb, Ralbp1, Rras, Ruvbl2, Vps4b, Smarca4, Tap1, Thy1, Top2b, Tpm1, Plscr1, Tuba1b, Tuba4a, Tuba1c, Tubb5, Vav1, Impdh2, Tiam2, Rgs7, Abce1, Spry2, Map2k1, Dguok, Abcf2, Rabgap1l, Atp8a2, Rgs11, Rundc3a, Ddx39b, Ddx20, Arhgef7, Rasa4, Rragc, Atp8b1, Rala, Gtpbp2, Ak3, Atl2, Arl2, Net1, Tbc1d1, Ralb, Eefsec, Atp5d, Atp6v1f, Dnajc10, Pcyox1, Ddx18, Ddx17, Paics, Atp5e, Tbc1d20, Srpr, Dhx40, Tbc1d23, Chd8, Gipc1, Atp5s, Ino80, Rab14, Gtf2f2, Rasl11b, Oxa1l, Gtpbp4, Dab2ip, Nkiras1, Tbc1d13, Arhgap17, Tbc1d9, Arhgap42, Ddx54, Skiv2l2, Tbc1d5, Tbcc, Arhgef10l, Dhx30, Rhobtb3, Atl1, Dnm1l, Rap2b, Als2, Tdrd9, Rasd2, Arhgap12, Nudt16, Mgea5, Rap2a, 0610007P08Rik, Tax1bp3, Tbc1d9b, Arfgap2, Ascc3, Acap2, Rictor, Gmip, Wrnip1, Rab27b, Ndel1, Ddx50, Ehd4, Garnl3, Tbc1d14, Ric8, Tbc1d10a, Scrib, Sgsm3, Srl, Tbcd, Atl3, Pth2, Rasa2, Plxnb2, Atp12a, Wdr67, Plekhg6, Arhgef19, Agap3, Agap2, Arrb2, Dhx8, Snx13, Sipa1l1, Rasa1, Depdc1b, 1300010F03Rik, Tbc1d22a, Abcf1, Fam13b, Eif5b, Pms1, Tubb4b, Rabgap1, Pkp4, Atp5g3, Ralgapb, Gmps, Aldob, Cpeb2, Arhgap24, Adap1, Grlf1, Tufm, Als2cl, Brip1, Rasgrp3, Ythdc2, Pde11a, Ralgapa2, Pde5a, Stard13, Ahsa2, Vcp, Myo9a, Rab5a, Ercc6, Atp11c, Dnahc2, Tbc1d2, Adcy1, Arhgap27, Iqgap2, Gsk3a</t>
  </si>
  <si>
    <t>GO:0034329</t>
  </si>
  <si>
    <t>cell junction assembly</t>
  </si>
  <si>
    <t>109711, 16480, 18810, 22339, 93742, 17131, 19271, 20411, 20971, 192897, 11482, 11848, 12385, 12387, 12550, 12821, 13383, 14712, 16410, 16412, 18607, 19211, 19229, 19272, 19277, 19303, 20613, 20779, 20807, 21838, 21894, 22330, 53321, 67451, 75739, 75909, 83814, 109333, 217335, 226352, 353310, 381921</t>
  </si>
  <si>
    <t>Actn1, Jup, Plec, Vegfa, Pard3, Smad7, Ptprj, Sorbs1, Sdc4, Itgb4, Acvrl1, Rhoa, Ctnna1, Ctnnb1, Cdh1, Col17a1, Dlg1, Gnpat, Itgav, Itgb1, Pdpk1, Pten, Ptk2b, Ptprk, Ptpro, Pxn, Snai1, Src, Srf, Thy1, Tln1, Vcl, Cntnap1, Pkp2, Mpp7, Vmp1, Nedd4l, Pkn2, Fbf1, Epb4.1l5, Zfp703, Taok2</t>
  </si>
  <si>
    <t>GO:0072521</t>
  </si>
  <si>
    <t>purine-containing compound metabolic process</t>
  </si>
  <si>
    <t>11928, 14687, 12006, 17886, 50780, 13430, 13660, 13836, 110351, 217835, 244668, 347722, 380711, 11515, 11538, 11637, 11652, 11826, 11931, 11981, 13845, 14672, 14915, 14917, 15481, 19227, 19341, 19704, 22418, 22436, 23984, 24063, 52850, 53313, 54610, 56199, 56325, 66251, 66691, 67848, 71602, 71729, 73710, 74335, 93762, 109270, 109934, 211673, 224088, 230972, 11304, 11512, 11535, 11566, 11674, 11717, 11816, 11821, 11848, 11855, 11891, 11933, 11938, 11946, 11947, 11949, 11957, 11979, 11980, 12015, 12053, 12928, 13207, 13211, 13424, 13489, 13627, 13681, 13682, 13835, 13838, 14270, 14429, 14431, 14526, 14528, 14544, 14569, 14674, 14678, 14679, 14683, 14688, 14694, 14708, 14710, 14852, 14916, 14923, 15452, 15463, 15519, 16476, 16801, 17250, 17686, 17688, 17913, 17925, 18102, 18103, 18260, 18472, 18578, 18671, 18693, 18746, 18770, 18950, 19229, 19276, 19299, 19364, 19384, 19385, 19735, 19744, 19765, 20130, 20174, 20479, 20586, 21354, 21838, 21974, 22003, 22038, 22143, 22145, 22146, 22154, 22324, 23918, 24001, 24012, 24015, 24064, 26395, 27369, 27407, 29809, 50769, 50782, 51799, 53817, 53975, 54126, 54153, 54170, 54670, 56044, 56055, 56248, 56298, 56327, 56349, 57295, 57915, 64143, 65967, 66043, 66144, 66812, 66861, 66881, 66942, 67040, 67054, 67126, 67231, 67398, 67487, 67528, 67581, 67772, 67903, 68055, 68142, 68365, 68705, 68939, 69089, 69237, 69601, 69721, 70296, 70497, 71310, 71544, 71990, 72198, 72238, 72726, 72754, 72831, 72899, 73296, 73991, 74006, 74012, 74018, 74691, 75141, 75415, 75686, 76055, 76108, 76251, 76281, 76795, 77038, 77987, 78618, 78757, 78816, 78903, 80718, 83431, 94213, 98878, 99326, 99586, 100855, 101489, 103724, 105782, 105835, 106393, 108903, 109168, 114640, 114713, 140570, 192113, 210544, 213522, 213649, 213990, 216439, 216869, 217207, 217463, 217692, 218397, 218581, 219189, 223754, 224742, 225358, 226982, 227099, 227613, 227800, 227937, 228033, 228850, 229363, 230163, 231207, 231532, 231821, 232087, 232906, 233870, 235633, 237911, 240168, 240255, 241489, 241694, 242202, 243362, 268390, 269523, 269614, 270163, 271457, 319955, 320940, 327954, 381605, 432530, 544817, 544963, 606496</t>
  </si>
  <si>
    <t>Atp1a1, Gnaz, Axin2, Myh9, Rgs3, Dnm2, Ehd1, Epha2, Rap1gap, Rin3, Sipa1l2, Agap1, Rap1gap2, Adcy9, Adnp, Ak2, Akt2, Aqp1, Atp1b1, Atp9a, Ephb3, Gna11, Guca2a, Gucy2c, Hspa8, Pthlh, Rab4a, Upf1, Wnt5a, Xdh, Pde10a, Spry1, Sgsm1, Atp2a3, Tbc1d8, Abcb10, Abcb9, Arfgap3, Gapvd1, Ddx55, Myo1e, Rgs12, Tubb2b, Xrcc3, Smarca5, Prr5, Abr, Arfgef1, Atp13a3, Arhgef16, Abca4, Adcy6, Adm, Adss, Aldoa, Ampd3, Apoe, Aprt, Rhoa, Arhgap5, Rab27a, Atp1b3, Atp2a2, Atp5a1, Atp5b, Atp5c1, Atp5j, Atp7b, Atp8a1, Bad, Bcl6, Crk, Ddx5, Dhx9, Dync1h1, Drd2, Eef1a1, Eif4a1, Eif4a2, Epha1, Epha4, Srgap2, Galr3, Gamt, Gcg, Gch1, Gda, Gdi2, Gna13, Gnai2, Gnai3, Gnas, Gnb1, Gnb2l1, Gng7, Gngt2, Gspt1, Guca2b, Guk1, Hprt, Agfg1, Hsp90aa1, Jun, Arhgef1, Abcc1, Msh3, Msh6, Myo1c, Myo9b, Nme1, Nme2, Ocln, Pafah1b1, Pde4b, Abcb1a, Pick1, Pkm, Pklr, Pnp, Ptk2b, Ptprn2, Abcd3, Rad51l3, Ran, Ranbp1, Rgs2, Rheb, Ralbp1, Rras, Ruvbl2, Vps4b, Smarca4, Tap1, Thy1, Top2b, Tpm1, Plscr1, Tuba1b, Tuba4a, Tuba1c, Tubb5, Vav1, Impdh2, Tiam2, Rgs7, Abce1, Spry2, Map2k1, Dguok, Abcf2, Rabgap1l, Atp8a2, Rgs11, Rundc3a, Ddx39b, Ddx20, Arhgef7, Rasa4, Rragc, Atp8b1, Rala, Gtpbp2, Ak3, Atl2, Arl2, Net1, Icmt, Tbc1d1, Ralb, Eefsec, Atp5d, Atp6v1f, Ppcdc, Dnajc10, Pcyox1, Ddx18, Ddx17, Paics, Atp5e, Tbc1d20, Srpr, Dhx40, Nudt7, Tbc1d23, Chd8, Gipc1, Atp5s, Ino80, Rab14, Gtf2f2, Rasl11b, Oxa1l, Gtpbp4, Dab2ip, Nkiras1, Tbc1d13, Arhgap17, Tbc1d9, Arhgap42, Ddx54, Skiv2l2, Tbc1d5, Tbcc, Arhgef10l, Dhx30, Macrod2, Rhobtb3, Atl1, Dnm1l, Rap2b, Als2, Tdrd9, Rasd2, Arhgap12, Nudt16, Mgea5, Rap2a, 0610007P08Rik, Tax1bp3, Tbc1d9b, Arfgap2, Ascc3, Acap2, Rictor, Gmip, Wrnip1, Rab27b, Ndel1, Ddx50, Ehd4, Garnl3, Dpyd, Tbc1d14, Ric8, Tbc1d10a, Scrib, Sgsm3, Srl, Tbcd, Atl3, Pth2, Rasa2, Plxnb2, Atp12a, Wdr67, Plekhg6, Arhgef19, Agap3, Agap2, Arrb2, Dhx8, Snx13, Sipa1l1, Rasa1, Depdc1b, 1300010F03Rik, Tbc1d22a, Abcf1, Fam13b, Eif5b, Pms1, Tubb4b, Rabgap1, Pkp4, Atp5g3, Ralgapb, Gmps, Aldob, Cpeb2, Arhgap24, Adap1, Mat2a, Grlf1, Tufm, Als2cl, Brip1, Rasgrp3, Ythdc2, Pde11a, Ralgapa2, Pde5a, Stard13, Ahsa2, Vcp, Pank4, Myo9a, Rab5a, Ercc6, Atp11c, Dnahc2, Tbc1d2, Adcy1, Arhgap27, Iqgap2, Gsk3a</t>
  </si>
  <si>
    <t>GO:0006984</t>
  </si>
  <si>
    <t>ER-nucleus signaling pathway</t>
  </si>
  <si>
    <t>64209, 13666, 14828, 16905, 22393, 22433, 108954, 11938, 12443, 13198, 17872, 18024, 19246, 20787, 20788, 23802, 50527, 66795, 67163, 67819, 72754, 77128, 78943, 229317, 231070, 100037258</t>
  </si>
  <si>
    <t>Herpud1, Eif2ak3, Hspa5, Lmna, Wfs1, Xbp1, Ppp1r15b, Atp2a2, Ccnd1, Ddit3, Ppp1r15a, Nfe2l2, Ptpn1, Srebf1, Srebf2, Amfr, Ero1l, Atg10, Ccdc47, Derl1, Arhgef10l, A930001N09Rik, Ern1, Eif2a, Insig1, Dnajc3</t>
  </si>
  <si>
    <t>GO:0000075</t>
  </si>
  <si>
    <t>cell cycle checkpoint</t>
  </si>
  <si>
    <t>83560, 59126, 218294, 12048, 15574, 19290, 20677, 26416, 76454, 104418, 330177, 11789, 11799, 12366, 12443, 12575, 12579, 12649, 12995, 13194, 13555, 14155, 15270, 15364, 17164, 17246, 18817, 20104, 20620, 21974, 22062, 22591, 26931, 52696, 56150, 56190, 67177, 67941, 68193, 75430, 77065, 102423, 107976, 108989, 109019, 140917, 214444, 216795, 216965, 225131, 225182, 229543, 234664, 235323, 235661, 381921</t>
  </si>
  <si>
    <t>Tex14, Nek6, Cdc14b, Bcl2l1, Hus1, Pura, Sox4, Mapk14, Fbxo31, Dgkz, Taok3, Apc, Birc5, Casp2, Ccnd1, Cdkn1a, Cdkn2b, Chek1, Csnk2a1, Ddb1, E2f1, Fem1b, H2afx, Hmga2, Mapkapk2, Mdm2, Plk1, Rps6, Plk2, Top2b, Trp73, Xpc, Ppp2r5c, Zwint, Mad2l1, Rbm38, Cdt1, Rps27l, Rpl24, 3200002M19Rik, Ints7, Hinfp, Bre, Tpr, Nabp1, Dclre1b, Cdk5rap2, Wnt9a, Taok1, Wac, Rbbp8, Ints3, Nae1, Usp28, Dync1li1, Taok2</t>
  </si>
  <si>
    <t>GO:0042180</t>
  </si>
  <si>
    <t>cellular ketone metabolic process</t>
  </si>
  <si>
    <t>20602, 22375, 70059, 12894, 13615, 257633, 18780, 21405, 50493, 71365, 71562, 108115, 269378, 11652, 12286, 12846, 12896, 13666, 14415, 15251, 15378, 16828, 17448, 18451, 18534, 18563, 18599, 19013, 19015, 20226, 26416, 26457, 26458, 50798, 56690, 58805, 68465, 70757, 72061, 74244, 103149, 104112, 104458, 110208, 193813, 214593, 216792, 218865, 227358, 269951, 270685, 353172, 11363, 11364, 11428, 11566, 11651, 11789, 12036, 12748, 12908, 12974, 13167, 13177, 14073, 14079, 14081, 14104, 14287, 14431, 14583, 14600, 14629, 14645, 14651, 14660, 14661, 14719, 14775, 14873, 14874, 14979, 15357, 15926, 16522, 16922, 17117, 17257, 17449, 17691, 18260, 18293, 18453, 18597, 18640, 18746, 18770, 18777, 18984, 19079, 19125, 19223, 19299, 20397, 20655, 20656, 20751, 20787, 20869, 20963, 21391, 22038, 22229, 22260, 22321, 26420, 26424, 28200, 30049, 30963, 50776, 51798, 52538, 54325, 54338, 54670, 54673, 55951, 55979, 56075, 56351, 56357, 56369, 56451, 56454, 56458, 56752, 57295, 57344, 57874, 58810, 58875, 64385, 64899, 66447, 66841, 66881, 67164, 67420, 67452, 67460, 67469, 67512, 67834, 67873, 67914, 68041, 68133, 68214, 68263, 68631, 68801, 68865, 69183, 69955, 70025, 70101, 70223, 70266, 70316, 70396, 70456, 70750, 71147, 71707, 71807, 71883, 71941, 72129, 72674, 73748, 74147, 74205, 74559, 78321, 78894, 94184, 98711, 102115, 104776, 106529, 107029, 107476, 107508, 107869, 108097, 108099, 109652, 109672, 109801, 113868, 170439, 171210, 211666, 212679, 215615, 216739, 217214, 218476, 223267, 224805, 226414, 227095, 229363, 229905, 230027, 231070, 231086, 231326, 232087, 232223, 234309, 236539, 240334, 241113, 246277, 264895, 272396, 276770, 329910, 330817, 338521, 382137, 384783, 433256, 625249</t>
  </si>
  <si>
    <t>Ncor2, Wars, Degs2, Cpt1a, Edn2, Acsf3, Pla2g2a, Hnf1a, Txnrd1, Pdss2, Afmid, Slco4a1, Ahcy, Akt2, Cacna1a, Comt, Cpt2, Eif2ak3, Gad1, Hif1a, Hnf4a, Ldha, Mdh2, P4ha1, Pck1, Pcx, Padi1, Ppara, Ppard, Sars, Mapk14, Slc27a1, Slc27a2, Gne, Mlycd, Mlxipl, Adipor2, Ptplb, 2010111I01Rik, Atg7, Upb1, Acly, Rars, Pgd, Mcfd2, Duox2, A230051G13Rik, Chdh, Fam132b, Idh2, Mthfd1l, Gars, Acadl, Acadm, Aco1, Adss, Akt1, Apc, Bcat2, Clk2, Crat, Cs, Dbi, Eci1, Faah, Fabp2, Acsl1, Fasn, Fpgs, Gamt, Gfpt1, Ghr, Gclc, Glul, Hagh, Gls, Glud1, Got2, Gpx1, Gsto1, Gstz1, H2-Ke6, Hmgcr, Idh1, Kcnj6, Phyh, Amacr, Mecp2, Mdh1, Sik1, Ocln, Ogdh, P4hb, Pdha1, Pfkfb2, Pkm, Pklr, Lypla1, Por, Prkab1, Prodh, Ptgis, Abcd3, Sgpl1, Sod1, Sod2, Spr, Srebf1, Stk11, Syk, Tbxas1, Plscr1, Ucp3, Nr1h2, Vars, Mapk9, Nr5a2, Dhrs4, Scd3, Ptpla, Polg2, Ech1, Acaa2, Elovl1, Slc23a2, Atp8b1, Sh3glb1, Mpc1, Agpat1, Pdss1, Ptges3, Ivd, Apip, Suclg1, Aldh18a1, Foxo1, Aldh9a1, Icmt, As3mt, Ptplad1, Akr1a1, Hibadh, Cyp4f14, Lpin3, Mgst3, Etfdh, Pcyox1, Lipt2, Far1, Pnpla8, Decr1, Abhd5, Agpat2, Idh3a, Mri1, Coq9, Mid1ip1, Gcsh, Gsto2, Pdhb, Cryl1, Elovl5, Arv1, C1qtnf2, Fars2, Acot7, Cyp4f16, Nars, Ccbl1, Ndufab1, Asnsd1, Mpc2, Kdsr, Oxsm, Ubiad1, Tars2, Coq2, Cars2, Pex13, Adipor1, Gadl1, Ehhadh, Acsl3, Elovl7, Ankrd23, Aacs, Pdxdc1, Rdh10, Dohh, Aldh6a1, Tecr, Me2, Acaca, Eprs, Cth, Prkab2, Prkag2, Acy1, Cyb5, Glo1, Acaa1a, Elovl6, Acot2, Mgst2, Mars2, Rnpep, Acsl6, Nags, Gcnt4, A2ld1, Aars2, Dars, Hibch, Gmps, Ccbl2, Coq3, Insig1, Hadhb, Aasdh, Mat2a, Txnrd3, Cbr4, Phgdh, Pcyox1l, Prkag3, Csad, Acsf2, Tarsl2, Eif5a, Acot11, Dhps, Fa2h, Fdxacb1, Irs2, Acsl5, Gpx4</t>
  </si>
  <si>
    <t>GO:0022604</t>
  </si>
  <si>
    <t>regulation of cell morphogenesis</t>
  </si>
  <si>
    <t>15376, 13844, 12006, 17196, 17886, 22349, 233781, 12704, 13636, 16590, 22339, 22415, 74117, 11538, 12286, 12345, 13845, 14083, 14297, 16885, 17909, 18222, 20361, 21844, 22418, 27428, 56699, 71960, 107351, 223255, 11674, 11750, 11838, 12387, 12631, 12842, 13367, 13508, 13728, 13822, 13828, 13838, 14025, 14674, 15375, 16554, 16878, 16975, 17126, 17128, 17295, 17751, 18472, 19052, 19164, 19211, 19229, 19268, 20350, 20351, 20393, 20430, 20482, 20562, 20613, 20869, 21838, 22350, 22412, 22629, 23999, 26420, 29869, 53872, 56376, 58804, 59041, 67268, 67938, 68010, 68585, 69601, 72729, 74132, 76108, 83431, 83946, 93871, 102098, 104445, 107368, 140570, 207214, 211134, 217692, 224014, 226352, 232906, 237860, 241568, 245857, 260409, 269587, 328572, 353310, 381921</t>
  </si>
  <si>
    <t>Foxa2, Ephb2, Axin2, Mbp, Myh9, Vil1, Xylt1, Cit, Efna1, Kit, Vegfa, Wnt3, Actr3, Adnp, Cacna1a, Capzb, Ephb3, Ptk2, Fxn, Limk1, Myo10, Numb, Sema7a, Tiam1, Wnt5a, Shroom3, Cdc42ep4, Myh14, Kank1, Stk24, Aldoa, Anxa7, Arc, Ctnnb1, Cfl1, Col1a1, Diap1, Dscam, Mark2, Epb4.1l2, Epb4.2, Epha4, Bcl11a, Gna13, Foxa1, Kif13b, Lif, Lrp8, Smad2, Smad4, Met, Mt3, Pafah1b1, Ppp2ca, Psen1, Pten, Ptk2b, Ptprf, Sema3f, Sema4a, Sgk1, Cyfip1, Skil, Slit1, Snai1, Stk11, Thy1, Ezr, Wnt9b, Ywhah, Twf2, Mapk9, Ulk2, Caprin1, Pdlim5, Cdc42ep5, Stk25, Myl12a, Myl12b, Bambi, Rtn4, Dab2ip, Cdc42se2, Rnf6, Rap2a, Ndel1, Phip, Brwd1, Arhgef18, Cdc42ep1, Pdzd8, Plxnb2, Larp4, Lzts1, Sipa1l1, Fgd4, Epb4.1l5, Grlf1, Ssh2, Lrrc4c, Ssh3, Cdc42ep3, Epb4.1, Ep300, Zfp703, Taok2</t>
  </si>
  <si>
    <t>GO:0006914</t>
  </si>
  <si>
    <t>autophagy</t>
  </si>
  <si>
    <t>14463, 52639, 73158, 74244, 229722, 242557, 100504663, 11350, 11793, 12421, 13033, 13663, 17751, 18715, 19164, 20869, 21929, 22224, 29869, 57320, 60599, 66795, 66840, 67154, 67443, 67841, 68118, 68728, 68943, 70381, 71742, 73683, 74140, 74781, 75909, 77040, 193670, 211134, 214459, 224630, 225131, 225326, 228361, 235040</t>
  </si>
  <si>
    <t>Gata4, Wipi1, Larp1, Atg7, 5330417C22Rik, Atg4c, Atg14, Abl1, Atg5, Rb1cc1, Ctsd, Ei24, Mt3, Pim2, Psen1, Stk11, Tnfaip3, Usp10, Ulk2, Park7, Trp53inp1, Atg10, Wdr45l, Mtdh, Map1lc3b, Atg3, 9430023L20Rik, Trp53inp2, Pink1, Tecpr1, Ulk3, Atg16l2, Tm9sf1, Wipi2, Vmp1, Atg16l1, Rnf185, Lzts1, Fnbp1l, Bnip1, Wac, Pik3c3, Ambra1, Atg4d</t>
  </si>
  <si>
    <t>GO:0016573</t>
  </si>
  <si>
    <t>histone acetylation</t>
  </si>
  <si>
    <t>268936, 76901, 269424, 17978, 76719, 382207, 12190, 12593, 12649, 13016, 13486, 13831, 16825, 17192, 17257, 17977, 17979, 18519, 20174, 20586, 21761, 22658, 26409, 54169, 55982, 56456, 57741, 64050, 66262, 66464, 66979, 67773, 69612, 73086, 74763, 75560, 75565, 76055, 77853, 78783, 94092, 214162, 214855, 216825, 217127, 226976, 228714, 228829, 244349, 269003, 328572</t>
  </si>
  <si>
    <t>Brpf3, Phf15, Phf17, Ncoa2, Kansl1, Phf16, Brca2, Cdyl, Chek1, Ctbp1, Dr1, Epc1, Ldb1, Mbd3, Mecp2, Ncoa1, Ncoa3, Kat2b, Ruvbl2, Smarca4, Morf4l1, Pcgf2, Map3k7, Myst4, Paxip1, Actl6a, Noc2l, Yeats4, Ing5, Taf12, Pole4, Kat8, Kansl2, Rps6ka5, Nat15, Ep400, Ccdc101, Mgea5, Msl2, Brpf1, Trim16, Mll1, Arid5a, Usp22, Myst2, Kansl3, Csrp2bp, Phf20, Myst3, Sap130, Ep300</t>
  </si>
  <si>
    <t>GO:0030522</t>
  </si>
  <si>
    <t>intracellular receptor mediated signaling pathway</t>
  </si>
  <si>
    <t>21815, 93760, 13864, 17978, 18035, 19013, 19015, 19401, 93686, 11848, 12034, 12317, 13163, 13207, 14056, 14228, 15364, 15375, 16601, 17684, 17979, 18479, 19223, 19697, 20181, 20182, 20586, 20779, 20848, 21833, 21848, 21929, 22025, 22196, 22215, 22260, 22337, 22629, 26381, 26424, 26896, 56351, 56736, 57320, 59035, 67040, 74132, 75302, 94092, 94186, 104263, 110784, 170826, 192656, 216869, 230753, 328572, 381022, 433759</t>
  </si>
  <si>
    <t>Tgif1, Arid1a, Nr2f6, Ncoa2, Nfkbia, Ppara, Ppard, Rara, Rbfox2, Rhoa, Phb2, Calr, Daxx, Ddx5, Ezh2, Fkbp4, Hmga2, Foxa1, Klf9, Cited2, Ncoa3, Pak1, Ptgis, Rela, Rxra, Rxrb, Smarca4, Src, Stat3, Thra, Trim24, Tnfaip3, Nr2c1, Ube2i, Ube3a, Nr1h2, Vdr, Ywhah, Esrrg, Nr5a2, Med14, Ptges3, Rnf14, Park7, Carm1, Ddx17, Rnf6, Asxl2, Trim16, Strn3, Kdm3a, Nr3c2, Ppargc1b, Ripk2, Arrb2, Thrap3, Ep300, Mll2, Hdac1</t>
  </si>
  <si>
    <t>GO:0009132</t>
  </si>
  <si>
    <t>nucleoside diphosphate metabolic process</t>
  </si>
  <si>
    <t>11637, 20135, 22169, 93685, 11946, 11947, 11949, 12015, 12496, 14923, 18102, 18103, 56248, 66043, 66588, 67126, 67528, 72090, 76025, 382985</t>
  </si>
  <si>
    <t>Ak2, Rrm2, Cmpk2, Entpd7, Atp5a1, Atp5b, Atp5c1, Bad, Entpd2, Guk1, Nme1, Nme2, Ak3, Atp5d, Cmpk1, Atp5e, Nudt7, Entpd8, Cant1, Rrm2b</t>
  </si>
  <si>
    <t>GO:0031647</t>
  </si>
  <si>
    <t>regulation of protein stability</t>
  </si>
  <si>
    <t>15901, 12912, 17131, 20677, 22393, 69747, 11787, 11806, 12317, 12540, 13036, 15510, 17246, 17751, 18148, 18715, 18817, 19211, 20910, 21376, 21848, 22210, 50754, 53376, 56289, 57320, 57816, 65972, 67903, 68339, 69237, 70925, 71472, 72114, 100226, 103583, 192232, 218203, 224727, 231130, 232430, 235441, 338337, 338467, 664994</t>
  </si>
  <si>
    <t>Id1, Creb1, Smad7, Sox4, Wfs1, Zswim7, Apbb2, Apoa1, Calr, Cdc42, Ctsh, Hspd1, Mdm2, Mt3, Npm1, Pim2, Plk1, Pten, Stxbp1, Tbrg1, Trim24, Ube2b, Fbxw7, Usp2, Rassf1, Park7, Tesc, Ifi30, Gipc1, Ccdc88c, Gtpbp4, Cdkn2aip, Usp19, Zbed3, Stx12, Fbxw11, Hps4, Mylip, Bag6, Tnip2, Crebl2, Usp3, Cog3, Morc3, Isoc2a</t>
  </si>
  <si>
    <t>GO:0070925</t>
  </si>
  <si>
    <t>organelle assembly</t>
  </si>
  <si>
    <t>20054, 52639, 229722, 242557, 100504663, 11793, 11848, 12421, 13033, 16418, 16551, 16785, 16898, 19164, 19822, 20044, 20104, 20185, 20935, 22154, 66406, 66711, 66840, 67141, 67300, 67841, 68142, 68193, 68728, 71819, 74781, 76478, 77040, 104318, 212514, 215351, 219072, 225326, 229317, 231123</t>
  </si>
  <si>
    <t>Rps15, Wipi1, 5330417C22Rik, Atg4c, Atg14, Atg5, Rhoa, Rb1cc1, Ctsd, Eif6, Kif11, Rpsa, Rps2, Psen1, Rnf4, Rps14, Rps6, Ncor1, Surf6, Tubb5, Sac3d1, Sbds, Wdr45l, Fbxo5, Cltc, Atg3, Ino80, Rpl24, Trp53inp2, Kif23, Wipi2, Haus8, Atg16l1, Csnk1d, Spice1, Senp6, Haus4, Pik3c3, Eif2a, Haus3</t>
  </si>
  <si>
    <t>GO:0042770</t>
  </si>
  <si>
    <t>signal transduction in response to DNA damage</t>
  </si>
  <si>
    <t>83383, 12051, 114716, 20677, 26416, 55948, 66626, 67956, 69181, 11350, 12190, 12366, 12575, 13197, 13207, 14784, 15248, 15257, 17246, 17688, 17920, 18148, 20613, 22062, 22224, 26931, 55982, 56190, 56312, 56484, 58801, 66143, 67941, 72565, 114715, 170770, 224727, 226830, 235323, 319955, 328572</t>
  </si>
  <si>
    <t>Tfap4, Bcl3, Spred2, Sox4, Mapk14, Sfn, 5730403B10Rik, Setd8, Dyrk2, Abl1, Brca2, Casp2, Cdkn1a, Gadd45a, Ddx5, Grb2, Hic1, Hipk1, Mdm2, Msh6, Myo6, Npm1, Snai1, Trp73, Usp10, Ppp2r5c, Paxip1, Rbm38, Nupr1, Foxo3, Pmaip1, Eef1e1, Rps27l, Uaca, Spred1, Bbc3, Bag6, Smyd2, Usp28, Ercc6, Ep300</t>
  </si>
  <si>
    <t>GO:0008637</t>
  </si>
  <si>
    <t>apoptotic mitochondrial changes</t>
  </si>
  <si>
    <t>17869, 12048, 14297, 15277, 55948, 11651, 12015, 12125, 12176, 12367, 12369, 12484, 14775, 16476, 18715, 19823, 20656, 22035, 22062, 26401, 26420, 53357, 54673, 56772, 58801, 67841, 68020, 68943, 74006, 170770, 171543</t>
  </si>
  <si>
    <t>Myc, Bcl2l1, Fxn, Hk2, Sfn, Akt1, Bad, Bcl2l11, Bnip3, Casp3, Casp7, Cd24a, Gpx1, Jun, Pim2, Rnf7, Sod2, Tnfsf10, Trp73, Map3k1, Mapk9, Pla2g6, Sh3glb1, Mllt11, Pmaip1, Atg3, 2810002N01Rik, Pink1, Dnm1l, Bbc3, Bmf</t>
  </si>
  <si>
    <t>GO:0009896</t>
  </si>
  <si>
    <t>positive regulation of catabolic process</t>
  </si>
  <si>
    <t>12227, 211770, 12894, 11652, 17131, 18753, 19165, 22418, 56468, 58805, 73158, 74244, 100504663, 11651, 11789, 11816, 12795, 14629, 14694, 14756, 15289, 15937, 17246, 18715, 18817, 19164, 19211, 20682, 21929, 21938, 22218, 22225, 22695, 27373, 53312, 56424, 56812, 60599, 65113, 66853, 67154, 67469, 68728, 71701, 71999, 77128, 104318, 105835, 112406, 208650, 218203, 225131, 230598, 269523, 384783, 433256</t>
  </si>
  <si>
    <t>Btg2, Trib1, Cpt1a, Akt2, Smad7, Prkcd, Psen2, Wnt5a, Socs5, Mlxipl, Larp1, Atg7, Atg14, Akt1, Apc, Apoe, Plk3, Gclc, Gnb2l1, Gpld1, Hmgb1, Ier3, Mdm2, Pim2, Plk1, Psen1, Pten, Sox9, Tnfaip3, Tnfrsf1b, Sumo1, Usp5, Zfp36, Csnk1e, Nub1, Stub1, Dnajb2, Trp53inp1, Ndfip1, Pnpla2, Mtdh, Abhd5, Trp53inp2, Pnpt1, Fbxo22, A930001N09Rik, Csnk1d, Sgsm3, Egln2, Cblb, Mylip, Wac, Nrd1, Vcp, Irs2, Acsl5</t>
  </si>
  <si>
    <t>GO:0051259</t>
  </si>
  <si>
    <t>protein oligomerization</t>
  </si>
  <si>
    <t>12894, 13660, 16440, 16480, 22371, 50493, 57342, 71365, 382056, 13666, 16531, 16539, 18762, 19060, 20135, 22323, 53860, 70834, 71648, 72269, 74343, 240354, 241638, 434246, 11363, 11364, 11482, 11747, 11783, 11796, 11797, 12042, 12125, 12370, 12385, 12387, 12550, 12842, 13180, 14026, 14082, 14528, 14583, 14645, 14660, 14694, 14784, 14969, 15357, 15452, 15460, 16502, 16511, 16924, 18103, 18148, 18412, 18693, 19052, 19079, 19087, 19720, 19766, 20482, 20510, 20656, 20869, 20912, 21817, 21828, 21849, 21877, 22062, 23802, 23918, 26395, 26401, 28200, 30931, 30933, 30934, 52398, 54401, 54673, 55991, 56075, 56248, 56298, 56421, 58801, 66333, 66422, 66989, 67384, 67460, 67530, 67675, 68219, 68339, 68581, 69089, 69183, 69259, 71132, 71701, 72709, 73991, 74006, 74018, 74112, 74360, 98878, 107476, 107869, 109168, 110829, 170770, 171543, 192192, 192775, 226823, 227333, 233877, 234309, 235072, 246703, 269061, 269523, 328440, 330817</t>
  </si>
  <si>
    <t>Cpt1a, Ehd1, Itpr3, Jup, Vwf, Txnrd1, Parva, Pdss2, Crtc1, Eif2ak3, Kcnma1, Kcns2, Prkcz, Ppp5c, Rrm2, Vasp, Sept9, Spag9, Optn, Cda, Crtc2, Malt1, Prosapip1, Trim72, Acadl, Acadm, Acvrl1, Anxa5, Apaf1, Birc3, Birc2, Bcl10, Bcl2l11, Casp8, Ctnna1, Ctnnb1, Cdh1, Col1a1, Pcbd1, Evl, Fadd, Gch1, Gfpt1, Glul, Gls, Gnb2l1, Grb2, H2-Eb1, Hmgcr, Hprt, Hr, Kcnc1, Kcnh2, Lnx1, Nme2, Npm1, Sqstm1, Pick1, Ppp2ca, Prkab1, Prkar2a, Trim27, Ripk1, Skil, Slc1a1, Sod2, Stk11, Stxbp3a, Tgm2, Thbs4, Trim28, Tk1, Trp73, Amfr, Impdh2, Map2k1, Map3k1, Dhrs4, Tor1a, Tor2a, Tor1b, Sept11, Ywhab, Sh3glb1, Panx1, Pdss1, Ak3, Atl2, Pfkp, Pmaip1, Aqp11, Dctpp1, Kctd20, Bag4, Decr1, Uqcrb, Cuta, Nudt21, Ccdc88c, Tmed10, Oxa1l, C1qtnf2, Kctd5, Cabyr, Pnpt1, C1qtnf6, Atl1, Dnm1l, Als2, Usp16, Cep57, Ehd4, Acaca, Cth, Atl3, Lims1, Bbc3, Bmf, Shkbp1, Kcnh6, Kctd3, Dgkd, Kctd13, Cbr4, Sept7, Apoa1bp, Cpsf7, Vcp, Npm2, Dhps</t>
  </si>
  <si>
    <t>GO:0033205</t>
  </si>
  <si>
    <t>cell cycle cytokinesis</t>
  </si>
  <si>
    <t>12704, 74117, 11735, 11789, 11848, 11852, 12190, 12531, 12540, 13163, 18817, 20742, 23834, 23922, 66713, 71819, 80986, 109333, 227937</t>
  </si>
  <si>
    <t>Cit, Actr3, Ank3, Apc, Rhoa, Rhob, Brca2, Cdc25b, Cdc42, Daxx, Plk1, Spnb2, Cdc6, Jtb, Actr2, Kif23, Ckap2, Pkn2, Pkp4</t>
  </si>
  <si>
    <t>GO:0043487</t>
  </si>
  <si>
    <t>regulation of RNA stability</t>
  </si>
  <si>
    <t>12192, 12006, 22339, 12696, 11810, 11991, 12193, 13211, 13555, 17164, 21938, 22287, 22608, 22695, 51810, 52502, 56190, 56403, 77134, 230908, 231464, 381305</t>
  </si>
  <si>
    <t>Zfp36l1, Axin2, Vegfa, Cirbp, Apobec1, Hnrnpd, Zfp36l2, Dhx9, E2f1, Mapkapk2, Tnfrsf1b, Scgb1a1, Ybx1, Zfp36, Hnrnpu, Carhsp1, Rbm38, Syncrip, Hnrnpa0, Tardbp, Cnot6l, Rc3h1</t>
  </si>
  <si>
    <t>GO:0030330</t>
  </si>
  <si>
    <t>DNA damage response, signal transduction by p53 class mediator</t>
  </si>
  <si>
    <t>83383, 12051, 114716, 20677, 66626, 67956, 69181, 12190, 12366, 12575, 13207, 15248, 15257, 17246, 17920, 18148, 20613, 22062, 22224, 26931, 55982, 56190, 56312, 56484, 58801, 66143, 67941, 114715, 170770, 224727, 226830, 235323, 328572</t>
  </si>
  <si>
    <t>Tfap4, Bcl3, Spred2, Sox4, 5730403B10Rik, Setd8, Dyrk2, Brca2, Casp2, Cdkn1a, Ddx5, Hic1, Hipk1, Mdm2, Myo6, Npm1, Snai1, Trp73, Usp10, Ppp2r5c, Paxip1, Rbm38, Nupr1, Foxo3, Pmaip1, Eef1e1, Rps27l, Spred1, Bbc3, Bag6, Smyd2, Usp28, Ep300</t>
  </si>
  <si>
    <t>GO:0035966</t>
  </si>
  <si>
    <t>response to topologically incorrect protein</t>
  </si>
  <si>
    <t>64209, 13666, 14828, 15511, 22393, 22433, 12443, 13198, 15505, 15510, 15519, 17872, 18024, 18415, 19246, 23802, 50527, 56424, 66967, 67031, 67812, 67819, 74126, 76299, 77128, 78943, 80517, 104771, 140499, 192193, 208677, 100037258</t>
  </si>
  <si>
    <t>Herpud1, Eif2ak3, Hspa5, Hspa1b, Wfs1, Xbp1, Ccnd1, Ddit3, Hsph1, Hspd1, Hsp90aa1, Ppp1r15a, Nfe2l2, Hspa4l, Ptpn1, Amfr, Ero1l, Stub1, Edem3, Upf3a, Ubxn4, Derl1, Syvn1, Erp44, A930001N09Rik, Ern1, Herpud2, Jkamp, Ube2j2, Edem1, Creb3l3, Dnajc3</t>
  </si>
  <si>
    <t>GO:0000082</t>
  </si>
  <si>
    <t>G1/S transition of mitotic cell cycle</t>
  </si>
  <si>
    <t>17863, 19055, 12013, 12530, 15574, 15902, 18712, 19290, 76454, 104418, 11477, 11479, 11651, 12443, 12575, 12576, 12579, 12581, 12795, 13555, 13685, 15170, 16412, 18018, 18715, 18763, 19211, 20104, 20620, 22062, 67941, 68142, 68193, 70891, 72508, 78832, 102423, 108058, 216795, 225182, 237256, 244879, 320595</t>
  </si>
  <si>
    <t>Myb, Ppp3ca, Bach1, Cdc25a, Hus1, Id2, Pim1, Pura, Fbxo31, Dgkz, Acvr1, Acvr1b, Akt1, Ccnd1, Cdkn1a, Cdkn1b, Cdkn2b, Cdkn2d, Plk3, E2f1, Eif4ebp1, Ptpn6, Itgb1, Nfatc1, Pim2, Pkd1, Pten, Rps6, Plk2, Trp73, Rps27l, Ino80, Rpl24, Spdya, Rps6kb1, Cacul1, Hinfp, Camk2d, Wnt9a, Rbbp8, Zc3h12d, Npat, Phf8</t>
  </si>
  <si>
    <t>GO:0031497</t>
  </si>
  <si>
    <t>chromatin assembly</t>
  </si>
  <si>
    <t>14312, 51788, 67155, 93762, 116848, 381280, 14957, 14958, 15270, 15361, 15364, 15441, 17955, 18148, 19646, 20586, 20682, 26914, 50708, 54169, 56702, 73139, 74763, 80838, 232440, 233532, 319173, 319178, 319182, 319184, 319186, 319188</t>
  </si>
  <si>
    <t>Brd2, H2afz, Smarca2, Smarca5, Baz2a, Hjurp, Hist1h1d, H1f0, H2afx, Hmga1, Hmga2, Hp1bp3, Nap1l4, Npm1, Rbbp4, Smarca4, Sox9, H2afy, Hist1h1c, Myst4, Hist1h1b, Cenpv, Nat15, Hist1h1a, H2afj, Rsf1, Hist1h2af, Hist1h2bb, Hist1h2bh, Hist1h2bk, Hist1h2bm, Hist1h2bp</t>
  </si>
  <si>
    <t>GO:0032870</t>
  </si>
  <si>
    <t>cellular response to hormone stimulus</t>
  </si>
  <si>
    <t>12702, 16362, 20383, 83383, 329934, 16590, 56436, 11652, 11826, 12162, 12703, 12927, 12988, 13864, 14083, 14463, 14536, 15378, 16332, 17970, 18124, 18708, 18753, 18762, 19013, 19015, 19401, 20411, 20846, 68465, 107351, 217166, 11512, 11545, 11651, 12371, 13685, 13688, 14600, 14756, 14784, 15370, 16601, 17390, 17751, 17977, 18227, 18479, 18519, 18607, 18710, 18750, 18759, 18770, 19062, 19246, 19255, 19267, 19268, 19303, 19697, 19712, 19885, 20181, 20182, 20393, 20416, 20588, 20779, 20787, 20848, 21833, 21834, 21848, 22025, 22026, 22260, 22337, 22608, 23830, 26381, 26424, 56458, 56484, 58887, 72508, 72674, 75547, 83946, 104263, 110784, 216233, 230514, 235344, 353187, 384783, 387166, 387203, 606496, 100124451</t>
  </si>
  <si>
    <t>Socs3, Irf1, Srsf3, Tfap4, Foxo6, Kit, Adrm1, Akt2, Aqp1, Bmp7, Socs1, Bcar1, Csk, Nr2f6, Ptk2, Gata4, Nr6a1, Hnf4a, Inppl1, Ncf2, Nr4a3, Pik3r1, Prkcd, Prkcz, Ppara, Ppard, Rara, Sorbs1, Stat1, Adipor2, Kank1, Nr1d1, Adcy6, Parp1, Akt1, Casp9, Eif4ebp1, Eif4ebp2, Ghr, Gpld1, Grb2, Nr4a1, Klf9, Mmp2, Mt3, Ncoa1, Nr4a2, Pak1, Kat2b, Pdpk1, Pik3r3, Prkca, Prkci, Pklr, Inpp5k, Ptpn1, Ptpn2, Ptpre, Ptprf, Pxn, Rela, Rest, Rorc, Rxra, Rxrb, Sgk1, Shc1, Smarcc1, Src, Srebf1, Stat3, Thra, Thrb, Trim24, Nr2c1, Nr2c2, Nr1h2, Vdr, Ybx1, Capn10, Esrrg, Nr5a2, Foxo1, Foxo3, Repin1, Rps6kb1, Adipor1, Akap13, Phip, Kdm3a, Nr3c2, Socs2, Leprot, Sik2, Nr1d2, Irs2, Mir148a, Mir207, Gsk3a, Mir574</t>
  </si>
  <si>
    <t>GO:0019320</t>
  </si>
  <si>
    <t>hexose catabolic process</t>
  </si>
  <si>
    <t>74747, 100198, 106557, 15251, 15277, 16828, 19013, 19895, 58805, 72141, 110208, 208727, 11674, 12015, 12091, 14751, 15275, 15937, 16973, 18293, 18597, 18640, 18746, 18770, 20185, 21881, 56421, 58875, 66171, 66646, 68263, 74246, 108099, 216019, 230163</t>
  </si>
  <si>
    <t>Ddit4, H6pd, Ldhal6b, Hif1a, Hk2, Ldha, Ppara, Rpia, Mlxipl, Adpgk, Pgd, Hdac4, Aldoa, Bad, Glb1, Gpi1, Hk1, Ier3, Lrp5, Ogdh, Pdha1, Pfkfb2, Pkm, Pklr, Ncor1, Tkt, Pfkp, Hibadh, Pgls, Rpe, Pdhb, Gale, Prkag2, Hkdc1, Aldob</t>
  </si>
  <si>
    <t>GO:0008654</t>
  </si>
  <si>
    <t>phospholipid biosynthetic process</t>
  </si>
  <si>
    <t>320951, 18590, 56632, 12660, 18591, 18708, 19015, 26457, 68262, 74451, 327942, 11806, 12520, 12651, 13026, 13480, 14712, 14792, 16592, 17855, 18701, 18704, 20773, 22038, 28169, 52858, 53357, 54673, 55979, 66459, 66586, 67469, 67512, 67556, 68671, 71780, 72084, 74442, 75320, 84095, 99712, 110911, 216739, 218121, 218442, 225010, 225326, 225651, 230801, 231510, 269180, 329777, 433256</t>
  </si>
  <si>
    <t>Pisd, Pdgfa, Sphk2, Chka, Pdgfb, Pik3r1, Ppard, Slc27a1, Agpat4, Pgs1, Pigl, Apoa1, Cd81, Chkb, Pcyt1a, Dpm1, Gnpat, Lpcat3, Fabp5, Mvk, Pigf, Pik3c2a, Sptlc2, Plscr1, Agpat3, Cdipt, Pla2g6, Sh3glb1, Agpat1, Pigy, Crls1, Abhd5, Agpat2, Pigm, Pcyt2, Isyna1, Pigx, Sgms2, Etnk1, Pi4k2a, Cept1, Cds2, Acsl6, Mboat1, Serinc5, Lclat1, Pik3c3, Mppe1, Pigv, Agpat9, Inpp4a, Pigk, Acsl5</t>
  </si>
  <si>
    <t>GO:0051403</t>
  </si>
  <si>
    <t>stress-activated MAPK cascade</t>
  </si>
  <si>
    <t>211770, 22339, 11652, 14083, 14367, 14388, 22032, 22418, 22436, 26416, 26564, 70834, 99470, 330177, 11651, 12421, 12540, 13838, 14063, 14366, 15259, 15357, 16906, 17000, 18472, 18477, 18479, 19219, 19229, 19653, 20185, 20353, 20963, 22062, 22422, 26395, 26396, 26398, 26400, 26401, 26408, 26409, 26413, 26419, 26420, 30957, 52521, 54612, 56274, 56458, 57874, 58804, 59009, 63953, 68350, 69601, 71751, 72349, 76108, 192656, 216965, 224014, 227154, 266632, 319955, 381921</t>
  </si>
  <si>
    <t>Trib1, Vegfa, Akt2, Ptk2, Fzd5, Gab1, Traf4, Wnt5a, Xdh, Mapk14, Ror2, Spag9, Magi3, Taok3, Akt1, Rb1cc1, Cdc42, Epha4, F2rl1, Fzd4, Hipk3, Hmgcr, Lmnb1, Ltbr, Pafah1b1, Prdx1, Pak1, Ptger4, Ptk2b, Rbm4, Ncor1, Sema4c, Syk, Trp73, Wnt7b, Map2k1, Map2k2, Map2k4, Map2k7, Map3k1, Map3k5, Map3k7, Mapk1, Mapk8, Mapk9, Mapk8ip3, Zfp622, Sfrp5, Stk3, Foxo1, Ptplad1, Cdc42ep5, Sh3rf1, Dusp10, Mul1, Dab2ip, Map3k13, Dusp3, Rap2a, Ripk2, Taok1, Fgd4, Stradb, Irak4, Ercc6, Taok2</t>
  </si>
  <si>
    <t>GO:0032984</t>
  </si>
  <si>
    <t>macromolecular complex disassembly</t>
  </si>
  <si>
    <t>22349, 65970, 74747, 93760, 227753, 12345, 19704, 56431, 171580, 11518, 11789, 12176, 12340, 12631, 14026, 14063, 14852, 16765, 17997, 19230, 20393, 20586, 20588, 20740, 20742, 22003, 22385, 23999, 50875, 57376, 66711, 68041, 73914, 76055, 76707, 77044, 80986, 83796, 83797, 108124, 108853, 225363, 276770</t>
  </si>
  <si>
    <t>Vil1, Lima1, Ddit4, Arid1a, Gsn, Capzb, Upf1, Dstn, Mical1, Add1, Apc, Bnip3, Capza1, Cfl1, Evl, F2rl1, Gspt1, Stmn1, Nedd1, Twf1, Sgk1, Smarca4, Smarcc1, Spna2, Spnb2, Tpm1, Baz1b, Twf2, Tmod3, Smarce1, Sbds, Mid1ip1, Irak3, Mgea5, Clasp1, Arid2, Ckap2, Smarcd2, Smarcd1, Napa, Mtrf1l, Etf1, Eif5a</t>
  </si>
  <si>
    <t>GO:0023056</t>
  </si>
  <si>
    <t>positive regulation of signaling</t>
  </si>
  <si>
    <t>15205, 16848, 18590, 59126, 230126, 13388, 14456, 16007, 16590, 16706, 19882, 20662, 22339, 56436, 114716, 211652, 11652, 11677, 12162, 13666, 14083, 14181, 14184, 14388, 14463, 14786, 15200, 15251, 16147, 17305, 17978, 18591, 18595, 18753, 18762, 19015, 19060, 19165, 19271, 19664, 20361, 20411, 20666, 20677, 21812, 22032, 22418, 22433, 22436, 26564, 53859, 56692, 56722, 58185, 67393, 70834, 71148, 107351, 107449, 230857, 240354, 243983, 329828, 330177, 11477, 11479, 11482, 11539, 11798, 12125, 12166, 12175, 12385, 12387, 12402, 12484, 12540, 12579, 12675, 12768, 12842, 12928, 12995, 13144, 13207, 13489, 13645, 13856, 14063, 14082, 14164, 14225, 14232, 14526, 14581, 14600, 14645, 14694, 14745, 14764, 14775, 14784, 15170, 15248, 15357, 15375, 16410, 16412, 16449, 16534, 16859, 16878, 16906, 17000, 17096, 17126, 17128, 17191, 17257, 17311, 17684, 17751, 17847, 17979, 18129, 18226, 18441, 18472, 18479, 18715, 18750, 18806, 18984, 19042, 19164, 19211, 19223, 19229, 19697, 19713, 19744, 19766, 20218, 20320, 20353, 20423, 20515, 20620, 20682, 20779, 20848, 20869, 20890, 20963, 21787, 21817, 22025, 22035, 22196, 22215, 22319, 22422, 24064, 24105, 26395, 26409, 27061, 27373, 30957, 30960, 50754, 52521, 53357, 53791, 56274, 56392, 56786, 58801, 59009, 65113, 65960, 66143, 66508, 66589, 66629, 66656, 67040, 67122, 67154, 67245, 67384, 67903, 68010, 68350, 68431, 68667, 68943, 69260, 69601, 70122, 70925, 71742, 72043, 72114, 72345, 72514, 72567, 72674, 73836, 74006, 74256, 74370, 74493, 75141, 75302, 76025, 76273, 76547, 76954, 78757, 78943, 93765, 94092, 100017, 104318, 105782, 106759, 107869, 114229, 114715, 170770, 192656, 212139, 216439, 216795, 216869, 216965, 224105, 228607, 229317, 231130, 242202, 268749, 269608, 280287, 320150, 381022, 381921, 407819, 606496</t>
  </si>
  <si>
    <t>Hes1, Lfng, Pdgfa, Nek6, Shb, Dll1, Gas6, Cyr61, Kit, Ksr1, Mst1r, Sos1, Vegfa, Adrm1, Spred2, Wwc1, Akt2, Akr1b3, Bmp7, Eif2ak3, Ptk2, Fgfbp1, Fgfr3, Gab1, Gata4, Grb7, Hbegf, Hif1a, Ihh, Mfng, Ncoa2, Pdgfb, Pdgfra, Prkcd, Prkcz, Ppard, Ppp5c, Psen2, Ptprj, Rbpj, Sema7a, Sorbs1, Sox11, Sox4, Tgfbr1, Traf4, Wnt5a, Xbp1, Xdh, Ror2, Map3k14, Lamtor3, Litaf, Rsad2, Cxxc5, Spag9, Mier1, Kank1, Unc5b, Ece1, Malt1, Zdhhc13, AI464131, Taok3, Acvr1, Acvr1b, Acvrl1, Adora1, Xiap, Bcl2l11, Bmpr1a, Bnip2, Ctnna1, Ctnnb1, Cbl, Cd24a, Cdc42, Cdkn2b, Chuk, Ccr1, Col1a1, Crk, Csnk2a1, Dapk3, Ddx5, Drd2, Egf, Epo, F2rl1, Fadd, Fgf1, Fkbp1a, Fkbp8, Gcg, Gfi1, Ghr, Glul, Gnb2l1, Lpar1, Gpr44, Gpx1, Grb2, Ptpn6, Hic1, Hmgcr, Foxa1, Itgav, Itgb1, Jag1, Kcnn4, Lgals9, Lif, Lmnb1, Ltbr, Lyn, Smad2, Smad4, Mbd2, Mecp2, Kitl, Cited2, Mt3, Usp34, Ncoa3, Notch2, Nup62, P2ry1, Pafah1b1, Pak1, Pim2, Prkca, Pld2, Por, Ppm1a, Psen1, Pten, Ptgis, Ptk2b, Rela, Ret, Rheb, Ripk1, Khdrbs1, Nptn, Sema4c, Shh, Slc20a1, Plk2, Sox9, Src, Stat3, Stk11, Wnt8a, Syk, Tfg, Tgm2, Nr2c1, Tnfsf10, Ube2i, Ube3a, Vamp3, Wnt7b, Spry2, Rbck1, Map2k1, Map3k7, Bcap31, Csnk1e, Mapk8ip3, Vapa, Fbxw7, Zfp622, Pla2g6, Tlr5, Stk3, Shoc2, Tmem9b, Pmaip1, Sh3rf1, Ndfip1, Twsg1, Eef1e1, Lamtor1, Ube2v1, Golph3, Eef1d, Ddx17, Nrarp, Mtdh, Peli1, Bag4, Gipc1, Bambi, Mul1, Fbxl15, Trpm4, Pink1, Ing2, Dab2ip, Mllt3, Cdkn2aip, Ulk3, Sulf2, Zbed3, Fam123b, Fgfbp3, Bclaf1, Adipor1, Slc35b2, Dnm1l, Cyld, Rptor, Tnks2, Rasd2, Asxl2, Cant1, Ndfip2, Tmem101, St5, Rictor, Ern1, Ube2n, Trim16, Ldlrap1, Csnk1d, Scrib, Ticam1, Cth, Kiss1r, Spred1, Bbc3, Ripk2, Cc2d1a, Agap2, Wnt9a, Arrb2, Taok1, Pak2, Mavs, Eif2a, Tnip2, Pde5a, Rnf31, Plekhg5, Kiss1, Zdhhc17, Mll2, Taok2, BC031181, Gsk3a</t>
  </si>
  <si>
    <t>GO:0051345</t>
  </si>
  <si>
    <t>positive regulation of hydrolase activity</t>
  </si>
  <si>
    <t>12006, 50780, 13836, 16007, 17869, 56436, 97165, 217835, 244668, 347722, 380711, 11652, 13666, 14184, 14828, 18174, 18595, 18762, 19341, 22436, 30954, 52850, 54610, 56462, 64113, 66251, 66691, 71729, 109270, 109934, 230972, 11783, 11806, 11848, 11855, 12015, 12042, 12125, 12371, 12576, 13036, 13835, 14270, 14569, 14667, 14674, 14694, 15289, 15463, 15510, 16476, 16801, 17686, 17688, 17925, 18538, 18570, 19229, 19385, 19712, 19735, 19765, 19823, 21838, 22003, 22035, 22038, 22260, 24001, 24012, 26395, 26408, 26419, 26420, 27050, 27061, 29809, 50782, 54126, 54153, 56349, 57915, 58801, 66593, 66824, 66861, 67231, 67469, 67581, 67903, 67941, 68020, 68350, 69601, 70296, 70497, 71310, 71544, 72238, 72565, 72754, 74018, 75415, 76281, 76795, 77038, 78618, 78816, 78943, 83431, 99326, 100855, 101489, 103724, 105782, 105835, 108903, 114713, 170770, 170826, 210544, 213522, 213649, 216439, 217463, 217692, 218397, 218581, 223754, 225358, 227800, 227937, 228850, 230163, 230379, 231532, 231821, 232906, 235633, 240168, 241694, 243362, 268390, 268973, 269523, 270163, 270166, 381605, 381760, 544817, 544963</t>
  </si>
  <si>
    <t>Axin2, Rgs3, Epha2, Cyr61, Myc, Adrm1, Hmgb2, Rin3, Sipa1l2, Agap1, Rap1gap2, Akt2, Eif2ak3, Fgfr3, Hspa5, Slc11a2, Pdgfra, Prkcz, Rab4a, Xdh, Siva1, Sgsm1, Tbc1d8, Mtch1, Moap1, Arfgap3, Gapvd1, Rgs12, Prr5, Abr, Arhgef16, Apaf1, Apoa1, Rhoa, Arhgap5, Bad, Bcl10, Bcl2l11, Casp9, Cdkn1b, Ctsh, Epha1, Srgap2, Gdi2, Gm2a, Gna13, Gnb2l1, Hmgb1, Agfg1, Hspd1, Jun, Arhgef1, Msh3, Msh6, Myo9b, Pcna, Pdcd6, Ptk2b, Ranbp1, Rest, Rgs2, Ralbp1, Rnf7, Thy1, Tpm1, Tnfsf10, Plscr1, Nr1h2, Tiam2, Rgs7, Map2k1, Map3k5, Mapk8, Mapk9, Rps3, Bcap31, Rabgap1l, Rgs11, Arhgef7, Rasa4, Net1, Tbc1d1, Pmaip1, Diablo, Pycard, Dnajc10, Tbc1d20, Abhd5, Tbc1d23, Gipc1, Rps27l, 2810002N01Rik, Mul1, Dab2ip, Tbc1d13, Arhgap17, Tbc1d9, Arhgap42, Tbc1d5, Uaca, Arhgef10l, Als2, Arhgap12, Tax1bp3, Tbc1d9b, Arfgap2, Acap2, Gmip, Ern1, Ndel1, Garnl3, Tbc1d14, Ric8, Tbc1d10a, Scrib, Sgsm3, Tbcd, Rasa2, Bbc3, Ppargc1b, Wdr67, Plekhg6, Arhgef19, Agap2, Snx13, Sipa1l1, Rasa1, Depdc1b, Tbc1d22a, Fam13b, Rabgap1, Pkp4, Ralgapb, Aldob, Acer2, Arhgap24, Adap1, Grlf1, Als2cl, Rasgrp3, Ralgapa2, Stard13, Ahsa2, Nlrc4, Vcp, Myo9a, Clpx, Tbc1d2, Ssbp1, Arhgap27, Iqgap2</t>
  </si>
  <si>
    <t>GO:0031334</t>
  </si>
  <si>
    <t>positive regulation of protein complex assembly</t>
  </si>
  <si>
    <t>22349, 21405, 22339, 74117, 17974, 11789, 11845, 11848, 12125, 12484, 12576, 13383, 14026, 14084, 14260, 14694, 14784, 17973, 19229, 20779, 20807, 22218, 26401, 26419, 54673, 55982, 56327, 56424, 58801, 58804, 66898, 67384, 68767, 72567, 73178, 75613, 75739, 76709, 78757, 170770, 171543, 234839, 269523</t>
  </si>
  <si>
    <t>Vil1, Hnf1a, Vegfa, Actr3, Nck2, Apc, Arf6, Rhoa, Bcl2l11, Cd24a, Cdkn1b, Dlg1, Evl, Faf1, Fmn1, Gnb2l1, Grb2, Nck1, Ptk2b, Src, Srf, Sumo1, Map3k1, Mapk8, Sh3glb1, Paxip1, Arl2, Stub1, Pmaip1, Cdc42ep5, Baiap2l1, Bag4, Wash, Bclaf1, Wasl, Med25, Mpp7, Arpc2, Rictor, Bbc3, Bmf, Fam38a, Vcp</t>
  </si>
  <si>
    <t>GO:0048584</t>
  </si>
  <si>
    <t>positive regulation of response to stimulus</t>
  </si>
  <si>
    <t>16362, 15205, 16848, 18019, 18590, 59126, 230126, 13388, 13615, 14456, 16007, 16590, 16706, 17869, 19882, 20662, 22339, 56436, 57783, 114716, 211652, 11652, 11677, 12162, 12927, 12988, 13666, 14083, 14181, 14184, 14388, 14463, 14786, 15200, 15251, 15511, 16147, 17305, 17978, 18035, 18591, 18595, 18753, 18762, 19015, 19060, 19165, 19271, 19294, 19664, 20312, 20361, 20411, 20666, 20677, 21812, 22032, 22418, 22433, 22436, 26564, 53859, 56325, 56692, 56722, 58185, 67393, 70834, 71148, 73158, 74244, 101476, 102626, 107351, 107449, 114774, 211673, 217166, 223255, 230857, 240354, 243983, 329828, 330177, 11421, 11477, 11479, 11482, 11487, 11539, 11798, 11845, 12042, 12125, 12166, 12175, 12385, 12387, 12402, 12484, 12540, 12579, 12675, 12768, 12842, 12928, 12995, 13136, 13144, 13207, 13489, 13508, 13645, 13856, 14063, 14082, 14164, 14225, 14232, 14526, 14581, 14600, 14694, 14745, 14756, 14764, 14775, 14784, 14964, 14972, 15170, 15248, 15289, 15357, 15361, 15364, 15375, 15510, 15587, 16170, 16410, 16412, 16423, 16449, 16534, 16859, 16878, 16906, 17000, 17059, 17087, 17096, 17126, 17128, 17164, 17191, 17311, 17684, 17751, 17847, 17979, 18129, 18226, 18441, 18472, 18479, 18607, 18715, 18750, 18806, 18950, 18984, 19042, 19164, 19219, 19223, 19229, 19697, 19713, 19744, 19766, 20218, 20320, 20353, 20423, 20515, 20620, 20682, 20779, 20848, 20869, 20890, 20963, 21354, 21682, 21787, 21817, 21828, 21838, 21849, 21929, 21946, 22025, 22026, 22035, 22038, 22196, 22215, 22422, 24064, 24105, 26395, 26409, 26413, 26430, 27061, 27373, 30957, 30960, 50754, 50908, 52521, 53357, 53791, 54123, 54725, 56274, 56392, 56480, 56715, 56786, 58801, 59009, 65113, 65960, 66143, 66508, 66589, 66629, 66656, 67040, 67122, 67154, 67245, 67384, 67486, 67711, 67872, 67903, 68010, 68350, 68431, 68667, 68943, 69260, 69601, 70122, 70238, 70428, 70925, 71742, 72043, 72114, 72345, 72349, 72514, 72567, 72674, 73836, 73914, 74006, 74256, 74370, 74493, 75141, 75302, 76025, 76273, 76547, 76954, 78757, 78943, 83431, 93765, 94092, 100017, 104318, 106759, 107869, 107976, 114715, 170770, 192656, 208650, 212139, 214162, 216439, 216795, 216869, 216965, 224105, 225131, 227541, 228607, 229317, 231130, 242202, 268749, 269608, 280287, 317757, 320150, 381022, 381305, 381921, 407819, 606496</t>
  </si>
  <si>
    <t>Irf1, Hes1, Lfng, Nfatc2, Pdgfa, Nek6, Shb, Dll1, Edn2, Gas6, Cyr61, Kit, Ksr1, Myc, Mst1r, Sos1, Vegfa, Adrm1, Tnip1, Spred2, Wwc1, Akt2, Akr1b3, Bmp7, Bcar1, Csk, Eif2ak3, Ptk2, Fgfbp1, Fgfr3, Gab1, Gata4, Grb7, Hbegf, Hif1a, Hspa1b, Ihh, Mfng, Ncoa2, Nfkbia, Pdgfb, Pdgfra, Prkcd, Prkcz, Ppard, Ppp5c, Psen2, Ptprj, Pvrl2, Rbpj, Cx3cl1, Sema7a, Sorbs1, Sox11, Sox4, Tgfbr1, Traf4, Wnt5a, Xbp1, Xdh, Ror2, Map3k14, Abcb9, Lamtor3, Litaf, Rsad2, Cxxc5, Spag9, Mier1, Larp1, Atg7, Plekha1, Mapkapk3, Kank1, Unc5b, Pawr, Arfgef1, Nr1d1, Stk24, Ece1, Malt1, Zdhhc13, AI464131, Taok3, Ace, Acvr1, Acvr1b, Acvrl1, Adam10, Adora1, Xiap, Arf6, Bcl10, Bcl2l11, Bmpr1a, Bnip2, Ctnna1, Ctnnb1, Cbl, Cd24a, Cdc42, Cdkn2b, Chuk, Ccr1, Col1a1, Crk, Csnk2a1, Cd55, Dapk3, Ddx5, Drd2, Dscam, Egf, Epo, F2rl1, Fadd, Fgf1, Fkbp1a, Fkbp8, Gcg, Gfi1, Ghr, Gnb2l1, Lpar1, Gpld1, Gpr44, Gpx1, Grb2, H2-D1, H2-K1, Ptpn6, Hic1, Hmgb1, Hmgcr, Hmga1, Hmga2, Foxa1, Hspd1, Hyal2, Il16, Itgav, Itgb1, Cd47, Jag1, Kcnn4, Lgals9, Lif, Lmnb1, Ltbr, Klrb1c, Ly96, Lyn, Smad2, Smad4, Mapkapk2, Mbd2, Kitl, Cited2, Mt3, Usp34, Ncoa3, Notch2, Nup62, P2ry1, Pafah1b1, Pak1, Pdpk1, Pim2, Prkca, Pld2, Pnp, Por, Ppm1a, Psen1, Ptger4, Ptgis, Ptk2b, Rela, Ret, Rheb, Ripk1, Khdrbs1, Nptn, Sema4c, Shh, Slc20a1, Plk2, Sox9, Src, Stat3, Stk11, Wnt8a, Syk, Tap1, Tec, Tfg, Tgm2, Thbs4, Thy1, Trim28, Tnfaip3, Pglyrp1, Nr2c1, Nr2c2, Tnfsf10, Plscr1, Ube2i, Ube3a, Wnt7b, Spry2, Rbck1, Map2k1, Map3k7, Mapk1, Parg, Bcap31, Csnk1e, Mapk8ip3, Vapa, Fbxw7, C1s, Zfp622, Pla2g6, Tlr5, Irf7, Cadm1, Stk3, Shoc2, Tbk1, Rabgef1, Tmem9b, Pmaip1, Sh3rf1, Ndfip1, Twsg1, Eef1e1, Lamtor1, Ube2v1, Golph3, Eef1d, Ddx17, Nrarp, Mtdh, Peli1, Bag4, Polr3g, Nsmce1, Nsmce4a, Gipc1, Bambi, Mul1, Fbxl15, Trpm4, Pink1, Ing2, Dab2ip, Mllt3, Rnf168, Polr3b, Cdkn2aip, Ulk3, Sulf2, Zbed3, Fam123b, Dusp3, Fgfbp3, Bclaf1, Adipor1, Slc35b2, Irak3, Dnm1l, Cyld, Rptor, Tnks2, Rasd2, Asxl2, Cant1, Ndfip2, Tmem101, St5, Rictor, Ern1, Ndel1, Ube2n, Trim16, Ldlrap1, Csnk1d, Ticam1, Cth, Bre, Spred1, Bbc3, Ripk2, Cblb, Cc2d1a, Mll1, Agap2, Wnt9a, Arrb2, Taok1, Pak2, Wac, Camk1d, Mavs, Eif2a, Tnip2, Pde5a, Rnf31, Plekhg5, Kiss1, Gimap5, Zdhhc17, Mll2, Rc3h1, Taok2, BC031181, Gsk3a</t>
  </si>
  <si>
    <t>GO:0006334</t>
  </si>
  <si>
    <t>nucleosome assembly</t>
  </si>
  <si>
    <t>14312, 51788, 67155, 93762, 381280, 14957, 14958, 15270, 15441, 17955, 18148, 20586, 20682, 26914, 50708, 54169, 56702, 74763, 80838, 232440, 233532, 319173, 319178, 319182, 319184, 319186, 319188</t>
  </si>
  <si>
    <t>Brd2, H2afz, Smarca2, Smarca5, Hjurp, Hist1h1d, H1f0, H2afx, Hp1bp3, Nap1l4, Npm1, Smarca4, Sox9, H2afy, Hist1h1c, Myst4, Hist1h1b, Nat15, Hist1h1a, H2afj, Rsf1, Hist1h2af, Hist1h2bb, Hist1h2bh, Hist1h2bk, Hist1h2bm, Hist1h2bp</t>
  </si>
  <si>
    <t>GO:0010647</t>
  </si>
  <si>
    <t>positive regulation of cell communication</t>
  </si>
  <si>
    <t>15205, 16848, 18590, 59126, 230126, 13388, 14456, 16007, 16590, 16706, 19882, 20662, 22339, 56436, 114716, 211652, 11652, 11677, 12162, 13666, 14083, 14181, 14184, 14388, 14463, 14786, 15200, 15251, 16147, 17305, 17978, 18591, 18595, 18753, 18762, 19015, 19060, 19271, 19664, 20361, 20411, 20666, 20677, 21812, 22032, 22418, 22433, 22436, 26564, 53859, 56692, 56722, 58185, 67393, 70834, 71148, 73158, 74244, 107351, 107449, 230857, 240354, 243983, 329828, 330177, 11477, 11479, 11482, 11539, 11735, 11798, 12125, 12166, 12175, 12385, 12387, 12402, 12484, 12540, 12579, 12675, 12768, 12842, 12928, 12995, 13144, 13207, 13489, 13645, 13856, 14063, 14082, 14164, 14225, 14232, 14526, 14581, 14600, 14645, 14694, 14745, 14764, 14775, 14784, 15170, 15248, 15357, 15375, 16410, 16412, 16449, 16534, 16859, 16878, 16906, 17000, 17096, 17126, 17128, 17191, 17257, 17311, 17684, 17751, 17847, 17979, 18129, 18226, 18441, 18472, 18479, 18715, 18750, 18806, 18984, 19042, 19211, 19223, 19229, 19697, 19713, 19744, 19766, 20218, 20320, 20353, 20423, 20515, 20620, 20682, 20779, 20848, 20869, 20890, 20963, 21787, 21817, 22025, 22035, 22196, 22215, 22422, 24064, 24105, 26395, 26409, 27061, 27373, 30957, 30960, 50754, 52521, 53357, 53791, 56274, 56392, 56786, 58801, 59009, 65113, 65960, 66143, 66508, 66589, 66629, 66656, 67040, 67122, 67154, 67245, 67384, 67903, 68010, 68350, 68431, 68667, 68943, 69260, 69601, 70122, 70925, 71742, 72043, 72114, 72345, 72514, 72567, 72674, 73836, 74006, 74256, 74370, 74493, 75141, 75302, 76025, 76273, 76547, 76954, 78757, 78943, 93765, 94092, 100017, 104318, 106759, 107869, 114229, 114715, 170770, 192656, 212139, 216439, 216795, 216869, 216965, 224105, 225131, 228607, 229317, 231130, 242202, 268749, 269608, 280287, 320150, 381022, 381921, 407819, 606496</t>
  </si>
  <si>
    <t>Hes1, Lfng, Pdgfa, Nek6, Shb, Dll1, Gas6, Cyr61, Kit, Ksr1, Mst1r, Sos1, Vegfa, Adrm1, Spred2, Wwc1, Akt2, Akr1b3, Bmp7, Eif2ak3, Ptk2, Fgfbp1, Fgfr3, Gab1, Gata4, Grb7, Hbegf, Hif1a, Ihh, Mfng, Ncoa2, Pdgfb, Pdgfra, Prkcd, Prkcz, Ppard, Ppp5c, Ptprj, Rbpj, Sema7a, Sorbs1, Sox11, Sox4, Tgfbr1, Traf4, Wnt5a, Xbp1, Xdh, Ror2, Map3k14, Lamtor3, Litaf, Rsad2, Cxxc5, Spag9, Mier1, Larp1, Atg7, Kank1, Unc5b, Ece1, Malt1, Zdhhc13, AI464131, Taok3, Acvr1, Acvr1b, Acvrl1, Adora1, Ank3, Xiap, Bcl2l11, Bmpr1a, Bnip2, Ctnna1, Ctnnb1, Cbl, Cd24a, Cdc42, Cdkn2b, Chuk, Ccr1, Col1a1, Crk, Csnk2a1, Dapk3, Ddx5, Drd2, Egf, Epo, F2rl1, Fadd, Fgf1, Fkbp1a, Fkbp8, Gcg, Gfi1, Ghr, Glul, Gnb2l1, Lpar1, Gpr44, Gpx1, Grb2, Ptpn6, Hic1, Hmgcr, Foxa1, Itgav, Itgb1, Jag1, Kcnn4, Lgals9, Lif, Lmnb1, Ltbr, Lyn, Smad2, Smad4, Mbd2, Mecp2, Kitl, Cited2, Mt3, Usp34, Ncoa3, Notch2, Nup62, P2ry1, Pafah1b1, Pak1, Pim2, Prkca, Pld2, Por, Ppm1a, Pten, Ptgis, Ptk2b, Rela, Ret, Rheb, Ripk1, Khdrbs1, Nptn, Sema4c, Shh, Slc20a1, Plk2, Sox9, Src, Stat3, Stk11, Wnt8a, Syk, Tfg, Tgm2, Nr2c1, Tnfsf10, Ube2i, Ube3a, Wnt7b, Spry2, Rbck1, Map2k1, Map3k7, Bcap31, Csnk1e, Mapk8ip3, Vapa, Fbxw7, Zfp622, Pla2g6, Tlr5, Stk3, Shoc2, Tmem9b, Pmaip1, Sh3rf1, Ndfip1, Twsg1, Eef1e1, Lamtor1, Ube2v1, Golph3, Eef1d, Ddx17, Nrarp, Mtdh, Peli1, Bag4, Gipc1, Bambi, Mul1, Fbxl15, Trpm4, Pink1, Ing2, Dab2ip, Mllt3, Cdkn2aip, Ulk3, Sulf2, Zbed3, Fam123b, Fgfbp3, Bclaf1, Adipor1, Slc35b2, Dnm1l, Cyld, Rptor, Tnks2, Rasd2, Asxl2, Cant1, Ndfip2, Tmem101, St5, Rictor, Ern1, Ube2n, Trim16, Ldlrap1, Csnk1d, Ticam1, Cth, Kiss1r, Spred1, Bbc3, Ripk2, Cc2d1a, Agap2, Wnt9a, Arrb2, Taok1, Pak2, Wac, Mavs, Eif2a, Tnip2, Pde5a, Rnf31, Plekhg5, Kiss1, Zdhhc17, Mll2, Taok2, BC031181, Gsk3a</t>
  </si>
  <si>
    <t>GO:0022403</t>
  </si>
  <si>
    <t>cell cycle phase</t>
  </si>
  <si>
    <t>83560, 16848, 59126, 17886, 83383, 12704, 13164, 17863, 17869, 19055, 12013, 12048, 12162, 12530, 14184, 15574, 15902, 18005, 18426, 18591, 18712, 19290, 20112, 22418, 67956, 69546, 76454, 104418, 216848, 11477, 11479, 11651, 11787, 11789, 11799, 11848, 12190, 12211, 12317, 12428, 12443, 12452, 12488, 12531, 12540, 12545, 12575, 12576, 12579, 12581, 12626, 12649, 12795, 13006, 13555, 13560, 13645, 13685, 14056, 15170, 15270, 15364, 16319, 16412, 16551, 16765, 16878, 16906, 16973, 17130, 17222, 17246, 17295, 17345, 17686, 17688, 17931, 17997, 18000, 18003, 18004, 18018, 18472, 18541, 18671, 18715, 18763, 18817, 19045, 19052, 19211, 19384, 19385, 19765, 19822, 20104, 20185, 20492, 20620, 20842, 21974, 22062, 22154, 22196, 22210, 22284, 22390, 22629, 23834, 23922, 26395, 27214, 52206, 52696, 52717, 56150, 56317, 56399, 57752, 57776, 59008, 59014, 66197, 66308, 66406, 66711, 66977, 67121, 67141, 67166, 67177, 67203, 67300, 67628, 67629, 67941, 67974, 68142, 68193, 68431, 68612, 69010, 69260, 69928, 70675, 70891, 71175, 71177, 71819, 71878, 72088, 72124, 72415, 72508, 73139, 74112, 74691, 75430, 76478, 76707, 76915, 77744, 77891, 78832, 93687, 102423, 104318, 108058, 108912, 108989, 110310, 194655, 195434, 210106, 212307, 212514, 215351, 216795, 217718, 218914, 219072, 223989, 224727, 225182, 226154, 226747, 227099, 227331, 231123, 234664, 235072, 235661, 237256, 239833, 242521, 242785, 244879, 320595, 328440, 330890</t>
  </si>
  <si>
    <t>Tex14, Lfng, Nek6, Myh9, Tfap4, Cit, Dazl, Myb, Myc, Ppp3ca, Bach1, Bcl2l1, Bmp7, Cdc25a, Fgfr3, Hus1, Id2, Nek2, Ovol1, Pdgfb, Pim1, Pura, Rps6ka2, Wnt5a, Setd8, Mapk1ip1, Fbxo31, Dgkz, Chd3, Acvr1, Acvr1b, Akt1, Apbb2, Apc, Birc5, Rhoa, Brca2, Birc6, Calr, Ccna2, Ccnd1, Ccng2, Cd2ap, Cdc25b, Cdc42, Cdc7, Cdkn1a, Cdkn1b, Cdkn2b, Cdkn2d, Cetn3, Chek1, Plk3, Smc3, E2f1, E4f1, Egf, Eif4ebp1, Ezh2, Ptpn6, H2afx, Hmga2, Incenp, Itgb1, Kif11, Stmn1, Lif, Lmnb1, Lrp5, Smad6, Anapc1, Mdm2, Met, Mki67, Msh3, Msh6, Ppp1r12a, Nedd1, Sept2, Nedd9, Nek1, Nfatc1, Pafah1b1, Pcnt, Abcb1a, Pim2, Pkd1, Plk1, Ppp1ca, Ppp2ca, Pten, Ran, Ranbp1, Ralbp1, Rnf4, Rps6, Ncor1, Slbp, Plk2, Stag1, Top2b, Trp73, Tubb5, Ube2i, Ube2b, Usp9x, Wee1, Ywhah, Cdc6, Jtb, Map2k1, Dbf4, Anapc4, Zwint, Anapc16, Mad2l1, Anapc7, Akap8, Tacc2, Ttyh1, Anapc5, Rrs1, Cks2, 2810021B07Rik, Sac3d1, Sbds, Nuf2, Mastl, Fbxo5, Arl8b, Cdt1, Nde1, Cltc, Anp32b, Spc24, Rps27l, Ccny, Ino80, Rpl24, Fbxl15, Ube2c, Anapc13, Ing2, Apitd1, Vcpip1, Spdya, Nipbl, 4933424B01Rik, Kif23, Fam83d, Ush1c, Seh1l, Sgol1, Rps6kb1, Cenpv, Usp16, Tdrd9, 3200002M19Rik, Haus8, Clasp1, Mnd1, 6720463M24Rik, Ube2s, Cacul1, Csnk1a1, Hinfp, Csnk1d, Camk2d, Cdca2, Tpr, Krt7, Klf11, Utp14b, Papd7, Mapre2, Spice1, Senp6, Wnt9a, Nek9, Wapal, Haus4, Marf1, Bag6, Rbbp8, Lzts2, Ahctf1, Pms1, Gigyf2, Haus3, Nae1, Sept7, Dync1li1, Zc3h12d, Lmln, Klhl9, Klhl21, Npat, Phf8, Npm2, Piwil4</t>
  </si>
  <si>
    <t>GO:0010638</t>
  </si>
  <si>
    <t>positive regulation of organelle organization</t>
  </si>
  <si>
    <t>16468, 22349, 17863, 74117, 16885, 17974, 18591, 20971, 56431, 229722, 11789, 11845, 11848, 12015, 12125, 12176, 12306, 12576, 12631, 13016, 13383, 13645, 13835, 14026, 14063, 14260, 14582, 14784, 16973, 17295, 17973, 18016, 18148, 18479, 18643, 18817, 19211, 19229, 19385, 20185, 20787, 20932, 21748, 21750, 22035, 26401, 26419, 28113, 53357, 54673, 55982, 56327, 56772, 58801, 58804, 66898, 67384, 68020, 68350, 68767, 68943, 69104, 70361, 71175, 72754, 73086, 73178, 74006, 76709, 78757, 93765, 104027, 114229, 170770, 171543, 214855, 234686, 328572</t>
  </si>
  <si>
    <t>Jarid2, Vil1, Myb, Actr3, Limk1, Nck2, Pdgfb, Sdc4, Dstn, 5330417C22Rik, Apc, Arf6, Rhoa, Bad, Bcl2l11, Bnip3, Anxa2, Cdkn1b, Cfl1, Ctbp1, Dlg1, Egf, Epha1, Evl, F2rl1, Fmn1, Gfi1b, Grb2, Lrp5, Met, Nck1, Nf2, Npm1, Pak1, Pfn1, Plk1, Pten, Ptk2b, Ranbp1, Ncor1, Srebf1, Surf4, Terc, Terf2, Tnfsf10, Map3k1, Mapk8, Tinf2, Pla2g6, Sh3glb1, Paxip1, Arl2, Mllt11, Pmaip1, Cdc42ep5, Baiap2l1, Bag4, 2810002N01Rik, Mul1, Wash, Pink1, March5, Lman1, Nipbl, Arhgef10l, Rps6ka5, Wasl, Dnm1l, Arpc2, Rictor, Ube2n, Synpo, Kiss1r, Bbc3, Bmf, Arid5a, Fhod1, Ep300</t>
  </si>
  <si>
    <t>GO:0043488</t>
  </si>
  <si>
    <t>regulation of mRNA stability</t>
  </si>
  <si>
    <t>12192, 12006, 22339, 12696, 11810, 11991, 12193, 13211, 13555, 17164, 22287, 22608, 22695, 51810, 52502, 56190, 56403, 77134, 230908, 381305</t>
  </si>
  <si>
    <t>Zfp36l1, Axin2, Vegfa, Cirbp, Apobec1, Hnrnpd, Zfp36l2, Dhx9, E2f1, Mapkapk2, Scgb1a1, Ybx1, Zfp36, Hnrnpu, Carhsp1, Rbm38, Syncrip, Hnrnpa0, Tardbp, Rc3h1</t>
  </si>
  <si>
    <t>GO:0051640</t>
  </si>
  <si>
    <t>organelle localization</t>
  </si>
  <si>
    <t>17886, 74117, 93742, 208943, 319565, 14083, 17341, 18762, 19294, 20054, 20975, 52639, 245049, 320165, 432516, 11799, 11891, 12190, 12540, 13426, 17258, 18148, 18472, 18536, 18845, 19164, 20562, 20869, 26395, 28015, 55978, 56418, 57752, 59014, 59041, 66508, 66713, 67203, 68350, 68379, 68581, 72124, 72129, 73178, 83431, 101706, 105782, 171531, 212514, 214444, 214459, 229227, 233405, 233752, 234663, 240756</t>
  </si>
  <si>
    <t>Myh9, Actr3, Pard3, Myo5c, Syne2, Ptk2, Bhlha15, Prkcz, Pvrl2, Rps15, Synj2, Wipi1, Myrip, Tacc1, Myo1a, Birc5, Rab27a, Brca2, Cdc42, Dync1i1, Mef2a, Npm1, Pafah1b1, Pcm1, Plxna2, Psen1, Slit1, Stk11, Map2k1, Polr2m, Ift20, Ykt6, Tacc2, Rrs1, Stk25, Lamtor1, Actr2, Nde1, Mul1, Ciz1, Tmed10, Seh1l, Pex13, Wasl, Ndel1, Numa1, Scrib, Mlph, Spice1, Cdk5rap2, Fnbp1l, 4932438A13Rik, Vps33b, Insc, Dync1li2, Klhl12</t>
  </si>
  <si>
    <t>GO:0046365</t>
  </si>
  <si>
    <t>monosaccharide catabolic process</t>
  </si>
  <si>
    <t>GO:0034976</t>
  </si>
  <si>
    <t>response to endoplasmic reticulum stress</t>
  </si>
  <si>
    <t>64209, 13666, 14828, 22393, 22433, 108954, 11911, 12443, 13198, 17872, 18024, 19246, 20338, 23802, 50527, 53357, 56807, 66795, 66861, 67163, 67819, 68018, 69601, 77128, 78943, 224727, 100037258</t>
  </si>
  <si>
    <t>Herpud1, Eif2ak3, Hspa5, Wfs1, Xbp1, Ppp1r15b, Atf4, Ccnd1, Ddit3, Ppp1r15a, Nfe2l2, Ptpn1, Sel1l, Amfr, Ero1l, Pla2g6, Scamp5, Atg10, Dnajc10, Ccdc47, Derl1, Col4a3bp, Dab2ip, A930001N09Rik, Ern1, Bag6, Dnajc3</t>
  </si>
  <si>
    <t>GO:0045862</t>
  </si>
  <si>
    <t>positive regulation of proteolysis</t>
  </si>
  <si>
    <t>211770, 17131, 19165, 22393, 56468, 11651, 11816, 12795, 14629, 14694, 14756, 15182, 17246, 18817, 19164, 19211, 21938, 22218, 22225, 27373, 53312, 56424, 56812, 71999, 76055, 76524, 103583, 104318, 230598, 269523, 328572</t>
  </si>
  <si>
    <t>Trib1, Smad7, Psen2, Wfs1, Socs5, Akt1, Apoe, Plk3, Gclc, Gnb2l1, Gpld1, Hdac2, Mdm2, Plk1, Psen1, Pten, Tnfrsf1b, Sumo1, Usp5, Csnk1e, Nub1, Stub1, Dnajb2, Fbxo22, Mgea5, Cln6, Fbxw11, Csnk1d, Nrd1, Vcp, Ep300</t>
  </si>
  <si>
    <t>GO:0032436</t>
  </si>
  <si>
    <t>positive regulation of proteasomal ubiquitin-dependent protein catabolic process</t>
  </si>
  <si>
    <t>211770, 17131, 19165, 56468, 11651, 12795, 14629, 14694, 17246, 18817, 19164, 19211, 22218, 22225, 27373, 53312, 56424, 56812, 71999, 104318, 269523</t>
  </si>
  <si>
    <t>Trib1, Smad7, Psen2, Socs5, Akt1, Plk3, Gclc, Gnb2l1, Mdm2, Plk1, Psen1, Pten, Sumo1, Usp5, Csnk1e, Nub1, Stub1, Dnajb2, Fbxo22, Csnk1d, Vcp</t>
  </si>
  <si>
    <t>GO:0060491</t>
  </si>
  <si>
    <t>regulation of cell projection assembly</t>
  </si>
  <si>
    <t>13836, 16590, 74117, 11826, 15378, 17909, 18753, 21812, 56226, 56699, 107351, 11789, 11845, 12540, 14063, 15519, 20807, 23999, 56044, 58804, 73178, 103742, 104445, 214459, 237860, 245857, 271457, 329421</t>
  </si>
  <si>
    <t>Epha2, Kit, Actr3, Aqp1, Hnf4a, Myo10, Prkcd, Tgfbr1, Espn, Cdc42ep4, Kank1, Apc, Arf6, Cdc42, F2rl1, Hsp90aa1, Srf, Twf2, Rala, Cdc42ep5, Wasl, 1810046J19Rik, Cdc42ep1, Fnbp1l, Ssh2, Ssh3, Rab5a, Myo3b</t>
  </si>
  <si>
    <t>GO:0019216</t>
  </si>
  <si>
    <t>regulation of lipid metabolic process</t>
  </si>
  <si>
    <t>11928, 18590, 12894, 16600, 16007, 58208, 11652, 12912, 13666, 14184, 15378, 15902, 16531, 18591, 18595, 18708, 18753, 19013, 20411, 26457, 50781, 56690, 58805, 67815, 226849, 227358, 11363, 11539, 11651, 11806, 11816, 12520, 12540, 13167, 13360, 14164, 14419, 14705, 15465, 16835, 17096, 17691, 18710, 18984, 19156, 19650, 19712, 20613, 20655, 20779, 20787, 21833, 21834, 22260, 22668, 26420, 53357, 54135, 56424, 66508, 66853, 67469, 68041, 68865, 69183, 80885, 104570, 108099, 216439, 216739, 231070, 232430, 238055, 317757, 384783, 433256</t>
  </si>
  <si>
    <t>Atp1a1, Pdgfa, Cpt1a, Klf4, Cyr61, Bcl11b, Akt2, Creb1, Eif2ak3, Fgfr3, Hnf4a, Id2, Kcnma1, Pdgfb, Pdgfra, Pik3r1, Prkcd, Ppara, Sorbs1, Slc27a1, Dkk3, Mlycd, Mlxipl, Sec14l2, Ppp2r5a, Fam132b, Acadl, Adora1, Akt1, Apoa1, Apoe, Cd81, Cdc42, Dbi, Dhcr7, Fgf1, Gal, Bscl2, Hrh1, Ldlr, Lyn, Sik1, Pik3r3, Por, Psap, Rbl1, Rest, Snai1, Sod1, Src, Srebf1, Thra, Thrb, Nr1h2, Sf1, Mapk9, Pla2g6, Lsr, Stub1, Lamtor1, Pnpla2, Abhd5, Mid1ip1, Arv1, C1qtnf2, Niacr1, Smek2, Prkag2, Agap2, Acsl6, Insig1, Crebl2, Apob, Gimap5, Irs2, Acsl5</t>
  </si>
  <si>
    <t>GO:0006470</t>
  </si>
  <si>
    <t>protein dephosphorylation</t>
  </si>
  <si>
    <t>14049, 19055, 19244, 218294, 18753, 19060, 19271, 19281, 71978, 226849, 227292, 240672, 319520, 11539, 11640, 12531, 13853, 14208, 15170, 17931, 19012, 19042, 19043, 19045, 19046, 19047, 19052, 19058, 19211, 19243, 19246, 19248, 19252, 19255, 19267, 19268, 19270, 19272, 19276, 19277, 26395, 52468, 54401, 63953, 67446, 67603, 67857, 67881, 68440, 72102, 72112, 72349, 74302, 80915, 103583, 170749, 219135, 225283, 229776, 235584, 237860, 242083, 245857</t>
  </si>
  <si>
    <t>Eya2, Ppp3ca, Ptp4a2, Cdc14b, Prkcd, Ppp5c, Ptprj, Ptprt, Ppp2r2a, Ppp2r5a, Ctdsp1, Dusp5, Dusp4, Adora1, Akap1, Cdc25b, Epm2a, Ppm1g, Ptpn6, Ppp1r12a, Ppap2a, Ppm1a, Ppm1b, Ppp1ca, Ppp1cb, Ppp1cc, Ppp2ca, Ppp3r1, Pten, Ptp4a1, Ptpn1, Ptpn12, Dusp1, Ptpn2, Ptpre, Ptprf, Ptprg, Ptprk, Ptprn2, Ptpro, Map2k1, Ctdsp2, Ywhab, Dusp10, Dusp28, Dusp6, Ppp6c, Mdp1, Dusp23, Dusp11, Ppp1r14d, Dusp3, Mtmr3, Dusp12, Fbxw11, Mtmr4, Mtmr6, Rprd1a, Cdc14a, Dusp7, Ssh2, Ppm1l, Ssh3</t>
  </si>
  <si>
    <t>GO:0031333</t>
  </si>
  <si>
    <t>negative regulation of protein complex assembly</t>
  </si>
  <si>
    <t>22349, 22334, 227753, 12345, 18753, 18762, 107351, 211673, 11518, 12340, 12540, 13590, 13685, 14026, 14228, 16765, 16911, 17130, 18643, 19042, 19219, 19230, 19240, 19241, 20393, 20740, 20742, 21833, 22003, 23999, 50875, 108903, 110157</t>
  </si>
  <si>
    <t>Vil1, Vdac2, Gsn, Capzb, Prkcd, Prkcz, Kank1, Arfgef1, Add1, Capza1, Cdc42, Lefty1, Eif4ebp1, Evl, Fkbp4, Stmn1, Lmo4, Smad6, Pfn1, Ppm1a, Ptger4, Twf1, Tmsb10, Tmsb4x, Sgk1, Spna2, Spnb2, Thra, Tpm1, Twf2, Tmod3, Tbcd, Raf1</t>
  </si>
  <si>
    <t>GO:0061024</t>
  </si>
  <si>
    <t>membrane organization</t>
  </si>
  <si>
    <t>16776, 17196, 140580, 13836, 14456, 74754, 207495, 319565, 11652, 12048, 12286, 16905, 17761, 18762, 19294, 20411, 74244, 78617, 211673, 224912, 226101, 226849, 230972, 434246, 11304, 11443, 11651, 11735, 11750, 11764, 11845, 12015, 12176, 12306, 12367, 12484, 12550, 12767, 12799, 13383, 13400, 13858, 14063, 14679, 14694, 14712, 15519, 16412, 16534, 17274, 17751, 18441, 18472, 18479, 18607, 18693, 18759, 19062, 19211, 20655, 20742, 22038, 22320, 26949, 30055, 30057, 30931, 30934, 54673, 56041, 56217, 56384, 56389, 57816, 58801, 66075, 67013, 67268, 67384, 67604, 68350, 68475, 68581, 68968, 69089, 69597, 70381, 70675, 71770, 73178, 74006, 77053, 83431, 100017, 104156, 105722, 114896, 170770, 214459, 216705, 218503, 223696, 224630, 224727, 231430, 233405, 240756, 317757, 319740, 338521, 386649</t>
  </si>
  <si>
    <t>Lama5, Mbp, Elmo1, Epha2, Gas6, Dhcr24, Baiap2l2, Syne2, Akt2, Bcl2l1, Cacna1a, Lmna, Mtap7, Prkcz, Pvrl2, Sorbs1, Atg7, Cstad, Arfgef1, Crb3, Myof, Ppp2r5a, Arhgef16, Trim72, Abca4, Chrnb1, Akt1, Ank3, Anxa7, Ap1b1, Arf6, Bad, Bnip3, Anxa2, Casp3, Cd24a, Cdh1, Cxcr4, Cnp, Dlg1, Dmpk, Eps15, F2rl1, Gnai3, Gnb2l1, Gnpat, Hsp90aa1, Itgb1, Kcnn4, Rab8a, Mt3, P2ry1, Pafah1b1, Pak1, Pdpk1, Pick1, Prkci, Inpp5k, Pten, Sod1, Spnb2, Plscr1, Vamp8, Vat1, Timm13, Timm8b, Tor1a, Tor1b, Sh3glb1, Uso1, Mpp5, Letm1, Stx5a, Tesc, Pmaip1, Chchd3, Oma1, Myl12a, Bag4, Get4, Mul1, Ssna1, Tmed10, Cdan1, Oxa1l, Afg3l2, Tecpr1, Vcpip1, Ap2b1, Wasl, Dnm1l, Sun1, Ndel1, Ldlrap1, Etv5, Ano6, Afg3l1, Bbc3, Fnbp1l, Clint1, Fcho2, Tomm22, Bnip1, Bag6, Cox18, Vps33b, Klhl12, Gimap5, Zfyve27, Fa2h, Nsfl1c</t>
  </si>
  <si>
    <t>GO:0043087</t>
  </si>
  <si>
    <t>regulation of GTPase activity</t>
  </si>
  <si>
    <t>12006, 50780, 13836, 110351, 217835, 244668, 347722, 380711, 11652, 13845, 24063, 52850, 54610, 66251, 66691, 71729, 109270, 109934, 211673, 230972, 11855, 12053, 12928, 13835, 13838, 14270, 14569, 14694, 15463, 16476, 16801, 17925, 18472, 19229, 19276, 19385, 19735, 19765, 21838, 22324, 24001, 24012, 24064, 26395, 29809, 50782, 54126, 54153, 56327, 56349, 57915, 67231, 67581, 67903, 69601, 70296, 70497, 71310, 71544, 72238, 72754, 74018, 75415, 76281, 76795, 77038, 78618, 78757, 78816, 83431, 99326, 100855, 101489, 103724, 105782, 105835, 108903, 114713, 140570, 210544, 213522, 213649, 216439, 216869, 217463, 217692, 218397, 218581, 223754, 225358, 227800, 227937, 228850, 231532, 231821, 232906, 235633, 240168, 241694, 243362, 270163, 381605, 544817, 544963</t>
  </si>
  <si>
    <t>Axin2, Rgs3, Epha2, Rap1gap, Rin3, Sipa1l2, Agap1, Rap1gap2, Akt2, Ephb3, Spry1, Sgsm1, Tbc1d8, Arfgap3, Gapvd1, Rgs12, Prr5, Abr, Arfgef1, Arhgef16, Arhgap5, Bcl6, Crk, Epha1, Epha4, Srgap2, Gdi2, Gnb2l1, Agfg1, Jun, Arhgef1, Myo9b, Pafah1b1, Ptk2b, Ptprn2, Ranbp1, Rgs2, Ralbp1, Thy1, Vav1, Tiam2, Rgs7, Spry2, Map2k1, Rabgap1l, Rgs11, Arhgef7, Rasa4, Arl2, Net1, Tbc1d1, Tbc1d20, Tbc1d23, Gipc1, Dab2ip, Tbc1d13, Arhgap17, Tbc1d9, Arhgap42, Tbc1d5, Arhgef10l, Als2, Arhgap12, Tax1bp3, Tbc1d9b, Arfgap2, Acap2, Rictor, Gmip, Ndel1, Garnl3, Tbc1d14, Ric8, Tbc1d10a, Scrib, Sgsm3, Tbcd, Rasa2, Plxnb2, Wdr67, Plekhg6, Arhgef19, Agap2, Arrb2, Snx13, Sipa1l1, Rasa1, Depdc1b, Tbc1d22a, Fam13b, Rabgap1, Pkp4, Ralgapb, Arhgap24, Adap1, Grlf1, Als2cl, Rasgrp3, Ralgapa2, Stard13, Myo9a, Tbc1d2, Arhgap27, Iqgap2</t>
  </si>
  <si>
    <t>GO:0010769</t>
  </si>
  <si>
    <t>regulation of cell morphogenesis involved in differentiation</t>
  </si>
  <si>
    <t>15376, 13844, 12006, 17196, 233781, 12704, 13636, 22415, 74117, 11538, 12286, 13845, 14083, 14297, 16885, 18222, 20361, 21844, 22418, 107351, 223255, 12387, 12842, 13508, 13728, 13838, 14025, 15375, 16554, 16878, 16975, 17126, 17128, 17295, 17751, 18472, 19052, 19164, 19211, 19268, 20350, 20393, 20482, 20562, 20613, 20869, 21838, 22412, 22629, 23999, 26420, 29869, 53872, 56376, 59041, 68010, 68585, 69601, 74132, 76108, 83431, 140570, 211134, 217692, 226352, 237860, 241568, 245857, 328572, 353310</t>
  </si>
  <si>
    <t>Foxa2, Ephb2, Axin2, Mbp, Xylt1, Cit, Efna1, Wnt3, Actr3, Adnp, Cacna1a, Ephb3, Ptk2, Fxn, Limk1, Numb, Sema7a, Tiam1, Wnt5a, Kank1, Stk24, Ctnnb1, Col1a1, Dscam, Mark2, Epha4, Bcl11a, Foxa1, Kif13b, Lif, Lrp8, Smad2, Smad4, Met, Mt3, Pafah1b1, Ppp2ca, Psen1, Pten, Ptprf, Sema3f, Sgk1, Skil, Slit1, Snai1, Stk11, Thy1, Wnt9b, Ywhah, Twf2, Mapk9, Ulk2, Caprin1, Pdlim5, Stk25, Bambi, Rtn4, Dab2ip, Rnf6, Rap2a, Ndel1, Plxnb2, Lzts1, Sipa1l1, Epb4.1l5, Ssh2, Lrrc4c, Ssh3, Ep300, Zfp703</t>
  </si>
  <si>
    <t>GO:0009411</t>
  </si>
  <si>
    <t>response to UV</t>
  </si>
  <si>
    <t>12051, 22632, 11826, 12530, 12696, 15574, 18708, 11651, 12190, 12367, 12369, 12371, 12443, 12575, 12581, 12649, 12925, 14151, 14775, 15312, 15587, 17688, 19272, 19697, 20174, 22038, 22062, 22209, 22210, 22591, 26419, 26420, 50754, 57741, 58801, 68142, 72565, 213990, 230484, 235323, 319955</t>
  </si>
  <si>
    <t>Bcl3, Yy1, Aqp1, Cdc25a, Cirbp, Hus1, Pik3r1, Akt1, Brca2, Casp3, Casp7, Casp9, Ccnd1, Cdkn1a, Cdkn2d, Chek1, Crip1, Fech, Gpx1, Hmgn1, Hyal2, Msh6, Ptprk, Rela, Ruvbl2, Plscr1, Trp73, Ube2a, Ube2b, Xpc, Mapk8, Mapk9, Fbxw7, Noc2l, Pmaip1, Ino80, Uaca, Agap3, Usp1, Usp28, Ercc6</t>
  </si>
  <si>
    <t>GO:0031667</t>
  </si>
  <si>
    <t>response to nutrient levels</t>
  </si>
  <si>
    <t>15376, 16600, 14456, 18810, 269378, 11826, 14463, 14828, 16004, 17761, 19013, 19401, 20846, 52639, 72027, 73158, 74244, 229722, 242557, 100504663, 11364, 11518, 11651, 11793, 12394, 12421, 12579, 12581, 12748, 13033, 13036, 13590, 14526, 14547, 15377, 15486, 16476, 17096, 17751, 17977, 18432, 19164, 19229, 19713, 20181, 20182, 20459, 20525, 20655, 20656, 20682, 20787, 20807, 21848, 22282, 22337, 23830, 23999, 29869, 56295, 57816, 58801, 66840, 67841, 68728, 70381, 71999, 74137, 74370, 74781, 77040, 78894, 99586, 113868, 211134, 225131, 225326, 230379, 233833</t>
  </si>
  <si>
    <t>Foxa2, Klf4, Gas6, Plec, Ahcy, Aqp1, Gata4, Hspa5, Igf2r, Mtap7, Ppara, Rara, Stat1, Wipi1, Slc39a4, Larp1, Atg7, 5330417C22Rik, Atg4c, Atg14, Acadm, Add1, Akt1, Atg5, Runx1, Rb1cc1, Cdkn2b, Cdkn2d, Clk2, Ctsd, Ctsh, Lefty1, Gcg, Gdap2, Foxa3, Hsd17b2, Jun, Lyn, Mt3, Ncoa1, Mybbp1a, Psen1, Ptk2b, Ret, Rxra, Rxrb, Ptk6, Slc2a1, Sod1, Sod2, Sox9, Srebf1, Srf, Trim24, Usf2, Vdr, Capn10, Twf2, Ulk2, Higd1a, Tesc, Pmaip1, Wdr45l, Atg3, Trp53inp2, Tecpr1, Fbxo22, Nuak2, Rptor, Wipi2, Atg16l1, Aacs, Dpyd, Acaa1a, Lzts1, Wac, Pik3c3, Acer2, Tnrc6a</t>
  </si>
  <si>
    <t>GO:0031345</t>
  </si>
  <si>
    <t>negative regulation of cell projection organization</t>
  </si>
  <si>
    <t>13844, 17196, 233781, 12704, 22415, 14083, 16332, 18753, 22418, 107351, 13838, 14025, 14581, 14745, 15182, 16169, 16412, 17751, 18472, 19164, 19211, 19268, 19270, 20350, 20562, 21838, 22629, 27369, 29869, 68585, 74132, 210108, 235106</t>
  </si>
  <si>
    <t>Ephb2, Mbp, Xylt1, Cit, Wnt3, Ptk2, Inppl1, Prkcd, Wnt5a, Kank1, Epha4, Bcl11a, Gfi1, Lpar1, Hdac2, Il15ra, Itgb1, Mt3, Pafah1b1, Psen1, Pten, Ptprf, Ptprg, Sema3f, Slit1, Thy1, Ywhah, Dguok, Ulk2, Rtn4, Rnf6, D130043K22Rik, Ntm</t>
  </si>
  <si>
    <t>GO:0006007</t>
  </si>
  <si>
    <t>glucose catabolic process</t>
  </si>
  <si>
    <t>74747, 100198, 106557, 15251, 15277, 16828, 19013, 19895, 58805, 72141, 110208, 208727, 11674, 12015, 14751, 15275, 15937, 16973, 18293, 18597, 18640, 18746, 18770, 20185, 21881, 56421, 58875, 66171, 66646, 68263, 108099, 216019, 230163</t>
  </si>
  <si>
    <t>Ddit4, H6pd, Ldhal6b, Hif1a, Hk2, Ldha, Ppara, Rpia, Mlxipl, Adpgk, Pgd, Hdac4, Aldoa, Bad, Gpi1, Hk1, Ier3, Lrp5, Ogdh, Pdha1, Pfkfb2, Pkm, Pklr, Ncor1, Tkt, Pfkp, Hibadh, Pgls, Rpe, Pdhb, Prkag2, Hkdc1, Aldob</t>
  </si>
  <si>
    <t>GO:0022411</t>
  </si>
  <si>
    <t>cellular component disassembly</t>
  </si>
  <si>
    <t>22349, 17869, 65970, 74747, 93760, 227753, 12305, 12345, 19704, 56431, 64113, 171580, 11518, 11783, 11789, 12176, 12340, 12367, 12484, 12631, 12795, 13368, 13804, 14026, 14063, 14852, 16765, 17997, 18472, 19230, 20393, 20586, 20588, 20655, 20740, 20742, 22003, 22385, 23871, 23999, 50875, 57376, 58801, 66711, 68041, 71893, 73914, 76055, 76707, 77044, 80986, 83431, 83796, 83797, 108124, 108853, 225363, 276770</t>
  </si>
  <si>
    <t>Vil1, Myc, Lima1, Ddit4, Arid1a, Gsn, Ddr1, Capzb, Upf1, Dstn, Moap1, Mical1, Add1, Apaf1, Apc, Bnip3, Capza1, Casp3, Cd24a, Cfl1, Plk3, Dffb, Endog, Evl, F2rl1, Gspt1, Stmn1, Nedd1, Pafah1b1, Twf1, Sgk1, Smarca4, Smarcc1, Sod1, Spna2, Spnb2, Tpm1, Baz1b, Ets1, Twf2, Tmod3, Smarce1, Pmaip1, Sbds, Mid1ip1, Noxo1, Irak3, Mgea5, Clasp1, Arid2, Ckap2, Ndel1, Smarcd2, Smarcd1, Napa, Mtrf1l, Etf1, Eif5a</t>
  </si>
  <si>
    <t>GO:0009185</t>
  </si>
  <si>
    <t>ribonucleoside diphosphate metabolic process</t>
  </si>
  <si>
    <t>11637, 93685, 11946, 11947, 11949, 12015, 12496, 14923, 56248, 66043, 66588, 67126, 76025</t>
  </si>
  <si>
    <t>Ak2, Entpd7, Atp5a1, Atp5b, Atp5c1, Bad, Entpd2, Guk1, Ak3, Atp5d, Cmpk1, Atp5e, Cant1</t>
  </si>
  <si>
    <t>GO:0033124</t>
  </si>
  <si>
    <t>regulation of GTP catabolic process</t>
  </si>
  <si>
    <t>12006, 50780, 13836, 110351, 217835, 244668, 347722, 380711, 11652, 13845, 24063, 52850, 54610, 66251, 66691, 71729, 109270, 109934, 211673, 230972, 11855, 12053, 12928, 13835, 13838, 14270, 14569, 14694, 15463, 16476, 16801, 17925, 18472, 19229, 19276, 19385, 19735, 19765, 21838, 22324, 24001, 24012, 24064, 26395, 29809, 50782, 54126, 54153, 56327, 56349, 57915, 67231, 67581, 67903, 69601, 70296, 70497, 71310, 71544, 72238, 72754, 74018, 75415, 76281, 76795, 77038, 78618, 78757, 78816, 83431, 99326, 100855, 101489, 103724, 105782, 105835, 108903, 114713, 140570, 210544, 213522, 213649, 216439, 216869, 217463, 217692, 218397, 218581, 223754, 225358, 227800, 227937, 228850, 231207, 231532, 231821, 232906, 235633, 240168, 241694, 243362, 270163, 381605, 544817, 544963</t>
  </si>
  <si>
    <t>Axin2, Rgs3, Epha2, Rap1gap, Rin3, Sipa1l2, Agap1, Rap1gap2, Akt2, Ephb3, Spry1, Sgsm1, Tbc1d8, Arfgap3, Gapvd1, Rgs12, Prr5, Abr, Arfgef1, Arhgef16, Arhgap5, Bcl6, Crk, Epha1, Epha4, Srgap2, Gdi2, Gnb2l1, Agfg1, Jun, Arhgef1, Myo9b, Pafah1b1, Ptk2b, Ptprn2, Ranbp1, Rgs2, Ralbp1, Thy1, Vav1, Tiam2, Rgs7, Spry2, Map2k1, Rabgap1l, Rgs11, Arhgef7, Rasa4, Arl2, Net1, Tbc1d1, Tbc1d20, Tbc1d23, Gipc1, Dab2ip, Tbc1d13, Arhgap17, Tbc1d9, Arhgap42, Tbc1d5, Arhgef10l, Als2, Arhgap12, Tax1bp3, Tbc1d9b, Arfgap2, Acap2, Rictor, Gmip, Ndel1, Garnl3, Tbc1d14, Ric8, Tbc1d10a, Scrib, Sgsm3, Tbcd, Rasa2, Plxnb2, Wdr67, Plekhg6, Arhgef19, Agap2, Arrb2, Snx13, Sipa1l1, Rasa1, Depdc1b, Tbc1d22a, Fam13b, Rabgap1, Pkp4, Ralgapb, Cpeb2, Arhgap24, Adap1, Grlf1, Als2cl, Rasgrp3, Ralgapa2, Stard13, Myo9a, Tbc1d2, Arhgap27, Iqgap2</t>
  </si>
  <si>
    <t>GO:0010975</t>
  </si>
  <si>
    <t>regulation of neuron projection development</t>
  </si>
  <si>
    <t>13844, 17196, 233781, 12396, 12704, 13636, 22415, 74117, 11538, 12162, 12286, 13845, 14083, 14297, 16332, 16885, 18222, 18442, 20361, 21844, 22418, 56508, 107351, 223255, 277360, 11651, 11845, 11848, 11908, 12484, 13508, 13728, 13838, 14025, 14581, 14745, 15182, 15289, 16169, 16412, 16554, 16878, 16975, 17096, 17295, 17751, 18102, 18103, 18472, 18759, 19164, 19211, 19229, 19268, 19270, 19713, 20320, 20350, 20393, 20459, 20482, 20562, 20869, 21838, 22629, 23999, 27369, 29869, 53872, 56376, 59041, 68585, 74132, 76108, 83431, 140570, 210108, 211134, 216739, 217692, 227541, 235106, 237860, 241568, 245857, 269397, 328572</t>
  </si>
  <si>
    <t>Ephb2, Mbp, Xylt1, Cbfa2t2, Cit, Efna1, Wnt3, Actr3, Adnp, Bmp7, Cacna1a, Ephb3, Ptk2, Fxn, Inppl1, Limk1, Numb, P2ry2, Sema7a, Tiam1, Wnt5a, Rapgef4, Kank1, Stk24, Prex1, Akt1, Arf6, Rhoa, Atf1, Cd24a, Dscam, Mark2, Epha4, Bcl11a, Gfi1, Lpar1, Hdac2, Hmgb1, Il15ra, Itgb1, Kif13b, Lif, Lrp8, Lyn, Met, Mt3, Nme1, Nme2, Pafah1b1, Prkci, Psen1, Pten, Ptk2b, Ptprf, Ptprg, Ret, Nptn, Sema3f, Sgk1, Ptk6, Skil, Slit1, Stk11, Thy1, Ywhah, Twf2, Dguok, Ulk2, Caprin1, Pdlim5, Stk25, Rtn4, Rnf6, Rap2a, Ndel1, Plxnb2, D130043K22Rik, Lzts1, Acsl6, Sipa1l1, Camk1d, Ntm, Ssh2, Lrrc4c, Ssh3, Ss18l1, Ep300</t>
  </si>
  <si>
    <t>GO:0071902</t>
  </si>
  <si>
    <t>positive regulation of protein serine/threonine kinase activity</t>
  </si>
  <si>
    <t>18590, 13636, 16590, 19882, 22339, 26397, 12988, 14367, 14388, 18591, 18712, 18753, 22418, 26365, 26457, 70834, 99470, 240354, 330177, 11651, 12443, 12445, 12484, 12520, 13645, 13838, 14081, 14366, 14600, 14745, 15516, 16906, 17295, 17311, 18479, 18763, 19052, 19164, 19229, 19303, 20416, 20655, 20779, 20963, 21672, 22062, 22422, 24064, 26395, 26396, 26398, 26399, 26400, 26401, 26408, 26409, 30957, 56274, 56426, 66513, 67974, 68350, 69183, 69534, 69601, 70891, 74018, 74370, 109700, 109910, 224014, 242202, 319955</t>
  </si>
  <si>
    <t>Pdgfa, Efna1, Kit, Mst1r, Vegfa, Map2k3, Csk, Fzd5, Gab1, Pdgfb, Pim1, Prkcd, Wnt5a, Ceacam1, Slc27a1, Spag9, Magi3, Malt1, Taok3, Akt1, Ccnd1, Ccnd3, Cd24a, Cd81, Egf, Epha4, Acsl1, Fzd4, Ghr, Lpar1, Hsp90ab1, Lmnb1, Met, Kitl, Pak1, Pkd1, Ppp2ca, Psen1, Ptk2b, Pxn, Shc1, Sod1, Src, Syk, Prdx2, Trp73, Wnt7b, Spry2, Map2k1, Map2k2, Map2k4, Map2k6, Map2k7, Map3k1, Map3k5, Map3k7, Mapk8ip3, Stk3, Pdcd10, Tab1, Ccny, Mul1, C1qtnf2, Avpi1, Dab2ip, Spdya, Als2, Rptor, Itga1, Zfp91, Fgd4, Pde5a, Ercc6</t>
  </si>
  <si>
    <t>GO:0072332</t>
  </si>
  <si>
    <t>signal transduction by p53 class mediator resulting in induction of apoptosis</t>
  </si>
  <si>
    <t>12051, 66626, 69181, 12190, 13207, 15257, 17691, 18432, 20869, 22062, 26931, 56312, 58801, 67941, 170770, 224727, 235323, 328572</t>
  </si>
  <si>
    <t>Bcl3, 5730403B10Rik, Dyrk2, Brca2, Ddx5, Hipk1, Sik1, Mybbp1a, Stk11, Trp73, Ppp2r5c, Nupr1, Pmaip1, Rps27l, Bbc3, Bag6, Usp28, Ep300</t>
  </si>
  <si>
    <t>GO:0007033</t>
  </si>
  <si>
    <t>vacuole organization</t>
  </si>
  <si>
    <t>14339, 17158, 52639, 229722, 242557, 100504663, 11793, 11984, 12421, 13033, 15211, 17751, 19164, 27419, 66508, 66840, 67841, 68728, 74349, 74781, 76524, 77040, 77963, 170833, 192232, 225326, 228545</t>
  </si>
  <si>
    <t>Aktip, Man2a1, Wipi1, 5330417C22Rik, Atg4c, Atg14, Atg5, Atp6v0c, Rb1cc1, Ctsd, Hexa, Mt3, Psen1, Naglu, Lamtor1, Wdr45l, Atg3, Trp53inp2, Fam160a2, Wipi2, Cln6, Atg16l1, Hook1, Hook2, Hps4, Pik3c3, Vps18</t>
  </si>
  <si>
    <t>GO:0010799</t>
  </si>
  <si>
    <t>regulation of peptidyl-threonine phosphorylation</t>
  </si>
  <si>
    <t>114716, 12162, 17131, 22418, 13645, 14526, 17295, 18817, 19062, 24064, 26413, 83946, 108099, 114715, 606496</t>
  </si>
  <si>
    <t>Spred2, Bmp7, Smad7, Wnt5a, Egf, Gcg, Met, Plk1, Inpp5k, Spry2, Mapk1, Phip, Prkag2, Spred1, Gsk3a</t>
  </si>
  <si>
    <t>GO:0051291</t>
  </si>
  <si>
    <t>protein heterooligomerization</t>
  </si>
  <si>
    <t>16440, 16480, 57342, 71365, 18762, 19060, 20135, 53860, 11482, 11796, 11797, 12042, 12370, 12385, 12387, 12842, 13180, 14082, 14528, 14784, 15460, 16511, 18412, 19052, 19079, 19087, 19766, 20482, 20869, 20912, 26395, 52398, 54401, 56075, 67384, 67530, 69183, 72709, 110829, 192775, 235072</t>
  </si>
  <si>
    <t>Itpr3, Jup, Parva, Pdss2, Prkcz, Ppp5c, Rrm2, Sept9, Acvrl1, Birc3, Birc2, Bcl10, Casp8, Ctnna1, Ctnnb1, Col1a1, Pcbd1, Fadd, Gch1, Grb2, Hr, Kcnh2, Sqstm1, Ppp2ca, Prkab1, Prkar2a, Ripk1, Skil, Stk11, Stxbp3a, Map2k1, Sept11, Ywhab, Pdss1, Bag4, Uqcrb, C1qtnf2, C1qtnf6, Lims1, Kcnh6, Sept7</t>
  </si>
  <si>
    <t>GO:0051099</t>
  </si>
  <si>
    <t>positive regulation of binding</t>
  </si>
  <si>
    <t>15205, 16848, 64209, 97165, 13666, 14339, 17305, 19401, 22032, 11518, 12306, 12313, 13645, 13806, 14225, 14526, 15257, 15259, 15289, 15364, 15516, 18102, 18741, 18763, 19384, 20194, 20586, 22038, 22166, 59022, 67443, 68010, 75613, 105638, 106759, 226352, 269587, 328572</t>
  </si>
  <si>
    <t>Hes1, Lfng, Herpud1, Hmgb2, Eif2ak3, Aktip, Mfng, Rara, Traf4, Add1, Anxa2, Calm1, Egf, Eno1, Fkbp1a, Gcg, Hipk1, Hipk3, Hmgb1, Hmga2, Hsp90ab1, Nme1, Pitx2, Pkd1, Ran, S100a10, Smarca4, Plscr1, Txn1, Edf1, Map1lc3b, Bambi, Med25, Dph3, Ticam1, Epb4.1l5, Epb4.1, Ep300</t>
  </si>
  <si>
    <t>GO:0009991</t>
  </si>
  <si>
    <t>response to extracellular stimulus</t>
  </si>
  <si>
    <t>15376, 16600, 14456, 18810, 269378, 11826, 14281, 14463, 14828, 16004, 16828, 17761, 19013, 19401, 20846, 52639, 72027, 73158, 74244, 229722, 242557, 100504663, 11364, 11518, 11651, 11793, 12394, 12421, 12575, 12579, 12581, 12748, 13033, 13036, 13590, 14526, 14547, 15377, 15486, 16403, 16476, 17096, 17751, 17977, 18227, 18432, 19164, 19229, 19713, 20181, 20182, 20459, 20525, 20655, 20656, 20682, 20787, 20807, 21848, 22282, 22337, 23830, 23999, 29869, 56295, 57816, 58801, 66840, 67841, 68728, 69146, 70381, 71999, 74137, 74370, 74781, 77040, 78894, 99586, 113868, 211134, 225131, 225326, 230379, 233833, 235036</t>
  </si>
  <si>
    <t>Foxa2, Klf4, Gas6, Plec, Ahcy, Aqp1, Fos, Gata4, Hspa5, Igf2r, Ldha, Mtap7, Ppara, Rara, Stat1, Wipi1, Slc39a4, Larp1, Atg7, 5330417C22Rik, Atg4c, Atg14, Acadm, Add1, Akt1, Atg5, Runx1, Rb1cc1, Cdkn1a, Cdkn2b, Cdkn2d, Clk2, Ctsd, Ctsh, Lefty1, Gcg, Gdap2, Foxa3, Hsd17b2, Itga6, Jun, Lyn, Mt3, Ncoa1, Nr4a2, Mybbp1a, Psen1, Ptk2b, Ret, Rxra, Rxrb, Ptk6, Slc2a1, Sod1, Sod2, Sox9, Srebf1, Srf, Trim24, Usf2, Vdr, Capn10, Twf2, Ulk2, Higd1a, Tesc, Pmaip1, Wdr45l, Atg3, Trp53inp2, Gsdmd, Tecpr1, Fbxo22, Nuak2, Rptor, Wipi2, Atg16l1, Aacs, Dpyd, Acaa1a, Lzts1, Wac, Pik3c3, Acer2, Tnrc6a, Ppan</t>
  </si>
  <si>
    <t>GO:0030811</t>
  </si>
  <si>
    <t>regulation of nucleotide catabolic process</t>
  </si>
  <si>
    <t>12006, 50780, 13836, 110351, 217835, 244668, 347722, 380711, 11652, 13845, 19341, 24063, 52850, 54610, 66251, 66691, 71729, 109270, 109934, 211673, 230972, 11855, 12053, 12928, 13835, 13838, 14270, 14569, 14694, 15463, 16476, 16801, 17925, 18472, 19229, 19276, 19385, 19735, 19765, 21838, 22003, 22038, 22324, 24001, 24012, 24064, 26395, 29809, 50782, 54126, 54153, 56327, 56349, 57915, 66861, 67231, 67581, 67903, 69089, 69601, 70296, 70497, 71310, 71544, 72238, 72754, 74018, 75415, 76281, 76795, 77038, 78618, 78757, 78816, 83431, 99326, 100855, 101489, 103724, 105782, 105835, 108903, 114713, 140570, 210544, 213522, 213649, 216439, 216869, 217463, 217692, 218397, 218581, 223754, 225358, 227800, 227937, 228850, 230163, 231207, 231532, 231821, 232906, 235633, 240168, 241694, 243362, 268390, 270163, 381605, 544817, 544963</t>
  </si>
  <si>
    <t>Axin2, Rgs3, Epha2, Rap1gap, Rin3, Sipa1l2, Agap1, Rap1gap2, Akt2, Ephb3, Rab4a, Spry1, Sgsm1, Tbc1d8, Arfgap3, Gapvd1, Rgs12, Prr5, Abr, Arfgef1, Arhgef16, Arhgap5, Bcl6, Crk, Epha1, Epha4, Srgap2, Gdi2, Gnb2l1, Agfg1, Jun, Arhgef1, Myo9b, Pafah1b1, Ptk2b, Ptprn2, Ranbp1, Rgs2, Ralbp1, Thy1, Tpm1, Plscr1, Vav1, Tiam2, Rgs7, Spry2, Map2k1, Rabgap1l, Rgs11, Arhgef7, Rasa4, Arl2, Net1, Tbc1d1, Dnajc10, Tbc1d20, Tbc1d23, Gipc1, Oxa1l, Dab2ip, Tbc1d13, Arhgap17, Tbc1d9, Arhgap42, Tbc1d5, Arhgef10l, Als2, Arhgap12, Tax1bp3, Tbc1d9b, Arfgap2, Acap2, Rictor, Gmip, Ndel1, Garnl3, Tbc1d14, Ric8, Tbc1d10a, Scrib, Sgsm3, Tbcd, Rasa2, Plxnb2, Wdr67, Plekhg6, Arhgef19, Agap2, Arrb2, Snx13, Sipa1l1, Rasa1, Depdc1b, Tbc1d22a, Fam13b, Rabgap1, Pkp4, Ralgapb, Aldob, Cpeb2, Arhgap24, Adap1, Grlf1, Als2cl, Rasgrp3, Ralgapa2, Stard13, Ahsa2, Myo9a, Tbc1d2, Arhgap27, Iqgap2</t>
  </si>
  <si>
    <t>GO:0000079</t>
  </si>
  <si>
    <t>regulation of cyclin-dependent protein kinase activity</t>
  </si>
  <si>
    <t>83383, 18591, 18712, 55948, 56706, 71059, 11651, 11789, 12367, 12428, 12443, 12445, 12575, 12576, 12579, 12581, 16906, 18519, 18763, 18817, 19211, 20779, 21929, 51813, 56036, 66971, 67974, 69237, 70891, 192231</t>
  </si>
  <si>
    <t>Tfap4, Pdgfb, Pim1, Sfn, Ccnl1, Hexim2, Akt1, Apc, Casp3, Ccna2, Ccnd1, Ccnd3, Cdkn1a, Cdkn1b, Cdkn2b, Cdkn2d, Lmnb1, Kat2b, Pkd1, Plk1, Pten, Src, Tnfaip3, Ccnc, Ccnl2, Cdk5rap1, Ccny, Gtpbp4, Spdya, Hexim1</t>
  </si>
  <si>
    <t>GO:0051270</t>
  </si>
  <si>
    <t>regulation of cellular component movement</t>
  </si>
  <si>
    <t>16776, 18590, 211770, 13615, 16600, 22349, 26941, 54608, 109711, 219140, 13636, 13836, 14456, 16007, 16590, 22339, 22415, 60595, 319565, 11652, 11826, 12927, 13138, 14083, 14388, 14786, 15200, 15251, 16905, 18442, 18591, 18595, 18708, 19015, 19271, 20312, 21812, 22418, 26564, 54485, 56508, 70834, 107351, 109270, 109934, 223255, 11421, 11433, 11479, 11482, 11487, 11539, 11601, 11651, 11789, 11816, 11848, 11855, 12053, 12512, 12576, 12767, 12768, 12842, 13036, 13134, 13367, 13489, 13508, 13835, 14063, 14164, 14270, 14595, 14674, 14694, 14745, 14756, 15184, 15289, 15587, 16410, 16412, 16765, 16777, 16971, 17096, 17250, 17684, 17965, 18607, 18741, 18750, 18806, 18845, 19211, 19219, 19229, 19241, 19243, 19272, 19713, 20130, 20350, 20351, 20423, 20562, 20613, 20682, 20779, 20807, 21418, 21813, 21828, 21838, 22330, 23871, 26395, 26396, 26401, 26419, 29876, 50875, 53374, 56715, 60599, 67263, 67384, 68270, 68585, 69237, 72508, 74012, 76108, 80795, 103742, 104836, 109333, 114229, 140570, 226352, 227541, 280287, 320795, 338366, 353156, 353310, 384783</t>
  </si>
  <si>
    <t>Lama5, Pdgfa, Trib1, Edn2, Klf4, Vil1, Slc9a3r1, Abhd2, Actn1, Spata13, Efna1, Epha2, Gas6, Cyr61, Kit, Vegfa, Wnt3, Actn4, Syne2, Akt2, Aqp1, Bcar1, Dag1, Ptk2, Gab1, Grb7, Hbegf, Hif1a, Lmna, P2ry2, Pdgfb, Pdgfra, Pik3r1, Ppard, Ptprj, Cx3cl1, Tgfbr1, Wnt5a, Ror2, Dll4, Rapgef4, Spag9, Kank1, Prr5, Abr, Stk24, Ace, Acp5, Acvr1b, Acvrl1, Adam10, Adora1, Angpt2, Akt1, Apc, Apoe, Rhoa, Arhgap5, Bcl6, Cd63, Cdkn1b, Cxcr4, Ccr1, Col1a1, Ctsh, Dach1, Diap1, Drd2, Dscam, Epha1, F2rl1, Fgf1, Srgap2, B4galt1, Gna13, Gnb2l1, Lpar1, Gpld1, Hdac5, Hmgb1, Hyal2, Itgav, Itgb1, Stmn1, Lamb1, Lrp1, Lyn, Abcc1, Cited2, Nbl1, Pdpk1, Pitx2, Prkca, Pld2, Plxna2, Pten, Ptger4, Ptk2b, Tmsb4x, Ptp4a1, Ptprk, Ret, Rras, Sema3f, Sema4a, Shh, Slit1, Snai1, Sox9, Src, Srf, Tfap2a, Tgfbr2, Thbs4, Thy1, Vcl, Ets1, Map2k1, Map2k2, Map3k1, Mapk8, Clic4, Tmod3, Chst3, Rabgef1, Trp53inp1, Zswim6, Bag4, Lrrc50, Rtn4, Gtpbp4, Rps6kb1, Rap2b, Rap2a, Selk, 1810046J19Rik, Cbll1, Pkn2, Kiss1r, Plxnb2, Epb4.1l5, Camk1d, Kiss1, Pkn1, Mia3, Egfl7, Zfp703, Irs2</t>
  </si>
  <si>
    <t>GO:0006644</t>
  </si>
  <si>
    <t>phospholipid metabolic process</t>
  </si>
  <si>
    <t>320951, 18590, 18780, 18797, 56632, 12660, 14137, 16332, 18591, 18708, 18719, 18753, 18947, 19015, 20975, 26457, 58994, 68262, 74451, 327942, 11758, 11806, 12520, 12651, 13026, 13480, 13489, 14428, 14712, 14756, 14792, 16592, 16835, 17257, 17855, 18701, 18704, 18782, 18806, 19062, 19211, 20773, 22038, 26970, 26971, 28169, 52858, 53357, 54673, 55979, 66459, 66586, 67073, 67469, 67512, 67556, 68671, 69718, 71780, 71795, 72084, 74302, 74442, 75320, 83493, 84095, 99712, 110911, 114663, 117150, 216739, 218121, 218442, 225010, 225326, 225651, 230779, 230801, 231510, 233789, 238011, 242291, 242864, 269180, 329777, 433256</t>
  </si>
  <si>
    <t>Pisd, Pdgfa, Pla2g2a, Plcb3, Sphk2, Chka, Fdft1, Inppl1, Pdgfb, Pik3r1, Pip5k1b, Prkcd, Pnliprp2, Ppard, Synj2, Slc27a1, Smpd3, Agpat4, Pgs1, Pigl, Prdx6, Apoa1, Cd81, Chkb, Pcyt1a, Dpm1, Drd2, Galr2, Gnpat, Gpld1, Lpcat3, Fabp5, Ldlr, Mecp2, Mvk, Pigf, Pik3c2a, Pla2g2d, Pld2, Inpp5k, Pten, Sptlc2, Plscr1, Pla2g2e, Pla2g2f, Agpat3, Cdipt, Pla2g6, Sh3glb1, Agpat1, Pigy, Crls1, Pi4k2b, Abhd5, Agpat2, Pigm, Pcyt2, Ipmk, Isyna1, Pitpnc1, Pigx, Mtmr3, Sgms2, Etnk1, Sacm1l, Pi4k2a, Cept1, Cds2, Impa2, Pip4k2c, Acsl6, Mboat1, Serinc5, Lclat1, Pik3c3, Mppe1, Serinc2, Pigv, Agpat9, Smg1, Enpp7, Impad1, Napepld, Inpp4a, Pigk, Acsl5</t>
  </si>
  <si>
    <t>GO:0000226</t>
  </si>
  <si>
    <t>microtubule cytoskeleton organization</t>
  </si>
  <si>
    <t>83560, 17886, 93742, 13138, 14083, 16905, 17761, 18005, 18762, 216848, 320165, 11765, 11789, 11799, 11848, 12190, 12387, 12540, 12576, 12649, 12799, 13197, 14228, 14270, 15505, 16551, 16765, 17931, 17997, 18011, 18148, 18472, 18536, 18541, 18817, 19385, 19765, 19822, 20185, 20393, 20620, 20658, 22154, 22210, 22390, 26419, 30839, 56327, 56486, 57752, 66406, 66711, 66917, 66977, 67141, 67203, 67300, 67971, 68041, 68142, 68339, 69697, 70297, 71819, 72124, 72415, 72776, 74256, 74360, 76478, 76707, 77744, 77963, 80986, 83431, 101706, 103268, 103573, 104318, 108903, 170833, 212514, 214444, 215351, 216543, 219072, 225659, 230872, 231123, 233752, 234663, 235661, 237222, 268996</t>
  </si>
  <si>
    <t>Tex14, Myh9, Pard3, Dag1, Ptk2, Lmna, Mtap7, Nek2, Prkcz, Chd3, Tacc1, Ap1g1, Apc, Birc5, Rhoa, Brca2, Ctnnb1, Cdc42, Cdkn1b, Chek1, Cnp, Gadd45a, Fkbp4, Srgap2, Hsph1, Kif11, Stmn1, Ppp1r12a, Nedd1, Neurl1a, Npm1, Pafah1b1, Pcm1, Pcnt, Plk1, Ranbp1, Ralbp1, Rnf4, Ncor1, Sgk1, Plk2, Son, Tubb5, Ube2b, Wee1, Mapk8, Fbxw5, Arl2, Gabarap, Tacc2, Sac3d1, Sbds, Chordc1, Nuf2, Fbxo5, Nde1, Cltc, Tppp3, Mid1ip1, Ino80, Ccdc88c, Camsap3, Gcc2, Kif23, Seh1l, Sgol1, Sass6, Cyld, Cep57, Haus8, Clasp1, 6720463M24Rik, Hook1, Ckap2, Ndel1, Numa1, Cep57l1, Xpo1, Csnk1d, Tbcd, Hook2, Spice1, Cdk5rap2, Senp6, Cep68, Haus4, Cep76, Crocc, Haus3, Insc, Dync1li2, Dync1li1, Ofd1, Ss18</t>
  </si>
  <si>
    <t>GO:0060284</t>
  </si>
  <si>
    <t>regulation of cell development</t>
  </si>
  <si>
    <t>15376, 13844, 15205, 12006, 13388, 17196, 233781, 12396, 12704, 13636, 16590, 18109, 21815, 22339, 22415, 74117, 11538, 12162, 12286, 13845, 14083, 14184, 14297, 15251, 15902, 16332, 16885, 18222, 18442, 18708, 19401, 20361, 20666, 21406, 21844, 22418, 54485, 56508, 70834, 107351, 208727, 223255, 227292, 277360, 11421, 11651, 11845, 11848, 11908, 11921, 11925, 12015, 12166, 12175, 12226, 12317, 12368, 12385, 12387, 12484, 12767, 12842, 13389, 13392, 13400, 13489, 13508, 13728, 13838, 13856, 14025, 14056, 14357, 14581, 14595, 14745, 15182, 15184, 15289, 15364, 15375, 16169, 16412, 16449, 16554, 16878, 16975, 17096, 17126, 17128, 17295, 17691, 17751, 17965, 17977, 18088, 18102, 18103, 18131, 18472, 18514, 18536, 18759, 19052, 19164, 19211, 19229, 19268, 19270, 19697, 19712, 19713, 19726, 20320, 20350, 20393, 20423, 20459, 20482, 20562, 20613, 20682, 20869, 21386, 21413, 21418, 21833, 21838, 22062, 22337, 22412, 22422, 22628, 22629, 23999, 26420, 27369, 28000, 29869, 30957, 50849, 53872, 56190, 56376, 56381, 59041, 63953, 68010, 68585, 69601, 71999, 74132, 74490, 76108, 83431, 103806, 104156, 140489, 140570, 210108, 211134, 214444, 216233, 216739, 217692, 226352, 227541, 235106, 237860, 241568, 242202, 245857, 269397, 328572, 353310, 433759, 606496</t>
  </si>
  <si>
    <t>Foxa2, Ephb2, Hes1, Axin2, Dll1, Mbp, Xylt1, Cbfa2t2, Cit, Efna1, Kit, Mycn, Tgif1, Vegfa, Wnt3, Actr3, Adnp, Bmp7, Cacna1a, Ephb3, Ptk2, Fgfr3, Fxn, Hif1a, Id2, Inppl1, Limk1, Numb, P2ry2, Pik3r1, Rara, Sema7a, Sox11, Tcf12, Tiam1, Wnt5a, Dll4, Rapgef4, Spag9, Kank1, Hdac4, Stk24, Ctdsp1, Prex1, Ace, Akt1, Arf6, Rhoa, Atf1, Atoh1, Neurog3, Bad, Bmpr1a, Bnip2, Btg1, Calr, Casp6, Ctnna1, Ctnnb1, Cd24a, Cxcr4, Col1a1, Dll3, Dlx2, Dmpk, Drd2, Dscam, Mark2, Epha4, Epo, Bcl11a, Ezh2, Dtx1, Gfi1, B4galt1, Lpar1, Hdac2, Hdac5, Hmgb1, Hmga2, Foxa1, Il15ra, Itgb1, Jag1, Kif13b, Lif, Lrp8, Lyn, Smad2, Smad4, Met, Sik1, Mt3, Nbl1, Ncoa1, Nkx2-2, Nme1, Nme2, Notch3, Pafah1b1, Pbx1, Pcm1, Prkci, Ppp2ca, Psen1, Pten, Ptk2b, Ptprf, Ptprg, Rela, Rest, Ret, Rfx3, Nptn, Sema3f, Sgk1, Shh, Ptk6, Skil, Slit1, Snai1, Sox9, Stk11, Tbx3, Tcf4, Tfap2a, Thra, Thy1, Trp73, Vdr, Wnt9b, Wnt7b, Ywhag, Ywhah, Twf2, Mapk9, Dguok, Prpf19, Ulk2, Mapk8ip3, Rnf10, Caprin1, Rbm38, Pdlim5, Spen, Stk25, Dusp10, Bambi, Rtn4, Dab2ip, Fbxo22, Rnf6, Mamstr, Rap2a, Ndel1, Maml1, Etv5, Bhlhe23, Plxnb2, D130043K22Rik, Lzts1, Cdk5rap2, Socs2, Acsl6, Sipa1l1, Epb4.1l5, Camk1d, Ntm, Ssh2, Lrrc4c, Pde5a, Ssh3, Ss18l1, Ep300, Zfp703, Hdac1, Gsk3a</t>
  </si>
  <si>
    <t>GO:0045732</t>
  </si>
  <si>
    <t>positive regulation of protein catabolic process</t>
  </si>
  <si>
    <t>211770, 17131, 19165, 22418, 56468, 11651, 11789, 11816, 12795, 14629, 14694, 14756, 15937, 17246, 18817, 19164, 19211, 20682, 21929, 21938, 22218, 22225, 27373, 53312, 56424, 56812, 65113, 71999, 77128, 104318, 105835, 112406, 208650, 218203, 230598, 269523</t>
  </si>
  <si>
    <t>Trib1, Smad7, Psen2, Wnt5a, Socs5, Akt1, Apc, Apoe, Plk3, Gclc, Gnb2l1, Gpld1, Ier3, Mdm2, Plk1, Psen1, Pten, Sox9, Tnfaip3, Tnfrsf1b, Sumo1, Usp5, Csnk1e, Nub1, Stub1, Dnajb2, Ndfip1, Fbxo22, A930001N09Rik, Csnk1d, Sgsm3, Egln2, Cblb, Mylip, Nrd1, Vcp</t>
  </si>
  <si>
    <t>GO:0032386</t>
  </si>
  <si>
    <t>regulation of intracellular transport</t>
  </si>
  <si>
    <t>12006, 14456, 16480, 12988, 15378, 18035, 20677, 21812, 26416, 55948, 56722, 107351, 11640, 11735, 12021, 12166, 12373, 12540, 12550, 12575, 13645, 14084, 14369, 15516, 15519, 15587, 17128, 17246, 17931, 18294, 18477, 18763, 18769, 19047, 19062, 19653, 20218, 20423, 21833, 22166, 23830, 24105, 26395, 26396, 26413, 27967, 50868, 54612, 54673, 56453, 58801, 66810, 67023, 68010, 69601, 69981, 70297, 70769, 72565, 74205, 74256, 75841, 77128, 103573, 103583, 106522, 170770, 223642, 226744, 228607, 238257, 328572</t>
  </si>
  <si>
    <t>Axin2, Gas6, Jup, Csk, Hnf4a, Nfkbia, Sox4, Tgfbr1, Mapk14, Sfn, Litaf, Kank1, Akap1, Ank3, Bard1, Bmpr1a, Casq2, Cdc42, Cdh1, Cdkn1a, Egf, Faf1, Fzd7, Hsp90ab1, Hsp90aa1, Hyal2, Smad4, Mdm2, Ppp1r12a, Ogg1, Prdx1, Pkd1, Pkig, Ppp1cc, Inpp5k, Rbm4, Khdrbs1, Shh, Thra, Txn1, Capn10, Rbck1, Map2k1, Map2k2, Mapk1, Cherp, Keap1, Sfrp5, Sh3glb1, Mbtps1, Pmaip1, Rbm22, Use1, Bambi, Dab2ip, Tmem30a, Gcc2, Nolc1, Uaca, Acsl3, Cyld, Rnf139, A930001N09Rik, Xpo1, Fbxw11, Pkdcc, Bbc3, Zc3h3, Cnst, Mavs, Tmem30b, Ep300</t>
  </si>
  <si>
    <t>GO:0019752</t>
  </si>
  <si>
    <t>carboxylic acid metabolic process</t>
  </si>
  <si>
    <t>22375, 70059, 12894, 13615, 257633, 18780, 21405, 50493, 71562, 108115, 269378, 11652, 12286, 12846, 12896, 13666, 14415, 15251, 15378, 16828, 17448, 18451, 18534, 18563, 18599, 19013, 19015, 20226, 26416, 26457, 26458, 50798, 56690, 58805, 68465, 70757, 72061, 74244, 103149, 104112, 104458, 110208, 193813, 214593, 216792, 218865, 227358, 269951, 270685, 353172, 11363, 11364, 11428, 11566, 11651, 11789, 12036, 12908, 12974, 13167, 13177, 14073, 14079, 14081, 14104, 14287, 14431, 14583, 14600, 14629, 14645, 14651, 14660, 14661, 14719, 14775, 14873, 14874, 14979, 15926, 16522, 16922, 17117, 17257, 17449, 18260, 18293, 18453, 18597, 18640, 18746, 18770, 18777, 18984, 19079, 19125, 19223, 19299, 20397, 20655, 20656, 20751, 20787, 20963, 21391, 22038, 22229, 22260, 22321, 26420, 26424, 30049, 30963, 50776, 51798, 52538, 54325, 54338, 54670, 54673, 55951, 55979, 56351, 56357, 56369, 56451, 56454, 56752, 57295, 57344, 57874, 58810, 58875, 64385, 64899, 66447, 66841, 66881, 67164, 67420, 67452, 67460, 67469, 67512, 67834, 67873, 68041, 68133, 68214, 68263, 68631, 68801, 68865, 69183, 69955, 70025, 70101, 70223, 70266, 70316, 70396, 70456, 71147, 71807, 71941, 72129, 72674, 73748, 74147, 74205, 74559, 78321, 78894, 94184, 98711, 102115, 104776, 106529, 107029, 107476, 107508, 107869, 108097, 108099, 109652, 109672, 109801, 113868, 170439, 171210, 211666, 212679, 215615, 216739, 217214, 218476, 223267, 224805, 226414, 227095, 229363, 229905, 231070, 231086, 231326, 232087, 232223, 234309, 236539, 240334, 241113, 246277, 264895, 272396, 276770, 329910, 330817, 338521, 382137, 384783, 433256, 625249</t>
  </si>
  <si>
    <t>Wars, Degs2, Cpt1a, Edn2, Acsf3, Pla2g2a, Hnf1a, Txnrd1, Afmid, Slco4a1, Ahcy, Akt2, Cacna1a, Comt, Cpt2, Eif2ak3, Gad1, Hif1a, Hnf4a, Ldha, Mdh2, P4ha1, Pck1, Pcx, Padi1, Ppara, Ppard, Sars, Mapk14, Slc27a1, Slc27a2, Gne, Mlycd, Mlxipl, Adipor2, Ptplb, 2010111I01Rik, Atg7, Upb1, Acly, Rars, Pgd, Mcfd2, Duox2, A230051G13Rik, Chdh, Fam132b, Idh2, Mthfd1l, Gars, Acadl, Acadm, Aco1, Adss, Akt1, Apc, Bcat2, Crat, Cs, Dbi, Eci1, Faah, Fabp2, Acsl1, Fasn, Fpgs, Gamt, Gfpt1, Ghr, Gclc, Glul, Hagh, Gls, Glud1, Got2, Gpx1, Gsto1, Gstz1, H2-Ke6, Idh1, Kcnj6, Phyh, Amacr, Mecp2, Mdh1, Ocln, Ogdh, P4hb, Pdha1, Pfkfb2, Pkm, Pklr, Lypla1, Por, Prkab1, Prodh, Ptgis, Abcd3, Sgpl1, Sod1, Sod2, Spr, Srebf1, Syk, Tbxas1, Plscr1, Ucp3, Nr1h2, Vars, Mapk9, Nr5a2, Scd3, Ptpla, Polg2, Ech1, Acaa2, Elovl1, Slc23a2, Atp8b1, Sh3glb1, Mpc1, Agpat1, Ptges3, Ivd, Apip, Suclg1, Aldh18a1, Aldh9a1, Icmt, As3mt, Ptplad1, Akr1a1, Hibadh, Cyp4f14, Lpin3, Mgst3, Etfdh, Pcyox1, Lipt2, Far1, Pnpla8, Decr1, Abhd5, Agpat2, Idh3a, Mri1, Mid1ip1, Gcsh, Gsto2, Pdhb, Cryl1, Elovl5, Arv1, C1qtnf2, Fars2, Acot7, Cyp4f16, Nars, Ccbl1, Ndufab1, Asnsd1, Mpc2, Oxsm, Tars2, Cars2, Pex13, Adipor1, Gadl1, Ehhadh, Acsl3, Elovl7, Ankrd23, Aacs, Pdxdc1, Rdh10, Dohh, Aldh6a1, Tecr, Me2, Acaca, Eprs, Cth, Prkab2, Prkag2, Acy1, Cyb5, Glo1, Acaa1a, Elovl6, Acot2, Mgst2, Mars2, Rnpep, Acsl6, Nags, Gcnt4, A2ld1, Aars2, Dars, Hibch, Gmps, Ccbl2, Insig1, Hadhb, Aasdh, Mat2a, Txnrd3, Cbr4, Phgdh, Pcyox1l, Prkag3, Csad, Acsf2, Tarsl2, Eif5a, Acot11, Dhps, Fa2h, Fdxacb1, Irs2, Acsl5, Gpx4</t>
  </si>
  <si>
    <t>GO:0050821</t>
  </si>
  <si>
    <t>protein stabilization</t>
  </si>
  <si>
    <t>12912, 17131, 20677, 22393, 69747, 11787, 11806, 12317, 15510, 17751, 18715, 19211, 20910, 21376, 22210, 50754, 53376, 56289, 57320, 57816, 65972, 69237, 72114, 100226, 192232, 224727, 231130, 232430, 338337, 338467</t>
  </si>
  <si>
    <t>Creb1, Smad7, Sox4, Wfs1, Zswim7, Apbb2, Apoa1, Calr, Hspd1, Mt3, Pim2, Pten, Stxbp1, Tbrg1, Ube2b, Fbxw7, Usp2, Rassf1, Park7, Tesc, Ifi30, Gtpbp4, Zbed3, Stx12, Hps4, Bag6, Tnip2, Crebl2, Cog3, Morc3</t>
  </si>
  <si>
    <t>GO:0016477</t>
  </si>
  <si>
    <t>cell migration</t>
  </si>
  <si>
    <t>242687, 15205, 16776, 18590, 211770, 319939, 13615, 16600, 17886, 22349, 26941, 54608, 219140, 13636, 13836, 13846, 14456, 16007, 16480, 16590, 22339, 68732, 93742, 97165, 211652, 319565, 11652, 11826, 12305, 12927, 13138, 13655, 13845, 14083, 14388, 14415, 14786, 15200, 15251, 16400, 16905, 17974, 18442, 18591, 18595, 18708, 18762, 19015, 19271, 20305, 20312, 21812, 22418, 26564, 53618, 54485, 56508, 70834, 73710, 100169, 107351, 107586, 109270, 109934, 217124, 223255, 230972, 241639, 245827, 360013, 11421, 11433, 11477, 11479, 11482, 11487, 11539, 11601, 11651, 11787, 11789, 11806, 11816, 11838, 11848, 11855, 11921, 11947, 12331, 12387, 12476, 12484, 12488, 12512, 12614, 12631, 12767, 12768, 12842, 13036, 13052, 13078, 13134, 13367, 13489, 13590, 13641, 13642, 13722, 13728, 13835, 13838, 14063, 14164, 14270, 14595, 14674, 14694, 14745, 14756, 14775, 15184, 15285, 15289, 15370, 15519, 15587, 16170, 16403, 16409, 16410, 16412, 16423, 16777, 16917, 16971, 16973, 16975, 17096, 17250, 17293, 17295, 17311, 17390, 17684, 17925, 17965, 17973, 18188, 18226, 18227, 18472, 18541, 18578, 18607, 18741, 18750, 18759, 18806, 18845, 19143, 19164, 19211, 19219, 19229, 19241, 19243, 19272, 19277, 19713, 19877, 20130, 20350, 20351, 20353, 20397, 20423, 20459, 20562, 20613, 20682, 20779, 20807, 20890, 20963, 21418, 21813, 21828, 21838, 21974, 22330, 22682, 23871, 26395, 26401, 26419, 29876, 54126, 55982, 56715, 60599, 66711, 67203, 67263, 67384, 67703, 67903, 68010, 68585, 68667, 69237, 71371, 72129, 72508, 73139, 74012, 74762, 76108, 80795, 83431, 101489, 103742, 104836, 105782, 107751, 109333, 109700, 114229, 140570, 210108, 216869, 217866, 224650, 226352, 227541, 233877, 235626, 244895, 269608, 280287, 319480, 320795, 338366, 353156, 353310, 384783, 606496</t>
  </si>
  <si>
    <t>Wasf2, Hes1, Lama5, Pdgfa, Trib1, Tns3, Edn2, Klf4, Myh9, Vil1, Slc9a3r1, Abhd2, Spata13, Efna1, Epha2, Ephb4, Gas6, Cyr61, Jup, Kit, Vegfa, Lrrc16a, Pard3, Hmgb2, Wwc1, Syne2, Akt2, Aqp1, Ddr1, Bcar1, Dag1, Egr3, Ephb3, Ptk2, Gab1, Gad1, Grb7, Hbegf, Hif1a, Itga3, Lmna, Nck2, P2ry2, Pdgfb, Pdgfra, Pik3r1, Prkcz, Ppard, Ptprj, Ccl6, Cx3cl1, Tgfbr1, Wnt5a, Ror2, Fut8, Dll4, Rapgef4, Spag9, Tubb2b, Phactr4, Kank1, Ovol2, Prr5, Abr, Ppp1r9b, Stk24, Arhgef16, Fermt1, Fat2, Myo18a, Ace, Acp5, Acvr1, Acvr1b, Acvrl1, Adam10, Adora1, Angpt2, Akt1, Apbb2, Apc, Apoa1, Apoe, Arc, Rhoa, Arhgap5, Atoh1, Atp5b, Cap1, Ctnnb1, Cd151, Cd24a, Cd2ap, Cd63, Celsr1, Cfl1, Cxcr4, Ccr1, Col1a1, Ctsh, Cxadr, Cyp1b1, Dach1, Diap1, Drd2, Lefty1, Efnb1, Efnb2, Aimp1, Mark2, Epha1, Epha4, F2rl1, Fgf1, Srgap2, B4galt1, Gna13, Gnb2l1, Lpar1, Gpld1, Gpx1, Hdac5, Mnx1, Hmgb1, Nr4a1, Hsp90aa1, Hyal2, Il16, Itga6, Itgam, Itgav, Itgb1, Cd47, Lamb1, Lmx1b, Lrp1, Lrp5, Lrp8, Lyn, Abcc1, Mesp2, Met, Kitl, Mmp2, Cited2, Myo9b, Nbl1, Nck1, Nrtn, Nup62, Nr4a2, Pafah1b1, Pcnt, Pde4b, Pdpk1, Pitx2, Prkca, Prkci, Pld2, Plxna2, St14, Psen1, Pten, Ptger4, Ptk2b, Tmsb4x, Ptp4a1, Ptprk, Ptpro, Ret, Rock1, Rras, Sema3f, Sema4a, Sema4c, Sgpl1, Shh, Ptk6, Slit1, Snai1, Sox9, Src, Srf, Wnt8a, Syk, Tfap2a, Tgfbr2, Thbs4, Thy1, Top2b, Vcl, Zfand5, Ets1, Map2k1, Map3k1, Mapk8, Clic4, Arhgef7, Paxip1, Rabgef1, Trp53inp1, Sbds, Nde1, Zswim6, Bag4, Kirrel3, Gipc1, Bambi, Rtn4, Trpm4, Gtpbp4, Arid5b, Pex13, Rps6kb1, Cenpv, Rap2b, Mdga1, Rap2a, Selk, Ndel1, Ric8, 1810046J19Rik, Cbll1, Scrib, Prrxl1, Pkn2, Itga1, Kiss1r, Plxnb2, D130043K22Rik, Arrb2, Cdc42bpb, Anks1, Epb4.1l5, Camk1d, Kctd13, Setd2, C230081A13Rik, Plekhg5, Kiss1, Itga11, Pkn1, Mia3, Egfl7, Zfp703, Irs2, Gsk3a</t>
  </si>
  <si>
    <t>GO:0035295</t>
  </si>
  <si>
    <t>tube development</t>
  </si>
  <si>
    <t>320790, 211401, 15376, 15205, 15901, 16776, 18590, 319939, 269593, 12606, 13836, 17869, 18109, 21676, 21815, 22339, 30051, 50785, 252973, 12162, 12305, 13138, 14184, 14463, 15251, 16147, 17158, 18124, 18132, 18222, 18595, 19165, 19227, 19401, 19664, 20666, 20677, 20683, 20846, 22032, 22323, 22418, 24063, 27428, 54485, 100169, 107586, 11477, 11482, 11535, 11783, 11839, 11886, 12034, 12042, 12125, 12166, 12370, 12387, 12484, 12550, 12614, 12631, 12724, 12767, 13036, 13360, 13383, 13645, 14164, 14595, 14674, 15289, 15375, 16878, 16911, 16973, 17126, 17128, 17156, 17295, 17684, 17979, 18479, 18514, 18643, 18741, 18763, 19045, 19058, 19126, 19164, 19303, 19713, 20353, 20423, 20460, 20672, 20682, 20687, 20779, 20807, 21386, 21418, 21813, 21817, 22337, 22412, 22422, 24064, 26409, 26433, 29876, 30957, 54006, 54612, 56274, 56351, 66513, 67122, 67661, 69718, 74155, 74318, 74533, 77446, 98711, 99377, 101706, 104156, 105782, 106522, 107568, 107817, 108655, 140570, 207304, 216527, 224727, 231872, 232906, 233752, 234366, 235626, 269152, 277939, 328572, 636931</t>
  </si>
  <si>
    <t>Chd7, Mtss1, Foxa2, Hes1, Id1, Lama5, Pdgfa, Tns3, Luzp1, Cebpa, Epha2, Myc, Mycn, Tead1, Tgif1, Vegfa, Spdef, Hs6st1, Grhl2, Bmp7, Ddr1, Dag1, Fgfr3, Gata4, Hif1a, Ihh, Man2a1, Nr4a3, Notch4, Numb, Pdgfra, Psen2, Pthlh, Rara, Rbpj, Sox11, Sox4, Sp1, Stat1, Traf4, Vasp, Wnt5a, Spry1, Shroom3, Dll4, Phactr4, Ovol2, Acvr1, Acvrl1, Adm, Apaf1, Areg, Asah1, Phb2, Bcl10, Bcl2l11, Bmpr1a, Casp8, Ctnnb1, Cd24a, Cdh1, Celsr1, Cfl1, Clcn2, Cxcr4, Ctsh, Dhcr7, Dlg1, Egf, Fgf1, B4galt1, Gna13, Hmgb1, Foxa1, Lif, Lmo4, Lrp5, Smad2, Smad4, Man1a2, Met, Cited2, Ncoa3, Pak1, Pbx1, Pfn1, Pitx2, Pkd1, Ppp1ca, Ppp3r1, Prom1, Psen1, Pxn, Ret, Sema4c, Shh, Stil, Sox18, Sox9, Sp3, Src, Srf, Tbx3, Tfap2a, Tgfbr2, Tgm2, Vdr, Wnt9b, Wnt7b, Spry2, Map3k7, Plod3, Clic4, Mapk8ip3, Deaf1, Sfrp5, Stk3, Ptges3, Tab1, Nrarp, Ift172, Ipmk, Errfi1, Hopx, Gzf1, Heg1, Rdh10, Sall4, Numa1, Etv5, Scrib, Pkdcc, Wwp1, Jmjd6, Foxp1, Plxnb2, Hectd1, Ccm2, Bag6, Aimp2, Grlf1, Insc, Gatad2a, Setd2, Kif26b, C2cd3, Ep300, Trim71</t>
  </si>
  <si>
    <t>GO:0010821</t>
  </si>
  <si>
    <t>regulation of mitochondrion organization</t>
  </si>
  <si>
    <t>12048, 14297, 11651, 12015, 12125, 12176, 22035, 26949, 53357, 54673, 56749, 56772, 58801, 66629, 67013, 68020, 68350, 68943, 69104, 74006, 170770, 171543</t>
  </si>
  <si>
    <t>Bcl2l1, Fxn, Akt1, Bad, Bcl2l11, Bnip3, Tnfsf10, Vat1, Pla2g6, Sh3glb1, Dhodh, Mllt11, Pmaip1, Golph3, Oma1, 2810002N01Rik, Mul1, Pink1, March5, Dnm1l, Bbc3, Bmf</t>
  </si>
  <si>
    <t>GO:0043489</t>
  </si>
  <si>
    <t>RNA stabilization</t>
  </si>
  <si>
    <t>12006, 22339, 12696, 11810, 11991, 13211, 13555, 17164, 22608, 22695, 51810, 56190, 56403, 77134, 230908</t>
  </si>
  <si>
    <t>Axin2, Vegfa, Cirbp, Apobec1, Hnrnpd, Dhx9, E2f1, Mapkapk2, Ybx1, Zfp36, Hnrnpu, Rbm38, Syncrip, Hnrnpa0, Tardbp</t>
  </si>
  <si>
    <t>GO:0071496</t>
  </si>
  <si>
    <t>cellular response to external stimulus</t>
  </si>
  <si>
    <t>GO:0006082</t>
  </si>
  <si>
    <t>organic acid metabolic process</t>
  </si>
  <si>
    <t>22375, 70059, 12894, 13615, 257633, 18780, 21405, 50493, 68732, 71562, 108115, 269378, 11652, 12286, 12846, 12896, 13666, 14415, 15251, 15378, 16828, 17448, 18451, 18534, 18563, 18599, 19013, 19015, 20226, 26416, 26457, 26458, 50798, 56690, 58805, 68465, 70757, 72061, 74244, 103149, 104112, 104458, 110208, 193813, 214593, 216792, 218865, 227358, 269951, 270685, 353172, 11363, 11364, 11428, 11566, 11651, 11789, 12036, 12908, 12974, 13167, 13177, 14073, 14079, 14081, 14104, 14287, 14377, 14431, 14583, 14600, 14629, 14645, 14651, 14660, 14661, 14719, 14775, 14873, 14874, 14979, 15926, 16522, 16922, 17117, 17257, 17449, 18260, 18293, 18453, 18597, 18640, 18746, 18770, 18777, 18950, 18984, 19079, 19125, 19223, 19299, 20397, 20655, 20656, 20751, 20787, 20963, 21391, 22038, 22229, 22260, 22321, 26420, 26424, 30049, 30963, 50776, 51798, 52538, 54325, 54338, 54670, 54673, 55951, 55979, 56351, 56357, 56369, 56451, 56454, 56752, 57295, 57344, 57874, 58810, 58875, 64385, 64899, 66447, 66841, 66881, 67164, 67420, 67452, 67460, 67469, 67512, 67834, 67873, 68041, 68133, 68214, 68263, 68631, 68801, 68865, 69183, 69955, 70025, 70101, 70223, 70266, 70316, 70396, 70456, 71147, 71807, 71941, 72129, 72674, 73748, 74147, 74205, 74559, 78321, 78894, 94184, 98711, 102115, 104776, 106529, 107029, 107476, 107508, 107869, 108097, 108099, 109652, 109672, 109801, 113868, 117591, 170439, 171210, 211666, 212679, 215615, 216739, 217214, 218476, 223267, 224805, 226414, 227095, 229363, 229905, 231070, 231086, 231326, 232087, 232223, 234309, 236539, 240334, 241113, 246277, 264895, 272396, 276770, 329910, 330817, 338521, 382137, 384783, 433256, 625249</t>
  </si>
  <si>
    <t>Wars, Degs2, Cpt1a, Edn2, Acsf3, Pla2g2a, Hnf1a, Txnrd1, Lrrc16a, Afmid, Slco4a1, Ahcy, Akt2, Cacna1a, Comt, Cpt2, Eif2ak3, Gad1, Hif1a, Hnf4a, Ldha, Mdh2, P4ha1, Pck1, Pcx, Padi1, Ppara, Ppard, Sars, Mapk14, Slc27a1, Slc27a2, Gne, Mlycd, Mlxipl, Adipor2, Ptplb, 2010111I01Rik, Atg7, Upb1, Acly, Rars, Pgd, Mcfd2, Duox2, A230051G13Rik, Chdh, Fam132b, Idh2, Mthfd1l, Gars, Acadl, Acadm, Aco1, Adss, Akt1, Apc, Bcat2, Crat, Cs, Dbi, Eci1, Faah, Fabp2, Acsl1, Fasn, Fpgs, G6pc, Gamt, Gfpt1, Ghr, Gclc, Glul, Hagh, Gls, Glud1, Got2, Gpx1, Gsto1, Gstz1, H2-Ke6, Idh1, Kcnj6, Phyh, Amacr, Mecp2, Mdh1, Ocln, Ogdh, P4hb, Pdha1, Pfkfb2, Pkm, Pklr, Lypla1, Pnp, Por, Prkab1, Prodh, Ptgis, Abcd3, Sgpl1, Sod1, Sod2, Spr, Srebf1, Syk, Tbxas1, Plscr1, Ucp3, Nr1h2, Vars, Mapk9, Nr5a2, Scd3, Ptpla, Polg2, Ech1, Acaa2, Elovl1, Slc23a2, Atp8b1, Sh3glb1, Mpc1, Agpat1, Ptges3, Ivd, Apip, Suclg1, Aldh18a1, Aldh9a1, Icmt, As3mt, Ptplad1, Akr1a1, Hibadh, Cyp4f14, Lpin3, Mgst3, Etfdh, Pcyox1, Lipt2, Far1, Pnpla8, Decr1, Abhd5, Agpat2, Idh3a, Mri1, Mid1ip1, Gcsh, Gsto2, Pdhb, Cryl1, Elovl5, Arv1, C1qtnf2, Fars2, Acot7, Cyp4f16, Nars, Ccbl1, Ndufab1, Asnsd1, Mpc2, Oxsm, Tars2, Cars2, Pex13, Adipor1, Gadl1, Ehhadh, Acsl3, Elovl7, Ankrd23, Aacs, Pdxdc1, Rdh10, Dohh, Aldh6a1, Tecr, Me2, Acaca, Eprs, Cth, Prkab2, Prkag2, Acy1, Cyb5, Glo1, Acaa1a, Slc2a9, Elovl6, Acot2, Mgst2, Mars2, Rnpep, Acsl6, Nags, Gcnt4, A2ld1, Aars2, Dars, Hibch, Gmps, Ccbl2, Insig1, Hadhb, Aasdh, Mat2a, Txnrd3, Cbr4, Phgdh, Pcyox1l, Prkag3, Csad, Acsf2, Tarsl2, Eif5a, Acot11, Dhps, Fa2h, Fdxacb1, Irs2, Acsl5, Gpx4</t>
  </si>
  <si>
    <t>GO:0043407</t>
  </si>
  <si>
    <t>negative regulation of MAP kinase activity</t>
  </si>
  <si>
    <t>114716, 12162, 16332, 18753, 19271, 24063, 80794, 240672, 319520, 11816, 15170, 15259, 15357, 15587, 17096, 18226, 18750, 19062, 19252, 19735, 22062, 24064, 54612, 63953, 67603, 69601, 72349, 73914, 114715, 235584</t>
  </si>
  <si>
    <t>Spred2, Bmp7, Inppl1, Prkcd, Ptprj, Spry1, Cblc, Dusp5, Dusp4, Apoe, Ptpn6, Hipk3, Hmgcr, Hyal2, Lyn, Nup62, Prkca, Inpp5k, Dusp1, Rgs2, Trp73, Spry2, Sfrp5, Dusp10, Dusp6, Dab2ip, Dusp3, Irak3, Spred1, Dusp7</t>
  </si>
  <si>
    <t>GO:0031398</t>
  </si>
  <si>
    <t>positive regulation of protein ubiquitination</t>
  </si>
  <si>
    <t>211770, 218294, 14083, 14184, 14828, 17131, 22393, 12042, 13645, 14225, 18817, 19211, 50754, 55982, 56289, 56424, 56812, 65113, 66647, 67245, 71999, 76273, 77891, 93765, 106052, 106759, 192656, 216080, 216869, 231872</t>
  </si>
  <si>
    <t>Trib1, Cdc14b, Ptk2, Fgfr3, Hspa5, Smad7, Wfs1, Bcl10, Egf, Fkbp1a, Plk1, Pten, Fbxw7, Paxip1, Rassf1, Stub1, Dnajb2, Ndfip1, Ndnl2, Peli1, Fbxo22, Ndfip2, Ube2s, Ube2n, Fbxo4, Ticam1, Ripk2, Ube2d1, Arrb2, Aimp2</t>
  </si>
  <si>
    <t>GO:0019048</t>
  </si>
  <si>
    <t>virus-host interaction</t>
  </si>
  <si>
    <t>14456, 19882, 58203, 12048, 13138, 19294, 26365, 58235, 59004, 73666, 12015, 12125, 15587, 19766, 20181, 20516, 21354, 22088, 22196, 23825, 26965, 53817, 68441, 75778, 225160, 225363</t>
  </si>
  <si>
    <t>Gas6, Mst1r, Zbp1, Bcl2l1, Dag1, Pvrl2, Ceacam1, Pvrl1, Pias4, Thoc3, Bad, Bcl2l11, Hyal2, Ripk1, Rxra, Slc20a2, Tap1, Tsg101, Ube2i, Banf1, Cul1, Ddx39b, Rraga, Them4, Thoc1, Etf1</t>
  </si>
  <si>
    <t>GO:0061008</t>
  </si>
  <si>
    <t>hepaticobiliary system development</t>
  </si>
  <si>
    <t>15205, 16468, 12606, 21405, 22371, 16004, 17158, 20683, 74244, 11364, 11845, 12387, 12394, 12421, 15377, 16476, 16596, 17295, 17684, 18746, 19697, 20586, 20656, 20682, 20687, 21929, 54135, 54725, 57295, 71175, 78894, 239719</t>
  </si>
  <si>
    <t>Hes1, Jarid2, Cebpa, Hnf1a, Vwf, Igf2r, Man2a1, Sp1, Atg7, Acadm, Arf6, Ctnnb1, Runx1, Rb1cc1, Foxa3, Jun, Klf1, Met, Cited2, Pkm, Rela, Smarca4, Sod2, Sox9, Sp3, Tnfaip3, Lsr, Cadm1, Icmt, Nipbl, Aacs, Mkl2</t>
  </si>
  <si>
    <t>GO:0032956</t>
  </si>
  <si>
    <t>regulation of actin cytoskeleton organization</t>
  </si>
  <si>
    <t>22349, 12704, 65970, 74117, 227753, 12345, 16885, 17974, 18753, 20971, 56431, 107351, 211673, 277360, 11518, 11845, 11848, 11867, 12340, 12614, 12631, 12928, 13383, 13835, 14026, 14063, 14260, 14784, 16971, 17973, 18016, 18479, 18643, 19062, 19219, 19229, 19230, 19240, 19241, 20740, 20742, 22003, 23999, 26401, 50875, 58804, 66898, 67384, 67771, 68767, 72754, 73178, 74192, 76709, 78757, 104027, 108100, 114229, 213649, 218397, 234686, 237860, 245857, 328572</t>
  </si>
  <si>
    <t>Vil1, Cit, Lima1, Actr3, Gsn, Capzb, Limk1, Nck2, Prkcd, Sdc4, Dstn, Kank1, Arfgef1, Prex1, Add1, Arf6, Rhoa, Arpc1b, Capza1, Celsr1, Cfl1, Crk, Dlg1, Epha1, Evl, F2rl1, Fmn1, Grb2, Lrp1, Nck1, Nf2, Pak1, Pfn1, Inpp5k, Ptger4, Ptk2b, Twf1, Tmsb10, Tmsb4x, Spna2, Spnb2, Tpm1, Twf2, Map3k1, Tmod3, Cdc42ep5, Baiap2l1, Bag4, Arpc5, Wash, Arhgef10l, Wasl, Arpc5l, Arpc2, Rictor, Synpo, Baiap2, Kiss1r, Arhgef19, Rasa1, Fhod1, Ssh2, Ssh3, Ep300</t>
  </si>
  <si>
    <t>GO:0051186</t>
  </si>
  <si>
    <t>cofactor metabolic process</t>
  </si>
  <si>
    <t>21405, 50493, 71365, 100198, 11655, 14297, 15378, 16828, 17448, 17970, 18174, 19895, 56690, 67800, 103711, 104112, 110208, 216792, 269951, 270685, 11428, 12892, 12974, 13180, 13350, 14148, 14149, 14151, 14287, 14431, 14528, 14555, 15356, 15357, 15369, 15926, 17434, 17449, 17855, 18260, 18293, 18597, 18950, 20751, 21881, 29807, 52538, 56075, 56451, 56738, 58875, 59027, 64602, 66154, 66171, 66646, 66812, 67164, 67528, 67834, 67914, 68066, 68263, 68591, 71147, 71707, 71883, 73724, 74147, 107476, 107747, 110391, 170789, 171210, 192185, 216134, 223646, 226139, 230027, 230163, 232087, 237926, 269614, 333433</t>
  </si>
  <si>
    <t>Hnf1a, Txnrd1, Pdss2, H6pd, Alas1, Fxn, Hnf4a, Ldha, Mdh2, Ncf2, Slc11a2, Rpia, Mlycd, Dgat2, Pnpo, Acly, Pgd, A230051G13Rik, Idh2, Mthfd1l, Aco1, Cpox, Cs, Pcbd1, Dgat1, Fdx1, Fdxr, Fech, Fpgs, Gamt, Gch1, Gpd1, Hmgcl, Hmgcr, Hmox2, Idh1, Mocs2, Mdh1, Mvk, Ocln, Ogdh, Pdha1, Pnp, Spr, Tkt, Tpk1, Acaa2, Pdss1, Suclg1, Mocs1, Hibadh, Nampt, Ireb2, Tmem14c, Pgls, Rpe, Ppcdc, Lipt2, Nudt7, Idh3a, Coq9, Slc25a39, Pdhb, Mocos, Oxsm, Ubiad1, Coq2, Mcee, Ehhadh, Acaca, Aldh1l1, Qdpr, Acot8, Acot2, Nadk, Pdxk, Naprt1, Cox15, Coq3, Aldob, Mat2a, Rsad1, Pank4, Gpd1l</t>
  </si>
  <si>
    <t>GO:0016044</t>
  </si>
  <si>
    <t>cellular membrane organization</t>
  </si>
  <si>
    <t>16776, 140580, 13836, 14456, 74754, 207495, 319565, 11652, 12048, 12286, 16905, 17761, 18762, 20411, 74244, 78617, 211673, 224912, 226101, 226849, 230972, 434246, 11304, 11443, 11651, 11735, 11750, 11764, 11845, 12015, 12176, 12306, 12367, 12484, 12550, 12767, 12799, 13383, 13400, 13858, 14063, 14679, 14694, 14712, 15519, 16412, 16534, 17274, 17751, 18441, 18472, 18479, 18607, 18693, 18759, 19062, 19211, 20655, 20742, 22038, 22320, 26949, 30055, 30057, 30931, 30934, 54673, 56041, 56217, 56384, 56389, 57816, 58801, 66075, 67013, 67268, 67384, 67604, 68350, 68475, 68581, 68968, 69089, 69597, 70381, 70675, 71770, 73178, 74006, 77053, 83431, 100017, 104156, 105722, 114896, 170770, 214459, 216705, 218503, 223696, 224630, 224727, 231430, 233405, 240756, 317757, 319740, 338521</t>
  </si>
  <si>
    <t>Lama5, Elmo1, Epha2, Gas6, Dhcr24, Baiap2l2, Syne2, Akt2, Bcl2l1, Cacna1a, Lmna, Mtap7, Prkcz, Sorbs1, Atg7, Cstad, Arfgef1, Crb3, Myof, Ppp2r5a, Arhgef16, Trim72, Abca4, Chrnb1, Akt1, Ank3, Anxa7, Ap1b1, Arf6, Bad, Bnip3, Anxa2, Casp3, Cd24a, Cdh1, Cxcr4, Cnp, Dlg1, Dmpk, Eps15, F2rl1, Gnai3, Gnb2l1, Gnpat, Hsp90aa1, Itgb1, Kcnn4, Rab8a, Mt3, P2ry1, Pafah1b1, Pak1, Pdpk1, Pick1, Prkci, Inpp5k, Pten, Sod1, Spnb2, Plscr1, Vamp8, Vat1, Timm13, Timm8b, Tor1a, Tor1b, Sh3glb1, Uso1, Mpp5, Letm1, Stx5a, Tesc, Pmaip1, Chchd3, Oma1, Myl12a, Bag4, Get4, Mul1, Ssna1, Tmed10, Cdan1, Oxa1l, Afg3l2, Tecpr1, Vcpip1, Ap2b1, Wasl, Dnm1l, Sun1, Ndel1, Ldlrap1, Etv5, Ano6, Afg3l1, Bbc3, Fnbp1l, Clint1, Fcho2, Tomm22, Bnip1, Bag6, Cox18, Vps33b, Klhl12, Gimap5, Zfyve27, Fa2h</t>
  </si>
  <si>
    <t>GO:0001836</t>
  </si>
  <si>
    <t>release of cytochrome c from mitochondria</t>
  </si>
  <si>
    <t>17869, 12048, 14297, 55948, 11651, 12015, 12125, 12176, 12367, 12369, 14775, 16476, 20656, 22035, 22062, 26420, 53357, 56772, 58801, 68020, 68943, 74006, 170770, 171543</t>
  </si>
  <si>
    <t>Myc, Bcl2l1, Fxn, Sfn, Akt1, Bad, Bcl2l11, Bnip3, Casp3, Casp7, Gpx1, Jun, Sod2, Tnfsf10, Trp73, Mapk9, Pla2g6, Mllt11, Pmaip1, 2810002N01Rik, Pink1, Dnm1l, Bbc3, Bmf</t>
  </si>
  <si>
    <t>GO:0006997</t>
  </si>
  <si>
    <t>nucleus organization</t>
  </si>
  <si>
    <t>72289, 97165, 319565, 16905, 17761, 19294, 72787, 12367, 13400, 15463, 18472, 23871, 30931, 30934, 68968, 70769, 72124, 77053, 83431, 93684, 104263, 106298, 213990, 226747, 237336</t>
  </si>
  <si>
    <t>Malat1, Hmgb2, Syne2, Lmna, Mtap7, Pvrl2, Tmem48, Casp3, Dmpk, Agfg1, Pafah1b1, Ets1, Tor1a, Tor1b, Cdan1, Nolc1, Seh1l, Sun1, Ndel1, Sep15, Kdm3a, Rrn3, Agap3, Ahctf1, Tbpl1</t>
  </si>
  <si>
    <t>GO:0000209</t>
  </si>
  <si>
    <t>protein polyubiquitination</t>
  </si>
  <si>
    <t>22214, 11797, 12021, 17222, 19822, 21929, 22209, 22210, 22213, 22215, 23802, 23807, 24105, 26401, 28000, 52206, 53323, 56317, 56424, 56550, 59008, 66105, 66589, 67128, 67196, 67245, 67615, 68612, 69010, 69104, 70238, 71999, 72296, 74132, 74493, 77891, 93765, 100763, 103583, 106052, 108086, 109910, 140630, 216080, 216150, 217558, 268749</t>
  </si>
  <si>
    <t>Ube2h, Birc2, Bard1, Anapc1, Rnf4, Tnfaip3, Ube2a, Ube2b, Ube2g2, Ube3a, Amfr, Arih2, Rbck1, Map3k1, Prpf19, Anapc4, Ube2k, Anapc7, Stub1, Ube2d2a, Anapc5, Ube2d3, Ube2v1, Ube2g1, Ube2t, Peli1, Ube2r2, Ube2c, Anapc13, March5, Rnf168, Fbxo22, Rusc1, Rnf6, Tnks2, Ube2s, Ube2n, Ube3c, Fbxw11, Fbxo4, Rnf216, Zfp91, Ube4a, Ube2d1, Cdc34, G2e3, Rnf31</t>
  </si>
  <si>
    <t>GO:0045597</t>
  </si>
  <si>
    <t>positive regulation of cell differentiation</t>
  </si>
  <si>
    <t>12702, 15376, 16362, 13844, 15205, 12006, 21847, 12606, 14456, 16007, 16190, 16590, 17863, 21815, 22339, 22415, 30051, 74117, 97165, 11538, 12162, 12591, 12912, 14083, 14184, 14297, 15251, 15902, 16147, 16478, 16885, 18222, 18708, 18762, 19401, 20361, 20666, 21406, 21844, 26416, 56468, 70834, 223255, 11421, 11477, 11479, 11482, 11535, 11651, 11789, 11848, 11921, 11925, 12015, 12142, 12166, 12175, 12226, 12387, 12394, 12484, 12609, 12767, 12768, 12842, 13389, 13489, 13508, 13831, 13838, 13856, 14025, 14581, 14582, 14683, 15182, 15289, 15375, 15377, 15519, 16169, 16412, 16449, 16476, 16477, 16878, 16973, 17096, 17125, 17126, 17128, 17129, 17295, 17311, 17965, 17977, 17979, 18088, 18103, 18129, 18472, 18750, 18759, 18950, 18984, 19126, 19241, 19268, 19653, 19697, 19726, 20227, 20320, 20393, 20423, 20482, 20613, 20682, 20807, 20869, 20963, 21413, 21813, 21833, 21834, 22062, 22337, 22422, 23871, 23999, 26395, 26420, 28000, 30957, 52690, 53872, 55994, 56381, 56469, 56484, 57816, 59035, 59041, 68010, 68585, 74318, 74490, 75302, 83431, 94092, 103806, 104156, 106522, 108655, 140570, 170826, 192656, 216233, 216795, 217864, 226352, 232430, 238055, 242202, 276770, 317757, 328572, 353310, 387206, 433759</t>
  </si>
  <si>
    <t>Socs3, Foxa2, Irf1, Ephb2, Hes1, Axin2, Klf10, Cebpa, Gas6, Cyr61, Il4ra, Kit, Myb, Tgif1, Vegfa, Wnt3, Spdef, Actr3, Hmgb2, Adnp, Bmp7, Cdx2, Creb1, Ptk2, Fgfr3, Fxn, Hif1a, Id2, Ihh, Jund, Limk1, Numb, Pik3r1, Prkcz, Rara, Sema7a, Sox11, Tcf12, Tiam1, Mapk14, Socs5, Spag9, Stk24, Ace, Acvr1, Acvr1b, Acvrl1, Adm, Akt1, Apc, Rhoa, Atoh1, Neurog3, Bad, Prdm1, Bmpr1a, Bnip2, Btg1, Ctnnb1, Runx1, Cd24a, Cebpd, Cxcr4, Ccr1, Col1a1, Dll3, Drd2, Dscam, Epc1, Epha4, Epo, Bcl11a, Gfi1, Gfi1b, Gnas, Hdac2, Hmgb1, Foxa1, Foxa3, Hsp90aa1, Il15ra, Itgb1, Jag1, Jun, Junb, Lif, Lrp5, Lyn, Smad1, Smad2, Smad4, Smad5, Met, Kitl, Nbl1, Ncoa1, Ncoa3, Nkx2-2, Nme2, Notch2, Pafah1b1, Prkca, Prkci, Pnp, Por, Prom1, Tmsb4x, Ptprf, Rbm4, Rela, Rfx3, Sart1, Nptn, Sgk1, Shh, Skil, Snai1, Sox9, Srf, Stk11, Syk, Tcf4, Tgfbr2, Thra, Thrb, Trp73, Vdr, Wnt7b, Ets1, Twf2, Map2k1, Mapk9, Prpf19, Mapk8ip3, Setd3, Caprin1, Smad9, Spen, Pias1, Foxo3, Tesc, Carm1, Stk25, Bambi, Rtn4, Hopx, Mamstr, Asxl2, Ndel1, Trim16, Maml1, Etv5, Pkdcc, Foxp1, Plxnb2, Ppargc1b, Ripk2, Socs2, Wnt9a, Rcor1, Epb4.1l5, Crebl2, Apob, Pde5a, Eif5a, Gimap5, Ep300, Zfp703, Mir210, Hdac1</t>
  </si>
  <si>
    <t>GO:0007266</t>
  </si>
  <si>
    <t>Rho protein signal transduction</t>
  </si>
  <si>
    <t>17207, 219140, 20662, 20166, 26382, 56699, 71704, 100169, 107351, 109934, 230972, 263406, 277360, 328967, 11806, 11816, 11848, 12053, 12540, 12614, 12675, 13998, 14063, 14674, 14745, 16801, 17925, 19877, 22324, 24001, 54126, 54366, 56349, 57874, 58804, 71972, 72754, 74018, 76281, 102098, 104445, 108100, 194231, 213522, 213649, 224014, 227377, 233877, 235633, 268739, 269608</t>
  </si>
  <si>
    <t>Mcf2l, Spata13, Sos1, Rtkn, Fgd2, Cdc42ep4, Arhgef3, Phactr4, Kank1, Abr, Arhgef16, Plekhg3, Prex1, Arhgef37, Apoa1, Apoe, Rhoa, Bcl6, Cdc42, Celsr1, Chuk, Fgd6, F2rl1, Gna13, Lpar1, Arhgef1, Myo9b, Rock1, Vav1, Tiam2, Arhgef7, Ctnnal1, Net1, Ptplad1, Cdc42ep5, Dnmbp, Arhgef10l, Als2, Tax1bp3, Arhgef18, Cdc42ep1, Baiap2, Cnksr1, Plekhg6, Arhgef19, Fgd4, Farp2, Kctd13, Als2cl, Arhgef40, Plekhg5</t>
  </si>
  <si>
    <t>GO:0031175</t>
  </si>
  <si>
    <t>neuron projection development</t>
  </si>
  <si>
    <t>12227, 11461, 13844, 17196, 233781, 12396, 12704, 13636, 22415, 58208, 74117, 11538, 12162, 12286, 12912, 13845, 14083, 14184, 14297, 14367, 16332, 16885, 18124, 18174, 18222, 18442, 20361, 21844, 22323, 22418, 56508, 58235, 74244, 107351, 107449, 217124, 223255, 237847, 277360, 11535, 11651, 11658, 11735, 11787, 11789, 11839, 11845, 11848, 11908, 11921, 12484, 12767, 12799, 13367, 13489, 13508, 13641, 13728, 13838, 14025, 14026, 14042, 14270, 14369, 14428, 14581, 14745, 15182, 15285, 15289, 15452, 16169, 16412, 16476, 16554, 16765, 16777, 16878, 16975, 17096, 17257, 17295, 17390, 17751, 17920, 17965, 18000, 18102, 18103, 18188, 18227, 18472, 18479, 18750, 18759, 18806, 19164, 19211, 19229, 19268, 19270, 19272, 19277, 19713, 20320, 20350, 20351, 20393, 20416, 20423, 20430, 20459, 20482, 20562, 20807, 20869, 20910, 21828, 21838, 21974, 22157, 22390, 22422, 22629, 23999, 26395, 26419, 26420, 27369, 29869, 30957, 30960, 53321, 53625, 53872, 56376, 59041, 60409, 65254, 67263, 68193, 68585, 69597, 71653, 73991, 74018, 74132, 75665, 76108, 77300, 77630, 83431, 93691, 94040, 107751, 108100, 108655, 109700, 140570, 210108, 211134, 216739, 217692, 226251, 227541, 231876, 233552, 235106, 236539, 237860, 241568, 243300, 245857, 268980, 269397, 319740, 328572, 432530</t>
  </si>
  <si>
    <t>Btg2, Actb, Ephb2, Mbp, Xylt1, Cbfa2t2, Cit, Efna1, Wnt3, Bcl11b, Actr3, Adnp, Bmp7, Cacna1a, Creb1, Ephb3, Ptk2, Fgfr3, Fxn, Fzd5, Inppl1, Limk1, Nr4a3, Slc11a2, Numb, P2ry2, Sema7a, Tiam1, Vasp, Wnt5a, Rapgef4, Pvrl1, Atg7, Kank1, Unc5b, Ppp1r9b, Stk24, Rtn4rl1, Prex1, Adm, Akt1, Alcam, Ank3, Apbb2, Apc, Areg, Arf6, Rhoa, Atf1, Atoh1, Cd24a, Cxcr4, Cnp, Diap1, Drd2, Dscam, Efnb1, Mark2, Epha4, Bcl11a, Evl, Ext1, Srgap2, Fzd7, Galr2, Gfi1, Lpar1, Hdac2, Mnx1, Hmgb1, Hprt, Il15ra, Itgb1, Jun, Kif13b, Stmn1, Lamb1, Lif, Lrp8, Lyn, Mecp2, Met, Mmp2, Mt3, Myo6, Nbl1, Sept2, Nme1, Nme2, Nrtn, Nr4a2, Pafah1b1, Pak1, Prkca, Prkci, Pld2, Psen1, Pten, Ptk2b, Ptprf, Ptprg, Ptprk, Ptpro, Ret, Nptn, Sema3f, Sema4a, Sgk1, Shc1, Shh, Cyfip1, Ptk6, Skil, Slit1, Srf, Stk11, Stxbp1, Thbs4, Thy1, Top2b, Tulp1, Wee1, Wnt7b, Ywhah, Twf2, Map2k1, Mapk8, Mapk9, Dguok, Ulk2, Mapk8ip3, Vapa, Cntnap1, B3gnt2, Caprin1, Pdlim5, Stk25, Trappc4, Dpysl5, Zswim6, Rpl24, Rtn4, Afg3l2, 4930506M07Rik, Atl1, Als2, Rnf6, Ccdc64, Rap2a, Raph1, Prdm8, Ndel1, Klf7, Clmn, Prrxl1, Baiap2, Foxp1, Itga1, Plxnb2, D130043K22Rik, Lzts1, Acsl6, Sipa1l1, Ablim1, Camk1d, Lmtk2, Gdpd5, Ntm, Phgdh, Ssh2, Lrrc4c, 6430598A04Rik, Ssh3, Strn, Ss18l1, Zfyve27, Ep300, Adcy1</t>
  </si>
  <si>
    <t>GO:0032318</t>
  </si>
  <si>
    <t>regulation of Ras GTPase activity</t>
  </si>
  <si>
    <t>13836, 110351, 347722, 11652, 13845, 24063, 52850, 54610, 66251, 109934, 211673, 230972, 12053, 12928, 13835, 13838, 14270, 14569, 15463, 16476, 17925, 18472, 19229, 19765, 21838, 24064, 26395, 29809, 54153, 56349, 57915, 67231, 67581, 69601, 70296, 71310, 72238, 72754, 74018, 76281, 76795, 77038, 78618, 78757, 78816, 83431, 100855, 103724, 105782, 105835, 114713, 140570, 210544, 213649, 216439, 217692, 218397, 223754, 227800, 227937, 228850, 240168, 241694, 381605, 544817, 544963</t>
  </si>
  <si>
    <t>Epha2, Rap1gap, Agap1, Akt2, Ephb3, Spry1, Sgsm1, Tbc1d8, Arfgap3, Abr, Arfgef1, Arhgef16, Bcl6, Crk, Epha1, Epha4, Srgap2, Gdi2, Agfg1, Jun, Myo9b, Pafah1b1, Ptk2b, Ralbp1, Thy1, Spry2, Map2k1, Rabgap1l, Rasa4, Net1, Tbc1d1, Tbc1d20, Tbc1d23, Dab2ip, Tbc1d13, Tbc1d9, Tbc1d5, Arhgef10l, Als2, Tax1bp3, Tbc1d9b, Arfgap2, Acap2, Rictor, Gmip, Ndel1, Tbc1d14, Tbc1d10a, Scrib, Sgsm3, Rasa2, Plxnb2, Wdr67, Arhgef19, Agap2, Sipa1l1, Rasa1, Tbc1d22a, Rabgap1, Pkp4, Ralgapb, Rasgrp3, Ralgapa2, Tbc1d2, Arhgap27, Iqgap2</t>
  </si>
  <si>
    <t>GO:0048193</t>
  </si>
  <si>
    <t>Golgi vesicle transport</t>
  </si>
  <si>
    <t>18797, 12988, 52639, 71648, 11735, 16558, 16668, 17274, 18759, 19324, 20334, 20661, 20742, 26422, 27277, 56041, 56389, 56418, 56447, 60409, 67023, 67458, 67830, 68365, 68581, 70297, 70361, 74205, 74375, 75841, 76688, 76899, 77371, 93739, 106522, 106572, 210148, 226744, 231834, 240756, 269523, 317717, 338337</t>
  </si>
  <si>
    <t>Plcb3, Csk, Wipi1, Optn, Ank3, Kif16b, Krt18, Rab8a, Prkci, Rab1, Sec23a, Sort1, Spnb2, Nbea, Golga5, Uso1, Stx5a, Ykt6, Copz1, Trappc4, Use1, Ergic1, Rer1, Rab14, Tmed10, Gcc2, Lman1, Acsl3, Gcc1, Rnf139, Arfrp1, Golga1, Sec24a, Gabarapl2, Pkdcc, Rab31, Slc30a6, Cnst, Snx8, Klhl12, Vcp, Sec22a, Cog3</t>
  </si>
  <si>
    <t>GO:0001889</t>
  </si>
  <si>
    <t>liver development</t>
  </si>
  <si>
    <t>15205, 16468, 12606, 21405, 22371, 16004, 17158, 20683, 74244, 11364, 11845, 12387, 12394, 12421, 15377, 16476, 16596, 17295, 17684, 18746, 19697, 20586, 20656, 20682, 20687, 21929, 54135, 54725, 57295, 78894, 239719</t>
  </si>
  <si>
    <t>Hes1, Jarid2, Cebpa, Hnf1a, Vwf, Igf2r, Man2a1, Sp1, Atg7, Acadm, Arf6, Ctnnb1, Runx1, Rb1cc1, Foxa3, Jun, Klf1, Met, Cited2, Pkm, Rela, Smarca4, Sod2, Sox9, Sp3, Tnfaip3, Lsr, Cadm1, Icmt, Aacs, Mkl2</t>
  </si>
  <si>
    <t>GO:0032989</t>
  </si>
  <si>
    <t>cellular component morphogenesis</t>
  </si>
  <si>
    <t>15376, 16691, 11461, 13844, 15205, 15901, 16776, 12006, 17196, 17886, 22349, 233781, 12704, 13636, 13836, 16480, 16590, 22339, 22415, 57342, 58208, 74117, 93742, 227753, 11465, 11538, 12162, 12286, 12345, 12912, 13845, 14083, 14184, 14297, 14367, 15251, 16147, 16669, 16885, 17761, 17909, 18124, 18132, 18174, 18222, 18595, 19294, 19664, 20361, 21812, 21844, 22323, 22418, 26416, 27428, 56699, 58235, 71960, 74244, 107351, 107449, 223255, 237847, 11459, 11518, 11535, 11658, 11674, 11735, 11750, 11787, 11789, 11838, 11848, 11921, 12053, 12331, 12387, 12631, 12767, 12799, 12842, 13367, 13489, 13508, 13641, 13728, 13822, 13828, 13835, 13838, 14025, 14026, 14042, 14270, 14366, 14369, 14674, 14712, 15211, 15285, 15289, 15364, 15375, 15384, 15452, 15463, 16412, 16476, 16554, 16765, 16777, 16878, 16975, 17126, 17128, 17258, 17274, 17289, 17295, 17390, 17751, 17925, 17965, 18000, 18004, 18011, 18018, 18227, 18472, 18479, 18536, 18541, 18750, 19052, 19058, 19164, 19211, 19229, 19268, 19277, 19726, 19877, 20350, 20351, 20393, 20423, 20430, 20482, 20562, 20586, 20613, 20655, 20682, 20751, 20807, 20869, 20890, 20910, 21828, 21838, 21849, 21974, 22003, 22210, 22319, 22337, 22350, 22390, 22412, 22422, 22437, 22629, 23928, 23999, 26395, 26420, 26433, 29869, 29876, 30957, 53321, 53625, 53872, 54725, 56217, 56376, 58804, 59041, 65254, 67252, 67263, 67268, 67661, 67938, 68010, 68018, 68193, 68270, 68585, 69597, 69601, 71653, 71701, 72729, 73991, 74006, 74018, 74132, 76108, 77300, 77446, 77630, 81879, 83431, 83946, 93687, 93691, 93871, 102098, 103765, 104445, 107368, 107751, 108655, 109700, 140570, 207214, 211134, 217692, 224014, 226251, 226352, 227154, 231876, 232906, 237222, 237336, 237860, 241568, 243300, 244895, 245857, 260409, 268996, 269587, 277939, 319710, 328572, 353310, 381259, 381760, 381921, 382406, 432530</t>
  </si>
  <si>
    <t>Foxa2, Krt8, Actb, Ephb2, Hes1, Id1, Lama5, Axin2, Mbp, Myh9, Vil1, Xylt1, Cit, Efna1, Epha2, Jup, Kit, Vegfa, Wnt3, Parva, Bcl11b, Actr3, Pard3, Gsn, Actg1, Adnp, Bmp7, Cacna1a, Capzb, Creb1, Ephb3, Ptk2, Fgfr3, Fxn, Fzd5, Hif1a, Ihh, Krt19, Limk1, Mtap7, Myo10, Nr4a3, Notch4, Slc11a2, Numb, Pdgfra, Pvrl2, Rbpj, Sema7a, Tgfbr1, Tiam1, Vasp, Wnt5a, Mapk14, Shroom3, Cdc42ep4, Pvrl1, Myh14, Atg7, Kank1, Unc5b, Stk24, Rtn4rl1, Acta1, Add1, Adm, Alcam, Aldoa, Ank3, Anxa7, Apbb2, Apc, Arc, Rhoa, Atoh1, Bcl6, Cap1, Ctnnb1, Cfl1, Cxcr4, Cnp, Col1a1, Diap1, Drd2, Dscam, Efnb1, Mark2, Epb4.1l2, Epb4.2, Epha1, Epha4, Bcl11a, Evl, Ext1, Srgap2, Fzd4, Fzd7, Gna13, Gnpat, Hexa, Mnx1, Hmgb1, Hmga2, Foxa1, Hnrnpab, Hprt, Agfg1, Itgb1, Jun, Kif13b, Stmn1, Lamb1, Lif, Lrp8, Smad2, Smad4, Mef2a, Rab8a, Mertk, Met, Mmp2, Mt3, Myo9b, Nbl1, Sept2, Nek1, Neurl1a, Nfatc1, Nr4a2, Pafah1b1, Pak1, Pcm1, Pcnt, Prkca, Ppp2ca, Ppp3r1, Psen1, Pten, Ptk2b, Ptprf, Ptpro, Rfx3, Rock1, Sema3f, Sema4a, Sgk1, Shh, Cyfip1, Skil, Slit1, Smarca4, Snai1, Sod1, Sox9, Spr, Srf, Stk11, Wnt8a, Stxbp1, Thbs4, Thy1, Trim28, Top2b, Tpm1, Ube2b, Vamp3, Vdr, Ezr, Wee1, Wnt9b, Wnt7b, Xirp1, Ywhah, Lamc3, Twf2, Map2k1, Mapk9, Plod3, Ulk2, Clic4, Mapk8ip3, Cntnap1, B3gnt2, Caprin1, Cadm1, Mpp5, Pdlim5, Cdc42ep5, Stk25, Dpysl5, Cap2, Zswim6, Myl12a, Ift172, Myl12b, Bambi, Col4a3bp, Rpl24, Lrrc50, Rtn4, Afg3l2, Dab2ip, 4930506M07Rik, Pnpt1, Cdc42se2, Atl1, Dnm1l, Als2, Rnf6, Rap2a, Raph1, Heg1, Prdm8, Tfcp2l1, Ndel1, Phip, Csnk1a1, Klf7, Brwd1, Arhgef18, Tmem17, Cdc42ep1, Pdzd8, Prrxl1, Foxp1, Itga1, Plxnb2, Larp4, Lzts1, Sipa1l1, Fgd4, Ablim1, Epb4.1l5, Stradb, Lmtk2, Grlf1, Ofd1, Tbpl1, Ssh2, Lrrc4c, 6430598A04Rik, C230081A13Rik, Ssh3, Cdc42ep3, Ss18, Epb4.1, C2cd3, Frmd6, Ep300, Zfp703, Tmem237, Ssbp1, Taok2, Poc1b, Adcy1</t>
  </si>
  <si>
    <t>GO:0007399</t>
  </si>
  <si>
    <t>nervous system development</t>
  </si>
  <si>
    <t>320790, 211401, 12227, 15376, 11461, 20602, 13844, 15205, 13388, 17196, 71093, 233781, 269593, 384244, 668158, 12396, 12704, 13636, 13836, 14456, 16480, 16590, 18109, 20347, 21815, 22339, 22415, 56632, 58208, 72475, 74117, 93760, 97165, 225908, 252973, 338523, 11538, 11652, 11804, 12162, 12286, 12912, 13138, 13655, 13666, 13845, 13864, 14083, 14184, 14281, 14297, 14367, 14371, 14415, 14766, 14828, 15251, 15902, 16147, 16332, 16400, 16531, 16885, 18124, 18174, 18222, 18391, 18417, 18442, 19015, 19165, 19290, 19401, 19664, 20352, 20361, 20666, 20677, 21406, 21812, 21844, 22323, 22418, 27428, 54485, 56508, 58235, 67155, 67199, 70834, 73710, 74244, 78286, 100169, 107351, 107449, 107586, 109934, 214593, 217124, 223255, 227292, 237847, 271564, 277360, 320165, 544752, 11421, 11535, 11651, 11658, 11671, 11735, 11783, 11787, 11789, 11839, 11845, 11848, 11908, 11921, 11925, 12017, 12042, 12166, 12175, 12190, 12317, 12370, 12385, 12387, 12394, 12484, 12540, 12550, 12571, 12614, 12631, 12767, 12799, 13144, 13167, 13367, 13389, 13392, 13489, 13508, 13555, 13641, 13642, 13645, 13728, 13838, 13853, 13856, 13867, 14025, 14026, 14042, 14056, 14232, 14241, 14270, 14357, 14366, 14369, 14419, 14428, 14581, 14712, 14745, 15182, 15211, 15257, 15285, 15289, 15364, 15375, 15377, 15452, 15519, 16169, 16409, 16412, 16449, 16476, 16554, 16658, 16765, 16777, 16825, 16878, 16897, 16911, 16917, 16975, 17096, 17125, 17128, 17135, 17257, 17258, 17261, 17295, 17390, 17684, 17751, 17920, 17933, 17965, 17977, 18000, 18016, 18088, 18102, 18103, 18131, 18188, 18227, 18472, 18479, 18514, 18536, 18541, 18643, 18741, 18750, 18759, 18806, 18845, 19047, 19126, 19164, 19211, 19229, 19268, 19270, 19272, 19277, 19697, 19712, 19713, 20181, 20182, 20185, 20320, 20350, 20351, 20353, 20363, 20393, 20416, 20423, 20430, 20459, 20460, 20482, 20539, 20562, 20586, 20588, 20655, 20656, 20682, 20751, 20779, 20807, 20848, 20869, 20890, 20910, 20912, 21386, 21413, 21418, 21813, 21828, 21838, 21974, 22026, 22062, 22157, 22390, 22422, 22628, 22629, 23928, 23999, 26395, 26409, 26419, 26420, 26433, 26456, 27369, 27419, 28000, 29869, 30957, 30960, 50849, 50914, 53321, 53625, 53872, 53881, 53897, 54006, 54126, 54612, 54722, 54725, 55927, 55994, 56217, 56274, 56376, 56381, 56456, 57376, 57752, 59041, 60409, 65254, 65960, 66271, 66277, 66912, 67203, 67263, 67661, 67703, 68193, 68585, 69151, 69597, 69718, 71175, 71653, 72043, 72088, 72129, 73991, 74018, 74132, 74762, 75665, 76108, 77300, 77630, 83431, 83797, 93691, 94040, 99377, 104156, 105782, 106369, 107751, 108067, 108100, 108124, 108655, 109700, 114255, 140484, 140570, 207304, 209456, 210108, 211134, 214444, 214968, 215632, 216233, 216739, 217692, 218203, 218442, 218756, 224650, 224727, 226251, 227331, 227377, 227541, 228361, 230676, 231876, 232232, 232906, 233552, 233752, 234366, 235106, 235626, 236539, 237860, 238055, 241490, 241568, 243300, 243914, 245857, 268373, 268980, 269397, 271457, 272031, 277939, 319740, 320844, 328572, 330166, 338521, 384783, 387159, 387242, 432530, 433759, 606496, 636931</t>
  </si>
  <si>
    <t>Chd7, Mtss1, Btg2, Foxa2, Actb, Ncor2, Ephb2, Hes1, Dll1, Mbp, Atoh8, Xylt1, Luzp1, Gm5294, Ccdc85c, Cbfa2t2, Cit, Efna1, Epha2, Gas6, Jup, Kit, Mycn, Sema3b, Tgif1, Vegfa, Wnt3, Sphk2, Bcl11b, Ssbp3, Actr3, Arid1a, Hmgb2, Gm98, Grhl2, Jhdm1d, Adnp, Akt2, Aplp2, Bmp7, Cacna1a, Creb1, Dag1, Egr3, Eif2ak3, Ephb3, Nr2f6, Ptk2, Fgfr3, Fos, Fxn, Fzd5, Fzd9, Gad1, Gpr56, Hspa5, Hif1a, Id2, Ihh, Inppl1, Itga3, Kcnma1, Limk1, Nr4a3, Slc11a2, Numb, Sigmar1, Cldn11, P2ry2, Ppard, Psen2, Pura, Rara, Rbpj, Sema4b, Sema7a, Sox11, Sox4, Tcf12, Tgfbr1, Tiam1, Vasp, Wnt5a, Shroom3, Dll4, Rapgef4, Pvrl1, Smarca2, Pfdn1, Spag9, Tubb2b, Atg7, Nav2, Phactr4, Kank1, Unc5b, Ovol2, Abr, Duox2, Ppp1r9b, Stk24, Ctdsp1, Rtn4rl1, Vps13a, Prex1, Tacc1, Tug1, Ace, Adm, Akt1, Alcam, Aldh3a2, Ank3, Apaf1, Apbb2, Apc, Areg, Arf6, Rhoa, Atf1, Atoh1, Neurog3, Bag1, Bcl10, Bmpr1a, Bnip2, Brca2, Calr, Casp8, Ctnna1, Ctnnb1, Runx1, Cd24a, Cdc42, Cdh1, Cdk6, Celsr1, Cfl1, Cxcr4, Cnp, Dapk3, Dbi, Diap1, Dll3, Dlx2, Drd2, Dscam, E2f1, Efnb1, Efnb2, Egf, Mark2, Epha4, Epm2a, Epo, Erbb3, Bcl11a, Evl, Ext1, Ezh2, Fkbp8, Foxl1, Srgap2, Dtx1, Fzd4, Fzd7, Gal, Galr2, Gfi1, Gnpat, Lpar1, Hdac2, Hexa, Hipk1, Mnx1, Hmgb1, Hmga2, Foxa1, Foxa3, Hprt, Hsp90aa1, Il15ra, Itgam, Itgb1, Jag1, Jun, Kif13b, Mafb, Stmn1, Lamb1, Ldb1, Lif, Llgl1, Lmo4, Lmx1b, Lrp8, Lyn, Smad1, Smad4, Mafk, Mecp2, Mef2a, Mef2d, Met, Mmp2, Cited2, Mt3, Myo6, Myt1l, Nbl1, Ncoa1, Sept2, Nf2, Nkx2-2, Nme1, Nme2, Notch3, Nrtn, Nr4a2, Pafah1b1, Pak1, Pbx1, Pcm1, Pcnt, Pfn1, Pitx2, Prkca, Prkci, Pld2, Plxna2, Ppp1cc, Prom1, Psen1, Pten, Ptk2b, Ptprf, Ptprg, Ptprk, Ptpro, Rela, Rest, Ret, Rxra, Rxrb, Ncor1, Nptn, Sema3f, Sema4a, Sema4c, Sepp1, Sgk1, Shc1, Shh, Cyfip1, Ptk6, Stil, Skil, Slc7a5, Slit1, Smarca4, Smarcc1, Sod1, Sod2, Sox9, Spr, Src, Srf, Stat3, Stk11, Wnt8a, Stxbp1, Stxbp3a, Tbx3, Tcf4, Tfap2a, Tgfbr2, Thbs4, Thy1, Top2b, Nr2c2, Trp73, Tulp1, Wee1, Wnt7b, Ywhag, Ywhah, Lamc3, Twf2, Map2k1, Map3k7, Mapk8, Mapk9, Plod3, Sema4g, Dguok, Naglu, Prpf19, Ulk2, Mapk8ip3, Vapa, Rnf10, Olig1, Cntnap1, B3gnt2, Caprin1, Slc5a3, Gal3st1, Deaf1, Arhgef7, Sfrp5, Dfna5, Cadm1, Hes6, Smad9, Mpp5, Stk3, Pdlim5, Spen, Actl6a, Smarce1, Tacc2, Stk25, Trappc4, Dpysl5, Twsg1, Tmem126a, Klf15, Bzw2, Nde1, Zswim6, Ift172, Kirrel3, Rpl24, Rtn4, Lzic, Afg3l2, Ipmk, Nipbl, 4930506M07Rik, Sulf2, Ush1c, Pex13, Atl1, Als2, Rnf6, Mdga1, Ccdc64, Rap2a, Raph1, Prdm8, Ndel1, Smarcd1, Klf7, Clmn, Sall4, Etv5, Scrib, Ypel1, Prrxl1, Eif2b3, Baiap2, Napa, Foxp1, Itga1, Dok4, Pofut1, Plxnb2, Hectd1, Trp53bp2, D130043K22Rik, Lzts1, Cdk5rap2, Sema6d, Psd4, Socs2, Acsl6, Sipa1l1, Mylip, Serinc5, Slc4a7, Anks1, Bag6, Ablim1, Gigyf2, Farp2, Camk1d, Ambra1, Szt2, Lmtk2, Hdac11, Grlf1, Gdpd5, Insc, Gatad2a, Ntm, Setd2, Phgdh, Ssh2, Apob, Rbm45, Lrrc4c, 6430598A04Rik, Lgi4, Ssh3, Ppia, Strn, Ss18l1, Rab5a, E130309F12Rik, C2cd3, Zfyve27, Amigo3, Ep300, Miat, Fa2h, Irs2, Mir141, Mir200a, Adcy1, Hdac1, Gsk3a, Trim71</t>
  </si>
  <si>
    <t>GO:0009225</t>
  </si>
  <si>
    <t>nucleotide-sugar metabolic process</t>
  </si>
  <si>
    <t>50798, 12764, 13480, 14422, 14583, 14923, 17308, 22122, 54342, 97884, 107652, 109785, 216558, 218138, 320011</t>
  </si>
  <si>
    <t>Gne, Cmas, Dpm1, B4galnt2, Gfpt1, Guk1, Mgat1, Tsta3, Gnpnat1, B3galnt2, Uap1, Pgm3, Ugp2, Gmds, Uggt1</t>
  </si>
  <si>
    <t>GO:0001892</t>
  </si>
  <si>
    <t>embryonic placenta development</t>
  </si>
  <si>
    <t>12702, 16691, 12606, 16007, 50785, 12591, 14367, 14388, 15251, 16669, 18591, 18799, 19664, 20683, 20732, 107586, 380993, 11535, 11651, 12142, 12211, 14784, 16410, 16477, 16878, 17684, 18763, 20613, 20687, 21425, 21849, 22422, 26395, 26413, 56274, 112405, 235626</t>
  </si>
  <si>
    <t>Socs3, Krt8, Cebpa, Cyr61, Hs6st1, Cdx2, Fzd5, Gab1, Hif1a, Krt19, Pdgfb, Plcd1, Rbpj, Sp1, Spint1, Ovol2, Zfat, Adm, Akt1, Prdm1, Birc6, Grb2, Itgav, Junb, Lif, Cited2, Pkd1, Snai1, Sp3, Tfeb, Trim28, Wnt7b, Map2k1, Mapk1, Stk3, Egln1, Setd2</t>
  </si>
  <si>
    <t>GO:2001233</t>
  </si>
  <si>
    <t>regulation of apoptotic signaling pathway</t>
  </si>
  <si>
    <t>22334, 12048, 107449, 12125, 13144, 14082, 14694, 17000, 17210, 19713, 19766, 20439, 20779, 22035, 27061, 54673, 57320, 58801, 59009, 72567, 74006, 74256, 170770, 216439, 224105</t>
  </si>
  <si>
    <t>Vdac2, Bcl2l1, Unc5b, Bcl2l11, Dapk3, Fadd, Gnb2l1, Ltbr, Mcl1, Ret, Ripk1, Siah2, Src, Tnfsf10, Bcap31, Sh3glb1, Park7, Pmaip1, Sh3rf1, Bclaf1, Dnm1l, Cyld, Bbc3, Agap2, Pak2</t>
  </si>
  <si>
    <t>GO:0061077</t>
  </si>
  <si>
    <t>chaperone-mediated protein folding</t>
  </si>
  <si>
    <t>15481, 12017, 15505, 15510, 30931, 30933, 30934, 30935, 50527, 56351, 56354, 66917, 81489, 101869</t>
  </si>
  <si>
    <t>Hspa8, Bag1, Hsph1, Hspd1, Tor1a, Tor2a, Tor1b, Tor3a, Ero1l, Ptges3, Dnajc7, Chordc1, Dnajb1, Unc45a</t>
  </si>
  <si>
    <t>GO:0043241</t>
  </si>
  <si>
    <t>protein complex disassembly</t>
  </si>
  <si>
    <t>22349, 65970, 74747, 227753, 12345, 19704, 56431, 171580, 11518, 11789, 12176, 12340, 12631, 14026, 14063, 14852, 16765, 17997, 19230, 20393, 20740, 20742, 22003, 23999, 50875, 66711, 68041, 73914, 76055, 76707, 80986, 108124, 108853, 225363, 276770</t>
  </si>
  <si>
    <t>Vil1, Lima1, Ddit4, Gsn, Capzb, Upf1, Dstn, Mical1, Add1, Apc, Bnip3, Capza1, Cfl1, Evl, F2rl1, Gspt1, Stmn1, Nedd1, Twf1, Sgk1, Spna2, Spnb2, Tpm1, Twf2, Tmod3, Sbds, Mid1ip1, Irak3, Mgea5, Clasp1, Ckap2, Napa, Mtrf1l, Etf1, Eif5a</t>
  </si>
  <si>
    <t>GO:0033365</t>
  </si>
  <si>
    <t>protein localization to organelle</t>
  </si>
  <si>
    <t>15205, 12006, 22631, 12051, 14456, 16480, 19055, 319565, 11865, 12162, 13138, 15378, 16905, 18035, 18708, 21812, 26356, 26416, 27058, 53325, 56722, 67025, 71648, 107351, 11640, 11651, 12053, 12166, 12317, 12492, 12550, 12575, 12631, 12842, 12953, 13367, 13645, 14084, 14369, 15516, 15519, 15587, 16211, 16476, 16649, 17128, 17246, 17751, 18294, 18477, 18536, 18633, 18763, 18769, 18817, 19058, 19384, 20423, 20742, 20848, 21750, 21833, 22057, 22166, 24105, 26413, 27967, 28113, 30055, 30057, 30960, 50868, 53333, 54612, 54673, 56327, 56338, 56453, 58801, 65098, 66810, 66913, 67398, 67604, 67952, 68010, 68051, 68512, 69104, 69601, 69981, 70297, 70769, 72129, 72565, 74256, 74360, 74375, 74493, 76582, 76688, 76899, 77053, 83946, 103573, 103583, 103737, 108705, 170770, 213990, 218441, 218914, 223696, 224727, 228607, 231430, 269966, 320938, 328572, 338337, 338467, 668173</t>
  </si>
  <si>
    <t>Hes1, Axin2, Ywhaz, Bcl3, Gas6, Jup, Ppp3ca, Syne2, Arntl, Bmp7, Dag1, Hnf4a, Lmna, Nfkbia, Pik3r1, Tgfbr1, Ing1, Mapk14, Srp9, Banp, Litaf, Rpl11, Optn, Kank1, Akap1, Akt1, Bcl6, Bmpr1a, Calr, Scarb2, Cdh1, Cdkn1a, Cfl1, Col1a1, Cry2, Diap1, Egf, Faf1, Fzd7, Hsp90ab1, Hsp90aa1, Hyal2, Kpnb1, Jun, Kpna4, Smad4, Mdm2, Mt3, Ogg1, Prdx1, Pcm1, Pex16, Pkd1, Pkig, Plk1, Ppp3r1, Ran, Shh, Spnb2, Stat3, Terf2, Thra, Tob1, Txn1, Rbck1, Mapk1, Cherp, Tinf2, Timm13, Timm8b, Vapa, Keap1, Tomm40, Sfrp5, Sh3glb1, Arl2, Txnip, Mbtps1, Pmaip1, Zfand6, Rbm22, Kdelr2, Srpr, Get4, Tomm20, Bambi, Nutf2, Tomm5, March5, Dab2ip, Tmem30a, Gcc2, Nolc1, Pex13, Uaca, Cyld, Cep57, Gcc1, Tnks2, Ipo11, Arfrp1, Golga1, Sun1, Phip, Xpo1, Fbxw11, Pex12, Pttg1ip, Bbc3, Agap3, Zfyve16, Wapal, Tomm22, Bag6, Mavs, Cox18, Nup98, Tnpo3, Ep300, Cog3, Morc3, Pex10</t>
  </si>
  <si>
    <t>GO:0031346</t>
  </si>
  <si>
    <t>positive regulation of cell projection organization</t>
  </si>
  <si>
    <t>12396, 16590, 22415, 74117, 11538, 11826, 12162, 14297, 16885, 18222, 18442, 20361, 21812, 21844, 22418, 56226, 56699, 223255, 11789, 11908, 12484, 12540, 13508, 13728, 13838, 14025, 14063, 15289, 15519, 16412, 16878, 16975, 17096, 17295, 18102, 18103, 18472, 18759, 19229, 19268, 19713, 20320, 20393, 20459, 20482, 20807, 20869, 23999, 53872, 56044, 58804, 59041, 73178, 83431, 103742, 104445, 140570, 214459, 216739, 227541, 328572, 329421</t>
  </si>
  <si>
    <t>Cbfa2t2, Kit, Wnt3, Actr3, Adnp, Aqp1, Bmp7, Fxn, Limk1, Numb, P2ry2, Sema7a, Tgfbr1, Tiam1, Wnt5a, Espn, Cdc42ep4, Stk24, Apc, Atf1, Cd24a, Cdc42, Dscam, Mark2, Epha4, Bcl11a, F2rl1, Hmgb1, Hsp90aa1, Itgb1, Lif, Lrp8, Lyn, Met, Nme1, Nme2, Pafah1b1, Prkci, Ptk2b, Ptprf, Ret, Nptn, Sgk1, Ptk6, Skil, Srf, Stk11, Twf2, Caprin1, Rala, Cdc42ep5, Stk25, Wasl, Ndel1, 1810046J19Rik, Cdc42ep1, Plxnb2, Fnbp1l, Acsl6, Camk1d, Ep300, Myo3b</t>
  </si>
  <si>
    <t>GO:0070887</t>
  </si>
  <si>
    <t>cellular response to chemical stimulus</t>
  </si>
  <si>
    <t>12702, 15376, 16691, 16362, 20383, 12006, 13615, 16600, 22349, 83383, 329934, 12606, 13836, 14456, 16190, 16480, 16590, 17347, 17869, 19055, 20662, 22339, 50493, 56436, 64209, 97165, 107581, 108960, 223775, 227753, 11652, 11826, 12013, 12048, 12162, 12703, 12912, 12927, 12982, 12988, 13655, 13666, 13864, 14083, 14181, 14184, 14281, 14297, 14388, 14463, 14536, 14828, 15251, 15378, 15902, 16332, 16451, 16478, 17970, 18124, 18174, 18591, 18595, 18708, 18753, 18762, 19013, 19015, 19271, 19401, 20112, 20305, 20312, 20411, 20677, 20846, 21812, 22393, 22418, 22433, 22436, 24063, 26416, 26457, 56468, 56692, 58805, 66626, 67800, 68465, 101476, 107351, 116701, 214593, 217124, 217166, 226101, 230972, 387244, 11482, 11487, 11512, 11518, 11545, 11651, 11758, 11783, 11806, 11852, 12015, 12176, 12306, 12367, 12371, 12373, 12385, 12387, 12443, 12484, 12550, 12576, 12579, 12767, 12768, 12795, 12842, 12925, 13052, 13198, 13367, 13653, 13685, 13688, 13806, 14000, 14063, 14081, 14082, 14088, 14164, 14225, 14282, 14366, 14464, 14526, 14555, 14581, 14588, 14600, 14688, 14745, 14756, 14775, 14784, 14865, 14873, 14969, 15170, 15257, 15357, 15364, 15370, 15465, 15587, 16164, 16170, 16172, 16180, 16185, 16409, 16476, 16477, 16558, 16601, 16668, 16973, 17096, 17125, 17129, 17164, 17250, 17258, 17390, 17748, 17751, 17872, 17925, 17928, 17965, 17977, 18024, 18227, 18472, 18477, 18479, 18519, 18578, 18607, 18710, 18750, 18759, 18770, 19062, 19155, 19156, 19223, 19229, 19246, 19255, 19267, 19268, 19272, 19277, 19303, 19697, 19712, 19713, 19885, 20181, 20182, 20194, 20320, 20393, 20416, 20423, 20459, 20588, 20655, 20656, 20682, 20779, 20787, 20807, 20848, 20852, 20890, 20963, 21357, 21418, 21672, 21828, 21833, 21834, 21848, 21859, 21938, 22025, 22026, 22040, 22260, 22282, 22337, 22608, 23802, 23830, 23849, 23992, 23999, 24058, 24064, 26381, 26408, 26424, 29875, 29876, 50527, 53357, 55994, 56295, 56349, 56424, 56458, 56484, 56715, 57320, 57344, 57816, 58184, 58887, 65098, 65973, 66508, 66679, 66711, 66824, 67067, 67384, 67603, 67689, 67819, 68214, 68365, 68441, 68667, 69082, 69601, 71472, 71701, 72043, 72508, 72514, 72674, 73086, 73914, 74360, 74370, 75547, 76793, 77128, 78894, 78943, 80707, 83946, 94223, 98878, 99311, 104156, 104263, 109700, 110784, 170826, 171095, 192656, 213990, 214162, 216233, 216869, 226352, 227541, 228607, 230514, 231130, 235344, 239528, 266632, 353187, 384783, 387166, 387188, 387189, 387199, 387203, 387219, 387231, 387242, 433759, 606496, 625249, 636931, 723957, 100037258, 100124451</t>
  </si>
  <si>
    <t>Socs3, Foxa2, Krt8, Irf1, Srsf3, Axin2, Edn2, Klf4, Vil1, Tfap4, Foxo6, Cebpa, Epha2, Gas6, Il4ra, Jup, Kit, Mknk2, Myc, Ppp3ca, Sos1, Vegfa, Txnrd1, Adrm1, Herpud1, Hmgb2, Col16a1, Irak2, Pim3, Gsn, Akt2, Aqp1, Bach1, Bcl2l1, Bmp7, Socs1, Creb1, Bcar1, Csf2ra, Csk, Egr3, Eif2ak3, Nr2f6, Ptk2, Fgfbp1, Fgfr3, Fos, Fxn, Gab1, Gata4, Nr6a1, Hspa5, Hif1a, Hnf4a, Id2, Inppl1, Jak1, Jund, Ncf2, Nr4a3, Slc11a2, Pdgfb, Pdgfra, Pik3r1, Prkcd, Prkcz, Ppara, Ppard, Ptprj, Rara, Rps6ka2, Ccl6, Cx3cl1, Sorbs1, Sox4, Stat1, Tgfbr1, Wfs1, Wnt5a, Xbp1, Xdh, Spry1, Mapk14, Slc27a1, Socs5, Lamtor3, Mlxipl, 5730403B10Rik, Dgat2, Adipor2, Plekha1, Kank1, Fgfrl1, Duox2, Ppp1r9b, Nr1d1, Myof, Arhgef16, Mirlet7a-1, Acvrl1, Adam10, Adcy6, Add1, Parp1, Akt1, Prdx6, Apaf1, Apoa1, Rhob, Bad, Bnip3, Anxa2, Casp3, Casp9, Casq2, Ctnna1, Ctnnb1, Ccnd1, Cd24a, Cdh1, Cdkn1b, Cdkn2b, Cxcr4, Ccr1, Plk3, Col1a1, Crip1, Cxadr, Ddit3, Diap1, Egr1, Eif4ebp1, Eif4ebp2, Eno1, Drosha, F2rl1, Acsl1, Fadd, Fancc, Fgf1, Fkbp1a, Fosb, Fzd4, Gata5, Gcg, Gpd1, Gfi1, Gfra4, Ghr, Gnb1, Lpar1, Gpld1, Gpx1, Grb2, Gstm4, Gsto1, H2-Eb1, Ptpn6, Hipk1, Hmgcr, Hmga2, Nr4a1, Hrh1, Hyal2, Il13ra1, Il16, Il17ra, Il1rap, Il2rb, Itgam, Jun, Junb, Kif16b, Klf9, Krt18, Lrp5, Lyn, Smad1, Smad5, Mapkapk2, Abcc1, Mef2a, Mmp2, Mt1, Mt3, Ppp1r15a, Myo9b, Myog, Nbl1, Ncoa1, Nfe2l2, Nr4a2, Pafah1b1, Prdx1, Pak1, Kat2b, Pde4b, Pdpk1, Pik3r3, Prkca, Prkci, Pklr, Inpp5k, Npepps, Psap, Ptgis, Ptk2b, Ptpn1, Ptpn2, Ptpre, Ptprf, Ptprk, Ptpro, Pxn, Rela, Rest, Ret, Rorc, Rxra, Rxrb, S100a10, Nptn, Sgk1, Shc1, Shh, Ptk6, Smarcc1, Sod1, Sod2, Sox9, Src, Srebf1, Srf, Stat3, Stat6, Wnt8a, Syk, Tarbp2, Tfap2a, Prdx2, Thbs4, Thra, Thrb, Trim24, Timp3, Tnfrsf1b, Nr2c1, Nr2c2, Trex1, Nr1h2, Usf2, Vdr, Ybx1, Amfr, Capn10, Klf6, Prkra, Twf2, Sigirr, Spry2, Esrrg, Map3k5, Nr5a2, Iqgap1, Clic4, Ero1l, Pla2g6, Smad9, Higd1a, Net1, Stub1, Foxo1, Foxo3, Rabgef1, Park7, As3mt, Tesc, Rqcd1, Repin1, Zfand6, Asph, Lamtor1, Rae1, Sbds, Pycard, Romo1, Bag4, Dusp6, Aldh3b1, Derl1, Gsto2, Rab14, Rraga, Trpm4, Zc3h15, Dab2ip, Usp19, Pnpt1, Sulf2, Rps6kb1, Fgfbp3, Adipor1, Rps6ka5, Irak3, Cep57, Rptor, Akap13, Snip1, A930001N09Rik, Aacs, Ern1, Wwox, Phip, Dgcr8, Ehd4, Commd7, Etv5, Kdm3a, Itga1, Nr3c2, Ppargc1b, Il17rc, Ripk2, Agap3, Mll1, Socs2, Arrb2, Epb4.1l5, Camk1d, Mavs, Leprot, Tnip2, Sik2, Eif2c2, Irak4, Nr1d2, Irs2, Mir148a, Mir193, Mir194-1, Mir203, Mir207, Mir26b, Mir122a, Mir200a, Hdac1, Gsk3a, Gpx4, Trim71, Mir194-2, Dnajc3, Mir574</t>
  </si>
  <si>
    <t>GO:0043967</t>
  </si>
  <si>
    <t>histone H4 acetylation</t>
  </si>
  <si>
    <t>76901, 269424, 76719, 382207, 12190, 13016, 13831, 17977, 20174, 21761, 56456, 64050, 67773, 69612, 74763, 75560, 77853, 94092, 214162, 216825, 217127, 226976, 228829, 328572</t>
  </si>
  <si>
    <t>Phf15, Phf17, Kansl1, Phf16, Brca2, Ctbp1, Epc1, Ncoa1, Ruvbl2, Morf4l1, Actl6a, Yeats4, Kat8, Kansl2, Nat15, Ep400, Msl2, Trim16, Mll1, Usp22, Myst2, Kansl3, Phf20, Ep300</t>
  </si>
  <si>
    <t>GO:0009133</t>
  </si>
  <si>
    <t>nucleoside diphosphate biosynthetic process</t>
  </si>
  <si>
    <t>11637, 22169, 11946, 11947, 11949, 14923, 56248, 66043, 66588, 67126, 72090</t>
  </si>
  <si>
    <t>Ak2, Cmpk2, Atp5a1, Atp5b, Atp5c1, Guk1, Ak3, Atp5d, Cmpk1, Atp5e, Entpd8</t>
  </si>
  <si>
    <t>GO:0018105</t>
  </si>
  <si>
    <t>peptidyl-serine phosphorylation</t>
  </si>
  <si>
    <t>59126, 26415, 14456, 22339, 11652, 17131, 18591, 18762, 20112, 21812, 22418, 26416, 58805, 102626, 11651, 12062, 12540, 12747, 13856, 14526, 15259, 15275, 15364, 16878, 17164, 17295, 18099, 18479, 18750, 18763, 18817, 19062, 20393, 20779, 21813, 24064, 26401, 26413, 26419, 67384, 68943, 73086, 83946, 108058, 110157, 215748, 224105, 231876, 232430, 233789, 329421, 338467, 606496</t>
  </si>
  <si>
    <t>Nek6, Mapk13, Gas6, Vegfa, Akt2, Smad7, Pdgfb, Prkcz, Rps6ka2, Tgfbr1, Wnt5a, Mapk14, Mlxipl, Mapkapk3, Akt1, Bdkrb2, Cdc42, Clk1, Epo, Gcg, Hipk3, Hk1, Hmga2, Lif, Mapkapk2, Met, Nlk, Pak1, Prkca, Pkd1, Plk1, Inpp5k, Sgk1, Src, Tgfbr2, Spry2, Map3k1, Mapk1, Mapk8, Bag4, Pink1, Rps6ka5, Phip, Camk2d, Raf1, Cnksr3, Pak2, Lmtk2, Crebl2, Smg1, Myo3b, Morc3, Gsk3a</t>
  </si>
  <si>
    <t>GO:0034623</t>
  </si>
  <si>
    <t>cellular macromolecular complex disassembly</t>
  </si>
  <si>
    <t>22349, 65970, 93760, 227753, 12345, 19704, 56431, 171580, 11518, 11789, 12340, 12631, 14026, 14063, 14852, 16765, 17997, 19230, 20393, 20586, 20588, 20740, 20742, 22003, 22385, 23999, 50875, 57376, 66711, 68041, 76707, 77044, 80986, 83796, 83797, 108124, 108853, 225363, 276770</t>
  </si>
  <si>
    <t>Vil1, Lima1, Arid1a, Gsn, Capzb, Upf1, Dstn, Mical1, Add1, Apc, Capza1, Cfl1, Evl, F2rl1, Gspt1, Stmn1, Nedd1, Twf1, Sgk1, Smarca4, Smarcc1, Spna2, Spnb2, Tpm1, Baz1b, Twf2, Tmod3, Smarce1, Sbds, Mid1ip1, Clasp1, Arid2, Ckap2, Smarcd2, Smarcd1, Napa, Mtrf1l, Etf1, Eif5a</t>
  </si>
  <si>
    <t>GO:0032272</t>
  </si>
  <si>
    <t>negative regulation of protein polymerization</t>
  </si>
  <si>
    <t>22349, 22334, 227753, 12345, 18753, 107351, 211673, 11518, 12340, 14026, 14228, 16765, 18643, 19230, 19240, 19241, 20393, 20740, 20742, 22003, 23999, 50875, 108903</t>
  </si>
  <si>
    <t>Vil1, Vdac2, Gsn, Capzb, Prkcd, Kank1, Arfgef1, Add1, Capza1, Evl, Fkbp4, Stmn1, Pfn1, Twf1, Tmsb10, Tmsb4x, Sgk1, Spna2, Spnb2, Tpm1, Twf2, Tmod3, Tbcd</t>
  </si>
  <si>
    <t>GO:0031575</t>
  </si>
  <si>
    <t>mitotic cell cycle G1/S transition checkpoint</t>
  </si>
  <si>
    <t>15574, 19290, 20677, 76454, 104418, 12366, 12443, 12575, 12579, 17246, 20104, 22062, 26931, 56190, 67941, 68193, 216795</t>
  </si>
  <si>
    <t>Hus1, Pura, Sox4, Fbxo31, Dgkz, Casp2, Ccnd1, Cdkn1a, Cdkn2b, Mdm2, Rps6, Trp73, Ppp2r5c, Rbm38, Rps27l, Rpl24, Wnt9a</t>
  </si>
  <si>
    <t>GO:0071845</t>
  </si>
  <si>
    <t>cellular component disassembly at cellular level</t>
  </si>
  <si>
    <t>22349, 17869, 65970, 93760, 227753, 12305, 12345, 19704, 56431, 64113, 171580, 11518, 11783, 11789, 12176, 12340, 12367, 12484, 12631, 12795, 13368, 13804, 14026, 14063, 14852, 16765, 17997, 18472, 19230, 20393, 20586, 20588, 20655, 20740, 20742, 22003, 22385, 23871, 23999, 50875, 57376, 58801, 66711, 68041, 71893, 76707, 77044, 80986, 83431, 83796, 83797, 108124, 108853, 225363, 276770</t>
  </si>
  <si>
    <t>Vil1, Myc, Lima1, Arid1a, Gsn, Ddr1, Capzb, Upf1, Dstn, Moap1, Mical1, Add1, Apaf1, Apc, Bnip3, Capza1, Casp3, Cd24a, Cfl1, Plk3, Dffb, Endog, Evl, F2rl1, Gspt1, Stmn1, Nedd1, Pafah1b1, Twf1, Sgk1, Smarca4, Smarcc1, Sod1, Spna2, Spnb2, Tpm1, Baz1b, Ets1, Twf2, Tmod3, Smarce1, Pmaip1, Sbds, Mid1ip1, Noxo1, Clasp1, Arid2, Ckap2, Ndel1, Smarcd2, Smarcd1, Napa, Mtrf1l, Etf1, Eif5a</t>
  </si>
  <si>
    <t>GO:0006479</t>
  </si>
  <si>
    <t>protein methylation</t>
  </si>
  <si>
    <t>12227, 16468, 17863, 19340, 67956, 116848, 208043, 12226, 13626, 14055, 14056, 14582, 14852, 17257, 18193, 52615, 52690, 55982, 57295, 59035, 64707, 67674, 74322, 75410, 77305, 77630, 99890, 102182, 104263, 192195, 214162, 214572, 225055, 225363, 225888, 226830, 232811, 233904, 234135, 235626, 319263, 381022</t>
  </si>
  <si>
    <t>Btg2, Jarid2, Myb, Rab3d, Setd8, Baz2a, Setd1b, Btg1, Eed, Ezh1, Ezh2, Gfi1b, Gspt1, Mecp2, Nsd1, Suz12, Setd3, Paxip1, Icmt, Carm1, Suv39h2, Trmt112, Cxxc1, Wbp7, Wdr82, Prdm8, Prmt6, Prmt10, Kdm3a, Ash1l, Mll1, Prmt7, Fbxo11, Etf1, Suv420h1, Smyd2, Suv420h2, Setd1a, Whsc1l1, Setd2, Pcmtd1, Mll2</t>
  </si>
  <si>
    <t>GO:0045017</t>
  </si>
  <si>
    <t>glycerolipid biosynthetic process</t>
  </si>
  <si>
    <t>18590, 12660, 18534, 18591, 18708, 26457, 67800, 327942, 11806, 12520, 12651, 13026, 13350, 13480, 14712, 16592, 16835, 17691, 18701, 18704, 19012, 20787, 22038, 22260, 52858, 53357, 54673, 55979, 66459, 67469, 67512, 67556, 72084, 75320, 84095, 99712, 216739, 225326, 225651, 230801, 231510, 233549, 269180, 329777, 433256</t>
  </si>
  <si>
    <t>Pdgfa, Chka, Pck1, Pdgfb, Pik3r1, Slc27a1, Dgat2, Pigl, Apoa1, Cd81, Chkb, Pcyt1a, Dgat1, Dpm1, Gnpat, Fabp5, Ldlr, Sik1, Pigf, Pik3c2a, Ppap2a, Srebf1, Plscr1, Nr1h2, Cdipt, Pla2g6, Sh3glb1, Agpat1, Pigy, Abhd5, Agpat2, Pigm, Pigx, Etnk1, Pi4k2a, Cept1, Acsl6, Pik3c3, Mppe1, Pigv, Agpat9, Mogat2, Inpp4a, Pigk, Acsl5</t>
  </si>
  <si>
    <t>GO:0007009</t>
  </si>
  <si>
    <t>plasma membrane organization</t>
  </si>
  <si>
    <t>16776, 13836, 14456, 11652, 12048, 17761, 18762, 20411, 224912, 226101, 226849, 230972, 434246, 11651, 11735, 11845, 12550, 12767, 13383, 14694, 18441, 18607, 18759, 19062, 19211, 20655, 20742, 22038, 56217, 57816, 67268, 67384, 73178, 100017, 105722, 214459, 218503, 319740, 338521</t>
  </si>
  <si>
    <t>Lama5, Epha2, Gas6, Akt2, Bcl2l1, Mtap7, Prkcz, Sorbs1, Crb3, Myof, Ppp2r5a, Arhgef16, Trim72, Akt1, Ank3, Arf6, Cdh1, Cxcr4, Dlg1, Gnb2l1, P2ry1, Pdpk1, Prkci, Inpp5k, Pten, Sod1, Spnb2, Plscr1, Mpp5, Tesc, Myl12a, Bag4, Wasl, Ldlrap1, Ano6, Fnbp1l, Fcho2, Zfyve27, Fa2h</t>
  </si>
  <si>
    <t>GO:0043154</t>
  </si>
  <si>
    <t>negative regulation of cysteine-type endopeptidase activity involved in apoptotic process</t>
  </si>
  <si>
    <t>20111, 16600, 14456, 19231, 22339, 64209, 74754, 11652, 11826, 12048, 14828, 15511, 55948, 106869, 171580, 11651, 11798, 11799, 12581, 12995, 14751, 14775, 15370, 17130, 17246, 17751, 18984, 20439, 21929, 59009, 216795</t>
  </si>
  <si>
    <t>Rps6ka1, Klf4, Gas6, Ptma, Vegfa, Herpud1, Dhcr24, Akt2, Aqp1, Bcl2l1, Hspa5, Hspa1b, Sfn, Tnfaip8, Mical1, Akt1, Xiap, Birc5, Cdkn2d, Csnk2a1, Gpi1, Gpx1, Nr4a1, Smad6, Mdm2, Mt3, Por, Siah2, Tnfaip3, Sh3rf1, Wnt9a</t>
  </si>
  <si>
    <t>GO:0010639</t>
  </si>
  <si>
    <t>negative regulation of organelle organization</t>
  </si>
  <si>
    <t>83560, 16468, 22349, 65970, 227753, 12048, 12162, 12345, 14184, 14297, 18753, 56226, 107351, 211673, 11518, 11651, 11789, 11810, 12176, 12340, 12649, 13016, 14026, 14228, 14582, 16765, 17257, 18148, 18643, 19062, 19230, 19240, 19241, 20393, 20740, 20742, 21750, 22003, 22210, 23999, 26401, 26949, 28113, 50875, 56150, 57741, 66711, 67013, 67141, 68041, 68350, 75430, 76707, 80986, 104263, 108903, 108989, 214444, 218914, 235661</t>
  </si>
  <si>
    <t>Tex14, Jarid2, Vil1, Lima1, Gsn, Bcl2l1, Bmp7, Capzb, Fgfr3, Fxn, Prkcd, Espn, Kank1, Arfgef1, Add1, Akt1, Apc, Apobec1, Bnip3, Capza1, Chek1, Ctbp1, Evl, Fkbp4, Gfi1b, Stmn1, Mecp2, Npm1, Pfn1, Inpp5k, Twf1, Tmsb10, Tmsb4x, Sgk1, Spna2, Spnb2, Terf2, Tpm1, Ube2b, Twf2, Map3k1, Vat1, Tinf2, Tmod3, Mad2l1, Noc2l, Sbds, Oma1, Fbxo5, Mid1ip1, Mul1, 3200002M19Rik, Clasp1, Ckap2, Kdm3a, Tbcd, Tpr, Cdk5rap2, Wapal, Dync1li1</t>
  </si>
  <si>
    <t>GO:0050770</t>
  </si>
  <si>
    <t>regulation of axonogenesis</t>
  </si>
  <si>
    <t>13844, 17196, 233781, 13636, 22415, 11538, 12286, 13845, 14083, 14297, 16885, 20361, 21844, 22418, 223255, 13508, 13728, 13838, 14025, 16554, 17751, 18472, 19164, 19211, 20350, 20482, 20562, 20869, 21838, 23999, 29869, 59041, 68585, 74132, 83431, 140570, 217692, 237860, 241568, 245857, 328572</t>
  </si>
  <si>
    <t>Ephb2, Mbp, Xylt1, Efna1, Wnt3, Adnp, Cacna1a, Ephb3, Ptk2, Fxn, Limk1, Sema7a, Tiam1, Wnt5a, Stk24, Dscam, Mark2, Epha4, Bcl11a, Kif13b, Mt3, Pafah1b1, Psen1, Pten, Sema3f, Skil, Slit1, Stk11, Thy1, Twf2, Ulk2, Stk25, Rtn4, Rnf6, Ndel1, Plxnb2, Sipa1l1, Ssh2, Lrrc4c, Ssh3, Ep300</t>
  </si>
  <si>
    <t>GO:0070936</t>
  </si>
  <si>
    <t>protein K48-linked ubiquitination</t>
  </si>
  <si>
    <t>22214, 19822, 21929, 22209, 22210, 22213, 22215, 23807, 53323, 56550, 66105, 67128, 67196, 67245, 67615, 68612, 74132, 108086, 216080, 216150</t>
  </si>
  <si>
    <t>Ube2h, Rnf4, Tnfaip3, Ube2a, Ube2b, Ube2g2, Ube3a, Arih2, Ube2k, Ube2d2a, Ube2d3, Ube2g1, Ube2t, Peli1, Ube2r2, Ube2c, Rnf6, Rnf216, Ube2d1, Cdc34</t>
  </si>
  <si>
    <t>GO:0015758</t>
  </si>
  <si>
    <t>glucose transport</t>
  </si>
  <si>
    <t>21405, 11652, 15277, 18753, 18762, 20411, 56485, 68465, 107221, 11651, 13867, 16429, 16592, 17295, 18750, 18759, 19062, 20525, 20526, 20537, 20661, 20912, 22612, 23830, 58887, 66277, 68938, 69183, 72508, 76055, 117591, 170441, 232430, 241113, 384783, 606496</t>
  </si>
  <si>
    <t>Hnf1a, Akt2, Hk2, Prkcd, Prkcz, Sorbs1, Slc2a5, Adipor2, O3far1, Akt1, Erbb3, Itln1, Fabp5, Met, Prkca, Prkci, Inpp5k, Slc2a1, Slc2a2, Slc5a1, Sort1, Stxbp3a, Yes1, Capn10, Repin1, Klf15, Aspscr1, C1qtnf2, Rps6kb1, Mgea5, Slc2a9, Slc2a10, Crebl2, Prkag3, Irs2, Gsk3a</t>
  </si>
  <si>
    <t>GO:2000117</t>
  </si>
  <si>
    <t>negative regulation of cysteine-type endopeptidase activity</t>
  </si>
  <si>
    <t>20111, 16600, 14456, 19231, 22339, 64209, 74754, 11652, 11826, 12048, 14828, 15511, 55948, 106869, 171580, 11651, 11798, 11799, 12581, 12995, 14751, 14775, 15370, 17130, 17246, 17751, 18984, 20439, 21929, 59009, 216795, 224105</t>
  </si>
  <si>
    <t>Rps6ka1, Klf4, Gas6, Ptma, Vegfa, Herpud1, Dhcr24, Akt2, Aqp1, Bcl2l1, Hspa5, Hspa1b, Sfn, Tnfaip8, Mical1, Akt1, Xiap, Birc5, Cdkn2d, Csnk2a1, Gpi1, Gpx1, Nr4a1, Smad6, Mdm2, Mt3, Por, Siah2, Tnfaip3, Sh3rf1, Wnt9a, Pak2</t>
  </si>
  <si>
    <t>GO:0030032</t>
  </si>
  <si>
    <t>lamellipodium assembly</t>
  </si>
  <si>
    <t>242687, 219140, 13836, 16590, 68732, 74117, 11826, 12345, 17974, 14270, 15519, 17973, 19277, 19303, 20430, 22330, 23999, 224014, 237860, 245857</t>
  </si>
  <si>
    <t>Wasf2, Spata13, Epha2, Kit, Lrrc16a, Actr3, Aqp1, Capzb, Nck2, Srgap2, Hsp90aa1, Nck1, Ptpro, Pxn, Cyfip1, Vcl, Twf2, Fgd4, Ssh2, Ssh3</t>
  </si>
  <si>
    <t>GO:0034504</t>
  </si>
  <si>
    <t>protein localization to nucleus</t>
  </si>
  <si>
    <t>15205, 12006, 12051, 14456, 16480, 19055, 319565, 11865, 12162, 13138, 15378, 16905, 18035, 18708, 21812, 26356, 26416, 53325, 56722, 67025, 107351, 11640, 11651, 12053, 12166, 12317, 12550, 12575, 12631, 12842, 12953, 13645, 14084, 14369, 15516, 15519, 15587, 16211, 16476, 16649, 17128, 17246, 17751, 18294, 18477, 18763, 18769, 19058, 19384, 20423, 20742, 20848, 21833, 22057, 22166, 24105, 26413, 27967, 50868, 54612, 56327, 56338, 56453, 66810, 68010, 68051, 69601, 70769, 72565, 74256, 74360, 76582, 77053, 83946, 103573, 103583, 108705, 213990, 228607, 269966, 320938, 328572, 338467</t>
  </si>
  <si>
    <t>Hes1, Axin2, Bcl3, Gas6, Jup, Ppp3ca, Syne2, Arntl, Bmp7, Dag1, Hnf4a, Lmna, Nfkbia, Pik3r1, Tgfbr1, Ing1, Mapk14, Banp, Litaf, Rpl11, Kank1, Akap1, Akt1, Bcl6, Bmpr1a, Calr, Cdh1, Cdkn1a, Cfl1, Col1a1, Cry2, Egf, Faf1, Fzd7, Hsp90ab1, Hsp90aa1, Hyal2, Kpnb1, Jun, Kpna4, Smad4, Mdm2, Mt3, Ogg1, Prdx1, Pkd1, Pkig, Ppp3r1, Ran, Shh, Spnb2, Stat3, Thra, Tob1, Txn1, Rbck1, Mapk1, Cherp, Keap1, Sfrp5, Arl2, Txnip, Mbtps1, Rbm22, Bambi, Nutf2, Dab2ip, Nolc1, Uaca, Cyld, Cep57, Ipo11, Sun1, Phip, Xpo1, Fbxw11, Pttg1ip, Agap3, Mavs, Nup98, Tnpo3, Ep300, Morc3</t>
  </si>
  <si>
    <t>GO:0009262</t>
  </si>
  <si>
    <t>deoxyribonucleotide metabolic process</t>
  </si>
  <si>
    <t>11637, 20135, 22169, 50773, 14923, 18950, 27369, 56248, 66588, 75686, 76055, 232449, 237336, 382985</t>
  </si>
  <si>
    <t>Ak2, Rrm2, Cmpk2, Nt5c, Guk1, Pnp, Dguok, Ak3, Cmpk1, Nudt16, Mgea5, Dera, Tbpl1, Rrm2b</t>
  </si>
  <si>
    <t>GO:0051325</t>
  </si>
  <si>
    <t>interphase</t>
  </si>
  <si>
    <t>83383, 12704, 17863, 17869, 19055, 12013, 12048, 12530, 15574, 15902, 18712, 19290, 76454, 104418, 11477, 11479, 11651, 11787, 11799, 12190, 12443, 12545, 12575, 12576, 12579, 12581, 12649, 12795, 13555, 13685, 14056, 15170, 15364, 16412, 16906, 17130, 17246, 18018, 18671, 18715, 18763, 18817, 19211, 20104, 20492, 20620, 21974, 22062, 27214, 67121, 67177, 67628, 67941, 67974, 68142, 68193, 68431, 70891, 72088, 72508, 78832, 102423, 108058, 110310, 194655, 216795, 225182, 227331, 234664, 237256, 244879, 320595</t>
  </si>
  <si>
    <t>Tfap4, Cit, Myb, Myc, Ppp3ca, Bach1, Bcl2l1, Cdc25a, Hus1, Id2, Pim1, Pura, Fbxo31, Dgkz, Acvr1, Acvr1b, Akt1, Apbb2, Birc5, Brca2, Ccnd1, Cdc7, Cdkn1a, Cdkn1b, Cdkn2b, Cdkn2d, Chek1, Plk3, E2f1, Eif4ebp1, Ezh2, Ptpn6, Hmga2, Itgb1, Lmnb1, Smad6, Mdm2, Nfatc1, Abcb1a, Pim2, Pkd1, Plk1, Pten, Rps6, Slbp, Plk2, Top2b, Trp73, Dbf4, Mastl, Cdt1, Anp32b, Rps27l, Ccny, Ino80, Rpl24, Fbxl15, Spdya, Ush1c, Rps6kb1, Cacul1, Hinfp, Camk2d, Krt7, Klf11, Wnt9a, Rbbp8, Gigyf2, Nae1, Zc3h12d, Npat, Phf8</t>
  </si>
  <si>
    <t>GO:0009100</t>
  </si>
  <si>
    <t>glycoprotein metabolic process</t>
  </si>
  <si>
    <t>233781, 384244, 50785, 57783, 58250, 74754, 108148, 227327, 11538, 14672, 15200, 15251, 16147, 17158, 19015, 19165, 20446, 21664, 53618, 57170, 72077, 93683, 94192, 114774, 211673, 11545, 12387, 13383, 13480, 14042, 14225, 14241, 14422, 14425, 14595, 16432, 16795, 17156, 17308, 17751, 19164, 20441, 20443, 28113, 53374, 53625, 54218, 56175, 56321, 59287, 66967, 68292, 68581, 68947, 70827, 72043, 72297, 73068, 74493, 75847, 76055, 76299, 93961, 94214, 97884, 99929, 100017, 101351, 103963, 108150, 110173, 117592, 140484, 171212, 212167, 217664, 223774, 223827, 230379, 242291, 272411, 320011, 328572, 338337</t>
  </si>
  <si>
    <t>Xylt1, Gm5294, Hs6st1, Tnip1, Chst11, Dhcr24, Galnt2, B3gnt7, Adnp, Gna11, Hbegf, Hif1a, Ihh, Man2a1, Ppard, Psen2, St6galnac2, Phlda1, Fut8, Dolpp1, Gcnt3, Glce, C1galt1, Pawr, Arfgef1, Parp1, Ctnnb1, Dlg1, Dpm1, Ext1, Fkbp1a, Foxl1, B4galnt2, Galnt3, B4galt1, Itm2b, Large, Man1a2, Mgat1, Mt3, Psen1, St3gal3, St3gal4, Tinf2, Chst3, B3gnt2, B3galt4, Bace2, Aatf, Ncstn, Edem3, Stt3b, Tmed10, Chst8, Trak2, Sulf2, B3gnt3, Fut11, Tnks2, Ispd, Mgea5, Erp44, B3galt5, Spock2, B3galnt2, Tiparp, Ldlrap1, Eogt, Rpn1, Galnt7, Manba, B3galt6, Pofut1, Galnt10, Pion, Mgat2, Alg12, Gxylt1, Acer2, Impad1, B3gnt6, Uggt1, Ep300, Cog3</t>
  </si>
  <si>
    <t>GO:0000902</t>
  </si>
  <si>
    <t>cell morphogenesis</t>
  </si>
  <si>
    <t>15376, 16691, 11461, 13844, 15205, 15901, 16776, 12006, 17196, 17886, 22349, 233781, 12704, 13636, 13836, 16480, 16590, 22339, 22415, 57342, 58208, 74117, 93742, 227753, 11538, 12162, 12286, 12345, 12912, 13845, 14083, 14184, 14297, 14367, 15251, 16147, 16885, 17761, 17909, 18124, 18132, 18174, 18222, 19664, 20361, 21812, 21844, 22323, 22418, 26416, 27428, 56699, 58235, 71960, 74244, 107351, 107449, 223255, 237847, 11518, 11535, 11658, 11674, 11735, 11750, 11787, 11789, 11838, 11848, 11921, 12053, 12331, 12387, 12631, 12767, 12799, 12842, 13367, 13489, 13508, 13641, 13728, 13822, 13828, 13835, 13838, 14025, 14026, 14042, 14270, 14366, 14369, 14674, 15211, 15285, 15289, 15364, 15375, 15384, 15452, 16476, 16554, 16765, 16777, 16878, 16975, 17126, 17128, 17274, 17289, 17295, 17390, 17751, 17925, 17965, 18000, 18004, 18018, 18227, 18472, 18479, 18536, 18541, 18750, 19052, 19058, 19164, 19211, 19229, 19268, 19277, 19726, 19877, 20350, 20351, 20393, 20423, 20430, 20482, 20562, 20586, 20613, 20655, 20682, 20751, 20869, 20890, 20910, 21828, 21838, 21849, 21974, 22319, 22337, 22350, 22390, 22412, 22422, 22629, 23928, 23999, 26395, 26420, 26433, 29869, 29876, 30957, 53321, 53625, 53872, 54725, 56376, 58804, 59041, 65254, 67252, 67263, 67268, 67661, 67938, 68010, 68018, 68193, 68270, 68585, 69597, 69601, 71653, 72729, 73991, 74018, 74132, 76108, 77300, 77446, 77630, 81879, 83431, 83946, 93687, 93691, 93871, 102098, 103765, 104445, 107368, 107751, 108655, 109700, 140570, 207214, 211134, 217692, 224014, 226251, 226352, 227154, 231876, 232906, 237222, 237860, 241568, 243300, 244895, 245857, 260409, 268996, 269587, 277939, 319710, 328572, 353310, 381259, 381921, 382406, 432530</t>
  </si>
  <si>
    <t>Foxa2, Krt8, Actb, Ephb2, Hes1, Id1, Lama5, Axin2, Mbp, Myh9, Vil1, Xylt1, Cit, Efna1, Epha2, Jup, Kit, Vegfa, Wnt3, Parva, Bcl11b, Actr3, Pard3, Gsn, Adnp, Bmp7, Cacna1a, Capzb, Creb1, Ephb3, Ptk2, Fgfr3, Fxn, Fzd5, Hif1a, Ihh, Limk1, Mtap7, Myo10, Nr4a3, Notch4, Slc11a2, Numb, Rbpj, Sema7a, Tgfbr1, Tiam1, Vasp, Wnt5a, Mapk14, Shroom3, Cdc42ep4, Pvrl1, Myh14, Atg7, Kank1, Unc5b, Stk24, Rtn4rl1, Add1, Adm, Alcam, Aldoa, Ank3, Anxa7, Apbb2, Apc, Arc, Rhoa, Atoh1, Bcl6, Cap1, Ctnnb1, Cfl1, Cxcr4, Cnp, Col1a1, Diap1, Drd2, Dscam, Efnb1, Mark2, Epb4.1l2, Epb4.2, Epha1, Epha4, Bcl11a, Evl, Ext1, Srgap2, Fzd4, Fzd7, Gna13, Hexa, Mnx1, Hmgb1, Hmga2, Foxa1, Hnrnpab, Hprt, Jun, Kif13b, Stmn1, Lamb1, Lif, Lrp8, Smad2, Smad4, Rab8a, Mertk, Met, Mmp2, Mt3, Myo9b, Nbl1, Sept2, Nek1, Nfatc1, Nr4a2, Pafah1b1, Pak1, Pcm1, Pcnt, Prkca, Ppp2ca, Ppp3r1, Psen1, Pten, Ptk2b, Ptprf, Ptpro, Rfx3, Rock1, Sema3f, Sema4a, Sgk1, Shh, Cyfip1, Skil, Slit1, Smarca4, Snai1, Sod1, Sox9, Spr, Stk11, Wnt8a, Stxbp1, Thbs4, Thy1, Trim28, Top2b, Vamp3, Vdr, Ezr, Wee1, Wnt9b, Wnt7b, Ywhah, Lamc3, Twf2, Map2k1, Mapk9, Plod3, Ulk2, Clic4, Mapk8ip3, Cntnap1, B3gnt2, Caprin1, Cadm1, Pdlim5, Cdc42ep5, Stk25, Dpysl5, Cap2, Zswim6, Myl12a, Ift172, Myl12b, Bambi, Col4a3bp, Rpl24, Lrrc50, Rtn4, Afg3l2, Dab2ip, 4930506M07Rik, Cdc42se2, Atl1, Als2, Rnf6, Rap2a, Raph1, Heg1, Prdm8, Tfcp2l1, Ndel1, Phip, Csnk1a1, Klf7, Brwd1, Arhgef18, Tmem17, Cdc42ep1, Pdzd8, Prrxl1, Foxp1, Itga1, Plxnb2, Larp4, Lzts1, Sipa1l1, Fgd4, Ablim1, Epb4.1l5, Stradb, Lmtk2, Grlf1, Ofd1, Ssh2, Lrrc4c, 6430598A04Rik, C230081A13Rik, Ssh3, Cdc42ep3, Ss18, Epb4.1, C2cd3, Frmd6, Ep300, Zfp703, Tmem237, Taok2, Poc1b, Adcy1</t>
  </si>
  <si>
    <t>GO:0072659</t>
  </si>
  <si>
    <t>protein localization to plasma membrane</t>
  </si>
  <si>
    <t>16776, 13836, 14456, 11652, 12048, 17761, 18762, 20411, 224912, 226849, 230972, 11651, 11735, 11845, 12550, 13383, 14694, 18441, 18607, 18759, 19062, 20742, 56217, 57816, 67268, 67384, 100017, 218503, 319740</t>
  </si>
  <si>
    <t>Lama5, Epha2, Gas6, Akt2, Bcl2l1, Mtap7, Prkcz, Sorbs1, Crb3, Ppp2r5a, Arhgef16, Akt1, Ank3, Arf6, Cdh1, Dlg1, Gnb2l1, P2ry1, Pdpk1, Prkci, Inpp5k, Spnb2, Mpp5, Tesc, Myl12a, Bag4, Ldlrap1, Fcho2, Zfyve27</t>
  </si>
  <si>
    <t>GO:0006732</t>
  </si>
  <si>
    <t>coenzyme metabolic process</t>
  </si>
  <si>
    <t>50493, 71365, 100198, 15378, 16828, 17448, 17970, 19895, 56690, 67800, 103711, 104112, 110208, 269951, 270685, 11428, 12974, 13180, 13350, 14148, 14149, 14287, 14431, 14528, 14555, 15356, 15357, 15926, 17434, 17449, 17855, 18260, 18293, 18597, 18950, 20751, 21881, 29807, 52538, 56075, 56451, 56738, 58875, 59027, 66171, 66646, 66812, 67164, 67528, 67834, 67914, 68263, 68591, 71147, 71707, 71883, 73724, 74147, 107476, 107747, 110391, 170789, 171210, 192185, 216134, 223646, 230027, 230163, 232087, 269614, 333433</t>
  </si>
  <si>
    <t>Txnrd1, Pdss2, H6pd, Hnf4a, Ldha, Mdh2, Ncf2, Rpia, Mlycd, Dgat2, Pnpo, Acly, Pgd, Idh2, Mthfd1l, Aco1, Cs, Pcbd1, Dgat1, Fdx1, Fdxr, Fpgs, Gamt, Gch1, Gpd1, Hmgcl, Hmgcr, Idh1, Mocs2, Mdh1, Mvk, Ocln, Ogdh, Pdha1, Pnp, Spr, Tkt, Tpk1, Acaa2, Pdss1, Suclg1, Mocs1, Hibadh, Nampt, Pgls, Rpe, Ppcdc, Lipt2, Nudt7, Idh3a, Coq9, Pdhb, Mocos, Oxsm, Ubiad1, Coq2, Mcee, Ehhadh, Acaca, Aldh1l1, Qdpr, Acot8, Acot2, Nadk, Pdxk, Naprt1, Coq3, Aldob, Mat2a, Pank4, Gpd1l</t>
  </si>
  <si>
    <t>GO:0009135</t>
  </si>
  <si>
    <t>purine nucleoside diphosphate metabolic process</t>
  </si>
  <si>
    <t>11637, 11946, 11947, 11949, 12015, 12496, 14923, 56248, 66043, 67126</t>
  </si>
  <si>
    <t>Ak2, Atp5a1, Atp5b, Atp5c1, Bad, Entpd2, Guk1, Ak3, Atp5d, Atp5e</t>
  </si>
  <si>
    <t>GO:0010822</t>
  </si>
  <si>
    <t>positive regulation of mitochondrion organization</t>
  </si>
  <si>
    <t>12015, 12125, 12176, 22035, 53357, 54673, 56772, 58801, 68020, 68350, 68943, 69104, 74006, 170770, 171543</t>
  </si>
  <si>
    <t>Bad, Bcl2l11, Bnip3, Tnfsf10, Pla2g6, Sh3glb1, Mllt11, Pmaip1, 2810002N01Rik, Mul1, Pink1, March5, Dnm1l, Bbc3, Bmf</t>
  </si>
  <si>
    <t>GO:1900076</t>
  </si>
  <si>
    <t>regulation of cellular response to insulin stimulus</t>
  </si>
  <si>
    <t>12702, 11652, 12703, 16332, 18753, 18762, 107351, 14756, 18750, 19062, 19246, 19267, 19268, 19697, 20779, 22608, 58887, 72508, 72674, 235344, 606496</t>
  </si>
  <si>
    <t>Socs3, Akt2, Socs1, Inppl1, Prkcd, Prkcz, Kank1, Gpld1, Prkca, Inpp5k, Ptpn1, Ptpre, Ptprf, Rela, Src, Ybx1, Repin1, Rps6kb1, Adipor1, Sik2, Gsk3a</t>
  </si>
  <si>
    <t>GO:0042594</t>
  </si>
  <si>
    <t>response to starvation</t>
  </si>
  <si>
    <t>14456, 14828, 52639, 72027, 73158, 74244, 229722, 242557, 100504663, 11364, 11793, 12421, 13033, 15377, 16476, 18432, 19164, 20525, 20787, 29869, 56295, 58801, 66840, 67841, 68728, 70381, 71999, 74137, 74781, 77040, 211134, 225131, 225326, 233833</t>
  </si>
  <si>
    <t>Gas6, Hspa5, Wipi1, Slc39a4, Larp1, Atg7, 5330417C22Rik, Atg4c, Atg14, Acadm, Atg5, Rb1cc1, Ctsd, Foxa3, Jun, Mybbp1a, Psen1, Slc2a1, Srebf1, Ulk2, Higd1a, Pmaip1, Wdr45l, Atg3, Trp53inp2, Tecpr1, Fbxo22, Nuak2, Wipi2, Atg16l1, Lzts1, Wac, Pik3c3, Tnrc6a</t>
  </si>
  <si>
    <t>GO:0051336</t>
  </si>
  <si>
    <t>regulation of hydrolase activity</t>
  </si>
  <si>
    <t>78887, 20111, 12006, 16600, 50780, 13836, 14456, 16007, 17869, 19231, 22339, 56436, 64209, 74754, 97165, 110351, 217835, 243312, 244668, 347722, 380711, 11652, 11826, 12048, 13666, 13716, 13845, 14184, 14828, 15511, 18174, 18595, 18762, 19341, 20732, 22436, 24063, 30954, 52850, 54610, 55948, 56462, 64113, 66251, 66691, 71729, 74116, 83671, 106869, 109270, 109934, 171580, 211673, 217695, 230972, 232947, 269016, 11651, 11783, 11798, 11799, 11806, 11848, 11855, 11983, 12015, 12042, 12053, 12125, 12211, 12371, 12380, 12550, 12576, 12581, 12928, 12995, 13036, 13489, 13835, 13838, 14225, 14270, 14569, 14667, 14674, 14694, 14751, 14775, 15289, 15370, 15463, 15510, 16476, 16801, 16971, 17130, 17246, 17686, 17688, 17751, 17925, 17931, 18148, 18472, 18538, 18570, 18984, 19229, 19276, 19385, 19712, 19735, 19765, 19823, 20439, 20661, 20733, 21838, 21859, 21929, 22003, 22035, 22038, 22260, 22324, 24001, 24012, 24064, 26395, 26408, 26419, 26420, 27050, 27061, 29809, 50766, 50782, 54126, 54153, 56327, 56349, 57915, 58801, 59009, 59025, 66222, 66593, 66824, 66839, 66849, 66861, 67121, 67231, 67384, 67469, 67581, 67866, 67903, 67941, 68020, 68350, 69085, 69089, 69601, 69697, 69871, 70296, 70497, 71310, 71544, 72238, 72281, 72462, 72565, 72754, 74018, 75415, 76281, 76795, 77038, 78618, 78757, 78816, 78943, 83431, 94227, 99326, 100855, 101489, 103724, 105782, 105835, 108903, 114713, 114715, 140570, 170644, 170770, 170826, 207785, 210544, 213522, 213649, 216439, 216795, 216869, 217463, 217692, 218397, 218581, 223254, 223754, 223989, 224105, 225358, 226744, 227800, 227937, 228850, 228866, 230163, 230379, 230598, 231532, 231760, 231821, 232341, 232400, 232906, 235633, 240168, 241694, 243362, 243819, 268390, 268930, 268973, 269523, 270163, 270166, 338367, 381605, 381760, 544817, 544963, 100043899</t>
  </si>
  <si>
    <t>Sfi1, Rps6ka1, Axin2, Klf4, Rgs3, Epha2, Gas6, Cyr61, Myc, Ptma, Vegfa, Adrm1, Herpud1, Dhcr24, Hmgb2, Rap1gap, Rin3, Elfn1, Sipa1l2, Agap1, Rap1gap2, Akt2, Aqp1, Bcl2l1, Eif2ak3, Ell, Ephb3, Fgfr3, Hspa5, Hspa1b, Slc11a2, Pdgfra, Prkcz, Rab4a, Spint1, Xdh, Spry1, Siva1, Sgsm1, Tbc1d8, Sfn, Mtch1, Moap1, Arfgap3, Gapvd1, Rgs12, Pi16, Sytl2, Tnfaip8, Prr5, Abr, Mical1, Arfgef1, Zfyve1, Arhgef16, Ppp1r37, Sh3rf2, Akt1, Apaf1, Xiap, Birc5, Apoa1, Rhoa, Arhgap5, Atpif1, Bad, Bcl10, Bcl6, Bcl2l11, Birc6, Casp9, Cast, Cdh1, Cdkn1b, Cdkn2d, Crk, Csnk2a1, Ctsh, Drd2, Epha1, Epha4, Fkbp1a, Srgap2, Gdi2, Gm2a, Gna13, Gnb2l1, Gpi1, Gpx1, Hmgb1, Nr4a1, Agfg1, Hspd1, Jun, Arhgef1, Lrp1, Smad6, Mdm2, Msh3, Msh6, Mt3, Myo9b, Ppp1r12a, Npm1, Pafah1b1, Pcna, Pdcd6, Por, Ptk2b, Ptprn2, Ranbp1, Rest, Rgs2, Ralbp1, Rnf7, Siah2, Sort1, Spint2, Thy1, Timp3, Tnfaip3, Tpm1, Tnfsf10, Plscr1, Nr1h2, Vav1, Tiam2, Rgs7, Spry2, Map2k1, Map3k5, Mapk8, Mapk9, Rps3, Bcap31, Rabgap1l, Crim1, Rgs11, Arhgef7, Rasa4, Arl2, Net1, Tbc1d1, Pmaip1, Sh3rf1, Usp14, Serpinb1a, Diablo, Pycard, 0610009O20Rik, Ppp1r2, Dnajc10, Mastl, Tbc1d20, Bag4, Abhd5, Tbc1d23, Wfdc1, Gipc1, Rps27l, 2810002N01Rik, Mul1, Zcchc9, Oxa1l, Dab2ip, Camsap3, Ppp1r35, Tbc1d13, Arhgap17, Tbc1d9, Arhgap42, Tbc1d5, Sh2d4a, Rrp1b, Uaca, Arhgef10l, Als2, Arhgap12, Tax1bp3, Tbc1d9b, Arfgap2, Acap2, Rictor, Gmip, Ern1, Ndel1, Pi15, Garnl3, Tbc1d14, Ric8, Tbc1d10a, Scrib, Sgsm3, Tbcd, Rasa2, Spred1, Plxnb2, Ubn1, Bbc3, Ppargc1b, Csrnp2, Wdr67, Plekhg6, Arhgef19, Agap2, Wnt9a, Arrb2, Snx13, Sipa1l1, Rasa1, Depdc1b, Farp1, Tbc1d22a, Marf1, Pak2, Fam13b, Cnst, Rabgap1, Pkp4, Ralgapb, Pcif1, Aldob, Acer2, Nrd1, Arhgap24, Rimbp2, Adap1, Wnk1, BC048546, Grlf1, Als2cl, Rasgrp3, Ralgapa2, Stard13, Ppp6r1, Ahsa2, Pkmyt1, Nlrc4, Vcp, Myo9a, Clpx, Myo1d, Tbc1d2, Ssbp1, Arhgap27, Iqgap2, R3hdml</t>
  </si>
  <si>
    <t>GO:0051898</t>
  </si>
  <si>
    <t>negative regulation of protein kinase B signaling cascade</t>
  </si>
  <si>
    <t>16600, 26941, 13836, 13138, 19271, 22436, 101476, 13489, 15587, 19062, 19211, 54612, 106369</t>
  </si>
  <si>
    <t>Klf4, Slc9a3r1, Epha2, Dag1, Ptprj, Xdh, Plekha1, Drd2, Hyal2, Inpp5k, Pten, Sfrp5, Ypel1</t>
  </si>
  <si>
    <t>GO:0030838</t>
  </si>
  <si>
    <t>positive regulation of actin filament polymerization</t>
  </si>
  <si>
    <t>22349, 74117, 17974, 11845, 11848, 13383, 14026, 14260, 14784, 17973, 19229, 26401, 58804, 66898, 67384, 68767, 73178, 76709, 78757</t>
  </si>
  <si>
    <t>Vil1, Actr3, Nck2, Arf6, Rhoa, Dlg1, Evl, Fmn1, Grb2, Nck1, Ptk2b, Map3k1, Cdc42ep5, Baiap2l1, Bag4, Wash, Wasl, Arpc2, Rictor</t>
  </si>
  <si>
    <t>GO:0022618</t>
  </si>
  <si>
    <t>ribonucleoprotein complex assembly</t>
  </si>
  <si>
    <t>12457, 12696, 14786, 20054, 13046, 13424, 13669, 16418, 16785, 16898, 18983, 20044, 20104, 20935, 21357, 27275, 27756, 28000, 53817, 66711, 67070, 67148, 68193, 72193, 80913, 83486, 98985, 110809, 214572, 229317, 381305</t>
  </si>
  <si>
    <t>Ccrn4l, Cirbp, Grb7, Rps15, Celf1, Dync1h1, Eif3a, Eif6, Rpsa, Rps2, Cnot7, Rps14, Rps6, Surf6, Tarbp2, Nufip1, Lsm2, Prpf19, Ddx39b, Sbds, Lsm14a, Fam103a1, Rpl24, Scaf11, Pum2, Rbm5, Clp1, Srsf1, Prmt7, Eif2a, Rc3h1</t>
  </si>
  <si>
    <t>GO:0048008</t>
  </si>
  <si>
    <t>platelet-derived growth factor receptor signaling pathway</t>
  </si>
  <si>
    <t>18590, 26941, 22339, 12927, 14388, 16332, 18591, 18595, 19271, 71602, 101476, 11350, 16971, 19211, 20397, 22682, 56338, 71371, 99929, 215418</t>
  </si>
  <si>
    <t>Pdgfa, Slc9a3r1, Vegfa, Bcar1, Gab1, Inppl1, Pdgfb, Pdgfra, Ptprj, Myo1e, Plekha1, Abl1, Lrp1, Pten, Sgpl1, Zfand5, Txnip, Arid5b, Tiparp, Csrnp1</t>
  </si>
  <si>
    <t>GO:0050768</t>
  </si>
  <si>
    <t>negative regulation of neurogenesis</t>
  </si>
  <si>
    <t>13844, 15205, 17196, 233781, 12704, 18109, 22415, 12162, 14083, 14184, 15902, 20666, 22418, 227292, 12166, 12385, 12387, 12484, 13389, 13392, 13838, 14025, 15364, 17751, 18536, 19164, 19211, 19712, 20350, 20562, 21838, 22422, 22629, 29869, 50849, 68585, 74132</t>
  </si>
  <si>
    <t>Ephb2, Hes1, Mbp, Xylt1, Cit, Mycn, Wnt3, Bmp7, Ptk2, Fgfr3, Id2, Sox11, Wnt5a, Ctdsp1, Bmpr1a, Ctnna1, Ctnnb1, Cd24a, Dll3, Dlx2, Epha4, Bcl11a, Hmga2, Mt3, Pcm1, Psen1, Pten, Rest, Sema3f, Slit1, Thy1, Wnt7b, Ywhah, Ulk2, Rnf10, Rtn4, Rnf6</t>
  </si>
  <si>
    <t>GO:0030518</t>
  </si>
  <si>
    <t>intracellular steroid hormone receptor signaling pathway</t>
  </si>
  <si>
    <t>93760, 17978, 19401, 93686, 11848, 12034, 12317, 13163, 13207, 14228, 15364, 15375, 16601, 17979, 18479, 20586, 20779, 22196, 22215, 22629, 26896, 56351, 56736, 57320, 59035, 67040, 74132, 94186, 104263, 110784, 170826, 216869, 230753, 328572, 381022, 433759</t>
  </si>
  <si>
    <t>Arid1a, Ncoa2, Rara, Rbfox2, Rhoa, Phb2, Calr, Daxx, Ddx5, Fkbp4, Hmga2, Foxa1, Klf9, Ncoa3, Pak1, Smarca4, Src, Ube2i, Ube3a, Ywhah, Med14, Ptges3, Rnf14, Park7, Carm1, Ddx17, Rnf6, Strn3, Kdm3a, Nr3c2, Ppargc1b, Arrb2, Thrap3, Ep300, Mll2, Hdac1</t>
  </si>
  <si>
    <t>GO:0006695</t>
  </si>
  <si>
    <t>cholesterol biosynthetic process</t>
  </si>
  <si>
    <t>74754, 14137, 67815, 11806, 11816, 13360, 14164, 15357, 15490, 17855, 18984, 20655, 20787, 73166, 109754, 208715, 231070, 235293, 238055, 319554</t>
  </si>
  <si>
    <t>Dhcr24, Fdft1, Sec14l2, Apoa1, Apoe, Dhcr7, Fgf1, Hmgcr, Hsd17b7, Mvk, Por, Sod1, Srebf1, Tm7sf2, Cyb5r3, Hmgcs1, Insig1, Sc5d, Apob, Idi1</t>
  </si>
  <si>
    <t>GO:0031570</t>
  </si>
  <si>
    <t>DNA integrity checkpoint</t>
  </si>
  <si>
    <t>59126, 218294, 15574, 20677, 26416, 76454, 104418, 330177, 12366, 12443, 12575, 12649, 13555, 14155, 15270, 15364, 17164, 17246, 18817, 22062, 22591, 26931, 56190, 67177, 67941, 77065, 102423, 107976, 216965, 225182, 234664, 235323, 381921</t>
  </si>
  <si>
    <t>Nek6, Cdc14b, Hus1, Sox4, Mapk14, Fbxo31, Dgkz, Taok3, Casp2, Ccnd1, Cdkn1a, Chek1, E2f1, Fem1b, H2afx, Hmga2, Mapkapk2, Mdm2, Plk1, Trp73, Xpc, Ppp2r5c, Rbm38, Cdt1, Rps27l, Ints7, Hinfp, Bre, Taok1, Rbbp8, Nae1, Usp28, Taok2</t>
  </si>
  <si>
    <t>GO:0043433</t>
  </si>
  <si>
    <t>negative regulation of sequence-specific DNA binding transcription factor activity</t>
  </si>
  <si>
    <t>15376, 15901, 211770, 16600, 14456, 108960, 15378, 15902, 15903, 17131, 18035, 18712, 19227, 22393, 30954, 59004, 208727, 13198, 14581, 15182, 15460, 17691, 18514, 19223, 20893, 21672, 21833, 21929, 22218, 24058, 24105, 27050, 52440, 54612, 67245, 67490, 68729, 69601, 73914, 74256, 99311, 107392, 112405, 216869, 243910</t>
  </si>
  <si>
    <t>Foxa2, Id1, Trib1, Klf4, Gas6, Irak2, Hnf4a, Id2, Id3, Smad7, Nfkbia, Pim1, Pthlh, Wfs1, Siva1, Pias4, Hdac4, Ddit3, Gfi1, Hdac2, Hr, Sik1, Pbx1, Ptgis, Bhlhe40, Prdx2, Thra, Tnfaip3, Sumo1, Sigirr, Rbck1, Rps3, Tax1bp1, Sfrp5, Peli1, 1810074P20Rik, Trim37, Dab2ip, Irak3, Cyld, Commd7, Brms1, Egln1, Arrb2, Nfkbid</t>
  </si>
  <si>
    <t>GO:2000045</t>
  </si>
  <si>
    <t>regulation of G1/S transition of mitotic cell cycle</t>
  </si>
  <si>
    <t>15574, 15902, 19290, 20677, 76454, 104418, 12366, 12443, 12575, 12579, 13555, 15170, 17246, 19211, 20104, 22062, 26931, 56190, 67941, 68142, 68193, 216795, 237256</t>
  </si>
  <si>
    <t>Hus1, Id2, Pura, Sox4, Fbxo31, Dgkz, Casp2, Ccnd1, Cdkn1a, Cdkn2b, E2f1, Ptpn6, Mdm2, Pten, Rps6, Trp73, Ppp2r5c, Rbm38, Rps27l, Ino80, Rpl24, Wnt9a, Zc3h12d</t>
  </si>
  <si>
    <t>GO:0071779</t>
  </si>
  <si>
    <t>G1/S transition checkpoint</t>
  </si>
  <si>
    <t>GO:0032970</t>
  </si>
  <si>
    <t>regulation of actin filament-based process</t>
  </si>
  <si>
    <t>22349, 12704, 65970, 74117, 93742, 227753, 12345, 16885, 17974, 18753, 20971, 56431, 107351, 211673, 277360, 11518, 11845, 11848, 11867, 12340, 12373, 12614, 12631, 12928, 13383, 13835, 14026, 14063, 14260, 14784, 16971, 17973, 18016, 18479, 18643, 19062, 19219, 19229, 19230, 19240, 19241, 19877, 20740, 20742, 22003, 23999, 26401, 50875, 58804, 66898, 67384, 67771, 68767, 72754, 73178, 74192, 76709, 78757, 104027, 108100, 114229, 213649, 218397, 234686, 237860, 245857, 319710, 328572</t>
  </si>
  <si>
    <t>Vil1, Cit, Lima1, Actr3, Pard3, Gsn, Capzb, Limk1, Nck2, Prkcd, Sdc4, Dstn, Kank1, Arfgef1, Prex1, Add1, Arf6, Rhoa, Arpc1b, Capza1, Casq2, Celsr1, Cfl1, Crk, Dlg1, Epha1, Evl, F2rl1, Fmn1, Grb2, Lrp1, Nck1, Nf2, Pak1, Pfn1, Inpp5k, Ptger4, Ptk2b, Twf1, Tmsb10, Tmsb4x, Rock1, Spna2, Spnb2, Tpm1, Twf2, Map3k1, Tmod3, Cdc42ep5, Baiap2l1, Bag4, Arpc5, Wash, Arhgef10l, Wasl, Arpc5l, Arpc2, Rictor, Synpo, Baiap2, Kiss1r, Arhgef19, Rasa1, Fhod1, Ssh2, Ssh3, Frmd6, Ep300</t>
  </si>
  <si>
    <t>GO:0009260</t>
  </si>
  <si>
    <t>ribonucleotide biosynthetic process</t>
  </si>
  <si>
    <t>11928, 11637, 11931, 53313, 11566, 11674, 11717, 11938, 11946, 11947, 11949, 11957, 11979, 14923, 15452, 18102, 18103, 18746, 18770, 18950, 23918, 56248, 56749, 66043, 66588, 67054, 67126, 68055, 69719, 80914, 99586, 192113, 228033, 229363</t>
  </si>
  <si>
    <t>Atp1a1, Ak2, Atp1b1, Atp2a3, Adss, Aldoa, Ampd3, Atp2a2, Atp5a1, Atp5b, Atp5c1, Atp5j, Atp7b, Guk1, Hprt, Nme1, Nme2, Pkm, Pklr, Pnp, Impdh2, Ak3, Dhodh, Atp5d, Cmpk1, Paics, Atp5e, Atp5s, Cad, Uck2, Dpyd, Atp12a, Atp5g3, Gmps</t>
  </si>
  <si>
    <t>GO:0000045</t>
  </si>
  <si>
    <t>autophagic vacuole assembly</t>
  </si>
  <si>
    <t>52639, 229722, 242557, 100504663, 11793, 12421, 13033, 19164, 66840, 67841, 68728, 74781, 77040, 225326</t>
  </si>
  <si>
    <t>Wipi1, 5330417C22Rik, Atg4c, Atg14, Atg5, Rb1cc1, Ctsd, Psen1, Wdr45l, Atg3, Trp53inp2, Wipi2, Atg16l1, Pik3c3</t>
  </si>
  <si>
    <t>GO:0006281</t>
  </si>
  <si>
    <t>DNA repair</t>
  </si>
  <si>
    <t>12006, 14049, 22632, 67967, 97165, 101831, 218294, 225280, 15511, 15574, 19704, 22256, 69596, 69747, 74335, 93762, 193740, 330177, 11350, 11545, 12021, 12190, 12581, 12649, 12952, 12953, 13006, 13194, 14088, 15204, 15270, 15289, 15312, 15361, 15364, 17686, 17688, 18148, 18294, 18538, 18950, 19358, 19359, 19364, 20174, 20655, 21761, 21849, 22040, 22209, 22210, 22224, 22385, 22591, 24128, 26430, 27050, 28000, 50776, 52864, 54125, 55982, 56420, 56424, 56438, 56456, 59047, 66105, 66143, 66467, 66589, 66647, 67196, 67241, 67711, 67941, 68142, 69928, 70238, 71711, 72749, 76251, 77987, 78903, 93765, 99890, 102423, 107976, 109019, 140917, 212377, 216965, 225182, 227099, 227867, 229543, 230484, 231855, 233545, 233789, 235323, 235441, 237911, 240087, 268395, 269254, 269523, 272158, 319955, 330554, 382985</t>
  </si>
  <si>
    <t>Axin2, Eya2, Yy1, Pold3, Hmgb2, C230052I12Rik, Cdc14b, Ino80c, Hspa1b, Hus1, Upf1, Ung, 2310035K24Rik, Zswim7, Xrcc3, Smarca5, Hspa1a, Taok3, Abl1, Parp1, Bard1, Brca2, Cdkn2d, Chek1, Cry1, Cry2, Smc3, Ddb1, Fancc, Herc2, H2afx, Hmgb1, Hmgn1, Hmga1, Hmga2, Msh3, Msh6, Npm1, Ogg1, Pcna, Pnp, Rad23a, Rad23b, Rad51l3, Ruvbl2, Sod1, Morf4l1, Trim28, Trex1, Ube2a, Ube2b, Usp10, Baz1b, Xpc, Xrn2, Parg, Rps3, Prpf19, Polg2, Slx4, Polm, Paxip1, Ppp4c, Stub1, Rbx1, Actl6a, Pnkp, Ube2d3, Eef1e1, Gtf2h5, Ube2v1, Ndnl2, Ube2t, Smc6, Nsmce1, Rps27l, Ino80, Apitd1, Rnf168, Mus81, Tonsl, 0610007P08Rik, Ascc3, Wrnip1, Ube2n, Prmt6, Hinfp, Bre, Nabp1, Dclre1b, Mms22l, Taok1, Rbbp8, Pms1, Epc2, Ints3, Usp1, C330006K01Rik, 2210018M11Rik, Smg1, Usp28, Usp3, Brip1, Mdc1, Mpg, Setx, Vcp, Poln, Ercc6, Fan1, Rrm2b</t>
  </si>
  <si>
    <t>GO:0002376</t>
  </si>
  <si>
    <t>immune system process</t>
  </si>
  <si>
    <t>320790, 12398, 16362, 22761, 12192, 15205, 16969, 18019, 217069, 230126, 13388, 13615, 16468, 16600, 17886, 21847, 22631, 23882, 12051, 12606, 13836, 14456, 14776, 16190, 16590, 17347, 17863, 17869, 19882, 22339, 22415, 50794, 56436, 57783, 58203, 58208, 97165, 108148, 269378, 12927, 12988, 13845, 14367, 14371, 15251, 15511, 15900, 15902, 16147, 17974, 18034, 18035, 18174, 18591, 18708, 18753, 18762, 19165, 19271, 19294, 19401, 19664, 20305, 20312, 20361, 20666, 20677, 20683, 20846, 20947, 21399, 21812, 22256, 22418, 22724, 26416, 30954, 53859, 56325, 56468, 58185, 67199, 68038, 71602, 72077, 93686, 101476, 102626, 109934, 114774, 216161, 217166, 235627, 240354, 380993, 11421, 11479, 11487, 11518, 11539, 11601, 11651, 11789, 11806, 11810, 11845, 11891, 12015, 12022, 12042, 12053, 12062, 12125, 12142, 12166, 12176, 12177, 12190, 12193, 12317, 12367, 12370, 12387, 12394, 12400, 12445, 12476, 12482, 12484, 12571, 12575, 12675, 12767, 12768, 12802, 12985, 13036, 13052, 13136, 13383, 13641, 13653, 13722, 13828, 13856, 14012, 14025, 14063, 14082, 14088, 14151, 14225, 14241, 14357, 14369, 14419, 14528, 14581, 14582, 14595, 14628, 14683, 14756, 14775, 14964, 14969, 14972, 15013, 15015, 15170, 15289, 15354, 15452, 15505, 15510, 15519, 15587, 15975, 16169, 16170, 16180, 16185, 16403, 16409, 16410, 16411, 16423, 16449, 16476, 16477, 16534, 16596, 16658, 16825, 16878, 16911, 16973, 17000, 17059, 17087, 17096, 17129, 17130, 17164, 17289, 17311, 17393, 17684, 17686, 17688, 17925, 17965, 17973, 18102, 18103, 18129, 18472, 18477, 18514, 18521, 18578, 18607, 18741, 18750, 18806, 18950, 19164, 19219, 19229, 19267, 19277, 19697, 19713, 19720, 19877, 19885, 19934, 20044, 20085, 20104, 20185, 20227, 20351, 20397, 20423, 20482, 20586, 20655, 20656, 20682, 20687, 20807, 20852, 20911, 20963, 21354, 21357, 21425, 21672, 21682, 21748, 21813, 21828, 21833, 21838, 21929, 21938, 21946, 22035, 22038, 22042, 22287, 22324, 22695, 23807, 23871, 23918, 24058, 24105, 26408, 26409, 26413, 26440, 27061, 29809, 50908, 52683, 53374, 53791, 54123, 54125, 54473, 54725, 55982, 56048, 56066, 56274, 56457, 56480, 56484, 56715, 57259, 57432, 57444, 57816, 58801, 59003, 59287, 63953, 65113, 65960, 65972, 66049, 66552, 66711, 67005, 67122, 67245, 67486, 67703, 67773, 68337, 68667, 69562, 70428, 70450, 70564, 71733, 71956, 72349, 73914, 80385, 80782, 80795, 80885, 83554, 84095, 93694, 93765, 94212, 94242, 99929, 103213, 106759, 107371, 107568, 107817, 108086, 108655, 109075, 109700, 109785, 170826, 192656, 208638, 208650, 214162, 216869, 217864, 224727, 226747, 226844, 227541, 228607, 230257, 231130, 231712, 234836, 241296, 242122, 242202, 242700, 243910, 244349, 266632, 268749, 317757, 320332, 329547, 338366, 381305, 384783, 387231, 723819</t>
  </si>
  <si>
    <t>Chd7, Cbfa2t3, Irf1, Zfpm1, Zfp36l1, Hes1, Zbtb7a, Nfatc2, Trim25, Shb, Dll1, Edn2, Jarid2, Klf4, Myh9, Klf10, Ywhaz, Gadd45g, Bcl3, Cebpa, Epha2, Gas6, Gpx2, Il4ra, Kit, Mknk2, Myb, Myc, Mst1r, Vegfa, Wnt3, Klf13, Adrm1, Tnip1, Zbp1, Bcl11b, Hmgb2, Galnt2, Ahcy, Bcar1, Csk, Ephb3, Fzd5, Fzd9, Hif1a, Hspa1b, Irf8, Id2, Ihh, Nck2, Nfkb2, Nfkbia, Slc11a2, Pdgfb, Pik3r1, Prkcd, Prkcz, Psen2, Ptprj, Pvrl2, Rara, Rbpj, Ccl6, Cx3cl1, Sema7a, Sox11, Sox4, Sp1, Stat1, Swap70, Tcea1, Tgfbr1, Ung, Wnt5a, Zbtb7b, Mapk14, Siva1, Map3k14, Abcb9, Socs5, Rsad2, Pfdn1, Chid1, Myo1e, Gcnt3, Rbfox2, Plekha1, Mapkapk3, Abr, Pawr, Sbno2, Nr1d1, Nbeal2, Malt1, Zfat, Ace, Acvr1b, Adam10, Add1, Adora1, Angpt2, Akt1, Apc, Apoa1, Apobec1, Arf6, Rab27a, Bad, Barx1, Bcl10, Bcl6, Bdkrb2, Bcl2l11, Prdm1, Bmpr1a, Bnip3, Bnip3l, Brca2, Zfp36l2, Calr, Casp3, Casp8, Ctnnb1, Runx1, Cbfb, Ccnd3, Cd151, Ms4a1, Cd24a, Cdk6, Cdkn1a, Chuk, Cxcr4, Ccr1, Cnr2, Csf3, Ctsh, Cxadr, Cd55, Dlg1, Efnb1, Egr1, Aimp1, Epb4.2, Epo, Mpzl2, Bcl11a, F2rl1, Fadd, Fancc, Fech, Fkbp1a, Foxl1, Dtx1, Fzd7, Gal, Gch1, Gfi1, Gfi1b, B4galt1, Ostm1, Gnas, Gpld1, Gpx1, H2-D1, H2-Eb1, H2-K1, H2-Q2, H2-Q4, Ptpn6, Hmgb1, Hmgb3, Hprt, Hsph1, Hspd1, Hsp90aa1, Hyal2, Ifnar1, Il15ra, Il16, Il1rap, Il2rb, Itga6, Itgam, Itgav, Itgax, Cd47, Jag1, Jun, Junb, Kcnn4, Klf1, Mafb, Ldb1, Lif, Lmo4, Lrp5, Ltbr, Klrb1c, Ly96, Lyn, Smad5, Smad6, Mapkapk2, Mertk, Kitl, Mmp7, Cited2, Msh3, Msh6, Myo9b, Nbl1, Nck1, Nme1, Nme2, Notch2, Pafah1b1, Prdx1, Pbx1, Pcbp2, Pde4b, Pdpk1, Pitx2, Prkca, Pld2, Pnp, Psen1, Ptger4, Ptk2b, Ptpre, Ptpro, Rela, Ret, Trim27, Rock1, Rorc, Rpl22, Rps14, Rps19, Rps6, Ncor1, Sart1, Sema4a, Sgpl1, Shh, Skil, Smarca4, Sod1, Sod2, Sox9, Sp3, Srf, Stat6, Stxbp2, Syk, Tap1, Tarbp2, Tfeb, Prdx2, Tec, Terc, Tgfbr2, Thbs4, Thra, Thy1, Tnfaip3, Tnfrsf1b, Pglyrp1, Tnfsf10, Plscr1, Tfrc, Scgb1a1, Vav1, Zfp36, Arih2, Ets1, Impdh2, Sigirr, Rbck1, Map3k5, Map3k7, Mapk1, Psma1, Bcap31, Rabgap1l, C1s, Ncaph2, Chst3, Tlr5, Irf7, Polm, Tollip, Cadm1, Paxip1, Lgals8, Cxcl11, Stk3, Clptm1, Tbk1, Foxo3, Rabgef1, Tob2, Zc3h8, Isg20, Tesc, Pmaip1, Maea, Ncstn, Dusp10, Ndfip1, Twsg1, Ifi30, Rogdi, 2010106G01Rik, Sbds, Polr3k, Nrarp, Peli1, Polr3g, Kirrel3, Kat8, Crip2, Trpm4, Cdk13, Polr3b, Unc13d, 5730469M10Rik, Susd2, Rnf135, Dusp3, Irak3, Tusc2, Klrb1b, Selk, Niacr1, Fstl3, Pi4k2a, Clec2d, Ube2n, Pag1, Tinagl1, Tiparp, Traf3ip2, Ticam1, Exoc6, Wwp1, Jmjd6, Rnf216, Foxp1, Exosc4, Itga1, Pgm3, Ppargc1b, Ripk2, Slc25a38, Cblb, Mll1, Arrb2, Rcor1, Bag6, Ahctf1, Mfsd7b, Camk1d, Mavs, Rod1, Tnip2, Trafd1, Il17c, Lrrc8a, Vtcn1, Pde5a, Il28ra, Nfkbid, Myst3, Irak4, Rnf31, Gimap5, Hist4h4, Bpi, Mia3, Rc3h1, Irs2, Mir122a, Mir181c</t>
  </si>
  <si>
    <t>GO:0007589</t>
  </si>
  <si>
    <t>body fluid secretion</t>
  </si>
  <si>
    <t>22339, 11826, 12305, 12912, 13666, 15251, 16531, 18442, 22436, 83671, 11539, 11821, 11979, 12306, 12443, 12675, 14916, 16534, 18011, 18102, 22062, 22260, 22282, 22337, 23795, 68365, 216233, 232341</t>
  </si>
  <si>
    <t>Vegfa, Aqp1, Ddr1, Creb1, Eif2ak3, Hif1a, Kcnma1, P2ry2, Xdh, Sytl2, Adora1, Aprt, Atp7b, Anxa2, Ccnd1, Chuk, Guca2b, Kcnn4, Neurl1a, Nme1, Trp73, Nr1h2, Usf2, Vdr, Agr2, Rab14, Socs2, Wnk1</t>
  </si>
  <si>
    <t>GO:0051188</t>
  </si>
  <si>
    <t>cofactor biosynthetic process</t>
  </si>
  <si>
    <t>21405, 71365, 11655, 14297, 18174, 56690, 103711, 104112, 216792, 270685, 12892, 13180, 14151, 14287, 14528, 17434, 18597, 18950, 20751, 29807, 56075, 56738, 59027, 64602, 66154, 66812, 67164, 67914, 68066, 68263, 68591, 71707, 71883, 110391, 216134, 223646, 226139, 230027, 232087, 237926, 269614</t>
  </si>
  <si>
    <t>Hnf1a, Pdss2, Alas1, Fxn, Slc11a2, Mlycd, Pnpo, Acly, A230051G13Rik, Mthfd1l, Cpox, Pcbd1, Fech, Fpgs, Gch1, Mocs2, Pdha1, Pnp, Spr, Tpk1, Pdss1, Mocs1, Nampt, Ireb2, Tmem14c, Ppcdc, Lipt2, Coq9, Slc25a39, Pdhb, Mocos, Ubiad1, Coq2, Qdpr, Pdxk, Naprt1, Cox15, Coq3, Mat2a, Rsad1, Pank4</t>
  </si>
  <si>
    <t>GO:0009725</t>
  </si>
  <si>
    <t>response to hormone stimulus</t>
  </si>
  <si>
    <t>12702, 16362, 20383, 14284, 83383, 329934, 16590, 56436, 97165, 11652, 11826, 12162, 12703, 12927, 12988, 13864, 14083, 14200, 14463, 14536, 15378, 16332, 16531, 17970, 18124, 18534, 18708, 18753, 18762, 18799, 19013, 19015, 19401, 20411, 20846, 21812, 26457, 56222, 68465, 107351, 217166, 11512, 11545, 11651, 11839, 11938, 12301, 12371, 12387, 12445, 12484, 13653, 13685, 13688, 14600, 14629, 14756, 14784, 15289, 15370, 15375, 15926, 16548, 16601, 17096, 17390, 17684, 17751, 17977, 18227, 18294, 18479, 18519, 18607, 18710, 18750, 18759, 18770, 18806, 19062, 19246, 19255, 19267, 19268, 19303, 19697, 19712, 19885, 20181, 20182, 20393, 20416, 20588, 20661, 20779, 20787, 20788, 20807, 20848, 20912, 21833, 21834, 21848, 22025, 22026, 22260, 22337, 22608, 23830, 26381, 26395, 26413, 26424, 56458, 56484, 56736, 58887, 72508, 72674, 75547, 83946, 94092, 94186, 94224, 104263, 108067, 110593, 110784, 113868, 192287, 216233, 230163, 230514, 232087, 235344, 328572, 353187, 381022, 384783, 387166, 387203, 606496, 100124451</t>
  </si>
  <si>
    <t>Socs3, Irf1, Srsf3, Fosl2, Tfap4, Foxo6, Kit, Adrm1, Hmgb2, Akt2, Aqp1, Bmp7, Socs1, Bcar1, Csk, Nr2f6, Ptk2, Fhl2, Gata4, Nr6a1, Hnf4a, Inppl1, Kcnma1, Ncf2, Nr4a3, Pck1, Pik3r1, Prkcd, Prkcz, Plcd1, Ppara, Ppard, Rara, Sorbs1, Stat1, Tgfbr1, Slc27a1, Cited4, Adipor2, Kank1, Nr1d1, Adcy6, Parp1, Akt1, Areg, Atp2a2, Cacybp, Casp9, Ctnnb1, Ccnd3, Cd24a, Egr1, Eif4ebp1, Eif4ebp2, Ghr, Gclc, Gpld1, Grb2, Hmgb1, Nr4a1, Foxa1, Idh1, Khk, Klf9, Lyn, Mmp2, Cited2, Mt3, Ncoa1, Nr4a2, Ogg1, Pak1, Kat2b, Pdpk1, Pik3r3, Prkca, Prkci, Pklr, Pld2, Inpp5k, Ptpn1, Ptpn2, Ptpre, Ptprf, Pxn, Rela, Rest, Rorc, Rxra, Rxrb, Sgk1, Shc1, Smarcc1, Sort1, Src, Srebf1, Srebf2, Srf, Stat3, Stxbp3a, Thra, Thrb, Trim24, Nr2c1, Nr2c2, Nr1h2, Vdr, Ybx1, Capn10, Esrrg, Map2k1, Mapk1, Nr5a2, Foxo1, Foxo3, Rnf14, Repin1, Rps6kb1, Adipor1, Akap13, Phip, Trim16, Strn3, Srd5a2, Kdm3a, Eif2b3, Prdm2, Nr3c2, Acaa1a, Slc25a36, Socs2, Aldob, Leprot, Mat2a, Sik2, Ep300, Nr1d2, Mll2, Irs2, Mir148a, Mir207, Gsk3a, Mir574</t>
  </si>
  <si>
    <t>GO:0010721</t>
  </si>
  <si>
    <t>negative regulation of cell development</t>
  </si>
  <si>
    <t>15376, 13844, 15205, 17196, 233781, 12704, 13636, 18109, 22415, 12162, 14083, 14184, 15902, 20666, 22418, 107351, 227292, 12166, 12385, 12387, 12484, 13389, 13392, 13838, 14025, 15364, 15375, 17751, 18536, 19052, 19164, 19211, 19712, 20350, 20562, 21838, 22422, 22629, 29869, 50849, 68585, 69601, 74132</t>
  </si>
  <si>
    <t>Foxa2, Ephb2, Hes1, Mbp, Xylt1, Cit, Efna1, Mycn, Wnt3, Bmp7, Ptk2, Fgfr3, Id2, Sox11, Wnt5a, Kank1, Ctdsp1, Bmpr1a, Ctnna1, Ctnnb1, Cd24a, Dll3, Dlx2, Epha4, Bcl11a, Hmga2, Foxa1, Mt3, Pcm1, Ppp2ca, Psen1, Pten, Rest, Sema3f, Slit1, Thy1, Wnt7b, Ywhah, Ulk2, Rnf10, Rtn4, Dab2ip, Rnf6</t>
  </si>
  <si>
    <t>GO:0071702</t>
  </si>
  <si>
    <t>organic substance transport</t>
  </si>
  <si>
    <t>21366, 14664, 22631, 26941, 215113, 16891, 21405, 27376, 79196, 105727, 108115, 228983, 11652, 11826, 11981, 12286, 15277, 17254, 18035, 18391, 18442, 18753, 18762, 18799, 19013, 20411, 20509, 20514, 22433, 26457, 26458, 55963, 56305, 56485, 63959, 68465, 71720, 74486, 107221, 170459, 227358, 228368, 234967, 11304, 11421, 11539, 11651, 11806, 11816, 11980, 11987, 12062, 12394, 13489, 13645, 13867, 14079, 14081, 14366, 14377, 14667, 14719, 14923, 15247, 16410, 16429, 16534, 16592, 16835, 16971, 17069, 17096, 17250, 17257, 17295, 18000, 18441, 18693, 18738, 18750, 18759, 19062, 19164, 19879, 20185, 20423, 20479, 20501, 20510, 20525, 20526, 20537, 20539, 20540, 20661, 20788, 20912, 20963, 22038, 22260, 22612, 23830, 24059, 26420, 50769, 52014, 53357, 53881, 54338, 54670, 55951, 56327, 56517, 57320, 58887, 65107, 66277, 66333, 66508, 67760, 67963, 68018, 68267, 68585, 68865, 68938, 68943, 69183, 69354, 70456, 71795, 72055, 72401, 72508, 73095, 73836, 76055, 76303, 79554, 80879, 100017, 100226, 100273, 100561, 102680, 102857, 106326, 108116, 110611, 110877, 114229, 117591, 170441, 170460, 171429, 216739, 227659, 229782, 232430, 237542, 238055, 240332, 241113, 242607, 320940, 330064, 384783, 433256, 606496</t>
  </si>
  <si>
    <t>Slc6a6, Slc6a9, Ywhaz, Slc9a3r1, Slc43a2, Lipg, Hnf1a, Slc25a10, Osbpl5, Slc38a1, Slco4a1, Osbpl2, Akt2, Aqp1, Atp9a, Cacna1a, Hk2, Slc3a2, Nfkbia, Sigmar1, P2ry2, Prkcd, Prkcz, Plcd1, Ppara, Sorbs1, Slc19a1, Slc1a5, Xbp1, Slc27a1, Slc27a2, Slc1a4, Pitpnb, Slc2a5, Slc29a1, Adipor2, Osbpl3, Osbpl10, O3far1, Stard4, Fam132b, Slc35c1, Slc36a4, Abca4, Ace, Adora1, Akt1, Apoa1, Apoe, Atp8a1, Slc7a1, Bdkrb2, Runx1, Drd2, Egf, Erbb3, Fabp2, Acsl1, Fzd4, G6pc, Gm2a, Got2, Guk1, Hiat1, Itgav, Itln1, Kcnn4, Fabp5, Ldlr, Lrp1, Ly6e, Lyn, Abcc1, Mecp2, Met, Sept2, P2ry1, Pick1, Pitpna, Prkca, Prkci, Inpp5k, Psen1, Slc22a8, Ncor1, Shh, Vps4b, Slc16a1, Slc1a1, Slc2a1, Slc2a2, Slc5a1, Slc7a5, Slc7a7, Sort1, Srebf2, Stxbp3a, Syk, Plscr1, Nr1h2, Yes1, Capn10, Slco2a1, Mapk9, Atp8a2, Nus1, Pla2g6, Slc5a3, Slc23a2, Atp8b1, Mpc1, Arl2, Slc22a21, Park7, Repin1, Lrp10, Klf15, Aqp11, Lamtor1, Slc38a2, Npc2, Col4a3bp, Slc25a22, Rtn4, Arv1, Aspscr1, Pink1, C1qtnf2, Slc38a4, Mpc2, Pitpnc1, Slc38a10, Slc43a1, Rps6kb1, Slc25a42, Slc35b2, Mgea5, Osbp, Gltpd1, Slc16a3, Ldlrap1, Stx12, Osbpl9, Slc15a4, Slc6a20a, Slc6a8, Osbpl11, Slco3a1, Hdlbp, Slc18a1, Kiss1r, Slc2a9, Slc2a10, Stard5, Slc26a6, Acsl6, Slc2a6, Slc35a3, Crebl2, Osbpl8, Apob, Slc6a7, Prkag3, Slc1a7, Atp11c, Slc5a6, Irs2, Acsl5, Gsk3a</t>
  </si>
  <si>
    <t>GO:0045596</t>
  </si>
  <si>
    <t>negative regulation of cell differentiation</t>
  </si>
  <si>
    <t>15376, 16362, 20602, 22761, 13844, 15205, 15901, 12006, 13388, 16600, 17196, 21847, 233781, 329934, 12704, 13636, 16190, 16480, 16590, 17869, 18109, 18780, 22415, 30051, 50794, 12162, 12591, 14083, 14184, 15902, 15903, 16147, 18035, 18132, 18708, 19013, 19227, 19401, 19664, 20666, 20677, 21812, 22418, 22436, 56468, 107351, 107586, 208727, 227292, 11482, 11789, 11839, 11848, 12053, 12166, 12317, 12385, 12387, 12394, 12443, 12484, 12571, 13006, 13389, 13392, 13838, 14025, 14056, 14357, 14369, 14581, 15184, 15354, 15364, 15375, 16410, 16412, 16449, 16658, 16825, 16878, 16973, 17096, 17751, 18088, 18102, 18103, 18131, 18514, 18536, 19052, 19164, 19211, 19229, 19712, 20350, 20423, 20482, 20562, 20586, 20613, 20656, 20682, 20848, 21386, 21672, 21838, 21946, 22057, 22062, 22070, 22422, 22608, 22629, 22695, 26413, 26896, 28000, 29869, 50849, 52615, 57259, 57432, 65960, 66213, 67122, 68585, 69601, 71175, 71952, 74132, 74318, 81702, 83554, 93694, 94112, 99377, 108098, 214444, 216795, 231070, 243910, 244349, 320332, 381305, 606496</t>
  </si>
  <si>
    <t>Foxa2, Irf1, Ncor2, Zfpm1, Ephb2, Hes1, Id1, Axin2, Dll1, Klf4, Mbp, Klf10, Xylt1, Foxo6, Cit, Efna1, Il4ra, Jup, Kit, Myc, Mycn, Pla2g2a, Wnt3, Spdef, Klf13, Bmp7, Cdx2, Ptk2, Fgfr3, Id2, Id3, Ihh, Nfkbia, Notch4, Pik3r1, Ppara, Pthlh, Rara, Rbpj, Sox11, Sox4, Tgfbr1, Wnt5a, Xdh, Socs5, Kank1, Ovol2, Hdac4, Ctdsp1, Acvrl1, Apc, Areg, Rhoa, Bcl6, Bmpr1a, Calr, Ctnna1, Ctnnb1, Runx1, Ccnd1, Cd24a, Cdk6, Smc3, Dll3, Dlx2, Epha4, Bcl11a, Ezh2, Dtx1, Fzd7, Gfi1, Hdac5, Hmgb3, Hmga2, Foxa1, Itgav, Itgb1, Jag1, Mafb, Ldb1, Lif, Lrp5, Lyn, Mt3, Nkx2-2, Nme1, Nme2, Notch3, Pbx1, Pcm1, Ppp2ca, Psen1, Pten, Ptk2b, Rest, Sema3f, Shh, Skil, Slit1, Smarca4, Snai1, Sod2, Sox9, Stat3, Tbx3, Prdx2, Thy1, Pglyrp1, Tob1, Trp73, Tpt1, Wnt7b, Ybx1, Ywhah, Zfp36, Mapk1, Med14, Prpf19, Ulk2, Rnf10, Suz12, Tob2, Zc3h8, Twsg1, Med7, Nrarp, Rtn4, Dab2ip, Nipbl, 2410016O06Rik, Rnf6, Hopx, Ankrd17, Fstl3, Clec2d, Med15, Sall4, Med21, Cdk5rap2, Wnt9a, Insig1, Nfkbid, Myst3, Hist4h4, Rc3h1, Gsk3a</t>
  </si>
  <si>
    <t>GO:0032879</t>
  </si>
  <si>
    <t>regulation of localization</t>
  </si>
  <si>
    <t>320790, 15376, 11928, 16525, 16776, 18590, 23970, 211770, 12006, 12894, 13615, 16600, 18951, 22349, 26941, 54608, 109711, 219140, 13636, 13660, 13836, 14456, 16007, 16190, 16480, 16590, 16790, 16891, 17919, 19055, 21405, 22334, 22339, 22415, 60595, 75607, 93742, 223775, 319565, 11652, 11826, 12048, 12286, 12912, 12927, 12988, 13138, 14083, 14388, 14786, 15200, 15251, 15277, 15378, 16531, 16535, 16539, 16905, 18005, 18035, 18442, 18591, 18595, 18708, 18753, 18762, 18799, 19013, 19015, 19271, 19340, 19341, 20312, 20411, 20666, 20677, 21812, 22393, 22418, 26416, 26564, 54485, 55948, 56508, 56722, 58185, 66691, 68465, 70834, 75387, 76560, 83671, 99889, 107221, 107351, 109270, 109934, 211468, 223255, 226849, 227358, 230810, 230972, 245049, 381812, 432516, 11421, 11433, 11479, 11482, 11487, 11518, 11539, 11601, 11640, 11651, 11735, 11789, 11806, 11816, 11845, 11848, 11855, 11891, 11911, 12015, 12021, 12053, 12166, 12306, 12317, 12373, 12387, 12394, 12488, 12512, 12540, 12550, 12575, 12576, 12614, 12724, 12725, 12727, 12767, 12768, 12842, 13036, 13134, 13167, 13367, 13383, 13400, 13418, 13489, 13508, 13645, 13835, 13856, 13867, 14063, 14084, 14164, 14225, 14270, 14369, 14526, 14595, 14645, 14661, 14674, 14678, 14683, 14694, 14745, 14756, 14969, 15184, 15275, 15289, 15357, 15364, 15516, 15519, 15587, 15893, 16410, 16412, 16423, 16429, 16502, 16511, 16515, 16518, 16522, 16534, 16765, 16777, 16878, 16971, 16973, 17096, 17128, 17246, 17250, 17274, 17289, 17295, 17684, 17691, 17920, 17931, 17965, 17997, 18000, 18294, 18300, 18441, 18477, 18548, 18607, 18640, 18741, 18750, 18759, 18763, 18769, 18806, 18845, 19047, 19062, 19211, 19219, 19229, 19241, 19243, 19246, 19272, 19653, 19712, 19713, 19720, 19726, 19766, 20130, 20185, 20218, 20273, 20350, 20351, 20393, 20404, 20423, 20562, 20613, 20682, 20779, 20787, 20788, 20807, 20890, 20910, 20911, 20912, 20927, 20963, 21418, 21813, 21828, 21833, 21838, 22157, 22166, 22260, 22330, 22333, 22337, 22629, 23830, 23871, 23969, 24105, 26395, 26396, 26401, 26413, 26419, 26420, 27414, 27967, 29809, 29876, 50868, 50875, 53333, 53357, 53374, 53416, 54401, 54612, 54673, 54725, 55991, 56044, 56453, 56715, 56807, 57320, 57442, 57785, 57816, 57915, 58801, 58887, 60599, 64143, 65113, 65973, 66508, 66810, 66824, 66853, 67023, 67263, 67384, 67469, 67549, 67887, 67979, 68010, 68270, 68365, 68585, 68938, 68943, 69183, 69237, 69601, 69981, 70297, 70450, 70769, 72508, 72565, 73178, 73389, 74006, 74012, 74205, 74256, 75841, 76055, 76108, 76273, 76281, 76338, 77057, 77128, 77744, 78894, 80718, 80795, 80885, 83814, 94092, 98878, 100017, 103573, 103583, 103742, 104836, 105243, 105638, 106522, 108058, 108124, 108837, 109305, 109333, 110877, 114229, 116873, 140570, 170770, 192775, 213326, 213573, 214162, 215748, 216724, 216739, 216869, 217344, 218914, 223642, 225326, 226352, 226744, 227541, 227632, 228607, 228850, 230514, 230734, 232341, 232430, 233979, 238055, 238257, 241694, 271457, 280287, 317757, 320795, 328572, 338366, 353156, 353310, 380714, 384783, 387242, 433256, 606496</t>
  </si>
  <si>
    <t>Chd7, Foxa2, Atp1a1, Kcnk1, Lama5, Pdgfa, Pacsin2, Trib1, Axin2, Cpt1a, Edn2, Klf4, Sept5, Vil1, Slc9a3r1, Abhd2, Actn1, Spata13, Efna1, Ehd1, Epha2, Gas6, Cyr61, Il4ra, Jup, Kit, Anpep, Lipg, Myo5b, Ppp3ca, Hnf1a, Vdac2, Vegfa, Wnt3, Actn4, Wnk2, Pard3, Pim3, Syne2, Akt2, Aqp1, Bcl2l1, Cacna1a, Creb1, Bcar1, Csk, Dag1, Ptk2, Gab1, Grb7, Hbegf, Hif1a, Hk2, Hnf4a, Kcnma1, Kcnq1, Kcns2, Lmna, Nek2, Nfkbia, P2ry2, Pdgfb, Pdgfra, Pik3r1, Prkcd, Prkcz, Plcd1, Ppara, Ppard, Ptprj, Rab3d, Rab4a, Cx3cl1, Sorbs1, Sox11, Sox4, Tgfbr1, Wfs1, Wnt5a, Mapk14, Ror2, Dll4, Sfn, Rapgef4, Litaf, Rsad2, Gapvd1, Adipor2, Spag9, Sirt4, Prss8, Sytl2, Arfip1, O3far1, Kank1, Prr5, Abr, Kcnh8, Stk24, Ppp2r5a, Fam132b, Slc30a2, Arhgef16, Myrip, Efcab4b, Myo1a, Ace, Acp5, Acvr1b, Acvrl1, Adam10, Add1, Adora1, Angpt2, Akap1, Akt1, Ank3, Apc, Apoa1, Apoe, Arf6, Rhoa, Arhgap5, Rab27a, Atf4, Bad, Bard1, Bcl6, Bmpr1a, Anxa2, Calr, Casq2, Ctnnb1, Runx1, Cd2ap, Cd63, Cdc42, Cdh1, Cdkn1a, Cdkn1b, Celsr1, Clcn2, Clcn3, Clcn4-2, Cxcr4, Ccr1, Col1a1, Ctsh, Dach1, Dbi, Diap1, Dlg1, Dmpk, Dnajc1, Drd2, Dscam, Egf, Epha1, Epo, Erbb3, F2rl1, Faf1, Fgf1, Fkbp1a, Srgap2, Fzd7, Gcg, B4galt1, Glul, Glud1, Gna13, Gnai2, Gnas, Gnb2l1, Lpar1, Gpld1, H2-Eb1, Hdac5, Hk1, Hmgb1, Hmgcr, Hmga2, Hsp90ab1, Hsp90aa1, Hyal2, Ica1, Itgav, Itgb1, Cd47, Itln1, Kcnc1, Kcnh2, Kcnj12, Kcnj2, Kcnj6, Kcnn4, Stmn1, Lamb1, Lif, Lrp1, Lrp5, Lyn, Smad4, Mdm2, Abcc1, Rab8a, Mertk, Met, Cited2, Sik1, Myo6, Ppp1r12a, Nbl1, Nedd1, Sept2, Ogg1, Oit1, P2ry1, Prdx1, Pcsk1, Pdpk1, Pfkfb2, Pitx2, Prkca, Prkci, Pkd1, Pkig, Pld2, Plxna2, Ppp1cc, Inpp5k, Pten, Ptger4, Ptk2b, Tmsb4x, Ptp4a1, Ptpn1, Ptprk, Rbm4, Rest, Ret, Trim27, Rfx3, Ripk1, Rras, Ncor1, Khdrbs1, Scn8a, Sema3f, Sema4a, Sgk1, Sh3gl2, Shh, Slit1, Snai1, Sox9, Src, Srebf1, Srebf2, Srf, Wnt8a, Stxbp1, Stxbp2, Stxbp3a, Abcc8, Syk, Tfap2a, Tgfbr2, Thbs4, Thra, Thy1, Tulp1, Txn1, Nr1h2, Vcl, Vdac1, Vdr, Ywhah, Capn10, Ets1, Pacsin1, Rbck1, Map2k1, Map2k2, Map3k1, Mapk1, Mapk8, Mapk9, Sergef, Cherp, Rabgap1l, Clic4, Keap1, Tmod3, Tomm40, Pla2g6, Chst3, Stk39, Ywhab, Sfrp5, Sh3glb1, Cadm1, Panx1, Rala, Mbtps1, Rabgef1, Scamp5, Park7, Kcne3, Rangrf, Tesc, Tbc1d1, Pmaip1, Repin1, Trp53inp1, Ralb, Ndfip1, Asph, Lamtor1, Rbm22, Pycard, Pnpla2, Use1, Zswim6, Bag4, Abhd5, Gpr89, Tmem66, Atad1, Bambi, Lrrc50, Rab14, Rtn4, Aspscr1, Pink1, C1qtnf2, Gtpbp4, Dab2ip, Tmem30a, Gcc2, Unc13d, Nolc1, Rps6kb1, Uaca, Wasl, Hbp1, Dnm1l, Rap2b, Acsl3, Cyld, Rnf139, Mgea5, Rap2a, Ndfip2, Tax1bp3, Rab2b, Ston1, A930001N09Rik, 6720463M24Rik, Aacs, Rab27b, Selk, Niacr1, Nedd4l, Trim16, Ehd4, Ldlrap1, Xpo1, Fbxw11, 1810046J19Rik, Cbll1, Slc9a3, Dph3, Pkdcc, Camk2d, Napa, Ibtk, Orai1, Pkn2, Slc18a1, Kiss1r, Stim2, Plxnb2, Bbc3, Kcnh6, Scyl2, Efcab4a, Mll1, Cnksr3, Rufy1, Acsl6, Arrb2, Rhbdf2, Wapal, Zc3h3, Pik3c3, Epb4.1l5, Cnst, Camk1d, Kcnt1, Mavs, Ralgapb, Leprot, Yrdc, Wnk1, Crebl2, Tpcn2, Apob, Tmem30b, Ralgapa2, Rab5a, Kiss1, Gimap5, Pkn1, Ep300, Mia3, Egfl7, Zfp703, Rph3al, Irs2, Mir200a, Acsl5, Gsk3a</t>
  </si>
  <si>
    <t>GO:0050657</t>
  </si>
  <si>
    <t>nucleic acid transport</t>
  </si>
  <si>
    <t>54127, 72416, 72787, 73666, 229279, 15382, 16549, 16785, 17913, 18148, 18226, 19386, 20218, 20492, 23881, 53319, 53379, 53817, 54196, 54563, 56009, 69823, 71701, 71844, 72124, 73192, 103573, 223527, 223642, 225160, 226747, 231042, 269113, 276770, 433702</t>
  </si>
  <si>
    <t>Rps28, Lrpprc, Tmem48, Thoc3, Hnrnpa3, Hnrnpa1, Khsrp, Rpsa, Myo1c, Npm1, Nup62, Ranbp2, Khdrbs1, Slbp, G3bp2, Nxf1, Hnrnpa2b1, Ddx39b, Pabpn1, Nup210, Alyref2, Fyttd1, Pnpt1, Nupl1, Seh1l, Xpot, Xpo1, Eny2, Zc3h3, Thoc1, Ahctf1, Nupl2, Nup54, Eif5a, Ncbp1</t>
  </si>
  <si>
    <t>GO:0008645</t>
  </si>
  <si>
    <t>hexose transport</t>
  </si>
  <si>
    <t>GO:0072358</t>
  </si>
  <si>
    <t>cardiovascular system development</t>
  </si>
  <si>
    <t>320790, 12702, 50501, 242687, 20602, 22761, 12192, 15205, 15901, 18590, 22375, 230126, 230738, 12224, 16600, 17886, 269593, 329934, 13636, 13836, 13846, 16007, 16480, 16790, 21676, 22339, 50785, 56632, 109620, 11826, 12162, 12591, 13655, 13845, 14083, 14367, 14371, 14388, 14463, 14672, 15200, 15251, 15902, 15903, 16147, 16535, 16905, 17131, 18132, 18591, 18595, 18799, 19250, 19271, 19401, 19664, 20112, 20312, 20666, 20677, 20732, 20846, 21812, 22418, 22436, 26416, 54485, 67155, 71602, 74244, 94192, 107586, 107702, 116701, 223864, 230857, 232983, 11364, 11477, 11482, 11518, 11535, 11601, 11651, 11793, 11816, 11852, 11909, 11947, 12166, 12226, 12301, 12306, 12367, 12369, 12370, 12387, 12394, 12421, 12540, 12767, 12842, 13036, 13052, 13078, 13360, 13393, 13590, 13642, 13645, 13653, 13713, 13835, 13856, 13867, 14164, 14225, 14241, 14366, 14369, 14595, 14674, 14751, 14756, 14775, 14886, 15184, 15370, 16410, 16412, 16476, 16477, 16878, 16911, 16971, 16973, 17069, 17126, 17129, 17130, 17258, 17390, 17684, 17691, 17975, 18018, 18230, 18741, 18750, 18763, 19058, 19164, 19211, 19223, 19229, 19712, 19877, 20130, 20181, 20182, 20351, 20397, 20416, 20423, 20460, 20467, 20586, 20656, 20672, 20682, 20807, 20869, 20963, 21386, 21418, 21813, 21838, 22003, 22385, 22422, 22437, 22682, 23871, 26395, 26409, 26413, 29876, 50916, 52014, 54612, 55982, 56274, 56426, 56458, 66513, 67040, 67122, 67154, 67451, 67603, 68018, 68585, 68929, 70726, 71175, 74123, 74155, 74318, 77446, 81702, 99377, 99929, 101489, 107817, 108655, 112405, 140484, 170765, 192231, 209456, 216527, 218397, 218756, 231532, 234366, 235626, 238055, 239719, 277939, 328365, 328572, 333654, 353156, 606496</t>
  </si>
  <si>
    <t>Chd7, Socs3, Prok2, Wasf2, Ncor2, Zfpm1, Zfp36l1, Hes1, Id1, Pdgfa, Wars, Shb, Zc3h12a, Klf5, Klf4, Myh9, Luzp1, Foxo6, Efna1, Epha2, Ephb4, Cyr61, Jup, Anpep, Tead1, Vegfa, Hs6st1, Sphk2, Dsp, Aqp1, Bmp7, Cdx2, Egr3, Ephb3, Ptk2, Fzd5, Fzd9, Gab1, Gata4, Gna11, Hbegf, Hif1a, Id2, Id3, Ihh, Kcnq1, Lmna, Smad7, Notch4, Pdgfb, Pdgfra, Plcd1, Ptpn14, Ptprj, Rara, Rbpj, Rps6ka2, Cx3cl1, Sox11, Sox4, Spint1, Stat1, Tgfbr1, Wnt5a, Xdh, Mapk14, Dll4, Smarca2, Myo1e, Atg7, C1galt1, Ovol2, Rnh1, Fgfrl1, Rapgef3, Ece1, Cxcl17, Acadm, Acvr1, Acvrl1, Add1, Adm, Angpt2, Akt1, Atg5, Apoe, Rhob, Atf2, Atp5b, Bmpr1a, Btg1, Cacybp, Anxa2, Casp3, Casp7, Casp8, Ctnnb1, Runx1, Rb1cc1, Cdc42, Cxcr4, Col1a1, Ctsh, Cxadr, Cyp1b1, Dhcr7, Dlx3, Lefty1, Efnb2, Egf, Egr1, Elk3, Epha1, Epo, Erbb3, Fgf1, Fkbp1a, Foxl1, Fzd4, Fzd7, B4galt1, Gna13, Gpi1, Gpld1, Gpx1, Gtf2i, Hdac5, Nr4a1, Itgav, Itgb1, Jun, Junb, Lif, Lmo4, Lrp1, Lrp5, Ly6e, Smad2, Smad5, Smad6, Mef2a, Mmp2, Cited2, Sik1, Ncl, Nfatc1, Nxn, Pitx2, Prkca, Pkd1, Ppp3r1, Psen1, Pten, Ptgis, Ptk2b, Rest, Rock1, Rras, Rxra, Rxrb, Sema4a, Sgpl1, Shc1, Shh, Stil, Sin3b, Smarca4, Sod2, Sox18, Sox9, Srf, Stk11, Syk, Tbx3, Tfap2a, Tgfbr2, Thy1, Tpm1, Baz1b, Wnt7b, Xirp1, Zfand5, Ets1, Map2k1, Map3k7, Mapk1, Clic4, Irx4, Nus1, Sfrp5, Paxip1, Stk3, Pdcd10, Foxo1, Tab1, Ddx17, Nrarp, Mtdh, Pkp2, Dusp6, Col4a3bp, Rtn4, Mospd3, Angptl6, Nipbl, Foxp4, Errfi1, Hopx, Heg1, Ankrd17, Sall4, Tiparp, Ric8, Jmjd6, Foxp1, Egln1, Pofut1, Ripply3, Hexim1, Trp53bp2, Ccm2, Rasa1, Slc4a7, Arhgap24, Gatad2a, Setd2, Apob, Mkl2, C2cd3, Zmiz1, Ep300, Ppp1r13l, Egfl7, Gsk3a</t>
  </si>
  <si>
    <t>GO:0007254</t>
  </si>
  <si>
    <t>JNK cascade</t>
  </si>
  <si>
    <t>211770, 11652, 14083, 14367, 14388, 22032, 22418, 26564, 70834, 99470, 330177, 11651, 12421, 12540, 13838, 14063, 14366, 15259, 16906, 17000, 18472, 18479, 19219, 19229, 20185, 20963, 22062, 22422, 26398, 26400, 26401, 26408, 26409, 26419, 26420, 30957, 52521, 54612, 56274, 57874, 58804, 59009, 63953, 68350, 69601, 71751, 72349, 76108, 192656, 216965, 224014, 227154, 266632, 319955, 381921</t>
  </si>
  <si>
    <t>Trib1, Akt2, Ptk2, Fzd5, Gab1, Traf4, Wnt5a, Ror2, Spag9, Magi3, Taok3, Akt1, Rb1cc1, Cdc42, Epha4, F2rl1, Fzd4, Hipk3, Lmnb1, Ltbr, Pafah1b1, Pak1, Ptger4, Ptk2b, Ncor1, Syk, Trp73, Wnt7b, Map2k4, Map2k7, Map3k1, Map3k5, Map3k7, Mapk8, Mapk9, Mapk8ip3, Zfp622, Sfrp5, Stk3, Ptplad1, Cdc42ep5, Sh3rf1, Dusp10, Mul1, Dab2ip, Map3k13, Dusp3, Rap2a, Ripk2, Taok1, Fgd4, Stradb, Irak4, Ercc6, Taok2</t>
  </si>
  <si>
    <t>GO:0007098</t>
  </si>
  <si>
    <t>centrosome cycle</t>
  </si>
  <si>
    <t>18005, 12190, 12387, 12649, 13197, 16551, 18148, 19385, 20620, 30839, 66406, 66917, 67203, 72776, 103573, 212514, 214444, 225659, 235661</t>
  </si>
  <si>
    <t>Nek2, Brca2, Ctnnb1, Chek1, Gadd45a, Kif11, Npm1, Ranbp1, Plk2, Fbxw5, Sac3d1, Chordc1, Nde1, Sass6, Xpo1, Spice1, Cdk5rap2, Cep76, Dync1li1</t>
  </si>
  <si>
    <t>GO:0007030</t>
  </si>
  <si>
    <t>Golgi organization</t>
  </si>
  <si>
    <t>12704, 17341, 71648, 211673, 12540, 12795, 13016, 20932, 26395, 26396, 26413, 27277, 56298, 67300, 68581, 70231, 70297, 70361, 70675, 73130, 109168, 386649</t>
  </si>
  <si>
    <t>Cit, Bhlha15, Optn, Arfgef1, Cdc42, Plk3, Ctbp1, Surf4, Map2k1, Map2k2, Mapk1, Golga5, Atl2, Cltc, Tmed10, Gorasp2, Gcc2, Lman1, Vcpip1, Tmed5, Atl3, Nsfl1c</t>
  </si>
  <si>
    <t>GO:0007346</t>
  </si>
  <si>
    <t>regulation of mitotic cell cycle</t>
  </si>
  <si>
    <t>83560, 59126, 83383, 17869, 223775, 12048, 12162, 14184, 15378, 15574, 15902, 18591, 19290, 20677, 76454, 104418, 11787, 11789, 11799, 12190, 12366, 12443, 12531, 12540, 12575, 12576, 12579, 12649, 12995, 13383, 13555, 13560, 13645, 13685, 15170, 15289, 15364, 15375, 16973, 17130, 17246, 17295, 17691, 18472, 18750, 18817, 19211, 19385, 20104, 20620, 21974, 22062, 22629, 23834, 26931, 27214, 52206, 52696, 53376, 56150, 56190, 56321, 66711, 67141, 67177, 67941, 68142, 68193, 68612, 72349, 72508, 73754, 74256, 75430, 77744, 105782, 108058, 108989, 109333, 216795, 216825, 234664, 235661, 237256, 328440</t>
  </si>
  <si>
    <t>Tex14, Nek6, Tfap4, Myc, Pim3, Bcl2l1, Bmp7, Fgfr3, Hnf4a, Hus1, Id2, Pdgfb, Pura, Sox4, Fbxo31, Dgkz, Apbb2, Apc, Birc5, Brca2, Casp2, Ccnd1, Cdc25b, Cdc42, Cdkn1a, Cdkn1b, Cdkn2b, Chek1, Csnk2a1, Dlg1, E2f1, E4f1, Egf, Eif4ebp1, Ptpn6, Hmgb1, Hmga2, Foxa1, Lrp5, Smad6, Mdm2, Met, Sik1, Pafah1b1, Prkca, Plk1, Pten, Ranbp1, Rps6, Plk2, Top2b, Trp73, Ywhah, Cdc6, Ppp2r5c, Dbf4, Anapc4, Zwint, Usp2, Mad2l1, Rbm38, Aatf, Sbds, Fbxo5, Cdt1, Rps27l, Ino80, Rpl24, Ube2c, Dusp3, Rps6kb1, Thap1, Cyld, 3200002M19Rik, 6720463M24Rik, Scrib, Camk2d, Tpr, Pkn2, Wnt9a, Usp22, Nae1, Dync1li1, Zc3h12d, Npm2</t>
  </si>
  <si>
    <t>GO:0051170</t>
  </si>
  <si>
    <t>nuclear import</t>
  </si>
  <si>
    <t>15205, 12006, 12051, 14456, 16480, 19055, 11865, 13138, 15378, 16905, 18035, 18708, 21812, 26356, 26416, 56722, 107351, 11640, 11651, 12053, 12166, 12550, 12575, 12631, 12953, 13645, 14084, 14369, 15382, 15516, 15519, 15587, 16211, 16476, 16649, 17128, 17751, 18294, 18477, 18763, 18769, 19058, 19384, 20423, 20742, 20848, 21833, 22057, 22166, 24105, 26413, 27967, 50868, 54612, 56338, 56453, 66810, 68010, 68051, 69601, 70769, 72565, 74256, 74360, 76582, 83946, 103583, 108705, 213990, 228607, 269966, 320938, 328572</t>
  </si>
  <si>
    <t>Hes1, Axin2, Bcl3, Gas6, Jup, Ppp3ca, Arntl, Dag1, Hnf4a, Lmna, Nfkbia, Pik3r1, Tgfbr1, Ing1, Mapk14, Litaf, Kank1, Akap1, Akt1, Bcl6, Bmpr1a, Cdh1, Cdkn1a, Cfl1, Cry2, Egf, Faf1, Fzd7, Hnrnpa1, Hsp90ab1, Hsp90aa1, Hyal2, Kpnb1, Jun, Kpna4, Smad4, Mt3, Ogg1, Prdx1, Pkd1, Pkig, Ppp3r1, Ran, Shh, Spnb2, Stat3, Thra, Tob1, Txn1, Rbck1, Mapk1, Cherp, Keap1, Sfrp5, Txnip, Mbtps1, Rbm22, Bambi, Nutf2, Dab2ip, Nolc1, Uaca, Cyld, Cep57, Ipo11, Phip, Fbxw11, Pttg1ip, Agap3, Mavs, Nup98, Tnpo3, Ep300</t>
  </si>
  <si>
    <t>GO:0042059</t>
  </si>
  <si>
    <t>negative regulation of epidermal growth factor receptor signaling pathway</t>
  </si>
  <si>
    <t>19165, 19271, 56468, 80794, 18226, 19164, 19268, 21418, 67296, 69601, 74155</t>
  </si>
  <si>
    <t>Psen2, Ptprj, Socs5, Cblc, Nup62, Psen1, Ptprf, Tfap2a, Socs4, Dab2ip, Errfi1</t>
  </si>
  <si>
    <t>GO:0044283</t>
  </si>
  <si>
    <t>small molecule biosynthetic process</t>
  </si>
  <si>
    <t>70059, 13615, 257633, 21405, 11677, 12660, 14415, 15378, 18391, 18534, 18599, 26457, 26458, 56690, 58805, 70757, 72061, 103711, 104112, 218865, 11363, 11364, 12036, 12651, 14104, 14287, 14431, 14528, 14629, 14645, 14651, 14660, 14661, 14719, 14873, 14979, 15356, 17117, 18227, 18746, 18770, 18950, 19079, 19125, 19223, 20613, 20773, 20787, 20963, 21391, 22038, 22260, 26420, 29807, 30049, 30963, 54325, 54391, 54673, 55979, 56351, 56369, 56454, 57874, 58810, 66190, 66447, 67164, 67420, 67469, 67512, 67873, 68041, 68801, 70266, 70316, 70396, 71147, 71707, 71780, 74205, 74559, 75320, 77697, 102115, 104263, 106529, 107476, 107869, 108097, 108099, 170439, 211666, 215615, 216134, 217214, 229905, 230379, 231070, 232087, 234309, 236539, 241113, 276770, 330817, 338521</t>
  </si>
  <si>
    <t>Degs2, Edn2, Acsf3, Hnf1a, Akr1b3, Chka, Gad1, Hnf4a, Sigmar1, Pck1, Padi1, Slc27a1, Slc27a2, Mlycd, Mlxipl, Ptplb, 2010111I01Rik, Pnpo, Acly, Chdh, Acadl, Acadm, Bcat2, Chkb, Fasn, Fpgs, Gamt, Gch1, Gclc, Glul, Hagh, Gls, Glud1, Got2, Gsto1, H2-Ke6, Hmgcl, Amacr, Nr4a2, Pkm, Pklr, Pnp, Prkab1, Prodh, Ptgis, Snai1, Sptlc2, Srebf1, Syk, Tbxas1, Plscr1, Nr1h2, Mapk9, Tpk1, Scd3, Ptpla, Elovl1, Rfk, Sh3glb1, Agpat1, Ptges3, Apip, Aldh18a1, Ptplad1, Akr1a1, Acer3, Mgst3, Lipt2, Far1, Abhd5, Agpat2, Mri1, Mid1ip1, Elovl5, Ccbl1, Ndufab1, Asnsd1, Oxsm, Ubiad1, Isyna1, Acsl3, Elovl7, Etnk1, Mmab, Dohh, Kdm3a, Tecr, Acaca, Cth, Prkab2, Prkag2, Elovl6, Mgst2, Rnpep, Pdxk, Nags, Ccbl2, Acer2, Insig1, Mat2a, Cbr4, Phgdh, Prkag3, Eif5a, Dhps, Fa2h</t>
  </si>
  <si>
    <t>GO:0071478</t>
  </si>
  <si>
    <t>cellular response to radiation</t>
  </si>
  <si>
    <t>22632, 11826, 12048, 12530, 15574, 18708, 26416, 11852, 12575, 12649, 12925, 13197, 13653, 14784, 15364, 15587, 19272, 20174, 22062, 26420, 50754, 56349, 57741, 68142, 71175, 77065, 170770, 213990, 235323</t>
  </si>
  <si>
    <t>Yy1, Aqp1, Bcl2l1, Cdc25a, Hus1, Pik3r1, Mapk14, Rhob, Cdkn1a, Chek1, Crip1, Gadd45a, Egr1, Grb2, Hmga2, Hyal2, Ptprk, Ruvbl2, Trp73, Mapk9, Fbxw7, Net1, Noc2l, Ino80, Nipbl, Ints7, Bbc3, Agap3, Usp28</t>
  </si>
  <si>
    <t>GO:0016032</t>
  </si>
  <si>
    <t>viral reproduction</t>
  </si>
  <si>
    <t>83383, 14456, 19882, 58203, 12048, 13138, 19294, 20683, 26365, 58185, 58235, 59004, 73666, 12015, 12125, 13207, 15364, 15587, 16476, 18643, 19062, 19358, 19712, 19766, 20181, 20516, 20586, 20815, 21354, 21357, 22038, 22088, 22196, 22758, 23825, 26401, 26424, 26965, 53817, 68441, 75778, 225160, 225363, 228607, 230908, 233532, 235682, 268373, 328572, 433759</t>
  </si>
  <si>
    <t>Tfap4, Gas6, Mst1r, Zbp1, Bcl2l1, Dag1, Pvrl2, Sp1, Ceacam1, Rsad2, Pvrl1, Pias4, Thoc3, Bad, Bcl2l11, Ddx5, Hmga2, Hyal2, Jun, Pfn1, Inpp5k, Rad23a, Rest, Ripk1, Rxra, Slc20a2, Smarca4, Srpk1, Tap1, Tarbp2, Plscr1, Tsg101, Ube2i, Zscan12, Banf1, Map3k1, Nr5a2, Cul1, Ddx39b, Rraga, Them4, Thoc1, Etf1, Mavs, Tardbp, Rsf1, Zfp445, Ppia, Ep300, Hdac1</t>
  </si>
  <si>
    <t>GO:0032147</t>
  </si>
  <si>
    <t>activation of protein kinase activity</t>
  </si>
  <si>
    <t>23882, 13636, 14456, 16590, 22339, 26397, 11538, 14388, 17873, 18591, 18762, 21812, 22418, 53859, 56692, 70834, 234878, 240354, 11539, 12520, 13383, 13489, 13645, 14600, 14678, 14745, 17295, 17751, 18607, 19164, 19229, 19303, 20416, 20655, 20779, 20963, 21672, 21813, 22062, 22422, 26395, 26396, 26398, 26399, 26400, 26401, 26405, 26406, 26408, 26409, 30957, 53608, 65964, 66513, 68350, 69183, 69534, 69601, 71751, 109700, 109910, 110157, 114229, 224014, 227154, 319955, 338372, 381921</t>
  </si>
  <si>
    <t>Gadd45g, Efna1, Gas6, Kit, Vegfa, Map2k3, Adnp, Gab1, Gadd45b, Pdgfb, Prkcz, Tgfbr1, Wnt5a, Map3k14, Lamtor3, Spag9, BC021891, Malt1, Adora1, Cd81, Dlg1, Drd2, Egf, Ghr, Gnai2, Lpar1, Met, Mt3, Pdpk1, Psen1, Ptk2b, Pxn, Shc1, Sod1, Src, Syk, Prdx2, Tgfbr2, Trp73, Wnt7b, Map2k1, Map2k2, Map2k4, Map2k6, Map2k7, Map3k1, Map3k2, Map3k3, Map3k5, Map3k7, Mapk8ip3, Map3k6, B230120H23Rik, Tab1, Mul1, C1qtnf2, Avpi1, Dab2ip, Map3k13, Itga1, Zfp91, Raf1, Kiss1r, Fgd4, Stradb, Ercc6, Map3k9, Taok2</t>
  </si>
  <si>
    <t>GO:0018209</t>
  </si>
  <si>
    <t>peptidyl-serine modification</t>
  </si>
  <si>
    <t>59126, 26415, 14456, 22339, 108148, 11652, 17131, 18591, 18762, 20112, 21812, 22418, 26416, 58805, 102626, 11651, 12062, 12540, 12747, 13856, 14425, 14526, 15259, 15275, 15364, 16878, 17164, 17295, 18099, 18479, 18750, 18763, 18817, 19062, 20393, 20779, 21813, 24064, 26401, 26413, 26419, 67384, 68943, 73086, 83946, 94214, 108058, 110157, 215748, 224105, 231876, 232430, 233789, 329421, 338467, 606496</t>
  </si>
  <si>
    <t>Nek6, Mapk13, Gas6, Vegfa, Galnt2, Akt2, Smad7, Pdgfb, Prkcz, Rps6ka2, Tgfbr1, Wnt5a, Mapk14, Mlxipl, Mapkapk3, Akt1, Bdkrb2, Cdc42, Clk1, Epo, Galnt3, Gcg, Hipk3, Hk1, Hmga2, Lif, Mapkapk2, Met, Nlk, Pak1, Prkca, Pkd1, Plk1, Inpp5k, Sgk1, Src, Tgfbr2, Spry2, Map3k1, Mapk1, Mapk8, Bag4, Pink1, Rps6ka5, Phip, Spock2, Camk2d, Raf1, Cnksr3, Pak2, Lmtk2, Crebl2, Smg1, Myo3b, Morc3, Gsk3a</t>
  </si>
  <si>
    <t>GO:0002521</t>
  </si>
  <si>
    <t>leukocyte differentiation</t>
  </si>
  <si>
    <t>320790, 12398, 16362, 22761, 12192, 16969, 21847, 23882, 12051, 12606, 13836, 14456, 16190, 16590, 17863, 17869, 22339, 56436, 58208, 14367, 14371, 15902, 16147, 18708, 18762, 19165, 19401, 19664, 20677, 22724, 26416, 56468, 58185, 240354, 11789, 12015, 12053, 12142, 12193, 12370, 12387, 12394, 12400, 12484, 12571, 12675, 12768, 12985, 13653, 14012, 14025, 14063, 14357, 14369, 14582, 14628, 14683, 15170, 15354, 15519, 16169, 16476, 16477, 16878, 17096, 17289, 17311, 17684, 18102, 18103, 18129, 18472, 18750, 18950, 19164, 19219, 19885, 19934, 20104, 20185, 20227, 20351, 20423, 20687, 20807, 20852, 20963, 21672, 21813, 21929, 21946, 22042, 22324, 52683, 54125, 56048, 56457, 57259, 57432, 57816, 65113, 67122, 70564, 80385, 83554, 93694, 107568, 107817, 108655, 170826, 192656, 234836, 241296, 243910, 317757, 381305</t>
  </si>
  <si>
    <t>Chd7, Cbfa2t3, Irf1, Zfpm1, Zfp36l1, Zbtb7a, Klf10, Gadd45g, Bcl3, Cebpa, Epha2, Gas6, Il4ra, Kit, Myb, Myc, Vegfa, Adrm1, Bcl11b, Fzd5, Fzd9, Id2, Ihh, Pik3r1, Prkcz, Psen2, Rara, Rbpj, Sox4, Zbtb7b, Mapk14, Socs5, Rsad2, Malt1, Apc, Bad, Bcl6, Prdm1, Zfp36l2, Casp8, Ctnnb1, Runx1, Cbfb, Cd24a, Cdk6, Chuk, Ccr1, Csf3, Egr1, Mpzl2, Bcl11a, F2rl1, Dtx1, Fzd7, Gfi1b, Ostm1, Gnas, Ptpn6, Hmgb3, Hsp90aa1, Il15ra, Jun, Junb, Lif, Lyn, Mertk, Kitl, Cited2, Nme1, Nme2, Notch2, Pafah1b1, Prkca, Pnp, Psen1, Ptger4, Rorc, Rpl22, Rps6, Ncor1, Sart1, Sema4a, Shh, Sp3, Srf, Stat6, Syk, Prdx2, Tgfbr2, Tnfaip3, Pglyrp1, Tfrc, Vav1, Ncaph2, Polm, Lgals8, Clptm1, Tob2, Zc3h8, Tesc, Ndfip1, Nrarp, 5730469M10Rik, Tusc2, Fstl3, Clec2d, Wwp1, Jmjd6, Foxp1, Ppargc1b, Ripk2, Il17c, Lrrc8a, Nfkbid, Gimap5, Rc3h1</t>
  </si>
  <si>
    <t>GO:0043401</t>
  </si>
  <si>
    <t>steroid hormone mediated signaling pathway</t>
  </si>
  <si>
    <t>12162, 13864, 14536, 15378, 18124, 19013, 19015, 19401, 217166, 15370, 18227, 19885, 20181, 20182, 20393, 21833, 21834, 22025, 22026, 22260, 22337, 26381, 26424, 75547, 110784, 353187</t>
  </si>
  <si>
    <t>Bmp7, Nr2f6, Nr6a1, Hnf4a, Nr4a3, Ppara, Ppard, Rara, Nr1d1, Nr4a1, Nr4a2, Rorc, Rxra, Rxrb, Sgk1, Thra, Thrb, Nr2c1, Nr2c2, Nr1h2, Vdr, Esrrg, Nr5a2, Akap13, Nr3c2, Nr1d2</t>
  </si>
  <si>
    <t>GO:0007093</t>
  </si>
  <si>
    <t>mitotic cell cycle checkpoint</t>
  </si>
  <si>
    <t>83560, 12048, 15574, 19290, 20677, 76454, 104418, 11789, 12366, 12443, 12575, 12579, 12995, 15364, 17246, 20104, 20620, 21974, 22062, 26931, 52696, 56150, 56190, 67941, 68193, 75430, 108989, 216795, 234664, 235661</t>
  </si>
  <si>
    <t>Tex14, Bcl2l1, Hus1, Pura, Sox4, Fbxo31, Dgkz, Apc, Casp2, Ccnd1, Cdkn1a, Cdkn2b, Csnk2a1, Hmga2, Mdm2, Rps6, Plk2, Top2b, Trp73, Ppp2r5c, Zwint, Mad2l1, Rbm38, Rps27l, Rpl24, 3200002M19Rik, Tpr, Wnt9a, Nae1, Dync1li1</t>
  </si>
  <si>
    <t>GO:0008333</t>
  </si>
  <si>
    <t>endosome to lysosome transport</t>
  </si>
  <si>
    <t>67095, 16553, 12591, 14339, 11852, 15239, 20661, 22088, 66700, 74349, 77963, 170833, 213326, 280408</t>
  </si>
  <si>
    <t>Trak1, Kif13a, Cdx2, Aktip, Rhob, Hgs, Sort1, Tsg101, Chmp3, Fam160a2, Hook1, Hook2, Scyl2, Rilp</t>
  </si>
  <si>
    <t>GO:0006323</t>
  </si>
  <si>
    <t>DNA packaging</t>
  </si>
  <si>
    <t>14312, 51788, 67155, 93762, 116848, 381280, 13368, 14957, 14958, 15270, 15361, 15364, 15441, 17955, 18148, 19646, 20586, 20588, 20682, 23942, 26914, 50708, 52683, 54169, 54388, 56399, 56702, 71361, 73139, 74763, 80838, 93684, 232440, 233532, 319173, 319178, 319182, 319184, 319186, 319188</t>
  </si>
  <si>
    <t>Brd2, H2afz, Smarca2, Smarca5, Baz2a, Hjurp, Dffb, Hist1h1d, H1f0, H2afx, Hmga1, Hmga2, Hp1bp3, Nap1l4, Npm1, Rbbp4, Smarca4, Smarcc1, Sox9, Mta2, H2afy, Hist1h1c, Ncaph2, Myst4, Hils1, Akap8, Hist1h1b, Aifm2, Cenpv, Nat15, Hist1h1a, Sep15, H2afj, Rsf1, Hist1h2af, Hist1h2bb, Hist1h2bh, Hist1h2bk, Hist1h2bm, Hist1h2bp</t>
  </si>
  <si>
    <t>GO:0051329</t>
  </si>
  <si>
    <t>interphase of mitotic cell cycle</t>
  </si>
  <si>
    <t>83383, 12704, 17863, 17869, 19055, 12013, 12048, 12530, 15574, 15902, 18712, 19290, 76454, 104418, 11477, 11479, 11651, 11787, 11799, 12190, 12443, 12575, 12576, 12579, 12581, 12649, 12795, 13555, 13685, 14056, 15170, 15364, 16412, 16906, 17130, 17246, 18018, 18671, 18715, 18763, 18817, 19211, 20104, 20620, 21974, 22062, 27214, 67121, 67177, 67628, 67941, 67974, 68142, 68193, 68431, 70891, 72088, 72508, 78832, 102423, 108058, 194655, 216795, 225182, 227331, 234664, 237256, 244879, 320595</t>
  </si>
  <si>
    <t>Tfap4, Cit, Myb, Myc, Ppp3ca, Bach1, Bcl2l1, Cdc25a, Hus1, Id2, Pim1, Pura, Fbxo31, Dgkz, Acvr1, Acvr1b, Akt1, Apbb2, Birc5, Brca2, Ccnd1, Cdkn1a, Cdkn1b, Cdkn2b, Cdkn2d, Chek1, Plk3, E2f1, Eif4ebp1, Ezh2, Ptpn6, Hmga2, Itgb1, Lmnb1, Smad6, Mdm2, Nfatc1, Abcb1a, Pim2, Pkd1, Plk1, Pten, Rps6, Plk2, Top2b, Trp73, Dbf4, Mastl, Cdt1, Anp32b, Rps27l, Ccny, Ino80, Rpl24, Fbxl15, Spdya, Ush1c, Rps6kb1, Cacul1, Hinfp, Camk2d, Klf11, Wnt9a, Rbbp8, Gigyf2, Nae1, Zc3h12d, Npat, Phf8</t>
  </si>
  <si>
    <t>GO:0097191</t>
  </si>
  <si>
    <t>extrinsic apoptotic signaling pathway</t>
  </si>
  <si>
    <t>107449, 12015, 12370, 13144, 14082, 17000, 17210, 19713, 19766, 20439, 20779, 22035, 56772, 57320, 59009, 74256, 216439, 224105</t>
  </si>
  <si>
    <t>Unc5b, Bad, Casp8, Dapk3, Fadd, Ltbr, Mcl1, Ret, Ripk1, Siah2, Src, Tnfsf10, Mllt11, Park7, Sh3rf1, Cyld, Agap2, Pak2</t>
  </si>
  <si>
    <t>GO:0007043</t>
  </si>
  <si>
    <t>cell-cell junction assembly</t>
  </si>
  <si>
    <t>16480, 93742, 11848, 12385, 12550, 13383, 14712, 16412, 19277, 20613, 20807, 22330, 53321, 67451, 75739, 83814, 109333, 217335</t>
  </si>
  <si>
    <t>Jup, Pard3, Rhoa, Ctnna1, Cdh1, Dlg1, Gnpat, Itgb1, Ptpro, Snai1, Srf, Vcl, Cntnap1, Pkp2, Mpp7, Nedd4l, Pkn2, Fbf1</t>
  </si>
  <si>
    <t>GO:0043393</t>
  </si>
  <si>
    <t>regulation of protein binding</t>
  </si>
  <si>
    <t>22761, 83560, 16848, 17869, 64209, 11538, 11804, 13666, 14339, 17305, 19013, 19165, 21812, 22032, 70834, 208727, 11518, 12540, 13180, 14225, 14526, 15184, 15516, 15893, 18763, 18817, 19164, 19384, 21665, 22038, 26419, 57320, 59035, 67443, 68010, 69237, 100017, 106759, 216869, 226352, 269587, 328572</t>
  </si>
  <si>
    <t>Zfpm1, Tex14, Lfng, Myc, Herpud1, Adnp, Aplp2, Eif2ak3, Aktip, Mfng, Ppara, Psen2, Tgfbr1, Traf4, Spag9, Hdac4, Add1, Cdc42, Pcbd1, Fkbp1a, Gcg, Hdac5, Hsp90ab1, Ica1, Pkd1, Plk1, Psen1, Ran, Tdg, Plscr1, Mapk8, Park7, Carm1, Map1lc3b, Bambi, Gtpbp4, Ldlrap1, Ticam1, Arrb2, Epb4.1l5, Epb4.1, Ep300</t>
  </si>
  <si>
    <t>GO:0045736</t>
  </si>
  <si>
    <t>negative regulation of cyclin-dependent protein kinase activity</t>
  </si>
  <si>
    <t>83383, 71059, 11789, 12367, 12575, 12576, 18519, 18817, 19211, 21929, 66971, 192231</t>
  </si>
  <si>
    <t>Tfap4, Hexim2, Apc, Casp3, Cdkn1a, Cdkn1b, Kat2b, Plk1, Pten, Tnfaip3, Cdk5rap1, Hexim1</t>
  </si>
  <si>
    <t>GO:0006458</t>
  </si>
  <si>
    <t>'de novo' protein folding</t>
  </si>
  <si>
    <t>15481, 15505, 15510, 30931, 30933, 30934, 30935, 50527, 54673, 81489, 93684</t>
  </si>
  <si>
    <t>Hspa8, Hsph1, Hspd1, Tor1a, Tor2a, Tor1b, Tor3a, Ero1l, Sh3glb1, Dnajb1, Sep15</t>
  </si>
  <si>
    <t>GO:0016571</t>
  </si>
  <si>
    <t>histone methylation</t>
  </si>
  <si>
    <t>16468, 17863, 67956, 116848, 208043, 13626, 14055, 14056, 14582, 17257, 18193, 52615, 52690, 55982, 59035, 64707, 74322, 75410, 77305, 77630, 99890, 104263, 192195, 214162, 214572, 225888, 226830, 232811, 233904, 234135, 235626, 381022</t>
  </si>
  <si>
    <t>Jarid2, Myb, Setd8, Baz2a, Setd1b, Eed, Ezh1, Ezh2, Gfi1b, Mecp2, Nsd1, Suz12, Setd3, Paxip1, Carm1, Suv39h2, Cxxc1, Wbp7, Wdr82, Prdm8, Prmt6, Kdm3a, Ash1l, Mll1, Prmt7, Suv420h1, Smyd2, Suv420h2, Setd1a, Whsc1l1, Setd2, Mll2</t>
  </si>
  <si>
    <t>GO:0006733</t>
  </si>
  <si>
    <t>oxidoreduction coenzyme metabolic process</t>
  </si>
  <si>
    <t>50493, 71365, 100198, 16828, 17448, 17970, 19895, 110208, 14148, 14149, 14555, 15357, 17449, 18293, 18950, 21881, 56075, 58875, 59027, 66171, 66646, 67834, 67914, 71883, 192185, 223646, 230027, 230163, 333433</t>
  </si>
  <si>
    <t>Txnrd1, Pdss2, H6pd, Ldha, Mdh2, Ncf2, Rpia, Pgd, Fdx1, Fdxr, Gpd1, Hmgcr, Mdh1, Ogdh, Pnp, Tkt, Pdss1, Hibadh, Nampt, Pgls, Rpe, Idh3a, Coq9, Coq2, Nadk, Naprt1, Coq3, Aldob, Gpd1l</t>
  </si>
  <si>
    <t>GO:0006606</t>
  </si>
  <si>
    <t>protein import into nucleus</t>
  </si>
  <si>
    <t>15205, 12006, 12051, 14456, 16480, 19055, 11865, 13138, 15378, 16905, 18035, 18708, 21812, 26356, 26416, 56722, 107351, 11640, 11651, 12053, 12166, 12550, 12575, 12631, 12953, 13645, 14084, 14369, 15516, 15519, 15587, 16211, 16476, 16649, 17128, 17751, 18294, 18477, 18763, 18769, 19058, 19384, 20423, 20742, 20848, 21833, 22057, 22166, 24105, 26413, 27967, 50868, 54612, 56338, 56453, 66810, 68010, 68051, 69601, 70769, 72565, 74256, 74360, 76582, 83946, 103583, 108705, 213990, 228607, 269966, 320938, 328572</t>
  </si>
  <si>
    <t>Hes1, Axin2, Bcl3, Gas6, Jup, Ppp3ca, Arntl, Dag1, Hnf4a, Lmna, Nfkbia, Pik3r1, Tgfbr1, Ing1, Mapk14, Litaf, Kank1, Akap1, Akt1, Bcl6, Bmpr1a, Cdh1, Cdkn1a, Cfl1, Cry2, Egf, Faf1, Fzd7, Hsp90ab1, Hsp90aa1, Hyal2, Kpnb1, Jun, Kpna4, Smad4, Mt3, Ogg1, Prdx1, Pkd1, Pkig, Ppp3r1, Ran, Shh, Spnb2, Stat3, Thra, Tob1, Txn1, Rbck1, Mapk1, Cherp, Keap1, Sfrp5, Txnip, Mbtps1, Rbm22, Bambi, Nutf2, Dab2ip, Nolc1, Uaca, Cyld, Cep57, Ipo11, Phip, Fbxw11, Pttg1ip, Agap3, Mavs, Nup98, Tnpo3, Ep300</t>
  </si>
  <si>
    <t>GO:0050771</t>
  </si>
  <si>
    <t>negative regulation of axonogenesis</t>
  </si>
  <si>
    <t>13844, 17196, 233781, 22415, 14083, 22418, 13838, 14025, 17751, 19164, 19211, 20350, 20562, 21838, 29869, 68585, 74132</t>
  </si>
  <si>
    <t>Ephb2, Mbp, Xylt1, Wnt3, Ptk2, Wnt5a, Epha4, Bcl11a, Mt3, Psen1, Pten, Sema3f, Slit1, Thy1, Ulk2, Rtn4, Rnf6</t>
  </si>
  <si>
    <t>GO:0046627</t>
  </si>
  <si>
    <t>negative regulation of insulin receptor signaling pathway</t>
  </si>
  <si>
    <t>12702, 12703, 16332, 18753, 18762, 107351, 18750, 19062, 19267, 19268, 19697, 22608, 72508, 606496</t>
  </si>
  <si>
    <t>Socs3, Socs1, Inppl1, Prkcd, Prkcz, Kank1, Prkca, Inpp5k, Ptpre, Ptprf, Rela, Ybx1, Rps6kb1, Gsk3a</t>
  </si>
  <si>
    <t>GO:0006892</t>
  </si>
  <si>
    <t>post-Golgi vesicle-mediated transport</t>
  </si>
  <si>
    <t>18797, 12988, 52639, 71648, 11735, 16558, 16668, 20661, 20742, 26422, 68365, 74205, 76688, 106522, 210148, 226744</t>
  </si>
  <si>
    <t>Plcb3, Csk, Wipi1, Optn, Ank3, Kif16b, Krt18, Sort1, Spnb2, Nbea, Rab14, Acsl3, Arfrp1, Pkdcc, Slc30a6, Cnst</t>
  </si>
  <si>
    <t>GO:0043297</t>
  </si>
  <si>
    <t>apical junction assembly</t>
  </si>
  <si>
    <t>93742, 11848, 12385, 12550, 13383, 16412, 20613, 20807, 22330, 67451, 75739, 83814, 109333, 217335</t>
  </si>
  <si>
    <t>Pard3, Rhoa, Ctnna1, Cdh1, Dlg1, Itgb1, Snai1, Srf, Vcl, Pkp2, Mpp7, Nedd4l, Pkn2, Fbf1</t>
  </si>
  <si>
    <t>GO:0060416</t>
  </si>
  <si>
    <t>response to growth hormone stimulus</t>
  </si>
  <si>
    <t>16362, 56436, 14083, 18708, 12301, 14600, 19303, 20848, 94092, 216233, 230514</t>
  </si>
  <si>
    <t>Irf1, Adrm1, Ptk2, Pik3r1, Cacybp, Ghr, Pxn, Stat3, Trim16, Socs2, Leprot</t>
  </si>
  <si>
    <t>GO:0043547</t>
  </si>
  <si>
    <t>positive regulation of GTPase activity</t>
  </si>
  <si>
    <t>12006, 50780, 13836, 217835, 244668, 347722, 380711, 11652, 52850, 54610, 66251, 66691, 71729, 109270, 109934, 230972, 11855, 13835, 14270, 14569, 14694, 15463, 16476, 16801, 17925, 19229, 19385, 19735, 19765, 21838, 24001, 24012, 26395, 29809, 50782, 54126, 54153, 56349, 57915, 67231, 67581, 67903, 69601, 70296, 70497, 71310, 71544, 72238, 72754, 74018, 75415, 76281, 76795, 77038, 78618, 78816, 83431, 99326, 100855, 101489, 103724, 105782, 105835, 108903, 114713, 210544, 213522, 213649, 216439, 217463, 217692, 218397, 218581, 223754, 225358, 227800, 227937, 228850, 231532, 231821, 232906, 235633, 240168, 241694, 243362, 270163, 381605, 544817, 544963</t>
  </si>
  <si>
    <t>Axin2, Rgs3, Epha2, Rin3, Sipa1l2, Agap1, Rap1gap2, Akt2, Sgsm1, Tbc1d8, Arfgap3, Gapvd1, Rgs12, Prr5, Abr, Arhgef16, Arhgap5, Epha1, Srgap2, Gdi2, Gnb2l1, Agfg1, Jun, Arhgef1, Myo9b, Ptk2b, Ranbp1, Rgs2, Ralbp1, Thy1, Tiam2, Rgs7, Map2k1, Rabgap1l, Rgs11, Arhgef7, Rasa4, Net1, Tbc1d1, Tbc1d20, Tbc1d23, Gipc1, Dab2ip, Tbc1d13, Arhgap17, Tbc1d9, Arhgap42, Tbc1d5, Arhgef10l, Als2, Arhgap12, Tax1bp3, Tbc1d9b, Arfgap2, Acap2, Gmip, Ndel1, Garnl3, Tbc1d14, Ric8, Tbc1d10a, Scrib, Sgsm3, Tbcd, Rasa2, Wdr67, Plekhg6, Arhgef19, Agap2, Snx13, Sipa1l1, Rasa1, Depdc1b, Tbc1d22a, Fam13b, Rabgap1, Pkp4, Ralgapb, Arhgap24, Adap1, Grlf1, Als2cl, Rasgrp3, Ralgapa2, Stard13, Myo9a, Tbc1d2, Arhgap27, Iqgap2</t>
  </si>
  <si>
    <t>GO:0016052</t>
  </si>
  <si>
    <t>carbohydrate catabolic process</t>
  </si>
  <si>
    <t>74747, 100198, 106557, 15251, 15277, 16828, 19013, 19895, 58805, 68038, 72141, 75612, 110208, 208727, 11674, 12015, 12091, 14377, 14667, 14751, 15275, 15289, 15587, 15937, 16973, 18293, 18597, 18640, 18746, 18770, 19045, 19046, 20185, 21881, 21946, 56421, 58810, 58875, 66171, 66646, 66681, 68263, 70974, 74246, 105651, 108099, 216019, 230163</t>
  </si>
  <si>
    <t>Ddit4, H6pd, Ldhal6b, Hif1a, Hk2, Ldha, Ppara, Rpia, Mlxipl, Chid1, Adpgk, Gns, Pgd, Hdac4, Aldoa, Bad, Glb1, G6pc, Gm2a, Gpi1, Hk1, Hmgb1, Hyal2, Ier3, Lrp5, Ogdh, Pdha1, Pfkfb2, Pkm, Pklr, Ppp1ca, Ppp1cb, Ncor1, Tkt, Pglyrp1, Pfkp, Akr1a1, Hibadh, Pgls, Rpe, Pgm1, Pdhb, Pgm2l1, Gale, Ppp1r3e, Prkag2, Hkdc1, Aldob</t>
  </si>
  <si>
    <t>GO:0006109</t>
  </si>
  <si>
    <t>regulation of carbohydrate metabolic process</t>
  </si>
  <si>
    <t>15376, 74747, 11652, 15251, 15378, 18591, 18799, 19013, 20411, 58805, 69181, 208727, 211673, 11364, 11651, 12015, 12748, 13645, 14583, 15289, 15937, 17691, 17751, 18441, 18640, 19045, 19046, 19062, 20185, 20779, 20869, 56458, 58801, 69183, 76055, 80915, 105651, 108099, 230379, 384783</t>
  </si>
  <si>
    <t>Foxa2, Ddit4, Akt2, Hif1a, Hnf4a, Pdgfb, Plcd1, Ppara, Sorbs1, Mlxipl, Dyrk2, Hdac4, Arfgef1, Acadm, Akt1, Bad, Clk2, Egf, Gfpt1, Hmgb1, Ier3, Sik1, Mt3, P2ry1, Pfkfb2, Ppp1ca, Ppp1cb, Inpp5k, Ncor1, Src, Stk11, Foxo1, Pmaip1, C1qtnf2, Mgea5, Dusp12, Ppp1r3e, Prkag2, Acer2, Irs2</t>
  </si>
  <si>
    <t>GO:0051168</t>
  </si>
  <si>
    <t>nuclear export</t>
  </si>
  <si>
    <t>14456, 20054, 20677, 54127, 55948, 73666, 240354, 12021, 12317, 15382, 15526, 16785, 17246, 18148, 18763, 19384, 20218, 20238, 22166, 53319, 53817, 54196, 68051, 69823, 72322, 73192, 74204, 75547, 103573, 223642, 225160, 227154, 276770, 433702</t>
  </si>
  <si>
    <t>Gas6, Rps15, Sox4, Rps28, Sfn, Thoc3, Malt1, Bard1, Calr, Hnrnpa1, Hspa9, Rpsa, Mdm2, Npm1, Pkd1, Ran, Khdrbs1, Atxn1, Txn1, Nxf1, Ddx39b, Pabpn1, Nutf2, Fyttd1, Xpo5, Xpot, Xpo6, Akap13, Xpo1, Zc3h3, Thoc1, Stradb, Eif5a, Ncbp1</t>
  </si>
  <si>
    <t>GO:0042982</t>
  </si>
  <si>
    <t>amyloid precursor protein metabolic process</t>
  </si>
  <si>
    <t>74754, 19165, 114774, 13383, 14225, 16432, 19164, 56175, 56321, 68581, 100017, 212167</t>
  </si>
  <si>
    <t>Dhcr24, Psen2, Pawr, Dlg1, Fkbp1a, Itm2b, Psen1, Bace2, Aatf, Tmed10, Ldlrap1, Pion</t>
  </si>
  <si>
    <t>GO:0051223</t>
  </si>
  <si>
    <t>regulation of protein transport</t>
  </si>
  <si>
    <t>12006, 14456, 16190, 16480, 12988, 15378, 18035, 18762, 20312, 20677, 21812, 22418, 26416, 55948, 56722, 58185, 66691, 99889, 107221, 107351, 11640, 11735, 11806, 12021, 12166, 12540, 12550, 12575, 13418, 13489, 13645, 14063, 14084, 14369, 14969, 15516, 15519, 15587, 16534, 16971, 17096, 17128, 17246, 17274, 18294, 18477, 18548, 18763, 18769, 19062, 19219, 19720, 20423, 20779, 20963, 21833, 22166, 22260, 24105, 27414, 27967, 50868, 54401, 54612, 54725, 55991, 56453, 56715, 56807, 65113, 66810, 66824, 68010, 69601, 69981, 70297, 70769, 72565, 74006, 74205, 74256, 76273, 77128, 94092, 103573, 103583, 105638, 106522, 217344, 225326, 226744, 228607, 238257, 328572, 380714</t>
  </si>
  <si>
    <t>Axin2, Gas6, Il4ra, Jup, Csk, Hnf4a, Nfkbia, Prkcz, Cx3cl1, Sox4, Tgfbr1, Wnt5a, Mapk14, Sfn, Litaf, Rsad2, Gapvd1, Arfip1, O3far1, Kank1, Akap1, Ank3, Apoa1, Bard1, Bmpr1a, Cdc42, Cdh1, Cdkn1a, Dnajc1, Drd2, Egf, F2rl1, Faf1, Fzd7, H2-Eb1, Hsp90ab1, Hsp90aa1, Hyal2, Kcnn4, Lrp1, Lyn, Smad4, Mdm2, Rab8a, Ogg1, Prdx1, Pcsk1, Pkd1, Pkig, Inpp5k, Ptger4, Trim27, Shh, Src, Syk, Thra, Txn1, Nr1h2, Rbck1, Sergef, Cherp, Keap1, Ywhab, Sfrp5, Cadm1, Panx1, Mbtps1, Rabgef1, Scamp5, Ndfip1, Rbm22, Pycard, Bambi, Dab2ip, Tmem30a, Gcc2, Nolc1, Uaca, Dnm1l, Acsl3, Cyld, Ndfip2, A930001N09Rik, Trim16, Xpo1, Fbxw11, Dph3, Pkdcc, Rhbdf2, Pik3c3, Cnst, Mavs, Tmem30b, Ep300, Rph3al</t>
  </si>
  <si>
    <t>GO:0007041</t>
  </si>
  <si>
    <t>lysosomal transport</t>
  </si>
  <si>
    <t>67095, 16553, 12591, 14339, 11852, 12492, 15239, 20661, 22088, 66700, 70297, 74018, 74349, 77963, 170833, 213326, 218441, 280408</t>
  </si>
  <si>
    <t>Trak1, Kif13a, Cdx2, Aktip, Rhob, Scarb2, Hgs, Sort1, Tsg101, Chmp3, Gcc2, Als2, Fam160a2, Hook1, Hook2, Scyl2, Zfyve16, Rilp</t>
  </si>
  <si>
    <t>GO:0051262</t>
  </si>
  <si>
    <t>protein tetramerization</t>
  </si>
  <si>
    <t>50493, 71365, 382056, 16531, 20135, 22323, 72269, 74343, 11363, 11364, 13180, 14026, 14583, 14660, 14969, 15357, 15452, 20656, 21877, 22062, 23918, 28200, 56075, 56421, 66422, 67460, 68219, 69089, 74006, 74112, 107476, 107869, 234309, 246703, 269061, 330817</t>
  </si>
  <si>
    <t>Txnrd1, Pdss2, Crtc1, Kcnma1, Rrm2, Vasp, Cda, Crtc2, Acadl, Acadm, Pcbd1, Evl, Gfpt1, Gls, H2-Eb1, Hmgcr, Hprt, Sod2, Tk1, Trp73, Impdh2, Dhrs4, Pdss1, Pfkp, Dctpp1, Decr1, Nudt21, Oxa1l, Dnm1l, Usp16, Acaca, Cth, Cbr4, Apoa1bp, Cpsf7, Dhps</t>
  </si>
  <si>
    <t>GO:0006928</t>
  </si>
  <si>
    <t>cellular component movement</t>
  </si>
  <si>
    <t>242687, 15205, 16776, 18590, 211770, 319939, 13615, 16600, 17886, 22349, 26941, 54608, 109711, 140580, 219140, 13636, 13836, 13846, 14456, 16007, 16480, 16590, 22339, 22415, 60595, 68732, 93742, 97165, 211652, 319565, 11652, 11826, 12305, 12927, 13138, 13655, 13845, 14083, 14388, 14415, 14786, 15200, 15251, 16400, 16565, 16905, 17909, 17974, 18442, 18591, 18595, 18708, 18762, 19015, 19271, 20305, 20312, 21812, 22418, 26564, 53618, 54485, 56431, 56508, 70834, 71960, 73710, 100169, 107351, 107586, 109270, 109934, 192897, 217124, 223255, 230972, 241639, 245049, 245827, 360013, 11308, 11421, 11433, 11477, 11479, 11482, 11487, 11539, 11601, 11651, 11787, 11789, 11806, 11816, 11838, 11848, 11855, 11921, 11947, 12053, 12331, 12373, 12387, 12476, 12484, 12488, 12512, 12540, 12576, 12614, 12631, 12767, 12768, 12842, 13036, 13052, 13078, 13134, 13367, 13424, 13426, 13489, 13508, 13590, 13641, 13642, 13722, 13728, 13835, 13838, 14026, 14063, 14164, 14270, 14595, 14674, 14694, 14745, 14756, 14775, 15184, 15285, 15289, 15370, 15519, 15587, 16170, 16403, 16409, 16410, 16412, 16423, 16551, 16558, 16564, 16593, 16765, 16777, 16917, 16971, 16973, 16975, 17096, 17250, 17293, 17295, 17311, 17390, 17684, 17904, 17912, 17925, 17965, 17973, 18011, 18188, 18226, 18227, 18472, 18541, 18578, 18607, 18741, 18750, 18759, 18806, 18845, 19143, 19164, 19211, 19219, 19229, 19241, 19243, 19272, 19277, 19303, 19713, 19726, 19877, 20130, 20350, 20351, 20353, 20397, 20423, 20459, 20562, 20613, 20655, 20682, 20779, 20807, 20890, 20963, 21418, 21813, 21828, 21838, 21974, 22143, 22145, 22146, 22154, 22330, 22682, 23871, 26395, 26396, 26401, 26419, 29876, 50875, 53321, 53374, 54126, 55982, 56455, 56715, 60599, 66711, 67203, 67263, 67384, 67703, 67903, 68010, 68270, 68475, 68585, 68667, 69237, 69260, 71132, 71371, 72129, 72508, 73139, 73178, 74012, 74762, 76108, 80795, 83431, 101489, 103742, 104836, 105782, 107751, 109333, 109700, 114229, 140570, 210108, 214459, 216869, 217866, 218203, 224650, 226352, 227541, 227613, 233877, 234847, 235626, 235661, 237222, 238055, 244895, 269152, 269608, 280287, 319480, 319710, 320795, 327954, 338366, 353156, 353310, 384783, 606496</t>
  </si>
  <si>
    <t>Wasf2, Hes1, Lama5, Pdgfa, Trib1, Tns3, Edn2, Klf4, Myh9, Vil1, Slc9a3r1, Abhd2, Actn1, Elmo1, Spata13, Efna1, Epha2, Ephb4, Gas6, Cyr61, Jup, Kit, Vegfa, Wnt3, Actn4, Lrrc16a, Pard3, Hmgb2, Wwc1, Syne2, Akt2, Aqp1, Ddr1, Bcar1, Dag1, Egr3, Ephb3, Ptk2, Gab1, Gad1, Grb7, Hbegf, Hif1a, Itga3, Kif21b, Lmna, Myo10, Nck2, P2ry2, Pdgfb, Pdgfra, Pik3r1, Prkcz, Ppard, Ptprj, Ccl6, Cx3cl1, Tgfbr1, Wnt5a, Ror2, Fut8, Dll4, Dstn, Rapgef4, Spag9, Myh14, Tubb2b, Phactr4, Kank1, Ovol2, Prr5, Abr, Itgb4, Ppp1r9b, Stk24, Arhgef16, Fermt1, Myrip, Fat2, Myo18a, Abi1, Ace, Acp5, Acvr1, Acvr1b, Acvrl1, Adam10, Adora1, Angpt2, Akt1, Apbb2, Apc, Apoa1, Apoe, Arc, Rhoa, Arhgap5, Atoh1, Atp5b, Bcl6, Cap1, Casq2, Ctnnb1, Cd151, Cd24a, Cd2ap, Cd63, Cdc42, Cdkn1b, Celsr1, Cfl1, Cxcr4, Ccr1, Col1a1, Ctsh, Cxadr, Cyp1b1, Dach1, Diap1, Dync1h1, Dync1i1, Drd2, Dscam, Lefty1, Efnb1, Efnb2, Aimp1, Mark2, Epha1, Epha4, Evl, F2rl1, Fgf1, Srgap2, B4galt1, Gna13, Gnb2l1, Lpar1, Gpld1, Gpx1, Hdac5, Mnx1, Hmgb1, Nr4a1, Hsp90aa1, Hyal2, Il16, Itga6, Itgam, Itgav, Itgb1, Cd47, Kif11, Kif16b, Kif21a, Klc1, Stmn1, Lamb1, Lmx1b, Lrp1, Lrp5, Lrp8, Lyn, Abcc1, Mesp2, Met, Kitl, Mmp2, Cited2, Myl6, Myo1b, Myo9b, Nbl1, Nck1, Neurl1a, Nrtn, Nup62, Nr4a2, Pafah1b1, Pcnt, Pde4b, Pdpk1, Pitx2, Prkca, Prkci, Pld2, Plxna2, St14, Psen1, Pten, Ptger4, Ptk2b, Tmsb4x, Ptp4a1, Ptprk, Ptpro, Pxn, Ret, Rfx3, Rock1, Rras, Sema3f, Sema4a, Sema4c, Sgpl1, Shh, Ptk6, Slit1, Snai1, Sod1, Sox9, Src, Srf, Wnt8a, Syk, Tfap2a, Tgfbr2, Thbs4, Thy1, Top2b, Tuba1b, Tuba4a, Tuba1c, Tubb5, Vcl, Zfand5, Ets1, Map2k1, Map2k2, Map3k1, Mapk8, Clic4, Tmod3, Cntnap1, Chst3, Arhgef7, Paxip1, Dynll1, Rabgef1, Trp53inp1, Sbds, Nde1, Zswim6, Bag4, Kirrel3, Gipc1, Bambi, Lrrc50, Ssna1, Rtn4, Trpm4, Gtpbp4, Ing2, Cabyr, Arid5b, Pex13, Rps6kb1, Cenpv, Wasl, Rap2b, Mdga1, Rap2a, Selk, Ndel1, Ric8, 1810046J19Rik, Cbll1, Scrib, Prrxl1, Pkn2, Itga1, Kiss1r, Plxnb2, D130043K22Rik, Fnbp1l, Arrb2, Cdc42bpb, Mylip, Anks1, Epb4.1l5, Camk1d, Tubb4b, Kctd13, Spg7, Setd2, Dync1li1, Ofd1, Apob, C230081A13Rik, Kif26b, Plekhg5, Kiss1, Itga11, Frmd6, Pkn1, Dnahc2, Mia3, Egfl7, Zfp703, Irs2, Gsk3a</t>
  </si>
  <si>
    <t>GO:0048285</t>
  </si>
  <si>
    <t>organelle fission</t>
  </si>
  <si>
    <t>83560, 59126, 12704, 12162, 14184, 18005, 18591, 20112, 67956, 11789, 11799, 11848, 12176, 12211, 12428, 12452, 12488, 12531, 12540, 12626, 12649, 13006, 13560, 13645, 15364, 16319, 16551, 16973, 17222, 17295, 17931, 17997, 18000, 18003, 18004, 18472, 18632, 18817, 19211, 19384, 19385, 20104, 20842, 22196, 22284, 22390, 22629, 23834, 23922, 26395, 52206, 52696, 52717, 56150, 56317, 56399, 56749, 57776, 59008, 59014, 66308, 66406, 66977, 67121, 67141, 67166, 67203, 67300, 67629, 67841, 68142, 68350, 68612, 69010, 69104, 69928, 70675, 71175, 71177, 71819, 71878, 72124, 72415, 73139, 74006, 74112, 75430, 76478, 76707, 77744, 93687, 108912, 108989, 210106, 212307, 212514, 217718, 218914, 219072, 225182, 226154, 226747, 231123, 235072, 235661, 239833, 242521, 242785</t>
  </si>
  <si>
    <t>Tex14, Nek6, Cit, Bmp7, Fgfr3, Nek2, Pdgfb, Rps6ka2, Setd8, Apc, Birc5, Rhoa, Bnip3, Birc6, Ccna2, Ccng2, Cd2ap, Cdc25b, Cdc42, Cetn3, Chek1, Smc3, E4f1, Egf, Hmga2, Incenp, Kif11, Lrp5, Anapc1, Met, Ppp1r12a, Nedd1, Sept2, Nedd9, Nek1, Pafah1b1, Pex11b, Plk1, Pten, Ran, Ranbp1, Rps6, Stag1, Ube2i, Usp9x, Wee1, Ywhah, Cdc6, Jtb, Map2k1, Anapc4, Zwint, Anapc16, Mad2l1, Anapc7, Akap8, Dhodh, Ttyh1, Anapc5, Rrs1, 2810021B07Rik, Sac3d1, Nuf2, Mastl, Fbxo5, Arl8b, Nde1, Cltc, Spc24, Atg3, Ino80, Mul1, Ube2c, Anapc13, March5, Apitd1, Vcpip1, Nipbl, 4933424B01Rik, Kif23, Fam83d, Seh1l, Sgol1, Cenpv, Dnm1l, Usp16, 3200002M19Rik, Haus8, Clasp1, 6720463M24Rik, Csnk1a1, Cdca2, Tpr, Papd7, Mapre2, Spice1, Nek9, Wapal, Haus4, Rbbp8, Lzts2, Ahctf1, Haus3, Sept7, Dync1li1, Lmln, Klhl9, Klhl21</t>
  </si>
  <si>
    <t>GO:0009267</t>
  </si>
  <si>
    <t>cellular response to starvation</t>
  </si>
  <si>
    <t>14456, 14828, 52639, 72027, 73158, 74244, 229722, 242557, 100504663, 11793, 12421, 13033, 15377, 16476, 18432, 19164, 20525, 20787, 56295, 58801, 66840, 67841, 68728, 70381, 71999, 74137, 74781, 77040, 211134, 225131, 225326, 233833</t>
  </si>
  <si>
    <t>Gas6, Hspa5, Wipi1, Slc39a4, Larp1, Atg7, 5330417C22Rik, Atg4c, Atg14, Atg5, Rb1cc1, Ctsd, Foxa3, Jun, Mybbp1a, Psen1, Slc2a1, Srebf1, Higd1a, Pmaip1, Wdr45l, Atg3, Trp53inp2, Tecpr1, Fbxo22, Nuak2, Wipi2, Atg16l1, Lzts1, Wac, Pik3c3, Tnrc6a</t>
  </si>
  <si>
    <t>GO:0050767</t>
  </si>
  <si>
    <t>regulation of neurogenesis</t>
  </si>
  <si>
    <t>15376, 13844, 15205, 13388, 17196, 233781, 12396, 12704, 13636, 16590, 18109, 21815, 22339, 22415, 74117, 11538, 12162, 12286, 13845, 14083, 14184, 14297, 15251, 15902, 16332, 16885, 18222, 18442, 19401, 20361, 20666, 21406, 21844, 22418, 54485, 56508, 70834, 107351, 223255, 227292, 277360, 11421, 11651, 11845, 11848, 11908, 11921, 11925, 12166, 12175, 12317, 12385, 12387, 12484, 12767, 13389, 13392, 13489, 13508, 13728, 13838, 13856, 14025, 14056, 14357, 14581, 14745, 15182, 15289, 15364, 15375, 16169, 16412, 16449, 16554, 16878, 16975, 17096, 17295, 17751, 17965, 17977, 18088, 18102, 18103, 18131, 18472, 18514, 18536, 18759, 19164, 19211, 19229, 19268, 19270, 19697, 19712, 19713, 20320, 20350, 20393, 20423, 20459, 20482, 20562, 20682, 20869, 21413, 21418, 21838, 22062, 22422, 22628, 22629, 23999, 27369, 28000, 29869, 30957, 50849, 53872, 56376, 56381, 59041, 68585, 74132, 76108, 83431, 104156, 140570, 210108, 211134, 214444, 216233, 216739, 217692, 227541, 235106, 237860, 241568, 245857, 269397, 328572, 433759</t>
  </si>
  <si>
    <t>Foxa2, Ephb2, Hes1, Dll1, Mbp, Xylt1, Cbfa2t2, Cit, Efna1, Kit, Mycn, Tgif1, Vegfa, Wnt3, Actr3, Adnp, Bmp7, Cacna1a, Ephb3, Ptk2, Fgfr3, Fxn, Hif1a, Id2, Inppl1, Limk1, Numb, P2ry2, Rara, Sema7a, Sox11, Tcf12, Tiam1, Wnt5a, Dll4, Rapgef4, Spag9, Kank1, Stk24, Ctdsp1, Prex1, Ace, Akt1, Arf6, Rhoa, Atf1, Atoh1, Neurog3, Bmpr1a, Bnip2, Calr, Ctnna1, Ctnnb1, Cd24a, Cxcr4, Dll3, Dlx2, Drd2, Dscam, Mark2, Epha4, Epo, Bcl11a, Ezh2, Dtx1, Gfi1, Lpar1, Hdac2, Hmgb1, Hmga2, Foxa1, Il15ra, Itgb1, Jag1, Kif13b, Lif, Lrp8, Lyn, Met, Mt3, Nbl1, Ncoa1, Nkx2-2, Nme1, Nme2, Notch3, Pafah1b1, Pbx1, Pcm1, Prkci, Psen1, Pten, Ptk2b, Ptprf, Ptprg, Rela, Rest, Ret, Nptn, Sema3f, Sgk1, Shh, Ptk6, Skil, Slit1, Sox9, Stk11, Tcf4, Tfap2a, Thy1, Trp73, Wnt7b, Ywhag, Ywhah, Twf2, Dguok, Prpf19, Ulk2, Mapk8ip3, Rnf10, Caprin1, Pdlim5, Spen, Stk25, Rtn4, Rnf6, Rap2a, Ndel1, Etv5, Plxnb2, D130043K22Rik, Lzts1, Cdk5rap2, Socs2, Acsl6, Sipa1l1, Camk1d, Ntm, Ssh2, Lrrc4c, Ssh3, Ss18l1, Ep300, Hdac1</t>
  </si>
  <si>
    <t>GO:0010675</t>
  </si>
  <si>
    <t>regulation of cellular carbohydrate metabolic process</t>
  </si>
  <si>
    <t>15376, 74747, 11652, 15251, 15378, 18799, 19013, 20411, 58805, 69181, 208727, 211673, 11364, 11651, 12015, 12748, 14583, 15289, 15937, 17691, 17751, 18441, 18640, 19045, 19046, 19062, 20185, 20779, 20869, 56458, 58801, 69183, 76055, 80915, 105651, 108099, 230379, 384783</t>
  </si>
  <si>
    <t>Foxa2, Ddit4, Akt2, Hif1a, Hnf4a, Plcd1, Ppara, Sorbs1, Mlxipl, Dyrk2, Hdac4, Arfgef1, Acadm, Akt1, Bad, Clk2, Gfpt1, Hmgb1, Ier3, Sik1, Mt3, P2ry1, Pfkfb2, Ppp1ca, Ppp1cb, Inpp5k, Ncor1, Src, Stk11, Foxo1, Pmaip1, C1qtnf2, Mgea5, Dusp12, Ppp1r3e, Prkag2, Acer2, Irs2</t>
  </si>
  <si>
    <t>GO:0010906</t>
  </si>
  <si>
    <t>regulation of glucose metabolic process</t>
  </si>
  <si>
    <t>15376, 74747, 11652, 15251, 15378, 19013, 20411, 58805, 69181, 208727, 11364, 11651, 12015, 12748, 14583, 15289, 15937, 17691, 18640, 19045, 19046, 19062, 20185, 20779, 20869, 56458, 58801, 69183, 80915, 105651, 108099, 384783</t>
  </si>
  <si>
    <t>Foxa2, Ddit4, Akt2, Hif1a, Hnf4a, Ppara, Sorbs1, Mlxipl, Dyrk2, Hdac4, Acadm, Akt1, Bad, Clk2, Gfpt1, Hmgb1, Ier3, Sik1, Pfkfb2, Ppp1ca, Ppp1cb, Inpp5k, Ncor1, Src, Stk11, Foxo1, Pmaip1, C1qtnf2, Dusp12, Ppp1r3e, Prkag2, Irs2</t>
  </si>
  <si>
    <t>GO:0019058</t>
  </si>
  <si>
    <t>viral infectious cycle</t>
  </si>
  <si>
    <t>83383, 14456, 19294, 20683, 58185, 58235, 13207, 15364, 15587, 16476, 18643, 19062, 19358, 19712, 20586, 20815, 21357, 22038, 22088, 26401, 26424, 228607, 230908, 233532, 268373, 328572, 433759</t>
  </si>
  <si>
    <t>Tfap4, Gas6, Pvrl2, Sp1, Rsad2, Pvrl1, Ddx5, Hmga2, Hyal2, Jun, Pfn1, Inpp5k, Rad23a, Rest, Smarca4, Srpk1, Tarbp2, Plscr1, Tsg101, Map3k1, Nr5a2, Mavs, Tardbp, Rsf1, Ppia, Ep300, Hdac1</t>
  </si>
  <si>
    <t>GO:0007163</t>
  </si>
  <si>
    <t>establishment or maintenance of cell polarity</t>
  </si>
  <si>
    <t>17886, 74117, 93742, 319565, 11826, 12591, 14107, 16905, 18762, 107351, 211673, 217325, 224912, 241639, 11789, 11845, 12385, 12540, 12631, 13728, 16897, 17925, 18472, 18759, 19157, 20423, 20869, 22350, 22390, 22422, 59041, 66713, 67203, 101706, 105782, 110829, 214444, 217335, 232288, 233752, 269152</t>
  </si>
  <si>
    <t>Myh9, Actr3, Pard3, Syne2, Aqp1, Cdx2, Fat1, Lmna, Prkcz, Kank1, Arfgef1, Llgl2, Crb3, Fermt1, Apc, Arf6, Ctnna1, Cdc42, Cfl1, Mark2, Llgl1, Myo9b, Pafah1b1, Prkci, Cyth1, Shh, Stk11, Ezr, Wee1, Wnt7b, Stk25, Actr2, Nde1, Numa1, Scrib, Lims1, Cdk5rap2, Fbf1, Frmd4b, Insc, Kif26b</t>
  </si>
  <si>
    <t>GO:0000186</t>
  </si>
  <si>
    <t>activation of MAPKK activity</t>
  </si>
  <si>
    <t>23882, 17873, 21812, 53859, 56692, 234878, 11539, 13645, 14678, 19164, 26401, 26405, 26406, 26408, 26409, 53608, 65964, 71751, 110157, 114229, 319955, 338372, 381921</t>
  </si>
  <si>
    <t>Gadd45g, Gadd45b, Tgfbr1, Map3k14, Lamtor3, BC021891, Adora1, Egf, Gnai2, Psen1, Map3k1, Map3k2, Map3k3, Map3k5, Map3k7, Map3k6, B230120H23Rik, Map3k13, Raf1, Kiss1r, Ercc6, Map3k9, Taok2</t>
  </si>
  <si>
    <t>GO:0000165</t>
  </si>
  <si>
    <t>MAPK cascade</t>
  </si>
  <si>
    <t>15901, 18590, 211770, 16600, 26415, 26941, 13836, 14456, 16007, 16590, 16706, 17869, 22339, 26397, 57783, 75607, 211652, 11652, 12988, 13138, 14083, 14184, 14367, 14388, 18591, 18595, 18753, 18762, 20361, 22032, 22418, 22436, 24063, 26416, 26564, 70834, 99470, 330177, 11651, 11789, 12175, 12387, 12421, 12484, 12540, 12768, 13036, 13489, 13645, 13838, 14063, 14366, 14526, 14745, 14784, 15170, 15259, 15357, 16410, 16412, 16878, 16906, 17000, 17096, 17125, 17258, 17751, 18016, 18099, 18441, 18472, 18477, 18479, 18750, 19156, 19219, 19229, 19653, 19713, 20185, 20353, 20416, 20682, 20779, 20963, 22062, 22422, 24064, 26395, 26396, 26398, 26399, 26400, 26401, 26408, 26409, 26413, 26419, 26420, 30957, 50754, 52521, 53608, 54612, 56274, 56458, 57874, 58804, 59009, 63953, 66508, 67603, 68350, 69601, 71751, 72349, 76108, 76954, 110157, 114255, 192656, 215748, 216869, 216965, 224014, 227154, 242083, 266632, 280287, 319955, 381921</t>
  </si>
  <si>
    <t>Id1, Pdgfa, Trib1, Klf4, Mapk13, Slc9a3r1, Epha2, Gas6, Cyr61, Kit, Ksr1, Myc, Vegfa, Map2k3, Tnip1, Wnk2, Wwc1, Akt2, Csk, Dag1, Ptk2, Fgfr3, Fzd5, Gab1, Pdgfb, Pdgfra, Prkcd, Prkcz, Sema7a, Traf4, Wnt5a, Xdh, Spry1, Mapk14, Ror2, Spag9, Magi3, Taok3, Akt1, Apc, Bnip2, Ctnnb1, Rb1cc1, Cd24a, Cdc42, Ccr1, Ctsh, Drd2, Egf, Epha4, F2rl1, Fzd4, Gcg, Lpar1, Grb2, Ptpn6, Hipk3, Hmgcr, Itgav, Itgb1, Lif, Lmnb1, Ltbr, Lyn, Smad1, Mef2a, Mt3, Nf2, Nlk, P2ry1, Pafah1b1, Prdx1, Pak1, Prkca, Psap, Ptger4, Ptk2b, Rbm4, Ret, Ncor1, Sema4c, Shc1, Sox9, Src, Syk, Trp73, Wnt7b, Spry2, Map2k1, Map2k2, Map2k4, Map2k6, Map2k7, Map3k1, Map3k5, Map3k7, Mapk1, Mapk8, Mapk9, Mapk8ip3, Fbxw7, Zfp622, Map3k6, Sfrp5, Stk3, Foxo1, Ptplad1, Cdc42ep5, Sh3rf1, Dusp10, Lamtor1, Dusp6, Mul1, Dab2ip, Map3k13, Dusp3, Rap2a, St5, Raf1, Dok4, Ripk2, Cnksr3, Arrb2, Taok1, Fgd4, Stradb, Ppm1l, Irak4, Kiss1, Ercc6, Taok2</t>
  </si>
  <si>
    <t>GO:0060429</t>
  </si>
  <si>
    <t>epithelium development</t>
  </si>
  <si>
    <t>211401, 12702, 15376, 15901, 16776, 18590, 269593, 12396, 13836, 16480, 17869, 21676, 21815, 22339, 30051, 58208, 72388, 93742, 109620, 252973, 12162, 12305, 13138, 14184, 14463, 15251, 15902, 15903, 16147, 16456, 18132, 18222, 18591, 19041, 19227, 19664, 20666, 20677, 20732, 21812, 22323, 22418, 22433, 22436, 26564, 27428, 54485, 55948, 71529, 71602, 100169, 107586, 224912, 11477, 11482, 11535, 11783, 11789, 11839, 11925, 12022, 12034, 12042, 12190, 12226, 12367, 12370, 12387, 12443, 12484, 12512, 12540, 12550, 12614, 12631, 12675, 12767, 13036, 13383, 13856, 14027, 14063, 14155, 14164, 14369, 14464, 14595, 14674, 14775, 14784, 15375, 16449, 16476, 16878, 16911, 16973, 17126, 17128, 17295, 17390, 17684, 17979, 18103, 18129, 18514, 18643, 18741, 19058, 19126, 19156, 19164, 19277, 19713, 19877, 20181, 20353, 20423, 20459, 20460, 20586, 20672, 20682, 20779, 20807, 20852, 21386, 21418, 21813, 21817, 21849, 22088, 22330, 22337, 22412, 22422, 26395, 26409, 26413, 26433, 29876, 54006, 54139, 54612, 56274, 56338, 67122, 67661, 69718, 70465, 74155, 74533, 77446, 81879, 94092, 98711, 99377, 101706, 104156, 105782, 108655, 140570, 170644, 207304, 216439, 216527, 223828, 226352, 231470, 231872, 232906, 233752, 234366, 235626, 269152, 277939, 319710, 353310, 387199, 407821, 636931</t>
  </si>
  <si>
    <t>Mtss1, Socs3, Foxa2, Id1, Lama5, Pdgfa, Luzp1, Cbfa2t2, Epha2, Jup, Myc, Tead1, Tgif1, Vegfa, Spdef, Bcl11b, Ripk4, Pard3, Dsp, Grhl2, Bmp7, Ddr1, Dag1, Fgfr3, Gata4, Hif1a, Id2, Id3, Ihh, F11r, Notch4, Numb, Pdgfb, Ppl, Pthlh, Rbpj, Sox11, Sox4, Spint1, Tgfbr1, Vasp, Wnt5a, Xbp1, Xdh, Ror2, Shroom3, Dll4, Sfn, Kazn, Myo1e, Phactr4, Ovol2, Crb3, Acvr1, Acvrl1, Adm, Apaf1, Apc, Areg, Neurog3, Barx1, Phb2, Bcl10, Brca2, Btg1, Casp3, Casp8, Ctnnb1, Ccnd1, Cd24a, Cd63, Cdc42, Cdh1, Celsr1, Cfl1, Chuk, Cxcr4, Ctsh, Dlg1, Epo, Evpl, F2rl1, Fem1b, Fgf1, Fzd7, Gata5, B4galt1, Gna13, Gpx1, Grb2, Foxa1, Jag1, Jun, Lif, Lmo4, Lrp5, Smad2, Smad4, Met, Mmp2, Cited2, Ncoa3, Nme2, Notch2, Pbx1, Pfn1, Pitx2, Ppp3r1, Prom1, Psap, Psen1, Ptpro, Ret, Rock1, Rxra, Sema4c, Shh, Ptk6, Stil, Smarca4, Sox18, Sox9, Src, Srf, Stat6, Tbx3, Tfap2a, Tgfbr2, Tgm2, Trim28, Tsg101, Vcl, Vdr, Wnt9b, Wnt7b, Map2k1, Map3k7, Mapk1, Plod3, Clic4, Deaf1, Irf6, Sfrp5, Stk3, Txnip, Nrarp, Ift172, Ipmk, Wdr77, Errfi1, Gzf1, Heg1, Tfcp2l1, Trim16, Rdh10, Sall4, Numa1, Etv5, Scrib, Foxp1, Plxnb2, Ubn1, Hectd1, Agap2, Ccm2, Pphln1, Epb4.1l5, Fras1, Aimp2, Grlf1, Insc, Gatad2a, Setd2, Kif26b, C2cd3, Frmd6, Zfp703, Mir203, Znrf3, Trim71</t>
  </si>
  <si>
    <t>GO:0045664</t>
  </si>
  <si>
    <t>regulation of neuron differentiation</t>
  </si>
  <si>
    <t>15376, 13844, 15205, 13388, 17196, 233781, 12396, 12704, 13636, 21815, 22415, 74117, 11538, 12162, 12286, 13845, 14083, 14297, 15902, 16332, 16885, 18222, 18442, 19401, 20361, 20666, 21406, 21844, 22418, 56508, 70834, 107351, 223255, 227292, 277360, 11651, 11845, 11848, 11908, 11921, 11925, 12175, 12317, 12484, 13508, 13728, 13838, 13856, 14025, 14357, 14581, 14745, 15182, 15289, 15375, 16169, 16412, 16449, 16554, 16878, 16975, 17096, 17295, 17751, 17965, 17977, 18088, 18102, 18103, 18131, 18472, 18514, 18759, 19164, 19211, 19229, 19268, 19270, 19712, 19713, 20320, 20350, 20393, 20423, 20459, 20482, 20562, 20682, 20869, 21413, 21418, 21838, 22062, 22628, 22629, 23999, 27369, 28000, 29869, 30957, 53872, 56376, 59041, 68585, 74132, 76108, 83431, 104156, 140570, 210108, 211134, 214444, 216233, 216739, 217692, 227541, 235106, 237860, 241568, 245857, 269397, 328572</t>
  </si>
  <si>
    <t>Foxa2, Ephb2, Hes1, Dll1, Mbp, Xylt1, Cbfa2t2, Cit, Efna1, Tgif1, Wnt3, Actr3, Adnp, Bmp7, Cacna1a, Ephb3, Ptk2, Fxn, Id2, Inppl1, Limk1, Numb, P2ry2, Rara, Sema7a, Sox11, Tcf12, Tiam1, Wnt5a, Rapgef4, Spag9, Kank1, Stk24, Ctdsp1, Prex1, Akt1, Arf6, Rhoa, Atf1, Atoh1, Neurog3, Bnip2, Calr, Cd24a, Dscam, Mark2, Epha4, Epo, Bcl11a, Dtx1, Gfi1, Lpar1, Hdac2, Hmgb1, Foxa1, Il15ra, Itgb1, Jag1, Kif13b, Lif, Lrp8, Lyn, Met, Mt3, Nbl1, Ncoa1, Nkx2-2, Nme1, Nme2, Notch3, Pafah1b1, Pbx1, Prkci, Psen1, Pten, Ptk2b, Ptprf, Ptprg, Rest, Ret, Nptn, Sema3f, Sgk1, Shh, Ptk6, Skil, Slit1, Sox9, Stk11, Tcf4, Tfap2a, Thy1, Trp73, Ywhag, Ywhah, Twf2, Dguok, Prpf19, Ulk2, Mapk8ip3, Caprin1, Pdlim5, Stk25, Rtn4, Rnf6, Rap2a, Ndel1, Etv5, Plxnb2, D130043K22Rik, Lzts1, Cdk5rap2, Socs2, Acsl6, Sipa1l1, Camk1d, Ntm, Ssh2, Lrrc4c, Ssh3, Ss18l1, Ep300</t>
  </si>
  <si>
    <t>GO:0051090</t>
  </si>
  <si>
    <t>regulation of sequence-specific DNA binding transcription factor activity</t>
  </si>
  <si>
    <t>15376, 15901, 211770, 16600, 329934, 384244, 14456, 16480, 16590, 22339, 108960, 382056, 15378, 15902, 15903, 17131, 18035, 18712, 18762, 19227, 22393, 22418, 26443, 30954, 59004, 74343, 208727, 240354, 11651, 11925, 12042, 13198, 14236, 14241, 14366, 14581, 15182, 15184, 15364, 15375, 15377, 15460, 16973, 16975, 17691, 17979, 18088, 18148, 18514, 18759, 19211, 19223, 19697, 19766, 20423, 20586, 20893, 21672, 21833, 21929, 22033, 22196, 22218, 24058, 24105, 26413, 27050, 52440, 54612, 56458, 56484, 60611, 66464, 66589, 66824, 67154, 67245, 67490, 68729, 69601, 71371, 71375, 71751, 73086, 73914, 74123, 74256, 93765, 99311, 106759, 107392, 107869, 108655, 112405, 192656, 216869, 227541, 228607, 230700, 235459, 243910, 268749, 328572</t>
  </si>
  <si>
    <t>Foxa2, Id1, Trib1, Klf4, Foxo6, Gm5294, Gas6, Jup, Kit, Vegfa, Irak2, Crtc1, Hnf4a, Id2, Id3, Smad7, Nfkbia, Pim1, Prkcz, Pthlh, Wfs1, Wnt5a, Psma6, Siva1, Pias4, Crtc2, Hdac4, Malt1, Akt1, Neurog3, Bcl10, Ddit3, Foxn2, Foxl1, Fzd4, Gfi1, Hdac2, Hdac5, Hmga2, Foxa1, Foxa3, Hr, Lrp5, Lrp8, Sik1, Ncoa3, Nkx2-2, Npm1, Pbx1, Prkci, Pten, Ptgis, Rela, Ripk1, Shh, Smarca4, Bhlhe40, Prdx2, Thra, Tnfaip3, Traf5, Ube2i, Sumo1, Sigirr, Rbck1, Mapk1, Rps3, Tax1bp1, Sfrp5, Foxo1, Foxo3, Foxj2, Taf12, Ube2v1, Pycard, Mtdh, Peli1, 1810074P20Rik, Trim37, Dab2ip, Arid5b, Foxn3, Map3k13, Rps6ka5, Irak3, Foxp4, Cyld, Ube2n, Commd7, Ticam1, Brms1, Cth, Foxp1, Egln1, Ripk2, Arrb2, Camk1d, Mavs, Foxj3, Gtf2a2, Nfkbid, Rnf31, Ep300</t>
  </si>
  <si>
    <t>GO:0006403</t>
  </si>
  <si>
    <t>RNA localization</t>
  </si>
  <si>
    <t>22632, 54127, 72416, 72787, 73666, 229279, 15382, 16549, 16785, 17913, 18148, 18226, 19386, 20218, 20492, 23881, 53319, 53379, 53817, 54196, 54563, 56009, 69823, 71701, 71844, 72124, 73192, 103573, 223527, 223642, 225160, 226747, 231042, 269113, 276770, 433702</t>
  </si>
  <si>
    <t>Yy1, Rps28, Lrpprc, Tmem48, Thoc3, Hnrnpa3, Hnrnpa1, Khsrp, Rpsa, Myo1c, Npm1, Nup62, Ranbp2, Khdrbs1, Slbp, G3bp2, Nxf1, Hnrnpa2b1, Ddx39b, Pabpn1, Nup210, Alyref2, Fyttd1, Pnpt1, Nupl1, Seh1l, Xpot, Xpo1, Eny2, Zc3h3, Thoc1, Ahctf1, Nupl2, Nup54, Eif5a, Ncbp1</t>
  </si>
  <si>
    <t>GO:0043966</t>
  </si>
  <si>
    <t>histone H3 acetylation</t>
  </si>
  <si>
    <t>268936, 76901, 269424, 382207, 12190, 12649, 13486, 16825, 18519, 20586, 26409, 54169, 66262, 66464, 66979, 75565, 78783, 94092, 217127, 228714, 244349, 269003</t>
  </si>
  <si>
    <t>Brpf3, Phf15, Phf17, Phf16, Brca2, Chek1, Dr1, Ldb1, Kat2b, Smarca4, Map3k7, Myst4, Ing5, Taf12, Pole4, Ccdc101, Brpf1, Trim16, Myst2, Csrp2bp, Myst3, Sap130</t>
  </si>
  <si>
    <t>GO:0030837</t>
  </si>
  <si>
    <t>negative regulation of actin filament polymerization</t>
  </si>
  <si>
    <t>22349, 227753, 12345, 18753, 107351, 211673, 11518, 12340, 14026, 18643, 19230, 19240, 19241, 20740, 20742, 22003, 23999, 50875</t>
  </si>
  <si>
    <t>Vil1, Gsn, Capzb, Prkcd, Kank1, Arfgef1, Add1, Capza1, Evl, Pfn1, Twf1, Tmsb10, Tmsb4x, Spna2, Spnb2, Tpm1, Twf2, Tmod3</t>
  </si>
  <si>
    <t>GO:0070302</t>
  </si>
  <si>
    <t>regulation of stress-activated protein kinase signaling cascade</t>
  </si>
  <si>
    <t>22339, 11652, 14367, 14388, 22032, 22418, 22436, 70834, 99470, 330177, 11651, 12540, 13838, 14063, 14366, 15259, 15357, 16906, 17000, 17096, 18472, 18477, 18479, 19229, 20185, 20353, 20963, 22062, 22422, 26395, 26396, 26398, 26400, 26401, 26409, 26413, 26420, 30957, 52521, 54612, 56274, 56458, 59009, 63953, 68350, 69601, 72349, 76108, 192656, 216965, 224014, 319955, 381921</t>
  </si>
  <si>
    <t>Vegfa, Akt2, Fzd5, Gab1, Traf4, Wnt5a, Xdh, Spag9, Magi3, Taok3, Akt1, Cdc42, Epha4, F2rl1, Fzd4, Hipk3, Hmgcr, Lmnb1, Ltbr, Lyn, Pafah1b1, Prdx1, Pak1, Ptk2b, Ncor1, Sema4c, Syk, Trp73, Wnt7b, Map2k1, Map2k2, Map2k4, Map2k7, Map3k1, Map3k7, Mapk1, Mapk9, Mapk8ip3, Zfp622, Sfrp5, Stk3, Foxo1, Sh3rf1, Dusp10, Mul1, Dab2ip, Dusp3, Rap2a, Ripk2, Taok1, Fgd4, Ercc6, Taok2</t>
  </si>
  <si>
    <t>GO:0033157</t>
  </si>
  <si>
    <t>regulation of intracellular protein transport</t>
  </si>
  <si>
    <t>12006, 14456, 16480, 12988, 15378, 18035, 20677, 21812, 26416, 55948, 56722, 107351, 11640, 11735, 12021, 12166, 12540, 12550, 12575, 13645, 14084, 14369, 15516, 15519, 15587, 17128, 17246, 18294, 18477, 18763, 18769, 19062, 20423, 21833, 22166, 24105, 27967, 50868, 54612, 56453, 66810, 68010, 69601, 69981, 70297, 70769, 72565, 74205, 74256, 103573, 103583, 106522, 226744, 228607, 238257, 328572</t>
  </si>
  <si>
    <t>Axin2, Gas6, Jup, Csk, Hnf4a, Nfkbia, Sox4, Tgfbr1, Mapk14, Sfn, Litaf, Kank1, Akap1, Ank3, Bard1, Bmpr1a, Cdc42, Cdh1, Cdkn1a, Egf, Faf1, Fzd7, Hsp90ab1, Hsp90aa1, Hyal2, Smad4, Mdm2, Ogg1, Prdx1, Pkd1, Pkig, Inpp5k, Shh, Thra, Txn1, Rbck1, Cherp, Keap1, Sfrp5, Mbtps1, Rbm22, Bambi, Dab2ip, Tmem30a, Gcc2, Nolc1, Uaca, Acsl3, Cyld, Xpo1, Fbxw11, Pkdcc, Cnst, Mavs, Tmem30b, Ep300</t>
  </si>
  <si>
    <t>GO:0001890</t>
  </si>
  <si>
    <t>placenta development</t>
  </si>
  <si>
    <t>12702, 16691, 12606, 16007, 21405, 22371, 50785, 12591, 14367, 14388, 15251, 16669, 18591, 18799, 19015, 19664, 20683, 20732, 107586, 380993, 11535, 11651, 11797, 12142, 12211, 13393, 14784, 15516, 16410, 16477, 16878, 17295, 17684, 18763, 20104, 20613, 20687, 21425, 21849, 22422, 26395, 26413, 56274, 112405, 235626</t>
  </si>
  <si>
    <t>Socs3, Krt8, Cebpa, Cyr61, Hnf1a, Vwf, Hs6st1, Cdx2, Fzd5, Gab1, Hif1a, Krt19, Pdgfb, Plcd1, Ppard, Rbpj, Sp1, Spint1, Ovol2, Zfat, Adm, Akt1, Birc2, Prdm1, Birc6, Dlx3, Grb2, Hsp90ab1, Itgav, Junb, Lif, Met, Cited2, Pkd1, Rps6, Snai1, Sp3, Tfeb, Trim28, Wnt7b, Map2k1, Mapk1, Stk3, Egln1, Setd2</t>
  </si>
  <si>
    <t>GO:0000077</t>
  </si>
  <si>
    <t>DNA damage checkpoint</t>
  </si>
  <si>
    <t>59126, 218294, 15574, 20677, 26416, 76454, 104418, 330177, 12366, 12443, 12575, 12649, 13555, 14155, 15270, 15364, 17164, 17246, 18817, 22062, 22591, 26931, 56190, 67941, 77065, 102423, 107976, 216965, 225182, 235323, 381921</t>
  </si>
  <si>
    <t>Nek6, Cdc14b, Hus1, Sox4, Mapk14, Fbxo31, Dgkz, Taok3, Casp2, Ccnd1, Cdkn1a, Chek1, E2f1, Fem1b, H2afx, Hmga2, Mapkapk2, Mdm2, Plk1, Trp73, Xpc, Ppp2r5c, Rbm38, Rps27l, Ints7, Hinfp, Bre, Taok1, Rbbp8, Usp28, Taok2</t>
  </si>
  <si>
    <t>GO:2000026</t>
  </si>
  <si>
    <t>regulation of multicellular organismal development</t>
  </si>
  <si>
    <t>15376, 16362, 22761, 13844, 15205, 15901, 16776, 16969, 18590, 22375, 12006, 13388, 16600, 17196, 21847, 233781, 329934, 12396, 12704, 13636, 13836, 14456, 16007, 16190, 16480, 16590, 17132, 17133, 17863, 17869, 18109, 21815, 22339, 22415, 50794, 56436, 74117, 97165, 225908, 11538, 11826, 12162, 12286, 13666, 13845, 14083, 14184, 14297, 14463, 14828, 15251, 15378, 15902, 16147, 16332, 16885, 18035, 18132, 18222, 18442, 18591, 18708, 18762, 19015, 19227, 19401, 19664, 20312, 20361, 20666, 20846, 21406, 21812, 21844, 22418, 22436, 22724, 24063, 26416, 26564, 54485, 56468, 56508, 58235, 70834, 93686, 107351, 107586, 107702, 140780, 208727, 223255, 223864, 227292, 277360, 11421, 11477, 11479, 11482, 11518, 11535, 11601, 11651, 11789, 11806, 11845, 11848, 11852, 11908, 11921, 11925, 12015, 12034, 12053, 12142, 12166, 12175, 12190, 12226, 12317, 12368, 12385, 12387, 12394, 12443, 12484, 12550, 12571, 12576, 12614, 12767, 12768, 12842, 13036, 13052, 13198, 13389, 13392, 13400, 13489, 13508, 13560, 13645, 13653, 13728, 13835, 13838, 13856, 14025, 14056, 14164, 14357, 14369, 14581, 14582, 14595, 14683, 14745, 14775, 14886, 15170, 15182, 15184, 15289, 15354, 15357, 15364, 15375, 15377, 15519, 16169, 16412, 16449, 16476, 16554, 16658, 16825, 16878, 16975, 17096, 17125, 17126, 17128, 17257, 17295, 17311, 17691, 17751, 17965, 17977, 17979, 18024, 18088, 18102, 18103, 18129, 18131, 18472, 18514, 18536, 18750, 18759, 18950, 18984, 19052, 19126, 19164, 19211, 19223, 19229, 19268, 19270, 19697, 19712, 19713, 19726, 19877, 20130, 20181, 20182, 20227, 20320, 20340, 20350, 20351, 20393, 20423, 20459, 20482, 20562, 20613, 20682, 20852, 20869, 20963, 21386, 21413, 21418, 21672, 21813, 21833, 21834, 21838, 21929, 21946, 22026, 22062, 22337, 22409, 22412, 22422, 22628, 22629, 22695, 23871, 23999, 26419, 27369, 28000, 29869, 30957, 50849, 50868, 53376, 53872, 54006, 54612, 55982, 56190, 56312, 56376, 56381, 56457, 56484, 57259, 57432, 57816, 59035, 59041, 65113, 66978, 67122, 67154, 67603, 68010, 68585, 69601, 70122, 70465, 70564, 71175, 71472, 71999, 72508, 73914, 74132, 74155, 74318, 74490, 76108, 83431, 83554, 93694, 94092, 103806, 104156, 106369, 106522, 107587, 108655, 112405, 140489, 140570, 170826, 192656, 208650, 210108, 211134, 214444, 216233, 216439, 216739, 216795, 217692, 217864, 226352, 227541, 235106, 237860, 237928, 239719, 241568, 243910, 245857, 269397, 317757, 320332, 328572, 353310, 381305, 407821, 433759, 606496</t>
  </si>
  <si>
    <t>Foxa2, Irf1, Zfpm1, Ephb2, Hes1, Id1, Lama5, Zbtb7a, Pdgfa, Wars, Axin2, Dll1, Klf4, Mbp, Klf10, Xylt1, Foxo6, Cbfa2t2, Cit, Efna1, Epha2, Gas6, Cyr61, Il4ra, Jup, Kit, Maf, Maff, Myb, Myc, Mycn, Tgif1, Vegfa, Wnt3, Klf13, Adrm1, Actr3, Hmgb2, Gm98, Adnp, Aqp1, Bmp7, Cacna1a, Eif2ak3, Ephb3, Ptk2, Fgfr3, Fxn, Gata4, Hspa5, Hif1a, Hnf4a, Id2, Ihh, Inppl1, Limk1, Nfkbia, Notch4, Numb, P2ry2, Pdgfb, Pik3r1, Prkcz, Ppard, Pthlh, Rara, Rbpj, Cx3cl1, Sema7a, Sox11, Stat1, Tcf12, Tgfbr1, Tiam1, Wnt5a, Xdh, Zbtb7b, Spry1, Mapk14, Ror2, Dll4, Socs5, Rapgef4, Pvrl1, Spag9, Rbfox2, Kank1, Ovol2, Rnh1, Bmp2k, Hdac4, Stk24, Rapgef3, Ctdsp1, Prex1, Ace, Acvr1, Acvr1b, Acvrl1, Add1, Adm, Angpt2, Akt1, Apc, Apoa1, Arf6, Rhoa, Rhob, Atf1, Atoh1, Neurog3, Bad, Phb2, Bcl6, Prdm1, Bmpr1a, Bnip2, Brca2, Btg1, Calr, Casp6, Ctnna1, Ctnnb1, Runx1, Ccnd1, Cd24a, Cdh1, Cdk6, Cdkn1b, Celsr1, Cxcr4, Ccr1, Col1a1, Ctsh, Cxadr, Ddit3, Dll3, Dlx2, Dmpk, Drd2, Dscam, E4f1, Egf, Egr1, Mark2, Epha1, Epha4, Epo, Bcl11a, Ezh2, Fgf1, Dtx1, Fzd7, Gfi1, Gfi1b, B4galt1, Gnas, Lpar1, Gpx1, Gtf2i, Ptpn6, Hdac2, Hdac5, Hmgb1, Hmgb3, Hmgcr, Hmga2, Foxa1, Foxa3, Hsp90aa1, Il15ra, Itgb1, Jag1, Jun, Kif13b, Mafb, Ldb1, Lif, Lrp8, Lyn, Smad1, Smad2, Smad4, Mecp2, Met, Kitl, Sik1, Mt3, Nbl1, Ncoa1, Ncoa3, Nfe2l2, Nkx2-2, Nme1, Nme2, Notch2, Notch3, Pafah1b1, Pbx1, Pcm1, Prkca, Prkci, Pnp, Por, Ppp2ca, Prom1, Psen1, Pten, Ptgis, Ptk2b, Ptprf, Ptprg, Rela, Rest, Ret, Rfx3, Rock1, Rras, Rxra, Rxrb, Sart1, Nptn, Glg1, Sema3f, Sema4a, Sgk1, Shh, Ptk6, Skil, Slit1, Snai1, Sox9, Stat6, Stk11, Syk, Tbx3, Tcf4, Tfap2a, Prdx2, Tgfbr2, Thra, Thrb, Thy1, Tnfaip3, Pglyrp1, Nr2c2, Trp73, Vdr, Wnt10a, Wnt9b, Wnt7b, Ywhag, Ywhah, Zfp36, Ets1, Twf2, Mapk8, Dguok, Prpf19, Ulk2, Mapk8ip3, Rnf10, Keap1, Usp2, Caprin1, Deaf1, Sfrp5, Paxip1, Rbm38, Nupr1, Pdlim5, Spen, Clptm1, Foxo3, Tob2, Zc3h8, Tesc, Carm1, Stk25, Ndfip1, Luc7l, Nrarp, Mtdh, Dusp6, Bambi, Rtn4, Dab2ip, Mllt3, Wdr77, 5730469M10Rik, Nipbl, Usp19, Fbxo22, Rps6kb1, Irak3, Rnf6, Errfi1, Hopx, Mamstr, Rap2a, Ndel1, Fstl3, Clec2d, Trim16, Maml1, Etv5, Ypel1, Pkdcc, Osr2, Foxp1, Egln1, Bhlhe23, Plxnb2, Ppargc1b, Ripk2, Cblb, D130043K22Rik, Lzts1, Cdk5rap2, Socs2, Agap2, Acsl6, Wnt9a, Sipa1l1, Rcor1, Epb4.1l5, Camk1d, Ntm, Ssh2, Phospho1, Mkl2, Lrrc4c, Nfkbid, Ssh3, Ss18l1, Gimap5, Hist4h4, Ep300, Zfp703, Rc3h1, Znrf3, Hdac1, Gsk3a</t>
  </si>
  <si>
    <t>GO:0071310</t>
  </si>
  <si>
    <t>cellular response to organic substance</t>
  </si>
  <si>
    <t>12702, 15376, 16691, 16362, 20383, 12006, 13615, 16600, 22349, 83383, 329934, 12606, 14456, 16190, 16480, 16590, 19055, 20662, 22339, 56436, 64209, 107581, 108960, 223775, 11652, 11826, 12048, 12162, 12703, 12912, 12927, 12982, 12988, 13655, 13666, 13864, 14083, 14181, 14184, 14388, 14463, 14536, 14828, 15251, 15378, 16332, 16451, 17970, 18124, 18591, 18595, 18708, 18753, 18762, 19013, 19015, 19401, 20112, 20312, 20411, 20677, 20846, 21812, 22393, 22418, 22433, 22436, 24063, 26416, 26457, 56468, 56692, 58805, 66626, 67800, 68465, 107351, 116701, 214593, 217124, 217166, 226101, 387244, 11482, 11512, 11545, 11651, 11783, 11806, 12015, 12367, 12371, 12373, 12385, 12387, 12443, 12484, 12550, 12576, 12767, 12768, 12842, 13198, 13367, 13653, 13685, 13688, 14000, 14063, 14081, 14082, 14164, 14225, 14366, 14464, 14526, 14555, 14581, 14588, 14600, 14756, 14784, 14969, 15170, 15257, 15357, 15370, 15465, 15587, 16164, 16172, 16180, 16185, 16558, 16601, 16668, 16973, 17125, 17129, 17164, 17390, 17751, 17872, 17928, 17977, 18024, 18227, 18472, 18479, 18519, 18607, 18710, 18750, 18759, 18770, 19062, 19156, 19229, 19246, 19255, 19267, 19268, 19303, 19697, 19712, 19885, 20181, 20182, 20320, 20393, 20416, 20588, 20682, 20779, 20787, 20848, 20852, 20890, 21357, 21833, 21834, 21848, 21859, 21938, 22025, 22026, 22040, 22260, 22337, 22608, 23802, 23830, 23849, 23992, 23999, 24058, 24064, 26381, 26424, 50527, 53357, 55994, 56424, 56458, 56484, 56715, 58184, 58887, 65098, 66508, 66679, 66824, 67384, 67603, 67819, 68365, 68441, 69082, 69601, 71701, 72043, 72508, 72514, 72674, 73086, 73914, 74360, 74370, 75547, 76793, 77128, 78894, 78943, 80707, 83946, 94223, 98878, 99311, 104263, 110784, 171095, 192656, 216233, 226352, 228607, 230514, 231130, 235344, 239528, 266632, 353187, 384783, 387166, 387188, 387189, 387199, 387203, 387219, 387231, 387242, 606496, 636931, 723957, 100037258, 100124451</t>
  </si>
  <si>
    <t>Socs3, Foxa2, Krt8, Irf1, Srsf3, Axin2, Edn2, Klf4, Vil1, Tfap4, Foxo6, Cebpa, Gas6, Il4ra, Jup, Kit, Ppp3ca, Sos1, Vegfa, Adrm1, Herpud1, Col16a1, Irak2, Pim3, Akt2, Aqp1, Bcl2l1, Bmp7, Socs1, Creb1, Bcar1, Csf2ra, Csk, Egr3, Eif2ak3, Nr2f6, Ptk2, Fgfbp1, Fgfr3, Gab1, Gata4, Nr6a1, Hspa5, Hif1a, Hnf4a, Inppl1, Jak1, Ncf2, Nr4a3, Pdgfb, Pdgfra, Pik3r1, Prkcd, Prkcz, Ppara, Ppard, Rara, Rps6ka2, Cx3cl1, Sorbs1, Sox4, Stat1, Tgfbr1, Wfs1, Wnt5a, Xbp1, Xdh, Spry1, Mapk14, Slc27a1, Socs5, Lamtor3, Mlxipl, 5730403B10Rik, Dgat2, Adipor2, Kank1, Fgfrl1, Duox2, Ppp1r9b, Nr1d1, Myof, Mirlet7a-1, Acvrl1, Adcy6, Parp1, Akt1, Apaf1, Apoa1, Bad, Casp3, Casp9, Casq2, Ctnna1, Ctnnb1, Ccnd1, Cd24a, Cdh1, Cdkn1b, Cxcr4, Ccr1, Col1a1, Ddit3, Diap1, Egr1, Eif4ebp1, Eif4ebp2, Drosha, F2rl1, Acsl1, Fadd, Fgf1, Fkbp1a, Fzd4, Gata5, Gcg, Gpd1, Gfi1, Gfra4, Ghr, Gpld1, Grb2, H2-Eb1, Ptpn6, Hipk1, Hmgcr, Nr4a1, Hrh1, Hyal2, Il13ra1, Il17ra, Il1rap, Il2rb, Kif16b, Klf9, Krt18, Lrp5, Smad1, Smad5, Mapkapk2, Mmp2, Mt3, Ppp1r15a, Myog, Ncoa1, Nfe2l2, Nr4a2, Pafah1b1, Pak1, Kat2b, Pdpk1, Pik3r3, Prkca, Prkci, Pklr, Inpp5k, Psap, Ptk2b, Ptpn1, Ptpn2, Ptpre, Ptprf, Pxn, Rela, Rest, Rorc, Rxra, Rxrb, Nptn, Sgk1, Shc1, Smarcc1, Sox9, Src, Srebf1, Stat3, Stat6, Wnt8a, Tarbp2, Thra, Thrb, Trim24, Timp3, Tnfrsf1b, Nr2c1, Nr2c2, Trex1, Nr1h2, Vdr, Ybx1, Amfr, Capn10, Klf6, Prkra, Twf2, Sigirr, Spry2, Esrrg, Nr5a2, Ero1l, Pla2g6, Smad9, Stub1, Foxo1, Foxo3, Rabgef1, Rqcd1, Repin1, Zfand6, Lamtor1, Rae1, Pycard, Bag4, Dusp6, Derl1, Rab14, Rraga, Zc3h15, Dab2ip, Pnpt1, Sulf2, Rps6kb1, Fgfbp3, Adipor1, Rps6ka5, Irak3, Cep57, Rptor, Akap13, Snip1, A930001N09Rik, Aacs, Ern1, Wwox, Phip, Dgcr8, Ehd4, Commd7, Kdm3a, Nr3c2, Il17rc, Ripk2, Socs2, Epb4.1l5, Mavs, Leprot, Tnip2, Sik2, Eif2c2, Irak4, Nr1d2, Irs2, Mir148a, Mir193, Mir194-1, Mir203, Mir207, Mir26b, Mir122a, Mir200a, Gsk3a, Trim71, Mir194-2, Dnajc3, Mir574</t>
  </si>
  <si>
    <t>GO:0000302</t>
  </si>
  <si>
    <t>response to reactive oxygen species</t>
  </si>
  <si>
    <t>22228, 50493, 11826, 14281, 14297, 101476, 108954, 11671, 11758, 11852, 12176, 12367, 12368, 12795, 14088, 14775, 15587, 17390, 17751, 18024, 18477, 18750, 18806, 19229, 19272, 20655, 20656, 21672, 22229, 26408, 26419, 56349, 57320, 67067, 170826, 213990, 319955, 625249</t>
  </si>
  <si>
    <t>Ucp2, Txnrd1, Aqp1, Fos, Fxn, Plekha1, Ppp1r15b, Aldh3a2, Prdx6, Rhob, Bnip3, Casp3, Casp6, Plk3, Fancc, Gpx1, Hyal2, Mmp2, Mt3, Nfe2l2, Prdx1, Prkca, Pld2, Ptk2b, Ptprk, Sod1, Sod2, Prdx2, Ucp3, Map3k5, Mapk8, Net1, Park7, Romo1, Ppargc1b, Agap3, Ercc6, Gpx4</t>
  </si>
  <si>
    <t>GO:0030855</t>
  </si>
  <si>
    <t>epithelial cell differentiation</t>
  </si>
  <si>
    <t>211401, 15376, 15901, 12396, 13836, 22339, 30051, 58208, 93742, 109620, 12162, 14184, 14463, 15251, 15902, 15903, 16147, 16456, 18132, 18222, 19041, 19227, 19664, 21812, 22433, 22436, 27428, 55948, 71529, 71602, 107586, 224912, 11482, 11789, 11925, 12022, 12226, 12367, 12387, 12443, 12484, 12512, 12540, 12767, 14027, 14063, 14155, 14369, 14464, 14595, 14775, 15375, 16476, 16878, 17979, 18103, 19058, 19126, 19156, 19277, 19877, 20181, 20459, 20586, 20672, 20682, 21386, 21418, 22088, 22337, 22412, 22422, 26395, 26433, 29876, 54139, 56338, 70465, 74155, 77446, 81879, 94092, 101706, 170644, 216527, 223828, 226352, 231872, 233752, 319710, 353310, 387199</t>
  </si>
  <si>
    <t>Mtss1, Foxa2, Id1, Cbfa2t2, Epha2, Vegfa, Spdef, Bcl11b, Pard3, Dsp, Bmp7, Fgfr3, Gata4, Hif1a, Id2, Id3, Ihh, F11r, Notch4, Numb, Ppl, Pthlh, Rbpj, Tgfbr1, Xbp1, Xdh, Shroom3, Sfn, Kazn, Myo1e, Ovol2, Crb3, Acvrl1, Apc, Neurog3, Barx1, Btg1, Casp3, Ctnnb1, Ccnd1, Cd24a, Cd63, Cdc42, Cxcr4, Evpl, F2rl1, Fem1b, Fzd7, Gata5, B4galt1, Gpx1, Foxa1, Jun, Lif, Ncoa3, Nme2, Ppp3r1, Prom1, Psap, Ptpro, Rock1, Rxra, Ptk6, Smarca4, Sox18, Sox9, Tbx3, Tfap2a, Tsg101, Vdr, Wnt9b, Wnt7b, Map2k1, Plod3, Clic4, Irf6, Txnip, Wdr77, Errfi1, Heg1, Tfcp2l1, Trim16, Numa1, Ubn1, Ccm2, Pphln1, Epb4.1l5, Aimp2, Insc, Frmd6, Zfp703, Mir203</t>
  </si>
  <si>
    <t>GO:0030042</t>
  </si>
  <si>
    <t>actin filament depolymerization</t>
  </si>
  <si>
    <t>22349, 65970, 227753, 12345, 56431, 171580, 11518, 12340, 12631, 14026, 14063, 19230, 20740, 20742, 22003, 23999, 50875</t>
  </si>
  <si>
    <t>Vil1, Lima1, Gsn, Capzb, Dstn, Mical1, Add1, Capza1, Cfl1, Evl, F2rl1, Twf1, Spna2, Spnb2, Tpm1, Twf2, Tmod3</t>
  </si>
  <si>
    <t>GO:0030334</t>
  </si>
  <si>
    <t>regulation of cell migration</t>
  </si>
  <si>
    <t>16776, 18590, 211770, 13615, 16600, 22349, 26941, 54608, 219140, 13636, 13836, 14456, 16007, 16590, 22339, 319565, 11652, 11826, 12927, 13138, 14083, 14388, 14786, 15200, 15251, 16905, 18442, 18591, 18595, 18708, 19015, 19271, 20312, 22418, 26564, 54485, 56508, 70834, 107351, 109270, 109934, 223255, 11421, 11433, 11479, 11482, 11487, 11539, 11601, 11651, 11789, 11816, 11848, 11855, 12512, 12767, 12768, 12842, 13036, 13134, 13367, 13489, 13835, 14063, 14164, 14270, 14674, 14694, 14745, 14756, 15184, 15289, 15587, 16410, 16412, 16777, 16971, 17096, 17250, 17684, 17965, 18607, 18741, 18750, 18806, 18845, 19211, 19219, 19229, 19241, 19243, 19272, 19713, 20130, 20351, 20423, 20613, 20682, 20779, 20807, 21418, 21813, 21828, 21838, 22330, 23871, 26395, 26401, 26419, 29876, 56715, 60599, 67263, 67384, 68585, 69237, 72508, 74012, 76108, 80795, 103742, 104836, 114229, 140570, 226352, 227541, 280287, 338366, 353156, 353310, 384783</t>
  </si>
  <si>
    <t>Lama5, Pdgfa, Trib1, Edn2, Klf4, Vil1, Slc9a3r1, Abhd2, Spata13, Efna1, Epha2, Gas6, Cyr61, Kit, Vegfa, Syne2, Akt2, Aqp1, Bcar1, Dag1, Ptk2, Gab1, Grb7, Hbegf, Hif1a, Lmna, P2ry2, Pdgfb, Pdgfra, Pik3r1, Ppard, Ptprj, Cx3cl1, Wnt5a, Ror2, Dll4, Rapgef4, Spag9, Kank1, Prr5, Abr, Stk24, Ace, Acp5, Acvr1b, Acvrl1, Adam10, Adora1, Angpt2, Akt1, Apc, Apoe, Rhoa, Arhgap5, Cd63, Cxcr4, Ccr1, Col1a1, Ctsh, Dach1, Diap1, Drd2, Epha1, F2rl1, Fgf1, Srgap2, Gna13, Gnb2l1, Lpar1, Gpld1, Hdac5, Hmgb1, Hyal2, Itgav, Itgb1, Lamb1, Lrp1, Lyn, Abcc1, Cited2, Nbl1, Pdpk1, Pitx2, Prkca, Pld2, Plxna2, Pten, Ptger4, Ptk2b, Tmsb4x, Ptp4a1, Ptprk, Ret, Rras, Sema4a, Shh, Snai1, Sox9, Src, Srf, Tfap2a, Tgfbr2, Thbs4, Thy1, Vcl, Ets1, Map2k1, Map3k1, Mapk8, Clic4, Rabgef1, Trp53inp1, Zswim6, Bag4, Rtn4, Gtpbp4, Rps6kb1, Rap2b, Rap2a, Selk, 1810046J19Rik, Cbll1, Kiss1r, Plxnb2, Epb4.1l5, Camk1d, Kiss1, Mia3, Egfl7, Zfp703, Irs2</t>
  </si>
  <si>
    <t>GO:0030308</t>
  </si>
  <si>
    <t>negative regulation of cell growth</t>
  </si>
  <si>
    <t>22415, 55942, 58172, 15378, 15511, 19015, 19271, 22418, 67155, 68465, 72269, 217124, 11479, 11482, 11787, 12053, 12575, 12576, 12581, 13663, 13806, 14025, 14694, 14706, 15587, 17128, 17751, 18016, 20350, 20562, 20586, 20869, 22401, 29869, 56812, 68350, 68567, 68585, 68755, 69601, 70925, 71839, 72674, 72843, 74132, 83813, 107869, 170770, 229681, 237256, 245688, 606496</t>
  </si>
  <si>
    <t>Wnt3, Sertad1, Sertad2, Hnf4a, Hspa1b, Ppard, Ptprj, Wnt5a, Smarca2, Adipor2, Cda, Ppp1r9b, Acvr1b, Acvrl1, Apbb2, Bcl6, Cdkn1a, Cdkn1b, Cdkn2d, Ei24, Eno1, Bcl11a, Gnb2l1, Gng4, Hyal2, Smad4, Mt3, Nf2, Sema3f, Slit1, Smarca4, Stk11, Zmat3, Ulk2, Dnajb2, Mul1, Cgref1, Rtn4, Cgrrf1, Dab2ip, Cdkn2aip, Osgin1, Adipor1, Prdm4, Rnf6, Tnk1, Cth, Bbc3, St7l, Zc3h12d, Rbbp7, Gsk3a</t>
  </si>
  <si>
    <t>GO:0006066</t>
  </si>
  <si>
    <t>alcohol metabolic process</t>
  </si>
  <si>
    <t>70059, 12606, 21405, 56632, 74754, 11677, 11804, 12660, 12846, 14137, 18391, 18534, 26457, 67800, 67815, 218865, 11363, 11671, 11806, 11816, 12651, 13026, 13360, 13480, 13489, 14149, 14151, 14164, 14528, 14635, 15357, 15452, 15490, 16592, 16835, 16971, 16973, 17069, 17257, 17751, 17855, 18227, 18984, 19012, 20655, 20751, 20773, 20775, 20787, 20788, 21834, 28200, 53881, 56453, 57357, 66190, 68177, 68865, 69117, 71780, 71883, 73166, 74182, 75320, 75678, 76524, 99712, 100017, 109754, 110611, 114663, 208715, 228550, 230027, 230379, 231070, 233549, 233552, 235293, 235533, 238055, 319554, 433323</t>
  </si>
  <si>
    <t>Degs2, Cebpa, Hnf1a, Sphk2, Dhcr24, Akr1b3, Aplp2, Chka, Comt, Fdft1, Sigmar1, Pck1, Slc27a1, Dgat2, Sec14l2, Chdh, Acadl, Aldh3a2, Apoa1, Apoe, Chkb, Pcyt1a, Dhcr7, Dpm1, Drd2, Fdxr, Fech, Fgf1, Gch1, Galk1, Hmgcr, Hprt, Hsd17b7, Fabp5, Ldlr, Lrp1, Lrp5, Ly6e, Mecp2, Mt3, Mvk, Nr4a2, Por, Ppap2a, Sod1, Spr, Sptlc2, Sqle, Srebf1, Srebf2, Thrb, Dhrs4, Slc5a3, Mbtps1, Srd5a3, Acer3, Ebpl, Arv1, Adh6a, Isyna1, Coq2, Tm7sf2, Gpcpd1, Etnk1, Ippk, Cln6, Cept1, Ldlrap1, Cyb5r3, Hdlbp, Impa2, Hmgcs1, Itpka, Coq3, Acer2, Insig1, Mogat2, Gdpd5, Sc5d, Gk5, Apob, Idi1, Sgpp2</t>
  </si>
  <si>
    <t>GO:1900077</t>
  </si>
  <si>
    <t>negative regulation of cellular response to insulin stimulus</t>
  </si>
  <si>
    <t>GO:0043414</t>
  </si>
  <si>
    <t>macromolecule methylation</t>
  </si>
  <si>
    <t>12227, 16468, 17863, 54343, 19340, 67956, 116848, 208043, 12226, 13626, 14055, 14056, 14582, 14683, 14852, 15278, 17190, 17257, 18193, 20586, 23942, 52615, 52690, 55982, 57295, 57773, 59035, 64707, 67674, 74157, 74322, 74691, 75410, 77305, 77630, 99890, 102182, 104263, 192195, 214162, 214572, 217038, 218214, 224481, 225055, 225363, 225888, 226830, 232811, 233904, 234135, 235626, 319263, 330890, 381022, 606496</t>
  </si>
  <si>
    <t>Btg2, Jarid2, Myb, Atf7ip, Rab3d, Setd8, Baz2a, Setd1b, Btg1, Eed, Ezh1, Ezh2, Gfi1b, Gnas, Gspt1, Tfb2m, Mbd1, Mecp2, Nsd1, Smarca4, Mta2, Suz12, Setd3, Paxip1, Icmt, Wdr4, Carm1, Suv39h2, Trmt112, Ftsjd2, Cxxc1, Tdrd9, Wbp7, Wdr82, Prdm8, Prmt6, Prmt10, Kdm3a, Ash1l, Mll1, Prmt7, Mrm1, Kdm1b, Tfb1m, Fbxo11, Etf1, Suv420h1, Smyd2, Suv420h2, Setd1a, Whsc1l1, Setd2, Pcmtd1, Piwil4, Mll2, Gsk3a</t>
  </si>
  <si>
    <t>GO:0043086</t>
  </si>
  <si>
    <t>negative regulation of catalytic activity</t>
  </si>
  <si>
    <t>78887, 15376, 20111, 211770, 16600, 23882, 83383, 14456, 19231, 22339, 64209, 74754, 114716, 243312, 11652, 11826, 12048, 12162, 12988, 13716, 14828, 15511, 16332, 16885, 17131, 17873, 18753, 18762, 19165, 19271, 20732, 24063, 55948, 56468, 66259, 71059, 71902, 74116, 80794, 83671, 97998, 106869, 171580, 211673, 217695, 226849, 232947, 240672, 269016, 319520, 11350, 11651, 11789, 11798, 11799, 11806, 11816, 11983, 12211, 12321, 12367, 12380, 12575, 12576, 12579, 12581, 12802, 12995, 13136, 13197, 13489, 13835, 14225, 14581, 14694, 14751, 14775, 15170, 15259, 15357, 15370, 15587, 16973, 17096, 17130, 17246, 17751, 17931, 18016, 18226, 18519, 18607, 18750, 18769, 18817, 18984, 19062, 19164, 19211, 19252, 19276, 19720, 19735, 20439, 20459, 20661, 20733, 21838, 21859, 21929, 22062, 24064, 50766, 54612, 56150, 56327, 59009, 59025, 63953, 66222, 66394, 66917, 66971, 67121, 67141, 67296, 67384, 67603, 67763, 67866, 69085, 69089, 69601, 69697, 69871, 72281, 72349, 72462, 73914, 74155, 78816, 94227, 108099, 108837, 114715, 170644, 192231, 207785, 216795, 216869, 223254, 223989, 224105, 226744, 228866, 231760, 232341, 232400, 235584, 268930, 338367, 384783, 606496, 100037258, 100043899</t>
  </si>
  <si>
    <t>Sfi1, Foxa2, Rps6ka1, Trib1, Klf4, Gadd45g, Tfap4, Gas6, Ptma, Vegfa, Herpud1, Dhcr24, Spred2, Elfn1, Akt2, Aqp1, Bcl2l1, Bmp7, Csk, Ell, Hspa5, Hspa1b, Inppl1, Limk1, Smad7, Gadd45b, Prkcd, Prkcz, Psen2, Ptprj, Spint1, Spry1, Sfn, Socs5, Camk2n1, Hexim2, Cand1, Pi16, Cblc, Sytl2, Deptor, Tnfaip8, Mical1, Arfgef1, Zfyve1, Ppp2r5a, Ppp1r37, Dusp5, Sh3rf2, Dusp4, Abl1, Akt1, Apc, Xiap, Birc5, Apoa1, Apoe, Atpif1, Birc6, Calu, Casp3, Cast, Cdkn1a, Cdkn1b, Cdkn2b, Cdkn2d, Cnr2, Csnk2a1, Cd55, Gadd45a, Drd2, Epha1, Fkbp1a, Gfi1, Gnb2l1, Gpi1, Gpx1, Ptpn6, Hipk3, Hmgcr, Nr4a1, Hyal2, Lrp5, Lyn, Smad6, Mdm2, Mt3, Ppp1r12a, Nf2, Nup62, Kat2b, Pdpk1, Prkca, Pkig, Plk1, Por, Inpp5k, Psen1, Pten, Dusp1, Ptprn2, Trim27, Rgs2, Siah2, Ptk6, Sort1, Spint2, Thy1, Timp3, Tnfaip3, Trp73, Spry2, Crim1, Sfrp5, Mad2l1, Arl2, Sh3rf1, Usp14, Dusp10, Serpinb1a, Nosip, Chordc1, Cdk5rap1, Mastl, Fbxo5, Socs4, Bag4, Dusp6, Prpsap1, Wfdc1, Zcchc9, Oxa1l, Dab2ip, Camsap3, Ppp1r35, Sh2d4a, Dusp3, Rrp1b, Irak3, Errfi1, Gmip, Pi15, Prkag2, Ibtk, Spred1, Ubn1, Hexim1, Csrnp2, Wnt9a, Arrb2, Farp1, Marf1, Pak2, Cnst, Pcif1, Rimbp2, Wnk1, BC048546, Dusp7, Pkmyt1, Myo1d, Irs2, Gsk3a, Dnajc3, R3hdml</t>
  </si>
  <si>
    <t>GO:0009394</t>
  </si>
  <si>
    <t>2'-deoxyribonucleotide metabolic process</t>
  </si>
  <si>
    <t>11637, 22169, 50773, 14923, 18950, 27369, 56248, 66588, 75686, 76055, 237336</t>
  </si>
  <si>
    <t>Ak2, Cmpk2, Nt5c, Guk1, Pnp, Dguok, Ak3, Cmpk1, Nudt16, Mgea5, Tbpl1</t>
  </si>
  <si>
    <t>GO:0046031</t>
  </si>
  <si>
    <t>ADP metabolic process</t>
  </si>
  <si>
    <t>11637, 11946, 11947, 11949, 12015, 56248, 66043, 67126</t>
  </si>
  <si>
    <t>Ak2, Atp5a1, Atp5b, Atp5c1, Bad, Ak3, Atp5d, Atp5e</t>
  </si>
  <si>
    <t>GO:0042255</t>
  </si>
  <si>
    <t>ribosome assembly</t>
  </si>
  <si>
    <t>20054, 16418, 16785, 16898, 20044, 20104, 20935, 66711, 68193, 229317</t>
  </si>
  <si>
    <t>Rps15, Eif6, Rpsa, Rps2, Rps14, Rps6, Surf6, Sbds, Rpl24, Eif2a</t>
  </si>
  <si>
    <t>GO:0006275</t>
  </si>
  <si>
    <t>regulation of DNA replication</t>
  </si>
  <si>
    <t>18590, 15574, 15903, 16332, 18591, 18595, 77805, 11839, 11908, 12190, 12301, 12317, 12540, 13006, 13856, 15289, 16476, 17295, 17311, 18016, 18148, 18538, 20416, 21748, 26398, 26419, 28113, 50754, 57441, 67177, 68142, 68379, 69237, 78903, 218914, 233877, 238011, 328440</t>
  </si>
  <si>
    <t>Pdgfa, Hus1, Id3, Inppl1, Pdgfb, Pdgfra, Esco1, Areg, Atf1, Brca2, Cacybp, Calr, Cdc42, Smc3, Epo, Hmgb1, Jun, Met, Kitl, Nf2, Npm1, Pcna, Shc1, Terc, Map2k4, Mapk8, Tinf2, Fbxw7, Gmnn, Cdt1, Ino80, Ciz1, Gtpbp4, Wrnip1, Wapal, Kctd13, Enpp7, Npm2</t>
  </si>
  <si>
    <t>GO:0050878</t>
  </si>
  <si>
    <t>regulation of body fluid levels</t>
  </si>
  <si>
    <t>15376, 18590, 14456, 22339, 22371, 71365, 11826, 12305, 12912, 13666, 15251, 15378, 15484, 16531, 18442, 18591, 18595, 18753, 19271, 20312, 22393, 22436, 83671, 11539, 11747, 11750, 11816, 11821, 11891, 11979, 12306, 12443, 12496, 12550, 12675, 13489, 14026, 14063, 14674, 14724, 14729, 14916, 16534, 17096, 17289, 18011, 18024, 18102, 18750, 19062, 19123, 19277, 20170, 20423, 20807, 20910, 20912, 20963, 21672, 21682, 22062, 22260, 22282, 22337, 23795, 66901, 68365, 69605, 77446, 105722, 192232, 216233, 232341, 246694, 329977</t>
  </si>
  <si>
    <t>Foxa2, Pdgfa, Gas6, Vegfa, Vwf, Pdss2, Aqp1, Ddr1, Creb1, Eif2ak3, Hif1a, Hnf4a, Hsd11b2, Kcnma1, P2ry2, Pdgfb, Pdgfra, Prkcd, Ptprj, Cx3cl1, Wfs1, Xdh, Sytl2, Adora1, Anxa5, Anxa7, Apoe, Aprt, Rab27a, Atp7b, Anxa2, Ccnd1, Entpd2, Cdh1, Chuk, Drd2, Evl, F2rl1, Gna13, Gp1bb, Gp5, Guca2b, Kcnn4, Lyn, Mertk, Neurl1a, Nfe2l2, Nme1, Prkca, Inpp5k, Proc, Ptpro, Hps6, Shh, Srf, Stxbp1, Stxbp3a, Syk, Prdx2, Tec, Trp73, Nr1h2, Usf2, Vdr, Agr2, Proz, Rab14, Lnp, Heg1, Ano6, Hps4, Socs2, Wnk1, Hps5, Fhad1</t>
  </si>
  <si>
    <t>GO:0030323</t>
  </si>
  <si>
    <t>respiratory tube development</t>
  </si>
  <si>
    <t>15376, 15205, 15901, 16776, 18590, 319939, 12606, 18109, 22339, 30051, 50785, 13138, 14184, 14463, 17158, 18222, 18595, 19165, 19227, 20666, 20683, 22032, 22418, 11886, 12166, 12387, 12614, 12724, 13036, 13360, 14164, 15289, 15375, 16878, 17126, 17156, 18741, 19045, 19058, 20423, 20687, 21813, 22422, 24064, 26433, 30957, 56351, 66513, 74155, 74318, 77446, 98711, 101706, 106522, 107568, 107817, 108655, 224727, 231872, 233752, 328572</t>
  </si>
  <si>
    <t>Foxa2, Hes1, Id1, Lama5, Pdgfa, Tns3, Cebpa, Mycn, Vegfa, Spdef, Hs6st1, Dag1, Fgfr3, Gata4, Man2a1, Numb, Pdgfra, Psen2, Pthlh, Sox11, Sp1, Traf4, Wnt5a, Asah1, Bmpr1a, Ctnnb1, Celsr1, Clcn2, Ctsh, Dhcr7, Fgf1, Hmgb1, Foxa1, Lif, Smad2, Man1a2, Pitx2, Ppp1ca, Ppp3r1, Shh, Sp3, Tgfbr2, Wnt7b, Spry2, Plod3, Mapk8ip3, Ptges3, Tab1, Errfi1, Hopx, Heg1, Rdh10, Numa1, Pkdcc, Wwp1, Jmjd6, Foxp1, Bag6, Aimp2, Insc, Ep300</t>
  </si>
  <si>
    <t>GO:0016337</t>
  </si>
  <si>
    <t>cell-cell adhesion</t>
  </si>
  <si>
    <t>16600, 17886, 214058, 12739, 16007, 16480, 18109, 57783, 75599, 93742, 109620, 12162, 12557, 13845, 14083, 14107, 16147, 17131, 17909, 18595, 18708, 18753, 19281, 19294, 20312, 22418, 26564, 58235, 65945, 245827, 381409, 11735, 11806, 12023, 12387, 12484, 12488, 12540, 12550, 12614, 13052, 13078, 13383, 13506, 13511, 14012, 14422, 16403, 16409, 16412, 16423, 16785, 16859, 17096, 18016, 18750, 18763, 19164, 19268, 19713, 19877, 20320, 20416, 20682, 20807, 20910, 20912, 20963, 21828, 21833, 21838, 21929, 22330, 22422, 26395, 53599, 54725, 57776, 67122, 67451, 68764, 69237, 69697, 72040, 72058, 75909, 76740, 83554, 101489, 104836, 105782, 110829, 215008, 226352, 233765, 234839, 243911, 269152, 319448, 320844, 353310, 380928</t>
  </si>
  <si>
    <t>Klf4, Myh9, Megf11, Cldn3, Cyr61, Jup, Mycn, Tnip1, Pcdh1, Pard3, Dsp, Bmp7, Cdh17, Ephb3, Ptk2, Fat1, Ihh, Smad7, Myo10, Pdgfra, Pik3r1, Prkcd, Ptprt, Pvrl2, Cx3cl1, Wnt5a, Ror2, Pvrl1, Clstn1, Fat2, Cdh26, Ank3, Apoa1, Barx2, Ctnnb1, Cd24a, Cd2ap, Cdc42, Cdh1, Celsr1, Cxadr, Cyp1b1, Dlg1, Dsc2, Dsg2, Mpzl2, B4galnt2, Itga6, Itgam, Itgb1, Cd47, Rpsa, Lgals9, Lyn, Nf2, Prkca, Pkd1, Psen1, Ptprf, Ret, Rock1, Nptn, Shc1, Sox9, Srf, Stxbp1, Stxbp3a, Syk, Thbs4, Thra, Thy1, Tnfaip3, Vcl, Wnt7b, Map2k1, Cd164, Cadm1, Ttyh1, Nrarp, Pkp2, Cdhr3, Gtpbp4, Camsap3, Cdhr5, Igsf5, Vmp1, Efr3a, Fstl3, Ric8, Cbll1, Scrib, Lims1, Vezt, Epb4.1l5, Plekha7, Fam38a, Kirrel2, Kif26b, Fndc3a, Amigo3, Zfp703, Lmo7</t>
  </si>
  <si>
    <t>GO:0006916</t>
  </si>
  <si>
    <t>anti-apoptosis</t>
  </si>
  <si>
    <t>12227, 50501, 17869, 19231, 22339, 30051, 56632, 74754, 12048, 14828, 15511, 18708, 19165, 19271, 19401, 20166, 21812, 29810, 30954, 106869, 11535, 11651, 11798, 11799, 11816, 12017, 12176, 12177, 12211, 12387, 12575, 12581, 12845, 13856, 14629, 14775, 15259, 15375, 15510, 16185, 16971, 17210, 17748, 18148, 18715, 19164, 19229, 19252, 19697, 19823, 20655, 20656, 20658, 21386, 21672, 21929, 22070, 23873, 52440, 52538, 54673, 56321, 56458, 66870, 67941, 68585, 74126, 107392, 107869, 107976, 109801, 216134, 218397, 223701, 227154, 228094</t>
  </si>
  <si>
    <t>Btg2, Prok2, Myc, Ptma, Vegfa, Spdef, Sphk2, Dhcr24, Bcl2l1, Hspa5, Hspa1b, Pik3r1, Psen2, Ptprj, Rara, Rtkn, Tgfbr1, Bag3, Siva1, Tnfaip8, Adm, Akt1, Xiap, Birc5, Apoe, Bag1, Bnip3, Bnip3l, Birc6, Ctnnb1, Cdkn1a, Cdkn2d, Comp, Epo, Gclc, Gpx1, Hipk3, Foxa1, Hspd1, Il2rb, Lrp1, Mcl1, Mt1, Npm1, Pim2, Psen1, Ptk2b, Dusp1, Rela, Rnf7, Sod1, Sod2, Son, Tbx3, Prdx2, Tnfaip3, Tpt1, Faim, Tax1bp1, Acaa2, Sh3glb1, Aatf, Foxo1, Serbp1, Rps27l, Rtn4, Syvn1, Brms1, Cth, Bre, Glo1, Pdxk, Rasa1, Mkl1, Stradb, Cerkl</t>
  </si>
  <si>
    <t>GO:0009101</t>
  </si>
  <si>
    <t>glycoprotein biosynthetic process</t>
  </si>
  <si>
    <t>233781, 384244, 50785, 57783, 58250, 108148, 227327, 11538, 14672, 15200, 17158, 20446, 21664, 53618, 57170, 72077, 93683, 94192, 114774, 211673, 11545, 12387, 13480, 14042, 14241, 14422, 14425, 14595, 16432, 16795, 17308, 17751, 19164, 20441, 20443, 28113, 53374, 53625, 54218, 56175, 56321, 68292, 68947, 70827, 72297, 73068, 74493, 75847, 76055, 93961, 97884, 99929, 101351, 103963, 108150, 117592, 140484, 171212, 217664, 223774, 223827, 230379, 272411, 320011, 328572, 338337</t>
  </si>
  <si>
    <t>Xylt1, Gm5294, Hs6st1, Tnip1, Chst11, Galnt2, B3gnt7, Adnp, Gna11, Hbegf, Man2a1, St6galnac2, Phlda1, Fut8, Dolpp1, Gcnt3, Glce, C1galt1, Pawr, Arfgef1, Parp1, Ctnnb1, Dpm1, Ext1, Foxl1, B4galnt2, Galnt3, B4galt1, Itm2b, Large, Mgat1, Mt3, Psen1, St3gal3, St3gal4, Tinf2, Chst3, B3gnt2, B3galt4, Bace2, Aatf, Stt3b, Chst8, Trak2, B3gnt3, Fut11, Tnks2, Ispd, Mgea5, B3galt5, B3galnt2, Tiparp, Eogt, Rpn1, Galnt7, B3galt6, Pofut1, Galnt10, Mgat2, Alg12, Gxylt1, Acer2, B3gnt6, Uggt1, Ep300, Cog3</t>
  </si>
  <si>
    <t>GO:0050732</t>
  </si>
  <si>
    <t>negative regulation of peptidyl-tyrosine phosphorylation</t>
  </si>
  <si>
    <t>16362, 12703, 15378, 18753, 18762, 19165, 56468, 80794, 14694, 15170, 15587, 18016, 19164, 20459, 67296, 74155, 108837</t>
  </si>
  <si>
    <t>Irf1, Socs1, Hnf4a, Prkcd, Prkcz, Psen2, Socs5, Cblc, Gnb2l1, Ptpn6, Hyal2, Nf2, Psen1, Ptk6, Socs4, Errfi1, Ibtk</t>
  </si>
  <si>
    <t>GO:0046626</t>
  </si>
  <si>
    <t>regulation of insulin receptor signaling pathway</t>
  </si>
  <si>
    <t>12702, 12703, 16332, 18753, 18762, 107351, 18750, 19062, 19246, 19267, 19268, 19697, 20779, 22608, 72508, 72674, 235344, 606496</t>
  </si>
  <si>
    <t>Socs3, Socs1, Inppl1, Prkcd, Prkcz, Kank1, Prkca, Inpp5k, Ptpn1, Ptpre, Ptprf, Rela, Src, Ybx1, Rps6kb1, Adipor1, Sik2, Gsk3a</t>
  </si>
  <si>
    <t>GO:0007032</t>
  </si>
  <si>
    <t>endosome organization</t>
  </si>
  <si>
    <t>14339, 20479, 66333, 66508, 74018, 74349, 77963, 84092, 170833, 225326, 228545, 231717, 235633</t>
  </si>
  <si>
    <t>Aktip, Vps4b, Aqp11, Lamtor1, Als2, Fam160a2, Hook1, Usp8, Hook2, Pik3c3, Vps18, Fam109a, Als2cl</t>
  </si>
  <si>
    <t>GO:0006352</t>
  </si>
  <si>
    <t>DNA-dependent transcription, initiation</t>
  </si>
  <si>
    <t>17869, 21405, 54343, 12912, 21340, 71902, 83602, 93762, 13134, 15278, 15289, 17188, 20807, 21413, 21833, 26896, 55982, 66464, 68705, 69928, 72567, 98053, 106298, 228980, 229906, 230753, 233532, 235459, 237336</t>
  </si>
  <si>
    <t>Myc, Hnf1a, Atf7ip, Creb1, Taf1b, Cand1, Gtf2a1, Smarca5, Dach1, Tfb2m, Hmgb1, Maz, Srf, Tcf4, Thra, Med14, Paxip1, Taf12, Gtf2f2, Apitd1, Bclaf1, Gtf2f1, Rrn3, Taf4a, Gtf2b, Thrap3, Rsf1, Gtf2a2, Tbpl1</t>
  </si>
  <si>
    <t>GO:0009791</t>
  </si>
  <si>
    <t>post-embryonic development</t>
  </si>
  <si>
    <t>16600, 22339, 58208, 58250, 14367, 16332, 21812, 71602, 74244, 101476, 11364, 11428, 12125, 13360, 13508, 14683, 15285, 15312, 17126, 17257, 18227, 19164, 20363, 20397, 20656, 21748, 22062, 30957, 64602, 67040, 67163, 71371, 77446, 99929, 140489, 215418, 227331, 230676, 238055, 239528, 242291, 333654, 338467</t>
  </si>
  <si>
    <t>Klf4, Vegfa, Bcl11b, Chst11, Fzd5, Inppl1, Tgfbr1, Myo1e, Atg7, Plekha1, Acadm, Aco1, Bcl2l11, Dhcr7, Dscam, Gnas, Mnx1, Hmgn1, Smad2, Mecp2, Nr4a2, Psen1, Sepp1, Sgpl1, Sod2, Terc, Trp73, Mapk8ip3, Ireb2, Ddx17, Ccdc47, Arid5b, Heg1, Tiparp, Bhlhe23, Csrnp1, Gigyf2, Szt2, Apob, Eif2c2, Impad1, Ppp1r13l, Morc3</t>
  </si>
  <si>
    <t>GO:0048524</t>
  </si>
  <si>
    <t>positive regulation of viral reproduction</t>
  </si>
  <si>
    <t>83383, 20683, 15364, 16476, 18643, 19062, 19358, 19712, 20586, 20815, 21357, 26401, 26424, 230908, 233532, 328572, 433759</t>
  </si>
  <si>
    <t>Tfap4, Sp1, Hmga2, Jun, Pfn1, Inpp5k, Rad23a, Rest, Smarca4, Srpk1, Tarbp2, Map3k1, Nr5a2, Tardbp, Rsf1, Ep300, Hdac1</t>
  </si>
  <si>
    <t>GO:0071826</t>
  </si>
  <si>
    <t>ribonucleoprotein complex subunit organization</t>
  </si>
  <si>
    <t>GO:0043406</t>
  </si>
  <si>
    <t>positive regulation of MAP kinase activity</t>
  </si>
  <si>
    <t>18590, 13636, 16590, 19882, 22339, 26397, 12988, 14367, 14388, 18591, 18753, 22418, 26365, 70834, 99470, 330177, 12484, 12520, 13645, 13838, 14366, 14600, 14745, 17295, 17311, 18479, 19164, 19229, 19303, 20416, 20655, 20779, 20963, 21672, 22062, 22422, 26395, 26396, 26398, 26399, 26400, 26401, 26408, 26409, 30957, 56426, 66513, 68350, 69183, 69534, 69601, 109700, 224014, 242202, 319955</t>
  </si>
  <si>
    <t>Pdgfa, Efna1, Kit, Mst1r, Vegfa, Map2k3, Csk, Fzd5, Gab1, Pdgfb, Prkcd, Wnt5a, Ceacam1, Spag9, Magi3, Taok3, Cd24a, Cd81, Egf, Epha4, Fzd4, Ghr, Lpar1, Met, Kitl, Pak1, Psen1, Ptk2b, Pxn, Shc1, Sod1, Src, Syk, Prdx2, Trp73, Wnt7b, Map2k1, Map2k2, Map2k4, Map2k6, Map2k7, Map3k1, Map3k5, Map3k7, Mapk8ip3, Pdcd10, Tab1, Mul1, C1qtnf2, Avpi1, Dab2ip, Itga1, Fgd4, Pde5a, Ercc6</t>
  </si>
  <si>
    <t>GO:0050866</t>
  </si>
  <si>
    <t>negative regulation of cell activation</t>
  </si>
  <si>
    <t>16362, 18590, 16190, 15902, 16147, 18591, 18595, 20666, 56468, 109934, 114774, 11816, 12053, 12142, 12367, 12484, 12802, 13383, 14357, 14419, 14729, 14969, 15170, 15354, 17096, 17289, 20423, 21672, 21929, 21946, 22287, 56715, 57432, 65113, 67122, 67245, 72349, 94212, 208650, 242122, 242202, 243910, 317757, 329547, 381305</t>
  </si>
  <si>
    <t>Irf1, Pdgfa, Il4ra, Id2, Ihh, Pdgfb, Pdgfra, Sox11, Socs5, Abr, Pawr, Apoe, Bcl6, Prdm1, Casp3, Cd24a, Cnr2, Dlg1, Dtx1, Gal, Gp5, H2-Eb1, Ptpn6, Hmgb3, Lyn, Mertk, Shh, Prdx2, Tnfaip3, Pglyrp1, Scgb1a1, Rabgef1, Zc3h8, Ndfip1, Nrarp, Peli1, Dusp3, Pag1, Cblb, Vtcn1, Pde5a, Nfkbid, Gimap5, Bpi, Rc3h1</t>
  </si>
  <si>
    <t>GO:0042771</t>
  </si>
  <si>
    <t>DNA damage response, signal transduction by p53 class mediator resulting in induction of apoptosis</t>
  </si>
  <si>
    <t>12051, 66626, 69181, 12190, 15257, 22062, 26931, 56312, 67941, 170770, 224727, 235323, 328572</t>
  </si>
  <si>
    <t>Bcl3, 5730403B10Rik, Dyrk2, Brca2, Hipk1, Trp73, Ppp2r5c, Nupr1, Rps27l, Bbc3, Bag6, Usp28, Ep300</t>
  </si>
  <si>
    <t>GO:0030968</t>
  </si>
  <si>
    <t>endoplasmic reticulum unfolded protein response</t>
  </si>
  <si>
    <t>64209, 13666, 14828, 22393, 22433, 12443, 13198, 17872, 18024, 19246, 23802, 50527, 67819, 77128, 78943, 100037258</t>
  </si>
  <si>
    <t>Herpud1, Eif2ak3, Hspa5, Wfs1, Xbp1, Ccnd1, Ddit3, Ppp1r15a, Nfe2l2, Ptpn1, Amfr, Ero1l, Derl1, A930001N09Rik, Ern1, Dnajc3</t>
  </si>
  <si>
    <t>GO:0045814</t>
  </si>
  <si>
    <t>negative regulation of gene expression, epigenetic</t>
  </si>
  <si>
    <t>21429, 71148, 93762, 116848, 11810, 13831, 15182, 17192, 17257, 18676, 19720, 20586, 22210, 54388, 320595, 381022</t>
  </si>
  <si>
    <t>Ubtf, Mier1, Smarca5, Baz2a, Apobec1, Epc1, Hdac2, Mbd3, Mecp2, Phf2, Trim27, Smarca4, Ube2b, Hils1, Phf8, Mll2</t>
  </si>
  <si>
    <t>GO:0060341</t>
  </si>
  <si>
    <t>regulation of cellular localization</t>
  </si>
  <si>
    <t>320790, 15376, 12006, 12894, 13615, 18951, 13836, 14456, 16190, 16480, 19055, 21405, 93742, 223775, 12048, 12286, 12912, 12988, 15251, 15378, 16535, 18005, 18035, 18762, 18799, 19015, 19340, 20312, 20411, 20666, 20677, 21812, 22418, 26416, 55948, 56508, 56722, 58185, 75387, 99889, 107221, 107351, 109934, 226849, 230972, 245049, 11539, 11640, 11651, 11735, 11789, 11806, 11845, 11891, 12015, 12021, 12166, 12373, 12387, 12394, 12540, 12550, 12575, 12614, 13418, 13489, 13645, 14063, 14084, 14369, 14526, 14595, 14645, 14661, 14694, 14969, 15357, 15364, 15516, 15519, 15587, 15893, 16534, 16878, 16973, 17096, 17128, 17246, 17931, 18294, 18300, 18441, 18477, 18548, 18607, 18640, 18750, 18759, 18763, 18769, 18806, 19047, 19062, 19219, 19653, 19712, 19720, 19726, 20218, 20423, 20779, 20787, 20910, 20911, 20912, 20927, 20963, 21833, 22166, 22260, 23830, 24105, 26395, 26396, 26413, 27414, 27967, 50868, 53357, 54612, 54673, 54725, 55991, 56044, 56453, 56715, 56807, 57785, 58801, 64143, 66810, 66824, 67023, 68010, 68585, 68943, 69601, 69981, 70297, 70450, 70769, 72565, 74006, 74205, 74256, 75841, 76055, 76281, 76338, 77128, 78894, 80718, 80885, 94092, 100017, 103573, 103583, 105638, 106522, 108058, 108124, 110877, 114229, 170770, 217344, 218914, 223642, 225326, 226744, 228607, 228850, 230514, 238257, 241694, 271457, 280287, 328572, 380714, 384783, 387242</t>
  </si>
  <si>
    <t>Chd7, Foxa2, Axin2, Cpt1a, Edn2, Sept5, Epha2, Gas6, Il4ra, Jup, Ppp3ca, Hnf1a, Pard3, Pim3, Bcl2l1, Cacna1a, Creb1, Csk, Hif1a, Hnf4a, Kcnq1, Nek2, Nfkbia, Prkcz, Plcd1, Ppard, Rab3d, Cx3cl1, Sorbs1, Sox11, Sox4, Tgfbr1, Wnt5a, Mapk14, Sfn, Rapgef4, Litaf, Rsad2, Sirt4, Arfip1, O3far1, Kank1, Abr, Ppp2r5a, Arhgef16, Myrip, Adora1, Akap1, Akt1, Ank3, Apc, Apoa1, Arf6, Rab27a, Bad, Bard1, Bmpr1a, Casq2, Ctnnb1, Runx1, Cdc42, Cdh1, Cdkn1a, Celsr1, Dnajc1, Drd2, Egf, F2rl1, Faf1, Fzd7, Gcg, B4galt1, Glul, Glud1, Gnb2l1, H2-Eb1, Hmgcr, Hmga2, Hsp90ab1, Hsp90aa1, Hyal2, Ica1, Kcnn4, Lif, Lrp5, Lyn, Smad4, Mdm2, Ppp1r12a, Ogg1, Oit1, P2ry1, Prdx1, Pcsk1, Pdpk1, Pfkfb2, Prkca, Prkci, Pkd1, Pkig, Pld2, Ppp1cc, Inpp5k, Ptger4, Rbm4, Rest, Trim27, Rfx3, Khdrbs1, Shh, Src, Srebf1, Stxbp1, Stxbp2, Stxbp3a, Abcc8, Syk, Thra, Txn1, Nr1h2, Capn10, Rbck1, Map2k1, Map2k2, Mapk1, Sergef, Cherp, Keap1, Pla2g6, Sfrp5, Sh3glb1, Cadm1, Panx1, Rala, Mbtps1, Rabgef1, Scamp5, Rangrf, Pmaip1, Ralb, Rbm22, Pycard, Use1, Bambi, Rtn4, Pink1, Dab2ip, Tmem30a, Gcc2, Unc13d, Nolc1, Uaca, Dnm1l, Acsl3, Cyld, Rnf139, Mgea5, Tax1bp3, Rab2b, A930001N09Rik, Aacs, Rab27b, Niacr1, Trim16, Ldlrap1, Xpo1, Fbxw11, Dph3, Pkdcc, Camk2d, Napa, Slc18a1, Kiss1r, Bbc3, Rhbdf2, Wapal, Zc3h3, Pik3c3, Cnst, Mavs, Ralgapb, Leprot, Tmem30b, Ralgapa2, Rab5a, Kiss1, Ep300, Rph3al, Irs2, Mir200a</t>
  </si>
  <si>
    <t>GO:0016126</t>
  </si>
  <si>
    <t>sterol biosynthetic process</t>
  </si>
  <si>
    <t>74754, 14137, 18391, 67815, 11806, 11816, 13360, 14164, 15357, 15490, 17855, 18984, 20655, 20787, 73166, 109754, 208715, 231070, 235293, 238055, 319554</t>
  </si>
  <si>
    <t>Dhcr24, Fdft1, Sigmar1, Sec14l2, Apoa1, Apoe, Dhcr7, Fgf1, Hmgcr, Hsd17b7, Mvk, Por, Sod1, Srebf1, Tm7sf2, Cyb5r3, Hmgcs1, Insig1, Sc5d, Apob, Idi1</t>
  </si>
  <si>
    <t>GO:0001944</t>
  </si>
  <si>
    <t>vasculature development</t>
  </si>
  <si>
    <t>320790, 12702, 50501, 242687, 12192, 15205, 15901, 18590, 22375, 230126, 230738, 12224, 16600, 17886, 269593, 329934, 13636, 13836, 13846, 16007, 16790, 22339, 50785, 56632, 11826, 12162, 12591, 13655, 13845, 14083, 14367, 14371, 14463, 15200, 15251, 16147, 17131, 18132, 18591, 18595, 18799, 19250, 19271, 19664, 20312, 20677, 20732, 20846, 21812, 22418, 22436, 26416, 54485, 67155, 71602, 94192, 107586, 107702, 223864, 232983, 11477, 11482, 11518, 11535, 11601, 11651, 11816, 11852, 11947, 12226, 12306, 12370, 12387, 12394, 12540, 12767, 12842, 13036, 13078, 13360, 13393, 13642, 13645, 13653, 13713, 13835, 13856, 14164, 14366, 14369, 14595, 14674, 14751, 14756, 14775, 14886, 15184, 15370, 16410, 16412, 16476, 16477, 16878, 16971, 16973, 17129, 17130, 17390, 17684, 17975, 18741, 18750, 18763, 19058, 19164, 19211, 19223, 19229, 19877, 20130, 20181, 20351, 20397, 20416, 20423, 20586, 20672, 20807, 20869, 20963, 21386, 21813, 21838, 22422, 22682, 23871, 26395, 26409, 26413, 29876, 52014, 54612, 55982, 56426, 56458, 67122, 67154, 68585, 70726, 74155, 77446, 81702, 99929, 101489, 107817, 112405, 140484, 216527, 218397, 218756, 231532, 234366, 235626, 238055, 239719, 328365, 353156</t>
  </si>
  <si>
    <t>Chd7, Socs3, Prok2, Wasf2, Zfp36l1, Hes1, Id1, Pdgfa, Wars, Shb, Zc3h12a, Klf5, Klf4, Myh9, Luzp1, Foxo6, Efna1, Epha2, Ephb4, Cyr61, Anpep, Vegfa, Hs6st1, Sphk2, Aqp1, Bmp7, Cdx2, Egr3, Ephb3, Ptk2, Fzd5, Fzd9, Gata4, Hbegf, Hif1a, Ihh, Smad7, Notch4, Pdgfb, Pdgfra, Plcd1, Ptpn14, Ptprj, Rbpj, Cx3cl1, Sox4, Spint1, Stat1, Tgfbr1, Wnt5a, Xdh, Mapk14, Dll4, Smarca2, Myo1e, C1galt1, Ovol2, Rnh1, Rapgef3, Cxcl17, Acvr1, Acvrl1, Add1, Adm, Angpt2, Akt1, Apoe, Rhob, Atp5b, Btg1, Anxa2, Casp8, Ctnnb1, Runx1, Cdc42, Cxcr4, Col1a1, Ctsh, Cyp1b1, Dhcr7, Dlx3, Efnb2, Egf, Egr1, Elk3, Epha1, Epo, Fgf1, Fzd4, Fzd7, B4galt1, Gna13, Gpi1, Gpld1, Gpx1, Gtf2i, Hdac5, Nr4a1, Itgav, Itgb1, Jun, Junb, Lif, Lrp1, Lrp5, Smad5, Smad6, Mmp2, Cited2, Ncl, Pitx2, Prkca, Pkd1, Ppp3r1, Psen1, Pten, Ptgis, Ptk2b, Rock1, Rras, Rxra, Sema4a, Sgpl1, Shc1, Shh, Smarca4, Sox18, Srf, Stk11, Syk, Tbx3, Tgfbr2, Thy1, Wnt7b, Zfand5, Ets1, Map2k1, Map3k7, Mapk1, Clic4, Nus1, Sfrp5, Paxip1, Pdcd10, Foxo1, Nrarp, Mtdh, Rtn4, Angptl6, Errfi1, Heg1, Ankrd17, Tiparp, Ric8, Jmjd6, Egln1, Pofut1, Ccm2, Rasa1, Slc4a7, Arhgap24, Gatad2a, Setd2, Apob, Mkl2, Zmiz1, Egfl7</t>
  </si>
  <si>
    <t>GO:0009314</t>
  </si>
  <si>
    <t>response to radiation</t>
  </si>
  <si>
    <t>12051, 16590, 17869, 19049, 22632, 11826, 12048, 12530, 12696, 13864, 15251, 15574, 18708, 26416, 11651, 11810, 11852, 12190, 12367, 12369, 12371, 12443, 12575, 12581, 12649, 12748, 12795, 12925, 13197, 13489, 13603, 13653, 14151, 14688, 14775, 14784, 15312, 15357, 15364, 15587, 16476, 17257, 17688, 18004, 18294, 18950, 19272, 19697, 20174, 20238, 20393, 20656, 20869, 20893, 22038, 22062, 22157, 22166, 22209, 22210, 22591, 26419, 26420, 50754, 55982, 56349, 57741, 57811, 58801, 66704, 66860, 68142, 70238, 71175, 72565, 77065, 101489, 107976, 109019, 110911, 170770, 209456, 213990, 229543, 230484, 235323, 319955</t>
  </si>
  <si>
    <t>Bcl3, Kit, Myc, Ppp1r1b, Yy1, Aqp1, Bcl2l1, Cdc25a, Cirbp, Nr2f6, Hif1a, Hus1, Pik3r1, Mapk14, Akt1, Apobec1, Rhob, Brca2, Casp3, Casp7, Casp9, Ccnd1, Cdkn1a, Cdkn2d, Chek1, Clk2, Plk3, Crip1, Gadd45a, Drd2, Opn3, Egr1, Fech, Gnb1, Gpx1, Grb2, Hmgn1, Hmgcr, Hmga2, Hyal2, Jun, Mecp2, Msh6, Nek1, Ogg1, Pnp, Ptprk, Rela, Ruvbl2, Atxn1, Sgk1, Sod2, Stk11, Bhlhe40, Plscr1, Trp73, Tulp1, Txn1, Ube2a, Ube2b, Xpc, Mapk8, Mapk9, Fbxw7, Paxip1, Net1, Noc2l, Rgr, Pmaip1, Rbm4b, Tanc1, Ino80, Rnf168, Nipbl, Uaca, Ints7, Ric8, Bre, Nabp1, Cds2, Bbc3, Trp53bp2, Agap3, Ints3, Usp1, Usp28, Ercc6</t>
  </si>
  <si>
    <t>GO:0032368</t>
  </si>
  <si>
    <t>regulation of lipid transport</t>
  </si>
  <si>
    <t>16891, 11652, 18035, 18442, 18753, 19013, 227358, 11651, 11806, 11816, 12394, 13645, 16410, 16971, 20185, 20423, 20788, 20963, 22260, 26420, 53357, 58887, 66508, 216739, 384783, 433256</t>
  </si>
  <si>
    <t>Lipg, Akt2, Nfkbia, P2ry2, Prkcd, Ppara, Fam132b, Akt1, Apoa1, Apoe, Runx1, Egf, Itgav, Lrp1, Ncor1, Shh, Srebf2, Syk, Nr1h2, Mapk9, Pla2g6, Repin1, Lamtor1, Acsl6, Irs2, Acsl5</t>
  </si>
  <si>
    <t>GO:0031670</t>
  </si>
  <si>
    <t>cellular response to nutrient</t>
  </si>
  <si>
    <t>15376, 14456, 11826, 19401, 11518, 12579, 17096, 17977, 19229, 19713, 20182, 20459, 20682, 20807, 21848, 22282, 22337, 23999, 57816</t>
  </si>
  <si>
    <t>Foxa2, Gas6, Aqp1, Rara, Add1, Cdkn2b, Lyn, Ncoa1, Ptk2b, Ret, Rxrb, Ptk6, Sox9, Srf, Trim24, Usf2, Vdr, Twf2, Tesc</t>
  </si>
  <si>
    <t>GO:0048870</t>
  </si>
  <si>
    <t>cell motility</t>
  </si>
  <si>
    <t>242687, 15205, 16776, 18590, 211770, 319939, 13615, 16600, 17886, 22349, 26941, 54608, 219140, 13636, 13836, 13846, 14456, 16007, 16480, 16590, 22339, 68732, 93742, 97165, 211652, 319565, 11652, 11826, 12305, 12927, 13138, 13655, 13845, 14083, 14388, 14415, 14786, 15200, 15251, 16400, 16905, 17909, 17974, 18442, 18591, 18595, 18708, 18762, 19015, 19271, 20305, 20312, 21812, 22418, 26564, 53618, 54485, 56508, 70834, 73710, 100169, 107351, 107586, 109270, 109934, 192897, 217124, 223255, 230972, 241639, 245827, 360013, 11421, 11433, 11477, 11479, 11482, 11487, 11539, 11601, 11651, 11787, 11789, 11806, 11816, 11838, 11848, 11855, 11921, 11947, 12331, 12387, 12476, 12484, 12488, 12512, 12614, 12631, 12767, 12768, 12842, 13036, 13052, 13078, 13134, 13367, 13489, 13590, 13641, 13642, 13722, 13728, 13835, 13838, 14063, 14164, 14270, 14595, 14674, 14694, 14745, 14756, 14775, 15184, 15285, 15289, 15370, 15519, 15587, 16170, 16403, 16409, 16410, 16412, 16423, 16777, 16917, 16971, 16973, 16975, 17096, 17250, 17293, 17295, 17311, 17390, 17684, 17925, 17965, 17973, 18011, 18188, 18226, 18227, 18472, 18541, 18578, 18607, 18741, 18750, 18759, 18806, 18845, 19143, 19164, 19211, 19219, 19229, 19241, 19243, 19272, 19277, 19713, 19726, 19877, 20130, 20350, 20351, 20353, 20397, 20423, 20459, 20562, 20613, 20682, 20779, 20807, 20890, 20963, 21418, 21813, 21828, 21838, 21974, 22330, 22682, 23871, 26395, 26396, 26401, 26419, 29876, 54126, 55982, 56715, 60599, 66711, 67203, 67263, 67384, 67703, 67903, 68010, 68585, 68667, 69237, 69260, 71132, 71371, 72129, 72508, 73139, 74012, 74762, 76108, 80795, 83431, 101489, 103742, 104836, 105782, 107751, 109333, 109700, 114229, 140570, 210108, 216869, 217866, 224650, 226352, 227541, 233877, 235626, 238055, 244895, 269608, 280287, 319480, 320795, 338366, 353156, 353310, 384783, 606496</t>
  </si>
  <si>
    <t>Wasf2, Hes1, Lama5, Pdgfa, Trib1, Tns3, Edn2, Klf4, Myh9, Vil1, Slc9a3r1, Abhd2, Spata13, Efna1, Epha2, Ephb4, Gas6, Cyr61, Jup, Kit, Vegfa, Lrrc16a, Pard3, Hmgb2, Wwc1, Syne2, Akt2, Aqp1, Ddr1, Bcar1, Dag1, Egr3, Ephb3, Ptk2, Gab1, Gad1, Grb7, Hbegf, Hif1a, Itga3, Lmna, Myo10, Nck2, P2ry2, Pdgfb, Pdgfra, Pik3r1, Prkcz, Ppard, Ptprj, Ccl6, Cx3cl1, Tgfbr1, Wnt5a, Ror2, Fut8, Dll4, Rapgef4, Spag9, Tubb2b, Phactr4, Kank1, Ovol2, Prr5, Abr, Itgb4, Ppp1r9b, Stk24, Arhgef16, Fermt1, Fat2, Myo18a, Ace, Acp5, Acvr1, Acvr1b, Acvrl1, Adam10, Adora1, Angpt2, Akt1, Apbb2, Apc, Apoa1, Apoe, Arc, Rhoa, Arhgap5, Atoh1, Atp5b, Cap1, Ctnnb1, Cd151, Cd24a, Cd2ap, Cd63, Celsr1, Cfl1, Cxcr4, Ccr1, Col1a1, Ctsh, Cxadr, Cyp1b1, Dach1, Diap1, Drd2, Lefty1, Efnb1, Efnb2, Aimp1, Mark2, Epha1, Epha4, F2rl1, Fgf1, Srgap2, B4galt1, Gna13, Gnb2l1, Lpar1, Gpld1, Gpx1, Hdac5, Mnx1, Hmgb1, Nr4a1, Hsp90aa1, Hyal2, Il16, Itga6, Itgam, Itgav, Itgb1, Cd47, Lamb1, Lmx1b, Lrp1, Lrp5, Lrp8, Lyn, Abcc1, Mesp2, Met, Kitl, Mmp2, Cited2, Myo9b, Nbl1, Nck1, Neurl1a, Nrtn, Nup62, Nr4a2, Pafah1b1, Pcnt, Pde4b, Pdpk1, Pitx2, Prkca, Prkci, Pld2, Plxna2, St14, Psen1, Pten, Ptger4, Ptk2b, Tmsb4x, Ptp4a1, Ptprk, Ptpro, Ret, Rfx3, Rock1, Rras, Sema3f, Sema4a, Sema4c, Sgpl1, Shh, Ptk6, Slit1, Snai1, Sox9, Src, Srf, Wnt8a, Syk, Tfap2a, Tgfbr2, Thbs4, Thy1, Top2b, Vcl, Zfand5, Ets1, Map2k1, Map2k2, Map3k1, Mapk8, Clic4, Arhgef7, Paxip1, Rabgef1, Trp53inp1, Sbds, Nde1, Zswim6, Bag4, Kirrel3, Gipc1, Bambi, Rtn4, Trpm4, Gtpbp4, Ing2, Cabyr, Arid5b, Pex13, Rps6kb1, Cenpv, Rap2b, Mdga1, Rap2a, Selk, Ndel1, Ric8, 1810046J19Rik, Cbll1, Scrib, Prrxl1, Pkn2, Itga1, Kiss1r, Plxnb2, D130043K22Rik, Arrb2, Cdc42bpb, Anks1, Epb4.1l5, Camk1d, Kctd13, Setd2, Apob, C230081A13Rik, Plekhg5, Kiss1, Itga11, Pkn1, Mia3, Egfl7, Zfp703, Irs2, Gsk3a</t>
  </si>
  <si>
    <t>GO:0051648</t>
  </si>
  <si>
    <t>vesicle localization</t>
  </si>
  <si>
    <t>208943, 18762, 52639, 245049, 432516, 11891, 13426, 18472, 19164, 26395, 56418, 67203, 68581, 73178, 83431, 105782, 171531, 214459, 233405, 240756</t>
  </si>
  <si>
    <t>Myo5c, Prkcz, Wipi1, Myrip, Myo1a, Rab27a, Dync1i1, Pafah1b1, Psen1, Map2k1, Ykt6, Nde1, Tmed10, Wasl, Ndel1, Scrib, Mlph, Fnbp1l, Vps33b, Klhl12</t>
  </si>
  <si>
    <t>GO:0032320</t>
  </si>
  <si>
    <t>positive regulation of Ras GTPase activity</t>
  </si>
  <si>
    <t>13836, 11652, 52850, 54610, 109934, 230972, 13835, 14270, 14569, 16476, 17925, 19229, 19765, 21838, 26395, 29809, 54153, 56349, 57915, 67231, 67581, 69601, 70296, 71310, 72238, 72754, 74018, 76281, 76795, 78816, 83431, 100855, 103724, 105782, 105835, 114713, 210544, 213649, 217692, 218397, 223754, 227800, 227937, 228850, 240168, 241694, 381605, 544817, 544963</t>
  </si>
  <si>
    <t>Epha2, Akt2, Sgsm1, Tbc1d8, Abr, Arhgef16, Epha1, Srgap2, Gdi2, Jun, Myo9b, Ptk2b, Ralbp1, Thy1, Map2k1, Rabgap1l, Rasa4, Net1, Tbc1d1, Tbc1d20, Tbc1d23, Dab2ip, Tbc1d13, Tbc1d9, Tbc1d5, Arhgef10l, Als2, Tax1bp3, Tbc1d9b, Gmip, Ndel1, Tbc1d14, Tbc1d10a, Scrib, Sgsm3, Rasa2, Wdr67, Arhgef19, Sipa1l1, Rasa1, Tbc1d22a, Rabgap1, Pkp4, Ralgapb, Rasgrp3, Ralgapa2, Tbc1d2, Arhgap27, Iqgap2</t>
  </si>
  <si>
    <t>GO:0042026</t>
  </si>
  <si>
    <t>protein refolding</t>
  </si>
  <si>
    <t>15511, 12017, 15510, 15519, 56351, 56354, 67466, 81489</t>
  </si>
  <si>
    <t>Hspa1b, Bag1, Hspd1, Hsp90aa1, Ptges3, Dnajc7, Pdcl, Dnajb1</t>
  </si>
  <si>
    <t>GO:0009188</t>
  </si>
  <si>
    <t>ribonucleoside diphosphate biosynthetic process</t>
  </si>
  <si>
    <t>11637, 11946, 11947, 11949, 14923, 56248, 66043, 66588, 67126</t>
  </si>
  <si>
    <t>Ak2, Atp5a1, Atp5b, Atp5c1, Guk1, Ak3, Atp5d, Cmpk1, Atp5e</t>
  </si>
  <si>
    <t>GO:0043624</t>
  </si>
  <si>
    <t>cellular protein complex disassembly</t>
  </si>
  <si>
    <t>22349, 65970, 227753, 12345, 19704, 56431, 171580, 11518, 11789, 12340, 12631, 14026, 14063, 14852, 16765, 17997, 19230, 20393, 20740, 20742, 22003, 23999, 50875, 66711, 68041, 76707, 80986, 108124, 108853, 225363, 276770</t>
  </si>
  <si>
    <t>Vil1, Lima1, Gsn, Capzb, Upf1, Dstn, Mical1, Add1, Apc, Capza1, Cfl1, Evl, F2rl1, Gspt1, Stmn1, Nedd1, Twf1, Sgk1, Spna2, Spnb2, Tpm1, Twf2, Tmod3, Sbds, Mid1ip1, Clasp1, Ckap2, Napa, Mtrf1l, Etf1, Eif5a</t>
  </si>
  <si>
    <t>GO:0032872</t>
  </si>
  <si>
    <t>regulation of stress-activated MAPK cascade</t>
  </si>
  <si>
    <t>22339, 11652, 14367, 14388, 22032, 22418, 22436, 70834, 99470, 330177, 11651, 12540, 13838, 14063, 14366, 15259, 15357, 16906, 17000, 18472, 18477, 18479, 19229, 20185, 20353, 20963, 22062, 22422, 26395, 26396, 26398, 26400, 26401, 26409, 26413, 26420, 30957, 52521, 54612, 56274, 56458, 59009, 63953, 68350, 69601, 72349, 76108, 192656, 216965, 224014, 319955, 381921</t>
  </si>
  <si>
    <t>Vegfa, Akt2, Fzd5, Gab1, Traf4, Wnt5a, Xdh, Spag9, Magi3, Taok3, Akt1, Cdc42, Epha4, F2rl1, Fzd4, Hipk3, Hmgcr, Lmnb1, Ltbr, Pafah1b1, Prdx1, Pak1, Ptk2b, Ncor1, Sema4c, Syk, Trp73, Wnt7b, Map2k1, Map2k2, Map2k4, Map2k7, Map3k1, Map3k7, Mapk1, Mapk9, Mapk8ip3, Zfp622, Sfrp5, Stk3, Foxo1, Sh3rf1, Dusp10, Mul1, Dab2ip, Dusp3, Rap2a, Ripk2, Taok1, Fgd4, Ercc6, Taok2</t>
  </si>
  <si>
    <t>GO:0033143</t>
  </si>
  <si>
    <t>regulation of intracellular steroid hormone receptor signaling pathway</t>
  </si>
  <si>
    <t>17978, 11848, 12034, 12317, 13207, 15364, 15375, 17979, 18479, 20586, 20779, 22196, 56736, 57320, 59035, 67040, 74132, 94186, 216869, 328572, 381022, 433759</t>
  </si>
  <si>
    <t>Ncoa2, Rhoa, Phb2, Calr, Ddx5, Hmga2, Foxa1, Ncoa3, Pak1, Smarca4, Src, Ube2i, Rnf14, Park7, Carm1, Ddx17, Rnf6, Strn3, Arrb2, Ep300, Mll2, Hdac1</t>
  </si>
  <si>
    <t>GO:0030324</t>
  </si>
  <si>
    <t>lung development</t>
  </si>
  <si>
    <t>15376, 15205, 15901, 16776, 18590, 319939, 12606, 18109, 22339, 30051, 50785, 13138, 14184, 14463, 17158, 18222, 18595, 19165, 19227, 20666, 20683, 22418, 11886, 12166, 12387, 12614, 12724, 13036, 13360, 14164, 15289, 15375, 16878, 17126, 17156, 18741, 19045, 19058, 20423, 20687, 21813, 22422, 24064, 26433, 30957, 56351, 66513, 74155, 74318, 77446, 98711, 101706, 106522, 107568, 107817, 108655, 224727, 231872, 233752, 328572</t>
  </si>
  <si>
    <t>Foxa2, Hes1, Id1, Lama5, Pdgfa, Tns3, Cebpa, Mycn, Vegfa, Spdef, Hs6st1, Dag1, Fgfr3, Gata4, Man2a1, Numb, Pdgfra, Psen2, Pthlh, Sox11, Sp1, Wnt5a, Asah1, Bmpr1a, Ctnnb1, Celsr1, Clcn2, Ctsh, Dhcr7, Fgf1, Hmgb1, Foxa1, Lif, Smad2, Man1a2, Pitx2, Ppp1ca, Ppp3r1, Shh, Sp3, Tgfbr2, Wnt7b, Spry2, Plod3, Mapk8ip3, Ptges3, Tab1, Errfi1, Hopx, Heg1, Rdh10, Numa1, Pkdcc, Wwp1, Jmjd6, Foxp1, Bag6, Aimp2, Insc, Ep300</t>
  </si>
  <si>
    <t>GO:0016577</t>
  </si>
  <si>
    <t>histone demethylation</t>
  </si>
  <si>
    <t>216850, 338523, 18676, 22210, 71952, 75605, 76804, 104263, 107817, 218214, 225876, 320595</t>
  </si>
  <si>
    <t>Kdm6b, Jhdm1d, Phf2, Ube2b, 2410016O06Rik, Kdm5b, Kdm4c, Kdm3a, Jmjd6, Kdm1b, Kdm2a, Phf8</t>
  </si>
  <si>
    <t>GO:0007173</t>
  </si>
  <si>
    <t>epidermal growth factor receptor signaling pathway</t>
  </si>
  <si>
    <t>22349, 11804, 12927, 14388, 15200, 19165, 19271, 56468, 80794, 11539, 11839, 11843, 12328, 13645, 16558, 18226, 19164, 19229, 19268, 20682, 21418, 50754, 67296, 69601, 74155</t>
  </si>
  <si>
    <t>Vil1, Aplp2, Bcar1, Gab1, Hbegf, Psen2, Ptprj, Socs5, Cblc, Adora1, Areg, Arf4, Caml, Egf, Kif16b, Nup62, Psen1, Ptk2b, Ptprf, Sox9, Tfap2a, Fbxw7, Socs4, Dab2ip, Errfi1</t>
  </si>
  <si>
    <t>GO:0045022</t>
  </si>
  <si>
    <t>early endosome to late endosome transport</t>
  </si>
  <si>
    <t>14339, 16558, 20479, 26395, 26396, 26413, 74349, 77963, 170833, 225326, 231876</t>
  </si>
  <si>
    <t>Aktip, Kif16b, Vps4b, Map2k1, Map2k2, Mapk1, Fam160a2, Hook1, Hook2, Pik3c3, Lmtk2</t>
  </si>
  <si>
    <t>GO:2000145</t>
  </si>
  <si>
    <t>regulation of cell motility</t>
  </si>
  <si>
    <t>16776, 18590, 211770, 13615, 16600, 22349, 26941, 54608, 219140, 13636, 13836, 14456, 16007, 16590, 22339, 319565, 11652, 11826, 12927, 13138, 14083, 14388, 14786, 15200, 15251, 16905, 18442, 18591, 18595, 18708, 19015, 19271, 20312, 22418, 26564, 54485, 56508, 70834, 107351, 109270, 109934, 223255, 11421, 11433, 11479, 11482, 11487, 11539, 11601, 11651, 11789, 11816, 11848, 11855, 12512, 12767, 12768, 12842, 13036, 13134, 13367, 13489, 13835, 14063, 14164, 14270, 14674, 14694, 14745, 14756, 15184, 15289, 15587, 16410, 16412, 16777, 16971, 17096, 17250, 17684, 17965, 18607, 18741, 18750, 18806, 18845, 19211, 19219, 19229, 19241, 19243, 19272, 19713, 20130, 20351, 20423, 20613, 20682, 20779, 20807, 21418, 21813, 21828, 21838, 22330, 23871, 26395, 26396, 26401, 26419, 29876, 56715, 60599, 67263, 67384, 68585, 69237, 72508, 74012, 76108, 80795, 103742, 104836, 109333, 114229, 140570, 226352, 227541, 280287, 320795, 338366, 353156, 353310, 384783</t>
  </si>
  <si>
    <t>Lama5, Pdgfa, Trib1, Edn2, Klf4, Vil1, Slc9a3r1, Abhd2, Spata13, Efna1, Epha2, Gas6, Cyr61, Kit, Vegfa, Syne2, Akt2, Aqp1, Bcar1, Dag1, Ptk2, Gab1, Grb7, Hbegf, Hif1a, Lmna, P2ry2, Pdgfb, Pdgfra, Pik3r1, Ppard, Ptprj, Cx3cl1, Wnt5a, Ror2, Dll4, Rapgef4, Spag9, Kank1, Prr5, Abr, Stk24, Ace, Acp5, Acvr1b, Acvrl1, Adam10, Adora1, Angpt2, Akt1, Apc, Apoe, Rhoa, Arhgap5, Cd63, Cxcr4, Ccr1, Col1a1, Ctsh, Dach1, Diap1, Drd2, Epha1, F2rl1, Fgf1, Srgap2, Gna13, Gnb2l1, Lpar1, Gpld1, Hdac5, Hmgb1, Hyal2, Itgav, Itgb1, Lamb1, Lrp1, Lyn, Abcc1, Cited2, Nbl1, Pdpk1, Pitx2, Prkca, Pld2, Plxna2, Pten, Ptger4, Ptk2b, Tmsb4x, Ptp4a1, Ptprk, Ret, Rras, Sema4a, Shh, Snai1, Sox9, Src, Srf, Tfap2a, Tgfbr2, Thbs4, Thy1, Vcl, Ets1, Map2k1, Map2k2, Map3k1, Mapk8, Clic4, Rabgef1, Trp53inp1, Zswim6, Bag4, Rtn4, Gtpbp4, Rps6kb1, Rap2b, Rap2a, Selk, 1810046J19Rik, Cbll1, Pkn2, Kiss1r, Plxnb2, Epb4.1l5, Camk1d, Kiss1, Pkn1, Mia3, Egfl7, Zfp703, Irs2</t>
  </si>
  <si>
    <t>GO:0016925</t>
  </si>
  <si>
    <t>protein sumoylation</t>
  </si>
  <si>
    <t>59004, 208727, 13653, 14025, 19386, 20610, 21849, 22196, 22218, 54473, 56469, 68667, 75141, 229615</t>
  </si>
  <si>
    <t>Pias4, Hdac4, Egr1, Bcl11a, Ranbp2, Sumo3, Trim28, Ube2i, Sumo1, Tollip, Pias1, Trpm4, Rasd2, Pias3</t>
  </si>
  <si>
    <t>GO:0000280</t>
  </si>
  <si>
    <t>nuclear division</t>
  </si>
  <si>
    <t>83560, 59126, 12704, 12162, 14184, 18005, 18591, 20112, 67956, 11789, 11799, 11848, 12211, 12428, 12452, 12488, 12531, 12540, 12626, 12649, 13006, 13560, 13645, 15364, 16319, 16551, 16973, 17222, 17295, 17931, 17997, 18000, 18003, 18004, 18472, 18817, 19211, 19384, 19385, 20104, 20842, 22196, 22284, 22390, 22629, 23834, 23922, 26395, 52206, 52696, 52717, 56150, 56317, 56399, 57776, 59008, 59014, 66308, 66406, 66977, 67121, 67141, 67166, 67203, 67300, 67629, 68142, 68612, 69010, 69928, 70675, 71175, 71177, 71819, 71878, 72124, 72415, 73139, 74112, 75430, 76478, 76707, 77744, 93687, 108912, 108989, 210106, 212307, 212514, 217718, 218914, 219072, 225182, 226154, 226747, 231123, 235072, 235661, 239833, 242521, 242785</t>
  </si>
  <si>
    <t>Tex14, Nek6, Cit, Bmp7, Fgfr3, Nek2, Pdgfb, Rps6ka2, Setd8, Apc, Birc5, Rhoa, Birc6, Ccna2, Ccng2, Cd2ap, Cdc25b, Cdc42, Cetn3, Chek1, Smc3, E4f1, Egf, Hmga2, Incenp, Kif11, Lrp5, Anapc1, Met, Ppp1r12a, Nedd1, Sept2, Nedd9, Nek1, Pafah1b1, Plk1, Pten, Ran, Ranbp1, Rps6, Stag1, Ube2i, Usp9x, Wee1, Ywhah, Cdc6, Jtb, Map2k1, Anapc4, Zwint, Anapc16, Mad2l1, Anapc7, Akap8, Ttyh1, Anapc5, Rrs1, 2810021B07Rik, Sac3d1, Nuf2, Mastl, Fbxo5, Arl8b, Nde1, Cltc, Spc24, Ino80, Ube2c, Anapc13, Apitd1, Vcpip1, Nipbl, 4933424B01Rik, Kif23, Fam83d, Seh1l, Sgol1, Cenpv, Usp16, 3200002M19Rik, Haus8, Clasp1, 6720463M24Rik, Csnk1a1, Cdca2, Tpr, Papd7, Mapre2, Spice1, Nek9, Wapal, Haus4, Rbbp8, Lzts2, Ahctf1, Haus3, Sept7, Dync1li1, Lmln, Klhl9, Klhl21</t>
  </si>
  <si>
    <t>GO:0032273</t>
  </si>
  <si>
    <t>positive regulation of protein polymerization</t>
  </si>
  <si>
    <t>22349, 74117, 17974, 11789, 11845, 11848, 12576, 13383, 14026, 14260, 14784, 17973, 19229, 26401, 26419, 56327, 58804, 66898, 67384, 68767, 73178, 76709, 78757</t>
  </si>
  <si>
    <t>Vil1, Actr3, Nck2, Apc, Arf6, Rhoa, Cdkn1b, Dlg1, Evl, Fmn1, Grb2, Nck1, Ptk2b, Map3k1, Mapk8, Arl2, Cdc42ep5, Baiap2l1, Bag4, Wash, Wasl, Arpc2, Rictor</t>
  </si>
  <si>
    <t>GO:0046782</t>
  </si>
  <si>
    <t>regulation of viral transcription</t>
  </si>
  <si>
    <t>83383, 20683, 15364, 16476, 18643, 19062, 19712, 20586, 21357, 26401, 230908, 233532, 328572, 433759</t>
  </si>
  <si>
    <t>Tfap4, Sp1, Hmga2, Jun, Pfn1, Inpp5k, Rest, Smarca4, Tarbp2, Map3k1, Tardbp, Rsf1, Ep300, Hdac1</t>
  </si>
  <si>
    <t>GO:0006783</t>
  </si>
  <si>
    <t>heme biosynthetic process</t>
  </si>
  <si>
    <t>21405, 11655, 14297, 18174, 216792, 12892, 14151, 64602, 66154, 68066, 226139</t>
  </si>
  <si>
    <t>Hnf1a, Alas1, Fxn, Slc11a2, A230051G13Rik, Cpox, Fech, Ireb2, Tmem14c, Slc25a39, Cox15</t>
  </si>
  <si>
    <t>GO:0090003</t>
  </si>
  <si>
    <t>regulation of establishment of protein localization to plasma membrane</t>
  </si>
  <si>
    <t>13836, 12048, 20411, 226849, 230972, 11651, 11845, 14694, 18607, 18759, 100017</t>
  </si>
  <si>
    <t>Epha2, Bcl2l1, Sorbs1, Ppp2r5a, Arhgef16, Akt1, Arf6, Gnb2l1, Pdpk1, Prkci, Ldlrap1</t>
  </si>
  <si>
    <t>GO:0048024</t>
  </si>
  <si>
    <t>regulation of nuclear mRNA splicing, via spliceosome</t>
  </si>
  <si>
    <t>72289, 105559, 93686, 109095, 13207, 18148, 19653, 20462, 22185, 28000, 52897, 53379, 57317, 67039, 83486, 107817, 225027</t>
  </si>
  <si>
    <t>Malat1, Mbnl2, Rbfox2, Rbm15b, Ddx5, Npm1, Rbm4, Tra2b, U2af2, Prpf19, Rbfox3, Hnrnpa2b1, Srsf4, Rbm25, Rbm5, Jmjd6, Srsf7</t>
  </si>
  <si>
    <t>GO:0010800</t>
  </si>
  <si>
    <t>positive regulation of peptidyl-threonine phosphorylation</t>
  </si>
  <si>
    <t>12162, 22418, 13645, 14526, 17295, 18817, 26413, 83946, 108099, 606496</t>
  </si>
  <si>
    <t>Bmp7, Wnt5a, Egf, Gcg, Met, Plk1, Mapk1, Phip, Prkag2, Gsk3a</t>
  </si>
  <si>
    <t>GO:0022008</t>
  </si>
  <si>
    <t>neurogenesis</t>
  </si>
  <si>
    <t>12227, 15376, 11461, 13844, 15205, 13388, 17196, 233781, 12396, 12704, 13636, 13836, 14456, 16590, 18109, 21815, 22339, 22415, 58208, 74117, 225908, 11538, 11652, 12162, 12286, 12912, 13138, 13845, 13864, 14083, 14184, 14297, 14367, 14371, 14415, 15251, 15902, 16147, 16332, 16400, 16531, 16885, 18124, 18174, 18222, 18442, 19401, 19664, 20361, 20666, 20677, 21406, 21812, 21844, 22323, 22418, 54485, 56508, 58235, 70834, 73710, 74244, 107351, 107449, 217124, 223255, 227292, 237847, 277360, 320165, 544752, 11421, 11535, 11651, 11658, 11735, 11787, 11789, 11839, 11845, 11848, 11908, 11921, 11925, 12017, 12166, 12175, 12317, 12385, 12387, 12394, 12484, 12540, 12571, 12614, 12767, 12799, 13144, 13167, 13367, 13389, 13392, 13489, 13508, 13641, 13728, 13838, 13856, 13867, 14025, 14026, 14042, 14056, 14270, 14357, 14369, 14428, 14581, 14745, 15182, 15211, 15257, 15285, 15289, 15364, 15375, 15377, 15452, 15519, 16169, 16409, 16412, 16449, 16476, 16554, 16765, 16777, 16825, 16878, 16911, 16917, 16975, 17096, 17128, 17257, 17295, 17390, 17751, 17920, 17965, 17977, 18000, 18016, 18088, 18102, 18103, 18131, 18188, 18227, 18472, 18479, 18514, 18536, 18541, 18741, 18750, 18759, 18806, 19047, 19126, 19164, 19211, 19229, 19268, 19270, 19272, 19277, 19697, 19712, 19713, 20320, 20350, 20351, 20393, 20416, 20423, 20430, 20459, 20482, 20562, 20586, 20655, 20656, 20682, 20751, 20807, 20848, 20869, 20910, 21413, 21418, 21828, 21838, 21974, 22062, 22157, 22390, 22422, 22628, 22629, 23928, 23999, 26395, 26419, 26420, 27369, 27419, 28000, 29869, 30957, 30960, 50849, 50914, 53321, 53625, 53872, 54126, 54722, 56217, 56376, 56381, 57752, 59041, 60409, 65254, 66277, 67203, 67263, 67703, 68193, 68585, 69597, 71653, 72088, 72129, 73991, 74018, 74132, 74762, 75665, 76108, 77300, 77630, 83431, 93691, 94040, 104156, 105782, 107751, 108067, 108100, 108124, 108655, 109700, 140570, 210108, 211134, 214444, 215632, 216233, 216739, 217692, 218756, 224650, 226251, 227331, 227377, 227541, 231876, 232232, 233552, 235106, 236539, 237860, 241568, 243300, 243914, 245857, 268373, 268980, 269397, 319740, 328572, 330166, 338521, 432530, 433759</t>
  </si>
  <si>
    <t>Btg2, Foxa2, Actb, Ephb2, Hes1, Dll1, Mbp, Xylt1, Cbfa2t2, Cit, Efna1, Epha2, Gas6, Kit, Mycn, Tgif1, Vegfa, Wnt3, Bcl11b, Actr3, Gm98, Adnp, Akt2, Bmp7, Cacna1a, Creb1, Dag1, Ephb3, Nr2f6, Ptk2, Fgfr3, Fxn, Fzd5, Fzd9, Gad1, Hif1a, Id2, Ihh, Inppl1, Itga3, Kcnma1, Limk1, Nr4a3, Slc11a2, Numb, P2ry2, Rara, Rbpj, Sema7a, Sox11, Sox4, Tcf12, Tgfbr1, Tiam1, Vasp, Wnt5a, Dll4, Rapgef4, Pvrl1, Spag9, Tubb2b, Atg7, Kank1, Unc5b, Ppp1r9b, Stk24, Ctdsp1, Rtn4rl1, Prex1, Tacc1, Tug1, Ace, Adm, Akt1, Alcam, Ank3, Apbb2, Apc, Areg, Arf6, Rhoa, Atf1, Atoh1, Neurog3, Bag1, Bmpr1a, Bnip2, Calr, Ctnna1, Ctnnb1, Runx1, Cd24a, Cdc42, Cdk6, Celsr1, Cxcr4, Cnp, Dapk3, Dbi, Diap1, Dll3, Dlx2, Drd2, Dscam, Efnb1, Mark2, Epha4, Epo, Erbb3, Bcl11a, Evl, Ext1, Ezh2, Srgap2, Dtx1, Fzd7, Galr2, Gfi1, Lpar1, Hdac2, Hexa, Hipk1, Mnx1, Hmgb1, Hmga2, Foxa1, Foxa3, Hprt, Hsp90aa1, Il15ra, Itgam, Itgb1, Jag1, Jun, Kif13b, Stmn1, Lamb1, Ldb1, Lif, Lmo4, Lmx1b, Lrp8, Lyn, Smad4, Mecp2, Met, Mmp2, Mt3, Myo6, Nbl1, Ncoa1, Sept2, Nf2, Nkx2-2, Nme1, Nme2, Notch3, Nrtn, Nr4a2, Pafah1b1, Pak1, Pbx1, Pcm1, Pcnt, Pitx2, Prkca, Prkci, Pld2, Ppp1cc, Prom1, Psen1, Pten, Ptk2b, Ptprf, Ptprg, Ptprk, Ptpro, Rela, Rest, Ret, Nptn, Sema3f, Sema4a, Sgk1, Shc1, Shh, Cyfip1, Ptk6, Skil, Slit1, Smarca4, Sod1, Sod2, Sox9, Spr, Srf, Stat3, Stk11, Stxbp1, Tcf4, Tfap2a, Thbs4, Thy1, Top2b, Trp73, Tulp1, Wee1, Wnt7b, Ywhag, Ywhah, Lamc3, Twf2, Map2k1, Mapk8, Mapk9, Dguok, Naglu, Prpf19, Ulk2, Mapk8ip3, Vapa, Rnf10, Olig1, Cntnap1, B3gnt2, Caprin1, Arhgef7, Dfna5, Mpp5, Pdlim5, Spen, Tacc2, Stk25, Trappc4, Dpysl5, Klf15, Nde1, Zswim6, Kirrel3, Rpl24, Rtn4, Afg3l2, 4930506M07Rik, Ush1c, Pex13, Atl1, Als2, Rnf6, Mdga1, Ccdc64, Rap2a, Raph1, Prdm8, Ndel1, Klf7, Clmn, Etv5, Scrib, Prrxl1, Eif2b3, Baiap2, Napa, Foxp1, Itga1, Plxnb2, D130043K22Rik, Lzts1, Cdk5rap2, Psd4, Socs2, Acsl6, Sipa1l1, Slc4a7, Anks1, Ablim1, Gigyf2, Farp2, Camk1d, Lmtk2, Hdac11, Gdpd5, Ntm, Phgdh, Ssh2, Lrrc4c, 6430598A04Rik, Lgi4, Ssh3, Ppia, Strn, Ss18l1, Zfyve27, Ep300, Miat, Fa2h, Adcy1, Hdac1</t>
  </si>
  <si>
    <t>GO:0000087</t>
  </si>
  <si>
    <t>M phase of mitotic cell cycle</t>
  </si>
  <si>
    <t>83560, 59126, 12704, 12162, 14184, 18005, 18591, 20112, 67956, 11789, 11799, 11848, 12211, 12428, 12452, 12488, 12531, 12540, 12626, 12649, 13006, 13560, 13645, 15364, 16319, 16551, 16973, 17222, 17295, 17931, 17997, 18000, 18003, 18004, 18472, 18817, 19211, 19384, 19385, 20104, 20842, 22196, 22284, 22390, 22629, 23834, 23922, 26395, 52206, 52696, 52717, 56150, 56317, 56399, 57776, 59008, 59014, 66308, 66406, 66977, 67121, 67141, 67166, 67203, 67300, 67629, 68142, 68193, 68612, 69010, 69928, 70675, 71175, 71177, 71819, 71878, 72124, 72415, 73139, 74112, 75430, 76478, 76707, 77744, 77891, 93687, 108912, 108989, 210106, 212307, 212514, 217718, 218914, 219072, 225182, 226154, 226747, 231123, 235072, 235661, 239833, 242521, 242785, 328440</t>
  </si>
  <si>
    <t>Tex14, Nek6, Cit, Bmp7, Fgfr3, Nek2, Pdgfb, Rps6ka2, Setd8, Apc, Birc5, Rhoa, Birc6, Ccna2, Ccng2, Cd2ap, Cdc25b, Cdc42, Cetn3, Chek1, Smc3, E4f1, Egf, Hmga2, Incenp, Kif11, Lrp5, Anapc1, Met, Ppp1r12a, Nedd1, Sept2, Nedd9, Nek1, Pafah1b1, Plk1, Pten, Ran, Ranbp1, Rps6, Stag1, Ube2i, Usp9x, Wee1, Ywhah, Cdc6, Jtb, Map2k1, Anapc4, Zwint, Anapc16, Mad2l1, Anapc7, Akap8, Ttyh1, Anapc5, Rrs1, 2810021B07Rik, Sac3d1, Nuf2, Mastl, Fbxo5, Arl8b, Nde1, Cltc, Spc24, Ino80, Rpl24, Ube2c, Anapc13, Apitd1, Vcpip1, Nipbl, 4933424B01Rik, Kif23, Fam83d, Seh1l, Sgol1, Cenpv, Usp16, 3200002M19Rik, Haus8, Clasp1, 6720463M24Rik, Ube2s, Csnk1a1, Cdca2, Tpr, Papd7, Mapre2, Spice1, Nek9, Wapal, Haus4, Rbbp8, Lzts2, Ahctf1, Haus3, Sept7, Dync1li1, Lmln, Klhl9, Klhl21, Npm2</t>
  </si>
  <si>
    <t>GO:0007017</t>
  </si>
  <si>
    <t>microtubule-based process</t>
  </si>
  <si>
    <t>83560, 17886, 93742, 13138, 14083, 15251, 16565, 16905, 17761, 18005, 18762, 73710, 216848, 320165, 11765, 11789, 11799, 11848, 12190, 12387, 12540, 12576, 12649, 12799, 13197, 13367, 13424, 13426, 14228, 14270, 15505, 16551, 16558, 16564, 16593, 16765, 17931, 17997, 18011, 18148, 18472, 18536, 18541, 18817, 19385, 19726, 19765, 19822, 20185, 20393, 20620, 20655, 20658, 22143, 22145, 22146, 22154, 22210, 22390, 24128, 26395, 26419, 30839, 53321, 56327, 56455, 56486, 57752, 66406, 66711, 66917, 66977, 67141, 67203, 67300, 67971, 68041, 68142, 68270, 68339, 68475, 69697, 70297, 71819, 72124, 72129, 72415, 72776, 74256, 74360, 76478, 76707, 77744, 77963, 80986, 83431, 101706, 103268, 103573, 104318, 108903, 170833, 212514, 214444, 215351, 216543, 219072, 225659, 227613, 230872, 231123, 233752, 234663, 234847, 235661, 237222, 268996, 269152, 327954</t>
  </si>
  <si>
    <t>Tex14, Myh9, Pard3, Dag1, Ptk2, Hif1a, Kif21b, Lmna, Mtap7, Nek2, Prkcz, Tubb2b, Chd3, Tacc1, Ap1g1, Apc, Birc5, Rhoa, Brca2, Ctnnb1, Cdc42, Cdkn1b, Chek1, Cnp, Gadd45a, Diap1, Dync1h1, Dync1i1, Fkbp4, Srgap2, Hsph1, Kif11, Kif16b, Kif21a, Klc1, Stmn1, Ppp1r12a, Nedd1, Neurl1a, Npm1, Pafah1b1, Pcm1, Pcnt, Plk1, Ranbp1, Rfx3, Ralbp1, Rnf4, Ncor1, Sgk1, Plk2, Sod1, Son, Tuba1b, Tuba4a, Tuba1c, Tubb5, Ube2b, Wee1, Xrn2, Map2k1, Mapk8, Fbxw5, Cntnap1, Arl2, Dynll1, Gabarap, Tacc2, Sac3d1, Sbds, Chordc1, Nuf2, Fbxo5, Nde1, Cltc, Tppp3, Mid1ip1, Ino80, Lrrc50, Ccdc88c, Ssna1, Camsap3, Gcc2, Kif23, Seh1l, Pex13, Sgol1, Sass6, Cyld, Cep57, Haus8, Clasp1, 6720463M24Rik, Hook1, Ckap2, Ndel1, Numa1, Cep57l1, Xpo1, Csnk1d, Tbcd, Hook2, Spice1, Cdk5rap2, Senp6, Cep68, Haus4, Cep76, Tubb4b, Crocc, Haus3, Insc, Dync1li2, Spg7, Dync1li1, Ofd1, Ss18, Kif26b, Dnahc2</t>
  </si>
  <si>
    <t>GO:0006631</t>
  </si>
  <si>
    <t>fatty acid metabolic process</t>
  </si>
  <si>
    <t>70059, 12894, 13615, 257633, 21405, 11652, 12896, 13666, 15378, 19013, 19015, 26416, 26457, 26458, 56690, 58805, 68465, 70757, 72061, 104112, 227358, 11363, 11364, 11651, 12908, 13167, 13177, 14073, 14079, 14081, 14104, 14600, 14979, 16922, 18777, 18984, 19079, 19223, 19299, 20787, 20963, 21391, 22229, 22260, 26420, 30049, 30963, 51798, 52538, 54325, 56351, 57874, 64385, 64899, 66841, 67164, 67420, 67452, 67460, 67469, 68041, 68631, 68801, 69183, 70025, 70101, 70316, 71147, 72129, 72674, 74147, 74205, 74559, 78321, 78894, 106529, 107476, 108097, 108099, 109672, 113868, 170439, 171210, 211666, 215615, 216739, 231070, 231086, 231326, 234309, 241113, 264895, 329910, 338521, 384783, 433256</t>
  </si>
  <si>
    <t>Degs2, Cpt1a, Edn2, Acsf3, Hnf1a, Akt2, Cpt2, Eif2ak3, Hnf4a, Ppara, Ppard, Mapk14, Slc27a1, Slc27a2, Mlycd, Mlxipl, Adipor2, Ptplb, 2010111I01Rik, Acly, Fam132b, Acadl, Acadm, Akt1, Crat, Dbi, Eci1, Faah, Fabp2, Acsl1, Fasn, Ghr, H2-Ke6, Phyh, Lypla1, Por, Prkab1, Ptgis, Abcd3, Srebf1, Syk, Tbxas1, Ucp3, Nr1h2, Mapk9, Scd3, Ptpla, Ech1, Acaa2, Elovl1, Ptges3, Ptplad1, Cyp4f14, Lpin3, Etfdh, Lipt2, Far1, Pnpla8, Decr1, Abhd5, Mid1ip1, Cryl1, Elovl5, C1qtnf2, Acot7, Cyp4f16, Ndufab1, Oxsm, Pex13, Adipor1, Ehhadh, Acsl3, Elovl7, Ankrd23, Aacs, Tecr, Acaca, Prkab2, Prkag2, Cyb5, Acaa1a, Elovl6, Acot2, Mgst2, Rnpep, Acsl6, Insig1, Hadhb, Aasdh, Cbr4, Prkag3, Acsf2, Acot11, Fa2h, Irs2, Acsl5</t>
  </si>
  <si>
    <t>GO:0045454</t>
  </si>
  <si>
    <t>cell redox homeostasis</t>
  </si>
  <si>
    <t>50493, 73723, 53382, 72599, 105245, 106200, 227638, 12304, 13198, 14629, 14775, 14827, 18453, 22166, 56551, 66073, 66861, 69227, 71853, 76299, 103742, 104009, 112406, 214063, 232223</t>
  </si>
  <si>
    <t>Txnrd1, Sh3bgrl3, Txnl1, Pdia5, Txndc5, Txndc11, Qsox2, Pdia4, Ddit3, Gclc, Gpx1, Pdia3, P4hb, Txn1, Txn2, Txndc12, Dnajc10, 2810407C02Rik, Pdia6, Erp44, 1810046J19Rik, Qsox1, Egln2, Dnajc16, Txnrd3</t>
  </si>
  <si>
    <t>GO:0045185</t>
  </si>
  <si>
    <t>maintenance of protein location</t>
  </si>
  <si>
    <t>83560, 16480, 319565, 13138, 18005, 18035, 11735, 11789, 12190, 12387, 12540, 14084, 17965, 18536, 18643, 18763, 19230, 19240, 19241, 21833, 21894, 23999, 50868, 54401, 56327, 66913, 66977, 69697, 70297, 72124, 72415, 74360, 76707, 77053, 103268, 233833, 338467</t>
  </si>
  <si>
    <t>Tex14, Jup, Syne2, Dag1, Nek2, Nfkbia, Ank3, Apc, Brca2, Ctnnb1, Cdc42, Faf1, Nbl1, Pcm1, Pfn1, Pkd1, Twf1, Tmsb10, Tmsb4x, Thra, Tln1, Twf2, Keap1, Ywhab, Arl2, Kdelr2, Nuf2, Camsap3, Gcc2, Seh1l, Sgol1, Cep57, Clasp1, Sun1, Cep57l1, Tnrc6a, Morc3</t>
  </si>
  <si>
    <t>GO:0000904</t>
  </si>
  <si>
    <t>cell morphogenesis involved in differentiation</t>
  </si>
  <si>
    <t>15376, 16691, 11461, 13844, 15205, 15901, 16776, 12006, 17196, 17886, 233781, 12704, 13636, 13836, 22415, 58208, 74117, 93742, 11538, 12162, 12286, 12912, 13845, 14083, 14184, 14297, 14367, 15251, 16147, 16885, 18124, 18132, 18174, 18222, 19664, 20361, 21812, 21844, 22323, 22418, 58235, 74244, 107351, 107449, 223255, 237847, 11658, 11735, 11787, 11789, 11921, 12387, 12767, 12799, 12842, 13489, 13508, 13641, 13728, 13835, 13838, 14025, 14026, 14042, 14270, 14366, 14369, 15211, 15285, 15364, 15375, 15384, 15452, 16476, 16554, 16765, 16777, 16878, 16975, 17126, 17128, 17289, 17295, 17390, 17751, 18018, 18227, 18472, 18750, 19052, 19058, 19164, 19211, 19268, 19277, 19877, 20350, 20351, 20393, 20423, 20430, 20482, 20562, 20613, 20655, 20682, 20751, 20869, 20910, 21838, 21849, 21974, 22319, 22412, 22422, 22629, 23928, 23999, 26420, 26433, 29869, 29876, 30957, 53625, 53872, 56376, 59041, 65254, 68010, 68193, 68585, 69597, 69601, 71653, 73991, 74018, 74132, 76108, 77300, 77446, 77630, 83431, 93691, 107751, 108655, 140570, 211134, 217692, 226251, 226352, 231876, 237860, 241568, 244895, 245857, 319710, 328572, 353310, 432530</t>
  </si>
  <si>
    <t>Foxa2, Krt8, Actb, Ephb2, Hes1, Id1, Lama5, Axin2, Mbp, Myh9, Xylt1, Cit, Efna1, Epha2, Wnt3, Bcl11b, Actr3, Pard3, Adnp, Bmp7, Cacna1a, Creb1, Ephb3, Ptk2, Fgfr3, Fxn, Fzd5, Hif1a, Ihh, Limk1, Nr4a3, Notch4, Slc11a2, Numb, Rbpj, Sema7a, Tgfbr1, Tiam1, Vasp, Wnt5a, Pvrl1, Atg7, Kank1, Unc5b, Stk24, Rtn4rl1, Alcam, Ank3, Apbb2, Apc, Atoh1, Ctnnb1, Cxcr4, Cnp, Col1a1, Drd2, Dscam, Efnb1, Mark2, Epha1, Epha4, Bcl11a, Evl, Ext1, Srgap2, Fzd4, Fzd7, Hexa, Mnx1, Hmga2, Foxa1, Hnrnpab, Hprt, Jun, Kif13b, Stmn1, Lamb1, Lif, Lrp8, Smad2, Smad4, Mertk, Met, Mmp2, Mt3, Nfatc1, Nr4a2, Pafah1b1, Prkca, Ppp2ca, Ppp3r1, Psen1, Pten, Ptprf, Ptpro, Rock1, Sema3f, Sema4a, Sgk1, Shh, Cyfip1, Skil, Slit1, Snai1, Sod1, Sox9, Spr, Stk11, Stxbp1, Thy1, Trim28, Top2b, Vamp3, Wnt9b, Wnt7b, Ywhah, Lamc3, Twf2, Mapk9, Plod3, Ulk2, Clic4, Mapk8ip3, B3gnt2, Caprin1, Pdlim5, Stk25, Dpysl5, Bambi, Rpl24, Rtn4, Afg3l2, Dab2ip, 4930506M07Rik, Atl1, Als2, Rnf6, Rap2a, Raph1, Heg1, Prdm8, Ndel1, Klf7, Prrxl1, Foxp1, Plxnb2, Lzts1, Sipa1l1, Ablim1, Epb4.1l5, Lmtk2, Ssh2, Lrrc4c, C230081A13Rik, Ssh3, Frmd6, Ep300, Zfp703, Adcy1</t>
  </si>
  <si>
    <t>GO:0060674</t>
  </si>
  <si>
    <t>placenta blood vessel development</t>
  </si>
  <si>
    <t>12702, 16007, 50785, 14367, 18799, 19664, 20732, 107586, 11651, 16477, 18763, 26395, 26413</t>
  </si>
  <si>
    <t>Socs3, Cyr61, Hs6st1, Fzd5, Plcd1, Rbpj, Spint1, Ovol2, Akt1, Junb, Pkd1, Map2k1, Mapk1</t>
  </si>
  <si>
    <t>GO:0043244</t>
  </si>
  <si>
    <t>regulation of protein complex disassembly</t>
  </si>
  <si>
    <t>22349, 65970, 227753, 12345, 19704, 56431, 11518, 11789, 12176, 12340, 12631, 14026, 14063, 19230, 20740, 20742, 22003, 23999, 50875, 66711, 68041, 73914, 76055, 76707, 80986, 276770</t>
  </si>
  <si>
    <t>Vil1, Lima1, Gsn, Capzb, Upf1, Dstn, Add1, Apc, Bnip3, Capza1, Cfl1, Evl, F2rl1, Twf1, Spna2, Spnb2, Tpm1, Twf2, Tmod3, Sbds, Mid1ip1, Irak3, Mgea5, Clasp1, Ckap2, Eif5a</t>
  </si>
  <si>
    <t>GO:0090181</t>
  </si>
  <si>
    <t>regulation of cholesterol metabolic process</t>
  </si>
  <si>
    <t>67815, 11363, 11816, 13360, 14164, 18984, 20655, 20787, 21834, 68865, 238055</t>
  </si>
  <si>
    <t>Sec14l2, Acadl, Apoe, Dhcr7, Fgf1, Por, Sod1, Srebf1, Thrb, Arv1, Apob</t>
  </si>
  <si>
    <t>GO:0051701</t>
  </si>
  <si>
    <t>interaction with host</t>
  </si>
  <si>
    <t>14456, 19882, 57783, 58203, 12048, 13138, 19294, 26365, 58235, 59004, 73666, 12015, 12125, 15587, 16410, 19766, 20181, 20516, 21354, 22088, 22196, 23825, 26965, 53817, 68441, 75778, 225160, 225363</t>
  </si>
  <si>
    <t>Gas6, Mst1r, Tnip1, Zbp1, Bcl2l1, Dag1, Pvrl2, Ceacam1, Pvrl1, Pias4, Thoc3, Bad, Bcl2l11, Hyal2, Itgav, Ripk1, Rxra, Slc20a2, Tap1, Tsg101, Ube2i, Banf1, Cul1, Ddx39b, Rraga, Them4, Thoc1, Etf1</t>
  </si>
  <si>
    <t>GO:0035335</t>
  </si>
  <si>
    <t>peptidyl-tyrosine dephosphorylation</t>
  </si>
  <si>
    <t>14049, 19244, 218294, 19271, 19281, 240672, 12531, 13853, 15170, 19211, 19243, 19246, 19248, 19252, 19255, 19267, 19268, 19270, 19272, 19276, 19277, 26395, 63953, 67446, 67603, 67881, 68440, 72102, 72349, 74302, 80915, 170749, 219135, 229776, 235584, 237860, 245857</t>
  </si>
  <si>
    <t>Eya2, Ptp4a2, Cdc14b, Ptprj, Ptprt, Dusp5, Cdc25b, Epm2a, Ptpn6, Pten, Ptp4a1, Ptpn1, Ptpn12, Dusp1, Ptpn2, Ptpre, Ptprf, Ptprg, Ptprk, Ptprn2, Ptpro, Map2k1, Dusp10, Dusp28, Dusp6, Mdp1, Dusp23, Dusp11, Dusp3, Mtmr3, Dusp12, Mtmr4, Mtmr6, Cdc14a, Dusp7, Ssh2, Ssh3</t>
  </si>
  <si>
    <t>GO:0048872</t>
  </si>
  <si>
    <t>homeostasis of number of cells</t>
  </si>
  <si>
    <t>22761, 16590, 17863, 22339, 50794, 97165, 15251, 15902, 17761, 18174, 20683, 21399, 26416, 30954, 93686, 11479, 11518, 11651, 12042, 12053, 12125, 12367, 12484, 12571, 13828, 13856, 14088, 14151, 14582, 16596, 16658, 16825, 17096, 17129, 17311, 17684, 18477, 18578, 20044, 20085, 20104, 20185, 20482, 20586, 20655, 20682, 20687, 20807, 21672, 21833, 21929, 23871, 53374, 56484, 57432, 58801, 59003, 59287, 64602, 80885, 106298, 107371, 107817, 208638, 217864, 218476, 226844, 227331, 230257, 317757, 387231</t>
  </si>
  <si>
    <t>Zfpm1, Kit, Myb, Vegfa, Klf13, Hmgb2, Hif1a, Id2, Mtap7, Slc11a2, Sp1, Tcea1, Mapk14, Siva1, Rbfox2, Acvr1b, Add1, Akt1, Bcl10, Bcl6, Bcl2l11, Casp3, Cd24a, Cdk6, Epb4.2, Epo, Fancc, Fech, Gfi1b, Klf1, Mafb, Ldb1, Lyn, Smad5, Kitl, Cited2, Prdx1, Pde4b, Rps14, Rps19, Rps6, Ncor1, Skil, Smarca4, Sod1, Sox9, Sp3, Srf, Prdx2, Thra, Tnfaip3, Ets1, Chst3, Foxo3, Zc3h8, Pmaip1, Maea, Ncstn, Ireb2, Niacr1, Rrn3, Exoc6, Jmjd6, Slc25a38, Rcor1, Gcnt4, Mfsd7b, Gigyf2, Rod1, Gimap5, Mir122a</t>
  </si>
  <si>
    <t>GO:0071495</t>
  </si>
  <si>
    <t>cellular response to endogenous stimulus</t>
  </si>
  <si>
    <t>12702, 16362, 20383, 22349, 83383, 329934, 16590, 20662, 56436, 107581, 11652, 11826, 12048, 12162, 12703, 12927, 12988, 13655, 13864, 14083, 14181, 14184, 14463, 14536, 15378, 16332, 17970, 18124, 18591, 18595, 18708, 18753, 18762, 19013, 19015, 19401, 20411, 20846, 21812, 22418, 24063, 56692, 68465, 107351, 116701, 217166, 387244, 11482, 11512, 11545, 11651, 11783, 12371, 12387, 12550, 12842, 13367, 13685, 13688, 14164, 14464, 14600, 14756, 14784, 15370, 15465, 15587, 16558, 16601, 17390, 17751, 17977, 18227, 18479, 18519, 18607, 18710, 18750, 18759, 18770, 19062, 19246, 19255, 19267, 19268, 19303, 19697, 19712, 19885, 20181, 20182, 20320, 20393, 20416, 20588, 20682, 20779, 20787, 20848, 20890, 21833, 21834, 21848, 22025, 22026, 22260, 22337, 22608, 23830, 24064, 26381, 26424, 56458, 56484, 58887, 66508, 67384, 67603, 68365, 68441, 69601, 72043, 72508, 72514, 72674, 74360, 74370, 75547, 80707, 83946, 104263, 110784, 216233, 226352, 230514, 235344, 353187, 384783, 387166, 387188, 387189, 387199, 387203, 387231, 606496, 723957, 100124451</t>
  </si>
  <si>
    <t>Socs3, Irf1, Srsf3, Vil1, Tfap4, Foxo6, Kit, Sos1, Adrm1, Col16a1, Akt2, Aqp1, Bcl2l1, Bmp7, Socs1, Bcar1, Csk, Egr3, Nr2f6, Ptk2, Fgfbp1, Fgfr3, Gata4, Nr6a1, Hnf4a, Inppl1, Ncf2, Nr4a3, Pdgfb, Pdgfra, Pik3r1, Prkcd, Prkcz, Ppara, Ppard, Rara, Sorbs1, Stat1, Tgfbr1, Wnt5a, Spry1, Lamtor3, Adipor2, Kank1, Fgfrl1, Nr1d1, Mirlet7a-1, Acvrl1, Adcy6, Parp1, Akt1, Apaf1, Casp9, Ctnnb1, Cdh1, Col1a1, Diap1, Eif4ebp1, Eif4ebp2, Fgf1, Gata5, Ghr, Gpld1, Grb2, Nr4a1, Hrh1, Hyal2, Kif16b, Klf9, Mmp2, Mt3, Ncoa1, Nr4a2, Pak1, Kat2b, Pdpk1, Pik3r3, Prkca, Prkci, Pklr, Inpp5k, Ptpn1, Ptpn2, Ptpre, Ptprf, Pxn, Rela, Rest, Rorc, Rxra, Rxrb, Nptn, Sgk1, Shc1, Smarcc1, Sox9, Src, Srebf1, Stat3, Wnt8a, Thra, Thrb, Trim24, Nr2c1, Nr2c2, Nr1h2, Vdr, Ybx1, Capn10, Spry2, Esrrg, Nr5a2, Foxo1, Foxo3, Repin1, Lamtor1, Bag4, Dusp6, Rab14, Rraga, Dab2ip, Sulf2, Rps6kb1, Fgfbp3, Adipor1, Cep57, Rptor, Akap13, Wwox, Phip, Kdm3a, Nr3c2, Socs2, Epb4.1l5, Leprot, Sik2, Nr1d2, Irs2, Mir148a, Mir193, Mir194-1, Mir203, Mir207, Mir122a, Gsk3a, Mir194-2, Mir574</t>
  </si>
  <si>
    <t>GO:0071248</t>
  </si>
  <si>
    <t>cellular response to metal ion</t>
  </si>
  <si>
    <t>12606, 227753, 11826, 14281, 15902, 16478, 12176, 12550, 12576, 14282, 14756, 16476, 16477, 17258, 17748, 17751, 17928, 20423, 21418, 29875, 29876, 65973, 606496</t>
  </si>
  <si>
    <t>Cebpa, Gsn, Aqp1, Fos, Id2, Jund, Bnip3, Cdh1, Cdkn1b, Fosb, Gpld1, Jun, Junb, Mef2a, Mt1, Mt3, Myog, Shh, Tfap2a, Iqgap1, Clic4, Asph, Gsk3a</t>
  </si>
  <si>
    <t>GO:0017038</t>
  </si>
  <si>
    <t>protein import</t>
  </si>
  <si>
    <t>15205, 12006, 22631, 12051, 14456, 16480, 19055, 11865, 13138, 15378, 16905, 18035, 18708, 21812, 26356, 26416, 56722, 107351, 11640, 11651, 12053, 12166, 12550, 12575, 12631, 12953, 13645, 14084, 14369, 15516, 15519, 15587, 16211, 16476, 16649, 17128, 17751, 18294, 18477, 18633, 18763, 18769, 19058, 19384, 20423, 20742, 20848, 21833, 22057, 22166, 24105, 26413, 27967, 30055, 30057, 50868, 53333, 54612, 56338, 56453, 66810, 67952, 68010, 68051, 68512, 69601, 70769, 72129, 72565, 74256, 74360, 76582, 83946, 103583, 103737, 108705, 213990, 223696, 228607, 269966, 320938, 328572, 668173</t>
  </si>
  <si>
    <t>Hes1, Axin2, Ywhaz, Bcl3, Gas6, Jup, Ppp3ca, Arntl, Dag1, Hnf4a, Lmna, Nfkbia, Pik3r1, Tgfbr1, Ing1, Mapk14, Litaf, Kank1, Akap1, Akt1, Bcl6, Bmpr1a, Cdh1, Cdkn1a, Cfl1, Cry2, Egf, Faf1, Fzd7, Hsp90ab1, Hsp90aa1, Hyal2, Kpnb1, Jun, Kpna4, Smad4, Mt3, Ogg1, Prdx1, Pex16, Pkd1, Pkig, Ppp3r1, Ran, Shh, Spnb2, Stat3, Thra, Tob1, Txn1, Rbck1, Mapk1, Cherp, Timm13, Timm8b, Keap1, Tomm40, Sfrp5, Txnip, Mbtps1, Rbm22, Tomm20, Bambi, Nutf2, Tomm5, Dab2ip, Nolc1, Pex13, Uaca, Cyld, Cep57, Ipo11, Phip, Fbxw11, Pex12, Pttg1ip, Agap3, Tomm22, Mavs, Nup98, Tnpo3, Ep300, Pex10</t>
  </si>
  <si>
    <t>GO:0002224</t>
  </si>
  <si>
    <t>toll-like receptor signaling pathway</t>
  </si>
  <si>
    <t>16362, 57783, 18035, 58185, 102626, 217166, 11845, 14063, 14581, 15510, 17096, 17164, 18607, 21929, 53791, 54123, 67245, 73914, 106759, 192656, 216869, 231130</t>
  </si>
  <si>
    <t>Irf1, Tnip1, Nfkbia, Rsad2, Mapkapk3, Nr1d1, Arf6, F2rl1, Gfi1, Hspd1, Lyn, Mapkapk2, Pdpk1, Tnfaip3, Tlr5, Irf7, Peli1, Irak3, Ticam1, Ripk2, Arrb2, Tnip2</t>
  </si>
  <si>
    <t>GO:0070085</t>
  </si>
  <si>
    <t>glycosylation</t>
  </si>
  <si>
    <t>108148, 227327, 11538, 14672, 17158, 20446, 53618, 57170, 72077, 94192, 211673, 228368, 11545, 13480, 14343, 14421, 14422, 14425, 14595, 17308, 17751, 19164, 20441, 20443, 28113, 53625, 54218, 68292, 70827, 72297, 73068, 74493, 75847, 76055, 93961, 97884, 99929, 101351, 103963, 108150, 110911, 117592, 140484, 171212, 217664, 223774, 223827, 230379, 272411, 320011, 338337</t>
  </si>
  <si>
    <t>Galnt2, B3gnt7, Adnp, Gna11, Man2a1, St6galnac2, Fut8, Dolpp1, Gcnt3, C1galt1, Arfgef1, Slc35c1, Parp1, Dpm1, Fut1, B4galnt1, B4galnt2, Galnt3, B4galt1, Mgat1, Mt3, Psen1, St3gal3, St3gal4, Tinf2, B3gnt2, B3galt4, Stt3b, Trak2, B3gnt3, Fut11, Tnks2, Ispd, Mgea5, B3galt5, B3galnt2, Tiparp, Eogt, Rpn1, Galnt7, Cds2, B3galt6, Pofut1, Galnt10, Mgat2, Alg12, Gxylt1, Acer2, B3gnt6, Uggt1, Cog3</t>
  </si>
  <si>
    <t>GO:0006979</t>
  </si>
  <si>
    <t>response to oxidative stress</t>
  </si>
  <si>
    <t>14776, 21405, 22228, 50493, 11826, 14281, 14297, 14388, 15251, 18174, 18753, 67130, 101476, 108954, 11671, 11758, 11816, 11852, 11927, 12176, 12367, 12368, 12795, 14088, 14629, 14775, 15369, 15587, 15926, 17250, 17390, 17751, 18024, 18294, 18477, 18750, 18806, 19164, 19229, 19272, 20655, 20656, 21672, 22229, 26395, 26408, 26419, 56338, 56349, 56458, 57320, 59047, 66841, 67067, 67689, 71701, 74018, 76650, 80795, 104156, 108737, 170826, 213990, 223646, 225887, 319955, 382985, 433759, 625249</t>
  </si>
  <si>
    <t>Gpx2, Hnf1a, Ucp2, Txnrd1, Aqp1, Fos, Fxn, Gab1, Hif1a, Slc11a2, Prkcd, Ndufa6, Plekha1, Ppp1r15b, Aldh3a2, Prdx6, Apoe, Rhob, Atox1, Bnip3, Casp3, Casp6, Plk3, Fancc, Gclc, Gpx1, Hmox2, Hyal2, Idh1, Abcc1, Mmp2, Mt3, Nfe2l2, Ogg1, Prdx1, Prkca, Pld2, Psen1, Ptk2b, Ptprk, Sod1, Sod2, Prdx2, Ucp3, Map2k1, Map3k5, Mapk8, Txnip, Net1, Foxo1, Park7, Pnkp, Etfdh, Romo1, Aldh3b1, Pnpt1, Als2, Srxn1, Selk, Etv5, Oxsr1, Ppargc1b, Agap3, Naprt1, Ndufs8, Ercc6, Rrm2b, Hdac1, Gpx4</t>
  </si>
  <si>
    <t>GO:0051289</t>
  </si>
  <si>
    <t>protein homotetramerization</t>
  </si>
  <si>
    <t>382056, 16531, 22323, 72269, 74343, 11363, 11364, 13180, 14026, 14583, 14660, 15452, 20656, 21877, 23918, 56421, 66422, 67460, 74006, 74112, 107476, 107869, 234309, 246703, 330817</t>
  </si>
  <si>
    <t>Crtc1, Kcnma1, Vasp, Cda, Crtc2, Acadl, Acadm, Pcbd1, Evl, Gfpt1, Gls, Hprt, Sod2, Tk1, Impdh2, Pfkp, Dctpp1, Decr1, Dnm1l, Usp16, Acaca, Cth, Cbr4, Apoa1bp, Dhps</t>
  </si>
  <si>
    <t>GO:0007398</t>
  </si>
  <si>
    <t>ectoderm development</t>
  </si>
  <si>
    <t>15376, 16480, 12166, 12387, 14369, 18016, 20423, 20890, 22070, 226352</t>
  </si>
  <si>
    <t>Foxa2, Jup, Bmpr1a, Ctnnb1, Fzd7, Nf2, Shh, Wnt8a, Tpt1, Epb4.1l5</t>
  </si>
  <si>
    <t>GO:0048699</t>
  </si>
  <si>
    <t>generation of neurons</t>
  </si>
  <si>
    <t>12227, 15376, 11461, 13844, 15205, 13388, 17196, 233781, 12396, 12704, 13636, 13836, 14456, 16590, 18109, 21815, 22339, 22415, 58208, 74117, 11538, 12162, 12286, 12912, 13845, 13864, 14083, 14184, 14297, 14367, 14371, 14415, 15251, 15902, 16147, 16332, 16400, 16531, 16885, 18124, 18174, 18222, 18442, 19401, 19664, 20361, 20666, 20677, 21406, 21812, 21844, 22323, 22418, 54485, 56508, 58235, 70834, 73710, 74244, 107351, 107449, 217124, 223255, 227292, 237847, 277360, 544752, 11421, 11535, 11651, 11658, 11735, 11787, 11789, 11839, 11845, 11848, 11908, 11921, 11925, 12017, 12166, 12175, 12317, 12385, 12387, 12394, 12484, 12540, 12614, 12767, 12799, 13144, 13367, 13389, 13392, 13489, 13508, 13641, 13728, 13838, 13856, 14025, 14026, 14042, 14056, 14270, 14357, 14369, 14428, 14581, 14745, 15182, 15211, 15257, 15285, 15289, 15364, 15375, 15377, 15452, 15519, 16169, 16412, 16449, 16476, 16554, 16765, 16777, 16825, 16878, 16911, 16917, 16975, 17096, 17128, 17257, 17295, 17390, 17751, 17920, 17965, 17977, 18000, 18088, 18102, 18103, 18131, 18188, 18227, 18472, 18479, 18514, 18536, 18541, 18741, 18750, 18759, 18806, 19047, 19126, 19164, 19211, 19229, 19268, 19270, 19272, 19277, 19697, 19712, 19713, 20320, 20350, 20351, 20393, 20416, 20423, 20430, 20459, 20482, 20562, 20655, 20656, 20682, 20751, 20807, 20848, 20869, 20910, 21413, 21418, 21828, 21838, 21974, 22062, 22157, 22390, 22422, 22628, 22629, 23999, 26395, 26419, 26420, 27369, 27419, 28000, 29869, 30957, 30960, 50849, 50914, 53321, 53625, 53872, 54722, 56376, 56381, 59041, 60409, 65254, 67203, 67263, 67703, 68193, 68585, 69597, 71653, 72088, 72129, 73991, 74018, 74132, 74762, 75665, 76108, 77300, 77630, 83431, 93691, 94040, 104156, 107751, 108100, 108124, 108655, 109700, 140570, 210108, 211134, 214444, 215632, 216233, 216739, 217692, 218756, 224650, 226251, 227331, 227377, 227541, 231876, 233552, 235106, 236539, 237860, 241568, 243300, 243914, 245857, 268373, 268980, 269397, 319740, 328572, 330166, 432530, 433759</t>
  </si>
  <si>
    <t>Btg2, Foxa2, Actb, Ephb2, Hes1, Dll1, Mbp, Xylt1, Cbfa2t2, Cit, Efna1, Epha2, Gas6, Kit, Mycn, Tgif1, Vegfa, Wnt3, Bcl11b, Actr3, Adnp, Bmp7, Cacna1a, Creb1, Ephb3, Nr2f6, Ptk2, Fgfr3, Fxn, Fzd5, Fzd9, Gad1, Hif1a, Id2, Ihh, Inppl1, Itga3, Kcnma1, Limk1, Nr4a3, Slc11a2, Numb, P2ry2, Rara, Rbpj, Sema7a, Sox11, Sox4, Tcf12, Tgfbr1, Tiam1, Vasp, Wnt5a, Dll4, Rapgef4, Pvrl1, Spag9, Tubb2b, Atg7, Kank1, Unc5b, Ppp1r9b, Stk24, Ctdsp1, Rtn4rl1, Prex1, Tug1, Ace, Adm, Akt1, Alcam, Ank3, Apbb2, Apc, Areg, Arf6, Rhoa, Atf1, Atoh1, Neurog3, Bag1, Bmpr1a, Bnip2, Calr, Ctnna1, Ctnnb1, Runx1, Cd24a, Cdc42, Celsr1, Cxcr4, Cnp, Dapk3, Diap1, Dll3, Dlx2, Drd2, Dscam, Efnb1, Mark2, Epha4, Epo, Bcl11a, Evl, Ext1, Ezh2, Srgap2, Dtx1, Fzd7, Galr2, Gfi1, Lpar1, Hdac2, Hexa, Hipk1, Mnx1, Hmgb1, Hmga2, Foxa1, Foxa3, Hprt, Hsp90aa1, Il15ra, Itgb1, Jag1, Jun, Kif13b, Stmn1, Lamb1, Ldb1, Lif, Lmo4, Lmx1b, Lrp8, Lyn, Smad4, Mecp2, Met, Mmp2, Mt3, Myo6, Nbl1, Ncoa1, Sept2, Nkx2-2, Nme1, Nme2, Notch3, Nrtn, Nr4a2, Pafah1b1, Pak1, Pbx1, Pcm1, Pcnt, Pitx2, Prkca, Prkci, Pld2, Ppp1cc, Prom1, Psen1, Pten, Ptk2b, Ptprf, Ptprg, Ptprk, Ptpro, Rela, Rest, Ret, Nptn, Sema3f, Sema4a, Sgk1, Shc1, Shh, Cyfip1, Ptk6, Skil, Slit1, Sod1, Sod2, Sox9, Spr, Srf, Stat3, Stk11, Stxbp1, Tcf4, Tfap2a, Thbs4, Thy1, Top2b, Trp73, Tulp1, Wee1, Wnt7b, Ywhag, Ywhah, Twf2, Map2k1, Mapk8, Mapk9, Dguok, Naglu, Prpf19, Ulk2, Mapk8ip3, Vapa, Rnf10, Olig1, Cntnap1, B3gnt2, Caprin1, Dfna5, Pdlim5, Spen, Stk25, Trappc4, Dpysl5, Nde1, Zswim6, Kirrel3, Rpl24, Rtn4, Afg3l2, 4930506M07Rik, Ush1c, Pex13, Atl1, Als2, Rnf6, Mdga1, Ccdc64, Rap2a, Raph1, Prdm8, Ndel1, Klf7, Clmn, Etv5, Prrxl1, Baiap2, Napa, Foxp1, Itga1, Plxnb2, D130043K22Rik, Lzts1, Cdk5rap2, Psd4, Socs2, Acsl6, Sipa1l1, Slc4a7, Anks1, Ablim1, Gigyf2, Farp2, Camk1d, Lmtk2, Gdpd5, Ntm, Phgdh, Ssh2, Lrrc4c, 6430598A04Rik, Lgi4, Ssh3, Ppia, Strn, Ss18l1, Zfyve27, Ep300, Miat, Adcy1, Hdac1</t>
  </si>
  <si>
    <t>GO:0051085</t>
  </si>
  <si>
    <t>chaperone mediated protein folding requiring cofactor</t>
  </si>
  <si>
    <t>15481, 15505, 15510, 30931, 30933, 30934, 30935, 50527, 81489</t>
  </si>
  <si>
    <t>Hspa8, Hsph1, Hspd1, Tor1a, Tor2a, Tor1b, Tor3a, Ero1l, Dnajb1</t>
  </si>
  <si>
    <t>GO:0030155</t>
  </si>
  <si>
    <t>regulation of cell adhesion</t>
  </si>
  <si>
    <t>16776, 16600, 13636, 13836, 16007, 22288, 22339, 227753, 12162, 12305, 13845, 14083, 17131, 17909, 18708, 18753, 18762, 19271, 20312, 20971, 22418, 64074, 107351, 11433, 11482, 11487, 11601, 11735, 11789, 11806, 11947, 12053, 12484, 12512, 12550, 12571, 12842, 13508, 13835, 13867, 14084, 14366, 14369, 14422, 16403, 16410, 16412, 16413, 16423, 16777, 16825, 17096, 17390, 17931, 18016, 18750, 18806, 19046, 19157, 19158, 19211, 19229, 19713, 20682, 20779, 20807, 20963, 21817, 21929, 22324, 26395, 56348, 57816, 67122, 67384, 69237, 83436, 83554, 94214, 104836, 218397, 226352, 227929, 230379, 234839, 234847, 269152, 338366, 353310</t>
  </si>
  <si>
    <t>Lama5, Klf4, Efna1, Epha2, Cyr61, Utrn, Vegfa, Gsn, Bmp7, Ddr1, Ephb3, Ptk2, Smad7, Myo10, Pik3r1, Prkcd, Prkcz, Ptprj, Cx3cl1, Sdc4, Wnt5a, Smoc2, Kank1, Acp5, Acvrl1, Adam10, Angpt2, Ank3, Apc, Apoa1, Atp5b, Bcl6, Cd24a, Cd63, Cdh1, Cdk6, Col1a1, Dscam, Epha1, Erbb3, Faf1, Fzd4, Fzd7, B4galnt2, Itga6, Itgav, Itgb1, Itgb1bp1, Cd47, Lamb1, Ldb1, Lyn, Mmp2, Ppp1r12a, Nf2, Prkca, Pld2, Ppp1cb, Cyth1, Cyth2, Pten, Ptk2b, Ret, Sox9, Src, Srf, Syk, Tgm2, Tnfaip3, Vav1, Map2k1, Hsd17b12, Tesc, Nrarp, Bag4, Gtpbp4, Plekha2, Fstl3, Spock2, Cbll1, Rasa1, Epb4.1l5, Cytip, Acer2, Fam38a, Spg7, Kif26b, Mia3, Zfp703</t>
  </si>
  <si>
    <t>GO:0030258</t>
  </si>
  <si>
    <t>lipid modification</t>
  </si>
  <si>
    <t>12894, 56632, 11652, 16332, 18708, 18719, 19013, 19015, 20975, 26416, 26458, 56690, 68465, 104418, 228368, 11363, 11364, 11651, 11806, 11816, 13167, 13177, 14421, 14422, 16922, 18704, 18984, 19062, 19211, 19299, 52538, 66508, 66841, 67073, 67460, 69183, 69718, 71910, 72129, 72674, 74147, 74302, 83493, 113868, 114663, 117150, 225326, 231086, 233789, 242291, 338521, 384783, 433256</t>
  </si>
  <si>
    <t>Cpt1a, Sphk2, Akt2, Inppl1, Pik3r1, Pip5k1b, Ppara, Ppard, Synj2, Mapk14, Slc27a2, Mlycd, Adipor2, Dgkz, Slc35c1, Acadl, Acadm, Akt1, Apoa1, Apoe, Dbi, Eci1, B4galnt1, B4galnt2, Phyh, Pik3c2a, Por, Inpp5k, Pten, Abcd3, Acaa2, Lamtor1, Etfdh, Pi4k2b, Decr1, C1qtnf2, Ipmk, Ppapdc1b, Pex13, Adipor1, Ehhadh, Mtmr3, Sacm1l, Acaa1a, Impa2, Pip4k2c, Pik3c3, Hadhb, Smg1, Impad1, Fa2h, Irs2, Acsl5</t>
  </si>
  <si>
    <t>GO:0030834</t>
  </si>
  <si>
    <t>regulation of actin filament depolymerization</t>
  </si>
  <si>
    <t>22349, 65970, 227753, 12345, 56431, 11518, 12340, 12631, 14026, 14063, 19230, 20740, 20742, 22003, 23999, 50875</t>
  </si>
  <si>
    <t>Vil1, Lima1, Gsn, Capzb, Dstn, Add1, Capza1, Cfl1, Evl, F2rl1, Twf1, Spna2, Spnb2, Tpm1, Twf2, Tmod3</t>
  </si>
  <si>
    <t>GO:0016236</t>
  </si>
  <si>
    <t>macroautophagy</t>
  </si>
  <si>
    <t>52639, 73158, 74244, 229722, 242557, 100504663, 11793, 12421, 13033, 19164, 66840, 67841, 68728, 70381, 74781, 77040, 211134, 225131, 225326</t>
  </si>
  <si>
    <t>Wipi1, Larp1, Atg7, 5330417C22Rik, Atg4c, Atg14, Atg5, Rb1cc1, Ctsd, Psen1, Wdr45l, Atg3, Trp53inp2, Tecpr1, Wipi2, Atg16l1, Lzts1, Wac, Pik3c3</t>
  </si>
  <si>
    <t>GO:0006998</t>
  </si>
  <si>
    <t>nuclear envelope organization</t>
  </si>
  <si>
    <t>319565, 16905, 12367, 13400, 18472, 30931, 30934, 68968, 77053, 83431</t>
  </si>
  <si>
    <t>Syne2, Lmna, Casp3, Dmpk, Pafah1b1, Tor1a, Tor1b, Cdan1, Sun1, Ndel1</t>
  </si>
  <si>
    <t>GO:0070897</t>
  </si>
  <si>
    <t>DNA-dependent transcriptional preinitiation complex assembly</t>
  </si>
  <si>
    <t>54343, 12912, 21340, 71902, 13134, 15289, 21833, 235459</t>
  </si>
  <si>
    <t>Atf7ip, Creb1, Taf1b, Cand1, Dach1, Hmgb1, Thra, Gtf2a2</t>
  </si>
  <si>
    <t>GO:0034644</t>
  </si>
  <si>
    <t>cellular response to UV</t>
  </si>
  <si>
    <t>22632, 11826, 12530, 18708, 12649, 12925, 15587, 19272, 20174, 22062, 26420, 50754, 57741, 68142, 213990, 235323</t>
  </si>
  <si>
    <t>Yy1, Aqp1, Cdc25a, Pik3r1, Chek1, Crip1, Hyal2, Ptprk, Ruvbl2, Trp73, Mapk9, Fbxw7, Noc2l, Ino80, Agap3, Usp28</t>
  </si>
  <si>
    <t>GO:0050684</t>
  </si>
  <si>
    <t>regulation of mRNA processing</t>
  </si>
  <si>
    <t>12227, 72289, 105559, 93686, 109095, 13207, 18148, 19653, 20462, 20815, 22185, 22695, 28000, 52897, 53379, 57317, 67039, 83486, 107817, 225027, 433702</t>
  </si>
  <si>
    <t>Btg2, Malat1, Mbnl2, Rbfox2, Rbm15b, Ddx5, Npm1, Rbm4, Tra2b, Srpk1, U2af2, Zfp36, Prpf19, Rbfox3, Hnrnpa2b1, Srsf4, Rbm25, Rbm5, Jmjd6, Srsf7, Ncbp1</t>
  </si>
  <si>
    <t>GO:0030048</t>
  </si>
  <si>
    <t>actin filament-based movement</t>
  </si>
  <si>
    <t>242687, 17886, 22349, 93742, 319565, 71960, 245049, 11787, 12373, 14026, 17904, 17912, 17925, 19877, 73178, 214459, 226352, 319710</t>
  </si>
  <si>
    <t>Wasf2, Myh9, Vil1, Pard3, Syne2, Myh14, Myrip, Apbb2, Casq2, Evl, Myl6, Myo1b, Myo9b, Rock1, Wasl, Fnbp1l, Epb4.1l5, Frmd6</t>
  </si>
  <si>
    <t>GO:0007034</t>
  </si>
  <si>
    <t>vacuolar transport</t>
  </si>
  <si>
    <t>67095, 16553, 12591, 14339, 11852, 12492, 13185, 15239, 20661, 22088, 66700, 70297, 74018, 74349, 77963, 170833, 213326, 218441, 280408</t>
  </si>
  <si>
    <t>Trak1, Kif13a, Cdx2, Aktip, Rhob, Scarb2, Dscr3, Hgs, Sort1, Tsg101, Chmp3, Gcc2, Als2, Fam160a2, Hook1, Hook2, Scyl2, Zfyve16, Rilp</t>
  </si>
  <si>
    <t>GO:0007595</t>
  </si>
  <si>
    <t>lactation</t>
  </si>
  <si>
    <t>22339, 12305, 12912, 13666, 15251, 22436, 11821, 11979, 12443, 12675, 18011, 18102, 22282, 22337, 216233</t>
  </si>
  <si>
    <t>Vegfa, Ddr1, Creb1, Eif2ak3, Hif1a, Xdh, Aprt, Atp7b, Ccnd1, Chuk, Neurl1a, Nme1, Usf2, Vdr, Socs2</t>
  </si>
  <si>
    <t>GO:0006413</t>
  </si>
  <si>
    <t>translational initiation</t>
  </si>
  <si>
    <t>13164, 13666, 19401, 108954, 13669, 13681, 13682, 13685, 13688, 13690, 16341, 16418, 16898, 19653, 20918, 22384, 67204, 67869, 72508, 74203, 75705, 108067, 208643, 214150, 217869, 224742, 226982, 229317, 229906, 232164, 239528, 433702, 100042807</t>
  </si>
  <si>
    <t>Dazl, Eif2ak3, Rara, Ppp1r15b, Eif3a, Eif4a1, Eif4a2, Eif4ebp1, Eif4ebp2, Eif4g2, Eif3e, Eif6, Rps2, Rbm4, Eif1, Eif4h, Eif2s2, Paip2, Rps6kb1, Eif4enif1, Eif4b, Eif2b3, Eif4g1, Eif2c3, Eif5, Abcf1, Eif5b, Eif2a, Gtf2b, Paip2b, Eif2c2, Ncbp1, Gm9781</t>
  </si>
  <si>
    <t>GO:0051438</t>
  </si>
  <si>
    <t>regulation of ubiquitin-protein ligase activity</t>
  </si>
  <si>
    <t>211770, 218294, 16885, 17131, 19165, 14155, 18817, 19164, 19211, 56150, 67141, 77891, 93765, 227693</t>
  </si>
  <si>
    <t>Trib1, Cdc14b, Limk1, Smad7, Psen2, Fem1b, Plk1, Psen1, Pten, Mad2l1, Fbxo5, Ube2s, Ube2n, Zer1</t>
  </si>
  <si>
    <t>GO:0009152</t>
  </si>
  <si>
    <t>purine ribonucleotide biosynthetic process</t>
  </si>
  <si>
    <t>11928, 11637, 11931, 53313, 11566, 11674, 11717, 11938, 11946, 11947, 11949, 11957, 11979, 14923, 15452, 18102, 18103, 18746, 18770, 18950, 23918, 56248, 66043, 67054, 67126, 68055, 192113, 228033, 229363</t>
  </si>
  <si>
    <t>Atp1a1, Ak2, Atp1b1, Atp2a3, Adss, Aldoa, Ampd3, Atp2a2, Atp5a1, Atp5b, Atp5c1, Atp5j, Atp7b, Guk1, Hprt, Nme1, Nme2, Pkm, Pklr, Pnp, Impdh2, Ak3, Atp5d, Paics, Atp5e, Atp5s, Atp12a, Atp5g3, Gmps</t>
  </si>
  <si>
    <t>GO:0006767</t>
  </si>
  <si>
    <t>water-soluble vitamin metabolic process</t>
  </si>
  <si>
    <t>103711, 14629, 14873, 29807, 54338, 54391, 58810, 68214, 77697, 105663, 216134, 229227</t>
  </si>
  <si>
    <t>Pnpo, Gclc, Gsto1, Tpk1, Slc23a2, Rfk, Akr1a1, Gsto2, Mmab, Thtpa, Pdxk, 4932438A13Rik</t>
  </si>
  <si>
    <t>GO:0006482</t>
  </si>
  <si>
    <t>protein demethylation</t>
  </si>
  <si>
    <t>GO:0034968</t>
  </si>
  <si>
    <t>histone lysine methylation</t>
  </si>
  <si>
    <t>16468, 17863, 67956, 116848, 208043, 14055, 14056, 14582, 18193, 52690, 55982, 64707, 74322, 75410, 77305, 77630, 104263, 192195, 214162, 225888, 226830, 232811, 233904, 234135, 235626, 381022</t>
  </si>
  <si>
    <t>Jarid2, Myb, Setd8, Baz2a, Setd1b, Ezh1, Ezh2, Gfi1b, Nsd1, Setd3, Paxip1, Suv39h2, Cxxc1, Wbp7, Wdr82, Prdm8, Kdm3a, Ash1l, Mll1, Suv420h1, Smyd2, Suv420h2, Setd1a, Whsc1l1, Setd2, Mll2</t>
  </si>
  <si>
    <t>GO:0090200</t>
  </si>
  <si>
    <t>positive regulation of release of cytochrome c from mitochondria</t>
  </si>
  <si>
    <t>12015, 12125, 12176, 22035, 53357, 56772, 58801, 68020, 68943, 74006, 170770, 171543</t>
  </si>
  <si>
    <t>Bad, Bcl2l11, Bnip3, Tnfsf10, Pla2g6, Mllt11, Pmaip1, 2810002N01Rik, Pink1, Dnm1l, Bbc3, Bmf</t>
  </si>
  <si>
    <t>GO:0019080</t>
  </si>
  <si>
    <t>viral genome expression</t>
  </si>
  <si>
    <t>GO:0090002</t>
  </si>
  <si>
    <t>establishment of protein localization to plasma membrane</t>
  </si>
  <si>
    <t>16776, 13836, 14456, 12048, 20411, 226849, 230972, 11651, 11735, 11845, 14694, 18607, 18759, 19062, 20742, 56217, 57816, 67268, 100017</t>
  </si>
  <si>
    <t>Lama5, Epha2, Gas6, Bcl2l1, Sorbs1, Ppp2r5a, Arhgef16, Akt1, Ank3, Arf6, Gnb2l1, Pdpk1, Prkci, Inpp5k, Spnb2, Mpp5, Tesc, Myl12a, Ldlrap1</t>
  </si>
  <si>
    <t>GO:0007029</t>
  </si>
  <si>
    <t>endoplasmic reticulum organization</t>
  </si>
  <si>
    <t>13666, 20168, 56298, 67023, 67604, 68018, 68585, 73991, 109168, 224630, 224727</t>
  </si>
  <si>
    <t>Eif2ak3, Rtn3, Atl2, Use1, Get4, Col4a3bp, Rtn4, Atl1, Atl3, Bnip1, Bag6</t>
  </si>
  <si>
    <t>GO:2001235</t>
  </si>
  <si>
    <t>positive regulation of apoptotic signaling pathway</t>
  </si>
  <si>
    <t>107449, 12125, 13144, 14082, 14694, 17000, 19713, 19766, 22035, 27061, 58801, 72567, 74006, 74256, 170770, 224105</t>
  </si>
  <si>
    <t>Unc5b, Bcl2l11, Dapk3, Fadd, Gnb2l1, Ltbr, Ret, Ripk1, Tnfsf10, Bcap31, Pmaip1, Bclaf1, Dnm1l, Cyld, Bbc3, Pak2</t>
  </si>
  <si>
    <t>GO:0031397</t>
  </si>
  <si>
    <t>negative regulation of protein ubiquitination</t>
  </si>
  <si>
    <t>16885, 17131, 19165, 20677, 11793, 14629, 18230, 19164, 21929, 56150, 67141, 67490, 69237, 75141, 80750, 216869</t>
  </si>
  <si>
    <t>Limk1, Smad7, Psen2, Sox4, Atg5, Gclc, Nxn, Psen1, Tnfaip3, Mad2l1, Fbxo5, 1810074P20Rik, Gtpbp4, Rasd2, N4bp1, Arrb2</t>
  </si>
  <si>
    <t>GO:0051495</t>
  </si>
  <si>
    <t>positive regulation of cytoskeleton organization</t>
  </si>
  <si>
    <t>22349, 74117, 16885, 17974, 20971, 56431, 11789, 11845, 11848, 12576, 12631, 13383, 13835, 14026, 14063, 14260, 14784, 17973, 18016, 18479, 18643, 19229, 26401, 26419, 56327, 58804, 66898, 67384, 68767, 72754, 73178, 76709, 78757, 104027, 114229, 234686, 328572</t>
  </si>
  <si>
    <t>Vil1, Actr3, Limk1, Nck2, Sdc4, Dstn, Apc, Arf6, Rhoa, Cdkn1b, Cfl1, Dlg1, Epha1, Evl, F2rl1, Fmn1, Grb2, Nck1, Nf2, Pak1, Pfn1, Ptk2b, Map3k1, Mapk8, Arl2, Cdc42ep5, Baiap2l1, Bag4, Wash, Arhgef10l, Wasl, Arpc2, Rictor, Synpo, Kiss1r, Fhod1, Ep300</t>
  </si>
  <si>
    <t>GO:0061099</t>
  </si>
  <si>
    <t>negative regulation of protein tyrosine kinase activity</t>
  </si>
  <si>
    <t>19165, 56468, 80794, 14694, 15587, 19164, 20459, 67296, 74155, 108837</t>
  </si>
  <si>
    <t>Psen2, Socs5, Cblc, Gnb2l1, Hyal2, Psen1, Ptk6, Socs4, Errfi1, Ibtk</t>
  </si>
  <si>
    <t>GO:0051017</t>
  </si>
  <si>
    <t>actin filament bundle assembly</t>
  </si>
  <si>
    <t>22349, 109711, 60595, 65970, 16885, 20411, 20971, 56226, 114774, 11518, 11848, 12540, 13835, 13860, 17912, 18016, 18479, 18643, 19062, 19219, 19229, 20807, 22350, 26401, 67384, 72088, 72754, 104027, 108100, 114229, 233877, 234686</t>
  </si>
  <si>
    <t>Vil1, Actn1, Actn4, Lima1, Limk1, Sorbs1, Sdc4, Espn, Pawr, Add1, Rhoa, Cdc42, Epha1, Eps8, Myo1b, Nf2, Pak1, Pfn1, Inpp5k, Ptger4, Ptk2b, Srf, Ezr, Map3k1, Bag4, Ush1c, Arhgef10l, Synpo, Baiap2, Kiss1r, Kctd13, Fhod1</t>
  </si>
  <si>
    <t>GO:0072527</t>
  </si>
  <si>
    <t>pyrimidine-containing compound metabolic process</t>
  </si>
  <si>
    <t>22169, 50773, 72269, 11810, 13178, 18102, 18103, 21877, 22271, 26413, 56248, 56749, 65254, 66588, 69719, 72962, 80914, 99586, 104776, 237336</t>
  </si>
  <si>
    <t>Cmpk2, Nt5c, Cda, Apobec1, Dck, Nme1, Nme2, Tk1, Upp1, Mapk1, Ak3, Dhodh, Dpysl5, Cmpk1, Cad, Tymp, Uck2, Dpyd, Aldh6a1, Tbpl1</t>
  </si>
  <si>
    <t>GO:2001236</t>
  </si>
  <si>
    <t>regulation of extrinsic apoptotic signaling pathway</t>
  </si>
  <si>
    <t>107449, 13144, 14082, 17000, 17210, 19713, 19766, 20439, 20779, 22035, 57320, 59009, 74256, 216439, 224105</t>
  </si>
  <si>
    <t>Unc5b, Dapk3, Fadd, Ltbr, Mcl1, Ret, Ripk1, Siah2, Src, Tnfsf10, Park7, Sh3rf1, Cyld, Agap2, Pak2</t>
  </si>
  <si>
    <t>GO:0001568</t>
  </si>
  <si>
    <t>blood vessel development</t>
  </si>
  <si>
    <t>320790, 12702, 50501, 242687, 12192, 15205, 15901, 18590, 22375, 230126, 230738, 12224, 16600, 17886, 269593, 329934, 13636, 13836, 13846, 16007, 16790, 22339, 50785, 56632, 11826, 12162, 12591, 13655, 13845, 14083, 14367, 14463, 15200, 15251, 16147, 17131, 18132, 18591, 18595, 18799, 19271, 19664, 20312, 20677, 20732, 20846, 21812, 22418, 22436, 26416, 54485, 71602, 94192, 107586, 107702, 223864, 232983, 11477, 11482, 11518, 11535, 11601, 11651, 11816, 11852, 11947, 12226, 12306, 12370, 12387, 12394, 12540, 12767, 12842, 13036, 13078, 13360, 13393, 13642, 13645, 13653, 13713, 13835, 13856, 14164, 14366, 14595, 14674, 14751, 14756, 14775, 14886, 15184, 15370, 16410, 16412, 16476, 16477, 16878, 16971, 16973, 17129, 17130, 17390, 17684, 17975, 18741, 18750, 18763, 19058, 19164, 19211, 19223, 19229, 19877, 20130, 20181, 20351, 20397, 20416, 20423, 20586, 20672, 20807, 20963, 21386, 21813, 21838, 22422, 23871, 26395, 26409, 26413, 29876, 52014, 55982, 56426, 56458, 67122, 67154, 68585, 70726, 77446, 81702, 99929, 107817, 112405, 140484, 216527, 218397, 231532, 234366, 235626, 238055, 239719, 328365, 353156</t>
  </si>
  <si>
    <t>Chd7, Socs3, Prok2, Wasf2, Zfp36l1, Hes1, Id1, Pdgfa, Wars, Shb, Zc3h12a, Klf5, Klf4, Myh9, Luzp1, Foxo6, Efna1, Epha2, Ephb4, Cyr61, Anpep, Vegfa, Hs6st1, Sphk2, Aqp1, Bmp7, Cdx2, Egr3, Ephb3, Ptk2, Fzd5, Gata4, Hbegf, Hif1a, Ihh, Smad7, Notch4, Pdgfb, Pdgfra, Plcd1, Ptprj, Rbpj, Cx3cl1, Sox4, Spint1, Stat1, Tgfbr1, Wnt5a, Xdh, Mapk14, Dll4, Myo1e, C1galt1, Ovol2, Rnh1, Rapgef3, Cxcl17, Acvr1, Acvrl1, Add1, Adm, Angpt2, Akt1, Apoe, Rhob, Atp5b, Btg1, Anxa2, Casp8, Ctnnb1, Runx1, Cdc42, Cxcr4, Col1a1, Ctsh, Cyp1b1, Dhcr7, Dlx3, Efnb2, Egf, Egr1, Elk3, Epha1, Epo, Fgf1, Fzd4, B4galt1, Gna13, Gpi1, Gpld1, Gpx1, Gtf2i, Hdac5, Nr4a1, Itgav, Itgb1, Jun, Junb, Lif, Lrp1, Lrp5, Smad5, Smad6, Mmp2, Cited2, Ncl, Pitx2, Prkca, Pkd1, Ppp3r1, Psen1, Pten, Ptgis, Ptk2b, Rock1, Rras, Rxra, Sema4a, Sgpl1, Shc1, Shh, Smarca4, Sox18, Srf, Syk, Tbx3, Tgfbr2, Thy1, Wnt7b, Ets1, Map2k1, Map3k7, Mapk1, Clic4, Nus1, Paxip1, Pdcd10, Foxo1, Nrarp, Mtdh, Rtn4, Angptl6, Heg1, Ankrd17, Tiparp, Jmjd6, Egln1, Pofut1, Ccm2, Rasa1, Arhgap24, Gatad2a, Setd2, Apob, Mkl2, Zmiz1, Egfl7</t>
  </si>
  <si>
    <t>GO:0051489</t>
  </si>
  <si>
    <t>regulation of filopodium assembly</t>
  </si>
  <si>
    <t>74117, 17909, 18753, 21812, 56226, 11845, 12540, 20807, 56044, 73178, 103742, 214459, 271457, 329421</t>
  </si>
  <si>
    <t>Actr3, Myo10, Prkcd, Tgfbr1, Espn, Arf6, Cdc42, Srf, Rala, Wasl, 1810046J19Rik, Fnbp1l, Rab5a, Myo3b</t>
  </si>
  <si>
    <t>GO:0042787</t>
  </si>
  <si>
    <t>protein ubiquitination involved in ubiquitin-dependent protein catabolic process</t>
  </si>
  <si>
    <t>14083, 19165, 80794, 13194, 13645, 14897, 15204, 16924, 17246, 19164, 19211, 19229, 22215, 23807, 26401, 50754, 66313, 67345, 71999, 73998, 83814, 100763, 107568, 117146, 207304, 218203</t>
  </si>
  <si>
    <t>Ptk2, Psen2, Cblc, Ddb1, Egf, Trip12, Herc2, Lnx1, Mdm2, Psen1, Pten, Ptk2b, Ube3a, Arih2, Map3k1, Fbxw7, Smurf2, Herc4, Fbxo22, Herc3, Nedd4l, Ube3c, Wwp1, Ube3b, Hectd1, Mylip</t>
  </si>
  <si>
    <t>GO:0033014</t>
  </si>
  <si>
    <t>tetrapyrrole biosynthetic process</t>
  </si>
  <si>
    <t>21405, 11655, 14297, 18174, 216792, 12892, 14151, 64602, 66154, 68066, 77697, 226139, 237926</t>
  </si>
  <si>
    <t>Hnf1a, Alas1, Fxn, Slc11a2, A230051G13Rik, Cpox, Fech, Ireb2, Tmem14c, Slc25a39, Mmab, Cox15, Rsad1</t>
  </si>
  <si>
    <t>GO:0006665</t>
  </si>
  <si>
    <t>sphingolipid metabolic process</t>
  </si>
  <si>
    <t>70059, 16007, 16590, 56632, 17761, 18753, 58994, 14421, 14667, 15211, 19012, 19156, 20397, 20773, 53357, 53897, 54325, 54447, 66190, 66612, 66844, 68018, 68865, 70750, 71949, 74442, 76524, 76893, 223753, 230379, 238011, 241447, 338521, 433323</t>
  </si>
  <si>
    <t>Degs2, Cyr61, Kit, Sphk2, Mtap7, Prkcd, Smpd3, B4galnt1, Gm2a, Hexa, Ppap2a, Psap, Sgpl1, Sptlc2, Pla2g6, Gal3st1, Elovl1, Asah2, Acer3, Ormdl3, Ormdl2, Col4a3bp, Arv1, Kdsr, Lass5, Sgms2, Cln6, Lass2, Cerk, Acer2, Enpp7, Lass6, Fa2h, Sgpp2</t>
  </si>
  <si>
    <t>GO:0071843</t>
  </si>
  <si>
    <t>cellular component biogenesis at cellular level</t>
  </si>
  <si>
    <t>12457, 12696, 14786, 20054, 54127, 67025, 67115, 11735, 11837, 13046, 13424, 13669, 14000, 15278, 16418, 16785, 16898, 18148, 18633, 18750, 18813, 18983, 19211, 19712, 20044, 20055, 20085, 20104, 20115, 20742, 20935, 21357, 27275, 27756, 28000, 53817, 56321, 57316, 57444, 59014, 59028, 59050, 66711, 67070, 67134, 67148, 68147, 68193, 68533, 69089, 69237, 69639, 71952, 72193, 72198, 72462, 75593, 78651, 80913, 83486, 98985, 102462, 106298, 109075, 110809, 195434, 214572, 217109, 224481, 229317, 381305, 100503670</t>
  </si>
  <si>
    <t>Ccrn4l, Cirbp, Grb7, Rps15, Rps28, Rpl11, Rpl14, Ank3, Rplp0, Celf1, Dync1h1, Eif3a, Drosha, Tfb2m, Eif6, Rpsa, Rps2, Npm1, Pex16, Prkca, Pa2g4, Cnot7, Pten, Rest, Rps14, Rps16, Rps19, Rps6, Rps7, Spnb2, Surf6, Tarbp2, Nufip1, Lsm2, Prpf19, Ddx39b, Aatf, C1d, Isg20, Rrs1, Rcl1, Nsa2, Sbds, Lsm14a, Nop56, Fam103a1, Gar1, Rpl24, Mphosph6, Oxa1l, Gtpbp4, Exosc8, 2410016O06Rik, Scaf11, Skiv2l2, Rrp1b, 2410003K15Rik, Lsm6, Pum2, Rbm5, Clp1, Imp3, Rrn3, Exosc4, Srsf1, Utp14b, Prmt7, Utp18, Tfb1m, Eif2a, Rc3h1, Rpl5</t>
  </si>
  <si>
    <t>GO:0032313</t>
  </si>
  <si>
    <t>regulation of Rab GTPase activity</t>
  </si>
  <si>
    <t>52850, 54610, 14569, 29809, 57915, 67231, 67581, 70296, 71310, 72238, 74018, 76795, 100855, 103724, 105835, 210544, 223754, 227800, 381605</t>
  </si>
  <si>
    <t>Sgsm1, Tbc1d8, Gdi2, Rabgap1l, Tbc1d1, Tbc1d20, Tbc1d23, Tbc1d13, Tbc1d9, Tbc1d5, Als2, Tbc1d9b, Tbc1d14, Tbc1d10a, Sgsm3, Wdr67, Tbc1d22a, Rabgap1, Tbc1d2</t>
  </si>
  <si>
    <t>GO:0000003</t>
  </si>
  <si>
    <t>reproduction</t>
  </si>
  <si>
    <t>320790, 50501, 83560, 16848, 13615, 17886, 21887, 83383, 12704, 13164, 14456, 16480, 16590, 19049, 19882, 21405, 22339, 22632, 56436, 58203, 74117, 74754, 93960, 97165, 268903, 11804, 12048, 12162, 12305, 12846, 12912, 13138, 13666, 14367, 14371, 14463, 14536, 15251, 15378, 16147, 17761, 17978, 18005, 18417, 18426, 18442, 18595, 19015, 19294, 19401, 20112, 20683, 21812, 22418, 22436, 26365, 26564, 58185, 58235, 59004, 69546, 71914, 73666, 77980, 101476, 214593, 387140, 387244, 11421, 11477, 11479, 11651, 11789, 11821, 11839, 11979, 12015, 12034, 12050, 12053, 12125, 12142, 12166, 12190, 12317, 12380, 12387, 12394, 12416, 12443, 12531, 12576, 12675, 12767, 13006, 13046, 13134, 13207, 13383, 13854, 13856, 14088, 14155, 14228, 14366, 14369, 14421, 14431, 14595, 15204, 15211, 15270, 15361, 15364, 15375, 15377, 15463, 15587, 16410, 16412, 16476, 16477, 16601, 16777, 16878, 17125, 17129, 17191, 17289, 17311, 17345, 17390, 17684, 17686, 17688, 17977, 17979, 18011, 18102, 18286, 18441, 18472, 18514, 18551, 18643, 18817, 19045, 19052, 19062, 19156, 19211, 19229, 19358, 19359, 19712, 19766, 20104, 20181, 20363, 20397, 20423, 20475, 20516, 20586, 20655, 20682, 20687, 20779, 20815, 20826, 20848, 20869, 21354, 21357, 21386, 21679, 21833, 21834, 21843, 21974, 22026, 22038, 22088, 22196, 22209, 22210, 22215, 22282, 22337, 22384, 22409, 22412, 22668, 22696, 22701, 23825, 23920, 26401, 26424, 26965, 28105, 29871, 29876, 53817, 53897, 54388, 54612, 54725, 55994, 56291, 56312, 56484, 57320, 66197, 66713, 67141, 67204, 67345, 68441, 69260, 69928, 70465, 71132, 71175, 71242, 71371, 72415, 72508, 74383, 74691, 75410, 75778, 75909, 76800, 76915, 77963, 80838, 81018, 93684, 93736, 94224, 98711, 99929, 100121, 104156, 104263, 109785, 195434, 214572, 216233, 216869, 217039, 218214, 223989, 224727, 225160, 225182, 225363, 226090, 227099, 228607, 228980, 229227, 230908, 232223, 233532, 237336, 238055, 242202, 268373, 280287, 319448, 328365, 328440, 328572, 330890, 381022, 433759, 625249, 723966, 100504195</t>
  </si>
  <si>
    <t>Chd7, Prok2, Tex14, Lfng, Edn2, Myh9, Tle3, Tfap4, Cit, Dazl, Gas6, Jup, Kit, Ppp1r1b, Mst1r, Hnf1a, Vegfa, Yy1, Adrm1, Zbp1, Actr3, Dhcr24, Nkd1, Hmgb2, Nrip1, Aplp2, Bcl2l1, Bmp7, Ddr1, Comt, Creb1, Dag1, Eif2ak3, Fzd5, Fzd9, Gata4, Nr6a1, Hif1a, Hnf4a, Ihh, Mtap7, Ncoa2, Nek2, Cldn11, Ovol1, P2ry2, Pdgfra, Ppard, Pvrl2, Rara, Rps6ka2, Sp1, Tgfbr1, Wnt5a, Xdh, Ceacam1, Ror2, Rsad2, Pvrl1, Pias4, Mapk1ip1, Antxr2, Thoc3, Sbf1, Plekha1, Duox2, Mir21, Mirlet7a-1, Ace, Acvr1, Acvr1b, Akt1, Apc, Aprt, Areg, Atp7b, Bad, Phb2, Bcl2l2, Bcl6, Bcl2l11, Prdm1, Bmpr1a, Brca2, Calr, Cast, Ctnnb1, Runx1, Cbx2, Ccnd1, Cdc25b, Cdkn1b, Chuk, Cxcr4, Smc3, Celf1, Dach1, Ddx5, Dlg1, Epn1, Epo, Fancc, Fem1b, Fkbp4, Fzd4, Fzd7, B4galnt1, Gamt, B4galt1, Herc2, Hexa, H2afx, Hmga1, Hmga2, Foxa1, Foxa3, Agfg1, Hyal2, Itgav, Itgb1, Jun, Junb, Klf9, Lamb1, Lif, Smad1, Smad5, Mbd2, Mertk, Kitl, Mki67, Mmp2, Cited2, Msh3, Msh6, Ncoa1, Ncoa3, Neurl1a, Nme1, Odf2, P2ry1, Pafah1b1, Pbx1, Pcsk4, Pfn1, Plk1, Ppp1ca, Ppp2ca, Inpp5k, Psap, Pten, Ptk2b, Rad23a, Rad23b, Rest, Ripk1, Rps6, Rxra, Sepp1, Sgpl1, Shh, Six5, Slc20a2, Smarca4, Sod1, Sox9, Sp3, Src, Srpk1, Nhp2l1, Stat3, Stk11, Tap1, Tarbp2, Tbx3, Tead4, Thra, Thrb, Tial1, Top2b, Nr2c2, Plscr1, Tsg101, Ube2i, Ube2a, Ube2b, Ube3a, Usf2, Vdr, Eif4h, Wnt10a, Wnt9b, Sf1, Zfp37, Zfp41, Banf1, Insrr, Map3k1, Nr5a2, Cul1, Trim36, Scmh1, Clic4, Ddx39b, Gal3st1, Hils1, Sfrp5, Cadm1, Smad9, Styx, Nupr1, Foxo3, Park7, Cks2, Actr2, Fbxo5, Eif2s2, Herc4, Rraga, Ing2, Apitd1, Wdr77, Cabyr, Nipbl, Spata24, Arid5b, Sgol1, Rps6kb1, Ubap2l, Tdrd9, Wbp7, Them4, Vmp1, Usp42, Mnd1, Hook1, Hist1h1a, Rnf114, Sep15, Aff4, Srd5a2, Rdh10, Tiparp, Tdrd7, Etv5, Kdm3a, Pgm3, Utp14b, Prmt7, Socs2, Arrb2, Ggnbp2, Kdm1b, Marf1, Bag6, Thoc1, Rbbp8, Etf1, Ermp1, Pms1, Mavs, Taf4a, 4932438A13Rik, Tardbp, Txnrd3, Rsf1, Tbpl1, Apob, Pde5a, Ppia, Kiss1, Fndc3a, Zmiz1, Npm2, Ep300, Piwil4, Mll2, Hdac1, Gpx4, Mirlet7c-2, Micalcl</t>
  </si>
  <si>
    <t>GO:0015931</t>
  </si>
  <si>
    <t>nucleobase-containing compound transport</t>
  </si>
  <si>
    <t>54127, 63959, 72416, 72787, 73666, 229279, 11539, 15382, 16549, 16785, 17913, 18148, 18226, 19386, 20218, 20492, 23881, 53319, 53379, 53817, 54196, 54563, 56009, 69823, 71701, 71844, 72124, 73095, 73192, 73836, 103573, 223527, 223642, 225160, 226747, 229782, 231042, 269113, 276770, 433702</t>
  </si>
  <si>
    <t>Rps28, Slc29a1, Lrpprc, Tmem48, Thoc3, Hnrnpa3, Adora1, Hnrnpa1, Khsrp, Rpsa, Myo1c, Npm1, Nup62, Ranbp2, Khdrbs1, Slbp, G3bp2, Nxf1, Hnrnpa2b1, Ddx39b, Pabpn1, Nup210, Alyref2, Fyttd1, Pnpt1, Nupl1, Seh1l, Slc25a42, Xpot, Slc35b2, Xpo1, Eny2, Zc3h3, Thoc1, Ahctf1, Slc35a3, Nupl2, Nup54, Eif5a, Ncbp1</t>
  </si>
  <si>
    <t>GO:0018022</t>
  </si>
  <si>
    <t>peptidyl-lysine methylation</t>
  </si>
  <si>
    <t>67956, 208043, 14055, 14056, 18193, 52690, 64707, 75410, 77630, 192195, 214162, 225888, 226830, 232811, 234135, 235626, 381022</t>
  </si>
  <si>
    <t>Setd8, Setd1b, Ezh1, Ezh2, Nsd1, Setd3, Suv39h2, Wbp7, Prdm8, Ash1l, Mll1, Suv420h1, Smyd2, Suv420h2, Whsc1l1, Setd2, Mll2</t>
  </si>
  <si>
    <t>GO:0030182</t>
  </si>
  <si>
    <t>neuron differentiation</t>
  </si>
  <si>
    <t>12227, 15376, 11461, 13844, 15205, 13388, 17196, 233781, 12396, 12704, 13636, 13836, 21815, 22339, 22415, 58208, 74117, 11538, 12162, 12286, 12912, 13845, 13864, 14083, 14184, 14297, 14367, 15251, 15902, 16147, 16332, 16531, 16885, 18124, 18174, 18222, 18442, 19401, 19664, 20361, 20666, 20677, 21406, 21812, 21844, 22323, 22418, 56508, 58235, 70834, 74244, 107351, 107449, 217124, 223255, 227292, 237847, 277360, 544752, 11535, 11651, 11658, 11735, 11787, 11789, 11839, 11845, 11848, 11908, 11921, 11925, 12017, 12175, 12317, 12394, 12484, 12540, 12767, 12799, 13144, 13367, 13392, 13489, 13508, 13641, 13728, 13838, 13856, 14025, 14026, 14042, 14270, 14357, 14369, 14428, 14581, 14745, 15182, 15211, 15257, 15285, 15289, 15375, 15377, 15452, 16169, 16412, 16449, 16476, 16554, 16765, 16777, 16825, 16878, 16911, 16917, 16975, 17096, 17128, 17257, 17295, 17390, 17751, 17920, 17965, 17977, 18000, 18088, 18102, 18103, 18131, 18188, 18227, 18472, 18479, 18514, 18750, 18759, 18806, 19047, 19126, 19164, 19211, 19229, 19268, 19270, 19272, 19277, 19712, 19713, 20320, 20350, 20351, 20393, 20416, 20423, 20430, 20459, 20482, 20562, 20655, 20656, 20682, 20751, 20807, 20848, 20869, 20910, 21413, 21418, 21828, 21838, 21974, 22062, 22157, 22390, 22422, 22628, 22629, 23999, 26395, 26419, 26420, 27369, 27419, 28000, 29869, 30957, 30960, 50914, 53321, 53625, 53872, 54722, 56376, 59041, 60409, 65254, 67263, 68193, 68585, 69597, 71653, 72088, 73991, 74018, 74132, 75665, 76108, 77300, 77630, 83431, 93691, 94040, 104156, 107751, 108100, 108124, 108655, 109700, 140570, 210108, 211134, 214444, 215632, 216233, 216739, 217692, 218756, 224650, 226251, 227331, 227377, 227541, 231876, 233552, 235106, 236539, 237860, 241568, 243300, 243914, 245857, 268373, 268980, 269397, 319740, 328572, 330166, 432530, 433759</t>
  </si>
  <si>
    <t>Btg2, Foxa2, Actb, Ephb2, Hes1, Dll1, Mbp, Xylt1, Cbfa2t2, Cit, Efna1, Epha2, Tgif1, Vegfa, Wnt3, Bcl11b, Actr3, Adnp, Bmp7, Cacna1a, Creb1, Ephb3, Nr2f6, Ptk2, Fgfr3, Fxn, Fzd5, Hif1a, Id2, Ihh, Inppl1, Kcnma1, Limk1, Nr4a3, Slc11a2, Numb, P2ry2, Rara, Rbpj, Sema7a, Sox11, Sox4, Tcf12, Tgfbr1, Tiam1, Vasp, Wnt5a, Rapgef4, Pvrl1, Spag9, Atg7, Kank1, Unc5b, Ppp1r9b, Stk24, Ctdsp1, Rtn4rl1, Prex1, Tug1, Adm, Akt1, Alcam, Ank3, Apbb2, Apc, Areg, Arf6, Rhoa, Atf1, Atoh1, Neurog3, Bag1, Bnip2, Calr, Runx1, Cd24a, Cdc42, Cxcr4, Cnp, Dapk3, Diap1, Dlx2, Drd2, Dscam, Efnb1, Mark2, Epha4, Epo, Bcl11a, Evl, Ext1, Srgap2, Dtx1, Fzd7, Galr2, Gfi1, Lpar1, Hdac2, Hexa, Hipk1, Mnx1, Hmgb1, Foxa1, Foxa3, Hprt, Il15ra, Itgb1, Jag1, Jun, Kif13b, Stmn1, Lamb1, Ldb1, Lif, Lmo4, Lmx1b, Lrp8, Lyn, Smad4, Mecp2, Met, Mmp2, Mt3, Myo6, Nbl1, Ncoa1, Sept2, Nkx2-2, Nme1, Nme2, Notch3, Nrtn, Nr4a2, Pafah1b1, Pak1, Pbx1, Prkca, Prkci, Pld2, Ppp1cc, Prom1, Psen1, Pten, Ptk2b, Ptprf, Ptprg, Ptprk, Ptpro, Rest, Ret, Nptn, Sema3f, Sema4a, Sgk1, Shc1, Shh, Cyfip1, Ptk6, Skil, Slit1, Sod1, Sod2, Sox9, Spr, Srf, Stat3, Stk11, Stxbp1, Tcf4, Tfap2a, Thbs4, Thy1, Top2b, Trp73, Tulp1, Wee1, Wnt7b, Ywhag, Ywhah, Twf2, Map2k1, Mapk8, Mapk9, Dguok, Naglu, Prpf19, Ulk2, Mapk8ip3, Vapa, Olig1, Cntnap1, B3gnt2, Caprin1, Dfna5, Pdlim5, Stk25, Trappc4, Dpysl5, Zswim6, Rpl24, Rtn4, Afg3l2, 4930506M07Rik, Ush1c, Atl1, Als2, Rnf6, Ccdc64, Rap2a, Raph1, Prdm8, Ndel1, Klf7, Clmn, Etv5, Prrxl1, Baiap2, Napa, Foxp1, Itga1, Plxnb2, D130043K22Rik, Lzts1, Cdk5rap2, Psd4, Socs2, Acsl6, Sipa1l1, Slc4a7, Anks1, Ablim1, Gigyf2, Farp2, Camk1d, Lmtk2, Gdpd5, Ntm, Phgdh, Ssh2, Lrrc4c, 6430598A04Rik, Lgi4, Ssh3, Ppia, Strn, Ss18l1, Zfyve27, Ep300, Miat, Adcy1, Hdac1</t>
  </si>
  <si>
    <t>GO:0040012</t>
  </si>
  <si>
    <t>regulation of locomotion</t>
  </si>
  <si>
    <t>16776, 18590, 211770, 13615, 16600, 22349, 26941, 54608, 219140, 13636, 13836, 14456, 16007, 16590, 22339, 22415, 319565, 11652, 11826, 12927, 13138, 14083, 14388, 14786, 15200, 15251, 16905, 18442, 18591, 18595, 18708, 19015, 19271, 20312, 22418, 26564, 54485, 56508, 70834, 107351, 109270, 109934, 223255, 11421, 11433, 11479, 11482, 11487, 11539, 11601, 11651, 11789, 11816, 11848, 11855, 12512, 12767, 12768, 12842, 13036, 13134, 13367, 13489, 13508, 13642, 13835, 14063, 14164, 14270, 14674, 14694, 14745, 14756, 15184, 15289, 15587, 16170, 16410, 16412, 16777, 16971, 17096, 17250, 17684, 17965, 18607, 18741, 18750, 18806, 18845, 19211, 19219, 19229, 19241, 19243, 19272, 19713, 20130, 20350, 20351, 20423, 20562, 20613, 20682, 20779, 20807, 21418, 21813, 21828, 21838, 22330, 23871, 26395, 26396, 26401, 26419, 29876, 56715, 59025, 60599, 67263, 67384, 68585, 69237, 72508, 74012, 76108, 80795, 103742, 104836, 109333, 114229, 140570, 226352, 227541, 280287, 320795, 338366, 353156, 353310, 384783</t>
  </si>
  <si>
    <t>Lama5, Pdgfa, Trib1, Edn2, Klf4, Vil1, Slc9a3r1, Abhd2, Spata13, Efna1, Epha2, Gas6, Cyr61, Kit, Vegfa, Wnt3, Syne2, Akt2, Aqp1, Bcar1, Dag1, Ptk2, Gab1, Grb7, Hbegf, Hif1a, Lmna, P2ry2, Pdgfb, Pdgfra, Pik3r1, Ppard, Ptprj, Cx3cl1, Wnt5a, Ror2, Dll4, Rapgef4, Spag9, Kank1, Prr5, Abr, Stk24, Ace, Acp5, Acvr1b, Acvrl1, Adam10, Adora1, Angpt2, Akt1, Apc, Apoe, Rhoa, Arhgap5, Cd63, Cxcr4, Ccr1, Col1a1, Ctsh, Dach1, Diap1, Drd2, Dscam, Efnb2, Epha1, F2rl1, Fgf1, Srgap2, Gna13, Gnb2l1, Lpar1, Gpld1, Hdac5, Hmgb1, Hyal2, Il16, Itgav, Itgb1, Lamb1, Lrp1, Lyn, Abcc1, Cited2, Nbl1, Pdpk1, Pitx2, Prkca, Pld2, Plxna2, Pten, Ptger4, Ptk2b, Tmsb4x, Ptp4a1, Ptprk, Ret, Rras, Sema3f, Sema4a, Shh, Slit1, Snai1, Sox9, Src, Srf, Tfap2a, Tgfbr2, Thbs4, Thy1, Vcl, Ets1, Map2k1, Map2k2, Map3k1, Mapk8, Clic4, Rabgef1, Usp14, Trp53inp1, Zswim6, Bag4, Rtn4, Gtpbp4, Rps6kb1, Rap2b, Rap2a, Selk, 1810046J19Rik, Cbll1, Pkn2, Kiss1r, Plxnb2, Epb4.1l5, Camk1d, Kiss1, Pkn1, Mia3, Egfl7, Zfp703, Irs2</t>
  </si>
  <si>
    <t>GO:0048610</t>
  </si>
  <si>
    <t>cellular process involved in reproduction</t>
  </si>
  <si>
    <t>83560, 16848, 17886, 83383, 13164, 16480, 16590, 56436, 74117, 97165, 12048, 14463, 16147, 17761, 18005, 18426, 18595, 19294, 19401, 20112, 20683, 21812, 22418, 69546, 101476, 11477, 11651, 11789, 12050, 12142, 12190, 12317, 12380, 12387, 12394, 12443, 12531, 12576, 12767, 13006, 13046, 14088, 14155, 14366, 14595, 15270, 15364, 15375, 15463, 16412, 16476, 16878, 17129, 17311, 17345, 17686, 17688, 18011, 18472, 18551, 18643, 18817, 19045, 19052, 19062, 19156, 19229, 19712, 20181, 20397, 20423, 20475, 20586, 20682, 20869, 21357, 21843, 21974, 22026, 22210, 22215, 22668, 22696, 26401, 28105, 54388, 56484, 66197, 66713, 67141, 67204, 69260, 69928, 70465, 71132, 72415, 72508, 74383, 74691, 75410, 76915, 77963, 93684, 93736, 100121, 104156, 104263, 195434, 214572, 216869, 218214, 223989, 224727, 225182, 227099, 230908, 233532, 237336, 242202, 319448, 328365, 328440, 328572, 330890, 381022, 433759</t>
  </si>
  <si>
    <t>Tex14, Lfng, Myh9, Tfap4, Dazl, Jup, Kit, Adrm1, Actr3, Hmgb2, Bcl2l1, Gata4, Ihh, Mtap7, Nek2, Ovol1, Pdgfra, Pvrl2, Rara, Rps6ka2, Sp1, Tgfbr1, Wnt5a, Mapk1ip1, Plekha1, Acvr1, Akt1, Apc, Bcl2l2, Prdm1, Brca2, Calr, Cast, Ctnnb1, Runx1, Ccnd1, Cdc25b, Cdkn1b, Cxcr4, Smc3, Celf1, Fancc, Fem1b, Fzd4, B4galt1, H2afx, Hmga2, Foxa1, Agfg1, Itgb1, Jun, Lif, Smad5, Kitl, Mki67, Msh3, Msh6, Neurl1a, Pafah1b1, Pcsk4, Pfn1, Plk1, Ppp1ca, Ppp2ca, Inpp5k, Psap, Ptk2b, Rest, Rxra, Sgpl1, Shh, Six5, Smarca4, Sox9, Stk11, Tarbp2, Tial1, Top2b, Nr2c2, Ube2b, Ube3a, Sf1, Zfp37, Map3k1, Trim36, Hils1, Foxo3, Cks2, Actr2, Fbxo5, Eif2s2, Ing2, Apitd1, Wdr77, Cabyr, Sgol1, Rps6kb1, Ubap2l, Tdrd9, Wbp7, Mnd1, Hook1, Sep15, Aff4, Tdrd7, Etv5, Kdm3a, Utp14b, Prmt7, Arrb2, Kdm1b, Marf1, Bag6, Rbbp8, Pms1, Tardbp, Rsf1, Tbpl1, Pde5a, Fndc3a, Zmiz1, Npm2, Ep300, Piwil4, Mll2, Hdac1</t>
  </si>
  <si>
    <t>GO:0035967</t>
  </si>
  <si>
    <t>cellular response to topologically incorrect protein</t>
  </si>
  <si>
    <t>64209, 13666, 14828, 22393, 22433, 12443, 13198, 17872, 18024, 19246, 23802, 50527, 56424, 67819, 77128, 78943, 100037258</t>
  </si>
  <si>
    <t>Herpud1, Eif2ak3, Hspa5, Wfs1, Xbp1, Ccnd1, Ddit3, Ppp1r15a, Nfe2l2, Ptpn1, Amfr, Ero1l, Stub1, Derl1, A930001N09Rik, Ern1, Dnajc3</t>
  </si>
  <si>
    <t>GO:0034614</t>
  </si>
  <si>
    <t>cellular response to reactive oxygen species</t>
  </si>
  <si>
    <t>50493, 11826, 14281, 14297, 101476, 11758, 11852, 12176, 14088, 14775, 17751, 18024, 18477, 19272, 20655, 20656, 21672, 26408, 56349, 57320, 67067, 170826, 213990, 625249</t>
  </si>
  <si>
    <t>Txnrd1, Aqp1, Fos, Fxn, Plekha1, Prdx6, Rhob, Bnip3, Fancc, Gpx1, Mt3, Nfe2l2, Prdx1, Ptprk, Sod1, Sod2, Prdx2, Map3k5, Net1, Park7, Romo1, Ppargc1b, Agap3, Gpx4</t>
  </si>
  <si>
    <t>GO:0030433</t>
  </si>
  <si>
    <t>ER-associated protein catabolic process</t>
  </si>
  <si>
    <t>22393, 22213, 22644, 23802, 27362, 56812, 66861, 67819, 71472, 74126, 104771, 192193, 227619, 244373</t>
  </si>
  <si>
    <t>Wfs1, Ube2g2, Rnf103, Amfr, Dnajb9, Dnajb2, Dnajc10, Derl1, Usp19, Syvn1, Jkamp, Edem1, Man1b1, Erlin2</t>
  </si>
  <si>
    <t>GO:0060711</t>
  </si>
  <si>
    <t>labyrinthine layer development</t>
  </si>
  <si>
    <t>12702, 16007, 50785, 12591, 14367, 14388, 18799, 19664, 20732, 107586, 11535, 11651, 12211, 14784, 16477, 22422, 26395, 26413, 112405</t>
  </si>
  <si>
    <t>Socs3, Cyr61, Hs6st1, Cdx2, Fzd5, Gab1, Plcd1, Rbpj, Spint1, Ovol2, Adm, Akt1, Birc6, Grb2, Junb, Wnt7b, Map2k1, Mapk1, Egln1</t>
  </si>
  <si>
    <t>GO:0016055</t>
  </si>
  <si>
    <t>Wnt receptor signaling pathway</t>
  </si>
  <si>
    <t>12006, 21887, 26941, 384244, 16480, 17869, 21405, 22415, 93960, 14184, 14367, 14371, 14463, 20677, 22418, 26564, 50781, 59004, 107351, 11789, 11798, 12022, 12387, 12443, 12540, 12614, 12842, 12995, 13144, 13194, 13198, 13489, 13653, 13728, 14241, 14366, 14369, 14773, 15182, 15248, 16825, 16971, 16973, 17191, 17847, 18099, 18230, 18741, 19042, 19211, 19277, 20423, 20439, 20682, 20779, 20869, 20890, 20969, 21885, 21888, 22210, 22409, 22412, 22422, 27041, 27373, 54612, 56274, 56515, 67122, 67772, 67974, 68010, 68339, 68667, 69601, 70122, 71268, 72043, 72114, 72345, 73389, 74256, 74493, 76281, 80707, 81004, 93687, 103236, 103583, 104318, 207742, 213326, 214897, 216795, 226154, 240756, 268980, 271457, 353310, 381259, 387242, 407821, 433759, 606496</t>
  </si>
  <si>
    <t>Axin2, Tle3, Slc9a3r1, Gm5294, Jup, Myc, Hnf1a, Wnt3, Nkd1, Fgfr3, Fzd5, Fzd9, Gata4, Sox4, Wnt5a, Ror2, Dkk3, Pias4, Kank1, Apc, Xiap, Barx1, Ctnnb1, Ccnd1, Cdc42, Celsr1, Col1a1, Csnk2a1, Dapk3, Ddb1, Ddit3, Drd2, Egr1, Mark2, Foxl1, Fzd4, Fzd7, Grk5, Hdac2, Hic1, Ldb1, Lrp1, Lrp5, Mbd2, Usp34, Nlk, Nxn, Pitx2, Ppm1a, Pten, Ptpro, Shh, Siah2, Sox9, Src, Stk11, Wnt8a, Sdc1, Tle1, Tle4, Ube2b, Wnt10a, Wnt9b, Wnt7b, G3bp1, Csnk1e, Sfrp5, Stk3, Rnf138, Nrarp, Chd8, Ccny, Bambi, Ccdc88c, Trpm4, Dab2ip, Mllt3, Lrrfip2, Sulf2, Zbed3, Fam123b, Hbp1, Cyld, Tnks2, Tax1bp3, Wwox, Tbl1xr1, Csnk1a1, Csnk1g2, Fbxw11, Csnk1d, Rnf43, Scyl2, Csnk1g1, Wnt9a, Lzts2, Klhl12, Strn, Rab5a, Zfp703, Tmem237, Mir200a, Znrf3, Hdac1, Gsk3a</t>
  </si>
  <si>
    <t>GO:0097193</t>
  </si>
  <si>
    <t>intrinsic apoptotic signaling pathway</t>
  </si>
  <si>
    <t>22334, 12048, 12125, 14694, 19766, 20779, 22038, 27061, 56772, 58801, 66593, 66861, 69601, 72567, 74006, 170770, 224727</t>
  </si>
  <si>
    <t>Vdac2, Bcl2l1, Bcl2l11, Gnb2l1, Ripk1, Src, Plscr1, Bcap31, Mllt11, Pmaip1, Diablo, Dnajc10, Dab2ip, Bclaf1, Dnm1l, Bbc3, Bag6</t>
  </si>
  <si>
    <t>GO:0051340</t>
  </si>
  <si>
    <t>regulation of ligase activity</t>
  </si>
  <si>
    <t>211770, 218294, 16885, 17131, 19165, 14155, 18817, 19164, 19211, 56150, 67141, 68041, 77891, 93765, 227693</t>
  </si>
  <si>
    <t>Trib1, Cdc14b, Limk1, Smad7, Psen2, Fem1b, Plk1, Psen1, Pten, Mad2l1, Fbxo5, Mid1ip1, Ube2s, Ube2n, Zer1</t>
  </si>
  <si>
    <t>GO:0034332</t>
  </si>
  <si>
    <t>adherens junction organization</t>
  </si>
  <si>
    <t>109620, 17131, 18222, 12387, 12540, 20779, 22330, 67451, 353310</t>
  </si>
  <si>
    <t>Dsp, Smad7, Numb, Ctnnb1, Cdc42, Src, Vcl, Pkp2, Zfp703</t>
  </si>
  <si>
    <t>GO:0051960</t>
  </si>
  <si>
    <t>regulation of nervous system development</t>
  </si>
  <si>
    <t>15376, 13844, 15205, 13388, 17196, 233781, 12396, 12704, 13636, 16590, 18109, 21815, 22339, 22415, 74117, 225908, 11538, 12162, 12286, 13666, 13845, 14083, 14184, 14297, 15251, 15902, 16332, 16885, 18222, 18442, 19401, 20361, 20666, 21406, 21844, 22418, 54485, 56508, 58235, 70834, 107351, 223255, 227292, 277360, 11421, 11651, 11845, 11848, 11908, 11921, 11925, 12166, 12175, 12317, 12385, 12387, 12484, 12614, 12767, 13389, 13392, 13489, 13508, 13645, 13728, 13838, 13856, 14025, 14056, 14357, 14581, 14745, 15182, 15289, 15364, 15375, 16169, 16412, 16449, 16554, 16878, 16975, 17096, 17257, 17295, 17751, 17965, 17977, 18088, 18102, 18103, 18131, 18472, 18514, 18536, 18750, 18759, 19164, 19211, 19229, 19268, 19270, 19697, 19712, 19713, 20181, 20182, 20320, 20350, 20393, 20423, 20459, 20482, 20562, 20682, 20869, 21413, 21418, 21838, 22062, 22422, 22628, 22629, 23999, 27369, 28000, 29869, 30957, 50849, 53872, 54612, 56376, 56381, 59041, 68585, 74132, 76108, 83431, 104156, 106369, 140570, 210108, 211134, 214444, 216233, 216739, 217692, 227541, 235106, 237860, 241568, 245857, 269397, 328572, 433759</t>
  </si>
  <si>
    <t>Foxa2, Ephb2, Hes1, Dll1, Mbp, Xylt1, Cbfa2t2, Cit, Efna1, Kit, Mycn, Tgif1, Vegfa, Wnt3, Actr3, Gm98, Adnp, Bmp7, Cacna1a, Eif2ak3, Ephb3, Ptk2, Fgfr3, Fxn, Hif1a, Id2, Inppl1, Limk1, Numb, P2ry2, Rara, Sema7a, Sox11, Tcf12, Tiam1, Wnt5a, Dll4, Rapgef4, Pvrl1, Spag9, Kank1, Stk24, Ctdsp1, Prex1, Ace, Akt1, Arf6, Rhoa, Atf1, Atoh1, Neurog3, Bmpr1a, Bnip2, Calr, Ctnna1, Ctnnb1, Cd24a, Celsr1, Cxcr4, Dll3, Dlx2, Drd2, Dscam, Egf, Mark2, Epha4, Epo, Bcl11a, Ezh2, Dtx1, Gfi1, Lpar1, Hdac2, Hmgb1, Hmga2, Foxa1, Il15ra, Itgb1, Jag1, Kif13b, Lif, Lrp8, Lyn, Mecp2, Met, Mt3, Nbl1, Ncoa1, Nkx2-2, Nme1, Nme2, Notch3, Pafah1b1, Pbx1, Pcm1, Prkca, Prkci, Psen1, Pten, Ptk2b, Ptprf, Ptprg, Rela, Rest, Ret, Rxra, Rxrb, Nptn, Sema3f, Sgk1, Shh, Ptk6, Skil, Slit1, Sox9, Stk11, Tcf4, Tfap2a, Thy1, Trp73, Wnt7b, Ywhag, Ywhah, Twf2, Dguok, Prpf19, Ulk2, Mapk8ip3, Rnf10, Caprin1, Sfrp5, Pdlim5, Spen, Stk25, Rtn4, Rnf6, Rap2a, Ndel1, Etv5, Ypel1, Plxnb2, D130043K22Rik, Lzts1, Cdk5rap2, Socs2, Acsl6, Sipa1l1, Camk1d, Ntm, Ssh2, Lrrc4c, Ssh3, Ss18l1, Ep300, Hdac1</t>
  </si>
  <si>
    <t>GO:0031503</t>
  </si>
  <si>
    <t>protein complex localization</t>
  </si>
  <si>
    <t>17131, 72787, 11799, 14228, 19384, 64143, 73178, 228850, 241694</t>
  </si>
  <si>
    <t>Smad7, Tmem48, Birc5, Fkbp4, Ran, Ralb, Wasl, Ralgapb, Ralgapa2</t>
  </si>
  <si>
    <t>GO:0009200</t>
  </si>
  <si>
    <t>deoxyribonucleoside triphosphate metabolic process</t>
  </si>
  <si>
    <t>11637, 14923, 18950, 27369, 56248, 75686, 76055, 237336, 382985</t>
  </si>
  <si>
    <t>Ak2, Guk1, Pnp, Dguok, Ak3, Nudt16, Mgea5, Tbpl1, Rrm2b</t>
  </si>
  <si>
    <t>GO:0046323</t>
  </si>
  <si>
    <t>glucose import</t>
  </si>
  <si>
    <t>21405, 11652, 15277, 18753, 18762, 20411, 68465, 11651, 13867, 16429, 18750, 18759, 20661, 23830, 58887, 68938, 69183, 72508, 76055, 232430, 384783, 606496</t>
  </si>
  <si>
    <t>Hnf1a, Akt2, Hk2, Prkcd, Prkcz, Sorbs1, Adipor2, Akt1, Erbb3, Itln1, Prkca, Prkci, Sort1, Capn10, Repin1, Aspscr1, C1qtnf2, Rps6kb1, Mgea5, Crebl2, Irs2, Gsk3a</t>
  </si>
  <si>
    <t>GO:0048646</t>
  </si>
  <si>
    <t>anatomical structure formation involved in morphogenesis</t>
  </si>
  <si>
    <t>15376, 16691, 50501, 242687, 22761, 15205, 15901, 16776, 18590, 22375, 230126, 230738, 12006, 12224, 13388, 16600, 17886, 214058, 269593, 329934, 13636, 13836, 13846, 16007, 16790, 21405, 21815, 22339, 22415, 50493, 50785, 72475, 252973, 11465, 11826, 12162, 12286, 12334, 12591, 13655, 13845, 14083, 14367, 14463, 15200, 15251, 16147, 16669, 18124, 18132, 18595, 18799, 19165, 19227, 19294, 19664, 20312, 20666, 20677, 20683, 20846, 21812, 21872, 22323, 22418, 24063, 26416, 26564, 27428, 54485, 94192, 100169, 107586, 107702, 223864, 232983, 235627, 240672, 319520, 11308, 11459, 11477, 11482, 11518, 11535, 11601, 11783, 11852, 11947, 12042, 12125, 12166, 12226, 12306, 12370, 12387, 12394, 12540, 12550, 12614, 12631, 12767, 12842, 13036, 13078, 13389, 13549, 13642, 13645, 13713, 13835, 13856, 14164, 14225, 14369, 14595, 14674, 14712, 14751, 14756, 14775, 14784, 14886, 15182, 15184, 15257, 15364, 15370, 15463, 16410, 16412, 16476, 16477, 16558, 16825, 16878, 16911, 16975, 17125, 17126, 17128, 17129, 17258, 17274, 17293, 17390, 17684, 17975, 18000, 18004, 18011, 18016, 18472, 18536, 18541, 18643, 18741, 18750, 18986, 19058, 19126, 19164, 19211, 19223, 19229, 19252, 19713, 19726, 19877, 20130, 20181, 20351, 20353, 20416, 20423, 20460, 20482, 20586, 20613, 20672, 20682, 20687, 20807, 20890, 20963, 21386, 21418, 21679, 21813, 21817, 21838, 22003, 22210, 22412, 22437, 23871, 26409, 29876, 52014, 53321, 54006, 54612, 56217, 56274, 56426, 65960, 67122, 67154, 67603, 67661, 68270, 68585, 69718, 70726, 74318, 98711, 99377, 103765, 105782, 107817, 108655, 112405, 140484, 140570, 170826, 207304, 226352, 231532, 232906, 234366, 235626, 237222, 237336, 269152, 277939, 328572, 353156, 381259, 382406, 433759, 636931</t>
  </si>
  <si>
    <t>Foxa2, Krt8, Prok2, Wasf2, Zfpm1, Hes1, Id1, Lama5, Pdgfa, Wars, Shb, Zc3h12a, Axin2, Klf5, Dll1, Klf4, Myh9, Megf11, Luzp1, Foxo6, Efna1, Epha2, Ephb4, Cyr61, Anpep, Hnf1a, Tgif1, Vegfa, Wnt3, Txnrd1, Hs6st1, Ssbp3, Grhl2, Actg1, Aqp1, Bmp7, Cacna1a, Capn2, Cdx2, Egr3, Ephb3, Ptk2, Fzd5, Gata4, Hbegf, Hif1a, Ihh, Krt19, Nr4a3, Notch4, Pdgfra, Plcd1, Psen2, Pthlh, Pvrl2, Rbpj, Cx3cl1, Sox11, Sox4, Sp1, Stat1, Tgfbr1, Tjp1, Vasp, Wnt5a, Spry1, Mapk14, Ror2, Shroom3, Dll4, C1galt1, Phactr4, Ovol2, Rnh1, Rapgef3, Cxcl17, Nbeal2, Dusp5, Dusp4, Abi1, Acta1, Acvr1, Acvrl1, Add1, Adm, Angpt2, Apaf1, Rhob, Atp5b, Bcl10, Bcl2l11, Bmpr1a, Btg1, Anxa2, Casp8, Ctnnb1, Runx1, Cdc42, Cdh1, Celsr1, Cfl1, Cxcr4, Col1a1, Ctsh, Cyp1b1, Dll3, Dyrk1b, Efnb2, Egf, Elk3, Epha1, Epo, Fgf1, Fkbp1a, Fzd7, B4galt1, Gna13, Gnpat, Gpi1, Gpld1, Gpx1, Grb2, Gtf2i, Hdac2, Hdac5, Hipk1, Hmga2, Nr4a1, Agfg1, Itgav, Itgb1, Jun, Junb, Kif16b, Ldb1, Lif, Lmo4, Lrp8, Smad1, Smad2, Smad4, Smad5, Mef2a, Rab8a, Mesp2, Mmp2, Cited2, Ncl, Sept2, Nek1, Neurl1a, Nf2, Pafah1b1, Pcm1, Pcnt, Pfn1, Pitx2, Prkca, Pou2f1, Ppp3r1, Prom1, Psen1, Pten, Ptgis, Ptk2b, Dusp1, Ret, Rfx3, Rock1, Rras, Rxra, Sema4a, Sema4c, Shc1, Shh, Stil, Skil, Smarca4, Snai1, Sox18, Sox9, Sp3, Srf, Wnt8a, Syk, Tbx3, Tfap2a, Tead4, Tgfbr2, Tgm2, Thy1, Tpm1, Ube2b, Wnt9b, Xirp1, Ets1, Map3k7, Clic4, Nus1, Cntnap1, Deaf1, Sfrp5, Mpp5, Stk3, Pdcd10, Twsg1, Nrarp, Mtdh, Dusp6, Ift172, Lrrc50, Rtn4, Ipmk, Angptl6, Hopx, Rdh10, Sall4, Tmem17, Scrib, Jmjd6, Foxp1, Egln1, Pofut1, Plxnb2, Ppargc1b, Hectd1, Epb4.1l5, Arhgap24, Grlf1, Gatad2a, Setd2, Ofd1, Tbpl1, Kif26b, C2cd3, Ep300, Egfl7, Tmem237, Poc1b, Hdac1, Trim71</t>
  </si>
  <si>
    <t>GO:0010035</t>
  </si>
  <si>
    <t>response to inorganic substance</t>
  </si>
  <si>
    <t>12606, 16440, 17347, 19055, 22228, 50493, 227753, 11826, 14281, 14297, 15902, 16478, 16531, 18174, 18799, 22436, 101476, 108954, 11428, 11671, 11744, 11750, 11758, 11810, 11852, 11979, 12176, 12313, 12367, 12368, 12497, 12550, 12576, 12795, 12925, 14088, 14282, 14629, 14661, 14756, 14775, 14873, 15370, 15587, 16410, 16476, 16477, 16548, 17258, 17390, 17748, 17751, 17928, 18024, 18227, 18477, 18570, 18750, 18770, 18806, 19229, 19272, 19822, 20423, 20655, 20656, 20927, 21418, 21672, 22229, 26408, 26419, 26420, 29875, 29876, 56349, 57320, 57344, 65973, 67067, 67675, 68214, 69048, 69162, 83814, 98314, 112405, 170826, 192113, 213990, 230163, 319955, 328572, 606496, 625249</t>
  </si>
  <si>
    <t>Cebpa, Itpr3, Mknk2, Ppp3ca, Ucp2, Txnrd1, Gsn, Aqp1, Fos, Fxn, Id2, Jund, Kcnma1, Slc11a2, Plcd1, Xdh, Plekha1, Ppp1r15b, Aco1, Aldh3a2, Anxa11, Anxa7, Prdx6, Apobec1, Rhob, Atp7b, Bnip3, Calm1, Casp3, Casp6, Entpd6, Cdh1, Cdkn1b, Plk3, Crip1, Fancc, Fosb, Gclc, Glud1, Gpld1, Gpx1, Gsto1, Nr4a1, Hyal2, Itgav, Jun, Junb, Khk, Mef2a, Mmp2, Mt1, Mt3, Myog, Nfe2l2, Nr4a2, Prdx1, Pdcd6, Prkca, Pklr, Pld2, Ptk2b, Ptprk, Rnf4, Shh, Sod1, Sod2, Abcc8, Tfap2a, Prdx2, Ucp3, Map3k5, Mapk8, Mapk9, Iqgap1, Clic4, Net1, Park7, As3mt, Asph, Romo1, Cuta, Gsto2, Slc30a5, Sec31a, Nedd4l, D2hgdh, Egln1, Ppargc1b, Atp12a, Agap3, Aldob, Ercc6, Ep300, Gsk3a, Gpx4</t>
  </si>
  <si>
    <t>GO:0034121</t>
  </si>
  <si>
    <t>regulation of toll-like receptor signaling pathway</t>
  </si>
  <si>
    <t>16362, 58185, 217166, 11845, 14063, 14581, 17096, 18607, 21929, 53791, 54123, 67245, 73914, 216869</t>
  </si>
  <si>
    <t>Irf1, Rsad2, Nr1d1, Arf6, F2rl1, Gfi1, Lyn, Pdpk1, Tnfaip3, Tlr5, Irf7, Peli1, Irak3, Arrb2</t>
  </si>
  <si>
    <t>GO:0006213</t>
  </si>
  <si>
    <t>pyrimidine nucleoside metabolic process</t>
  </si>
  <si>
    <t>72269, 11810, 13178, 21877, 22271, 66588, 72962, 99586</t>
  </si>
  <si>
    <t>Cda, Apobec1, Dck, Tk1, Upp1, Cmpk1, Tymp, Dpyd</t>
  </si>
  <si>
    <t>GO:0006342</t>
  </si>
  <si>
    <t>chromatin silencing</t>
  </si>
  <si>
    <t>21429, 71148, 93762, 116848, 11810, 15182, 17192, 17257, 18676, 20586, 22210, 54388, 320595, 381022</t>
  </si>
  <si>
    <t>Ubtf, Mier1, Smarca5, Baz2a, Apobec1, Hdac2, Mbd3, Mecp2, Phf2, Smarca4, Ube2b, Hils1, Phf8, Mll2</t>
  </si>
  <si>
    <t>GO:0016053</t>
  </si>
  <si>
    <t>organic acid biosynthetic process</t>
  </si>
  <si>
    <t>70059, 13615, 257633, 21405, 14415, 15378, 18599, 26457, 26458, 56690, 58805, 70757, 72061, 104112, 218865, 11363, 11364, 12036, 14104, 14287, 14431, 14629, 14645, 14651, 14660, 14661, 14719, 14873, 14979, 17117, 18746, 18770, 19079, 19125, 19223, 20787, 20963, 21391, 22038, 22260, 26420, 30049, 30963, 54325, 54673, 55979, 56351, 56369, 56454, 57874, 58810, 66447, 67164, 67420, 67469, 67512, 67873, 68041, 68801, 70266, 70316, 70396, 71147, 74205, 74559, 102115, 106529, 107476, 107869, 108097, 108099, 170439, 211666, 215615, 217214, 229905, 231070, 232087, 234309, 236539, 241113, 276770, 330817, 338521</t>
  </si>
  <si>
    <t>Degs2, Edn2, Acsf3, Hnf1a, Gad1, Hnf4a, Padi1, Slc27a1, Slc27a2, Mlycd, Mlxipl, Ptplb, 2010111I01Rik, Acly, Chdh, Acadl, Acadm, Bcat2, Fasn, Fpgs, Gamt, Gclc, Glul, Hagh, Gls, Glud1, Got2, Gsto1, H2-Ke6, Amacr, Pkm, Pklr, Prkab1, Prodh, Ptgis, Srebf1, Syk, Tbxas1, Plscr1, Nr1h2, Mapk9, Scd3, Ptpla, Elovl1, Sh3glb1, Agpat1, Ptges3, Apip, Aldh18a1, Ptplad1, Akr1a1, Mgst3, Lipt2, Far1, Abhd5, Agpat2, Mri1, Mid1ip1, Elovl5, Ccbl1, Ndufab1, Asnsd1, Oxsm, Acsl3, Elovl7, Dohh, Tecr, Acaca, Cth, Prkab2, Prkag2, Elovl6, Mgst2, Rnpep, Nags, Ccbl2, Insig1, Mat2a, Cbr4, Phgdh, Prkag3, Eif5a, Dhps, Fa2h</t>
  </si>
  <si>
    <t>GO:0010038</t>
  </si>
  <si>
    <t>response to metal ion</t>
  </si>
  <si>
    <t>12606, 16440, 19055, 227753, 11826, 14281, 14297, 15902, 16478, 16531, 18174, 18799, 22436, 11428, 11744, 11750, 11810, 11979, 12176, 12313, 12368, 12497, 12550, 12576, 12925, 14282, 14661, 14756, 14775, 16476, 16477, 16548, 17258, 17748, 17751, 17928, 18570, 18770, 20423, 20655, 20927, 21418, 26419, 26420, 29875, 29876, 65973, 67675, 69048, 69162, 83814, 98314, 192113, 230163, 328572, 606496</t>
  </si>
  <si>
    <t>Cebpa, Itpr3, Ppp3ca, Gsn, Aqp1, Fos, Fxn, Id2, Jund, Kcnma1, Slc11a2, Plcd1, Xdh, Aco1, Anxa11, Anxa7, Apobec1, Atp7b, Bnip3, Calm1, Casp6, Entpd6, Cdh1, Cdkn1b, Crip1, Fosb, Glud1, Gpld1, Gpx1, Jun, Junb, Khk, Mef2a, Mt1, Mt3, Myog, Pdcd6, Pklr, Shh, Sod1, Abcc8, Tfap2a, Mapk8, Mapk9, Iqgap1, Clic4, Asph, Cuta, Slc30a5, Sec31a, Nedd4l, D2hgdh, Atp12a, Aldob, Ep300, Gsk3a</t>
  </si>
  <si>
    <t>GO:0051224</t>
  </si>
  <si>
    <t>negative regulation of protein transport</t>
  </si>
  <si>
    <t>12006, 14456, 12988, 15378, 18035, 20312, 20677, 56722, 58185, 107221, 11640, 11806, 12021, 13489, 14063, 14084, 18763, 18769, 19062, 19219, 19720, 21833, 22166, 27414, 50868, 54401, 54612, 56715, 65113, 69601, 72565, 74256, 76273, 103583, 105638, 106522, 217344</t>
  </si>
  <si>
    <t>Axin2, Gas6, Csk, Hnf4a, Nfkbia, Cx3cl1, Sox4, Litaf, Rsad2, O3far1, Akap1, Apoa1, Bard1, Drd2, F2rl1, Faf1, Pkd1, Pkig, Inpp5k, Ptger4, Trim27, Thra, Txn1, Sergef, Keap1, Ywhab, Sfrp5, Rabgef1, Ndfip1, Dab2ip, Uaca, Cyld, Ndfip2, Fbxw11, Dph3, Pkdcc, Rhbdf2</t>
  </si>
  <si>
    <t>GO:0040029</t>
  </si>
  <si>
    <t>regulation of gene expression, epigenetic</t>
  </si>
  <si>
    <t>54343, 16535, 19704, 21429, 71148, 93762, 116848, 11810, 11811, 12649, 13626, 13831, 14000, 14683, 14775, 15182, 17190, 17192, 17257, 18676, 19653, 19720, 20586, 20918, 21357, 22210, 22385, 23942, 23992, 26914, 54388, 74355, 74691, 76793, 83797, 94223, 98985, 214150, 214162, 214572, 218214, 233833, 239528, 320595, 330890, 381022, 387199, 387242, 606496, 723966</t>
  </si>
  <si>
    <t>Atf7ip, Kcnq1, Upf1, Ubtf, Mier1, Smarca5, Baz2a, Apobec1, Apobec2, Chek1, Eed, Epc1, Drosha, Gnas, Gpx1, Hdac2, Mbd1, Mbd3, Mecp2, Phf2, Rbm4, Trim27, Smarca4, Eif1, Tarbp2, Ube2b, Baz1b, Mta2, Prkra, H2afy, Hils1, Smchd1, Tdrd9, Snip1, Smarcd1, Dgcr8, Clp1, Eif2c3, Mll1, Prmt7, Kdm1b, Tnrc6a, Eif2c2, Phf8, Piwil4, Mll2, Mir203, Mir200a, Gsk3a, Mirlet7c-2</t>
  </si>
  <si>
    <t>GO:0006643</t>
  </si>
  <si>
    <t>membrane lipid metabolic process</t>
  </si>
  <si>
    <t>70059, 16007, 16590, 56632, 17761, 18753, 18947, 58994, 14421, 14667, 15211, 19012, 19156, 20397, 20773, 53357, 53897, 54325, 54447, 66190, 66612, 66844, 68018, 68865, 70750, 71949, 74442, 76524, 76893, 223753, 230379, 238011, 241447, 338521, 433323</t>
  </si>
  <si>
    <t>Degs2, Cyr61, Kit, Sphk2, Mtap7, Prkcd, Pnliprp2, Smpd3, B4galnt1, Gm2a, Hexa, Ppap2a, Psap, Sgpl1, Sptlc2, Pla2g6, Gal3st1, Elovl1, Asah2, Acer3, Ormdl3, Ormdl2, Col4a3bp, Arv1, Kdsr, Lass5, Sgms2, Cln6, Lass2, Cerk, Acer2, Enpp7, Lass6, Fa2h, Sgpp2</t>
  </si>
  <si>
    <t>GO:0048666</t>
  </si>
  <si>
    <t>neuron development</t>
  </si>
  <si>
    <t>12227, 11461, 13844, 15205, 17196, 233781, 12396, 12704, 13636, 22339, 22415, 58208, 74117, 11538, 12162, 12286, 12912, 13845, 13864, 14083, 14184, 14297, 14367, 16147, 16332, 16885, 18124, 18174, 18222, 18442, 20361, 21844, 22323, 22418, 56508, 58235, 74244, 107351, 107449, 217124, 223255, 237847, 277360, 544752, 11535, 11651, 11658, 11735, 11787, 11789, 11839, 11845, 11848, 11908, 11921, 12394, 12484, 12767, 12799, 13367, 13489, 13508, 13641, 13728, 13838, 14025, 14026, 14042, 14270, 14369, 14428, 14581, 14745, 15182, 15211, 15285, 15289, 15452, 16169, 16412, 16476, 16554, 16765, 16777, 16878, 16917, 16975, 17096, 17257, 17295, 17390, 17751, 17920, 17965, 18000, 18102, 18103, 18188, 18227, 18472, 18479, 18750, 18759, 18806, 19164, 19211, 19229, 19268, 19270, 19272, 19277, 19713, 20320, 20350, 20351, 20393, 20416, 20423, 20430, 20459, 20482, 20562, 20655, 20656, 20751, 20807, 20869, 20910, 21418, 21828, 21838, 21974, 22062, 22157, 22390, 22422, 22629, 23999, 26395, 26419, 26420, 27369, 27419, 29869, 30957, 30960, 53321, 53625, 53872, 56376, 59041, 60409, 65254, 67263, 68193, 68585, 69597, 71653, 73991, 74018, 74132, 75665, 76108, 77300, 77630, 83431, 93691, 94040, 107751, 108100, 108655, 109700, 140570, 210108, 211134, 216739, 217692, 218756, 224650, 226251, 227377, 227541, 231876, 233552, 235106, 236539, 237860, 241568, 243300, 243914, 245857, 268980, 269397, 319740, 328572, 330166, 432530</t>
  </si>
  <si>
    <t>Btg2, Actb, Ephb2, Hes1, Mbp, Xylt1, Cbfa2t2, Cit, Efna1, Vegfa, Wnt3, Bcl11b, Actr3, Adnp, Bmp7, Cacna1a, Creb1, Ephb3, Nr2f6, Ptk2, Fgfr3, Fxn, Fzd5, Ihh, Inppl1, Limk1, Nr4a3, Slc11a2, Numb, P2ry2, Sema7a, Tiam1, Vasp, Wnt5a, Rapgef4, Pvrl1, Atg7, Kank1, Unc5b, Ppp1r9b, Stk24, Rtn4rl1, Prex1, Tug1, Adm, Akt1, Alcam, Ank3, Apbb2, Apc, Areg, Arf6, Rhoa, Atf1, Atoh1, Runx1, Cd24a, Cxcr4, Cnp, Diap1, Drd2, Dscam, Efnb1, Mark2, Epha4, Bcl11a, Evl, Ext1, Srgap2, Fzd7, Galr2, Gfi1, Lpar1, Hdac2, Hexa, Mnx1, Hmgb1, Hprt, Il15ra, Itgb1, Jun, Kif13b, Stmn1, Lamb1, Lif, Lmx1b, Lrp8, Lyn, Mecp2, Met, Mmp2, Mt3, Myo6, Nbl1, Sept2, Nme1, Nme2, Nrtn, Nr4a2, Pafah1b1, Pak1, Prkca, Prkci, Pld2, Psen1, Pten, Ptk2b, Ptprf, Ptprg, Ptprk, Ptpro, Ret, Nptn, Sema3f, Sema4a, Sgk1, Shc1, Shh, Cyfip1, Ptk6, Skil, Slit1, Sod1, Sod2, Spr, Srf, Stk11, Stxbp1, Tfap2a, Thbs4, Thy1, Top2b, Trp73, Tulp1, Wee1, Wnt7b, Ywhah, Twf2, Map2k1, Mapk8, Mapk9, Dguok, Naglu, Ulk2, Mapk8ip3, Vapa, Cntnap1, B3gnt2, Caprin1, Pdlim5, Stk25, Trappc4, Dpysl5, Zswim6, Rpl24, Rtn4, Afg3l2, 4930506M07Rik, Atl1, Als2, Rnf6, Ccdc64, Rap2a, Raph1, Prdm8, Ndel1, Klf7, Clmn, Prrxl1, Baiap2, Foxp1, Itga1, Plxnb2, D130043K22Rik, Lzts1, Acsl6, Sipa1l1, Slc4a7, Anks1, Ablim1, Farp2, Camk1d, Lmtk2, Gdpd5, Ntm, Phgdh, Ssh2, Lrrc4c, 6430598A04Rik, Lgi4, Ssh3, Strn, Ss18l1, Zfyve27, Ep300, Miat, Adcy1</t>
  </si>
  <si>
    <t>GO:0031269</t>
  </si>
  <si>
    <t>pseudopodium assembly</t>
  </si>
  <si>
    <t>16590, 56699, 11789, 12540, 14063, 14270, 58804, 104445</t>
  </si>
  <si>
    <t>Kit, Cdc42ep4, Apc, Cdc42, F2rl1, Srgap2, Cdc42ep5, Cdc42ep1</t>
  </si>
  <si>
    <t>GO:0090150</t>
  </si>
  <si>
    <t>establishment of protein localization to membrane</t>
  </si>
  <si>
    <t>GO:0046496</t>
  </si>
  <si>
    <t>nicotinamide nucleotide metabolic process</t>
  </si>
  <si>
    <t>50493, 100198, 16828, 17448, 17970, 19895, 110208, 14148, 14149, 14555, 17449, 18293, 18950, 21881, 58875, 59027, 66171, 66646, 67834, 192185, 223646, 230163, 333433</t>
  </si>
  <si>
    <t>Txnrd1, H6pd, Ldha, Mdh2, Ncf2, Rpia, Pgd, Fdx1, Fdxr, Gpd1, Mdh1, Ogdh, Pnp, Tkt, Hibadh, Nampt, Pgls, Rpe, Idh3a, Nadk, Naprt1, Aldob, Gpd1l</t>
  </si>
  <si>
    <t>GO:0044271</t>
  </si>
  <si>
    <t>cellular nitrogen compound biosynthetic process</t>
  </si>
  <si>
    <t>54375, 18263, 11928, 12606, 21405, 11515, 11538, 11637, 11652, 11655, 11826, 11931, 12660, 14297, 14915, 14917, 18174, 19227, 20135, 22169, 23971, 26457, 53313, 216792, 218865, 270685, 353172, 11364, 11433, 11512, 11535, 11566, 11651, 11674, 11702, 11717, 11816, 11821, 11938, 11946, 11947, 11949, 11957, 11979, 12651, 12764, 12892, 13178, 13180, 13489, 14151, 14287, 14429, 14526, 14528, 14683, 14708, 14916, 14923, 15452, 15465, 15519, 17434, 18102, 18103, 18227, 18746, 18770, 18950, 19223, 20656, 20751, 20773, 21877, 22122, 23918, 26420, 27369, 29807, 51799, 54391, 56248, 56455, 56738, 56749, 59027, 64602, 66043, 66154, 66190, 66588, 67054, 67126, 67763, 68055, 68066, 68591, 69719, 72090, 75320, 75986, 77697, 80914, 99586, 106759, 110391, 114640, 192113, 217214, 218138, 223646, 226139, 228033, 229363, 230379, 232087, 237336, 237926, 317757, 328099, 382985, 432530, 606496</t>
  </si>
  <si>
    <t>Azin1, Odc1, Atp1a1, Cebpa, Hnf1a, Adcy9, Adnp, Ak2, Akt2, Alas1, Aqp1, Atp1b1, Chka, Fxn, Guca2a, Gucy2c, Slc11a2, Pthlh, Rrm2, Cmpk2, Papss1, Slc27a1, Atp2a3, A230051G13Rik, Chdh, Mthfd1l, Gars, Acadm, Acp5, Adcy6, Adm, Adss, Akt1, Aldoa, Amd1, Ampd3, Apoe, Aprt, Atp2a2, Atp5a1, Atp5b, Atp5c1, Atp5j, Atp7b, Chkb, Cmas, Cpox, Dck, Pcbd1, Drd2, Fech, Fpgs, Galr3, Gcg, Gch1, Gnas, Gng7, Guca2b, Guk1, Hprt, Hrh1, Hsp90aa1, Mocs2, Nme1, Nme2, Nr4a2, Pkm, Pklr, Pnp, Ptgis, Sod2, Spr, Sptlc2, Tk1, Tsta3, Impdh2, Mapk9, Dguok, Tpk1, Rundc3a, Rfk, Ak3, Dynll1, Mocs1, Dhodh, Nampt, Ireb2, Atp5d, Tmem14c, Acer3, Cmpk1, Paics, Atp5e, Prpsap1, Atp5s, Slc25a39, Mocos, Cad, Entpd8, Etnk1, Agmat, Mmab, Uck2, Dpyd, Ticam1, Qdpr, Pth2, Atp12a, Nags, Gmds, Naprt1, Cox15, Atp5g3, Gmps, Acer2, Mat2a, Tbpl1, Rsad1, Gimap5, Prps1l3, Rrm2b, Adcy1, Gsk3a</t>
  </si>
  <si>
    <t>GO:2000378</t>
  </si>
  <si>
    <t>negative regulation of reactive oxygen species metabolic process</t>
  </si>
  <si>
    <t>18109, 11433, 11796, 17751, 21418, 21672, 26409, 56321</t>
  </si>
  <si>
    <t>Mycn, Acp5, Birc3, Mt3, Tfap2a, Prdx2, Map3k7, Aatf</t>
  </si>
  <si>
    <t>GO:0006260</t>
  </si>
  <si>
    <t>DNA replication</t>
  </si>
  <si>
    <t>18029, 18590, 67967, 15574, 15903, 16332, 18591, 18595, 19290, 19704, 20135, 77805, 11839, 11908, 12190, 12301, 12317, 12540, 13006, 13560, 13856, 14198, 15289, 16476, 17218, 17295, 17311, 18016, 18027, 18032, 18148, 18393, 18538, 18975, 19646, 20416, 20492, 21376, 21748, 21877, 21969, 21974, 23834, 26398, 26419, 26428, 27214, 28113, 50754, 50776, 50793, 57441, 58887, 66262, 67177, 68142, 68379, 69237, 69928, 72749, 72960, 74386, 78903, 110310, 210106, 212377, 217127, 218914, 233877, 234664, 238011, 245688, 269966, 272158, 328440, 381760, 382985</t>
  </si>
  <si>
    <t>Nfic, Pdgfa, Pold3, Hus1, Id3, Inppl1, Pdgfb, Pdgfra, Pura, Upf1, Rrm2, Esco1, Areg, Atf1, Brca2, Cacybp, Calr, Cdc42, Smc3, E4f1, Epo, Fhit, Hmgb1, Jun, Mcm5, Met, Kitl, Nf2, Nfia, Nfix, Npm1, Orc2, Pcna, Polg, Rbbp4, Shc1, Slbp, Tbrg1, Terc, Tk1, Top1, Top2b, Cdc6, Map2k4, Mapk8, Orc4, Dbf4, Tinf2, Fbxw7, Polg2, Orc3, Gmnn, Repin1, Ing5, Cdt1, Ino80, Ciz1, Gtpbp4, Apitd1, Tonsl, Top1mt, Rmi1, Wrnip1, Krt7, Papd7, Mms22l, Myst2, Wapal, Kctd13, Nae1, Enpp7, Rbbp7, Nup98, Poln, Npm2, Ssbp1, Rrm2b</t>
  </si>
  <si>
    <t>GO:0048538</t>
  </si>
  <si>
    <t>thymus development</t>
  </si>
  <si>
    <t>15205, 16468, 17863, 56436, 58208, 13845, 19165, 21812, 11789, 12125, 12387, 16911, 17684, 18514, 19164, 20423, 21672</t>
  </si>
  <si>
    <t>Hes1, Jarid2, Myb, Adrm1, Bcl11b, Ephb3, Psen2, Tgfbr1, Apc, Bcl2l11, Ctnnb1, Lmo4, Cited2, Pbx1, Psen1, Shh, Prdx2</t>
  </si>
  <si>
    <t>GO:0032787</t>
  </si>
  <si>
    <t>monocarboxylic acid metabolic process</t>
  </si>
  <si>
    <t>70059, 12894, 13615, 257633, 21405, 11652, 12896, 13666, 15251, 15378, 16828, 18451, 18534, 18563, 19013, 19015, 26416, 26457, 26458, 56690, 58805, 68465, 70757, 72061, 104112, 110208, 227358, 269951, 270685, 11363, 11364, 11651, 12908, 13167, 13177, 14073, 14079, 14081, 14104, 14600, 14979, 15926, 16922, 17117, 18453, 18597, 18640, 18746, 18770, 18777, 18984, 19079, 19223, 19299, 20787, 20963, 21391, 22229, 22260, 26420, 26424, 30049, 30963, 51798, 52538, 54325, 54670, 55951, 56351, 57874, 58810, 64385, 64899, 66841, 67164, 67420, 67452, 67460, 67469, 68041, 68263, 68631, 68801, 68865, 69183, 70025, 70101, 70266, 70316, 70456, 71147, 72129, 72674, 74147, 74205, 74559, 78321, 78894, 98711, 106529, 107476, 108097, 108099, 109672, 113868, 170439, 171210, 211666, 215615, 216739, 229905, 231070, 231086, 231326, 234309, 241113, 264895, 329910, 338521, 384783, 433256</t>
  </si>
  <si>
    <t>Degs2, Cpt1a, Edn2, Acsf3, Hnf1a, Akt2, Cpt2, Eif2ak3, Hif1a, Hnf4a, Ldha, P4ha1, Pck1, Pcx, Ppara, Ppard, Mapk14, Slc27a1, Slc27a2, Mlycd, Mlxipl, Adipor2, Ptplb, 2010111I01Rik, Acly, Pgd, Fam132b, Idh2, Mthfd1l, Acadl, Acadm, Akt1, Crat, Dbi, Eci1, Faah, Fabp2, Acsl1, Fasn, Ghr, H2-Ke6, Idh1, Phyh, Amacr, P4hb, Pdha1, Pfkfb2, Pkm, Pklr, Lypla1, Por, Prkab1, Ptgis, Abcd3, Srebf1, Syk, Tbxas1, Ucp3, Nr1h2, Mapk9, Nr5a2, Scd3, Ptpla, Ech1, Acaa2, Elovl1, Atp8b1, Mpc1, Ptges3, Ptplad1, Akr1a1, Cyp4f14, Lpin3, Etfdh, Lipt2, Far1, Pnpla8, Decr1, Abhd5, Mid1ip1, Pdhb, Cryl1, Elovl5, Arv1, C1qtnf2, Acot7, Cyp4f16, Ccbl1, Ndufab1, Mpc2, Oxsm, Pex13, Adipor1, Ehhadh, Acsl3, Elovl7, Ankrd23, Aacs, Rdh10, Tecr, Acaca, Prkab2, Prkag2, Cyb5, Acaa1a, Elovl6, Acot2, Mgst2, Rnpep, Acsl6, Ccbl2, Insig1, Hadhb, Aasdh, Cbr4, Prkag3, Acsf2, Acot11, Fa2h, Irs2, Acsl5</t>
  </si>
  <si>
    <t>GO:0090004</t>
  </si>
  <si>
    <t>positive regulation of establishment of protein localization to plasma membrane</t>
  </si>
  <si>
    <t>13836, 20411, 230972, 11651, 11845, 18607, 18759</t>
  </si>
  <si>
    <t>Epha2, Sorbs1, Arhgef16, Akt1, Arf6, Pdpk1, Prkci</t>
  </si>
  <si>
    <t>GO:0000377</t>
  </si>
  <si>
    <t>RNA splicing, via transesterification reactions with bulged adenosine as nucleophile</t>
  </si>
  <si>
    <t>72289, 105559, 93686, 109095, 13046, 13207, 15382, 18148, 19653, 20462, 22185, 22380, 27756, 28000, 51796, 52897, 53379, 53607, 53817, 57317, 64340, 66810, 67039, 69562, 72193, 76936, 81898, 83486, 107817, 110809, 214572, 225027</t>
  </si>
  <si>
    <t>Malat1, Mbnl2, Rbfox2, Rbm15b, Celf1, Ddx5, Hnrnpa1, Npm1, Rbm4, Tra2b, U2af2, Wbp4, Lsm2, Prpf19, Srrm1, Rbfox3, Hnrnpa2b1, Snrpa, Ddx39b, Srsf4, Dhx38, Rbm22, Rbm25, Cdk13, Scaf11, Hnrnpm, Sf3b1, Rbm5, Jmjd6, Srsf1, Prmt7, Srsf7</t>
  </si>
  <si>
    <t>GO:0070979</t>
  </si>
  <si>
    <t>protein K11-linked ubiquitination</t>
  </si>
  <si>
    <t>22214, 17222, 19822, 22209, 22210, 52206, 56317, 59008, 66105, 67196, 68612, 69010, 77891</t>
  </si>
  <si>
    <t>Ube2h, Anapc1, Rnf4, Ube2a, Ube2b, Anapc4, Anapc7, Anapc5, Ube2d3, Ube2t, Ube2c, Anapc13, Ube2s</t>
  </si>
  <si>
    <t>GO:0002064</t>
  </si>
  <si>
    <t>epithelial cell development</t>
  </si>
  <si>
    <t>15901, 30051, 58208, 93742, 15251, 16147, 18132, 22433, 27428, 71602, 12387, 12540, 12767, 14063, 14155, 14369, 14595, 14775, 15375, 16878, 19877, 20672, 21418, 22412, 22422, 26433, 29876, 77446, 81879, 216527, 226352, 319710, 387199</t>
  </si>
  <si>
    <t>Id1, Spdef, Bcl11b, Pard3, Hif1a, Ihh, Notch4, Xbp1, Shroom3, Myo1e, Ctnnb1, Cdc42, Cxcr4, F2rl1, Fem1b, Fzd7, B4galt1, Gpx1, Foxa1, Lif, Rock1, Sox18, Tfap2a, Wnt9b, Wnt7b, Plod3, Clic4, Heg1, Tfcp2l1, Ccm2, Epb4.1l5, Frmd6, Mir203</t>
  </si>
  <si>
    <t>GO:0043409</t>
  </si>
  <si>
    <t>negative regulation of MAPK cascade</t>
  </si>
  <si>
    <t>16600, 26941, 57783, 75607, 114716, 12988, 13138, 24063, 240672, 319520, 330177, 11651, 11789, 14063, 15170, 16878, 17096, 18016, 18472, 18750, 19252, 20185, 24064, 56458, 63953, 67603, 72349, 114715, 215748, 235584</t>
  </si>
  <si>
    <t>Klf4, Slc9a3r1, Tnip1, Wnk2, Spred2, Csk, Dag1, Spry1, Dusp5, Dusp4, Taok3, Akt1, Apc, F2rl1, Ptpn6, Lif, Lyn, Nf2, Pafah1b1, Prkca, Dusp1, Ncor1, Spry2, Foxo1, Dusp10, Dusp6, Dusp3, Spred1, Cnksr3, Dusp7</t>
  </si>
  <si>
    <t>GO:0008630</t>
  </si>
  <si>
    <t>DNA damage response, signal transduction resulting in induction of apoptosis</t>
  </si>
  <si>
    <t>12051, 55948, 66626, 69181, 12190, 15248, 15257, 17688, 22062, 26931, 56312, 67941, 72565, 170770, 224727, 235323, 319955, 328572</t>
  </si>
  <si>
    <t>Bcl3, Sfn, 5730403B10Rik, Dyrk2, Brca2, Hic1, Hipk1, Msh6, Trp73, Ppp2r5c, Nupr1, Rps27l, Uaca, Bbc3, Bag6, Usp28, Ercc6, Ep300</t>
  </si>
  <si>
    <t>GO:0007006</t>
  </si>
  <si>
    <t>mitochondrial membrane organization</t>
  </si>
  <si>
    <t>12048, 78617, 12015, 12176, 12799, 15519, 30055, 30057, 54673, 56384, 58801, 66075, 67013, 69597, 114896, 170770, 223696, 231430, 317757</t>
  </si>
  <si>
    <t>Bcl2l1, Cstad, Bad, Bnip3, Cnp, Hsp90aa1, Timm13, Timm8b, Sh3glb1, Letm1, Pmaip1, Chchd3, Oma1, Afg3l2, Afg3l1, Bbc3, Tomm22, Cox18, Gimap5</t>
  </si>
  <si>
    <t>GO:0010720</t>
  </si>
  <si>
    <t>positive regulation of cell development</t>
  </si>
  <si>
    <t>13844, 15205, 12006, 16590, 22339, 22415, 74117, 11538, 14083, 14297, 15251, 15902, 16885, 18222, 20361, 20666, 21844, 223255, 11421, 12015, 12387, 12767, 12842, 13389, 13489, 13508, 13838, 14025, 15182, 16878, 17096, 17126, 17128, 17295, 18088, 18472, 18759, 19268, 19697, 19726, 20320, 20393, 20423, 20482, 20613, 20869, 22062, 23999, 26420, 28000, 53872, 56381, 59041, 68010, 68585, 83431, 104156, 140570, 226352, 242202, 328572, 353310, 433759</t>
  </si>
  <si>
    <t>Ephb2, Hes1, Axin2, Kit, Vegfa, Wnt3, Actr3, Adnp, Ptk2, Fxn, Hif1a, Id2, Limk1, Numb, Sema7a, Sox11, Tiam1, Stk24, Ace, Bad, Ctnnb1, Cxcr4, Col1a1, Dll3, Drd2, Dscam, Epha4, Bcl11a, Hdac2, Lif, Lyn, Smad2, Smad4, Met, Nkx2-2, Pafah1b1, Prkci, Ptprf, Rela, Rfx3, Nptn, Sgk1, Shh, Skil, Snai1, Stk11, Trp73, Twf2, Mapk9, Prpf19, Caprin1, Spen, Stk25, Bambi, Rtn4, Ndel1, Etv5, Plxnb2, Epb4.1l5, Pde5a, Ep300, Zfp703, Hdac1</t>
  </si>
  <si>
    <t>GO:0090136</t>
  </si>
  <si>
    <t>epithelial cell-cell adhesion</t>
  </si>
  <si>
    <t>16147, 12540, 13078, 20807, 21828, 22330, 69697, 233765</t>
  </si>
  <si>
    <t>Ihh, Cdc42, Cyp1b1, Srf, Thbs4, Vcl, Camsap3, Plekha7</t>
  </si>
  <si>
    <t>GO:0007257</t>
  </si>
  <si>
    <t>activation of JUN kinase activity</t>
  </si>
  <si>
    <t>14388, 22418, 70834, 20963, 22422, 26398, 26400, 26401, 30957, 68350, 69601, 224014, 319955</t>
  </si>
  <si>
    <t>Gab1, Wnt5a, Spag9, Syk, Wnt7b, Map2k4, Map2k7, Map3k1, Mapk8ip3, Mul1, Dab2ip, Fgd4, Ercc6</t>
  </si>
  <si>
    <t>GO:0007569</t>
  </si>
  <si>
    <t>cell aging</t>
  </si>
  <si>
    <t>15902, 16905, 17428, 18569, 18753, 26416, 12190, 12317, 12571, 12575, 15361, 15364, 18148, 18226, 19211, 20655, 20807, 21386, 26395, 67067, 67241, 69104, 71701, 78896, 328365, 338467</t>
  </si>
  <si>
    <t>Id2, Lmna, Mnt, Pdcd4, Prkcd, Mapk14, Brca2, Calr, Cdk6, Cdkn1a, Hmga1, Hmga2, Npm1, Nup62, Pten, Sod1, Srf, Tbx3, Map2k1, Romo1, Smc6, March5, Pnpt1, 1500015O10Rik, Zmiz1, Morc3</t>
  </si>
  <si>
    <t>GO:0007162</t>
  </si>
  <si>
    <t>negative regulation of cell adhesion</t>
  </si>
  <si>
    <t>16600, 14083, 18708, 18753, 107351, 11433, 11482, 11487, 11601, 11806, 11947, 12053, 12484, 12550, 12842, 13508, 13867, 14366, 14369, 14422, 16777, 17390, 18016, 19211, 20779, 21929, 26395, 69237, 104836, 218397, 226352, 230379, 338366, 353310</t>
  </si>
  <si>
    <t>Klf4, Ptk2, Pik3r1, Prkcd, Kank1, Acp5, Acvrl1, Adam10, Angpt2, Apoa1, Atp5b, Bcl6, Cd24a, Cdh1, Col1a1, Dscam, Erbb3, Fzd4, Fzd7, B4galnt2, Lamb1, Mmp2, Nf2, Pten, Src, Tnfaip3, Map2k1, Gtpbp4, Cbll1, Rasa1, Epb4.1l5, Acer2, Mia3, Zfp703</t>
  </si>
  <si>
    <t>GO:0048514</t>
  </si>
  <si>
    <t>blood vessel morphogenesis</t>
  </si>
  <si>
    <t>320790, 50501, 242687, 12192, 15205, 15901, 18590, 22375, 230126, 230738, 12224, 16600, 17886, 329934, 13636, 13836, 13846, 16007, 16790, 22339, 50785, 11826, 13655, 13845, 14083, 14367, 14463, 15200, 15251, 16147, 17131, 18132, 18595, 18799, 19271, 19664, 20312, 20677, 20846, 21812, 22418, 22436, 26416, 54485, 71602, 94192, 107586, 107702, 223864, 232983, 11477, 11482, 11518, 11535, 11601, 11816, 11852, 11947, 12226, 12306, 12370, 12387, 12394, 12540, 12767, 13036, 13078, 13642, 13645, 13713, 13835, 13856, 14164, 14366, 14595, 14674, 14751, 14756, 14775, 14886, 15184, 15370, 16410, 16412, 16476, 16477, 16878, 16971, 16973, 17129, 17130, 17390, 17684, 17975, 18741, 18750, 19058, 19211, 19223, 19229, 19877, 20130, 20181, 20351, 20397, 20416, 20423, 20586, 20672, 20807, 20963, 21813, 21838, 22422, 23871, 26409, 29876, 52014, 55982, 56426, 67122, 67154, 68585, 70726, 77446, 99929, 107817, 112405, 140484, 216527, 218397, 231532, 235626, 238055, 239719, 328365, 353156</t>
  </si>
  <si>
    <t>Chd7, Prok2, Wasf2, Zfp36l1, Hes1, Id1, Pdgfa, Wars, Shb, Zc3h12a, Klf5, Klf4, Myh9, Foxo6, Efna1, Epha2, Ephb4, Cyr61, Anpep, Vegfa, Hs6st1, Aqp1, Egr3, Ephb3, Ptk2, Fzd5, Gata4, Hbegf, Hif1a, Ihh, Smad7, Notch4, Pdgfra, Plcd1, Ptprj, Rbpj, Cx3cl1, Sox4, Stat1, Tgfbr1, Wnt5a, Xdh, Mapk14, Dll4, Myo1e, C1galt1, Ovol2, Rnh1, Rapgef3, Cxcl17, Acvr1, Acvrl1, Add1, Adm, Angpt2, Apoe, Rhob, Atp5b, Btg1, Anxa2, Casp8, Ctnnb1, Runx1, Cdc42, Cxcr4, Ctsh, Cyp1b1, Efnb2, Egf, Elk3, Epha1, Epo, Fgf1, Fzd4, B4galt1, Gna13, Gpi1, Gpld1, Gpx1, Gtf2i, Hdac5, Nr4a1, Itgav, Itgb1, Jun, Junb, Lif, Lrp1, Lrp5, Smad5, Smad6, Mmp2, Cited2, Ncl, Pitx2, Prkca, Ppp3r1, Pten, Ptgis, Ptk2b, Rock1, Rras, Rxra, Sema4a, Sgpl1, Shc1, Shh, Smarca4, Sox18, Srf, Syk, Tgfbr2, Thy1, Wnt7b, Ets1, Map3k7, Clic4, Nus1, Paxip1, Pdcd10, Nrarp, Mtdh, Rtn4, Angptl6, Heg1, Tiparp, Jmjd6, Egln1, Pofut1, Ccm2, Rasa1, Arhgap24, Setd2, Apob, Mkl2, Zmiz1, Egfl7</t>
  </si>
  <si>
    <t>GO:0000303</t>
  </si>
  <si>
    <t>response to superoxide</t>
  </si>
  <si>
    <t>22228, 14088, 17751, 18024, 18477, 20655, 20656, 21672, 22229, 319955</t>
  </si>
  <si>
    <t>Ucp2, Fancc, Mt3, Nfe2l2, Prdx1, Sod1, Sod2, Prdx2, Ucp3, Ercc6</t>
  </si>
  <si>
    <t>GO:0002683</t>
  </si>
  <si>
    <t>negative regulation of immune system process</t>
  </si>
  <si>
    <t>16362, 14776, 16190, 15902, 16147, 19271, 20666, 56468, 109934, 114774, 217166, 11539, 12053, 12142, 12367, 12484, 12768, 12802, 13136, 13383, 14063, 14357, 14419, 14775, 14969, 15170, 15354, 17096, 17289, 17965, 18521, 18607, 19219, 19720, 20423, 20682, 20852, 21354, 21357, 21672, 21838, 21929, 21946, 22287, 26440, 56715, 57432, 63953, 65113, 67122, 67245, 72349, 73914, 80782, 93694, 94212, 208650, 216869, 231712, 242122, 242202, 243910, 317757, 329547, 381305</t>
  </si>
  <si>
    <t>Irf1, Gpx2, Il4ra, Id2, Ihh, Ptprj, Sox11, Socs5, Abr, Pawr, Nr1d1, Adora1, Bcl6, Prdm1, Casp3, Cd24a, Ccr1, Cnr2, Cd55, Dlg1, F2rl1, Dtx1, Gal, Gpx1, H2-Eb1, Ptpn6, Hmgb3, Lyn, Mertk, Nbl1, Pcbp2, Pdpk1, Ptger4, Trim27, Shh, Sox9, Stat6, Tap1, Tarbp2, Prdx2, Thy1, Tnfaip3, Pglyrp1, Scgb1a1, Psma1, Rabgef1, Zc3h8, Dusp10, Ndfip1, Nrarp, Peli1, Dusp3, Irak3, Klrb1b, Clec2d, Pag1, Cblb, Arrb2, Trafd1, Vtcn1, Pde5a, Nfkbid, Gimap5, Bpi, Rc3h1</t>
  </si>
  <si>
    <t>GO:0001841</t>
  </si>
  <si>
    <t>neural tube formation</t>
  </si>
  <si>
    <t>269593, 21815, 252973, 15251, 20666, 20677, 22323, 22418, 27428, 100169, 107586, 11535, 11783, 12042, 12370, 12614, 12631, 16911, 17684, 18643, 20353, 20423, 20460, 21418, 26409, 54006, 54612, 56274, 67661, 69718, 99377, 105782, 140570, 207304, 232906, 234366, 235626, 636931</t>
  </si>
  <si>
    <t>Luzp1, Tgif1, Grhl2, Hif1a, Sox11, Sox4, Vasp, Wnt5a, Shroom3, Phactr4, Ovol2, Adm, Apaf1, Bcl10, Casp8, Celsr1, Cfl1, Lmo4, Cited2, Pfn1, Sema4c, Shh, Stil, Tfap2a, Map3k7, Deaf1, Sfrp5, Stk3, Ift172, Ipmk, Sall4, Scrib, Plxnb2, Hectd1, Grlf1, Gatad2a, Setd2, Trim71</t>
  </si>
  <si>
    <t>GO:0000279</t>
  </si>
  <si>
    <t>M phase</t>
  </si>
  <si>
    <t>83560, 16848, 59126, 17886, 12704, 13164, 12162, 14184, 18005, 18426, 18591, 20112, 22418, 67956, 69546, 216848, 11789, 11799, 11848, 12190, 12211, 12317, 12428, 12452, 12488, 12531, 12540, 12626, 12649, 13006, 13560, 13645, 15270, 15364, 16319, 16551, 16765, 16878, 16973, 17222, 17295, 17345, 17686, 17688, 17931, 17997, 18000, 18003, 18004, 18472, 18541, 18817, 19045, 19052, 19211, 19384, 19385, 19765, 19822, 20104, 20185, 20620, 20842, 21974, 22154, 22196, 22210, 22284, 22390, 22629, 23834, 23922, 26395, 52206, 52696, 52717, 56150, 56317, 56399, 57752, 57776, 59008, 59014, 66197, 66308, 66406, 66711, 66977, 67121, 67141, 67166, 67203, 67300, 67629, 68142, 68193, 68612, 69010, 69260, 69928, 70675, 71175, 71177, 71819, 71878, 72124, 72415, 73139, 74112, 74691, 75430, 76478, 76707, 76915, 77744, 77891, 93687, 104318, 108912, 108989, 195434, 210106, 212307, 212514, 215351, 217718, 218914, 219072, 223989, 224727, 225182, 226154, 226747, 227099, 231123, 235072, 235661, 239833, 242521, 242785, 328440, 330890</t>
  </si>
  <si>
    <t>Tex14, Lfng, Nek6, Myh9, Cit, Dazl, Bmp7, Fgfr3, Nek2, Ovol1, Pdgfb, Rps6ka2, Wnt5a, Setd8, Mapk1ip1, Chd3, Apc, Birc5, Rhoa, Brca2, Birc6, Calr, Ccna2, Ccng2, Cd2ap, Cdc25b, Cdc42, Cetn3, Chek1, Smc3, E4f1, Egf, H2afx, Hmga2, Incenp, Kif11, Stmn1, Lif, Lrp5, Anapc1, Met, Mki67, Msh3, Msh6, Ppp1r12a, Nedd1, Sept2, Nedd9, Nek1, Pafah1b1, Pcnt, Plk1, Ppp1ca, Ppp2ca, Pten, Ran, Ranbp1, Ralbp1, Rnf4, Rps6, Ncor1, Plk2, Stag1, Top2b, Tubb5, Ube2i, Ube2b, Usp9x, Wee1, Ywhah, Cdc6, Jtb, Map2k1, Anapc4, Zwint, Anapc16, Mad2l1, Anapc7, Akap8, Tacc2, Ttyh1, Anapc5, Rrs1, Cks2, 2810021B07Rik, Sac3d1, Sbds, Nuf2, Mastl, Fbxo5, Arl8b, Nde1, Cltc, Spc24, Ino80, Rpl24, Ube2c, Anapc13, Ing2, Apitd1, Vcpip1, Nipbl, 4933424B01Rik, Kif23, Fam83d, Seh1l, Sgol1, Cenpv, Usp16, Tdrd9, 3200002M19Rik, Haus8, Clasp1, Mnd1, 6720463M24Rik, Ube2s, Csnk1a1, Csnk1d, Cdca2, Tpr, Utp14b, Papd7, Mapre2, Spice1, Senp6, Nek9, Wapal, Haus4, Marf1, Bag6, Rbbp8, Lzts2, Ahctf1, Pms1, Haus3, Sept7, Dync1li1, Lmln, Klhl9, Klhl21, Npm2, Piwil4</t>
  </si>
  <si>
    <t>GO:0044403</t>
  </si>
  <si>
    <t>symbiosis, encompassing mutualism through parasitism</t>
  </si>
  <si>
    <t>83383, 14456, 14776, 19882, 57783, 58203, 11826, 12048, 13138, 15900, 19294, 20683, 26365, 58235, 59004, 73666, 12015, 12125, 14063, 14775, 15364, 15587, 16410, 16476, 19062, 19712, 19766, 20181, 20516, 20586, 21354, 21946, 22088, 22196, 23825, 26965, 53817, 68441, 75778, 225160, 225363, 230908, 328572, 433759</t>
  </si>
  <si>
    <t>Tfap4, Gas6, Gpx2, Mst1r, Tnip1, Zbp1, Aqp1, Bcl2l1, Dag1, Irf8, Pvrl2, Sp1, Ceacam1, Pvrl1, Pias4, Thoc3, Bad, Bcl2l11, F2rl1, Gpx1, Hmga2, Hyal2, Itgav, Jun, Inpp5k, Rest, Ripk1, Rxra, Slc20a2, Smarca4, Tap1, Pglyrp1, Tsg101, Ube2i, Banf1, Cul1, Ddx39b, Rraga, Them4, Thoc1, Etf1, Tardbp, Ep300, Hdac1</t>
  </si>
  <si>
    <t>GO:0006402</t>
  </si>
  <si>
    <t>mRNA catabolic process</t>
  </si>
  <si>
    <t>12227, 12192, 12457, 15511, 19704, 69305, 103677, 12193, 14852, 16341, 18458, 18983, 22695, 27756, 52830, 71701, 75901, 78428, 78651, 109075, 214150, 225363, 226517, 229512, 231464, 233789, 381305, 433702</t>
  </si>
  <si>
    <t>Btg2, Zfp36l1, Ccrn4l, Hspa1b, Upf1, Dcps, Smg6, Zfp36l2, Gspt1, Eif3e, Pabpc1, Cnot7, Zfp36, Lsm2, Pnrc2, Pnpt1, Dcp1a, Wibg, Lsm6, Exosc4, Eif2c3, Etf1, Smg7, Smg5, Cnot6l, Smg1, Rc3h1, Ncbp1</t>
  </si>
  <si>
    <t>GO:0006096</t>
  </si>
  <si>
    <t>glycolysis</t>
  </si>
  <si>
    <t>74747, 106557, 15251, 15277, 16828, 19013, 58805, 72141, 208727, 11674, 14751, 15275, 15937, 18293, 18597, 18640, 18746, 18770, 20185, 56421, 68263, 108099, 216019, 230163</t>
  </si>
  <si>
    <t>Ddit4, Ldhal6b, Hif1a, Hk2, Ldha, Ppara, Mlxipl, Adpgk, Hdac4, Aldoa, Gpi1, Hk1, Ier3, Ogdh, Pdha1, Pfkfb2, Pkm, Pklr, Ncor1, Pfkp, Pdhb, Prkag2, Hkdc1, Aldob</t>
  </si>
  <si>
    <t>GO:0071103</t>
  </si>
  <si>
    <t>DNA conformation change</t>
  </si>
  <si>
    <t>14312, 19290, 51788, 67155, 93762, 116848, 381280, 13368, 14957, 14958, 15270, 15289, 15361, 15364, 15441, 17955, 18148, 19646, 20174, 20586, 20588, 20682, 21969, 21974, 21976, 23942, 26914, 50708, 52683, 54169, 54388, 56399, 56702, 67772, 68142, 71361, 72960, 73139, 74763, 77987, 80838, 93684, 232440, 233532, 237911, 319173, 319178, 319182, 319184, 319186, 319188</t>
  </si>
  <si>
    <t>Brd2, Pura, H2afz, Smarca2, Smarca5, Baz2a, Hjurp, Dffb, Hist1h1d, H1f0, H2afx, Hmgb1, Hmga1, Hmga2, Hp1bp3, Nap1l4, Npm1, Rbbp4, Ruvbl2, Smarca4, Smarcc1, Sox9, Top1, Top2b, Top3b, Mta2, H2afy, Hist1h1c, Ncaph2, Myst4, Hils1, Akap8, Hist1h1b, Chd8, Ino80, Aifm2, Top1mt, Cenpv, Nat15, Ascc3, Hist1h1a, Sep15, H2afj, Rsf1, Brip1, Hist1h2af, Hist1h2bb, Hist1h2bh, Hist1h2bk, Hist1h2bm, Hist1h2bp</t>
  </si>
  <si>
    <t>GO:0002218</t>
  </si>
  <si>
    <t>activation of innate immune response</t>
  </si>
  <si>
    <t>16362, 57783, 18035, 58185, 102626, 217166, 11845, 14063, 14581, 15510, 17087, 17096, 17164, 18607, 19697, 21929, 21946, 53791, 54123, 56480, 67245, 73914, 106759, 192656, 216869, 228607, 231130</t>
  </si>
  <si>
    <t>Irf1, Tnip1, Nfkbia, Rsad2, Mapkapk3, Nr1d1, Arf6, F2rl1, Gfi1, Hspd1, Ly96, Lyn, Mapkapk2, Pdpk1, Rela, Tnfaip3, Pglyrp1, Tlr5, Irf7, Tbk1, Peli1, Irak3, Ticam1, Ripk2, Arrb2, Mavs, Tnip2</t>
  </si>
  <si>
    <t>GO:0035239</t>
  </si>
  <si>
    <t>tube morphogenesis</t>
  </si>
  <si>
    <t>320790, 211401, 15376, 16776, 269593, 13836, 17869, 18109, 21676, 21815, 22339, 252973, 12162, 12305, 13138, 14463, 15251, 16147, 18124, 18132, 19227, 19664, 20666, 20677, 22323, 22418, 27428, 54485, 100169, 107586, 11477, 11482, 11535, 11783, 11839, 12034, 12042, 12125, 12370, 12387, 12550, 12614, 12631, 12767, 13036, 13383, 13645, 14164, 14595, 14674, 15375, 16911, 16973, 17128, 17295, 17684, 17979, 18479, 18514, 18643, 18741, 18763, 19045, 19058, 19164, 19303, 19713, 20353, 20423, 20460, 20682, 20779, 20807, 21386, 21418, 21813, 21817, 22337, 22412, 24064, 26409, 29876, 54006, 54612, 56274, 67122, 67661, 69718, 74533, 98711, 99377, 104156, 105782, 140570, 207304, 216527, 232906, 234366, 235626, 269152, 277939, 636931</t>
  </si>
  <si>
    <t>Chd7, Mtss1, Foxa2, Lama5, Luzp1, Epha2, Myc, Mycn, Tead1, Tgif1, Vegfa, Grhl2, Bmp7, Ddr1, Dag1, Gata4, Hif1a, Ihh, Nr4a3, Notch4, Pthlh, Rbpj, Sox11, Sox4, Vasp, Wnt5a, Shroom3, Dll4, Phactr4, Ovol2, Acvr1, Acvrl1, Adm, Apaf1, Areg, Phb2, Bcl10, Bcl2l11, Casp8, Ctnnb1, Cdh1, Celsr1, Cfl1, Cxcr4, Ctsh, Dlg1, Egf, Fgf1, B4galt1, Gna13, Foxa1, Lmo4, Lrp5, Smad4, Met, Cited2, Ncoa3, Pak1, Pbx1, Pfn1, Pitx2, Pkd1, Ppp1ca, Ppp3r1, Psen1, Pxn, Ret, Sema4c, Shh, Stil, Sox9, Src, Srf, Tbx3, Tfap2a, Tgfbr2, Tgm2, Vdr, Wnt9b, Spry2, Map3k7, Clic4, Deaf1, Sfrp5, Stk3, Nrarp, Ift172, Ipmk, Gzf1, Rdh10, Sall4, Etv5, Scrib, Plxnb2, Hectd1, Ccm2, Grlf1, Gatad2a, Setd2, Kif26b, C2cd3, Trim71</t>
  </si>
  <si>
    <t>GO:0010923</t>
  </si>
  <si>
    <t>negative regulation of phosphatase activity</t>
  </si>
  <si>
    <t>78887, 243312, 13716, 83671, 217695, 232947, 269016, 14225, 67121, 67384, 69085, 69697, 69871, 72281, 72462, 114715, 170644, 207785, 223254, 223989, 226744, 228866, 231760, 232341, 268930, 338367</t>
  </si>
  <si>
    <t>Sfi1, Elfn1, Ell, Sytl2, Zfyve1, Ppp1r37, Sh3rf2, Fkbp1a, Mastl, Bag4, Zcchc9, Camsap3, Ppp1r35, Sh2d4a, Rrp1b, Spred1, Ubn1, Csrnp2, Farp1, Marf1, Cnst, Pcif1, Rimbp2, Wnk1, Pkmyt1, Myo1d</t>
  </si>
  <si>
    <t>GO:0070373</t>
  </si>
  <si>
    <t>negative regulation of ERK1 and ERK2 cascade</t>
  </si>
  <si>
    <t>16600, 26941, 57783, 75607, 12988, 24063, 16878, 17096, 24064, 67603, 72349, 215748</t>
  </si>
  <si>
    <t>Klf4, Slc9a3r1, Tnip1, Wnk2, Csk, Spry1, Lif, Lyn, Spry2, Dusp6, Dusp3, Cnksr3</t>
  </si>
  <si>
    <t>GO:0040007</t>
  </si>
  <si>
    <t>growth</t>
  </si>
  <si>
    <t>320790, 12702, 18081, 231507, 14456, 16007, 18780, 22339, 22415, 55942, 58172, 58250, 11538, 12048, 12162, 12286, 12305, 12703, 12912, 14083, 14297, 14415, 14463, 15200, 15251, 15378, 15511, 15900, 16147, 16885, 17761, 19015, 19165, 19227, 19271, 19401, 20361, 21812, 22393, 22418, 55948, 56468, 67155, 68465, 72269, 77980, 101476, 214593, 217124, 381269, 11479, 11482, 11487, 11518, 11535, 11545, 11651, 11787, 11839, 11848, 12053, 12125, 12166, 12190, 12387, 12540, 12575, 12576, 12581, 12845, 13046, 13052, 13360, 13383, 13489, 13508, 13560, 13590, 13663, 13732, 13806, 13831, 14025, 14164, 14232, 14369, 14377, 14431, 14600, 14683, 14694, 14706, 14775, 15364, 15587, 16917, 17069, 17126, 17128, 17751, 17979, 18003, 18016, 18129, 18148, 18472, 18541, 18746, 18984, 19156, 19164, 19211, 19229, 19377, 19944, 20181, 20182, 20185, 20350, 20363, 20393, 20397, 20416, 20423, 20430, 20459, 20460, 20562, 20586, 20655, 20682, 20751, 20807, 20848, 20869, 21761, 21813, 21849, 21881, 21946, 22088, 22215, 22384, 22401, 22422, 23807, 23999, 24064, 24128, 26425, 28000, 29869, 29876, 50766, 52592, 54612, 54616, 54725, 56274, 56312, 56456, 56484, 56812, 57295, 59035, 64050, 66175, 66262, 66508, 66647, 66711, 67211, 67296, 67603, 67866, 68142, 68350, 68567, 68585, 68755, 69260, 69597, 69601, 70925, 71175, 71371, 71701, 71839, 72075, 72508, 72674, 72843, 74132, 74318, 74370, 74493, 77300, 77446, 81879, 83431, 83813, 83946, 98711, 99377, 107869, 108655, 109075, 170770, 216233, 216527, 224105, 226352, 226844, 227331, 229227, 229681, 235036, 237256, 245688, 269152, 328365, 328572, 333654, 381022, 606496</t>
  </si>
  <si>
    <t>Chd7, Socs3, Ninj1, Plac8, Gas6, Cyr61, Pla2g2a, Vegfa, Wnt3, Sertad1, Sertad2, Chst11, Adnp, Bcl2l1, Bmp7, Cacna1a, Ddr1, Socs1, Creb1, Ptk2, Fxn, Gad1, Gata4, Hbegf, Hif1a, Hnf4a, Hspa1b, Irf8, Ihh, Limk1, Mtap7, Ppard, Psen2, Pthlh, Ptprj, Rara, Sema7a, Tgfbr1, Wfs1, Wnt5a, Sfn, Socs5, Smarca2, Adipor2, Cda, Sbf1, Plekha1, Duox2, Ppp1r9b, Mreg, Acvr1b, Acvrl1, Adam10, Add1, Adm, Parp1, Akt1, Apbb2, Areg, Rhoa, Bcl6, Bcl2l11, Bmpr1a, Brca2, Ctnnb1, Cdc42, Cdkn1a, Cdkn1b, Cdkn2d, Comp, Celf1, Cxadr, Dhcr7, Dlg1, Drd2, Dscam, E4f1, Lefty1, Ei24, Emp3, Eno1, Epc1, Bcl11a, Fgf1, Fkbp8, Fzd7, G6pc, Gamt, Ghr, Gnas, Gnb2l1, Gng4, Gpx1, Hmga2, Hyal2, Lmx1b, Ly6e, Smad2, Smad4, Mt3, Ncoa3, Nedd9, Nf2, Notch2, Npm1, Pafah1b1, Pcnt, Pkm, Por, Psap, Psen1, Pten, Ptk2b, Rai1, Rpl29, Rxra, Rxrb, Ncor1, Sema3f, Sepp1, Sgk1, Sgpl1, Shc1, Shh, Cyfip1, Ptk6, Stil, Slit1, Smarca4, Sod1, Sox9, Spr, Srf, Stat3, Stk11, Morf4l1, Tgfbr2, Trim28, Tkt, Pglyrp1, Tsg101, Ube3a, Eif4h, Zmat3, Wnt7b, Arih2, Twf2, Spry2, Xrn2, Nubp1, Prpf19, Ulk2, Clic4, Crim1, Brms1l, Sfrp5, Extl3, Cadm1, Stk3, Nupr1, Actl6a, Foxo3, Dnajb2, Icmt, Carm1, Yeats4, Mustn1, Ing5, Lamtor1, Ndnl2, Sbds, Armc10, Socs4, Dusp6, Wfdc1, Ino80, Mul1, Cgref1, Rtn4, Cgrrf1, Ing2, Afg3l2, Dab2ip, Cdkn2aip, Nipbl, Arid5b, Pnpt1, Osgin1, Ogfr, Rps6kb1, Adipor1, Prdm4, Rnf6, Hopx, Rptor, Tnks2, Raph1, Heg1, Tfcp2l1, Ndel1, Tnk1, Phip, Rdh10, Sall4, Cth, Foxp1, Exosc4, Bbc3, Socs2, Ccm2, Pak2, Epb4.1l5, Mfsd7b, Gigyf2, 4932438A13Rik, St7l, Ppan, Zc3h12d, Rbbp7, Kif26b, Zmiz1, Ep300, Ppp1r13l, Mll2, Gsk3a</t>
  </si>
  <si>
    <t>GO:0043408</t>
  </si>
  <si>
    <t>regulation of MAPK cascade</t>
  </si>
  <si>
    <t>15901, 18590, 16600, 26941, 13836, 14456, 16007, 16590, 16706, 22339, 57783, 75607, 114716, 211652, 11652, 12988, 13138, 14184, 14367, 14388, 18591, 18595, 18753, 18762, 20361, 22032, 22418, 22436, 24063, 70834, 99470, 240672, 319520, 330177, 11651, 11789, 12175, 12387, 12484, 12540, 12768, 13489, 13838, 14063, 14366, 14526, 14745, 14784, 15170, 15259, 15357, 16410, 16412, 16878, 16906, 17000, 17096, 17751, 18016, 18441, 18472, 18477, 18479, 18750, 19156, 19229, 19252, 20185, 20353, 20779, 20963, 22062, 22422, 24064, 26395, 26396, 26398, 26400, 26401, 26409, 26413, 26420, 30957, 50754, 52521, 54612, 56274, 56458, 59009, 63953, 66508, 67603, 68350, 69601, 72349, 76108, 76954, 114715, 192656, 215748, 216869, 216965, 224014, 235584, 280287, 319955, 381921</t>
  </si>
  <si>
    <t>Id1, Pdgfa, Klf4, Slc9a3r1, Epha2, Gas6, Cyr61, Kit, Ksr1, Vegfa, Tnip1, Wnk2, Spred2, Wwc1, Akt2, Csk, Dag1, Fgfr3, Fzd5, Gab1, Pdgfb, Pdgfra, Prkcd, Prkcz, Sema7a, Traf4, Wnt5a, Xdh, Spry1, Spag9, Magi3, Dusp5, Dusp4, Taok3, Akt1, Apc, Bnip2, Ctnnb1, Cd24a, Cdc42, Ccr1, Drd2, Epha4, F2rl1, Fzd4, Gcg, Lpar1, Grb2, Ptpn6, Hipk3, Hmgcr, Itgav, Itgb1, Lif, Lmnb1, Ltbr, Lyn, Mt3, Nf2, P2ry1, Pafah1b1, Prdx1, Pak1, Prkca, Psap, Ptk2b, Dusp1, Ncor1, Sema4c, Src, Syk, Trp73, Wnt7b, Spry2, Map2k1, Map2k2, Map2k4, Map2k7, Map3k1, Map3k7, Mapk1, Mapk9, Mapk8ip3, Fbxw7, Zfp622, Sfrp5, Stk3, Foxo1, Sh3rf1, Dusp10, Lamtor1, Dusp6, Mul1, Dab2ip, Dusp3, Rap2a, St5, Spred1, Ripk2, Cnksr3, Arrb2, Taok1, Fgd4, Dusp7, Kiss1, Ercc6, Taok2</t>
  </si>
  <si>
    <t>GO:0090398</t>
  </si>
  <si>
    <t>cellular senescence</t>
  </si>
  <si>
    <t>15902, 18753, 26416, 12317, 12571, 12575, 15361, 15364, 20807, 26395, 67241, 71701, 78896</t>
  </si>
  <si>
    <t>Id2, Prkcd, Mapk14, Calr, Cdk6, Cdkn1a, Hmga1, Hmga2, Srf, Map2k1, Smc6, Pnpt1, 1500015O10Rik</t>
  </si>
  <si>
    <t>GO:0045540</t>
  </si>
  <si>
    <t>regulation of cholesterol biosynthetic process</t>
  </si>
  <si>
    <t>67815, 11816, 13360, 14164, 18984, 20655, 20787, 238055</t>
  </si>
  <si>
    <t>Sec14l2, Apoe, Dhcr7, Fgf1, Por, Sod1, Srebf1, Apob</t>
  </si>
  <si>
    <t>GO:0043280</t>
  </si>
  <si>
    <t>positive regulation of cysteine-type endopeptidase activity involved in apoptotic process</t>
  </si>
  <si>
    <t>16007, 17869, 13666, 18174, 22436, 30954, 56462, 64113, 11783, 11848, 12015, 12042, 12125, 12371, 12576, 15289, 15510, 18570, 19712, 19823, 22035, 26408, 26420, 27050, 27061, 58801, 66593, 66824, 67941, 68020, 68350, 72565, 170770, 230379, 268973, 269523</t>
  </si>
  <si>
    <t>Cyr61, Myc, Eif2ak3, Slc11a2, Xdh, Siva1, Mtch1, Moap1, Apaf1, Rhoa, Bad, Bcl10, Bcl2l11, Casp9, Cdkn1b, Hmgb1, Hspd1, Pdcd6, Rest, Rnf7, Tnfsf10, Map3k5, Mapk9, Rps3, Bcap31, Pmaip1, Diablo, Pycard, Rps27l, 2810002N01Rik, Mul1, Uaca, Bbc3, Acer2, Nlrc4, Vcp</t>
  </si>
  <si>
    <t>GO:0002221</t>
  </si>
  <si>
    <t>pattern recognition receptor signaling pathway</t>
  </si>
  <si>
    <t>16362, 57783, 18035, 58185, 102626, 217166, 11845, 14063, 14581, 15510, 17087, 17096, 17164, 18607, 19697, 21929, 21946, 53791, 54123, 67245, 73914, 106759, 192656, 216869, 231130</t>
  </si>
  <si>
    <t>Irf1, Tnip1, Nfkbia, Rsad2, Mapkapk3, Nr1d1, Arf6, F2rl1, Gfi1, Hspd1, Ly96, Lyn, Mapkapk2, Pdpk1, Rela, Tnfaip3, Pglyrp1, Tlr5, Irf7, Peli1, Irak3, Ticam1, Ripk2, Arrb2, Tnip2</t>
  </si>
  <si>
    <t>GO:0006486</t>
  </si>
  <si>
    <t>protein glycosylation</t>
  </si>
  <si>
    <t>108148, 227327, 11538, 14672, 17158, 20446, 53618, 57170, 72077, 94192, 211673, 11545, 13480, 14422, 14425, 14595, 17308, 17751, 19164, 20441, 20443, 28113, 53625, 54218, 68292, 70827, 72297, 73068, 74493, 75847, 76055, 93961, 97884, 99929, 101351, 103963, 108150, 117592, 140484, 171212, 217664, 223774, 223827, 230379, 272411, 320011, 338337</t>
  </si>
  <si>
    <t>Galnt2, B3gnt7, Adnp, Gna11, Man2a1, St6galnac2, Fut8, Dolpp1, Gcnt3, C1galt1, Arfgef1, Parp1, Dpm1, B4galnt2, Galnt3, B4galt1, Mgat1, Mt3, Psen1, St3gal3, St3gal4, Tinf2, B3gnt2, B3galt4, Stt3b, Trak2, B3gnt3, Fut11, Tnks2, Ispd, Mgea5, B3galt5, B3galnt2, Tiparp, Eogt, Rpn1, Galnt7, B3galt6, Pofut1, Galnt10, Mgat2, Alg12, Gxylt1, Acer2, B3gnt6, Uggt1, Cog3</t>
  </si>
  <si>
    <t>GO:0046324</t>
  </si>
  <si>
    <t>regulation of glucose import</t>
  </si>
  <si>
    <t>11652, 15277, 18753, 18762, 20411, 68465, 11651, 13867, 16429, 18750, 18759, 23830, 58887, 68938, 69183, 72508, 76055, 232430, 384783, 606496</t>
  </si>
  <si>
    <t>Akt2, Hk2, Prkcd, Prkcz, Sorbs1, Adipor2, Akt1, Erbb3, Itln1, Prkca, Prkci, Capn10, Repin1, Aspscr1, C1qtnf2, Rps6kb1, Mgea5, Crebl2, Irs2, Gsk3a</t>
  </si>
  <si>
    <t>GO:0090199</t>
  </si>
  <si>
    <t>regulation of release of cytochrome c from mitochondria</t>
  </si>
  <si>
    <t>12048, 14297, 11651, 12015, 12125, 12176, 22035, 53357, 56772, 58801, 68020, 68943, 74006, 170770, 171543</t>
  </si>
  <si>
    <t>Bcl2l1, Fxn, Akt1, Bad, Bcl2l11, Bnip3, Tnfsf10, Pla2g6, Mllt11, Pmaip1, 2810002N01Rik, Pink1, Dnm1l, Bbc3, Bmf</t>
  </si>
  <si>
    <t>GO:0051651</t>
  </si>
  <si>
    <t>maintenance of location in cell</t>
  </si>
  <si>
    <t>83560, 14319, 16480, 319565, 13138, 18005, 18035, 11735, 11789, 11816, 12190, 12387, 12540, 14084, 18536, 18763, 21833, 21894, 28015, 50868, 54401, 56327, 66913, 66977, 68379, 69697, 70297, 72124, 72415, 74360, 76707, 77053, 103268, 233833, 338467</t>
  </si>
  <si>
    <t>Tex14, Fth1, Jup, Syne2, Dag1, Nek2, Nfkbia, Ank3, Apc, Apoe, Brca2, Ctnnb1, Cdc42, Faf1, Pcm1, Pkd1, Thra, Tln1, Polr2m, Keap1, Ywhab, Arl2, Kdelr2, Nuf2, Ciz1, Camsap3, Gcc2, Seh1l, Sgol1, Cep57, Clasp1, Sun1, Cep57l1, Tnrc6a, Morc3</t>
  </si>
  <si>
    <t>GO:0051235</t>
  </si>
  <si>
    <t>maintenance of location</t>
  </si>
  <si>
    <t>83560, 14319, 16480, 319565, 13138, 18005, 18035, 19013, 230810, 11735, 11789, 11816, 11979, 12190, 12373, 12387, 12540, 13489, 14084, 14225, 16410, 17965, 18536, 18643, 18763, 19230, 19240, 19241, 21833, 21894, 23999, 27967, 28015, 50868, 54401, 56327, 66853, 66913, 66977, 67469, 68379, 69697, 70297, 72124, 72415, 74360, 76707, 77053, 103268, 108837, 170770, 233833, 233979, 338467</t>
  </si>
  <si>
    <t>Tex14, Fth1, Jup, Syne2, Dag1, Nek2, Nfkbia, Ppara, Slc30a2, Ank3, Apc, Apoe, Atp7b, Brca2, Casq2, Ctnnb1, Cdc42, Drd2, Faf1, Fkbp1a, Itgav, Nbl1, Pcm1, Pfn1, Pkd1, Twf1, Tmsb10, Tmsb4x, Thra, Tln1, Twf2, Cherp, Polr2m, Keap1, Ywhab, Arl2, Pnpla2, Kdelr2, Nuf2, Abhd5, Ciz1, Camsap3, Gcc2, Seh1l, Sgol1, Cep57, Clasp1, Sun1, Cep57l1, Ibtk, Bbc3, Tnrc6a, Tpcn2, Morc3</t>
  </si>
  <si>
    <t>GO:2000142</t>
  </si>
  <si>
    <t>regulation of DNA-dependent transcription, initiation</t>
  </si>
  <si>
    <t>21405, 54343, 12912, 71902, 15289, 20807, 21833, 55982, 72567, 106298</t>
  </si>
  <si>
    <t>Hnf1a, Atf7ip, Creb1, Cand1, Hmgb1, Srf, Thra, Paxip1, Bclaf1, Rrn3</t>
  </si>
  <si>
    <t>GO:0000375</t>
  </si>
  <si>
    <t>RNA splicing, via transesterification reactions</t>
  </si>
  <si>
    <t>GO:0030865</t>
  </si>
  <si>
    <t>cortical cytoskeleton organization</t>
  </si>
  <si>
    <t>109711, 11845, 12317, 13383, 13821, 13822, 13823, 16897, 21894, 23790, 104027, 269587</t>
  </si>
  <si>
    <t>Actn1, Arf6, Calr, Dlg1, Epb4.1l1, Epb4.1l2, Epb4.1l3, Llgl1, Tln1, Coro1c, Synpo, Epb4.1</t>
  </si>
  <si>
    <t>GO:0009151</t>
  </si>
  <si>
    <t>purine deoxyribonucleotide metabolic process</t>
  </si>
  <si>
    <t>11637, 14923, 18950, 27369, 56248, 75686, 76055</t>
  </si>
  <si>
    <t>Ak2, Guk1, Pnp, Dguok, Ak3, Nudt16, Mgea5</t>
  </si>
  <si>
    <t>GO:0031268</t>
  </si>
  <si>
    <t>pseudopodium organization</t>
  </si>
  <si>
    <t>GO:0007051</t>
  </si>
  <si>
    <t>spindle organization</t>
  </si>
  <si>
    <t>17886, 216848, 11848, 16551, 16765, 18541, 19385, 19765, 19822, 20185, 20620, 22154, 57752, 66406, 66711, 67141, 67300, 68142, 71819, 76478, 77744, 104318, 212514, 215351, 219072, 231123</t>
  </si>
  <si>
    <t>Myh9, Chd3, Rhoa, Kif11, Stmn1, Pcnt, Ranbp1, Ralbp1, Rnf4, Ncor1, Plk2, Tubb5, Tacc2, Sac3d1, Sbds, Fbxo5, Cltc, Ino80, Kif23, Haus8, 6720463M24Rik, Csnk1d, Spice1, Senp6, Haus4, Haus3</t>
  </si>
  <si>
    <t>GO:0022414</t>
  </si>
  <si>
    <t>reproductive process</t>
  </si>
  <si>
    <t>320790, 50501, 83560, 16848, 13615, 17886, 21887, 83383, 12704, 13164, 14456, 16480, 16590, 19049, 19882, 21405, 22339, 22632, 56436, 58203, 74117, 74754, 93960, 97165, 268903, 11804, 12048, 12162, 12305, 12846, 12912, 13138, 13666, 14367, 14371, 14463, 14536, 15251, 15378, 16147, 17761, 17978, 18005, 18417, 18426, 18442, 18595, 19015, 19294, 19401, 20112, 20683, 21812, 22418, 22436, 26365, 26564, 58185, 58235, 59004, 69546, 71914, 73666, 77980, 101476, 214593, 387140, 387244, 11421, 11477, 11479, 11651, 11789, 11821, 11839, 11979, 12015, 12034, 12050, 12053, 12125, 12142, 12166, 12190, 12317, 12380, 12387, 12394, 12416, 12443, 12531, 12576, 12675, 12767, 13006, 13046, 13134, 13207, 13383, 13854, 13856, 14088, 14155, 14228, 14366, 14369, 14421, 14431, 14595, 15204, 15270, 15361, 15364, 15375, 15377, 15463, 15587, 16410, 16412, 16476, 16477, 16601, 16777, 16878, 17125, 17129, 17191, 17289, 17311, 17345, 17390, 17684, 17686, 17688, 17977, 17979, 18011, 18102, 18286, 18441, 18472, 18514, 18551, 18643, 18817, 19045, 19052, 19062, 19156, 19211, 19229, 19358, 19359, 19712, 19766, 20104, 20181, 20397, 20423, 20475, 20516, 20586, 20655, 20682, 20687, 20779, 20815, 20826, 20869, 21354, 21357, 21386, 21679, 21833, 21834, 21843, 21974, 22026, 22038, 22088, 22196, 22209, 22210, 22215, 22282, 22337, 22409, 22412, 22668, 22696, 22701, 23825, 23920, 26401, 26424, 26965, 28105, 29871, 29876, 53817, 53897, 54388, 54612, 54725, 55994, 56291, 56312, 56484, 57320, 66197, 66713, 67141, 67204, 67345, 68441, 69260, 69928, 70465, 71132, 71175, 71242, 71371, 72415, 72508, 74383, 74691, 75410, 75778, 75909, 76800, 76915, 77963, 80838, 81018, 93684, 93736, 94224, 98711, 99929, 100121, 104156, 104263, 109785, 195434, 214572, 216233, 216869, 217039, 218214, 223989, 224727, 225160, 225182, 225363, 226090, 227099, 228607, 228980, 229227, 230908, 232223, 233532, 237336, 238055, 242202, 268373, 280287, 319448, 328365, 328440, 328572, 330890, 381022, 433759, 625249, 723966, 100504195</t>
  </si>
  <si>
    <t>Chd7, Prok2, Tex14, Lfng, Edn2, Myh9, Tle3, Tfap4, Cit, Dazl, Gas6, Jup, Kit, Ppp1r1b, Mst1r, Hnf1a, Vegfa, Yy1, Adrm1, Zbp1, Actr3, Dhcr24, Nkd1, Hmgb2, Nrip1, Aplp2, Bcl2l1, Bmp7, Ddr1, Comt, Creb1, Dag1, Eif2ak3, Fzd5, Fzd9, Gata4, Nr6a1, Hif1a, Hnf4a, Ihh, Mtap7, Ncoa2, Nek2, Cldn11, Ovol1, P2ry2, Pdgfra, Ppard, Pvrl2, Rara, Rps6ka2, Sp1, Tgfbr1, Wnt5a, Xdh, Ceacam1, Ror2, Rsad2, Pvrl1, Pias4, Mapk1ip1, Antxr2, Thoc3, Sbf1, Plekha1, Duox2, Mir21, Mirlet7a-1, Ace, Acvr1, Acvr1b, Akt1, Apc, Aprt, Areg, Atp7b, Bad, Phb2, Bcl2l2, Bcl6, Bcl2l11, Prdm1, Bmpr1a, Brca2, Calr, Cast, Ctnnb1, Runx1, Cbx2, Ccnd1, Cdc25b, Cdkn1b, Chuk, Cxcr4, Smc3, Celf1, Dach1, Ddx5, Dlg1, Epn1, Epo, Fancc, Fem1b, Fkbp4, Fzd4, Fzd7, B4galnt1, Gamt, B4galt1, Herc2, H2afx, Hmga1, Hmga2, Foxa1, Foxa3, Agfg1, Hyal2, Itgav, Itgb1, Jun, Junb, Klf9, Lamb1, Lif, Smad1, Smad5, Mbd2, Mertk, Kitl, Mki67, Mmp2, Cited2, Msh3, Msh6, Ncoa1, Ncoa3, Neurl1a, Nme1, Odf2, P2ry1, Pafah1b1, Pbx1, Pcsk4, Pfn1, Plk1, Ppp1ca, Ppp2ca, Inpp5k, Psap, Pten, Ptk2b, Rad23a, Rad23b, Rest, Ripk1, Rps6, Rxra, Sgpl1, Shh, Six5, Slc20a2, Smarca4, Sod1, Sox9, Sp3, Src, Srpk1, Nhp2l1, Stk11, Tap1, Tarbp2, Tbx3, Tead4, Thra, Thrb, Tial1, Top2b, Nr2c2, Plscr1, Tsg101, Ube2i, Ube2a, Ube2b, Ube3a, Usf2, Vdr, Wnt10a, Wnt9b, Sf1, Zfp37, Zfp41, Banf1, Insrr, Map3k1, Nr5a2, Cul1, Trim36, Scmh1, Clic4, Ddx39b, Gal3st1, Hils1, Sfrp5, Cadm1, Smad9, Styx, Nupr1, Foxo3, Park7, Cks2, Actr2, Fbxo5, Eif2s2, Herc4, Rraga, Ing2, Apitd1, Wdr77, Cabyr, Nipbl, Spata24, Arid5b, Sgol1, Rps6kb1, Ubap2l, Tdrd9, Wbp7, Them4, Vmp1, Usp42, Mnd1, Hook1, Hist1h1a, Rnf114, Sep15, Aff4, Srd5a2, Rdh10, Tiparp, Tdrd7, Etv5, Kdm3a, Pgm3, Utp14b, Prmt7, Socs2, Arrb2, Ggnbp2, Kdm1b, Marf1, Bag6, Thoc1, Rbbp8, Etf1, Ermp1, Pms1, Mavs, Taf4a, 4932438A13Rik, Tardbp, Txnrd3, Rsf1, Tbpl1, Apob, Pde5a, Ppia, Kiss1, Fndc3a, Zmiz1, Npm2, Ep300, Piwil4, Mll2, Hdac1, Gpx4, Mirlet7c-2, Micalcl</t>
  </si>
  <si>
    <t>GO:0022407</t>
  </si>
  <si>
    <t>regulation of cell-cell adhesion</t>
  </si>
  <si>
    <t>16600, 12162, 13845, 14083, 17131, 17909, 18708, 18753, 20312, 22418, 11735, 11806, 12484, 12550, 14422, 16403, 16423, 17096, 18016, 18750, 20963, 21929, 26395, 67122, 69237, 83554, 226352, 234839, 269152, 353310</t>
  </si>
  <si>
    <t>Klf4, Bmp7, Ephb3, Ptk2, Smad7, Myo10, Pik3r1, Prkcd, Cx3cl1, Wnt5a, Ank3, Apoa1, Cd24a, Cdh1, B4galnt2, Itga6, Cd47, Lyn, Nf2, Prkca, Syk, Tnfaip3, Map2k1, Nrarp, Gtpbp4, Fstl3, Epb4.1l5, Fam38a, Kif26b, Zfp703</t>
  </si>
  <si>
    <t>GO:0022613</t>
  </si>
  <si>
    <t>ribonucleoprotein complex biogenesis</t>
  </si>
  <si>
    <t>12457, 12696, 14786, 20054, 54127, 67025, 67115, 11837, 13046, 13424, 13669, 14000, 15278, 16418, 16785, 16898, 18148, 18813, 18983, 19211, 20044, 20055, 20085, 20104, 20115, 20935, 21357, 27275, 27756, 28000, 53817, 56321, 57316, 57444, 59014, 59028, 59050, 66711, 67070, 67134, 67148, 68147, 68193, 68533, 69237, 69639, 71952, 72193, 72198, 72462, 75593, 78651, 80913, 83486, 98985, 102462, 106298, 109075, 110809, 195434, 214572, 217109, 224481, 229317, 381305, 100503670</t>
  </si>
  <si>
    <t>Ccrn4l, Cirbp, Grb7, Rps15, Rps28, Rpl11, Rpl14, Rplp0, Celf1, Dync1h1, Eif3a, Drosha, Tfb2m, Eif6, Rpsa, Rps2, Npm1, Pa2g4, Cnot7, Pten, Rps14, Rps16, Rps19, Rps6, Rps7, Surf6, Tarbp2, Nufip1, Lsm2, Prpf19, Ddx39b, Aatf, C1d, Isg20, Rrs1, Rcl1, Nsa2, Sbds, Lsm14a, Nop56, Fam103a1, Gar1, Rpl24, Mphosph6, Gtpbp4, Exosc8, 2410016O06Rik, Scaf11, Skiv2l2, Rrp1b, 2410003K15Rik, Lsm6, Pum2, Rbm5, Clp1, Imp3, Rrn3, Exosc4, Srsf1, Utp14b, Prmt7, Utp18, Tfb1m, Eif2a, Rc3h1, Rpl5</t>
  </si>
  <si>
    <t>GO:0033598</t>
  </si>
  <si>
    <t>mammary gland epithelial cell proliferation</t>
  </si>
  <si>
    <t>13836, 15902, 22418, 11839, 12034, 12190, 12443, 12675, 14775, 20852, 26413, 54006, 216439, 353310</t>
  </si>
  <si>
    <t>Epha2, Id2, Wnt5a, Areg, Phb2, Brca2, Ccnd1, Chuk, Gpx1, Stat6, Mapk1, Deaf1, Agap2, Zfp703</t>
  </si>
  <si>
    <t>GO:0006091</t>
  </si>
  <si>
    <t>generation of precursor metabolites and energy</t>
  </si>
  <si>
    <t>74747, 106557, 11652, 14297, 15251, 15277, 16828, 17448, 19013, 20411, 53382, 58805, 67130, 69181, 72141, 110842, 208727, 269951, 11364, 11428, 11651, 11674, 12974, 13056, 14148, 14149, 14377, 14533, 14583, 14683, 14751, 15275, 15289, 15926, 15937, 17257, 17449, 17751, 17995, 18293, 18432, 18597, 18640, 18746, 18770, 19045, 19046, 19047, 19062, 20185, 20656, 21379, 22166, 22272, 50527, 52637, 56351, 56421, 56451, 56551, 66046, 66152, 66218, 66427, 66694, 66841, 66849, 67472, 67834, 68165, 68263, 69089, 69183, 69577, 70316, 71701, 72023, 74185, 75406, 105651, 108099, 109672, 216019, 225887, 230075, 230163, 232223, 241113, 338521, 384783, 407785, 606496</t>
  </si>
  <si>
    <t>Ddit4, Ldhal6b, Akt2, Fxn, Hif1a, Hk2, Ldha, Mdh2, Ppara, Sorbs1, Txnl1, Mlxipl, Ndufa6, Dyrk2, Adpgk, Etfa, Hdac4, Idh2, Acadm, Aco1, Akt1, Aldoa, Cs, Cyb561, Fdx1, Fdxr, G6pc, Bloc1s1, Gfpt1, Gnas, Gpi1, Hk1, Hmgb1, Idh1, Ier3, Mecp2, Mdh1, Mt3, Ndufv1, Ogdh, Mybbp1a, Pdha1, Pfkfb2, Pkm, Pklr, Ppp1ca, Ppp1cb, Ppp1cc, Inpp5k, Ncor1, Sod2, Tbrg4, Txn1, Uqcrq, Ero1l, Cisd1, Ptges3, Pfkp, Suclg1, Txn2, Ndufb5, Uqcr10, Ndufb9, Cyb5b, Uqcrfs1, Etfdh, Ppp1r2, Mtfr1, Idh3a, Fdx1l, Pdhb, Oxa1l, C1qtnf2, Fastkd3, Ndufab1, Pnpt1, Cyb561d1, Gbe1, Ndufs7, Ppp1r3e, Prkag2, Cyb5, Hkdc1, Ndufs8, Ndufb6, Aldob, Txnrd3, Prkag3, Fa2h, Irs2, Ndufs6, Gsk3a</t>
  </si>
  <si>
    <t>GO:0042274</t>
  </si>
  <si>
    <t>ribosomal small subunit biogenesis</t>
  </si>
  <si>
    <t>20054, 54127, 16785, 16898, 18148, 20044, 20055, 20085, 20104, 20115</t>
  </si>
  <si>
    <t>Rps15, Rps28, Rpsa, Rps2, Npm1, Rps14, Rps16, Rps19, Rps6, Rps7</t>
  </si>
  <si>
    <t>GO:0006354</t>
  </si>
  <si>
    <t>DNA-dependent transcription, elongation</t>
  </si>
  <si>
    <t>66266, 56436, 13716, 15251, 21399, 14056, 16825, 20423, 20922, 20926, 24116, 26395, 27224, 27632, 192657, 225160, 319955</t>
  </si>
  <si>
    <t>Eapp, Adrm1, Ell, Hif1a, Tcea1, Ezh2, Ldb1, Shh, Supt4h1, Supt6h, Whsc2, Map2k1, Tceb3, Rdbp, Ell2, Thoc1, Ercc6</t>
  </si>
  <si>
    <t>GO:0008643</t>
  </si>
  <si>
    <t>carbohydrate transport</t>
  </si>
  <si>
    <t>21405, 11652, 11826, 15277, 18753, 18762, 20411, 56485, 68465, 107221, 228368, 11651, 13867, 15247, 16429, 16592, 17295, 18750, 18759, 19062, 20525, 20526, 20537, 20661, 20912, 22612, 23830, 58887, 66277, 66333, 68938, 69183, 72508, 76055, 117591, 170441, 227659, 229782, 232430, 241113, 384783, 606496</t>
  </si>
  <si>
    <t>Hnf1a, Akt2, Aqp1, Hk2, Prkcd, Prkcz, Sorbs1, Slc2a5, Adipor2, O3far1, Slc35c1, Akt1, Erbb3, Hiat1, Itln1, Fabp5, Met, Prkca, Prkci, Inpp5k, Slc2a1, Slc2a2, Slc5a1, Sort1, Stxbp3a, Yes1, Capn10, Repin1, Klf15, Aqp11, Aspscr1, C1qtnf2, Rps6kb1, Mgea5, Slc2a9, Slc2a10, Slc2a6, Slc35a3, Crebl2, Prkag3, Irs2, Gsk3a</t>
  </si>
  <si>
    <t>GO:0006779</t>
  </si>
  <si>
    <t>porphyrin-containing compound biosynthetic process</t>
  </si>
  <si>
    <t>21405, 11655, 14297, 18174, 216792, 12892, 14151, 64602, 66154, 68066, 226139, 237926</t>
  </si>
  <si>
    <t>Hnf1a, Alas1, Fxn, Slc11a2, A230051G13Rik, Cpox, Fech, Ireb2, Tmem14c, Slc25a39, Cox15, Rsad1</t>
  </si>
  <si>
    <t>GO:0045581</t>
  </si>
  <si>
    <t>negative regulation of T cell differentiation</t>
  </si>
  <si>
    <t>16362, 16190, 16147, 56468, 12053, 14357, 20423, 21672, 57432, 67122, 243910, 381305</t>
  </si>
  <si>
    <t>Irf1, Il4ra, Ihh, Socs5, Bcl6, Dtx1, Shh, Prdx2, Zc3h8, Nrarp, Nfkbid, Rc3h1</t>
  </si>
  <si>
    <t>GO:0008203</t>
  </si>
  <si>
    <t>cholesterol metabolic process</t>
  </si>
  <si>
    <t>12606, 21405, 74754, 11804, 14137, 67815, 11363, 11806, 11816, 13360, 14149, 14151, 14164, 15357, 15490, 16835, 16971, 16973, 17751, 17855, 18984, 20655, 20775, 20787, 20788, 21834, 56453, 68865, 73166, 76524, 100017, 109754, 110611, 208715, 231070, 235293, 238055, 319554</t>
  </si>
  <si>
    <t>Cebpa, Hnf1a, Dhcr24, Aplp2, Fdft1, Sec14l2, Acadl, Apoa1, Apoe, Dhcr7, Fdxr, Fech, Fgf1, Hmgcr, Hsd17b7, Ldlr, Lrp1, Lrp5, Mt3, Mvk, Por, Sod1, Sqle, Srebf1, Srebf2, Thrb, Mbtps1, Arv1, Tm7sf2, Cln6, Ldlrap1, Cyb5r3, Hdlbp, Hmgcs1, Insig1, Sc5d, Apob, Idi1</t>
  </si>
  <si>
    <t>GO:0001667</t>
  </si>
  <si>
    <t>ameboidal cell migration</t>
  </si>
  <si>
    <t>242687, 16776, 22349, 16590, 319565, 11826, 15251, 22418, 100169, 107586, 245827, 11477, 11479, 12331, 12512, 12631, 12767, 13036, 13590, 13641, 14270, 15587, 16973, 17293, 17311, 18188, 18472, 18741, 19713, 20350, 20397, 20423, 20682, 20890, 21813, 22682, 67384, 71371, 73139, 101489, 109333, 226352, 320795</t>
  </si>
  <si>
    <t>Wasf2, Lama5, Vil1, Kit, Syne2, Aqp1, Hif1a, Wnt5a, Phactr4, Ovol2, Fat2, Acvr1, Acvr1b, Cap1, Cd63, Cfl1, Cxcr4, Ctsh, Lefty1, Efnb1, Srgap2, Hyal2, Lrp5, Mesp2, Kitl, Nrtn, Pafah1b1, Pitx2, Ret, Sema3f, Sgpl1, Shh, Sox9, Wnt8a, Tgfbr2, Zfand5, Bag4, Arid5b, Cenpv, Ric8, Pkn2, Epb4.1l5, Pkn1</t>
  </si>
  <si>
    <t>GO:0051271</t>
  </si>
  <si>
    <t>negative regulation of cellular component movement</t>
  </si>
  <si>
    <t>211770, 16600, 26941, 54608, 109711, 60595, 13138, 14083, 18591, 19015, 19271, 54485, 107351, 109934, 223255, 11482, 11539, 11601, 11816, 12512, 12576, 13134, 13489, 13835, 14270, 15184, 15587, 16971, 17684, 17965, 19211, 19219, 19272, 20130, 20423, 20807, 21838, 29876, 50875, 56715, 60599, 69237, 74012, 76108, 114229, 280287, 338366, 353156</t>
  </si>
  <si>
    <t>Trib1, Klf4, Slc9a3r1, Abhd2, Actn1, Actn4, Dag1, Ptk2, Pdgfb, Ppard, Ptprj, Dll4, Kank1, Abr, Stk24, Acvrl1, Adora1, Angpt2, Apoe, Cd63, Cdkn1b, Dach1, Drd2, Epha1, Srgap2, Hdac5, Hyal2, Lrp1, Cited2, Nbl1, Pten, Ptger4, Ptprk, Rras, Shh, Srf, Thy1, Clic4, Tmod3, Rabgef1, Trp53inp1, Gtpbp4, Rap2b, Rap2a, Kiss1r, Kiss1, Mia3, Egfl7</t>
  </si>
  <si>
    <t>GO:0060612</t>
  </si>
  <si>
    <t>adipose tissue development</t>
  </si>
  <si>
    <t>56436, 15902, 19015, 67800, 11909, 15364, 16973, 55982, 71371, 229227</t>
  </si>
  <si>
    <t>Adrm1, Id2, Ppard, Dgat2, Atf2, Hmga2, Lrp5, Paxip1, Arid5b, 4932438A13Rik</t>
  </si>
  <si>
    <t>GO:0045637</t>
  </si>
  <si>
    <t>regulation of myeloid cell differentiation</t>
  </si>
  <si>
    <t>22761, 16969, 13388, 21847, 17869, 50794, 97165, 15251, 15902, 18035, 18708, 19401, 26416, 93686, 11479, 11789, 12387, 12394, 12571, 12768, 14582, 14683, 15289, 15354, 16449, 16476, 16658, 16825, 16878, 17096, 17311, 18102, 18103, 18129, 18750, 19229, 22695, 23871, 56484, 57259, 57816, 65113, 70564, 83554, 93694, 170826, 217864, 320332</t>
  </si>
  <si>
    <t>Zfpm1, Zbtb7a, Dll1, Klf10, Myc, Klf13, Hmgb2, Hif1a, Id2, Nfkbia, Pik3r1, Rara, Mapk14, Rbfox2, Acvr1b, Apc, Ctnnb1, Runx1, Cdk6, Ccr1, Gfi1b, Gnas, Hmgb1, Hmgb3, Jag1, Jun, Mafb, Ldb1, Lif, Lyn, Kitl, Nme1, Nme2, Notch2, Prkca, Ptk2b, Zfp36, Ets1, Foxo3, Tob2, Tesc, Ndfip1, 5730469M10Rik, Fstl3, Clec2d, Ppargc1b, Rcor1, Hist4h4</t>
  </si>
  <si>
    <t>GO:0009719</t>
  </si>
  <si>
    <t>response to endogenous stimulus</t>
  </si>
  <si>
    <t>12702, 16362, 20383, 14284, 22349, 83383, 329934, 16590, 19049, 20662, 56436, 97165, 107581, 11652, 11826, 12048, 12162, 12703, 12927, 12988, 13655, 13864, 14083, 14181, 14184, 14200, 14463, 14536, 15378, 16332, 16531, 17970, 18124, 18534, 18591, 18595, 18708, 18753, 18762, 18799, 19013, 19015, 19401, 20411, 20846, 21812, 22418, 24063, 26457, 56222, 56692, 68465, 107351, 116701, 217166, 387244, 11482, 11512, 11545, 11651, 11783, 11839, 11938, 12301, 12371, 12387, 12443, 12445, 12484, 12550, 12631, 12842, 13367, 13489, 13653, 13685, 13688, 14164, 14464, 14600, 14629, 14756, 14784, 15289, 15370, 15375, 15452, 15465, 15587, 15926, 16548, 16558, 16601, 17096, 17128, 17390, 17684, 17751, 17977, 18227, 18294, 18479, 18519, 18607, 18710, 18750, 18759, 18770, 18806, 19062, 19246, 19255, 19267, 19268, 19303, 19697, 19712, 19885, 20181, 20182, 20320, 20393, 20416, 20588, 20661, 20682, 20779, 20787, 20788, 20807, 20848, 20890, 20912, 21833, 21834, 21848, 22025, 22026, 22260, 22337, 22608, 23830, 24064, 26381, 26395, 26413, 26424, 56458, 56484, 56736, 58887, 66508, 67384, 67603, 68365, 68441, 69601, 72043, 72508, 72514, 72674, 74360, 74370, 75547, 78894, 80707, 83946, 94092, 94186, 94224, 104263, 108067, 110593, 110784, 113868, 192287, 208715, 216233, 218203, 226352, 230163, 230514, 232087, 235344, 328572, 353187, 381022, 384783, 387166, 387188, 387189, 387199, 387203, 387231, 606496, 723957, 100124451</t>
  </si>
  <si>
    <t>Socs3, Irf1, Srsf3, Fosl2, Vil1, Tfap4, Foxo6, Kit, Ppp1r1b, Sos1, Adrm1, Hmgb2, Col16a1, Akt2, Aqp1, Bcl2l1, Bmp7, Socs1, Bcar1, Csk, Egr3, Nr2f6, Ptk2, Fgfbp1, Fgfr3, Fhl2, Gata4, Nr6a1, Hnf4a, Inppl1, Kcnma1, Ncf2, Nr4a3, Pck1, Pdgfb, Pdgfra, Pik3r1, Prkcd, Prkcz, Plcd1, Ppara, Ppard, Rara, Sorbs1, Stat1, Tgfbr1, Wnt5a, Spry1, Slc27a1, Cited4, Lamtor3, Adipor2, Kank1, Fgfrl1, Nr1d1, Mirlet7a-1, Acvrl1, Adcy6, Parp1, Akt1, Apaf1, Areg, Atp2a2, Cacybp, Casp9, Ctnnb1, Ccnd1, Ccnd3, Cd24a, Cdh1, Cfl1, Col1a1, Diap1, Drd2, Egr1, Eif4ebp1, Eif4ebp2, Fgf1, Gata5, Ghr, Gclc, Gpld1, Grb2, Hmgb1, Nr4a1, Foxa1, Hprt, Hrh1, Hyal2, Idh1, Khk, Kif16b, Klf9, Lyn, Smad4, Mmp2, Cited2, Mt3, Ncoa1, Nr4a2, Ogg1, Pak1, Kat2b, Pdpk1, Pik3r3, Prkca, Prkci, Pklr, Pld2, Inpp5k, Ptpn1, Ptpn2, Ptpre, Ptprf, Pxn, Rela, Rest, Rorc, Rxra, Rxrb, Nptn, Sgk1, Shc1, Smarcc1, Sort1, Sox9, Src, Srebf1, Srebf2, Srf, Stat3, Wnt8a, Stxbp3a, Thra, Thrb, Trim24, Nr2c1, Nr2c2, Nr1h2, Vdr, Ybx1, Capn10, Spry2, Esrrg, Map2k1, Mapk1, Nr5a2, Foxo1, Foxo3, Rnf14, Repin1, Lamtor1, Bag4, Dusp6, Rab14, Rraga, Dab2ip, Sulf2, Rps6kb1, Fgfbp3, Adipor1, Cep57, Rptor, Akap13, Aacs, Wwox, Phip, Trim16, Strn3, Srd5a2, Kdm3a, Eif2b3, Prdm2, Nr3c2, Acaa1a, Slc25a36, Hmgcs1, Socs2, Mylip, Epb4.1l5, Aldob, Leprot, Mat2a, Sik2, Ep300, Nr1d2, Mll2, Irs2, Mir148a, Mir193, Mir194-1, Mir203, Mir207, Mir122a, Gsk3a, Mir194-2, Mir574</t>
  </si>
  <si>
    <t>GO:0061097</t>
  </si>
  <si>
    <t>regulation of protein tyrosine kinase activity</t>
  </si>
  <si>
    <t>14456, 11804, 18591, 19165, 56468, 80794, 11539, 12484, 13645, 13867, 14694, 15587, 16975, 19164, 20459, 50754, 67296, 74012, 74155, 108837, 224105</t>
  </si>
  <si>
    <t>Gas6, Aplp2, Pdgfb, Psen2, Socs5, Cblc, Adora1, Cd24a, Egf, Erbb3, Gnb2l1, Hyal2, Lrp8, Psen1, Ptk6, Fbxw7, Socs4, Rap2b, Errfi1, Ibtk, Pak2</t>
  </si>
  <si>
    <t>GO:0060396</t>
  </si>
  <si>
    <t>growth hormone receptor signaling pathway</t>
  </si>
  <si>
    <t>56436, 14083, 18708, 14600, 19303, 20848, 216233, 230514</t>
  </si>
  <si>
    <t>Adrm1, Ptk2, Pik3r1, Ghr, Pxn, Stat3, Socs2, Leprot</t>
  </si>
  <si>
    <t>GO:0046486</t>
  </si>
  <si>
    <t>glycerolipid metabolic process</t>
  </si>
  <si>
    <t>18590, 12894, 18780, 12660, 16332, 18534, 18591, 18708, 18719, 20975, 26457, 67800, 327942, 11806, 11816, 12520, 12651, 13026, 13167, 13350, 13480, 13489, 14081, 14377, 14428, 14555, 14712, 14756, 14775, 16592, 16835, 17257, 17691, 18701, 18704, 19012, 19062, 19211, 20787, 21834, 22038, 22260, 52858, 53357, 54673, 55979, 66459, 66853, 67073, 67469, 67512, 67556, 69718, 71795, 72084, 74302, 75320, 83493, 84095, 99712, 114663, 117150, 216739, 218442, 225326, 225651, 227333, 230779, 230801, 231070, 231510, 233549, 233789, 238055, 242291, 269180, 329777, 433256</t>
  </si>
  <si>
    <t>Pdgfa, Cpt1a, Pla2g2a, Chka, Inppl1, Pck1, Pdgfb, Pik3r1, Pip5k1b, Synj2, Slc27a1, Dgat2, Pigl, Apoa1, Apoe, Cd81, Chkb, Pcyt1a, Dbi, Dgat1, Dpm1, Drd2, Acsl1, G6pc, Galr2, Gpd1, Gnpat, Gpld1, Gpx1, Fabp5, Ldlr, Mecp2, Sik1, Pigf, Pik3c2a, Ppap2a, Inpp5k, Pten, Srebf1, Thrb, Plscr1, Nr1h2, Cdipt, Pla2g6, Sh3glb1, Agpat1, Pigy, Pnpla2, Pi4k2b, Abhd5, Agpat2, Pigm, Ipmk, Pitpnc1, Pigx, Mtmr3, Etnk1, Sacm1l, Pi4k2a, Cept1, Impa2, Pip4k2c, Acsl6, Serinc5, Pik3c3, Mppe1, Dgkd, Serinc2, Pigv, Insig1, Agpat9, Mogat2, Smg1, Apob, Impad1, Inpp4a, Pigk, Acsl5</t>
  </si>
  <si>
    <t>GO:0051494</t>
  </si>
  <si>
    <t>negative regulation of cytoskeleton organization</t>
  </si>
  <si>
    <t>22349, 65970, 227753, 12345, 18753, 56226, 107351, 211673, 11518, 11789, 12340, 14026, 14228, 16765, 18643, 19062, 19230, 19240, 19241, 20393, 20740, 20742, 22003, 23999, 26401, 50875, 66711, 68041, 76707, 80986, 108903, 214444</t>
  </si>
  <si>
    <t>Vil1, Lima1, Gsn, Capzb, Prkcd, Espn, Kank1, Arfgef1, Add1, Apc, Capza1, Evl, Fkbp4, Stmn1, Pfn1, Inpp5k, Twf1, Tmsb10, Tmsb4x, Sgk1, Spna2, Spnb2, Tpm1, Twf2, Map3k1, Tmod3, Sbds, Mid1ip1, Clasp1, Ckap2, Tbcd, Cdk5rap2</t>
  </si>
  <si>
    <t>GO:0033145</t>
  </si>
  <si>
    <t>positive regulation of intracellular steroid hormone receptor signaling pathway</t>
  </si>
  <si>
    <t>17978, 13207, 15375, 17979, 18479, 22196, 67040, 381022</t>
  </si>
  <si>
    <t>Ncoa2, Ddx5, Foxa1, Ncoa3, Pak1, Ube2i, Ddx17, Mll2</t>
  </si>
  <si>
    <t>GO:0014009</t>
  </si>
  <si>
    <t>glial cell proliferation</t>
  </si>
  <si>
    <t>15205, 14083, 20666, 20677, 11839, 12387, 13167, 17096, 18016, 18759, 50849, 104156</t>
  </si>
  <si>
    <t>Hes1, Ptk2, Sox11, Sox4, Areg, Ctnnb1, Dbi, Lyn, Nf2, Prkci, Rnf10, Etv5</t>
  </si>
  <si>
    <t>GO:0009201</t>
  </si>
  <si>
    <t>ribonucleoside triphosphate biosynthetic process</t>
  </si>
  <si>
    <t>11928, 11931, 53313, 11674, 11938, 11946, 11947, 11949, 11957, 11979, 18102, 18103, 18746, 18770, 18950, 56248, 66043, 67126, 68055, 69719, 192113, 228033</t>
  </si>
  <si>
    <t>Atp1a1, Atp1b1, Atp2a3, Aldoa, Atp2a2, Atp5a1, Atp5b, Atp5c1, Atp5j, Atp7b, Nme1, Nme2, Pkm, Pklr, Pnp, Ak3, Atp5d, Atp5e, Atp5s, Cad, Atp12a, Atp5g3</t>
  </si>
  <si>
    <t>GO:0046426</t>
  </si>
  <si>
    <t>negative regulation of JAK-STAT cascade</t>
  </si>
  <si>
    <t>16362, 12703, 15378, 15239, 15364, 18016, 216233, 230514</t>
  </si>
  <si>
    <t>Irf1, Socs1, Hnf4a, Hgs, Hmga2, Nf2, Socs2, Leprot</t>
  </si>
  <si>
    <t>GO:0046890</t>
  </si>
  <si>
    <t>regulation of lipid biosynthetic process</t>
  </si>
  <si>
    <t>11928, 18590, 16007, 12912, 15378, 18591, 18753, 20411, 26457, 50781, 58805, 67815, 11363, 11651, 11816, 13167, 13360, 14164, 15465, 16835, 17691, 18984, 19712, 20613, 20655, 20787, 22260, 22668, 26420, 53357, 68041, 216739, 231070, 232430, 238055, 433256</t>
  </si>
  <si>
    <t>Atp1a1, Pdgfa, Cyr61, Creb1, Hnf4a, Pdgfb, Prkcd, Sorbs1, Slc27a1, Dkk3, Mlxipl, Sec14l2, Acadl, Akt1, Apoe, Dbi, Dhcr7, Fgf1, Hrh1, Ldlr, Sik1, Por, Rest, Snai1, Sod1, Srebf1, Nr1h2, Sf1, Mapk9, Pla2g6, Mid1ip1, Acsl6, Insig1, Crebl2, Apob, Acsl5</t>
  </si>
  <si>
    <t>GO:0043525</t>
  </si>
  <si>
    <t>positive regulation of neuron apoptotic process</t>
  </si>
  <si>
    <t>17970, 11848, 12017, 12125, 12366, 12367, 12368, 12369, 12371, 12540, 13653, 16476, 19268, 21418, 22192, 26398, 26400, 58801, 109700, 216150</t>
  </si>
  <si>
    <t>Ncf2, Rhoa, Bag1, Bcl2l11, Casp2, Casp3, Casp6, Casp7, Casp9, Cdc42, Egr1, Jun, Ptprf, Tfap2a, Ube2m, Map2k4, Map2k7, Pmaip1, Itga1, Cdc34</t>
  </si>
  <si>
    <t>GO:0045620</t>
  </si>
  <si>
    <t>negative regulation of lymphocyte differentiation</t>
  </si>
  <si>
    <t>16362, 16190, 15902, 16147, 56468, 12053, 14357, 15354, 20423, 21672, 21946, 57432, 67122, 243910, 381305</t>
  </si>
  <si>
    <t>Irf1, Il4ra, Id2, Ihh, Socs5, Bcl6, Dtx1, Hmgb3, Shh, Prdx2, Pglyrp1, Zc3h8, Nrarp, Nfkbid, Rc3h1</t>
  </si>
  <si>
    <t>GO:0050792</t>
  </si>
  <si>
    <t>regulation of viral reproduction</t>
  </si>
  <si>
    <t>83383, 20683, 58185, 13207, 15364, 16476, 18643, 19062, 19358, 19712, 20586, 20815, 21357, 22038, 26401, 26424, 228607, 230908, 233532, 268373, 328572, 433759</t>
  </si>
  <si>
    <t>Tfap4, Sp1, Rsad2, Ddx5, Hmga2, Jun, Pfn1, Inpp5k, Rad23a, Rest, Smarca4, Srpk1, Tarbp2, Plscr1, Map3k1, Nr5a2, Mavs, Tardbp, Rsf1, Ppia, Ep300, Hdac1</t>
  </si>
  <si>
    <t>GO:0051261</t>
  </si>
  <si>
    <t>protein depolymerization</t>
  </si>
  <si>
    <t>22349, 65970, 227753, 12345, 56431, 171580, 11518, 11789, 12340, 12631, 14026, 14063, 16765, 17997, 19230, 20393, 20740, 20742, 22003, 23999, 50875, 66711, 68041, 76707, 80986</t>
  </si>
  <si>
    <t>Vil1, Lima1, Gsn, Capzb, Dstn, Mical1, Add1, Apc, Capza1, Cfl1, Evl, F2rl1, Stmn1, Nedd1, Twf1, Sgk1, Spna2, Spnb2, Tpm1, Twf2, Tmod3, Sbds, Mid1ip1, Clasp1, Ckap2</t>
  </si>
  <si>
    <t>GO:0046605</t>
  </si>
  <si>
    <t>regulation of centrosome cycle</t>
  </si>
  <si>
    <t>12649, 18148, 19385, 20620, 66917, 103573, 212514, 214444, 225659, 235661</t>
  </si>
  <si>
    <t>Chek1, Npm1, Ranbp1, Plk2, Chordc1, Xpo1, Spice1, Cdk5rap2, Cep76, Dync1li1</t>
  </si>
  <si>
    <t>GO:0043981</t>
  </si>
  <si>
    <t>histone H4-K5 acetylation</t>
  </si>
  <si>
    <t>76901, 269424, 76719, 382207, 67773, 69612, 217127, 226976, 228829</t>
  </si>
  <si>
    <t>Phf15, Phf17, Kansl1, Phf16, Kat8, Kansl2, Myst2, Kansl3, Phf20</t>
  </si>
  <si>
    <t>GO:0019751</t>
  </si>
  <si>
    <t>polyol metabolic process</t>
  </si>
  <si>
    <t>11677, 18534, 67800, 14635, 17257, 53881, 71780, 71883, 74182, 75678, 114663, 228550, 230027, 233549, 233552, 235533</t>
  </si>
  <si>
    <t>Akr1b3, Pck1, Dgat2, Galk1, Mecp2, Slc5a3, Isyna1, Coq2, Gpcpd1, Ippk, Impa2, Itpka, Coq3, Mogat2, Gdpd5, Gk5</t>
  </si>
  <si>
    <t>GO:0016125</t>
  </si>
  <si>
    <t>sterol metabolic process</t>
  </si>
  <si>
    <t>12606, 21405, 74754, 11804, 14137, 18391, 67815, 11363, 11806, 11816, 13360, 14149, 14151, 14164, 15357, 15490, 16835, 16971, 16973, 17751, 17855, 18984, 20655, 20775, 20787, 20788, 21834, 56453, 68177, 68865, 73166, 76524, 100017, 109754, 110611, 208715, 231070, 235293, 238055, 319554</t>
  </si>
  <si>
    <t>Cebpa, Hnf1a, Dhcr24, Aplp2, Fdft1, Sigmar1, Sec14l2, Acadl, Apoa1, Apoe, Dhcr7, Fdxr, Fech, Fgf1, Hmgcr, Hsd17b7, Ldlr, Lrp1, Lrp5, Mt3, Mvk, Por, Sod1, Sqle, Srebf1, Srebf2, Thrb, Mbtps1, Ebpl, Arv1, Tm7sf2, Cln6, Ldlrap1, Cyb5r3, Hdlbp, Hmgcs1, Insig1, Sc5d, Apob, Idi1</t>
  </si>
  <si>
    <t>GO:0009142</t>
  </si>
  <si>
    <t>nucleoside triphosphate biosynthetic process</t>
  </si>
  <si>
    <t>11928, 11931, 53313, 11674, 11938, 11946, 11947, 11949, 11957, 11979, 18102, 18103, 18746, 18770, 18950, 56248, 66043, 67126, 68055, 69719, 192113, 228033, 237336</t>
  </si>
  <si>
    <t>Atp1a1, Atp1b1, Atp2a3, Aldoa, Atp2a2, Atp5a1, Atp5b, Atp5c1, Atp5j, Atp7b, Nme1, Nme2, Pkm, Pklr, Pnp, Ak3, Atp5d, Atp5e, Atp5s, Cad, Atp12a, Atp5g3, Tbpl1</t>
  </si>
  <si>
    <t>GO:0051028</t>
  </si>
  <si>
    <t>mRNA transport</t>
  </si>
  <si>
    <t>72416, 72787, 73666, 229279, 15382, 16549, 17913, 18226, 19386, 20492, 23881, 53319, 53817, 54196, 54563, 56009, 69823, 71844, 72124, 103573, 223527, 223642, 225160, 226747, 231042, 269113, 276770, 433702</t>
  </si>
  <si>
    <t>Lrpprc, Tmem48, Thoc3, Hnrnpa3, Hnrnpa1, Khsrp, Myo1c, Nup62, Ranbp2, Slbp, G3bp2, Nxf1, Ddx39b, Pabpn1, Nup210, Alyref2, Fyttd1, Nupl1, Seh1l, Xpo1, Eny2, Zc3h3, Thoc1, Ahctf1, Nupl2, Nup54, Eif5a, Ncbp1</t>
  </si>
  <si>
    <t>GO:0031571</t>
  </si>
  <si>
    <t>mitotic cell cycle G1/S transition DNA damage checkpoint</t>
  </si>
  <si>
    <t>20677, 76454, 104418, 12366, 12443, 12575, 17246, 22062, 26931, 56190, 67941</t>
  </si>
  <si>
    <t>Sox4, Fbxo31, Dgkz, Casp2, Ccnd1, Cdkn1a, Mdm2, Trp73, Ppp2r5c, Rbm38, Rps27l</t>
  </si>
  <si>
    <t>GO:0034612</t>
  </si>
  <si>
    <t>response to tumor necrosis factor</t>
  </si>
  <si>
    <t>16691, 16362, 14456, 20846, 66626, 11487, 11806, 12370, 13804, 14063, 14528, 14555, 15257, 16668, 19062, 19229, 19697, 19766, 21938, 65098, 66824, 67384, 69601, 72508, 99311</t>
  </si>
  <si>
    <t>Krt8, Irf1, Gas6, Stat1, 5730403B10Rik, Adam10, Apoa1, Casp8, Endog, F2rl1, Gch1, Gpd1, Hipk1, Krt18, Inpp5k, Ptk2b, Rela, Ripk1, Tnfrsf1b, Zfand6, Pycard, Bag4, Dab2ip, Rps6kb1, Commd7</t>
  </si>
  <si>
    <t>GO:0010827</t>
  </si>
  <si>
    <t>regulation of glucose transport</t>
  </si>
  <si>
    <t>11652, 15277, 18753, 18762, 20411, 68465, 107221, 11651, 13867, 16429, 17295, 18750, 18759, 19062, 23830, 58887, 68938, 69183, 72508, 76055, 232430, 384783, 606496</t>
  </si>
  <si>
    <t>Akt2, Hk2, Prkcd, Prkcz, Sorbs1, Adipor2, O3far1, Akt1, Erbb3, Itln1, Met, Prkca, Prkci, Inpp5k, Capn10, Repin1, Aspscr1, C1qtnf2, Rps6kb1, Mgea5, Crebl2, Irs2, Gsk3a</t>
  </si>
  <si>
    <t>GO:0006662</t>
  </si>
  <si>
    <t>glycerol ether metabolic process</t>
  </si>
  <si>
    <t>53382, 72599, 105245, 12304, 14712, 14827, 18453, 22166, 56551, 71853</t>
  </si>
  <si>
    <t>Txnl1, Pdia5, Txndc5, Pdia4, Gnpat, Pdia3, P4hb, Txn1, Txn2, Pdia6</t>
  </si>
  <si>
    <t>GO:0051250</t>
  </si>
  <si>
    <t>negative regulation of lymphocyte activation</t>
  </si>
  <si>
    <t>16362, 16190, 15902, 16147, 20666, 56468, 114774, 12053, 12142, 12367, 12484, 13383, 14357, 14419, 14969, 15170, 15354, 17096, 17289, 20423, 21672, 21929, 21946, 22287, 57432, 65113, 67122, 67245, 72349, 94212, 208650, 242122, 242202, 243910, 317757, 381305</t>
  </si>
  <si>
    <t>Irf1, Il4ra, Id2, Ihh, Sox11, Socs5, Pawr, Bcl6, Prdm1, Casp3, Cd24a, Dlg1, Dtx1, Gal, H2-Eb1, Ptpn6, Hmgb3, Lyn, Mertk, Shh, Prdx2, Tnfaip3, Pglyrp1, Scgb1a1, Zc3h8, Ndfip1, Nrarp, Peli1, Dusp3, Pag1, Cblb, Vtcn1, Pde5a, Nfkbid, Gimap5, Rc3h1</t>
  </si>
  <si>
    <t>GO:0070076</t>
  </si>
  <si>
    <t>histone lysine demethylation</t>
  </si>
  <si>
    <t>338523, 18676, 22210, 71952, 75605, 76804, 104263, 218214, 225876, 320595</t>
  </si>
  <si>
    <t>Jhdm1d, Phf2, Ube2b, 2410016O06Rik, Kdm5b, Kdm4c, Kdm3a, Kdm1b, Kdm2a, Phf8</t>
  </si>
  <si>
    <t>GO:0043467</t>
  </si>
  <si>
    <t>regulation of generation of precursor metabolites and energy</t>
  </si>
  <si>
    <t>74747, 11652, 15251, 19013, 20411, 58805, 69181, 208727, 11651, 14583, 15289, 15937, 19045, 19046, 19062, 20185, 52637, 69183, 71701, 105651, 108099, 384783</t>
  </si>
  <si>
    <t>Ddit4, Akt2, Hif1a, Ppara, Sorbs1, Mlxipl, Dyrk2, Hdac4, Akt1, Gfpt1, Hmgb1, Ier3, Ppp1ca, Ppp1cb, Inpp5k, Ncor1, Cisd1, C1qtnf2, Pnpt1, Ppp1r3e, Prkag2, Irs2</t>
  </si>
  <si>
    <t>GO:0002286</t>
  </si>
  <si>
    <t>T cell activation involved in immune response</t>
  </si>
  <si>
    <t>16362, 23882, 12051, 16190, 17863, 18762, 19165, 19401, 56468, 11891, 12053, 14063, 19164, 19219, 19885, 20104, 20351, 20852, 192656, 381305</t>
  </si>
  <si>
    <t>Irf1, Gadd45g, Bcl3, Il4ra, Myb, Prkcz, Psen2, Rara, Socs5, Rab27a, Bcl6, F2rl1, Psen1, Ptger4, Rorc, Rps6, Sema4a, Stat6, Ripk2, Rc3h1</t>
  </si>
  <si>
    <t>GO:2001020</t>
  </si>
  <si>
    <t>regulation of response to DNA damage stimulus</t>
  </si>
  <si>
    <t>12006, 17869, 114716, 18753, 67956, 11350, 12649, 13207, 14155, 15248, 15364, 17246, 18148, 18950, 20613, 21849, 26430, 27050, 56420, 58801, 66143, 67711, 67872, 70238, 72567, 93765, 107976, 114715, 226830, 230484</t>
  </si>
  <si>
    <t>Axin2, Myc, Spred2, Prkcd, Setd8, Abl1, Chek1, Ddx5, Fem1b, Hic1, Hmga2, Mdm2, Npm1, Pnp, Snai1, Trim28, Parg, Rps3, Ppp4c, Pmaip1, Eef1e1, Nsmce1, Nsmce4a, Rnf168, Bclaf1, Ube2n, Bre, Spred1, Smyd2, Usp1</t>
  </si>
  <si>
    <t>GO:0006857</t>
  </si>
  <si>
    <t>oligopeptide transport</t>
  </si>
  <si>
    <t>26941, 12557, 56199, 56325, 17250, 19879, 21354, 100561, 108116</t>
  </si>
  <si>
    <t>Slc9a3r1, Cdh17, Abcb10, Abcb9, Abcc1, Slc22a8, Tap1, Slc15a4, Slco3a1</t>
  </si>
  <si>
    <t>GO:0006919</t>
  </si>
  <si>
    <t>activation of cysteine-type endopeptidase activity involved in apoptotic process</t>
  </si>
  <si>
    <t>17869, 13666, 18174, 22436, 30954, 56462, 64113, 11783, 12015, 12042, 12125, 12371, 12576, 15510, 18570, 19823, 26408, 26420, 27050, 58801, 66593, 66824, 67941, 68350, 170770, 230379, 268973, 269523</t>
  </si>
  <si>
    <t>Myc, Eif2ak3, Slc11a2, Xdh, Siva1, Mtch1, Moap1, Apaf1, Bad, Bcl10, Bcl2l11, Casp9, Cdkn1b, Hspd1, Pdcd6, Rnf7, Map3k5, Mapk9, Rps3, Pmaip1, Diablo, Pycard, Rps27l, Mul1, Bbc3, Acer2, Nlrc4, Vcp</t>
  </si>
  <si>
    <t>GO:0031146</t>
  </si>
  <si>
    <t>SCF-dependent proteasomal ubiquitin-dependent protein catabolic process</t>
  </si>
  <si>
    <t>76454, 21402, 26965, 30839, 50754, 56438, 68431, 103583, 106052</t>
  </si>
  <si>
    <t>Fbxo31, Skp1a, Cul1, Fbxw5, Fbxw7, Rbx1, Fbxl15, Fbxw11, Fbxo4</t>
  </si>
  <si>
    <t>GO:0000305</t>
  </si>
  <si>
    <t>response to oxygen radical</t>
  </si>
  <si>
    <t>GO:0002294</t>
  </si>
  <si>
    <t>CD4-positive, alpha-beta T cell differentiation involved in immune response</t>
  </si>
  <si>
    <t>16362, 23882, 12051, 16190, 17863, 18762, 19401, 56468, 12053, 19219, 19885, 20351, 20852, 192656, 381305</t>
  </si>
  <si>
    <t>Irf1, Gadd45g, Bcl3, Il4ra, Myb, Prkcz, Rara, Socs5, Bcl6, Ptger4, Rorc, Sema4a, Stat6, Ripk2, Rc3h1</t>
  </si>
  <si>
    <t>GO:0021915</t>
  </si>
  <si>
    <t>neural tube development</t>
  </si>
  <si>
    <t>15376, 15205, 269593, 13836, 21815, 22415, 72475, 252973, 15251, 19165, 20666, 20677, 22323, 22418, 27428, 100169, 107586, 11535, 11783, 12042, 12370, 12614, 12631, 14232, 15285, 16911, 17684, 18643, 19164, 20353, 20423, 20460, 21418, 26409, 26433, 54006, 54612, 56274, 67661, 69718, 99377, 105782, 140570, 207304, 228361, 232906, 234366, 235626, 236539, 277939, 636931</t>
  </si>
  <si>
    <t>Foxa2, Hes1, Luzp1, Epha2, Tgif1, Wnt3, Ssbp3, Grhl2, Hif1a, Psen2, Sox11, Sox4, Vasp, Wnt5a, Shroom3, Phactr4, Ovol2, Adm, Apaf1, Bcl10, Casp8, Celsr1, Cfl1, Fkbp8, Mnx1, Lmo4, Cited2, Pfn1, Psen1, Sema4c, Shh, Stil, Tfap2a, Map3k7, Plod3, Deaf1, Sfrp5, Stk3, Ift172, Ipmk, Sall4, Scrib, Plxnb2, Hectd1, Ambra1, Grlf1, Gatad2a, Setd2, Phgdh, C2cd3, Trim71</t>
  </si>
  <si>
    <t>GO:0043001</t>
  </si>
  <si>
    <t>Golgi to plasma membrane protein transport</t>
  </si>
  <si>
    <t>12988, 71648, 11735, 16668, 20742, 74205, 76688, 106522, 226744</t>
  </si>
  <si>
    <t>Csk, Optn, Ank3, Krt18, Spnb2, Acsl3, Arfrp1, Pkdcc, Cnst</t>
  </si>
  <si>
    <t>GO:0030835</t>
  </si>
  <si>
    <t>negative regulation of actin filament depolymerization</t>
  </si>
  <si>
    <t>22349, 65970, 227753, 12345, 11518, 12340, 14026, 19230, 20740, 20742, 22003, 23999, 50875</t>
  </si>
  <si>
    <t>Vil1, Lima1, Gsn, Capzb, Add1, Capza1, Evl, Twf1, Spna2, Spnb2, Tpm1, Twf2, Tmod3</t>
  </si>
  <si>
    <t>GO:0051052</t>
  </si>
  <si>
    <t>regulation of DNA metabolic process</t>
  </si>
  <si>
    <t>18590, 12006, 17869, 97165, 15574, 15903, 16332, 18591, 18595, 77805, 11482, 11839, 11908, 12053, 12190, 12301, 12317, 12540, 12575, 12649, 13006, 13856, 15289, 15364, 16476, 17295, 17311, 17686, 17688, 18016, 18148, 18538, 18643, 18950, 20416, 20779, 20852, 21748, 21750, 21849, 22210, 26398, 26419, 26430, 27050, 28113, 50754, 55982, 56420, 57441, 65113, 67177, 68142, 68379, 69237, 70238, 76055, 78903, 93765, 107976, 218214, 218914, 230484, 233877, 238011, 328440, 606496</t>
  </si>
  <si>
    <t>Pdgfa, Axin2, Myc, Hmgb2, Hus1, Id3, Inppl1, Pdgfb, Pdgfra, Esco1, Acvrl1, Areg, Atf1, Bcl6, Brca2, Cacybp, Calr, Cdc42, Cdkn1a, Chek1, Smc3, Epo, Hmgb1, Hmga2, Jun, Met, Kitl, Msh3, Msh6, Nf2, Npm1, Pcna, Pfn1, Pnp, Shc1, Src, Stat6, Terc, Terf2, Trim28, Ube2b, Map2k4, Mapk8, Parg, Rps3, Tinf2, Fbxw7, Paxip1, Ppp4c, Gmnn, Ndfip1, Cdt1, Ino80, Ciz1, Gtpbp4, Rnf168, Mgea5, Wrnip1, Ube2n, Bre, Kdm1b, Wapal, Usp1, Kctd13, Enpp7, Npm2, Gsk3a</t>
  </si>
  <si>
    <t>GO:0071482</t>
  </si>
  <si>
    <t>cellular response to light stimulus</t>
  </si>
  <si>
    <t>GO:0046822</t>
  </si>
  <si>
    <t>regulation of nucleocytoplasmic transport</t>
  </si>
  <si>
    <t>12006, 14456, 16480, 15378, 18035, 20677, 21812, 26416, 55948, 56722, 107351, 11640, 12021, 12166, 12550, 12575, 13645, 14084, 14369, 15516, 15519, 15587, 17128, 17246, 17931, 18294, 18477, 18763, 18769, 19047, 19653, 20218, 20423, 21833, 22166, 24105, 27967, 50868, 54612, 56453, 68010, 69601, 70769, 72565, 74256, 103573, 103583, 223642, 228607, 328572</t>
  </si>
  <si>
    <t>Axin2, Gas6, Jup, Hnf4a, Nfkbia, Sox4, Tgfbr1, Mapk14, Sfn, Litaf, Kank1, Akap1, Bard1, Bmpr1a, Cdh1, Cdkn1a, Egf, Faf1, Fzd7, Hsp90ab1, Hsp90aa1, Hyal2, Smad4, Mdm2, Ppp1r12a, Ogg1, Prdx1, Pkd1, Pkig, Ppp1cc, Rbm4, Khdrbs1, Shh, Thra, Txn1, Rbck1, Cherp, Keap1, Sfrp5, Mbtps1, Bambi, Dab2ip, Nolc1, Uaca, Cyld, Xpo1, Fbxw11, Zc3h3, Mavs, Ep300</t>
  </si>
  <si>
    <t>GO:0000060</t>
  </si>
  <si>
    <t>protein import into nucleus, translocation</t>
  </si>
  <si>
    <t>12051, 14456, 11865, 15378, 18035, 11651, 12053, 12575, 15516, 15519, 17751, 18294, 22166, 66810, 74360, 213990, 228607, 328572</t>
  </si>
  <si>
    <t>Bcl3, Gas6, Arntl, Hnf4a, Nfkbia, Akt1, Bcl6, Cdkn1a, Hsp90ab1, Hsp90aa1, Mt3, Ogg1, Txn1, Rbm22, Cep57, Agap3, Mavs, Ep300</t>
  </si>
  <si>
    <t>GO:0010226</t>
  </si>
  <si>
    <t>response to lithium ion</t>
  </si>
  <si>
    <t>12606, 15902, 12550, 12576, 17928, 18770, 20423, 606496</t>
  </si>
  <si>
    <t>Cebpa, Id2, Cdh1, Cdkn1b, Myog, Pklr, Shh, Gsk3a</t>
  </si>
  <si>
    <t>GO:0010952</t>
  </si>
  <si>
    <t>positive regulation of peptidase activity</t>
  </si>
  <si>
    <t>16007, 17869, 56436, 13666, 18174, 22436, 30954, 56462, 64113, 11783, 11848, 12015, 12042, 12125, 12371, 12576, 13036, 15289, 15510, 18570, 19712, 19823, 22035, 26408, 26420, 27050, 27061, 58801, 66593, 66824, 67941, 68020, 68350, 72565, 170770, 230379, 268973, 269523, 270166</t>
  </si>
  <si>
    <t>Cyr61, Myc, Adrm1, Eif2ak3, Slc11a2, Xdh, Siva1, Mtch1, Moap1, Apaf1, Rhoa, Bad, Bcl10, Bcl2l11, Casp9, Cdkn1b, Ctsh, Hmgb1, Hspd1, Pdcd6, Rest, Rnf7, Tnfsf10, Map3k5, Mapk9, Rps3, Bcap31, Pmaip1, Diablo, Pycard, Rps27l, 2810002N01Rik, Mul1, Uaca, Bbc3, Acer2, Nlrc4, Vcp, Clpx</t>
  </si>
  <si>
    <t>GO:0006337</t>
  </si>
  <si>
    <t>nucleosome disassembly</t>
  </si>
  <si>
    <t>93760, 20586, 20588, 22385, 57376, 77044, 83796, 83797</t>
  </si>
  <si>
    <t>Arid1a, Smarca4, Smarcc1, Baz1b, Smarce1, Arid2, Smarcd2, Smarcd1</t>
  </si>
  <si>
    <t>GO:0010950</t>
  </si>
  <si>
    <t>positive regulation of endopeptidase activity</t>
  </si>
  <si>
    <t>16007, 17869, 56436, 13666, 18174, 22436, 30954, 56462, 64113, 11783, 11848, 12015, 12042, 12125, 12371, 12576, 15289, 15510, 18570, 19712, 19823, 22035, 26408, 26420, 27050, 27061, 58801, 66593, 66824, 67941, 68020, 68350, 72565, 170770, 230379, 268973, 269523</t>
  </si>
  <si>
    <t>Cyr61, Myc, Adrm1, Eif2ak3, Slc11a2, Xdh, Siva1, Mtch1, Moap1, Apaf1, Rhoa, Bad, Bcl10, Bcl2l11, Casp9, Cdkn1b, Hmgb1, Hspd1, Pdcd6, Rest, Rnf7, Tnfsf10, Map3k5, Mapk9, Rps3, Bcap31, Pmaip1, Diablo, Pycard, Rps27l, 2810002N01Rik, Mul1, Uaca, Bbc3, Acer2, Nlrc4, Vcp</t>
  </si>
  <si>
    <t>GO:0006367</t>
  </si>
  <si>
    <t>transcription initiation from RNA polymerase II promoter</t>
  </si>
  <si>
    <t>21405, 54343, 12912, 71902, 83602, 13134, 15289, 17188, 20807, 21413, 21833, 26896, 55982, 66464, 68705, 98053, 228980, 230753, 235459</t>
  </si>
  <si>
    <t>Hnf1a, Atf7ip, Creb1, Cand1, Gtf2a1, Dach1, Hmgb1, Maz, Srf, Tcf4, Thra, Med14, Paxip1, Taf12, Gtf2f2, Gtf2f1, Taf4a, Thrap3, Gtf2a2</t>
  </si>
  <si>
    <t>GO:0043588</t>
  </si>
  <si>
    <t>skin development</t>
  </si>
  <si>
    <t>18590, 16480, 58208, 74754, 109620, 18426, 19165, 55948, 11789, 12387, 12842, 13167, 14683, 19164, 20423, 20807, 21418, 22409, 54139, 56351, 67855, 74155, 231470</t>
  </si>
  <si>
    <t>Pdgfa, Jup, Bcl11b, Dhcr24, Dsp, Ovol1, Psen2, Sfn, Apc, Ctnnb1, Col1a1, Dbi, Gnas, Psen1, Shh, Srf, Tfap2a, Wnt10a, Irf6, Ptges3, Asprv1, Errfi1, Fras1</t>
  </si>
  <si>
    <t>GO:0046474</t>
  </si>
  <si>
    <t>glycerophospholipid biosynthetic process</t>
  </si>
  <si>
    <t>18590, 12660, 18591, 18708, 26457, 327942, 11806, 12520, 12651, 13026, 13480, 16592, 18701, 18704, 22038, 52858, 53357, 54673, 55979, 66459, 67469, 67512, 67556, 72084, 75320, 84095, 99712, 225326, 225651, 230801, 269180, 329777</t>
  </si>
  <si>
    <t>Pdgfa, Chka, Pdgfb, Pik3r1, Slc27a1, Pigl, Apoa1, Cd81, Chkb, Pcyt1a, Dpm1, Fabp5, Pigf, Pik3c2a, Plscr1, Cdipt, Pla2g6, Sh3glb1, Agpat1, Pigy, Abhd5, Agpat2, Pigm, Pigx, Etnk1, Pi4k2a, Cept1, Pik3c3, Mppe1, Pigv, Inpp4a, Pigk</t>
  </si>
  <si>
    <t>GO:0090317</t>
  </si>
  <si>
    <t>negative regulation of intracellular protein transport</t>
  </si>
  <si>
    <t>12006, 14456, 12988, 15378, 18035, 20677, 56722, 11640, 12021, 14084, 18763, 18769, 19062, 21833, 22166, 50868, 54612, 69601, 72565, 74256, 103583, 106522</t>
  </si>
  <si>
    <t>Axin2, Gas6, Csk, Hnf4a, Nfkbia, Sox4, Litaf, Akap1, Bard1, Faf1, Pkd1, Pkig, Inpp5k, Thra, Txn1, Keap1, Sfrp5, Dab2ip, Uaca, Cyld, Fbxw11, Pkdcc</t>
  </si>
  <si>
    <t>GO:0001824</t>
  </si>
  <si>
    <t>blastocyst development</t>
  </si>
  <si>
    <t>13710, 21405, 11931, 12334, 12591, 15200, 20683, 21812, 21872, 12190, 12550, 16477, 17684, 20482, 20586, 20687, 20807, 21679, 28000, 66711, 74318, 83431, 99377, 108098, 217558, 225182, 381695</t>
  </si>
  <si>
    <t>Elf3, Hnf1a, Atp1b1, Capn2, Cdx2, Hbegf, Sp1, Tgfbr1, Tjp1, Brca2, Cdh1, Junb, Cited2, Skil, Smarca4, Sp3, Srf, Tead4, Prpf19, Sbds, Hopx, Ndel1, Sall4, Med21, G2e3, Rbbp8, N4bp2l2</t>
  </si>
  <si>
    <t>GO:0019395</t>
  </si>
  <si>
    <t>fatty acid oxidation</t>
  </si>
  <si>
    <t>12894, 11652, 19013, 19015, 26416, 26458, 56690, 68465, 11363, 11364, 11651, 13167, 13177, 16922, 18984, 19299, 52538, 66841, 67460, 69183, 72129, 72674, 74147, 113868, 231086, 384783, 433256</t>
  </si>
  <si>
    <t>Cpt1a, Akt2, Ppara, Ppard, Mapk14, Slc27a2, Mlycd, Adipor2, Acadl, Acadm, Akt1, Dbi, Eci1, Phyh, Por, Abcd3, Acaa2, Etfdh, Decr1, C1qtnf2, Pex13, Adipor1, Ehhadh, Acaa1a, Hadhb, Irs2, Acsl5</t>
  </si>
  <si>
    <t>GO:0009215</t>
  </si>
  <si>
    <t>purine deoxyribonucleoside triphosphate metabolic process</t>
  </si>
  <si>
    <t>GO:0010543</t>
  </si>
  <si>
    <t>regulation of platelet activation</t>
  </si>
  <si>
    <t>18590, 18591, 18595, 18753, 19271, 11816, 14729, 17096, 18750, 20963, 21682</t>
  </si>
  <si>
    <t>Pdgfa, Pdgfb, Pdgfra, Prkcd, Ptprj, Apoe, Gp5, Lyn, Prkca, Syk, Tec</t>
  </si>
  <si>
    <t>GO:0006829</t>
  </si>
  <si>
    <t>zinc ion transport</t>
  </si>
  <si>
    <t>69806, 18174, 72027, 213053, 214922, 230810, 17751, 66500, 67547, 69048, 106957, 109108, 210148</t>
  </si>
  <si>
    <t>Slc39a11, Slc11a2, Slc39a4, Slc39a14, Slc39a2, Slc30a2, Mt3, Slc30a7, Slc39a8, Slc30a5, Slc39a6, Slc30a9, Slc30a6</t>
  </si>
  <si>
    <t>GO:0006140</t>
  </si>
  <si>
    <t>regulation of nucleotide metabolic process</t>
  </si>
  <si>
    <t>12006, 50780, 13836, 110351, 217835, 244668, 347722, 380711, 11515, 11538, 11652, 13845, 14915, 19227, 19341, 22418, 24063, 52850, 54610, 66251, 66691, 71729, 72269, 109270, 109934, 211673, 230972, 11512, 11535, 11816, 11855, 12053, 12928, 13489, 13835, 13838, 14270, 14429, 14526, 14569, 14683, 14694, 14708, 14916, 15463, 16476, 16801, 17925, 18103, 18472, 19229, 19276, 19385, 19735, 19765, 21838, 22003, 22038, 22324, 24001, 24012, 24064, 26395, 29809, 50782, 51799, 54126, 54153, 56327, 56349, 57915, 66861, 67231, 67581, 67903, 69089, 69601, 70296, 70497, 71310, 71544, 72238, 72754, 74018, 75415, 76281, 76795, 77038, 78618, 78757, 78816, 83431, 99326, 100855, 101489, 103724, 105782, 105835, 108903, 114713, 140570, 210544, 213522, 213649, 216439, 216869, 217463, 217692, 218397, 218581, 223754, 225358, 227800, 227937, 228850, 230163, 231207, 231532, 231821, 232906, 235633, 240168, 241694, 243362, 268390, 270163, 381605, 432530, 544817, 544963, 606496</t>
  </si>
  <si>
    <t>Axin2, Rgs3, Epha2, Rap1gap, Rin3, Sipa1l2, Agap1, Rap1gap2, Adcy9, Adnp, Akt2, Ephb3, Guca2a, Pthlh, Rab4a, Wnt5a, Spry1, Sgsm1, Tbc1d8, Arfgap3, Gapvd1, Rgs12, Cda, Prr5, Abr, Arfgef1, Arhgef16, Adcy6, Adm, Apoe, Arhgap5, Bcl6, Crk, Drd2, Epha1, Epha4, Srgap2, Galr3, Gcg, Gdi2, Gnas, Gnb2l1, Gng7, Guca2b, Agfg1, Jun, Arhgef1, Myo9b, Nme2, Pafah1b1, Ptk2b, Ptprn2, Ranbp1, Rgs2, Ralbp1, Thy1, Tpm1, Plscr1, Vav1, Tiam2, Rgs7, Spry2, Map2k1, Rabgap1l, Rgs11, Rundc3a, Arhgef7, Rasa4, Arl2, Net1, Tbc1d1, Dnajc10, Tbc1d20, Tbc1d23, Gipc1, Oxa1l, Dab2ip, Tbc1d13, Arhgap17, Tbc1d9, Arhgap42, Tbc1d5, Arhgef10l, Als2, Arhgap12, Tax1bp3, Tbc1d9b, Arfgap2, Acap2, Rictor, Gmip, Ndel1, Garnl3, Tbc1d14, Ric8, Tbc1d10a, Scrib, Sgsm3, Tbcd, Rasa2, Plxnb2, Wdr67, Plekhg6, Arhgef19, Agap2, Arrb2, Snx13, Sipa1l1, Rasa1, Depdc1b, Tbc1d22a, Fam13b, Rabgap1, Pkp4, Ralgapb, Aldob, Cpeb2, Arhgap24, Adap1, Grlf1, Als2cl, Rasgrp3, Ralgapa2, Stard13, Ahsa2, Myo9a, Tbc1d2, Adcy1, Arhgap27, Iqgap2, Gsk3a</t>
  </si>
  <si>
    <t>GO:0007179</t>
  </si>
  <si>
    <t>transforming growth factor beta receptor signaling pathway</t>
  </si>
  <si>
    <t>58250, 12912, 14281, 14828, 17131, 18591, 21812, 53618, 72183, 207667, 11477, 11482, 12579, 16476, 17125, 17126, 17128, 17129, 17130, 17684, 18099, 18607, 19042, 19272, 20340, 20482, 20869, 21813, 22284, 26401, 26409, 55994, 66313, 66513, 67903, 68010, 69260, 75901, 94093, 216869, 353310, 380664, 664805</t>
  </si>
  <si>
    <t>Chst11, Creb1, Fos, Hspa5, Smad7, Pdgfb, Tgfbr1, Fut8, Snx6, Skor1, Acvr1, Acvrl1, Cdkn2b, Jun, Smad1, Smad2, Smad4, Smad5, Smad6, Cited2, Nlk, Pdpk1, Ppm1a, Ptprk, Glg1, Skil, Stk11, Tgfbr2, Usp9x, Map3k1, Map3k7, Smad9, Smurf2, Tab1, Gipc1, Bambi, Ing2, Dcp1a, Trim33, Arrb2, Zfp703, Lemd3, Skor2</t>
  </si>
  <si>
    <t>GO:2000377</t>
  </si>
  <si>
    <t>regulation of reactive oxygen species metabolic process</t>
  </si>
  <si>
    <t>18109, 18591, 18753, 22436, 26416, 11433, 11796, 12575, 13197, 14063, 14784, 15937, 17751, 18024, 19229, 20963, 21418, 21672, 21813, 26409, 56321, 67067</t>
  </si>
  <si>
    <t>Mycn, Pdgfb, Prkcd, Xdh, Mapk14, Acp5, Birc3, Cdkn1a, Gadd45a, F2rl1, Grb2, Ier3, Mt3, Nfe2l2, Ptk2b, Syk, Tfap2a, Prdx2, Tgfbr2, Map3k7, Aatf, Romo1</t>
  </si>
  <si>
    <t>GO:0051642</t>
  </si>
  <si>
    <t>centrosome localization</t>
  </si>
  <si>
    <t>93742, 319565, 18472, 18845, 55978, 83431, 234663</t>
  </si>
  <si>
    <t>Pard3, Syne2, Pafah1b1, Plxna2, Ift20, Ndel1, Dync1li2</t>
  </si>
  <si>
    <t>GO:0051260</t>
  </si>
  <si>
    <t>protein homooligomerization</t>
  </si>
  <si>
    <t>12894, 13660, 16440, 22371, 382056, 13666, 16531, 16539, 22323, 70834, 71648, 72269, 74343, 241638, 434246, 11363, 11364, 11747, 11783, 12042, 12125, 12550, 13180, 14026, 14528, 14583, 14645, 14660, 14694, 15452, 16502, 16924, 18148, 18693, 20482, 20510, 20656, 21817, 21828, 21877, 23918, 30931, 30933, 30934, 56248, 56298, 56421, 66333, 66422, 66989, 67460, 67675, 68339, 69183, 69259, 71701, 73991, 74006, 74018, 74112, 74360, 98878, 107476, 107869, 109168, 170770, 171543, 192192, 226823, 227333, 233877, 234309, 246703, 269523, 328440, 330817</t>
  </si>
  <si>
    <t>Cpt1a, Ehd1, Itpr3, Vwf, Crtc1, Eif2ak3, Kcnma1, Kcns2, Vasp, Spag9, Optn, Cda, Crtc2, Prosapip1, Trim72, Acadl, Acadm, Anxa5, Apaf1, Bcl10, Bcl2l11, Cdh1, Pcbd1, Evl, Gch1, Gfpt1, Glul, Gls, Gnb2l1, Hprt, Kcnc1, Lnx1, Npm1, Pick1, Skil, Slc1a1, Sod2, Tgm2, Thbs4, Tk1, Impdh2, Tor1a, Tor2a, Tor1b, Ak3, Atl2, Pfkp, Aqp11, Dctpp1, Kctd20, Decr1, Cuta, Ccdc88c, C1qtnf2, Kctd5, Pnpt1, Atl1, Dnm1l, Als2, Usp16, Cep57, Ehd4, Acaca, Cth, Atl3, Bbc3, Bmf, Shkbp1, Kctd3, Dgkd, Kctd13, Cbr4, Apoa1bp, Vcp, Npm2, Dhps</t>
  </si>
  <si>
    <t>GO:0006476</t>
  </si>
  <si>
    <t>protein deacetylation</t>
  </si>
  <si>
    <t>114716, 75387, 116848, 208727, 13016, 15182, 15184, 19712, 20185, 20787, 21761, 23942, 26419, 56275, 71175, 74318, 107392, 114715, 217864, 232232, 433759</t>
  </si>
  <si>
    <t>Spred2, Sirt4, Baz2a, Hdac4, Ctbp1, Hdac2, Hdac5, Rest, Ncor1, Srebf1, Morf4l1, Mta2, Mapk8, Rbm14, Nipbl, Hopx, Brms1, Spred1, Rcor1, Hdac11, Hdac1</t>
  </si>
  <si>
    <t>GO:0032088</t>
  </si>
  <si>
    <t>negative regulation of NF-kappaB transcription factor activity</t>
  </si>
  <si>
    <t>16600, 108960, 18035, 30954, 59004, 14581, 19223, 21672, 21929, 24105, 27050, 52440, 67245, 67490, 68729, 69601, 73914, 74256, 99311, 107392, 216869, 243910</t>
  </si>
  <si>
    <t>Klf4, Irak2, Nfkbia, Siva1, Pias4, Gfi1, Ptgis, Prdx2, Tnfaip3, Rbck1, Rps3, Tax1bp1, Peli1, 1810074P20Rik, Trim37, Dab2ip, Irak3, Cyld, Commd7, Brms1, Arrb2, Nfkbid</t>
  </si>
  <si>
    <t>GO:0002695</t>
  </si>
  <si>
    <t>negative regulation of leukocyte activation</t>
  </si>
  <si>
    <t>16362, 16190, 15902, 16147, 20666, 56468, 109934, 114774, 12053, 12142, 12367, 12484, 12802, 13383, 14357, 14419, 14969, 15170, 15354, 17096, 17289, 20423, 21672, 21929, 21946, 22287, 56715, 57432, 65113, 67122, 67245, 72349, 94212, 208650, 242122, 242202, 243910, 317757, 329547, 381305</t>
  </si>
  <si>
    <t>Irf1, Il4ra, Id2, Ihh, Sox11, Socs5, Abr, Pawr, Bcl6, Prdm1, Casp3, Cd24a, Cnr2, Dlg1, Dtx1, Gal, H2-Eb1, Ptpn6, Hmgb3, Lyn, Mertk, Shh, Prdx2, Tnfaip3, Pglyrp1, Scgb1a1, Rabgef1, Zc3h8, Ndfip1, Nrarp, Peli1, Dusp3, Pag1, Cblb, Vtcn1, Pde5a, Nfkbid, Gimap5, Bpi, Rc3h1</t>
  </si>
  <si>
    <t>GO:0043523</t>
  </si>
  <si>
    <t>regulation of neuron apoptotic process</t>
  </si>
  <si>
    <t>11538, 12048, 12286, 15251, 17970, 18124, 18391, 22393, 11539, 11798, 11799, 11848, 12017, 12125, 12366, 12367, 12368, 12369, 12371, 12540, 13002, 13653, 13867, 14629, 14751, 14775, 15505, 15516, 16476, 17257, 17748, 17751, 18227, 18759, 19164, 19268, 19877, 20655, 20656, 20910, 21418, 21672, 22062, 22192, 26398, 26400, 57320, 58801, 109700, 112406, 216150, 216439, 218397, 433759</t>
  </si>
  <si>
    <t>Adnp, Bcl2l1, Cacna1a, Hif1a, Ncf2, Nr4a3, Sigmar1, Wfs1, Adora1, Xiap, Birc5, Rhoa, Bag1, Bcl2l11, Casp2, Casp3, Casp6, Casp7, Casp9, Cdc42, Dnajc5, Egr1, Erbb3, Gclc, Gpi1, Gpx1, Hsph1, Hsp90ab1, Jun, Mecp2, Mt1, Mt3, Nr4a2, Prkci, Psen1, Ptprf, Rock1, Sod1, Sod2, Stxbp1, Tfap2a, Prdx2, Trp73, Ube2m, Map2k4, Map2k7, Park7, Pmaip1, Itga1, Egln2, Cdc34, Agap2, Rasa1, Hdac1</t>
  </si>
  <si>
    <t>GO:0032507</t>
  </si>
  <si>
    <t>maintenance of protein location in cell</t>
  </si>
  <si>
    <t>83560, 16480, 319565, 13138, 18005, 18035, 11735, 11789, 12190, 12387, 12540, 14084, 18536, 18763, 21833, 21894, 50868, 54401, 56327, 66913, 66977, 69697, 70297, 72124, 72415, 74360, 76707, 77053, 103268, 233833, 338467</t>
  </si>
  <si>
    <t>Tex14, Jup, Syne2, Dag1, Nek2, Nfkbia, Ank3, Apc, Brca2, Ctnnb1, Cdc42, Faf1, Pcm1, Pkd1, Thra, Tln1, Keap1, Ywhab, Arl2, Kdelr2, Nuf2, Camsap3, Gcc2, Seh1l, Sgol1, Cep57, Clasp1, Sun1, Cep57l1, Tnrc6a, Morc3</t>
  </si>
  <si>
    <t>GO:0051693</t>
  </si>
  <si>
    <t>actin filament capping</t>
  </si>
  <si>
    <t>22349, 227753, 12345, 11518, 12340, 14026, 19230, 20740, 20742, 22003, 23999, 50875</t>
  </si>
  <si>
    <t>Vil1, Gsn, Capzb, Add1, Capza1, Evl, Twf1, Spna2, Spnb2, Tpm1, Twf2, Tmod3</t>
  </si>
  <si>
    <t>GO:0009206</t>
  </si>
  <si>
    <t>purine ribonucleoside triphosphate biosynthetic process</t>
  </si>
  <si>
    <t>11928, 11931, 53313, 11674, 11938, 11946, 11947, 11949, 11957, 11979, 18102, 18103, 18746, 18770, 18950, 56248, 66043, 67126, 68055, 192113, 228033</t>
  </si>
  <si>
    <t>Atp1a1, Atp1b1, Atp2a3, Aldoa, Atp2a2, Atp5a1, Atp5b, Atp5c1, Atp5j, Atp7b, Nme1, Nme2, Pkm, Pklr, Pnp, Ak3, Atp5d, Atp5e, Atp5s, Atp12a, Atp5g3</t>
  </si>
  <si>
    <t>GO:0035023</t>
  </si>
  <si>
    <t>regulation of Rho protein signal transduction</t>
  </si>
  <si>
    <t>17207, 219140, 13836, 20662, 13845, 26382, 71704, 107351, 109934, 211673, 230972, 263406, 277360, 328967, 12053, 12928, 13835, 13838, 13998, 14063, 14270, 14745, 16476, 16801, 17925, 18472, 19229, 19765, 21838, 22324, 24001, 54126, 56349, 71972, 72754, 74018, 76281, 78757, 78816, 83431, 102098, 105782, 140570, 213522, 213649, 224014, 227377, 227937, 233877, 235633, 268739, 269608, 544817</t>
  </si>
  <si>
    <t>Mcf2l, Spata13, Epha2, Sos1, Ephb3, Fgd2, Arhgef3, Kank1, Abr, Arfgef1, Arhgef16, Plekhg3, Prex1, Arhgef37, Bcl6, Crk, Epha1, Epha4, Fgd6, F2rl1, Srgap2, Lpar1, Jun, Arhgef1, Myo9b, Pafah1b1, Ptk2b, Ralbp1, Thy1, Vav1, Tiam2, Arhgef7, Net1, Dnmbp, Arhgef10l, Als2, Tax1bp3, Rictor, Gmip, Ndel1, Arhgef18, Scrib, Plxnb2, Plekhg6, Arhgef19, Fgd4, Farp2, Pkp4, Kctd13, Als2cl, Arhgef40, Plekhg5, Arhgap27</t>
  </si>
  <si>
    <t>GO:0019362</t>
  </si>
  <si>
    <t>pyridine nucleotide metabolic process</t>
  </si>
  <si>
    <t>GO:0051094</t>
  </si>
  <si>
    <t>positive regulation of developmental process</t>
  </si>
  <si>
    <t>12702, 15376, 16362, 13844, 15205, 12006, 21847, 12606, 14456, 16007, 16190, 16480, 16590, 17863, 17869, 21815, 22339, 22415, 30051, 72475, 74117, 97165, 11538, 11826, 12162, 12591, 12912, 13845, 14083, 14184, 14297, 14463, 14828, 15251, 15902, 16147, 16478, 16885, 16905, 18222, 18708, 18762, 19015, 19401, 19664, 20312, 20361, 20666, 21406, 21844, 22418, 24063, 26416, 56468, 70834, 223255, 223864, 11421, 11477, 11479, 11482, 11518, 11535, 11601, 11651, 11789, 11848, 11852, 11921, 11925, 12015, 12142, 12166, 12175, 12176, 12226, 12368, 12387, 12394, 12484, 12609, 12767, 12768, 12842, 13036, 13383, 13389, 13489, 13508, 13831, 13835, 13838, 13856, 14025, 14164, 14581, 14582, 14595, 14683, 14745, 15182, 15289, 15357, 15361, 15364, 15375, 15377, 15519, 16169, 16412, 16449, 16476, 16477, 16878, 16973, 16975, 17096, 17125, 17126, 17128, 17129, 17257, 17295, 17311, 17965, 17977, 17979, 18088, 18103, 18129, 18472, 18750, 18759, 18950, 18984, 19126, 19223, 19241, 19268, 19653, 19697, 19713, 19726, 20130, 20227, 20320, 20393, 20423, 20482, 20613, 20682, 20807, 20869, 20963, 21413, 21418, 21813, 21833, 21834, 22026, 22062, 22337, 22422, 23871, 23999, 26395, 26419, 26420, 28000, 30957, 52690, 53376, 53872, 55994, 56381, 56469, 56484, 57816, 59035, 59041, 67154, 68010, 68350, 68585, 69104, 72508, 74318, 74490, 75302, 83431, 94092, 103806, 104156, 106522, 107587, 108655, 140570, 170826, 192656, 216233, 216795, 217864, 226352, 232430, 238055, 239719, 242202, 276770, 317757, 328572, 353310, 387206, 433759</t>
  </si>
  <si>
    <t>Socs3, Foxa2, Irf1, Ephb2, Hes1, Axin2, Klf10, Cebpa, Gas6, Cyr61, Il4ra, Jup, Kit, Myb, Myc, Tgif1, Vegfa, Wnt3, Spdef, Ssbp3, Actr3, Hmgb2, Adnp, Aqp1, Bmp7, Cdx2, Creb1, Ephb3, Ptk2, Fgfr3, Fxn, Gata4, Hspa5, Hif1a, Id2, Ihh, Jund, Limk1, Lmna, Numb, Pik3r1, Prkcz, Ppard, Rara, Rbpj, Cx3cl1, Sema7a, Sox11, Tcf12, Tiam1, Wnt5a, Spry1, Mapk14, Socs5, Spag9, Stk24, Rapgef3, Ace, Acvr1, Acvr1b, Acvrl1, Add1, Adm, Angpt2, Akt1, Apc, Rhoa, Rhob, Atoh1, Neurog3, Bad, Prdm1, Bmpr1a, Bnip2, Bnip3, Btg1, Casp6, Ctnnb1, Runx1, Cd24a, Cebpd, Cxcr4, Ccr1, Col1a1, Ctsh, Dlg1, Dll3, Drd2, Dscam, Epc1, Epha1, Epha4, Epo, Bcl11a, Fgf1, Gfi1, Gfi1b, B4galt1, Gnas, Lpar1, Hdac2, Hmgb1, Hmgcr, Hmga1, Hmga2, Foxa1, Foxa3, Hsp90aa1, Il15ra, Itgb1, Jag1, Jun, Junb, Lif, Lrp5, Lrp8, Lyn, Smad1, Smad2, Smad4, Smad5, Mecp2, Met, Kitl, Nbl1, Ncoa1, Ncoa3, Nkx2-2, Nme2, Notch2, Pafah1b1, Prkca, Prkci, Pnp, Por, Prom1, Ptgis, Tmsb4x, Ptprf, Rbm4, Rela, Ret, Rfx3, Rras, Sart1, Nptn, Sgk1, Shh, Skil, Snai1, Sox9, Srf, Stk11, Syk, Tcf4, Tfap2a, Tgfbr2, Thra, Thrb, Nr2c2, Trp73, Vdr, Wnt7b, Ets1, Twf2, Map2k1, Mapk8, Mapk9, Prpf19, Mapk8ip3, Setd3, Usp2, Caprin1, Smad9, Spen, Pias1, Foxo3, Tesc, Carm1, Stk25, Mtdh, Bambi, Mul1, Rtn4, March5, Rps6kb1, Hopx, Mamstr, Asxl2, Ndel1, Trim16, Maml1, Etv5, Pkdcc, Osr2, Foxp1, Plxnb2, Ppargc1b, Ripk2, Socs2, Wnt9a, Rcor1, Epb4.1l5, Crebl2, Apob, Mkl2, Pde5a, Eif5a, Gimap5, Ep300, Zfp703, Mir210, Hdac1</t>
  </si>
  <si>
    <t>GO:0032526</t>
  </si>
  <si>
    <t>response to retinoic acid</t>
  </si>
  <si>
    <t>16600, 11826, 14463, 16004, 17761, 19401, 11518, 12394, 12581, 12748, 13036, 13590, 14547, 15486, 17096, 17977, 19229, 19713, 20181, 20182, 20459, 20682, 23999, 57816, 230379</t>
  </si>
  <si>
    <t>Klf4, Aqp1, Gata4, Igf2r, Mtap7, Rara, Add1, Runx1, Cdkn2d, Clk2, Ctsh, Lefty1, Gdap2, Hsd17b2, Lyn, Ncoa1, Ptk2b, Ret, Rxra, Rxrb, Ptk6, Sox9, Twf2, Tesc, Acer2</t>
  </si>
  <si>
    <t>GO:0097194</t>
  </si>
  <si>
    <t>execution phase of apoptosis</t>
  </si>
  <si>
    <t>12015, 12370, 13511, 14082, 22038, 56772, 66593, 66861, 69601, 224105, 224727</t>
  </si>
  <si>
    <t>Bad, Casp8, Dsg2, Fadd, Plscr1, Mllt11, Diablo, Dnajc10, Dab2ip, Pak2, Bag6</t>
  </si>
  <si>
    <t>GO:0060541</t>
  </si>
  <si>
    <t>respiratory system development</t>
  </si>
  <si>
    <t>320790, 15376, 15205, 15901, 16776, 18590, 319939, 12606, 18109, 22339, 30051, 50785, 13138, 14184, 14463, 17158, 18222, 18595, 19165, 19227, 20666, 20683, 22418, 116701, 11886, 12166, 12387, 12614, 12724, 13036, 13360, 14164, 15285, 15289, 15375, 16878, 17126, 17156, 18741, 18986, 19045, 19058, 20423, 20687, 21813, 22422, 24064, 26433, 30957, 56351, 66513, 74155, 74318, 77446, 98711, 101706, 106522, 107568, 107817, 108655, 224727, 231872, 233752, 328572</t>
  </si>
  <si>
    <t>Chd7, Foxa2, Hes1, Id1, Lama5, Pdgfa, Tns3, Cebpa, Mycn, Vegfa, Spdef, Hs6st1, Dag1, Fgfr3, Gata4, Man2a1, Numb, Pdgfra, Psen2, Pthlh, Sox11, Sp1, Wnt5a, Fgfrl1, Asah1, Bmpr1a, Ctnnb1, Celsr1, Clcn2, Ctsh, Dhcr7, Fgf1, Mnx1, Hmgb1, Foxa1, Lif, Smad2, Man1a2, Pitx2, Pou2f1, Ppp1ca, Ppp3r1, Shh, Sp3, Tgfbr2, Wnt7b, Spry2, Plod3, Mapk8ip3, Ptges3, Tab1, Errfi1, Hopx, Heg1, Rdh10, Numa1, Pkdcc, Wwp1, Jmjd6, Foxp1, Bag6, Aimp2, Insc, Ep300</t>
  </si>
  <si>
    <t>GO:0045767</t>
  </si>
  <si>
    <t>regulation of anti-apoptosis</t>
  </si>
  <si>
    <t>12227, 12048, 18708, 19401, 20166, 30954, 106869, 11535, 11651, 12387, 12575, 15510, 16971, 18148, 19229, 19252, 66870, 67941, 68585, 107392, 107976, 216134, 218397</t>
  </si>
  <si>
    <t>Btg2, Bcl2l1, Pik3r1, Rara, Rtkn, Siva1, Tnfaip8, Adm, Akt1, Ctnnb1, Cdkn1a, Hspd1, Lrp1, Npm1, Ptk2b, Dusp1, Serbp1, Rps27l, Rtn4, Brms1, Bre, Pdxk, Rasa1</t>
  </si>
  <si>
    <t>GO:0010740</t>
  </si>
  <si>
    <t>positive regulation of intracellular protein kinase cascade</t>
  </si>
  <si>
    <t>15205, 18590, 59126, 14456, 16590, 16706, 19882, 22339, 211652, 11677, 14083, 14184, 14388, 15200, 18591, 18595, 18753, 18762, 19060, 19271, 20361, 21812, 22032, 22418, 22436, 53859, 56722, 67393, 70834, 71148, 240354, 243983, 329828, 330177, 12175, 12387, 12540, 12675, 12768, 13489, 13856, 14063, 14164, 14225, 14526, 14600, 14745, 14775, 15357, 16410, 16412, 16859, 16878, 16906, 17000, 17096, 17751, 18226, 18441, 18715, 18750, 19042, 19229, 19697, 20353, 20515, 20620, 20779, 21787, 21817, 22422, 24064, 24105, 26409, 30960, 50754, 52521, 53357, 56274, 56786, 65113, 66508, 66589, 66656, 67154, 67245, 67384, 68350, 68943, 72674, 73836, 75141, 76025, 76273, 76547, 76954, 78757, 93765, 106759, 107869, 192656, 212139, 216439, 216869, 216965, 228607, 231130, 268749, 269608, 280287, 320150, 381921, 407819</t>
  </si>
  <si>
    <t>Hes1, Pdgfa, Nek6, Gas6, Kit, Ksr1, Mst1r, Vegfa, Wwc1, Akr1b3, Ptk2, Fgfr3, Gab1, Hbegf, Pdgfb, Pdgfra, Prkcd, Prkcz, Ppp5c, Ptprj, Sema7a, Tgfbr1, Traf4, Wnt5a, Xdh, Map3k14, Litaf, Cxxc5, Spag9, Mier1, Malt1, Zdhhc13, AI464131, Taok3, Bnip2, Ctnnb1, Cdc42, Chuk, Ccr1, Drd2, Epo, F2rl1, Fgf1, Fkbp1a, Gcg, Ghr, Lpar1, Gpx1, Hmgcr, Itgav, Itgb1, Lgals9, Lif, Lmnb1, Ltbr, Lyn, Mt3, Nup62, P2ry1, Pim2, Prkca, Ppm1a, Ptk2b, Rela, Sema4c, Slc20a1, Plk2, Src, Tfg, Tgm2, Wnt7b, Spry2, Rbck1, Map3k7, Vapa, Fbxw7, Zfp622, Pla2g6, Stk3, Tmem9b, Ndfip1, Lamtor1, Ube2v1, Eef1d, Mtdh, Peli1, Bag4, Mul1, Pink1, Adipor1, Slc35b2, Rasd2, Cant1, Ndfip2, Tmem101, St5, Rictor, Ube2n, Ticam1, Cth, Ripk2, Cc2d1a, Agap2, Arrb2, Taok1, Mavs, Tnip2, Rnf31, Plekhg5, Kiss1, Zdhhc17, Taok2, BC031181</t>
  </si>
  <si>
    <t>GO:0048013</t>
  </si>
  <si>
    <t>ephrin receptor signaling pathway</t>
  </si>
  <si>
    <t>13844, 13636, 13836, 13846, 13845, 14083, 21844, 12928, 13642, 13835, 13838, 217692, 224650, 268996</t>
  </si>
  <si>
    <t>Ephb2, Efna1, Epha2, Ephb4, Ephb3, Ptk2, Tiam1, Crk, Efnb2, Epha1, Epha4, Sipa1l1, Anks1, Ss18</t>
  </si>
  <si>
    <t>GO:0006493</t>
  </si>
  <si>
    <t>protein O-linked glycosylation</t>
  </si>
  <si>
    <t>108148, 72077, 94192, 13480, 14425, 70827, 75847, 101351, 108150, 140484, 171212, 223827</t>
  </si>
  <si>
    <t>Galnt2, Gcnt3, C1galt1, Dpm1, Galnt3, Trak2, Ispd, Eogt, Galnt7, Pofut1, Galnt10, Gxylt1</t>
  </si>
  <si>
    <t>GO:0046326</t>
  </si>
  <si>
    <t>positive regulation of glucose import</t>
  </si>
  <si>
    <t>11652, 18753, 18762, 20411, 68465, 11651, 13867, 16429, 18759, 23830, 69183, 76055, 232430, 384783</t>
  </si>
  <si>
    <t>Akt2, Prkcd, Prkcz, Sorbs1, Adipor2, Akt1, Erbb3, Itln1, Prkci, Capn10, C1qtnf2, Mgea5, Crebl2, Irs2</t>
  </si>
  <si>
    <t>GO:0046835</t>
  </si>
  <si>
    <t>carbohydrate phosphorylation</t>
  </si>
  <si>
    <t>15277, 50798, 14635, 15275, 16548, 56421, 69976, 75678, 170768, 216019</t>
  </si>
  <si>
    <t>Hk2, Gne, Galk1, Hk1, Khk, Pfkp, Galk2, Ippk, Pfkfb3, Hkdc1</t>
  </si>
  <si>
    <t>GO:0007219</t>
  </si>
  <si>
    <t>Notch signaling pathway</t>
  </si>
  <si>
    <t>15205, 16848, 433586, 13388, 16590, 12162, 17305, 18035, 18132, 18222, 19165, 19664, 54485, 107586, 11487, 12571, 13389, 13642, 13854, 14357, 16449, 17293, 18129, 18131, 19164, 20338, 20848, 50754, 56381, 59287, 67122, 103806, 140484, 208117, 233552</t>
  </si>
  <si>
    <t>Hes1, Lfng, Maml3, Dll1, Kit, Bmp7, Mfng, Nfkbia, Notch4, Numb, Psen2, Rbpj, Dll4, Ovol2, Adam10, Cdk6, Dll3, Efnb2, Epn1, Dtx1, Jag1, Mesp2, Notch2, Notch3, Psen1, Sel1l, Stat3, Fbxw7, Spen, Ncstn, Nrarp, Maml1, Pofut1, Aph1b, Gdpd5</t>
  </si>
  <si>
    <t>GO:0055114</t>
  </si>
  <si>
    <t>oxidation-reduction process</t>
  </si>
  <si>
    <t>70059, 12894, 14319, 14776, 50493, 71911, 74754, 100198, 106557, 216850, 338523, 383295, 11652, 11677, 14137, 14297, 15484, 16828, 17448, 18451, 19013, 19015, 19895, 20135, 20411, 22436, 26416, 26458, 53382, 56690, 67130, 68465, 69181, 72535, 98386, 103711, 110208, 110842, 171580, 194388, 214593, 218865, 227638, 269951, 270685, 11363, 11364, 11428, 11651, 11669, 11671, 11758, 11806, 12892, 12974, 13016, 13017, 13056, 13078, 13167, 13177, 13360, 14104, 14148, 14149, 14377, 14533, 14555, 14583, 14661, 14683, 14775, 14873, 14979, 15289, 15357, 15369, 15486, 15490, 15926, 16922, 17257, 17449, 17751, 17995, 18230, 18293, 18432, 18477, 18597, 18676, 18984, 19045, 19046, 19047, 19062, 19125, 19223, 19299, 20148, 20655, 20656, 20775, 21379, 21391, 21672, 21881, 22122, 22166, 22235, 22272, 22289, 23918, 26433, 26949, 27361, 28200, 30049, 50527, 52538, 52637, 54122, 54150, 56348, 56351, 56357, 56451, 56454, 56551, 56749, 56752, 57357, 58810, 58875, 64385, 65972, 65973, 66046, 66073, 66152, 66171, 66218, 66355, 66427, 66447, 66609, 66627, 66646, 66694, 66841, 66849, 66881, 67247, 67420, 67460, 67472, 67689, 67834, 68165, 68214, 68263, 68631, 69089, 69117, 69183, 69577, 70101, 70316, 70564, 70750, 71361, 71701, 71916, 71952, 72023, 72041, 72129, 72479, 72674, 73166, 74147, 74185, 75406, 75605, 76279, 76650, 76804, 78797, 80707, 94224, 97820, 98711, 99586, 102115, 104009, 104263, 104776, 105014, 105651, 106529, 106648, 107029, 107747, 107817, 108099, 109672, 109754, 110265, 110391, 110695, 112405, 112406, 113868, 194401, 211666, 214899, 218214, 224907, 225876, 225887, 226139, 228061, 230075, 230163, 231086, 231326, 232223, 234309, 236539, 237926, 240334, 241113, 268420, 277250, 320878, 328232, 333433, 338350, 338521, 382985, 384783, 407785, 433256, 606496, 625249</t>
  </si>
  <si>
    <t>Degs2, Cpt1a, Fth1, Gpx2, Txnrd1, Bdh1, Dhcr24, H6pd, Ldhal6b, Kdm6b, Jhdm1d, Ypel5, Akt2, Akr1b3, Fdft1, Fxn, Hsd11b2, Ldha, Mdh2, P4ha1, Ppara, Ppard, Rpia, Rrm2, Sorbs1, Xdh, Mapk14, Slc27a2, Txnl1, Mlycd, Ndufa6, Adipor2, Dyrk2, Aldh1b1, Lbr, Pnpo, Pgd, Etfa, Mical1, Tet3, Duox2, Chdh, Qsox2, Idh2, Mthfd1l, Acadl, Acadm, Aco1, Akt1, Aldh2, Aldh3a2, Prdx6, Apoa1, Cpox, Cs, Ctbp1, Ctbp2, Cyb561, Cyp1b1, Dbi, Eci1, Dhcr7, Fasn, Fdx1, Fdxr, G6pc, Bloc1s1, Gpd1, Gfpt1, Glud1, Gnas, Gpx1, Gsto1, H2-Ke6, Hmgb1, Hmgcr, Hmox2, Hsd17b2, Hsd17b7, Idh1, Phyh, Mecp2, Mdh1, Mt3, Ndufv1, Nxn, Ogdh, Mybbp1a, Prdx1, Pdha1, Phf2, Por, Ppp1ca, Ppp1cb, Ppp1cc, Inpp5k, Prodh, Ptgis, Abcd3, Dhrs3, Sod1, Sod2, Sqle, Tbrg4, Tbxas1, Prdx2, Tkt, Tsta3, Txn1, Ugdh, Uqcrq, Kdm6a, Impdh2, Plod3, Vat1, Sepx1, Dhrs4, Scd3, Ero1l, Acaa2, Cisd1, Uevld, Rdh7, Hsd17b12, Ptges3, Ivd, Suclg1, Aldh18a1, Txn2, Dhodh, Aldh9a1, Srd5a3, Akr1a1, Hibadh, Cyp4f14, Ifi30, Asph, Ndufb5, Txndc12, Uqcr10, Pgls, Ndufb9, Gmpr, Cyb5b, Mgst3, Cryzl1, Ogfod2, Rpe, Uqcrfs1, Etfdh, Ppp1r2, Pcyox1, Mosc2, Far1, Decr1, Mtfr1, Aldh3b1, Idh3a, Fdx1l, Gsto2, Pdhb, Cryl1, Oxa1l, Adh6a, C1qtnf2, Fastkd3, Cyp4f16, Ndufab1, 5730469M10Rik, Kdsr, Aifm2, Pnpt1, Dus4l, 2410016O06Rik, Cyb561d1, Alkbh4, Pex13, Hsdl2, Adipor1, Tm7sf2, Ehhadh, Gbe1, Ndufs7, Kdm5b, Cyp2d26, Srxn1, Kdm4c, Ndor1, Wwox, Srd5a2, 4833439L19Rik, Rdh10, Dpyd, Dohh, Qsox1, Kdm3a, Aldh6a1, Rdh14, Ppp1r3e, Tecr, Cyp4f15, Me2, Aldh1l1, Jmjd6, Prkag2, Cyb5, Cyb5r3, Msra, Qdpr, Aldh7a1, Egln1, Egln2, Acaa1a, Mical3, Mgst2, Kdm5a, Kdm1b, Dus3l, Kdm2a, Ndufs8, Cox15, Agps, Ndufb6, Aldob, Hadhb, Aasdh, Txnrd3, Cbr4, Phgdh, Rsad1, Pcyox1l, Prkag3, Alkbh5, Kdm3b, Mical2, Gfod1, Gpd1l, Acad12, Fa2h, Rrm2b, Irs2, Ndufs6, Acsl5, Gsk3a, Gpx4</t>
  </si>
  <si>
    <t>GO:0071295</t>
  </si>
  <si>
    <t>cellular response to vitamin</t>
  </si>
  <si>
    <t>14456, 11826, 19401, 11518, 17096, 19229, 19713, 20182, 20459, 20682, 21848, 22337, 23999, 57816</t>
  </si>
  <si>
    <t>Gas6, Aqp1, Rara, Add1, Lyn, Ptk2b, Ret, Rxrb, Ptk6, Sox9, Trim24, Vdr, Twf2, Tesc</t>
  </si>
  <si>
    <t>GO:0043506</t>
  </si>
  <si>
    <t>regulation of JUN kinase activity</t>
  </si>
  <si>
    <t>14367, 14388, 22418, 70834, 99470, 330177, 13838, 14366, 15259, 18479, 19229, 20963, 22062, 22422, 26398, 26400, 26401, 26409, 30957, 54612, 63953, 68350, 69601, 224014, 319955</t>
  </si>
  <si>
    <t>Fzd5, Gab1, Wnt5a, Spag9, Magi3, Taok3, Epha4, Fzd4, Hipk3, Pak1, Ptk2b, Syk, Trp73, Wnt7b, Map2k4, Map2k7, Map3k1, Map3k7, Mapk8ip3, Sfrp5, Dusp10, Mul1, Dab2ip, Fgd4, Ercc6</t>
  </si>
  <si>
    <t>GO:0000187</t>
  </si>
  <si>
    <t>activation of MAPK activity</t>
  </si>
  <si>
    <t>13636, 16590, 26397, 14388, 22418, 70834, 12520, 14600, 14745, 17295, 19303, 20416, 20655, 20963, 21672, 22062, 22422, 26395, 26396, 26398, 26399, 26400, 26401, 26408, 26409, 30957, 68350, 69183, 69534, 69601, 109700, 224014, 319955</t>
  </si>
  <si>
    <t>Efna1, Kit, Map2k3, Gab1, Wnt5a, Spag9, Cd81, Ghr, Lpar1, Met, Pxn, Shc1, Sod1, Syk, Prdx2, Trp73, Wnt7b, Map2k1, Map2k2, Map2k4, Map2k6, Map2k7, Map3k1, Map3k5, Map3k7, Mapk8ip3, Mul1, C1qtnf2, Avpi1, Dab2ip, Itga1, Fgd4, Ercc6</t>
  </si>
  <si>
    <t>GO:0030866</t>
  </si>
  <si>
    <t>cortical actin cytoskeleton organization</t>
  </si>
  <si>
    <t>11845, 12317, 13383, 13821, 13822, 13823, 16897, 21894, 23790, 269587</t>
  </si>
  <si>
    <t>Arf6, Calr, Dlg1, Epb4.1l1, Epb4.1l2, Epb4.1l3, Llgl1, Tln1, Coro1c, Epb4.1</t>
  </si>
  <si>
    <t>GO:0060425</t>
  </si>
  <si>
    <t>lung morphogenesis</t>
  </si>
  <si>
    <t>15376, 15901, 13138, 14463, 20666, 12387, 12614, 13036, 15375, 16878, 18741, 20423, 21813, 22422, 24064, 26433, 30957, 98711, 108655</t>
  </si>
  <si>
    <t>Foxa2, Id1, Dag1, Gata4, Sox11, Ctnnb1, Celsr1, Ctsh, Foxa1, Lif, Pitx2, Shh, Tgfbr2, Wnt7b, Spry2, Plod3, Mapk8ip3, Rdh10, Foxp1</t>
  </si>
  <si>
    <t>GO:0043921</t>
  </si>
  <si>
    <t>modulation by host of viral transcription</t>
  </si>
  <si>
    <t>83383, 20683, 15364, 16476, 19062, 19712, 20586, 230908, 328572, 433759</t>
  </si>
  <si>
    <t>Tfap4, Sp1, Hmga2, Jun, Inpp5k, Rest, Smarca4, Tardbp, Ep300, Hdac1</t>
  </si>
  <si>
    <t>GO:0035148</t>
  </si>
  <si>
    <t>tube formation</t>
  </si>
  <si>
    <t>269593, 21815, 252973, 15251, 20666, 20677, 22323, 22418, 27428, 100169, 107586, 11535, 11783, 12042, 12125, 12370, 12387, 12550, 12614, 12631, 16911, 17684, 18643, 19713, 20353, 20423, 20460, 20682, 21418, 21817, 22412, 26409, 54006, 54612, 56274, 67661, 69718, 99377, 105782, 140570, 207304, 232906, 234366, 235626, 636931</t>
  </si>
  <si>
    <t>Luzp1, Tgif1, Grhl2, Hif1a, Sox11, Sox4, Vasp, Wnt5a, Shroom3, Phactr4, Ovol2, Adm, Apaf1, Bcl10, Bcl2l11, Casp8, Ctnnb1, Cdh1, Celsr1, Cfl1, Lmo4, Cited2, Pfn1, Ret, Sema4c, Shh, Stil, Sox9, Tfap2a, Tgm2, Wnt9b, Map3k7, Deaf1, Sfrp5, Stk3, Ift172, Ipmk, Sall4, Scrib, Plxnb2, Hectd1, Grlf1, Gatad2a, Setd2, Trim71</t>
  </si>
  <si>
    <t>GO:0002573</t>
  </si>
  <si>
    <t>myeloid leukocyte differentiation</t>
  </si>
  <si>
    <t>12398, 22761, 16969, 21847, 12606, 13836, 16590, 17869, 22339, 15902, 18708, 19165, 19401, 26416, 11789, 12370, 12387, 12394, 12675, 12768, 12985, 14582, 14628, 14683, 16476, 16477, 16878, 17096, 17311, 17684, 18102, 18103, 18129, 18472, 18750, 19164, 20687, 21813, 22042, 57259, 57816, 65113, 70564, 83554, 93694, 170826, 234836, 317757</t>
  </si>
  <si>
    <t>Cbfa2t3, Zfpm1, Zbtb7a, Klf10, Cebpa, Epha2, Kit, Myc, Vegfa, Id2, Pik3r1, Psen2, Rara, Mapk14, Apc, Casp8, Ctnnb1, Runx1, Chuk, Ccr1, Csf3, Gfi1b, Ostm1, Gnas, Jun, Junb, Lif, Lyn, Kitl, Cited2, Nme1, Nme2, Notch2, Pafah1b1, Prkca, Psen1, Sp3, Tgfbr2, Tfrc, Tob2, Tesc, Ndfip1, 5730469M10Rik, Fstl3, Clec2d, Ppargc1b, Il17c, Gimap5</t>
  </si>
  <si>
    <t>GO:0001525</t>
  </si>
  <si>
    <t>angiogenesis</t>
  </si>
  <si>
    <t>50501, 242687, 15901, 18590, 22375, 230126, 230738, 12224, 16600, 17886, 329934, 13636, 13836, 13846, 16007, 16790, 22339, 50785, 11826, 13655, 13845, 14083, 14367, 14463, 15200, 15251, 16147, 18132, 18799, 19664, 20312, 20846, 21812, 22418, 26416, 54485, 94192, 107586, 107702, 223864, 232983, 11477, 11482, 11518, 11535, 11601, 11852, 11947, 12226, 12306, 12370, 12387, 12394, 12540, 12767, 13036, 13078, 13642, 13645, 13713, 13835, 13856, 14164, 14595, 14674, 14751, 14756, 14775, 14886, 15184, 15370, 16410, 16412, 16476, 16878, 17129, 17390, 17975, 18741, 18750, 19058, 19211, 19223, 19229, 19877, 20130, 20181, 20351, 20416, 20423, 20672, 20807, 20963, 21813, 21838, 23871, 26409, 29876, 52014, 56426, 67122, 67154, 68585, 70726, 107817, 112405, 140484, 231532, 235626, 353156</t>
  </si>
  <si>
    <t>Prok2, Wasf2, Id1, Pdgfa, Wars, Shb, Zc3h12a, Klf5, Klf4, Myh9, Foxo6, Efna1, Epha2, Ephb4, Cyr61, Anpep, Vegfa, Hs6st1, Aqp1, Egr3, Ephb3, Ptk2, Fzd5, Gata4, Hbegf, Hif1a, Ihh, Notch4, Plcd1, Rbpj, Cx3cl1, Stat1, Tgfbr1, Wnt5a, Mapk14, Dll4, C1galt1, Ovol2, Rnh1, Rapgef3, Cxcl17, Acvr1, Acvrl1, Add1, Adm, Angpt2, Rhob, Atp5b, Btg1, Anxa2, Casp8, Ctnnb1, Runx1, Cdc42, Cxcr4, Ctsh, Cyp1b1, Efnb2, Egf, Elk3, Epha1, Epo, Fgf1, B4galt1, Gna13, Gpi1, Gpld1, Gpx1, Gtf2i, Hdac5, Nr4a1, Itgav, Itgb1, Jun, Lif, Smad5, Mmp2, Ncl, Pitx2, Prkca, Ppp3r1, Pten, Ptgis, Ptk2b, Rock1, Rras, Rxra, Sema4a, Shc1, Shh, Sox18, Srf, Syk, Tgfbr2, Thy1, Ets1, Map3k7, Clic4, Nus1, Pdcd10, Nrarp, Mtdh, Rtn4, Angptl6, Jmjd6, Egln1, Pofut1, Arhgap24, Setd2, Egfl7</t>
  </si>
  <si>
    <t>GO:0045926</t>
  </si>
  <si>
    <t>negative regulation of growth</t>
  </si>
  <si>
    <t>231507, 22415, 55942, 58172, 14083, 14297, 15251, 15378, 15511, 15900, 19015, 19271, 22418, 67155, 68465, 72269, 217124, 11479, 11482, 11787, 12053, 12575, 12576, 12581, 13663, 13806, 14025, 14694, 14706, 15587, 17128, 17751, 18016, 19211, 19377, 20350, 20459, 20562, 20586, 20869, 22401, 29869, 56274, 56812, 66262, 68350, 68567, 68585, 68755, 69601, 70925, 71701, 71839, 72674, 72843, 74132, 83813, 107869, 170770, 216233, 229681, 237256, 245688, 606496</t>
  </si>
  <si>
    <t>Plac8, Wnt3, Sertad1, Sertad2, Ptk2, Fxn, Hif1a, Hnf4a, Hspa1b, Irf8, Ppard, Ptprj, Wnt5a, Smarca2, Adipor2, Cda, Ppp1r9b, Acvr1b, Acvrl1, Apbb2, Bcl6, Cdkn1a, Cdkn1b, Cdkn2d, Ei24, Eno1, Bcl11a, Gnb2l1, Gng4, Hyal2, Smad4, Mt3, Nf2, Pten, Rai1, Sema3f, Ptk6, Slit1, Smarca4, Stk11, Zmat3, Ulk2, Stk3, Dnajb2, Ing5, Mul1, Cgref1, Rtn4, Cgrrf1, Dab2ip, Cdkn2aip, Pnpt1, Osgin1, Adipor1, Prdm4, Rnf6, Tnk1, Cth, Bbc3, Socs2, St7l, Zc3h12d, Rbbp7, Gsk3a</t>
  </si>
  <si>
    <t>GO:0000956</t>
  </si>
  <si>
    <t>nuclear-transcribed mRNA catabolic process</t>
  </si>
  <si>
    <t>12227, 12192, 12457, 19704, 69305, 103677, 12193, 14852, 16341, 18458, 18983, 22695, 52830, 75901, 78428, 109075, 225363, 226517, 229512, 231464, 233789, 381305, 433702</t>
  </si>
  <si>
    <t>Btg2, Zfp36l1, Ccrn4l, Upf1, Dcps, Smg6, Zfp36l2, Gspt1, Eif3e, Pabpc1, Cnot7, Zfp36, Pnrc2, Dcp1a, Wibg, Exosc4, Etf1, Smg7, Smg5, Cnot6l, Smg1, Rc3h1, Ncbp1</t>
  </si>
  <si>
    <t>GO:0006754</t>
  </si>
  <si>
    <t>ATP biosynthetic process</t>
  </si>
  <si>
    <t>11928, 11931, 53313, 11674, 11938, 11946, 11947, 11949, 11957, 11979, 18746, 18770, 56248, 66043, 67126, 68055, 192113, 228033</t>
  </si>
  <si>
    <t>Atp1a1, Atp1b1, Atp2a3, Aldoa, Atp2a2, Atp5a1, Atp5b, Atp5c1, Atp5j, Atp7b, Pkm, Pklr, Ak3, Atp5d, Atp5e, Atp5s, Atp12a, Atp5g3</t>
  </si>
  <si>
    <t>GO:0022603</t>
  </si>
  <si>
    <t>regulation of anatomical structure morphogenesis</t>
  </si>
  <si>
    <t>15376, 13844, 15205, 15901, 18590, 22375, 12006, 16600, 17196, 17886, 22349, 233781, 329934, 12704, 13636, 13836, 16480, 16590, 17869, 22339, 22415, 74117, 11538, 11826, 12162, 12286, 12345, 13845, 14083, 14297, 14463, 15378, 16885, 17909, 18222, 19664, 20312, 20361, 20846, 21844, 22418, 24063, 26564, 27428, 56699, 71960, 107351, 107702, 223255, 223864, 11518, 11535, 11601, 11674, 11750, 11789, 11806, 11838, 11852, 12034, 12166, 12176, 12226, 12368, 12387, 12394, 12550, 12614, 12631, 12842, 13036, 13367, 13508, 13728, 13822, 13828, 13835, 13838, 14025, 14164, 14369, 14595, 14674, 14886, 15184, 15375, 16554, 16878, 16975, 17126, 17128, 17295, 17751, 18472, 18750, 18984, 19052, 19164, 19211, 19223, 19229, 19268, 19877, 20130, 20181, 20350, 20351, 20393, 20423, 20430, 20482, 20562, 20613, 20682, 20869, 21418, 21838, 21929, 22337, 22350, 22409, 22412, 22629, 23871, 23999, 26420, 26949, 29869, 53872, 54612, 56376, 56749, 58804, 59035, 59041, 67013, 67154, 67268, 67603, 67938, 68010, 68350, 68585, 69104, 69601, 70122, 72729, 74132, 74318, 76108, 83431, 83946, 93871, 102098, 104156, 104445, 107368, 107587, 108655, 112405, 140489, 140570, 207214, 211134, 217692, 224014, 226352, 232906, 237860, 241568, 245857, 260409, 269587, 328572, 353310, 381921, 407821</t>
  </si>
  <si>
    <t>Foxa2, Ephb2, Hes1, Id1, Pdgfa, Wars, Axin2, Klf4, Mbp, Myh9, Vil1, Xylt1, Foxo6, Cit, Efna1, Epha2, Jup, Kit, Myc, Vegfa, Wnt3, Actr3, Adnp, Aqp1, Bmp7, Cacna1a, Capzb, Ephb3, Ptk2, Fxn, Gata4, Hnf4a, Limk1, Myo10, Numb, Rbpj, Cx3cl1, Sema7a, Stat1, Tiam1, Wnt5a, Spry1, Ror2, Shroom3, Cdc42ep4, Myh14, Kank1, Rnh1, Stk24, Rapgef3, Add1, Adm, Angpt2, Aldoa, Anxa7, Apc, Apoa1, Arc, Rhob, Phb2, Bmpr1a, Bnip3, Btg1, Casp6, Ctnnb1, Runx1, Cdh1, Celsr1, Cfl1, Col1a1, Ctsh, Diap1, Dscam, Mark2, Epb4.1l2, Epb4.2, Epha1, Epha4, Bcl11a, Fgf1, Fzd7, B4galt1, Gna13, Gtf2i, Hdac5, Foxa1, Kif13b, Lif, Lrp8, Smad2, Smad4, Met, Mt3, Pafah1b1, Prkca, Por, Ppp2ca, Psen1, Pten, Ptgis, Ptk2b, Ptprf, Rock1, Rras, Rxra, Sema3f, Sema4a, Sgk1, Shh, Cyfip1, Skil, Slit1, Snai1, Sox9, Stk11, Tfap2a, Thy1, Tnfaip3, Vdr, Ezr, Wnt10a, Wnt9b, Ywhah, Ets1, Twf2, Mapk9, Vat1, Ulk2, Caprin1, Sfrp5, Pdlim5, Dhodh, Cdc42ep5, Carm1, Stk25, Oma1, Mtdh, Myl12a, Dusp6, Myl12b, Bambi, Mul1, Rtn4, March5, Dab2ip, Mllt3, Cdc42se2, Rnf6, Hopx, Rap2a, Ndel1, Phip, Brwd1, Arhgef18, Etv5, Cdc42ep1, Pdzd8, Osr2, Foxp1, Egln1, Bhlhe23, Plxnb2, Larp4, Lzts1, Sipa1l1, Fgd4, Epb4.1l5, Grlf1, Ssh2, Lrrc4c, Ssh3, Cdc42ep3, Epb4.1, Ep300, Zfp703, Taok2, Znrf3</t>
  </si>
  <si>
    <t>GO:0032435</t>
  </si>
  <si>
    <t>negative regulation of proteasomal ubiquitin-dependent protein catabolic process</t>
  </si>
  <si>
    <t>20423, 56150, 67141, 67903, 80750, 224727, 225131</t>
  </si>
  <si>
    <t>Shh, Mad2l1, Fbxo5, Gipc1, N4bp1, Bag6, Wac</t>
  </si>
  <si>
    <t>GO:0006107</t>
  </si>
  <si>
    <t>oxaloacetate metabolic process</t>
  </si>
  <si>
    <t>17448, 18534, 18563, 12974, 14600, 14719, 17449</t>
  </si>
  <si>
    <t>Mdh2, Pck1, Pcx, Cs, Ghr, Got2, Mdh1</t>
  </si>
  <si>
    <t>GO:0050868</t>
  </si>
  <si>
    <t>negative regulation of T cell activation</t>
  </si>
  <si>
    <t>16362, 16190, 16147, 56468, 114774, 12053, 12367, 12484, 13383, 14357, 14969, 15170, 20423, 21672, 22287, 57432, 65113, 67122, 67245, 72349, 94212, 208650, 242122, 242202, 243910, 317757, 381305</t>
  </si>
  <si>
    <t>Irf1, Il4ra, Ihh, Socs5, Pawr, Bcl6, Casp3, Cd24a, Dlg1, Dtx1, H2-Eb1, Ptpn6, Shh, Prdx2, Scgb1a1, Zc3h8, Ndfip1, Nrarp, Peli1, Dusp3, Pag1, Cblb, Vtcn1, Pde5a, Nfkbid, Gimap5, Rc3h1</t>
  </si>
  <si>
    <t>GO:0045088</t>
  </si>
  <si>
    <t>regulation of innate immune response</t>
  </si>
  <si>
    <t>16362, 57783, 18035, 19294, 22418, 58185, 102626, 217166, 11845, 12768, 14063, 14082, 14581, 15510, 17059, 17087, 17096, 17164, 18607, 19697, 21354, 21929, 21946, 22038, 53791, 54123, 54725, 56480, 63953, 67245, 67486, 70428, 71956, 73914, 80782, 93694, 106759, 192656, 216869, 228607, 231130, 231712, 317757</t>
  </si>
  <si>
    <t>Irf1, Tnip1, Nfkbia, Pvrl2, Wnt5a, Rsad2, Mapkapk3, Nr1d1, Arf6, Ccr1, F2rl1, Fadd, Gfi1, Hspd1, Klrb1c, Ly96, Lyn, Mapkapk2, Pdpk1, Rela, Tap1, Tnfaip3, Pglyrp1, Plscr1, Tlr5, Irf7, Cadm1, Tbk1, Dusp10, Peli1, Polr3g, Polr3b, Rnf135, Irak3, Klrb1b, Clec2d, Ticam1, Ripk2, Arrb2, Mavs, Tnip2, Trafd1, Gimap5</t>
  </si>
  <si>
    <t>GO:0050434</t>
  </si>
  <si>
    <t>positive regulation of viral transcription</t>
  </si>
  <si>
    <t>83383, 20683, 16476, 18643, 20586, 26401, 233532, 328572</t>
  </si>
  <si>
    <t>Tfap4, Sp1, Jun, Pfn1, Smarca4, Map3k1, Rsf1, Ep300</t>
  </si>
  <si>
    <t>GO:0002758</t>
  </si>
  <si>
    <t>innate immune response-activating signal transduction</t>
  </si>
  <si>
    <t>GO:2001237</t>
  </si>
  <si>
    <t>negative regulation of extrinsic apoptotic signaling pathway</t>
  </si>
  <si>
    <t>107449, 17210, 19766, 20439, 20779, 57320, 59009, 216439</t>
  </si>
  <si>
    <t>Unc5b, Mcl1, Ripk1, Siah2, Src, Park7, Sh3rf1, Agap2</t>
  </si>
  <si>
    <t>GO:0032465</t>
  </si>
  <si>
    <t>regulation of cytokinesis</t>
  </si>
  <si>
    <t>83560, 11848, 12190, 12211, 12313, 12531, 12540, 23834, 71819, 73139, 109333, 227937</t>
  </si>
  <si>
    <t>Tex14, Rhoa, Brca2, Birc6, Calm1, Cdc25b, Cdc42, Cdc6, Kif23, Cenpv, Pkn2, Pkp4</t>
  </si>
  <si>
    <t>GO:0000380</t>
  </si>
  <si>
    <t>alternative nuclear mRNA splicing, via spliceosome</t>
  </si>
  <si>
    <t>72289, 105559, 93686, 109095, 13207, 15382, 19653, 20462, 52897, 67039, 69562, 76936, 83486</t>
  </si>
  <si>
    <t>Malat1, Mbnl2, Rbfox2, Rbm15b, Ddx5, Hnrnpa1, Rbm4, Tra2b, Rbfox3, Rbm25, Cdk13, Hnrnpm, Rbm5</t>
  </si>
  <si>
    <t>GO:0048732</t>
  </si>
  <si>
    <t>gland development</t>
  </si>
  <si>
    <t>15205, 16776, 18590, 13710, 13836, 22339, 12162, 12305, 12912, 13138, 13666, 15251, 15902, 18132, 18591, 18595, 19227, 19664, 21812, 22418, 22433, 22436, 214593, 11789, 11806, 11821, 11839, 11855, 11979, 12034, 12125, 12166, 12190, 12387, 12443, 12550, 12576, 12675, 12724, 13489, 13645, 14155, 14228, 14595, 14775, 15364, 15375, 16973, 17069, 17128, 17295, 17390, 17684, 17979, 18011, 18102, 18514, 18741, 19156, 19211, 20181, 20423, 20682, 20779, 20852, 20869, 21386, 21813, 21817, 21833, 22215, 22282, 22337, 22409, 26413, 54006, 65960, 70465, 71371, 81879, 104156, 105782, 216233, 216439, 338521, 353310, 384783</t>
  </si>
  <si>
    <t>Hes1, Lama5, Pdgfa, Elf3, Epha2, Vegfa, Bmp7, Ddr1, Creb1, Dag1, Eif2ak3, Hif1a, Id2, Notch4, Pdgfb, Pdgfra, Pthlh, Rbpj, Tgfbr1, Wnt5a, Xbp1, Xdh, Duox2, Apc, Apoa1, Aprt, Areg, Arhgap5, Atp7b, Phb2, Bcl2l11, Bmpr1a, Brca2, Ctnnb1, Ccnd1, Cdh1, Cdkn1b, Chuk, Clcn2, Drd2, Egf, Fem1b, Fkbp4, B4galt1, Gpx1, Hmga2, Foxa1, Lrp5, Ly6e, Smad4, Met, Mmp2, Cited2, Ncoa3, Neurl1a, Nme1, Pbx1, Pitx2, Psap, Pten, Rxra, Shh, Sox9, Src, Stat6, Stk11, Tbx3, Tgfbr2, Tgm2, Thra, Ube3a, Usf2, Vdr, Wnt10a, Mapk1, Deaf1, Twsg1, Wdr77, Arid5b, Tfcp2l1, Etv5, Scrib, Socs2, Agap2, Fa2h, Zfp703, Irs2</t>
  </si>
  <si>
    <t>GO:0009108</t>
  </si>
  <si>
    <t>coenzyme biosynthetic process</t>
  </si>
  <si>
    <t>71365, 56690, 103711, 104112, 270685, 13180, 14287, 14528, 17434, 18597, 18950, 20751, 29807, 56075, 56738, 59027, 66812, 67164, 67914, 68263, 68591, 71707, 71883, 110391, 216134, 223646, 230027, 232087, 269614</t>
  </si>
  <si>
    <t>Pdss2, Mlycd, Pnpo, Acly, Mthfd1l, Pcbd1, Fpgs, Gch1, Mocs2, Pdha1, Pnp, Spr, Tpk1, Pdss1, Mocs1, Nampt, Ppcdc, Lipt2, Coq9, Pdhb, Mocos, Ubiad1, Coq2, Qdpr, Pdxk, Naprt1, Coq3, Mat2a, Pank4</t>
  </si>
  <si>
    <t>GO:0045947</t>
  </si>
  <si>
    <t>negative regulation of translational initiation</t>
  </si>
  <si>
    <t>19401, 13685, 13688, 19653, 67869, 108067, 232164, 239528</t>
  </si>
  <si>
    <t>Rara, Eif4ebp1, Eif4ebp2, Rbm4, Paip2, Eif2b3, Paip2b, Eif2c2</t>
  </si>
  <si>
    <t>GO:0006672</t>
  </si>
  <si>
    <t>ceramide metabolic process</t>
  </si>
  <si>
    <t>70059, 16007, 18753, 14421, 14667, 15211, 19012, 20397, 20773, 53357, 53897, 66190, 66612, 66844, 68018, 71949, 74442, 76524, 76893, 223753, 230379, 241447</t>
  </si>
  <si>
    <t>Degs2, Cyr61, Prkcd, B4galnt1, Gm2a, Hexa, Ppap2a, Sgpl1, Sptlc2, Pla2g6, Gal3st1, Acer3, Ormdl3, Ormdl2, Col4a3bp, Lass5, Sgms2, Cln6, Lass2, Cerk, Acer2, Lass6</t>
  </si>
  <si>
    <t>GO:0060323</t>
  </si>
  <si>
    <t>head morphogenesis</t>
  </si>
  <si>
    <t>22415, 72475, 16147, 18595, 101476, 12842, 13445, 17390, 20397, 21418, 65973, 71175, 71371, 99929, 215418, 226844</t>
  </si>
  <si>
    <t>Wnt3, Ssbp3, Ihh, Pdgfra, Plekha1, Col1a1, Cdk2ap1, Mmp2, Sgpl1, Tfap2a, Asph, Nipbl, Arid5b, Tiparp, Csrnp1, Mfsd7b</t>
  </si>
  <si>
    <t>GO:0030098</t>
  </si>
  <si>
    <t>lymphocyte differentiation</t>
  </si>
  <si>
    <t>320790, 16362, 12192, 23882, 12051, 14456, 16190, 16590, 17863, 56436, 58208, 14367, 14371, 15902, 16147, 18708, 18762, 19401, 19664, 20677, 22724, 56468, 58185, 240354, 11789, 12015, 12053, 12142, 12193, 12387, 12400, 12484, 12571, 13653, 14012, 14025, 14357, 14369, 15170, 15354, 15519, 16169, 17289, 18950, 19219, 19885, 19934, 20104, 20185, 20227, 20351, 20423, 20687, 20807, 20852, 20963, 21672, 21813, 21929, 21946, 22324, 52683, 54125, 56048, 56457, 57432, 65113, 67122, 80385, 107568, 107817, 108655, 192656, 241296, 243910, 317757, 381305</t>
  </si>
  <si>
    <t>Chd7, Irf1, Zfp36l1, Gadd45g, Bcl3, Gas6, Il4ra, Kit, Myb, Adrm1, Bcl11b, Fzd5, Fzd9, Id2, Ihh, Pik3r1, Prkcz, Rara, Rbpj, Sox4, Zbtb7b, Socs5, Rsad2, Malt1, Apc, Bad, Bcl6, Prdm1, Zfp36l2, Ctnnb1, Cbfb, Cd24a, Cdk6, Egr1, Mpzl2, Bcl11a, Dtx1, Fzd7, Ptpn6, Hmgb3, Hsp90aa1, Il15ra, Mertk, Pnp, Ptger4, Rorc, Rpl22, Rps6, Ncor1, Sart1, Sema4a, Shh, Sp3, Srf, Stat6, Syk, Prdx2, Tgfbr2, Tnfaip3, Pglyrp1, Vav1, Ncaph2, Polm, Lgals8, Clptm1, Zc3h8, Ndfip1, Nrarp, Tusc2, Wwp1, Jmjd6, Foxp1, Ripk2, Lrrc8a, Nfkbid, Gimap5, Rc3h1</t>
  </si>
  <si>
    <t>GO:0019432</t>
  </si>
  <si>
    <t>triglyceride biosynthetic process</t>
  </si>
  <si>
    <t>18534, 67800, 13350, 16835, 17691, 20787, 22260, 216739, 231510, 233549, 433256</t>
  </si>
  <si>
    <t>Pck1, Dgat2, Dgat1, Ldlr, Sik1, Srebf1, Nr1h2, Acsl6, Agpat9, Mogat2, Acsl5</t>
  </si>
  <si>
    <t>GO:0031929</t>
  </si>
  <si>
    <t>TOR signaling cascade</t>
  </si>
  <si>
    <t>14456, 74747, 15251, 56692, 97998, 11987, 13685, 19744, 20104, 66508, 66629, 69470, 72508, 74370, 78757, 231510, 606496</t>
  </si>
  <si>
    <t>Gas6, Ddit4, Hif1a, Lamtor3, Deptor, Slc7a1, Eif4ebp1, Rheb, Rps6, Lamtor1, Golph3, Tmem127, Rps6kb1, Rptor, Rictor, Agpat9, Gsk3a</t>
  </si>
  <si>
    <t>GO:0032355</t>
  </si>
  <si>
    <t>response to estradiol stimulus</t>
  </si>
  <si>
    <t>14284, 19401, 11839, 12387, 14600, 15375, 17390, 17977, 18294, 18750, 20848, 56736, 94186, 110593, 192287, 216233</t>
  </si>
  <si>
    <t>Fosl2, Rara, Areg, Ctnnb1, Ghr, Foxa1, Mmp2, Ncoa1, Ogg1, Prkca, Stat3, Rnf14, Strn3, Prdm2, Slc25a36, Socs2</t>
  </si>
  <si>
    <t>GO:1900542</t>
  </si>
  <si>
    <t>regulation of purine nucleotide metabolic process</t>
  </si>
  <si>
    <t>12006, 50780, 13836, 110351, 217835, 244668, 347722, 380711, 11515, 11538, 11652, 13845, 14915, 19227, 19341, 22418, 24063, 52850, 54610, 66251, 66691, 71729, 109270, 109934, 211673, 230972, 11512, 11535, 11816, 11855, 12053, 12928, 13489, 13835, 13838, 14270, 14429, 14526, 14569, 14683, 14694, 14708, 15463, 16476, 16801, 17925, 18103, 18472, 19229, 19276, 19385, 19735, 19765, 21838, 22003, 22038, 22324, 24001, 24012, 24064, 26395, 29809, 50782, 51799, 54126, 54153, 56327, 56349, 57915, 66861, 67231, 67581, 67903, 69089, 69601, 70296, 70497, 71310, 71544, 72238, 72754, 74018, 75415, 76281, 76795, 77038, 78618, 78757, 78816, 83431, 99326, 100855, 101489, 103724, 105782, 105835, 108903, 114713, 140570, 210544, 213522, 213649, 216439, 216869, 217463, 217692, 218397, 218581, 223754, 225358, 227800, 227937, 228850, 230163, 231207, 231532, 231821, 232906, 235633, 240168, 241694, 243362, 268390, 270163, 381605, 432530, 544817, 544963, 606496</t>
  </si>
  <si>
    <t>Axin2, Rgs3, Epha2, Rap1gap, Rin3, Sipa1l2, Agap1, Rap1gap2, Adcy9, Adnp, Akt2, Ephb3, Guca2a, Pthlh, Rab4a, Wnt5a, Spry1, Sgsm1, Tbc1d8, Arfgap3, Gapvd1, Rgs12, Prr5, Abr, Arfgef1, Arhgef16, Adcy6, Adm, Apoe, Arhgap5, Bcl6, Crk, Drd2, Epha1, Epha4, Srgap2, Galr3, Gcg, Gdi2, Gnas, Gnb2l1, Gng7, Agfg1, Jun, Arhgef1, Myo9b, Nme2, Pafah1b1, Ptk2b, Ptprn2, Ranbp1, Rgs2, Ralbp1, Thy1, Tpm1, Plscr1, Vav1, Tiam2, Rgs7, Spry2, Map2k1, Rabgap1l, Rgs11, Rundc3a, Arhgef7, Rasa4, Arl2, Net1, Tbc1d1, Dnajc10, Tbc1d20, Tbc1d23, Gipc1, Oxa1l, Dab2ip, Tbc1d13, Arhgap17, Tbc1d9, Arhgap42, Tbc1d5, Arhgef10l, Als2, Arhgap12, Tax1bp3, Tbc1d9b, Arfgap2, Acap2, Rictor, Gmip, Ndel1, Garnl3, Tbc1d14, Ric8, Tbc1d10a, Scrib, Sgsm3, Tbcd, Rasa2, Plxnb2, Wdr67, Plekhg6, Arhgef19, Agap2, Arrb2, Snx13, Sipa1l1, Rasa1, Depdc1b, Tbc1d22a, Fam13b, Rabgap1, Pkp4, Ralgapb, Aldob, Cpeb2, Arhgap24, Adap1, Grlf1, Als2cl, Rasgrp3, Ralgapa2, Stard13, Ahsa2, Myo9a, Tbc1d2, Adcy1, Arhgap27, Iqgap2, Gsk3a</t>
  </si>
  <si>
    <t>GO:2000602</t>
  </si>
  <si>
    <t>regulation of interphase of mitotic cell cycle</t>
  </si>
  <si>
    <t>83383, 17869, 12048, 15574, 15902, 19290, 20677, 76454, 104418, 11787, 12190, 12366, 12443, 12575, 12579, 13555, 15170, 15364, 17130, 17246, 19211, 20104, 21974, 22062, 26931, 27214, 56190, 67177, 67941, 68142, 68193, 108058, 216795, 234664, 237256</t>
  </si>
  <si>
    <t>Tfap4, Myc, Bcl2l1, Hus1, Id2, Pura, Sox4, Fbxo31, Dgkz, Apbb2, Brca2, Casp2, Ccnd1, Cdkn1a, Cdkn2b, E2f1, Ptpn6, Hmga2, Smad6, Mdm2, Pten, Rps6, Top2b, Trp73, Ppp2r5c, Dbf4, Rbm38, Cdt1, Rps27l, Ino80, Rpl24, Camk2d, Wnt9a, Nae1, Zc3h12d</t>
  </si>
  <si>
    <t>GO:0002757</t>
  </si>
  <si>
    <t>immune response-activating signal transduction</t>
  </si>
  <si>
    <t>16362, 18019, 57783, 12927, 12988, 18035, 19165, 19271, 58185, 101476, 102626, 114774, 217166, 240354, 11845, 12042, 14063, 14581, 14756, 15170, 15510, 16534, 17087, 17096, 17164, 18607, 19164, 19697, 20963, 21682, 21838, 21929, 21946, 22038, 24105, 26413, 53791, 54123, 56715, 67245, 72349, 73914, 93765, 106759, 192656, 208650, 216869, 231130, 268749, 381305</t>
  </si>
  <si>
    <t>Irf1, Nfatc2, Tnip1, Bcar1, Csk, Nfkbia, Psen2, Ptprj, Rsad2, Plekha1, Mapkapk3, Pawr, Nr1d1, Malt1, Arf6, Bcl10, F2rl1, Gfi1, Gpld1, Ptpn6, Hspd1, Kcnn4, Ly96, Lyn, Mapkapk2, Pdpk1, Psen1, Rela, Syk, Tec, Thy1, Tnfaip3, Pglyrp1, Plscr1, Rbck1, Mapk1, Tlr5, Irf7, Rabgef1, Peli1, Dusp3, Irak3, Ube2n, Ticam1, Ripk2, Cblb, Arrb2, Tnip2, Rnf31, Rc3h1</t>
  </si>
  <si>
    <t>GO:0007623</t>
  </si>
  <si>
    <t>circadian rhythm</t>
  </si>
  <si>
    <t>50501, 18626, 18627, 269378, 11865, 12912, 13864, 15902, 16531, 217166, 11539, 12952, 12953, 13170, 13489, 18030, 18143, 19211, 19653, 20185, 20893, 27373, 27419, 66704, 99586, 103583, 104318, 232087, 272322</t>
  </si>
  <si>
    <t>Prok2, Per1, Per2, Ahcy, Arntl, Creb1, Nr2f6, Id2, Kcnma1, Nr1d1, Adora1, Cry1, Cry2, Dbp, Drd2, Nfil3, Npas2, Pten, Rbm4, Ncor1, Bhlhe40, Csnk1e, Naglu, Rbm4b, Dpyd, Fbxw11, Csnk1d, Mat2a, Arntl2</t>
  </si>
  <si>
    <t>GO:0030111</t>
  </si>
  <si>
    <t>regulation of Wnt receptor signaling pathway</t>
  </si>
  <si>
    <t>12006, 384244, 16480, 21405, 14184, 20677, 22418, 26564, 50781, 107351, 11789, 11798, 12022, 12443, 12842, 12995, 13144, 13198, 13653, 14241, 15182, 15248, 16971, 16973, 17191, 17847, 18099, 18230, 19042, 19277, 20423, 20439, 20682, 20779, 20869, 20890, 27041, 27373, 54612, 56274, 67122, 67772, 67974, 68010, 68667, 69601, 70122, 72043, 72114, 72345, 74256, 74493, 76281, 80707, 104318, 207742, 213326, 353310, 381259, 407821, 433759</t>
  </si>
  <si>
    <t>Axin2, Gm5294, Jup, Hnf1a, Fgfr3, Sox4, Wnt5a, Ror2, Dkk3, Kank1, Apc, Xiap, Barx1, Ccnd1, Col1a1, Csnk2a1, Dapk3, Ddit3, Egr1, Foxl1, Hdac2, Hic1, Lrp1, Lrp5, Mbd2, Usp34, Nlk, Nxn, Ppm1a, Ptpro, Shh, Siah2, Sox9, Src, Stk11, Wnt8a, G3bp1, Csnk1e, Sfrp5, Stk3, Nrarp, Chd8, Ccny, Bambi, Trpm4, Dab2ip, Mllt3, Sulf2, Zbed3, Fam123b, Cyld, Tnks2, Tax1bp3, Wwox, Csnk1d, Rnf43, Scyl2, Zfp703, Tmem237, Znrf3, Hdac1</t>
  </si>
  <si>
    <t>GO:0034260</t>
  </si>
  <si>
    <t>negative regulation of GTPase activity</t>
  </si>
  <si>
    <t>24063, 211673, 19276, 24064, 56327, 69601, 78816, 216869</t>
  </si>
  <si>
    <t>Spry1, Arfgef1, Ptprn2, Spry2, Arl2, Dab2ip, Gmip, Arrb2</t>
  </si>
  <si>
    <t>GO:0008202</t>
  </si>
  <si>
    <t>steroid metabolic process</t>
  </si>
  <si>
    <t>11928, 12606, 21405, 74754, 11804, 12846, 14137, 15484, 16531, 18391, 18595, 26458, 50781, 67815, 101476, 170760, 11363, 11535, 11806, 11816, 13078, 13360, 14149, 14151, 14164, 14377, 14419, 14979, 15357, 15465, 15486, 15490, 16835, 16971, 16973, 17117, 17257, 17751, 17855, 18514, 18984, 19712, 20397, 20423, 20613, 20655, 20775, 20787, 20788, 21834, 22629, 22668, 26424, 28200, 54200, 54670, 56348, 56424, 56453, 66508, 68177, 68865, 68917, 73166, 76524, 94224, 99929, 100017, 106529, 109754, 110611, 113868, 170460, 208715, 231070, 235293, 238055, 319554</t>
  </si>
  <si>
    <t>Atp1a1, Cebpa, Hnf1a, Dhcr24, Aplp2, Comt, Fdft1, Hsd11b2, Kcnma1, Sigmar1, Pdgfra, Slc27a2, Dkk3, Sec14l2, Plekha1, Acbd3, Acadl, Adm, Apoa1, Apoe, Cyp1b1, Dhcr7, Fdxr, Fech, Fgf1, G6pc, Gal, H2-Ke6, Hmgcr, Hrh1, Hsd17b2, Hsd17b7, Ldlr, Lrp1, Lrp5, Amacr, Mecp2, Mt3, Mvk, Pbx1, Por, Rest, Sgpl1, Shh, Snai1, Sod1, Sqle, Srebf1, Srebf2, Thrb, Ywhah, Sf1, Nr5a2, Dhrs4, Sult2b1, Atp8b1, Hsd17b12, Stub1, Mbtps1, Lamtor1, Ebpl, Arv1, Hint2, Tm7sf2, Cln6, Srd5a2, Tiparp, Ldlrap1, Tecr, Cyb5r3, Hdlbp, Acaa1a, Stard5, Hmgcs1, Insig1, Sc5d, Apob, Idi1</t>
  </si>
  <si>
    <t>GO:0060767</t>
  </si>
  <si>
    <t>epithelial cell proliferation involved in prostate gland development</t>
  </si>
  <si>
    <t>11789, 12387, 12576, 20423, 20682, 20869, 70465</t>
  </si>
  <si>
    <t>Apc, Ctnnb1, Cdkn1b, Shh, Sox9, Stk11, Wdr77</t>
  </si>
  <si>
    <t>GO:0006900</t>
  </si>
  <si>
    <t>membrane budding</t>
  </si>
  <si>
    <t>434246, 11764, 13858, 18759, 68581, 71770, 73178, 214459, 216705, 218503, 240756</t>
  </si>
  <si>
    <t>Trim72, Ap1b1, Eps15, Prkci, Tmed10, Ap2b1, Wasl, Fnbp1l, Clint1, Fcho2, Klhl12</t>
  </si>
  <si>
    <t>GO:2001242</t>
  </si>
  <si>
    <t>regulation of intrinsic apoptotic signaling pathway</t>
  </si>
  <si>
    <t>22334, 12048, 12125, 14694, 19766, 20779, 27061, 58801, 72567, 74006, 170770</t>
  </si>
  <si>
    <t>Vdac2, Bcl2l1, Bcl2l11, Gnb2l1, Ripk1, Src, Bcap31, Pmaip1, Bclaf1, Dnm1l, Bbc3</t>
  </si>
  <si>
    <t>Supplementary Table 4 - Gene ontology biological proce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2" fontId="0" fillId="0" borderId="0" xfId="0" applyNumberFormat="1" applyAlignment="1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1" xfId="0" quotePrefix="1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65"/>
  <sheetViews>
    <sheetView tabSelected="1" workbookViewId="0">
      <selection activeCell="D8" sqref="D8"/>
    </sheetView>
  </sheetViews>
  <sheetFormatPr baseColWidth="10" defaultRowHeight="16" x14ac:dyDescent="0.2"/>
  <cols>
    <col min="2" max="2" width="66.6640625" customWidth="1"/>
    <col min="12" max="12" width="24.1640625" customWidth="1"/>
    <col min="13" max="13" width="255.83203125" bestFit="1" customWidth="1"/>
  </cols>
  <sheetData>
    <row r="1" spans="1:14" s="4" customFormat="1" ht="19" x14ac:dyDescent="0.25">
      <c r="A1" s="4" t="s">
        <v>3426</v>
      </c>
    </row>
    <row r="2" spans="1:14" s="3" customFormat="1" x14ac:dyDescent="0.2">
      <c r="A2" s="5" t="s">
        <v>0</v>
      </c>
      <c r="B2" s="5" t="s">
        <v>1</v>
      </c>
      <c r="C2" s="5" t="s">
        <v>2</v>
      </c>
      <c r="D2" s="6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/>
    </row>
    <row r="3" spans="1:14" x14ac:dyDescent="0.2">
      <c r="A3" t="s">
        <v>13</v>
      </c>
      <c r="B3" t="s">
        <v>14</v>
      </c>
      <c r="C3" s="1">
        <v>4.8667131609256896E-43</v>
      </c>
      <c r="D3" s="2">
        <f>-LOG(C3,10)</f>
        <v>42.312764249872821</v>
      </c>
      <c r="E3" s="1">
        <v>4.8642798043452303E-40</v>
      </c>
      <c r="F3">
        <v>0.69889724537721098</v>
      </c>
      <c r="G3">
        <v>2.0115332563430699</v>
      </c>
      <c r="H3" t="s">
        <v>15</v>
      </c>
      <c r="I3">
        <v>1842</v>
      </c>
      <c r="J3">
        <v>731</v>
      </c>
      <c r="K3">
        <v>94392.503257328994</v>
      </c>
      <c r="L3" t="s">
        <v>16</v>
      </c>
      <c r="M3" t="s">
        <v>17</v>
      </c>
    </row>
    <row r="4" spans="1:14" x14ac:dyDescent="0.2">
      <c r="A4" t="s">
        <v>18</v>
      </c>
      <c r="B4" t="s">
        <v>19</v>
      </c>
      <c r="C4" s="1">
        <v>1.0794689380382099E-28</v>
      </c>
      <c r="D4" s="2">
        <f>-LOG(C4,10)</f>
        <v>27.966789850071471</v>
      </c>
      <c r="E4" s="1">
        <v>4.79524090475194E-26</v>
      </c>
      <c r="F4">
        <v>0.66156698611943299</v>
      </c>
      <c r="G4">
        <v>1.93782650376381</v>
      </c>
      <c r="H4" t="s">
        <v>15</v>
      </c>
      <c r="I4">
        <v>1300</v>
      </c>
      <c r="J4">
        <v>510</v>
      </c>
      <c r="K4">
        <v>108896.34</v>
      </c>
      <c r="L4" t="s">
        <v>20</v>
      </c>
      <c r="M4" t="s">
        <v>21</v>
      </c>
    </row>
    <row r="5" spans="1:14" x14ac:dyDescent="0.2">
      <c r="A5" t="s">
        <v>22</v>
      </c>
      <c r="B5" t="s">
        <v>23</v>
      </c>
      <c r="C5" s="1">
        <v>2.1501986723633501E-28</v>
      </c>
      <c r="D5" s="2">
        <f>-LOG(C5,10)</f>
        <v>27.667521410630968</v>
      </c>
      <c r="E5" s="1">
        <v>8.5964942921086797E-26</v>
      </c>
      <c r="F5">
        <v>0.61105251040373099</v>
      </c>
      <c r="G5">
        <v>1.8423694917287901</v>
      </c>
      <c r="H5" t="s">
        <v>15</v>
      </c>
      <c r="I5">
        <v>1545</v>
      </c>
      <c r="J5">
        <v>587</v>
      </c>
      <c r="K5">
        <v>95149.557928802606</v>
      </c>
      <c r="L5" t="s">
        <v>24</v>
      </c>
      <c r="M5" t="s">
        <v>25</v>
      </c>
    </row>
    <row r="6" spans="1:14" x14ac:dyDescent="0.2">
      <c r="A6" t="s">
        <v>26</v>
      </c>
      <c r="B6" t="s">
        <v>27</v>
      </c>
      <c r="C6" s="1">
        <v>5.1400712051459698E-28</v>
      </c>
      <c r="D6" s="2">
        <f>-LOG(C6,10)</f>
        <v>27.289030864703598</v>
      </c>
      <c r="E6" s="1">
        <v>1.86818224347033E-25</v>
      </c>
      <c r="F6">
        <v>0.582791425404934</v>
      </c>
      <c r="G6">
        <v>1.7910309887346001</v>
      </c>
      <c r="H6" t="s">
        <v>15</v>
      </c>
      <c r="I6">
        <v>1706</v>
      </c>
      <c r="J6">
        <v>644</v>
      </c>
      <c r="K6">
        <v>108483.046307151</v>
      </c>
      <c r="L6" t="s">
        <v>28</v>
      </c>
      <c r="M6" t="s">
        <v>29</v>
      </c>
    </row>
    <row r="7" spans="1:14" x14ac:dyDescent="0.2">
      <c r="A7" t="s">
        <v>30</v>
      </c>
      <c r="B7" t="s">
        <v>31</v>
      </c>
      <c r="C7" s="1">
        <v>6.6876654428324297E-28</v>
      </c>
      <c r="D7" s="2">
        <f>-LOG(C7,10)</f>
        <v>27.174725461042421</v>
      </c>
      <c r="E7" s="1">
        <v>2.2281072033703398E-25</v>
      </c>
      <c r="F7">
        <v>0.56374254842239202</v>
      </c>
      <c r="G7">
        <v>1.75723675275461</v>
      </c>
      <c r="H7" t="s">
        <v>15</v>
      </c>
      <c r="I7">
        <v>1835</v>
      </c>
      <c r="J7">
        <v>678</v>
      </c>
      <c r="K7">
        <v>90334.341689373294</v>
      </c>
      <c r="L7" t="s">
        <v>32</v>
      </c>
      <c r="M7" t="s">
        <v>33</v>
      </c>
    </row>
    <row r="8" spans="1:14" x14ac:dyDescent="0.2">
      <c r="A8" t="s">
        <v>34</v>
      </c>
      <c r="B8" t="s">
        <v>35</v>
      </c>
      <c r="C8" s="1">
        <v>1.2515513841935401E-27</v>
      </c>
      <c r="D8" s="2">
        <f>-LOG(C8,10)</f>
        <v>26.902551315121997</v>
      </c>
      <c r="E8" s="1">
        <v>3.8490018723121202E-25</v>
      </c>
      <c r="F8">
        <v>0.57703083631060703</v>
      </c>
      <c r="G8">
        <v>1.7807432553051199</v>
      </c>
      <c r="H8" t="s">
        <v>15</v>
      </c>
      <c r="I8">
        <v>1716</v>
      </c>
      <c r="J8">
        <v>644</v>
      </c>
      <c r="K8">
        <v>106913.02039627</v>
      </c>
      <c r="L8" t="s">
        <v>36</v>
      </c>
      <c r="M8" t="s">
        <v>37</v>
      </c>
    </row>
    <row r="9" spans="1:14" x14ac:dyDescent="0.2">
      <c r="A9" t="s">
        <v>38</v>
      </c>
      <c r="B9" t="s">
        <v>39</v>
      </c>
      <c r="C9" s="1">
        <v>1.4574819811792699E-27</v>
      </c>
      <c r="D9" s="2">
        <f>-LOG(C9,10)</f>
        <v>26.836396805709796</v>
      </c>
      <c r="E9" s="1">
        <v>4.1621521148247896E-25</v>
      </c>
      <c r="F9">
        <v>0.62192816119854299</v>
      </c>
      <c r="G9">
        <v>1.8625158125561001</v>
      </c>
      <c r="H9" t="s">
        <v>15</v>
      </c>
      <c r="I9">
        <v>1435</v>
      </c>
      <c r="J9">
        <v>547</v>
      </c>
      <c r="K9">
        <v>103568.372125436</v>
      </c>
      <c r="L9" t="s">
        <v>40</v>
      </c>
      <c r="M9" t="s">
        <v>41</v>
      </c>
    </row>
    <row r="10" spans="1:14" x14ac:dyDescent="0.2">
      <c r="A10" t="s">
        <v>42</v>
      </c>
      <c r="B10" t="s">
        <v>43</v>
      </c>
      <c r="C10" s="1">
        <v>1.24385730360126E-26</v>
      </c>
      <c r="D10" s="2">
        <f>-LOG(C10,10)</f>
        <v>25.905229439430713</v>
      </c>
      <c r="E10" s="1">
        <v>3.3152943331985603E-24</v>
      </c>
      <c r="F10">
        <v>0.57139168686864095</v>
      </c>
      <c r="G10">
        <v>1.7707296386471501</v>
      </c>
      <c r="H10" t="s">
        <v>15</v>
      </c>
      <c r="I10">
        <v>1682</v>
      </c>
      <c r="J10">
        <v>631</v>
      </c>
      <c r="K10">
        <v>108126.774078478</v>
      </c>
      <c r="L10" t="s">
        <v>44</v>
      </c>
      <c r="M10" t="s">
        <v>45</v>
      </c>
    </row>
    <row r="11" spans="1:14" x14ac:dyDescent="0.2">
      <c r="A11" t="s">
        <v>46</v>
      </c>
      <c r="B11" t="s">
        <v>47</v>
      </c>
      <c r="C11" s="1">
        <v>5.3535193542546497E-25</v>
      </c>
      <c r="D11" s="2">
        <f>-LOG(C11,10)</f>
        <v>24.271360622907252</v>
      </c>
      <c r="E11" s="1">
        <v>1.33771064864438E-22</v>
      </c>
      <c r="F11">
        <v>0.53574269623311099</v>
      </c>
      <c r="G11">
        <v>1.7087168286608301</v>
      </c>
      <c r="H11" t="s">
        <v>15</v>
      </c>
      <c r="I11">
        <v>1821</v>
      </c>
      <c r="J11">
        <v>668</v>
      </c>
      <c r="K11">
        <v>108201.908841296</v>
      </c>
      <c r="L11" t="s">
        <v>48</v>
      </c>
      <c r="M11" t="s">
        <v>49</v>
      </c>
    </row>
    <row r="12" spans="1:14" x14ac:dyDescent="0.2">
      <c r="A12" t="s">
        <v>50</v>
      </c>
      <c r="B12" t="s">
        <v>51</v>
      </c>
      <c r="C12" s="1">
        <v>3.7041115918139802E-24</v>
      </c>
      <c r="D12" s="2">
        <f>-LOG(C12,10)</f>
        <v>23.431315938032483</v>
      </c>
      <c r="E12" s="1">
        <v>8.1360640491608903E-22</v>
      </c>
      <c r="F12">
        <v>0.65727470499910001</v>
      </c>
      <c r="G12">
        <v>1.92952663307918</v>
      </c>
      <c r="H12" t="s">
        <v>15</v>
      </c>
      <c r="I12">
        <v>1074</v>
      </c>
      <c r="J12">
        <v>426</v>
      </c>
      <c r="K12">
        <v>95553.206703910604</v>
      </c>
      <c r="L12" t="s">
        <v>52</v>
      </c>
      <c r="M12" t="s">
        <v>53</v>
      </c>
    </row>
    <row r="13" spans="1:14" x14ac:dyDescent="0.2">
      <c r="A13" t="s">
        <v>54</v>
      </c>
      <c r="B13" t="s">
        <v>55</v>
      </c>
      <c r="C13" s="1">
        <v>3.8665637052040202E-24</v>
      </c>
      <c r="D13" s="2">
        <f>-LOG(C13,10)</f>
        <v>23.412674830024748</v>
      </c>
      <c r="E13" s="1">
        <v>8.1360640491608903E-22</v>
      </c>
      <c r="F13">
        <v>0.55781771175690598</v>
      </c>
      <c r="G13">
        <v>1.7468561939360101</v>
      </c>
      <c r="H13" t="s">
        <v>15</v>
      </c>
      <c r="I13">
        <v>1577</v>
      </c>
      <c r="J13">
        <v>584</v>
      </c>
      <c r="K13">
        <v>91669.098287888395</v>
      </c>
      <c r="L13" t="s">
        <v>56</v>
      </c>
      <c r="M13" t="s">
        <v>57</v>
      </c>
    </row>
    <row r="14" spans="1:14" x14ac:dyDescent="0.2">
      <c r="A14" t="s">
        <v>58</v>
      </c>
      <c r="B14" t="s">
        <v>59</v>
      </c>
      <c r="C14" s="1">
        <v>2.42265231514919E-23</v>
      </c>
      <c r="D14" s="2">
        <f>-LOG(C14,10)</f>
        <v>22.615708908787287</v>
      </c>
      <c r="E14" s="1">
        <v>4.8428819779832203E-21</v>
      </c>
      <c r="F14">
        <v>0.608487620983306</v>
      </c>
      <c r="G14">
        <v>1.8376500726922</v>
      </c>
      <c r="H14" t="s">
        <v>15</v>
      </c>
      <c r="I14">
        <v>1234</v>
      </c>
      <c r="J14">
        <v>475</v>
      </c>
      <c r="K14">
        <v>101492.700972447</v>
      </c>
      <c r="L14" t="s">
        <v>60</v>
      </c>
      <c r="M14" t="s">
        <v>61</v>
      </c>
    </row>
    <row r="15" spans="1:14" x14ac:dyDescent="0.2">
      <c r="A15" t="s">
        <v>62</v>
      </c>
      <c r="B15" t="s">
        <v>63</v>
      </c>
      <c r="C15" s="1">
        <v>2.8287678860635401E-23</v>
      </c>
      <c r="D15" s="2">
        <f>-LOG(C15,10)</f>
        <v>22.548402687020726</v>
      </c>
      <c r="E15" s="1">
        <v>5.3854352421343002E-21</v>
      </c>
      <c r="F15">
        <v>0.69884516614527004</v>
      </c>
      <c r="G15">
        <v>2.0114284999639001</v>
      </c>
      <c r="H15" t="s">
        <v>15</v>
      </c>
      <c r="I15">
        <v>900</v>
      </c>
      <c r="J15">
        <v>363</v>
      </c>
      <c r="K15">
        <v>116480.103333333</v>
      </c>
      <c r="L15" t="s">
        <v>64</v>
      </c>
      <c r="M15" t="s">
        <v>65</v>
      </c>
    </row>
    <row r="16" spans="1:14" x14ac:dyDescent="0.2">
      <c r="A16" t="s">
        <v>66</v>
      </c>
      <c r="B16" t="s">
        <v>67</v>
      </c>
      <c r="C16" s="1">
        <v>3.0534083956932301E-23</v>
      </c>
      <c r="D16" s="2">
        <f>-LOG(C16,10)</f>
        <v>22.515215104599406</v>
      </c>
      <c r="E16" s="1">
        <v>5.5488758027188701E-21</v>
      </c>
      <c r="F16">
        <v>0.57021631689510299</v>
      </c>
      <c r="G16">
        <v>1.7686495988462601</v>
      </c>
      <c r="H16" t="s">
        <v>15</v>
      </c>
      <c r="I16">
        <v>1430</v>
      </c>
      <c r="J16">
        <v>536</v>
      </c>
      <c r="K16">
        <v>99105.413286713301</v>
      </c>
      <c r="L16" t="s">
        <v>68</v>
      </c>
      <c r="M16" t="s">
        <v>69</v>
      </c>
    </row>
    <row r="17" spans="1:13" x14ac:dyDescent="0.2">
      <c r="A17" t="s">
        <v>70</v>
      </c>
      <c r="B17" t="s">
        <v>71</v>
      </c>
      <c r="C17" s="1">
        <v>3.8425956271665699E-23</v>
      </c>
      <c r="D17" s="2">
        <f>-LOG(C17,10)</f>
        <v>22.415375315803754</v>
      </c>
      <c r="E17" s="1">
        <v>6.6794336162660699E-21</v>
      </c>
      <c r="F17">
        <v>0.56982741732696196</v>
      </c>
      <c r="G17">
        <v>1.7679619055115601</v>
      </c>
      <c r="H17" t="s">
        <v>15</v>
      </c>
      <c r="I17">
        <v>1425</v>
      </c>
      <c r="J17">
        <v>534</v>
      </c>
      <c r="K17">
        <v>99237.043508771894</v>
      </c>
      <c r="L17" t="s">
        <v>72</v>
      </c>
      <c r="M17" t="s">
        <v>73</v>
      </c>
    </row>
    <row r="18" spans="1:13" x14ac:dyDescent="0.2">
      <c r="A18" t="s">
        <v>74</v>
      </c>
      <c r="B18" t="s">
        <v>75</v>
      </c>
      <c r="C18" s="1">
        <v>6.4635981949642498E-23</v>
      </c>
      <c r="D18" s="2">
        <f>-LOG(C18,10)</f>
        <v>22.189525649005375</v>
      </c>
      <c r="E18" s="1">
        <v>1.0767277326444601E-20</v>
      </c>
      <c r="F18">
        <v>0.68115119590987305</v>
      </c>
      <c r="G18">
        <v>1.9761513606471499</v>
      </c>
      <c r="H18" t="s">
        <v>15</v>
      </c>
      <c r="I18">
        <v>935</v>
      </c>
      <c r="J18">
        <v>373</v>
      </c>
      <c r="K18">
        <v>94828.623529411794</v>
      </c>
      <c r="L18" t="s">
        <v>76</v>
      </c>
      <c r="M18" t="s">
        <v>77</v>
      </c>
    </row>
    <row r="19" spans="1:13" x14ac:dyDescent="0.2">
      <c r="A19" t="s">
        <v>78</v>
      </c>
      <c r="B19" t="s">
        <v>79</v>
      </c>
      <c r="C19" s="1">
        <v>7.5365384525895399E-23</v>
      </c>
      <c r="D19" s="2">
        <f>-LOG(C19,10)</f>
        <v>22.122828080672377</v>
      </c>
      <c r="E19" s="1">
        <v>1.20524322933812E-20</v>
      </c>
      <c r="F19">
        <v>0.56394966741598995</v>
      </c>
      <c r="G19">
        <v>1.7576007475561699</v>
      </c>
      <c r="H19" t="s">
        <v>15</v>
      </c>
      <c r="I19">
        <v>1438</v>
      </c>
      <c r="J19">
        <v>539</v>
      </c>
      <c r="K19">
        <v>102105.48331015299</v>
      </c>
      <c r="L19" t="s">
        <v>80</v>
      </c>
      <c r="M19" t="s">
        <v>81</v>
      </c>
    </row>
    <row r="20" spans="1:13" x14ac:dyDescent="0.2">
      <c r="A20" t="s">
        <v>82</v>
      </c>
      <c r="B20" t="s">
        <v>83</v>
      </c>
      <c r="C20" s="1">
        <v>1.2414734107088E-22</v>
      </c>
      <c r="D20" s="2">
        <f>-LOG(C20,10)</f>
        <v>21.906062577523919</v>
      </c>
      <c r="E20" s="1">
        <v>1.90900411385146E-20</v>
      </c>
      <c r="F20">
        <v>0.60152306217840401</v>
      </c>
      <c r="G20">
        <v>1.82489611509455</v>
      </c>
      <c r="H20" t="s">
        <v>15</v>
      </c>
      <c r="I20">
        <v>1223</v>
      </c>
      <c r="J20">
        <v>471</v>
      </c>
      <c r="K20">
        <v>108186.338511856</v>
      </c>
      <c r="L20" t="s">
        <v>84</v>
      </c>
      <c r="M20" t="s">
        <v>85</v>
      </c>
    </row>
    <row r="21" spans="1:13" x14ac:dyDescent="0.2">
      <c r="A21" t="s">
        <v>86</v>
      </c>
      <c r="B21" t="s">
        <v>87</v>
      </c>
      <c r="C21" s="1">
        <v>1.5593851956437901E-22</v>
      </c>
      <c r="D21" s="2">
        <f>-LOG(C21,10)</f>
        <v>21.807046593163136</v>
      </c>
      <c r="E21" s="1">
        <v>2.3090451896977401E-20</v>
      </c>
      <c r="F21">
        <v>0.60949322033659603</v>
      </c>
      <c r="G21">
        <v>1.8394989418719001</v>
      </c>
      <c r="H21" t="s">
        <v>15</v>
      </c>
      <c r="I21">
        <v>1180</v>
      </c>
      <c r="J21">
        <v>458</v>
      </c>
      <c r="K21">
        <v>110800.18220339</v>
      </c>
      <c r="L21" t="s">
        <v>88</v>
      </c>
      <c r="M21" t="s">
        <v>89</v>
      </c>
    </row>
    <row r="22" spans="1:13" x14ac:dyDescent="0.2">
      <c r="A22" t="s">
        <v>90</v>
      </c>
      <c r="B22" t="s">
        <v>91</v>
      </c>
      <c r="C22" s="1">
        <v>1.94527081800237E-22</v>
      </c>
      <c r="D22" s="2">
        <f>-LOG(C22,10)</f>
        <v>21.711019928232069</v>
      </c>
      <c r="E22" s="1">
        <v>2.7775688322762403E-20</v>
      </c>
      <c r="F22">
        <v>0.57334290572767999</v>
      </c>
      <c r="G22">
        <v>1.7741880927154701</v>
      </c>
      <c r="H22" t="s">
        <v>15</v>
      </c>
      <c r="I22">
        <v>1353</v>
      </c>
      <c r="J22">
        <v>509</v>
      </c>
      <c r="K22">
        <v>98132.473022912003</v>
      </c>
      <c r="L22" t="s">
        <v>92</v>
      </c>
      <c r="M22" t="s">
        <v>93</v>
      </c>
    </row>
    <row r="23" spans="1:13" x14ac:dyDescent="0.2">
      <c r="A23" t="s">
        <v>94</v>
      </c>
      <c r="B23" t="s">
        <v>95</v>
      </c>
      <c r="C23" s="1">
        <v>2.6795763466767799E-22</v>
      </c>
      <c r="D23" s="2">
        <f>-LOG(C23,10)</f>
        <v>21.571933864495314</v>
      </c>
      <c r="E23" s="1">
        <v>3.69411939103923E-20</v>
      </c>
      <c r="F23">
        <v>0.57460419947480901</v>
      </c>
      <c r="G23">
        <v>1.7764272769006999</v>
      </c>
      <c r="H23" t="s">
        <v>15</v>
      </c>
      <c r="I23">
        <v>1336</v>
      </c>
      <c r="J23">
        <v>503</v>
      </c>
      <c r="K23">
        <v>97422.083083832302</v>
      </c>
      <c r="L23" t="s">
        <v>96</v>
      </c>
      <c r="M23" t="s">
        <v>97</v>
      </c>
    </row>
    <row r="24" spans="1:13" x14ac:dyDescent="0.2">
      <c r="A24" t="s">
        <v>98</v>
      </c>
      <c r="B24" t="s">
        <v>99</v>
      </c>
      <c r="C24" s="1">
        <v>5.62621886818479E-22</v>
      </c>
      <c r="D24" s="2">
        <f>-LOG(C24,10)</f>
        <v>21.249783377148411</v>
      </c>
      <c r="E24" s="1">
        <v>7.4978743450009298E-20</v>
      </c>
      <c r="F24">
        <v>0.695154644650263</v>
      </c>
      <c r="G24">
        <v>2.0040189607907002</v>
      </c>
      <c r="H24" t="s">
        <v>15</v>
      </c>
      <c r="I24">
        <v>851</v>
      </c>
      <c r="J24">
        <v>343</v>
      </c>
      <c r="K24">
        <v>96974.768507638102</v>
      </c>
      <c r="L24" t="s">
        <v>100</v>
      </c>
      <c r="M24" t="s">
        <v>101</v>
      </c>
    </row>
    <row r="25" spans="1:13" x14ac:dyDescent="0.2">
      <c r="A25" t="s">
        <v>102</v>
      </c>
      <c r="B25" t="s">
        <v>103</v>
      </c>
      <c r="C25" s="1">
        <v>1.56410929519524E-21</v>
      </c>
      <c r="D25" s="2">
        <f>-LOG(C25,10)</f>
        <v>20.805732903039754</v>
      </c>
      <c r="E25" s="1">
        <v>1.95415905068455E-19</v>
      </c>
      <c r="F25">
        <v>0.63496572986898903</v>
      </c>
      <c r="G25">
        <v>1.8869574740708199</v>
      </c>
      <c r="H25" t="s">
        <v>15</v>
      </c>
      <c r="I25">
        <v>1018</v>
      </c>
      <c r="J25">
        <v>402</v>
      </c>
      <c r="K25">
        <v>113171.00196463701</v>
      </c>
      <c r="L25" t="s">
        <v>104</v>
      </c>
      <c r="M25" t="s">
        <v>105</v>
      </c>
    </row>
    <row r="26" spans="1:13" x14ac:dyDescent="0.2">
      <c r="A26" t="s">
        <v>106</v>
      </c>
      <c r="B26" t="s">
        <v>107</v>
      </c>
      <c r="C26" s="1">
        <v>1.6343431413817899E-21</v>
      </c>
      <c r="D26" s="2">
        <f>-LOG(C26,10)</f>
        <v>20.786656755170071</v>
      </c>
      <c r="E26" s="1">
        <v>1.9800314785589E-19</v>
      </c>
      <c r="F26">
        <v>0.60665298989487504</v>
      </c>
      <c r="G26">
        <v>1.83428175349552</v>
      </c>
      <c r="H26" t="s">
        <v>15</v>
      </c>
      <c r="I26">
        <v>1128</v>
      </c>
      <c r="J26">
        <v>433</v>
      </c>
      <c r="K26">
        <v>88025.351063829803</v>
      </c>
      <c r="L26" t="s">
        <v>108</v>
      </c>
      <c r="M26" t="s">
        <v>109</v>
      </c>
    </row>
    <row r="27" spans="1:13" x14ac:dyDescent="0.2">
      <c r="A27" t="s">
        <v>110</v>
      </c>
      <c r="B27" t="s">
        <v>111</v>
      </c>
      <c r="C27" s="1">
        <v>2.4801394185682398E-21</v>
      </c>
      <c r="D27" s="2">
        <f>-LOG(C27,10)</f>
        <v>20.605523905055641</v>
      </c>
      <c r="E27" s="1">
        <v>2.91635217512819E-19</v>
      </c>
      <c r="F27">
        <v>0.56159493426000195</v>
      </c>
      <c r="G27">
        <v>1.75346693572289</v>
      </c>
      <c r="H27" t="s">
        <v>15</v>
      </c>
      <c r="I27">
        <v>1340</v>
      </c>
      <c r="J27">
        <v>497</v>
      </c>
      <c r="K27">
        <v>97353.800746268695</v>
      </c>
      <c r="L27" t="s">
        <v>112</v>
      </c>
      <c r="M27" t="s">
        <v>113</v>
      </c>
    </row>
    <row r="28" spans="1:13" x14ac:dyDescent="0.2">
      <c r="A28" t="s">
        <v>114</v>
      </c>
      <c r="B28" t="s">
        <v>115</v>
      </c>
      <c r="C28" s="1">
        <v>6.1275306522047197E-21</v>
      </c>
      <c r="D28" s="2">
        <f>-LOG(C28,10)</f>
        <v>20.212714507566691</v>
      </c>
      <c r="E28" s="1">
        <v>6.9993907278612704E-19</v>
      </c>
      <c r="F28">
        <v>0.54615526942356496</v>
      </c>
      <c r="G28">
        <v>1.7266019210236201</v>
      </c>
      <c r="H28" t="s">
        <v>15</v>
      </c>
      <c r="I28">
        <v>1397</v>
      </c>
      <c r="J28">
        <v>516</v>
      </c>
      <c r="K28">
        <v>97245.648532569801</v>
      </c>
      <c r="L28" t="s">
        <v>116</v>
      </c>
      <c r="M28" t="s">
        <v>117</v>
      </c>
    </row>
    <row r="29" spans="1:13" x14ac:dyDescent="0.2">
      <c r="A29" t="s">
        <v>118</v>
      </c>
      <c r="B29" t="s">
        <v>119</v>
      </c>
      <c r="C29" s="1">
        <v>2.42895167661176E-20</v>
      </c>
      <c r="D29" s="2">
        <f>-LOG(C29,10)</f>
        <v>19.614581125289401</v>
      </c>
      <c r="E29" s="1">
        <v>2.6974857786371701E-18</v>
      </c>
      <c r="F29">
        <v>0.62267662385212796</v>
      </c>
      <c r="G29">
        <v>1.8639103579009599</v>
      </c>
      <c r="H29" t="s">
        <v>15</v>
      </c>
      <c r="I29">
        <v>996</v>
      </c>
      <c r="J29">
        <v>391</v>
      </c>
      <c r="K29">
        <v>113927.491967871</v>
      </c>
      <c r="L29" t="s">
        <v>120</v>
      </c>
      <c r="M29" t="s">
        <v>121</v>
      </c>
    </row>
    <row r="30" spans="1:13" x14ac:dyDescent="0.2">
      <c r="A30" t="s">
        <v>122</v>
      </c>
      <c r="B30" t="s">
        <v>123</v>
      </c>
      <c r="C30" s="1">
        <v>2.8163181538873099E-20</v>
      </c>
      <c r="D30" s="2">
        <f>-LOG(C30,10)</f>
        <v>19.55031828537054</v>
      </c>
      <c r="E30" s="1">
        <v>3.0431459403355299E-18</v>
      </c>
      <c r="F30">
        <v>0.52739646459003098</v>
      </c>
      <c r="G30">
        <v>1.69451483121862</v>
      </c>
      <c r="H30" t="s">
        <v>15</v>
      </c>
      <c r="I30">
        <v>1464</v>
      </c>
      <c r="J30">
        <v>536</v>
      </c>
      <c r="K30">
        <v>113497.70286885199</v>
      </c>
      <c r="L30" t="s">
        <v>124</v>
      </c>
      <c r="M30" t="s">
        <v>125</v>
      </c>
    </row>
    <row r="31" spans="1:13" x14ac:dyDescent="0.2">
      <c r="A31" t="s">
        <v>126</v>
      </c>
      <c r="B31" t="s">
        <v>127</v>
      </c>
      <c r="C31" s="1">
        <v>5.9409413597440797E-20</v>
      </c>
      <c r="D31" s="2">
        <f>-LOG(C31,10)</f>
        <v>19.226144734320037</v>
      </c>
      <c r="E31" s="1">
        <v>6.2504956726991603E-18</v>
      </c>
      <c r="F31">
        <v>0.54676082963472195</v>
      </c>
      <c r="G31">
        <v>1.7276477990866099</v>
      </c>
      <c r="H31" t="s">
        <v>15</v>
      </c>
      <c r="I31">
        <v>1314</v>
      </c>
      <c r="J31">
        <v>487</v>
      </c>
      <c r="K31">
        <v>95928.796803652993</v>
      </c>
      <c r="L31" t="s">
        <v>128</v>
      </c>
      <c r="M31" t="s">
        <v>129</v>
      </c>
    </row>
    <row r="32" spans="1:13" x14ac:dyDescent="0.2">
      <c r="A32" t="s">
        <v>130</v>
      </c>
      <c r="B32" t="s">
        <v>131</v>
      </c>
      <c r="C32" s="1">
        <v>1.03225174996188E-19</v>
      </c>
      <c r="D32" s="2">
        <f>-LOG(C32,10)</f>
        <v>18.986214372199306</v>
      </c>
      <c r="E32" s="1">
        <v>1.05819038367887E-17</v>
      </c>
      <c r="F32">
        <v>0.57610524814562403</v>
      </c>
      <c r="G32">
        <v>1.77909578298119</v>
      </c>
      <c r="H32" t="s">
        <v>15</v>
      </c>
      <c r="I32">
        <v>1148</v>
      </c>
      <c r="J32">
        <v>437</v>
      </c>
      <c r="K32">
        <v>112047.574041812</v>
      </c>
      <c r="L32" t="s">
        <v>132</v>
      </c>
      <c r="M32" t="s">
        <v>133</v>
      </c>
    </row>
    <row r="33" spans="1:13" x14ac:dyDescent="0.2">
      <c r="A33" t="s">
        <v>134</v>
      </c>
      <c r="B33" t="s">
        <v>135</v>
      </c>
      <c r="C33" s="1">
        <v>1.5067192295159701E-19</v>
      </c>
      <c r="D33" s="2">
        <f>-LOG(C33,10)</f>
        <v>18.821967669007467</v>
      </c>
      <c r="E33" s="1">
        <v>1.50596586990121E-17</v>
      </c>
      <c r="F33">
        <v>0.56916014237249002</v>
      </c>
      <c r="G33">
        <v>1.76678258232172</v>
      </c>
      <c r="H33" t="s">
        <v>15</v>
      </c>
      <c r="I33">
        <v>1169</v>
      </c>
      <c r="J33">
        <v>443</v>
      </c>
      <c r="K33">
        <v>111671.494439692</v>
      </c>
      <c r="L33" t="s">
        <v>136</v>
      </c>
      <c r="M33" t="s">
        <v>137</v>
      </c>
    </row>
    <row r="34" spans="1:13" x14ac:dyDescent="0.2">
      <c r="A34" t="s">
        <v>138</v>
      </c>
      <c r="B34" t="s">
        <v>139</v>
      </c>
      <c r="C34" s="1">
        <v>4.0806241480266799E-19</v>
      </c>
      <c r="D34" s="2">
        <f>-LOG(C34,10)</f>
        <v>18.389273404725646</v>
      </c>
      <c r="E34" s="1">
        <v>3.9791061814172398E-17</v>
      </c>
      <c r="F34">
        <v>0.58779532018722502</v>
      </c>
      <c r="G34">
        <v>1.8000155795806101</v>
      </c>
      <c r="H34" t="s">
        <v>15</v>
      </c>
      <c r="I34">
        <v>1058</v>
      </c>
      <c r="J34">
        <v>400</v>
      </c>
      <c r="K34">
        <v>88737.156899811001</v>
      </c>
      <c r="L34" t="s">
        <v>140</v>
      </c>
      <c r="M34" t="s">
        <v>141</v>
      </c>
    </row>
    <row r="35" spans="1:13" x14ac:dyDescent="0.2">
      <c r="A35" t="s">
        <v>142</v>
      </c>
      <c r="B35" t="s">
        <v>143</v>
      </c>
      <c r="C35" s="1">
        <v>4.2248640716419398E-19</v>
      </c>
      <c r="D35" s="2">
        <f>-LOG(C35,10)</f>
        <v>18.374187259231558</v>
      </c>
      <c r="E35" s="1">
        <v>4.0216682281963101E-17</v>
      </c>
      <c r="F35">
        <v>0.93424138167444604</v>
      </c>
      <c r="G35">
        <v>2.5452818277084801</v>
      </c>
      <c r="H35" t="s">
        <v>15</v>
      </c>
      <c r="I35">
        <v>379</v>
      </c>
      <c r="J35">
        <v>178</v>
      </c>
      <c r="K35">
        <v>87221.108179419505</v>
      </c>
      <c r="L35" t="s">
        <v>144</v>
      </c>
      <c r="M35" t="s">
        <v>145</v>
      </c>
    </row>
    <row r="36" spans="1:13" x14ac:dyDescent="0.2">
      <c r="A36" t="s">
        <v>146</v>
      </c>
      <c r="B36" t="s">
        <v>147</v>
      </c>
      <c r="C36" s="1">
        <v>6.1333793165625603E-19</v>
      </c>
      <c r="D36" s="2">
        <f>-LOG(C36,10)</f>
        <v>18.212300175701234</v>
      </c>
      <c r="E36" s="1">
        <v>5.70261639712026E-17</v>
      </c>
      <c r="F36">
        <v>0.64104284150997104</v>
      </c>
      <c r="G36">
        <v>1.8984596398762601</v>
      </c>
      <c r="H36" t="s">
        <v>15</v>
      </c>
      <c r="I36">
        <v>856</v>
      </c>
      <c r="J36">
        <v>340</v>
      </c>
      <c r="K36">
        <v>102070.860981308</v>
      </c>
      <c r="L36" t="s">
        <v>148</v>
      </c>
      <c r="M36" t="s">
        <v>149</v>
      </c>
    </row>
    <row r="37" spans="1:13" x14ac:dyDescent="0.2">
      <c r="A37" t="s">
        <v>150</v>
      </c>
      <c r="B37" t="s">
        <v>151</v>
      </c>
      <c r="C37" s="1">
        <v>1.1533838901578001E-18</v>
      </c>
      <c r="D37" s="2">
        <f>-LOG(C37,10)</f>
        <v>17.938026118873125</v>
      </c>
      <c r="E37" s="1">
        <v>1.04800654382975E-16</v>
      </c>
      <c r="F37">
        <v>0.85399372161755105</v>
      </c>
      <c r="G37">
        <v>2.3490094334638201</v>
      </c>
      <c r="H37" t="s">
        <v>15</v>
      </c>
      <c r="I37">
        <v>447</v>
      </c>
      <c r="J37">
        <v>201</v>
      </c>
      <c r="K37">
        <v>82882.653243847904</v>
      </c>
      <c r="L37" t="s">
        <v>152</v>
      </c>
      <c r="M37" t="s">
        <v>153</v>
      </c>
    </row>
    <row r="38" spans="1:13" x14ac:dyDescent="0.2">
      <c r="A38" t="s">
        <v>154</v>
      </c>
      <c r="B38" t="s">
        <v>155</v>
      </c>
      <c r="C38" s="1">
        <v>1.1958989319707E-18</v>
      </c>
      <c r="D38" s="2">
        <f>-LOG(C38,10)</f>
        <v>17.92230552197146</v>
      </c>
      <c r="E38" s="1">
        <v>1.06248976222641E-16</v>
      </c>
      <c r="F38">
        <v>0.56282870874552804</v>
      </c>
      <c r="G38">
        <v>1.7556316536016501</v>
      </c>
      <c r="H38" t="s">
        <v>15</v>
      </c>
      <c r="I38">
        <v>1134</v>
      </c>
      <c r="J38">
        <v>428</v>
      </c>
      <c r="K38">
        <v>110974.18606701901</v>
      </c>
      <c r="L38" t="s">
        <v>156</v>
      </c>
      <c r="M38" t="s">
        <v>157</v>
      </c>
    </row>
    <row r="39" spans="1:13" x14ac:dyDescent="0.2">
      <c r="A39" t="s">
        <v>158</v>
      </c>
      <c r="B39" t="s">
        <v>159</v>
      </c>
      <c r="C39" s="1">
        <v>1.8764844050501398E-18</v>
      </c>
      <c r="D39" s="2">
        <f>-LOG(C39,10)</f>
        <v>17.726655040538834</v>
      </c>
      <c r="E39" s="1">
        <v>1.6309097068240201E-16</v>
      </c>
      <c r="F39">
        <v>0.45399457619170402</v>
      </c>
      <c r="G39">
        <v>1.5745894571804999</v>
      </c>
      <c r="H39" t="s">
        <v>15</v>
      </c>
      <c r="I39">
        <v>1865</v>
      </c>
      <c r="J39">
        <v>652</v>
      </c>
      <c r="K39">
        <v>108770.08847185</v>
      </c>
      <c r="L39" t="s">
        <v>160</v>
      </c>
      <c r="M39" t="s">
        <v>161</v>
      </c>
    </row>
    <row r="40" spans="1:13" x14ac:dyDescent="0.2">
      <c r="A40" t="s">
        <v>162</v>
      </c>
      <c r="B40" t="s">
        <v>163</v>
      </c>
      <c r="C40" s="1">
        <v>7.8411600985539203E-18</v>
      </c>
      <c r="D40" s="2">
        <f>-LOG(C40,10)</f>
        <v>17.105619678753289</v>
      </c>
      <c r="E40" s="1">
        <v>6.6699910795784201E-16</v>
      </c>
      <c r="F40">
        <v>0.80540446777697206</v>
      </c>
      <c r="G40">
        <v>2.2376013534605601</v>
      </c>
      <c r="H40" t="s">
        <v>15</v>
      </c>
      <c r="I40">
        <v>485</v>
      </c>
      <c r="J40">
        <v>208</v>
      </c>
      <c r="K40">
        <v>93406.521649484494</v>
      </c>
      <c r="L40" t="s">
        <v>164</v>
      </c>
      <c r="M40" t="s">
        <v>165</v>
      </c>
    </row>
    <row r="41" spans="1:13" x14ac:dyDescent="0.2">
      <c r="A41" t="s">
        <v>166</v>
      </c>
      <c r="B41" t="s">
        <v>167</v>
      </c>
      <c r="C41" s="1">
        <v>9.2074101336928403E-18</v>
      </c>
      <c r="D41" s="2">
        <f>-LOG(C41,10)</f>
        <v>17.035862511260099</v>
      </c>
      <c r="E41" s="1">
        <v>7.6690053571883303E-16</v>
      </c>
      <c r="F41">
        <v>0.64199470525848001</v>
      </c>
      <c r="G41">
        <v>1.9002675751029601</v>
      </c>
      <c r="H41" t="s">
        <v>15</v>
      </c>
      <c r="I41">
        <v>794</v>
      </c>
      <c r="J41">
        <v>312</v>
      </c>
      <c r="K41">
        <v>89461.154911838807</v>
      </c>
      <c r="L41" t="s">
        <v>168</v>
      </c>
      <c r="M41" t="s">
        <v>169</v>
      </c>
    </row>
    <row r="42" spans="1:13" x14ac:dyDescent="0.2">
      <c r="A42" t="s">
        <v>170</v>
      </c>
      <c r="B42" t="s">
        <v>171</v>
      </c>
      <c r="C42" s="1">
        <v>1.0101699038695E-17</v>
      </c>
      <c r="D42" s="2">
        <f>-LOG(C42,10)</f>
        <v>16.995605574625991</v>
      </c>
      <c r="E42" s="1">
        <v>8.24216178708217E-16</v>
      </c>
      <c r="F42">
        <v>0.53027770208584801</v>
      </c>
      <c r="G42">
        <v>1.6994041711799499</v>
      </c>
      <c r="H42" t="s">
        <v>15</v>
      </c>
      <c r="I42">
        <v>1225</v>
      </c>
      <c r="J42">
        <v>453</v>
      </c>
      <c r="K42">
        <v>110392.73877551001</v>
      </c>
      <c r="L42" t="s">
        <v>172</v>
      </c>
      <c r="M42" t="s">
        <v>173</v>
      </c>
    </row>
    <row r="43" spans="1:13" x14ac:dyDescent="0.2">
      <c r="A43" t="s">
        <v>174</v>
      </c>
      <c r="B43" t="s">
        <v>175</v>
      </c>
      <c r="C43" s="1">
        <v>1.19468775213602E-17</v>
      </c>
      <c r="D43" s="2">
        <f>-LOG(C43,10)</f>
        <v>16.922745588644045</v>
      </c>
      <c r="E43" s="1">
        <v>9.5527232660796103E-16</v>
      </c>
      <c r="F43">
        <v>0.57429113537063703</v>
      </c>
      <c r="G43">
        <v>1.77587122833059</v>
      </c>
      <c r="H43" t="s">
        <v>15</v>
      </c>
      <c r="I43">
        <v>1016</v>
      </c>
      <c r="J43">
        <v>381</v>
      </c>
      <c r="K43">
        <v>85648.540354330704</v>
      </c>
      <c r="L43" t="s">
        <v>176</v>
      </c>
      <c r="M43" t="s">
        <v>177</v>
      </c>
    </row>
    <row r="44" spans="1:13" x14ac:dyDescent="0.2">
      <c r="A44" t="s">
        <v>178</v>
      </c>
      <c r="B44" t="s">
        <v>179</v>
      </c>
      <c r="C44" s="1">
        <v>1.30202175320839E-17</v>
      </c>
      <c r="D44" s="2">
        <f>-LOG(C44,10)</f>
        <v>16.885381759838911</v>
      </c>
      <c r="E44" s="1">
        <v>1.0206829351621899E-15</v>
      </c>
      <c r="F44">
        <v>0.43727092470765699</v>
      </c>
      <c r="G44">
        <v>1.54847554051539</v>
      </c>
      <c r="H44" t="s">
        <v>15</v>
      </c>
      <c r="I44">
        <v>1923</v>
      </c>
      <c r="J44">
        <v>659</v>
      </c>
      <c r="K44">
        <v>90553.962558502302</v>
      </c>
      <c r="L44" t="s">
        <v>180</v>
      </c>
      <c r="M44" t="s">
        <v>181</v>
      </c>
    </row>
    <row r="45" spans="1:13" x14ac:dyDescent="0.2">
      <c r="A45" t="s">
        <v>182</v>
      </c>
      <c r="B45" t="s">
        <v>183</v>
      </c>
      <c r="C45" s="1">
        <v>1.8421881097028099E-17</v>
      </c>
      <c r="D45" s="2">
        <f>-LOG(C45,10)</f>
        <v>16.734666025151785</v>
      </c>
      <c r="E45" s="1">
        <v>1.41635924280612E-15</v>
      </c>
      <c r="F45">
        <v>0.85712663951170598</v>
      </c>
      <c r="G45">
        <v>2.35638022716841</v>
      </c>
      <c r="H45" t="s">
        <v>15</v>
      </c>
      <c r="I45">
        <v>414</v>
      </c>
      <c r="J45">
        <v>183</v>
      </c>
      <c r="K45">
        <v>96249.246376811599</v>
      </c>
      <c r="L45" t="s">
        <v>184</v>
      </c>
      <c r="M45" t="s">
        <v>185</v>
      </c>
    </row>
    <row r="46" spans="1:13" x14ac:dyDescent="0.2">
      <c r="A46" t="s">
        <v>186</v>
      </c>
      <c r="B46" t="s">
        <v>187</v>
      </c>
      <c r="C46" s="1">
        <v>1.9114924458078401E-17</v>
      </c>
      <c r="D46" s="2">
        <f>-LOG(C46,10)</f>
        <v>16.71862741396745</v>
      </c>
      <c r="E46" s="1">
        <v>1.44191449025278E-15</v>
      </c>
      <c r="F46">
        <v>0.53925808778647799</v>
      </c>
      <c r="G46">
        <v>1.71473420789257</v>
      </c>
      <c r="H46" t="s">
        <v>15</v>
      </c>
      <c r="I46">
        <v>1156</v>
      </c>
      <c r="J46">
        <v>428</v>
      </c>
      <c r="K46">
        <v>101781.991349481</v>
      </c>
      <c r="L46" t="s">
        <v>188</v>
      </c>
      <c r="M46" t="s">
        <v>189</v>
      </c>
    </row>
    <row r="47" spans="1:13" x14ac:dyDescent="0.2">
      <c r="A47" t="s">
        <v>190</v>
      </c>
      <c r="B47" t="s">
        <v>191</v>
      </c>
      <c r="C47" s="1">
        <v>2.0747993126670699E-17</v>
      </c>
      <c r="D47" s="2">
        <f>-LOG(C47,10)</f>
        <v>16.683023904550126</v>
      </c>
      <c r="E47" s="1">
        <v>1.53611993556351E-15</v>
      </c>
      <c r="F47">
        <v>0.47542326813611002</v>
      </c>
      <c r="G47">
        <v>1.6086949627209399</v>
      </c>
      <c r="H47" t="s">
        <v>15</v>
      </c>
      <c r="I47">
        <v>1554</v>
      </c>
      <c r="J47">
        <v>554</v>
      </c>
      <c r="K47">
        <v>116048.617117117</v>
      </c>
      <c r="L47" t="s">
        <v>192</v>
      </c>
      <c r="M47" t="s">
        <v>193</v>
      </c>
    </row>
    <row r="48" spans="1:13" x14ac:dyDescent="0.2">
      <c r="A48" t="s">
        <v>194</v>
      </c>
      <c r="B48" t="s">
        <v>195</v>
      </c>
      <c r="C48" s="1">
        <v>2.4323815755002401E-17</v>
      </c>
      <c r="D48" s="2">
        <f>-LOG(C48,10)</f>
        <v>16.613968294886433</v>
      </c>
      <c r="E48" s="1">
        <v>1.7681202797909E-15</v>
      </c>
      <c r="F48">
        <v>0.80571485248110097</v>
      </c>
      <c r="G48">
        <v>2.2382959784895302</v>
      </c>
      <c r="H48" t="s">
        <v>15</v>
      </c>
      <c r="I48">
        <v>467</v>
      </c>
      <c r="J48">
        <v>203</v>
      </c>
      <c r="K48">
        <v>84826.567451820098</v>
      </c>
      <c r="L48" t="s">
        <v>196</v>
      </c>
      <c r="M48" t="s">
        <v>197</v>
      </c>
    </row>
    <row r="49" spans="1:13" x14ac:dyDescent="0.2">
      <c r="A49" t="s">
        <v>198</v>
      </c>
      <c r="B49" t="s">
        <v>199</v>
      </c>
      <c r="C49" s="1">
        <v>3.1131186707110902E-17</v>
      </c>
      <c r="D49" s="2">
        <f>-LOG(C49,10)</f>
        <v>16.506804323887778</v>
      </c>
      <c r="E49" s="1">
        <v>2.22254436526838E-15</v>
      </c>
      <c r="F49">
        <v>0.59478710397828605</v>
      </c>
      <c r="G49">
        <v>1.81264499896937</v>
      </c>
      <c r="H49" t="s">
        <v>15</v>
      </c>
      <c r="I49">
        <v>912</v>
      </c>
      <c r="J49">
        <v>347</v>
      </c>
      <c r="K49">
        <v>91640.127192982502</v>
      </c>
      <c r="L49" t="s">
        <v>200</v>
      </c>
      <c r="M49" t="s">
        <v>201</v>
      </c>
    </row>
    <row r="50" spans="1:13" x14ac:dyDescent="0.2">
      <c r="A50" t="s">
        <v>202</v>
      </c>
      <c r="B50" t="s">
        <v>203</v>
      </c>
      <c r="C50" s="1">
        <v>3.8989095675064899E-17</v>
      </c>
      <c r="D50" s="2">
        <f>-LOG(C50,10)</f>
        <v>16.409056837853406</v>
      </c>
      <c r="E50" s="1">
        <v>2.7347088510335001E-15</v>
      </c>
      <c r="F50">
        <v>0.91573845971469203</v>
      </c>
      <c r="G50">
        <v>2.4986197007868398</v>
      </c>
      <c r="H50" t="s">
        <v>15</v>
      </c>
      <c r="I50">
        <v>350</v>
      </c>
      <c r="J50">
        <v>163</v>
      </c>
      <c r="K50">
        <v>88848.022857142903</v>
      </c>
      <c r="L50" t="s">
        <v>204</v>
      </c>
      <c r="M50" t="s">
        <v>205</v>
      </c>
    </row>
    <row r="51" spans="1:13" x14ac:dyDescent="0.2">
      <c r="A51" t="s">
        <v>206</v>
      </c>
      <c r="B51" t="s">
        <v>207</v>
      </c>
      <c r="C51" s="1">
        <v>5.2360173534792799E-17</v>
      </c>
      <c r="D51" s="2">
        <f>-LOG(C51,10)</f>
        <v>16.280998922757682</v>
      </c>
      <c r="E51" s="1">
        <v>3.6092409274500301E-15</v>
      </c>
      <c r="F51">
        <v>0.54567071296352998</v>
      </c>
      <c r="G51">
        <v>1.72576548757486</v>
      </c>
      <c r="H51" t="s">
        <v>15</v>
      </c>
      <c r="I51">
        <v>1091</v>
      </c>
      <c r="J51">
        <v>409</v>
      </c>
      <c r="K51">
        <v>112554.901008249</v>
      </c>
      <c r="L51" t="s">
        <v>208</v>
      </c>
      <c r="M51" t="s">
        <v>209</v>
      </c>
    </row>
    <row r="52" spans="1:13" x14ac:dyDescent="0.2">
      <c r="A52" t="s">
        <v>210</v>
      </c>
      <c r="B52" t="s">
        <v>211</v>
      </c>
      <c r="C52" s="1">
        <v>7.5165739960950694E-17</v>
      </c>
      <c r="D52" s="2">
        <f>-LOG(C52,10)</f>
        <v>16.123980062816013</v>
      </c>
      <c r="E52" s="1">
        <v>5.0934343790488298E-15</v>
      </c>
      <c r="F52">
        <v>0.56561731561230399</v>
      </c>
      <c r="G52">
        <v>1.76053425262004</v>
      </c>
      <c r="H52" t="s">
        <v>15</v>
      </c>
      <c r="I52">
        <v>994</v>
      </c>
      <c r="J52">
        <v>378</v>
      </c>
      <c r="K52">
        <v>114339.751509054</v>
      </c>
      <c r="L52" t="s">
        <v>212</v>
      </c>
      <c r="M52" t="s">
        <v>213</v>
      </c>
    </row>
    <row r="53" spans="1:13" x14ac:dyDescent="0.2">
      <c r="A53" t="s">
        <v>214</v>
      </c>
      <c r="B53" t="s">
        <v>215</v>
      </c>
      <c r="C53" s="1">
        <v>8.4847750810834502E-17</v>
      </c>
      <c r="D53" s="2">
        <f>-LOG(C53,10)</f>
        <v>16.071359665702108</v>
      </c>
      <c r="E53" s="1">
        <v>5.6536884623619403E-15</v>
      </c>
      <c r="F53">
        <v>0.59235611088446705</v>
      </c>
      <c r="G53">
        <v>1.80824382327667</v>
      </c>
      <c r="H53" t="s">
        <v>15</v>
      </c>
      <c r="I53">
        <v>890</v>
      </c>
      <c r="J53">
        <v>343</v>
      </c>
      <c r="K53">
        <v>103893.775280899</v>
      </c>
      <c r="L53" t="s">
        <v>216</v>
      </c>
      <c r="M53" t="s">
        <v>217</v>
      </c>
    </row>
    <row r="54" spans="1:13" x14ac:dyDescent="0.2">
      <c r="A54" t="s">
        <v>218</v>
      </c>
      <c r="B54" t="s">
        <v>219</v>
      </c>
      <c r="C54" s="1">
        <v>9.0869872624154697E-17</v>
      </c>
      <c r="D54" s="2">
        <f>-LOG(C54,10)</f>
        <v>16.041580080714571</v>
      </c>
      <c r="E54" s="1">
        <v>5.9557008319896799E-15</v>
      </c>
      <c r="F54">
        <v>0.51063677540500796</v>
      </c>
      <c r="G54">
        <v>1.66635194911624</v>
      </c>
      <c r="H54" t="s">
        <v>15</v>
      </c>
      <c r="I54">
        <v>1251</v>
      </c>
      <c r="J54">
        <v>457</v>
      </c>
      <c r="K54">
        <v>109932.361310951</v>
      </c>
      <c r="L54" t="s">
        <v>220</v>
      </c>
      <c r="M54" t="s">
        <v>221</v>
      </c>
    </row>
    <row r="55" spans="1:13" x14ac:dyDescent="0.2">
      <c r="A55" t="s">
        <v>222</v>
      </c>
      <c r="B55" t="s">
        <v>223</v>
      </c>
      <c r="C55" s="1">
        <v>1.06609850814102E-16</v>
      </c>
      <c r="D55" s="2">
        <f>-LOG(C55,10)</f>
        <v>15.972202664384975</v>
      </c>
      <c r="E55" s="1">
        <v>6.8746158637867702E-15</v>
      </c>
      <c r="F55">
        <v>0.53747467458072895</v>
      </c>
      <c r="G55">
        <v>1.7116788535513201</v>
      </c>
      <c r="H55" t="s">
        <v>15</v>
      </c>
      <c r="I55">
        <v>1105</v>
      </c>
      <c r="J55">
        <v>409</v>
      </c>
      <c r="K55">
        <v>98916.2</v>
      </c>
      <c r="L55" t="s">
        <v>224</v>
      </c>
      <c r="M55" t="s">
        <v>225</v>
      </c>
    </row>
    <row r="56" spans="1:13" x14ac:dyDescent="0.2">
      <c r="A56" t="s">
        <v>226</v>
      </c>
      <c r="B56" t="s">
        <v>227</v>
      </c>
      <c r="C56" s="1">
        <v>1.14958016102752E-16</v>
      </c>
      <c r="D56" s="2">
        <f>-LOG(C56,10)</f>
        <v>15.939460739681257</v>
      </c>
      <c r="E56" s="1">
        <v>7.2952721964889303E-15</v>
      </c>
      <c r="F56">
        <v>0.73318037837940897</v>
      </c>
      <c r="G56">
        <v>2.0816906548282201</v>
      </c>
      <c r="H56" t="s">
        <v>15</v>
      </c>
      <c r="I56">
        <v>548</v>
      </c>
      <c r="J56">
        <v>230</v>
      </c>
      <c r="K56">
        <v>93313.649635036505</v>
      </c>
      <c r="L56" t="s">
        <v>228</v>
      </c>
      <c r="M56" t="s">
        <v>229</v>
      </c>
    </row>
    <row r="57" spans="1:13" x14ac:dyDescent="0.2">
      <c r="A57" t="s">
        <v>230</v>
      </c>
      <c r="B57" t="s">
        <v>231</v>
      </c>
      <c r="C57" s="1">
        <v>1.4382657255529899E-16</v>
      </c>
      <c r="D57" s="2">
        <f>-LOG(C57,10)</f>
        <v>15.842160868834844</v>
      </c>
      <c r="E57" s="1">
        <v>8.9846662043138093E-15</v>
      </c>
      <c r="F57">
        <v>0.53301396396845602</v>
      </c>
      <c r="G57">
        <v>1.70406055367241</v>
      </c>
      <c r="H57" t="s">
        <v>15</v>
      </c>
      <c r="I57">
        <v>1116</v>
      </c>
      <c r="J57">
        <v>412</v>
      </c>
      <c r="K57">
        <v>99896.486559139797</v>
      </c>
      <c r="L57" t="s">
        <v>232</v>
      </c>
      <c r="M57" t="s">
        <v>233</v>
      </c>
    </row>
    <row r="58" spans="1:13" x14ac:dyDescent="0.2">
      <c r="A58" t="s">
        <v>234</v>
      </c>
      <c r="B58" t="s">
        <v>235</v>
      </c>
      <c r="C58" s="1">
        <v>2.3893939259662501E-16</v>
      </c>
      <c r="D58" s="2">
        <f>-LOG(C58,10)</f>
        <v>15.621712244653573</v>
      </c>
      <c r="E58" s="1">
        <v>1.4696610640020101E-14</v>
      </c>
      <c r="F58">
        <v>0.63046298622214303</v>
      </c>
      <c r="G58">
        <v>1.87848008836293</v>
      </c>
      <c r="H58" t="s">
        <v>15</v>
      </c>
      <c r="I58">
        <v>751</v>
      </c>
      <c r="J58">
        <v>294</v>
      </c>
      <c r="K58">
        <v>98170.187749667093</v>
      </c>
      <c r="L58" t="s">
        <v>236</v>
      </c>
      <c r="M58" t="s">
        <v>237</v>
      </c>
    </row>
    <row r="59" spans="1:13" x14ac:dyDescent="0.2">
      <c r="A59" t="s">
        <v>238</v>
      </c>
      <c r="B59" t="s">
        <v>239</v>
      </c>
      <c r="C59" s="1">
        <v>2.4353456213384701E-16</v>
      </c>
      <c r="D59" s="2">
        <f>-LOG(C59,10)</f>
        <v>15.613439395521825</v>
      </c>
      <c r="E59" s="1">
        <v>1.47522905971382E-14</v>
      </c>
      <c r="F59">
        <v>0.56591878434128595</v>
      </c>
      <c r="G59">
        <v>1.76106507865321</v>
      </c>
      <c r="H59" t="s">
        <v>15</v>
      </c>
      <c r="I59">
        <v>956</v>
      </c>
      <c r="J59">
        <v>362</v>
      </c>
      <c r="K59">
        <v>103994.75104602501</v>
      </c>
      <c r="L59" t="s">
        <v>240</v>
      </c>
      <c r="M59" t="s">
        <v>241</v>
      </c>
    </row>
    <row r="60" spans="1:13" x14ac:dyDescent="0.2">
      <c r="A60" t="s">
        <v>242</v>
      </c>
      <c r="B60" t="s">
        <v>243</v>
      </c>
      <c r="C60" s="1">
        <v>2.6177303113511499E-16</v>
      </c>
      <c r="D60" s="2">
        <f>-LOG(C60,10)</f>
        <v>15.582075098169188</v>
      </c>
      <c r="E60" s="1">
        <v>1.5620426544450601E-14</v>
      </c>
      <c r="F60">
        <v>0.51925449118252798</v>
      </c>
      <c r="G60">
        <v>1.6807741505601901</v>
      </c>
      <c r="H60" t="s">
        <v>15</v>
      </c>
      <c r="I60">
        <v>1162</v>
      </c>
      <c r="J60">
        <v>428</v>
      </c>
      <c r="K60">
        <v>106237.40017211701</v>
      </c>
      <c r="L60" t="s">
        <v>244</v>
      </c>
      <c r="M60" t="s">
        <v>245</v>
      </c>
    </row>
    <row r="61" spans="1:13" x14ac:dyDescent="0.2">
      <c r="A61" t="s">
        <v>246</v>
      </c>
      <c r="B61" t="s">
        <v>247</v>
      </c>
      <c r="C61" s="1">
        <v>2.7597352811961798E-16</v>
      </c>
      <c r="D61" s="2">
        <f>-LOG(C61,10)</f>
        <v>15.559132574249798</v>
      </c>
      <c r="E61" s="1">
        <v>1.6225620079738701E-14</v>
      </c>
      <c r="F61">
        <v>0.56061187775031096</v>
      </c>
      <c r="G61">
        <v>1.7517440256349399</v>
      </c>
      <c r="H61" t="s">
        <v>15</v>
      </c>
      <c r="I61">
        <v>973</v>
      </c>
      <c r="J61">
        <v>367</v>
      </c>
      <c r="K61">
        <v>103683.61973278499</v>
      </c>
      <c r="L61" t="s">
        <v>248</v>
      </c>
      <c r="M61" t="s">
        <v>249</v>
      </c>
    </row>
    <row r="62" spans="1:13" x14ac:dyDescent="0.2">
      <c r="A62" t="s">
        <v>250</v>
      </c>
      <c r="B62" t="s">
        <v>251</v>
      </c>
      <c r="C62" s="1">
        <v>4.8934901099036796E-16</v>
      </c>
      <c r="D62" s="2">
        <f>-LOG(C62,10)</f>
        <v>15.310381285084699</v>
      </c>
      <c r="E62" s="1">
        <v>2.8353874578833199E-14</v>
      </c>
      <c r="F62">
        <v>0.69794990770297405</v>
      </c>
      <c r="G62">
        <v>2.0096285574453199</v>
      </c>
      <c r="H62" t="s">
        <v>15</v>
      </c>
      <c r="I62">
        <v>584</v>
      </c>
      <c r="J62">
        <v>240</v>
      </c>
      <c r="K62">
        <v>81367.172945205501</v>
      </c>
      <c r="L62" t="s">
        <v>252</v>
      </c>
      <c r="M62" t="s">
        <v>253</v>
      </c>
    </row>
    <row r="63" spans="1:13" x14ac:dyDescent="0.2">
      <c r="A63" t="s">
        <v>254</v>
      </c>
      <c r="B63" t="s">
        <v>255</v>
      </c>
      <c r="C63" s="1">
        <v>6.05415109171542E-16</v>
      </c>
      <c r="D63" s="2">
        <f>-LOG(C63,10)</f>
        <v>15.217946744681154</v>
      </c>
      <c r="E63" s="1">
        <v>3.4577851520968902E-14</v>
      </c>
      <c r="F63">
        <v>0.57030131277392904</v>
      </c>
      <c r="G63">
        <v>1.7687999331620501</v>
      </c>
      <c r="H63" t="s">
        <v>15</v>
      </c>
      <c r="I63">
        <v>913</v>
      </c>
      <c r="J63">
        <v>347</v>
      </c>
      <c r="K63">
        <v>108184.108433735</v>
      </c>
      <c r="L63" t="s">
        <v>256</v>
      </c>
      <c r="M63" t="s">
        <v>257</v>
      </c>
    </row>
    <row r="64" spans="1:13" x14ac:dyDescent="0.2">
      <c r="A64" t="s">
        <v>258</v>
      </c>
      <c r="B64" t="s">
        <v>259</v>
      </c>
      <c r="C64" s="1">
        <v>6.15900267776305E-16</v>
      </c>
      <c r="D64" s="2">
        <f>-LOG(C64,10)</f>
        <v>15.21048960709054</v>
      </c>
      <c r="E64" s="1">
        <v>3.46812573319671E-14</v>
      </c>
      <c r="F64">
        <v>0.72902734523842905</v>
      </c>
      <c r="G64">
        <v>2.07306325189482</v>
      </c>
      <c r="H64" t="s">
        <v>15</v>
      </c>
      <c r="I64">
        <v>527</v>
      </c>
      <c r="J64">
        <v>221</v>
      </c>
      <c r="K64">
        <v>93304.829222011394</v>
      </c>
      <c r="L64" t="s">
        <v>260</v>
      </c>
      <c r="M64" t="s">
        <v>261</v>
      </c>
    </row>
    <row r="65" spans="1:13" x14ac:dyDescent="0.2">
      <c r="A65" t="s">
        <v>262</v>
      </c>
      <c r="B65" t="s">
        <v>263</v>
      </c>
      <c r="C65" s="1">
        <v>6.6422069420377295E-16</v>
      </c>
      <c r="D65" s="2">
        <f>-LOG(C65,10)</f>
        <v>15.177687597815467</v>
      </c>
      <c r="E65" s="1">
        <v>3.68826991031484E-14</v>
      </c>
      <c r="F65">
        <v>0.40917581447791501</v>
      </c>
      <c r="G65">
        <v>1.5055763993463001</v>
      </c>
      <c r="H65" t="s">
        <v>15</v>
      </c>
      <c r="I65">
        <v>1992</v>
      </c>
      <c r="J65">
        <v>676</v>
      </c>
      <c r="K65">
        <v>111278.24698795201</v>
      </c>
      <c r="L65" t="s">
        <v>264</v>
      </c>
      <c r="M65" t="s">
        <v>265</v>
      </c>
    </row>
    <row r="66" spans="1:13" x14ac:dyDescent="0.2">
      <c r="A66" t="s">
        <v>266</v>
      </c>
      <c r="B66" t="s">
        <v>267</v>
      </c>
      <c r="C66" s="1">
        <v>6.7982276660565899E-16</v>
      </c>
      <c r="D66" s="2">
        <f>-LOG(C66,10)</f>
        <v>15.167604295408081</v>
      </c>
      <c r="E66" s="1">
        <v>3.7231937272457897E-14</v>
      </c>
      <c r="F66">
        <v>0.46505441503267397</v>
      </c>
      <c r="G66">
        <v>1.5921008207482199</v>
      </c>
      <c r="H66" t="s">
        <v>15</v>
      </c>
      <c r="I66">
        <v>1458</v>
      </c>
      <c r="J66">
        <v>516</v>
      </c>
      <c r="K66">
        <v>105213.580932785</v>
      </c>
      <c r="L66" t="s">
        <v>268</v>
      </c>
      <c r="M66" t="s">
        <v>269</v>
      </c>
    </row>
    <row r="67" spans="1:13" x14ac:dyDescent="0.2">
      <c r="A67" t="s">
        <v>270</v>
      </c>
      <c r="B67" t="s">
        <v>271</v>
      </c>
      <c r="C67" s="1">
        <v>7.5732989490224302E-16</v>
      </c>
      <c r="D67" s="2">
        <f>-LOG(C67,10)</f>
        <v>15.120714899461101</v>
      </c>
      <c r="E67" s="1">
        <v>4.0916282700259E-14</v>
      </c>
      <c r="F67">
        <v>0.59115601175266397</v>
      </c>
      <c r="G67">
        <v>1.80607505306418</v>
      </c>
      <c r="H67" t="s">
        <v>15</v>
      </c>
      <c r="I67">
        <v>835</v>
      </c>
      <c r="J67">
        <v>322</v>
      </c>
      <c r="K67">
        <v>106232.504191617</v>
      </c>
      <c r="L67" t="s">
        <v>272</v>
      </c>
      <c r="M67" t="s">
        <v>273</v>
      </c>
    </row>
    <row r="68" spans="1:13" x14ac:dyDescent="0.2">
      <c r="A68" t="s">
        <v>274</v>
      </c>
      <c r="B68" t="s">
        <v>275</v>
      </c>
      <c r="C68" s="1">
        <v>1.0620677835035401E-15</v>
      </c>
      <c r="D68" s="2">
        <f>-LOG(C68,10)</f>
        <v>14.973847764740299</v>
      </c>
      <c r="E68" s="1">
        <v>5.6615293312629002E-14</v>
      </c>
      <c r="F68">
        <v>0.72019864683999002</v>
      </c>
      <c r="G68">
        <v>2.05484135784639</v>
      </c>
      <c r="H68" t="s">
        <v>15</v>
      </c>
      <c r="I68">
        <v>532</v>
      </c>
      <c r="J68">
        <v>222</v>
      </c>
      <c r="K68">
        <v>93148.471804511297</v>
      </c>
      <c r="L68" t="s">
        <v>276</v>
      </c>
      <c r="M68" t="s">
        <v>277</v>
      </c>
    </row>
    <row r="69" spans="1:13" x14ac:dyDescent="0.2">
      <c r="A69" t="s">
        <v>278</v>
      </c>
      <c r="B69" t="s">
        <v>279</v>
      </c>
      <c r="C69" s="1">
        <v>1.16232022445511E-15</v>
      </c>
      <c r="D69" s="2">
        <f>-LOG(C69,10)</f>
        <v>14.934674205375442</v>
      </c>
      <c r="E69" s="1">
        <v>6.1144161281204105E-14</v>
      </c>
      <c r="F69">
        <v>0.492132830278455</v>
      </c>
      <c r="G69">
        <v>1.6358013887289</v>
      </c>
      <c r="H69" t="s">
        <v>15</v>
      </c>
      <c r="I69">
        <v>1252</v>
      </c>
      <c r="J69">
        <v>451</v>
      </c>
      <c r="K69">
        <v>92525.188498402596</v>
      </c>
      <c r="L69" t="s">
        <v>280</v>
      </c>
      <c r="M69" t="s">
        <v>281</v>
      </c>
    </row>
    <row r="70" spans="1:13" x14ac:dyDescent="0.2">
      <c r="A70" t="s">
        <v>282</v>
      </c>
      <c r="B70" t="s">
        <v>283</v>
      </c>
      <c r="C70" s="1">
        <v>1.1822055091955399E-15</v>
      </c>
      <c r="D70" s="2">
        <f>-LOG(C70,10)</f>
        <v>14.927307021126829</v>
      </c>
      <c r="E70" s="1">
        <v>6.1382566568360794E-14</v>
      </c>
      <c r="F70">
        <v>0.56834662585156304</v>
      </c>
      <c r="G70">
        <v>1.76534585998004</v>
      </c>
      <c r="H70" t="s">
        <v>15</v>
      </c>
      <c r="I70">
        <v>900</v>
      </c>
      <c r="J70">
        <v>342</v>
      </c>
      <c r="K70">
        <v>107523.36333333301</v>
      </c>
      <c r="L70" t="s">
        <v>284</v>
      </c>
      <c r="M70" t="s">
        <v>285</v>
      </c>
    </row>
    <row r="71" spans="1:13" x14ac:dyDescent="0.2">
      <c r="A71" t="s">
        <v>286</v>
      </c>
      <c r="B71" t="s">
        <v>287</v>
      </c>
      <c r="C71" s="1">
        <v>1.3398258657690401E-15</v>
      </c>
      <c r="D71" s="2">
        <f>-LOG(C71,10)</f>
        <v>14.872951642269403</v>
      </c>
      <c r="E71" s="1">
        <v>6.8320089283113895E-14</v>
      </c>
      <c r="F71">
        <v>0.96182947759039905</v>
      </c>
      <c r="G71">
        <v>2.61647888691944</v>
      </c>
      <c r="H71" t="s">
        <v>15</v>
      </c>
      <c r="I71">
        <v>284</v>
      </c>
      <c r="J71">
        <v>136</v>
      </c>
      <c r="K71">
        <v>88479.045774647893</v>
      </c>
      <c r="L71" t="s">
        <v>288</v>
      </c>
      <c r="M71" t="s">
        <v>289</v>
      </c>
    </row>
    <row r="72" spans="1:13" x14ac:dyDescent="0.2">
      <c r="A72" t="s">
        <v>290</v>
      </c>
      <c r="B72" t="s">
        <v>291</v>
      </c>
      <c r="C72" s="1">
        <v>1.3499967617223601E-15</v>
      </c>
      <c r="D72" s="2">
        <f>-LOG(C72,10)</f>
        <v>14.869667273258916</v>
      </c>
      <c r="E72" s="1">
        <v>6.8320089283113895E-14</v>
      </c>
      <c r="F72">
        <v>0.78062296149392596</v>
      </c>
      <c r="G72">
        <v>2.18283166210158</v>
      </c>
      <c r="H72" t="s">
        <v>15</v>
      </c>
      <c r="I72">
        <v>443</v>
      </c>
      <c r="J72">
        <v>191</v>
      </c>
      <c r="K72">
        <v>80242.079006771994</v>
      </c>
      <c r="L72" t="s">
        <v>292</v>
      </c>
      <c r="M72" t="s">
        <v>293</v>
      </c>
    </row>
    <row r="73" spans="1:13" x14ac:dyDescent="0.2">
      <c r="A73" t="s">
        <v>294</v>
      </c>
      <c r="B73" t="s">
        <v>295</v>
      </c>
      <c r="C73" s="1">
        <v>2.1463096860388001E-15</v>
      </c>
      <c r="D73" s="2">
        <f>-LOG(C73,10)</f>
        <v>14.668307614506915</v>
      </c>
      <c r="E73" s="1">
        <v>1.07261826559789E-13</v>
      </c>
      <c r="F73">
        <v>0.55887399186417297</v>
      </c>
      <c r="G73">
        <v>1.74870233823502</v>
      </c>
      <c r="H73" t="s">
        <v>15</v>
      </c>
      <c r="I73">
        <v>916</v>
      </c>
      <c r="J73">
        <v>346</v>
      </c>
      <c r="K73">
        <v>103124.304585153</v>
      </c>
      <c r="L73" t="s">
        <v>296</v>
      </c>
      <c r="M73" t="s">
        <v>297</v>
      </c>
    </row>
    <row r="74" spans="1:13" x14ac:dyDescent="0.2">
      <c r="A74" t="s">
        <v>298</v>
      </c>
      <c r="B74" t="s">
        <v>299</v>
      </c>
      <c r="C74" s="1">
        <v>2.67734739098408E-15</v>
      </c>
      <c r="D74" s="2">
        <f>-LOG(C74,10)</f>
        <v>14.572295274610903</v>
      </c>
      <c r="E74" s="1">
        <v>1.3214857863153499E-13</v>
      </c>
      <c r="F74">
        <v>0.443658259036189</v>
      </c>
      <c r="G74">
        <v>1.5583978262361899</v>
      </c>
      <c r="H74" t="s">
        <v>15</v>
      </c>
      <c r="I74">
        <v>1556</v>
      </c>
      <c r="J74">
        <v>540</v>
      </c>
      <c r="K74">
        <v>104705.683804627</v>
      </c>
      <c r="L74" t="s">
        <v>300</v>
      </c>
      <c r="M74" t="s">
        <v>301</v>
      </c>
    </row>
    <row r="75" spans="1:13" x14ac:dyDescent="0.2">
      <c r="A75" t="s">
        <v>302</v>
      </c>
      <c r="B75" t="s">
        <v>303</v>
      </c>
      <c r="C75" s="1">
        <v>3.2237720951907E-15</v>
      </c>
      <c r="D75" s="2">
        <f>-LOG(C75,10)</f>
        <v>14.491635668262608</v>
      </c>
      <c r="E75" s="1">
        <v>1.5679638152741199E-13</v>
      </c>
      <c r="F75">
        <v>0.69651971244583499</v>
      </c>
      <c r="G75">
        <v>2.0067564505402502</v>
      </c>
      <c r="H75" t="s">
        <v>15</v>
      </c>
      <c r="I75">
        <v>558</v>
      </c>
      <c r="J75">
        <v>223</v>
      </c>
      <c r="K75">
        <v>75798.516129032301</v>
      </c>
      <c r="L75" t="s">
        <v>304</v>
      </c>
      <c r="M75" t="s">
        <v>305</v>
      </c>
    </row>
    <row r="76" spans="1:13" x14ac:dyDescent="0.2">
      <c r="A76" t="s">
        <v>306</v>
      </c>
      <c r="B76" t="s">
        <v>307</v>
      </c>
      <c r="C76" s="1">
        <v>3.25515249294027E-15</v>
      </c>
      <c r="D76" s="2">
        <f>-LOG(C76,10)</f>
        <v>14.4874286613842</v>
      </c>
      <c r="E76" s="1">
        <v>1.5679638152741199E-13</v>
      </c>
      <c r="F76">
        <v>0.93945015230337803</v>
      </c>
      <c r="G76">
        <v>2.5585742053548701</v>
      </c>
      <c r="H76" t="s">
        <v>15</v>
      </c>
      <c r="I76">
        <v>290</v>
      </c>
      <c r="J76">
        <v>137</v>
      </c>
      <c r="K76">
        <v>87014.662068965496</v>
      </c>
      <c r="L76" t="s">
        <v>308</v>
      </c>
      <c r="M76" t="s">
        <v>309</v>
      </c>
    </row>
    <row r="77" spans="1:13" x14ac:dyDescent="0.2">
      <c r="A77" t="s">
        <v>310</v>
      </c>
      <c r="B77" t="s">
        <v>311</v>
      </c>
      <c r="C77" s="1">
        <v>3.5412571522169701E-15</v>
      </c>
      <c r="D77" s="2">
        <f>-LOG(C77,10)</f>
        <v>14.450842535333424</v>
      </c>
      <c r="E77" s="1">
        <v>1.67583614201864E-13</v>
      </c>
      <c r="F77">
        <v>0.77980206908050198</v>
      </c>
      <c r="G77">
        <v>2.1810405274154001</v>
      </c>
      <c r="H77" t="s">
        <v>15</v>
      </c>
      <c r="I77">
        <v>430</v>
      </c>
      <c r="J77">
        <v>186</v>
      </c>
      <c r="K77">
        <v>85413.709302325602</v>
      </c>
      <c r="L77" t="s">
        <v>312</v>
      </c>
      <c r="M77" t="s">
        <v>313</v>
      </c>
    </row>
    <row r="78" spans="1:13" x14ac:dyDescent="0.2">
      <c r="A78" t="s">
        <v>314</v>
      </c>
      <c r="B78" t="s">
        <v>315</v>
      </c>
      <c r="C78" s="1">
        <v>3.5629332684238298E-15</v>
      </c>
      <c r="D78" s="2">
        <f>-LOG(C78,10)</f>
        <v>14.448192311644689</v>
      </c>
      <c r="E78" s="1">
        <v>1.67583614201864E-13</v>
      </c>
      <c r="F78">
        <v>0.93352656541161605</v>
      </c>
      <c r="G78">
        <v>2.5434630689811502</v>
      </c>
      <c r="H78" t="s">
        <v>15</v>
      </c>
      <c r="I78">
        <v>293</v>
      </c>
      <c r="J78">
        <v>138</v>
      </c>
      <c r="K78">
        <v>86910.730375426603</v>
      </c>
      <c r="L78" t="s">
        <v>316</v>
      </c>
      <c r="M78" t="s">
        <v>317</v>
      </c>
    </row>
    <row r="79" spans="1:13" x14ac:dyDescent="0.2">
      <c r="A79" t="s">
        <v>318</v>
      </c>
      <c r="B79" t="s">
        <v>319</v>
      </c>
      <c r="C79" s="1">
        <v>4.7452101203423503E-15</v>
      </c>
      <c r="D79" s="2">
        <f>-LOG(C79,10)</f>
        <v>14.323744552028089</v>
      </c>
      <c r="E79" s="1">
        <v>2.2059709373405499E-13</v>
      </c>
      <c r="F79">
        <v>0.66364735926631202</v>
      </c>
      <c r="G79">
        <v>1.9418621023054801</v>
      </c>
      <c r="H79" t="s">
        <v>15</v>
      </c>
      <c r="I79">
        <v>608</v>
      </c>
      <c r="J79">
        <v>243</v>
      </c>
      <c r="K79">
        <v>85259.195723684199</v>
      </c>
      <c r="L79" t="s">
        <v>320</v>
      </c>
      <c r="M79" t="s">
        <v>321</v>
      </c>
    </row>
    <row r="80" spans="1:13" x14ac:dyDescent="0.2">
      <c r="A80" t="s">
        <v>322</v>
      </c>
      <c r="B80" t="s">
        <v>323</v>
      </c>
      <c r="C80" s="1">
        <v>4.85327928144417E-15</v>
      </c>
      <c r="D80" s="2">
        <f>-LOG(C80,10)</f>
        <v>14.313964716535484</v>
      </c>
      <c r="E80" s="1">
        <v>2.2302770766912401E-13</v>
      </c>
      <c r="F80">
        <v>0.51137749838588398</v>
      </c>
      <c r="G80">
        <v>1.66758671155118</v>
      </c>
      <c r="H80" t="s">
        <v>15</v>
      </c>
      <c r="I80">
        <v>1094</v>
      </c>
      <c r="J80">
        <v>398</v>
      </c>
      <c r="K80">
        <v>104784.911334552</v>
      </c>
      <c r="L80" t="s">
        <v>324</v>
      </c>
      <c r="M80" t="s">
        <v>325</v>
      </c>
    </row>
    <row r="81" spans="1:13" x14ac:dyDescent="0.2">
      <c r="A81" t="s">
        <v>326</v>
      </c>
      <c r="B81" t="s">
        <v>327</v>
      </c>
      <c r="C81" s="1">
        <v>6.1233252528854703E-15</v>
      </c>
      <c r="D81" s="2">
        <f>-LOG(C81,10)</f>
        <v>14.213012671516124</v>
      </c>
      <c r="E81" s="1">
        <v>2.7819379955722898E-13</v>
      </c>
      <c r="F81">
        <v>0.61589557258638905</v>
      </c>
      <c r="G81">
        <v>1.85131384328338</v>
      </c>
      <c r="H81" t="s">
        <v>15</v>
      </c>
      <c r="I81">
        <v>712</v>
      </c>
      <c r="J81">
        <v>277</v>
      </c>
      <c r="K81">
        <v>98706.011235955099</v>
      </c>
      <c r="L81" t="s">
        <v>328</v>
      </c>
      <c r="M81" t="s">
        <v>329</v>
      </c>
    </row>
    <row r="82" spans="1:13" x14ac:dyDescent="0.2">
      <c r="A82" t="s">
        <v>330</v>
      </c>
      <c r="B82" t="s">
        <v>331</v>
      </c>
      <c r="C82" s="1">
        <v>6.9013567763281297E-15</v>
      </c>
      <c r="D82" s="2">
        <f>-LOG(C82,10)</f>
        <v>14.161065520487723</v>
      </c>
      <c r="E82" s="1">
        <v>3.1001825159280799E-13</v>
      </c>
      <c r="F82">
        <v>0.78904542762224505</v>
      </c>
      <c r="G82">
        <v>2.2012941284475298</v>
      </c>
      <c r="H82" t="s">
        <v>15</v>
      </c>
      <c r="I82">
        <v>410</v>
      </c>
      <c r="J82">
        <v>178</v>
      </c>
      <c r="K82">
        <v>89769.104878048805</v>
      </c>
      <c r="L82" t="s">
        <v>332</v>
      </c>
      <c r="M82" t="s">
        <v>333</v>
      </c>
    </row>
    <row r="83" spans="1:13" x14ac:dyDescent="0.2">
      <c r="A83" t="s">
        <v>334</v>
      </c>
      <c r="B83" t="s">
        <v>335</v>
      </c>
      <c r="C83" s="1">
        <v>7.8181053339829701E-15</v>
      </c>
      <c r="D83" s="2">
        <f>-LOG(C83,10)</f>
        <v>14.106898482578702</v>
      </c>
      <c r="E83" s="1">
        <v>3.4729761250293202E-13</v>
      </c>
      <c r="F83">
        <v>0.61676479084485603</v>
      </c>
      <c r="G83">
        <v>1.8529237386519799</v>
      </c>
      <c r="H83" t="s">
        <v>15</v>
      </c>
      <c r="I83">
        <v>703</v>
      </c>
      <c r="J83">
        <v>276</v>
      </c>
      <c r="K83">
        <v>114851.17638691299</v>
      </c>
      <c r="L83" t="s">
        <v>336</v>
      </c>
      <c r="M83" t="s">
        <v>337</v>
      </c>
    </row>
    <row r="84" spans="1:13" x14ac:dyDescent="0.2">
      <c r="A84" t="s">
        <v>338</v>
      </c>
      <c r="B84" t="s">
        <v>339</v>
      </c>
      <c r="C84" s="1">
        <v>9.6379499792134303E-15</v>
      </c>
      <c r="D84" s="2">
        <f>-LOG(C84,10)</f>
        <v>14.016015332009488</v>
      </c>
      <c r="E84" s="1">
        <v>4.2343432985599203E-13</v>
      </c>
      <c r="F84">
        <v>0.61201146370620796</v>
      </c>
      <c r="G84">
        <v>1.8441370854217101</v>
      </c>
      <c r="H84" t="s">
        <v>15</v>
      </c>
      <c r="I84">
        <v>711</v>
      </c>
      <c r="J84">
        <v>276</v>
      </c>
      <c r="K84">
        <v>98789.867791842495</v>
      </c>
      <c r="L84" t="s">
        <v>340</v>
      </c>
      <c r="M84" t="s">
        <v>341</v>
      </c>
    </row>
    <row r="85" spans="1:13" x14ac:dyDescent="0.2">
      <c r="A85" t="s">
        <v>342</v>
      </c>
      <c r="B85" t="s">
        <v>343</v>
      </c>
      <c r="C85" s="1">
        <v>1.2763524996415E-14</v>
      </c>
      <c r="D85" s="2">
        <f>-LOG(C85,10)</f>
        <v>13.894029366753241</v>
      </c>
      <c r="E85" s="1">
        <v>5.5465840147464399E-13</v>
      </c>
      <c r="F85">
        <v>0.56125849524270799</v>
      </c>
      <c r="G85">
        <v>1.75287710025757</v>
      </c>
      <c r="H85" t="s">
        <v>15</v>
      </c>
      <c r="I85">
        <v>854</v>
      </c>
      <c r="J85">
        <v>324</v>
      </c>
      <c r="K85">
        <v>112352.94028102999</v>
      </c>
      <c r="L85" t="s">
        <v>344</v>
      </c>
      <c r="M85" t="s">
        <v>345</v>
      </c>
    </row>
    <row r="86" spans="1:13" x14ac:dyDescent="0.2">
      <c r="A86" t="s">
        <v>346</v>
      </c>
      <c r="B86" t="s">
        <v>347</v>
      </c>
      <c r="C86" s="1">
        <v>1.63232222548897E-14</v>
      </c>
      <c r="D86" s="2">
        <f>-LOG(C86,10)</f>
        <v>13.787194106036502</v>
      </c>
      <c r="E86" s="1">
        <v>7.0172303844138596E-13</v>
      </c>
      <c r="F86">
        <v>0.49407818595207698</v>
      </c>
      <c r="G86">
        <v>1.6389867015199899</v>
      </c>
      <c r="H86" t="s">
        <v>15</v>
      </c>
      <c r="I86">
        <v>1134</v>
      </c>
      <c r="J86">
        <v>408</v>
      </c>
      <c r="K86">
        <v>103645.599647266</v>
      </c>
      <c r="L86" t="s">
        <v>348</v>
      </c>
      <c r="M86" t="s">
        <v>349</v>
      </c>
    </row>
    <row r="87" spans="1:13" x14ac:dyDescent="0.2">
      <c r="A87" t="s">
        <v>350</v>
      </c>
      <c r="B87" t="s">
        <v>351</v>
      </c>
      <c r="C87" s="1">
        <v>2.72536062498996E-14</v>
      </c>
      <c r="D87" s="2">
        <f>-LOG(C87,10)</f>
        <v>13.564576022898986</v>
      </c>
      <c r="E87" s="1">
        <v>1.15914806156488E-12</v>
      </c>
      <c r="F87">
        <v>0.56907770058957896</v>
      </c>
      <c r="G87">
        <v>1.76663693161956</v>
      </c>
      <c r="H87" t="s">
        <v>15</v>
      </c>
      <c r="I87">
        <v>805</v>
      </c>
      <c r="J87">
        <v>307</v>
      </c>
      <c r="K87">
        <v>106712.093167702</v>
      </c>
      <c r="L87" t="s">
        <v>352</v>
      </c>
      <c r="M87" t="s">
        <v>353</v>
      </c>
    </row>
    <row r="88" spans="1:13" x14ac:dyDescent="0.2">
      <c r="A88" t="s">
        <v>354</v>
      </c>
      <c r="B88" t="s">
        <v>355</v>
      </c>
      <c r="C88" s="1">
        <v>2.8912252226499199E-14</v>
      </c>
      <c r="D88" s="2">
        <f>-LOG(C88,10)</f>
        <v>13.538918076041478</v>
      </c>
      <c r="E88" s="1">
        <v>1.21674930948993E-12</v>
      </c>
      <c r="F88">
        <v>0.57177515629950904</v>
      </c>
      <c r="G88">
        <v>1.77140878954238</v>
      </c>
      <c r="H88" t="s">
        <v>15</v>
      </c>
      <c r="I88">
        <v>795</v>
      </c>
      <c r="J88">
        <v>305</v>
      </c>
      <c r="K88">
        <v>112378.85660377399</v>
      </c>
      <c r="L88" t="s">
        <v>356</v>
      </c>
      <c r="M88" t="s">
        <v>357</v>
      </c>
    </row>
    <row r="89" spans="1:13" x14ac:dyDescent="0.2">
      <c r="A89" t="s">
        <v>358</v>
      </c>
      <c r="B89" t="s">
        <v>359</v>
      </c>
      <c r="C89" s="1">
        <v>4.2278004221416902E-14</v>
      </c>
      <c r="D89" s="2">
        <f>-LOG(C89,10)</f>
        <v>13.373885522218051</v>
      </c>
      <c r="E89" s="1">
        <v>1.76070271747109E-12</v>
      </c>
      <c r="F89">
        <v>0.57559881022306003</v>
      </c>
      <c r="G89">
        <v>1.77819500952099</v>
      </c>
      <c r="H89" t="s">
        <v>15</v>
      </c>
      <c r="I89">
        <v>772</v>
      </c>
      <c r="J89">
        <v>296</v>
      </c>
      <c r="K89">
        <v>106851.476683938</v>
      </c>
      <c r="L89" t="s">
        <v>360</v>
      </c>
      <c r="M89" t="s">
        <v>361</v>
      </c>
    </row>
    <row r="90" spans="1:13" x14ac:dyDescent="0.2">
      <c r="A90" t="s">
        <v>362</v>
      </c>
      <c r="B90" t="s">
        <v>363</v>
      </c>
      <c r="C90" s="1">
        <v>4.9477208288761101E-14</v>
      </c>
      <c r="D90" s="2">
        <f>-LOG(C90,10)</f>
        <v>13.30559481306455</v>
      </c>
      <c r="E90" s="1">
        <v>2.0392771003965698E-12</v>
      </c>
      <c r="F90">
        <v>0.85604373810742695</v>
      </c>
      <c r="G90">
        <v>2.3538298808474201</v>
      </c>
      <c r="H90" t="s">
        <v>15</v>
      </c>
      <c r="I90">
        <v>322</v>
      </c>
      <c r="J90">
        <v>145</v>
      </c>
      <c r="K90">
        <v>85722.450310558997</v>
      </c>
      <c r="L90" t="s">
        <v>364</v>
      </c>
      <c r="M90" t="s">
        <v>365</v>
      </c>
    </row>
    <row r="91" spans="1:13" x14ac:dyDescent="0.2">
      <c r="A91" t="s">
        <v>366</v>
      </c>
      <c r="B91" t="s">
        <v>367</v>
      </c>
      <c r="C91" s="1">
        <v>5.2829261278989899E-14</v>
      </c>
      <c r="D91" s="2">
        <f>-LOG(C91,10)</f>
        <v>13.277125462088025</v>
      </c>
      <c r="E91" s="1">
        <v>2.15521823054492E-12</v>
      </c>
      <c r="F91">
        <v>0.39865751064764199</v>
      </c>
      <c r="G91">
        <v>1.48982328260888</v>
      </c>
      <c r="H91" t="s">
        <v>15</v>
      </c>
      <c r="I91">
        <v>1805</v>
      </c>
      <c r="J91">
        <v>612</v>
      </c>
      <c r="K91">
        <v>119096.95401662</v>
      </c>
      <c r="L91" t="s">
        <v>368</v>
      </c>
      <c r="M91" t="s">
        <v>369</v>
      </c>
    </row>
    <row r="92" spans="1:13" x14ac:dyDescent="0.2">
      <c r="A92" t="s">
        <v>370</v>
      </c>
      <c r="B92" t="s">
        <v>371</v>
      </c>
      <c r="C92" s="1">
        <v>5.6855064479511401E-14</v>
      </c>
      <c r="D92" s="2">
        <f>-LOG(C92,10)</f>
        <v>13.245230843596453</v>
      </c>
      <c r="E92" s="1">
        <v>2.2960257352433001E-12</v>
      </c>
      <c r="F92">
        <v>0.47911311237903997</v>
      </c>
      <c r="G92">
        <v>1.61464176120072</v>
      </c>
      <c r="H92" t="s">
        <v>15</v>
      </c>
      <c r="I92">
        <v>1163</v>
      </c>
      <c r="J92">
        <v>417</v>
      </c>
      <c r="K92">
        <v>116899.949269132</v>
      </c>
      <c r="L92" t="s">
        <v>372</v>
      </c>
      <c r="M92" t="s">
        <v>373</v>
      </c>
    </row>
    <row r="93" spans="1:13" x14ac:dyDescent="0.2">
      <c r="A93" t="s">
        <v>374</v>
      </c>
      <c r="B93" t="s">
        <v>375</v>
      </c>
      <c r="C93" s="1">
        <v>6.3537637901458799E-14</v>
      </c>
      <c r="D93" s="2">
        <f>-LOG(C93,10)</f>
        <v>13.196968934699782</v>
      </c>
      <c r="E93" s="1">
        <v>2.5402347633003202E-12</v>
      </c>
      <c r="F93">
        <v>0.67817239907332205</v>
      </c>
      <c r="G93">
        <v>1.97027356594989</v>
      </c>
      <c r="H93" t="s">
        <v>15</v>
      </c>
      <c r="I93">
        <v>528</v>
      </c>
      <c r="J93">
        <v>216</v>
      </c>
      <c r="K93">
        <v>105203.892045455</v>
      </c>
      <c r="L93" t="s">
        <v>376</v>
      </c>
      <c r="M93" t="s">
        <v>377</v>
      </c>
    </row>
    <row r="94" spans="1:13" x14ac:dyDescent="0.2">
      <c r="A94" t="s">
        <v>378</v>
      </c>
      <c r="B94" t="s">
        <v>379</v>
      </c>
      <c r="C94" s="1">
        <v>9.0370061666952505E-14</v>
      </c>
      <c r="D94" s="2">
        <f>-LOG(C94,10)</f>
        <v>13.043975421364248</v>
      </c>
      <c r="E94" s="1">
        <v>3.5772228370740202E-12</v>
      </c>
      <c r="F94">
        <v>0.83525852627408503</v>
      </c>
      <c r="G94">
        <v>2.3054099803041002</v>
      </c>
      <c r="H94" t="s">
        <v>15</v>
      </c>
      <c r="I94">
        <v>332</v>
      </c>
      <c r="J94">
        <v>148</v>
      </c>
      <c r="K94">
        <v>85179.108433734902</v>
      </c>
      <c r="L94" t="s">
        <v>380</v>
      </c>
      <c r="M94" t="s">
        <v>381</v>
      </c>
    </row>
    <row r="95" spans="1:13" x14ac:dyDescent="0.2">
      <c r="A95" t="s">
        <v>382</v>
      </c>
      <c r="B95" t="s">
        <v>383</v>
      </c>
      <c r="C95" s="1">
        <v>2.02437515995006E-13</v>
      </c>
      <c r="D95" s="2">
        <f>-LOG(C95,10)</f>
        <v>12.693709000331243</v>
      </c>
      <c r="E95" s="1">
        <v>7.9187432814377893E-12</v>
      </c>
      <c r="F95">
        <v>0.65225575389836399</v>
      </c>
      <c r="G95">
        <v>1.9198666949165399</v>
      </c>
      <c r="H95" t="s">
        <v>15</v>
      </c>
      <c r="I95">
        <v>551</v>
      </c>
      <c r="J95">
        <v>222</v>
      </c>
      <c r="K95">
        <v>103917.486388385</v>
      </c>
      <c r="L95" t="s">
        <v>384</v>
      </c>
      <c r="M95" t="s">
        <v>385</v>
      </c>
    </row>
    <row r="96" spans="1:13" x14ac:dyDescent="0.2">
      <c r="A96" t="s">
        <v>386</v>
      </c>
      <c r="B96" t="s">
        <v>387</v>
      </c>
      <c r="C96" s="1">
        <v>2.0400964431918301E-13</v>
      </c>
      <c r="D96" s="2">
        <f>-LOG(C96,10)</f>
        <v>12.690349301321167</v>
      </c>
      <c r="E96" s="1">
        <v>7.9187432814377893E-12</v>
      </c>
      <c r="F96">
        <v>0.572354352999908</v>
      </c>
      <c r="G96">
        <v>1.77243508085192</v>
      </c>
      <c r="H96" t="s">
        <v>15</v>
      </c>
      <c r="I96">
        <v>740</v>
      </c>
      <c r="J96">
        <v>280</v>
      </c>
      <c r="K96">
        <v>106701.65540540501</v>
      </c>
      <c r="L96" t="s">
        <v>388</v>
      </c>
      <c r="M96" t="s">
        <v>389</v>
      </c>
    </row>
    <row r="97" spans="1:13" x14ac:dyDescent="0.2">
      <c r="A97" t="s">
        <v>390</v>
      </c>
      <c r="B97" t="s">
        <v>391</v>
      </c>
      <c r="C97" s="1">
        <v>3.56245922877834E-13</v>
      </c>
      <c r="D97" s="2">
        <f>-LOG(C97,10)</f>
        <v>12.448250097318285</v>
      </c>
      <c r="E97" s="1">
        <v>1.3694915381399801E-11</v>
      </c>
      <c r="F97">
        <v>0.56584061548994802</v>
      </c>
      <c r="G97">
        <v>1.7609274235991199</v>
      </c>
      <c r="H97" t="s">
        <v>15</v>
      </c>
      <c r="I97">
        <v>743</v>
      </c>
      <c r="J97">
        <v>280</v>
      </c>
      <c r="K97">
        <v>106411.96366083399</v>
      </c>
      <c r="L97" t="s">
        <v>388</v>
      </c>
      <c r="M97" t="s">
        <v>389</v>
      </c>
    </row>
    <row r="98" spans="1:13" x14ac:dyDescent="0.2">
      <c r="A98" t="s">
        <v>392</v>
      </c>
      <c r="B98" t="s">
        <v>393</v>
      </c>
      <c r="C98" s="1">
        <v>3.6974430667039502E-13</v>
      </c>
      <c r="D98" s="2">
        <f>-LOG(C98,10)</f>
        <v>12.432098504553968</v>
      </c>
      <c r="E98" s="1">
        <v>1.4078454648269E-11</v>
      </c>
      <c r="F98">
        <v>0.67887301087810004</v>
      </c>
      <c r="G98">
        <v>1.97165444654297</v>
      </c>
      <c r="H98" t="s">
        <v>15</v>
      </c>
      <c r="I98">
        <v>493</v>
      </c>
      <c r="J98">
        <v>202</v>
      </c>
      <c r="K98">
        <v>102279.346855984</v>
      </c>
      <c r="L98" t="s">
        <v>394</v>
      </c>
      <c r="M98" t="s">
        <v>395</v>
      </c>
    </row>
    <row r="99" spans="1:13" x14ac:dyDescent="0.2">
      <c r="A99" t="s">
        <v>396</v>
      </c>
      <c r="B99" t="s">
        <v>397</v>
      </c>
      <c r="C99" s="1">
        <v>6.2440617953478605E-13</v>
      </c>
      <c r="D99" s="2">
        <f>-LOG(C99,10)</f>
        <v>12.204532807524131</v>
      </c>
      <c r="E99" s="1">
        <v>2.35507160922649E-11</v>
      </c>
      <c r="F99">
        <v>0.502442045590205</v>
      </c>
      <c r="G99">
        <v>1.6527524433590699</v>
      </c>
      <c r="H99" t="s">
        <v>15</v>
      </c>
      <c r="I99">
        <v>948</v>
      </c>
      <c r="J99">
        <v>345</v>
      </c>
      <c r="K99">
        <v>100760.345991561</v>
      </c>
      <c r="L99" t="s">
        <v>398</v>
      </c>
      <c r="M99" t="s">
        <v>399</v>
      </c>
    </row>
    <row r="100" spans="1:13" x14ac:dyDescent="0.2">
      <c r="A100" t="s">
        <v>400</v>
      </c>
      <c r="B100" t="s">
        <v>401</v>
      </c>
      <c r="C100" s="1">
        <v>8.4744141682045095E-13</v>
      </c>
      <c r="D100" s="2">
        <f>-LOG(C100,10)</f>
        <v>12.071890314636383</v>
      </c>
      <c r="E100" s="1">
        <v>3.1664212938767903E-11</v>
      </c>
      <c r="F100">
        <v>1.20927483814814</v>
      </c>
      <c r="G100">
        <v>3.3510537149263202</v>
      </c>
      <c r="H100" t="s">
        <v>15</v>
      </c>
      <c r="I100">
        <v>143</v>
      </c>
      <c r="J100">
        <v>76</v>
      </c>
      <c r="K100">
        <v>82664.629370629395</v>
      </c>
      <c r="L100" t="s">
        <v>402</v>
      </c>
      <c r="M100" t="s">
        <v>403</v>
      </c>
    </row>
    <row r="101" spans="1:13" x14ac:dyDescent="0.2">
      <c r="A101" t="s">
        <v>404</v>
      </c>
      <c r="B101" t="s">
        <v>405</v>
      </c>
      <c r="C101" s="1">
        <v>1.4089381837425E-12</v>
      </c>
      <c r="D101" s="2">
        <f>-LOG(C101,10)</f>
        <v>11.851108060863993</v>
      </c>
      <c r="E101" s="1">
        <v>5.2156804246319802E-11</v>
      </c>
      <c r="F101">
        <v>0.45084057091277302</v>
      </c>
      <c r="G101">
        <v>1.5696310173036201</v>
      </c>
      <c r="H101" t="s">
        <v>15</v>
      </c>
      <c r="I101">
        <v>1174</v>
      </c>
      <c r="J101">
        <v>412</v>
      </c>
      <c r="K101">
        <v>97742.933560477002</v>
      </c>
      <c r="L101" t="s">
        <v>406</v>
      </c>
      <c r="M101" t="s">
        <v>407</v>
      </c>
    </row>
    <row r="102" spans="1:13" x14ac:dyDescent="0.2">
      <c r="A102" t="s">
        <v>408</v>
      </c>
      <c r="B102" t="s">
        <v>409</v>
      </c>
      <c r="C102" s="1">
        <v>1.6027082320226599E-12</v>
      </c>
      <c r="D102" s="2">
        <f>-LOG(C102,10)</f>
        <v>11.795145532390537</v>
      </c>
      <c r="E102" s="1">
        <v>5.8785573501161496E-11</v>
      </c>
      <c r="F102">
        <v>0.59370862130952795</v>
      </c>
      <c r="G102">
        <v>1.81069114654074</v>
      </c>
      <c r="H102" t="s">
        <v>15</v>
      </c>
      <c r="I102">
        <v>626</v>
      </c>
      <c r="J102">
        <v>243</v>
      </c>
      <c r="K102">
        <v>104639.480830671</v>
      </c>
      <c r="L102" t="s">
        <v>410</v>
      </c>
      <c r="M102" t="s">
        <v>411</v>
      </c>
    </row>
    <row r="103" spans="1:13" x14ac:dyDescent="0.2">
      <c r="A103" t="s">
        <v>412</v>
      </c>
      <c r="B103" t="s">
        <v>413</v>
      </c>
      <c r="C103" s="1">
        <v>2.1087076495394802E-12</v>
      </c>
      <c r="D103" s="2">
        <f>-LOG(C103,10)</f>
        <v>11.675983626515919</v>
      </c>
      <c r="E103" s="1">
        <v>7.6641938025989602E-11</v>
      </c>
      <c r="F103">
        <v>0.62911022268297101</v>
      </c>
      <c r="G103">
        <v>1.8759406669959</v>
      </c>
      <c r="H103" t="s">
        <v>15</v>
      </c>
      <c r="I103">
        <v>545</v>
      </c>
      <c r="J103">
        <v>217</v>
      </c>
      <c r="K103">
        <v>115817.034862385</v>
      </c>
      <c r="L103" t="s">
        <v>414</v>
      </c>
      <c r="M103" t="s">
        <v>415</v>
      </c>
    </row>
    <row r="104" spans="1:13" x14ac:dyDescent="0.2">
      <c r="A104" t="s">
        <v>416</v>
      </c>
      <c r="B104" t="s">
        <v>417</v>
      </c>
      <c r="C104" s="1">
        <v>2.9317737415132799E-12</v>
      </c>
      <c r="D104" s="2">
        <f>-LOG(C104,10)</f>
        <v>11.532869549243687</v>
      </c>
      <c r="E104" s="1">
        <v>1.0559667944657699E-10</v>
      </c>
      <c r="F104">
        <v>0.78085192047077701</v>
      </c>
      <c r="G104">
        <v>2.1833314982243701</v>
      </c>
      <c r="H104" t="s">
        <v>15</v>
      </c>
      <c r="I104">
        <v>337</v>
      </c>
      <c r="J104">
        <v>143</v>
      </c>
      <c r="K104">
        <v>70428.252225519303</v>
      </c>
      <c r="L104" t="s">
        <v>418</v>
      </c>
      <c r="M104" t="s">
        <v>419</v>
      </c>
    </row>
    <row r="105" spans="1:13" x14ac:dyDescent="0.2">
      <c r="A105" t="s">
        <v>420</v>
      </c>
      <c r="B105" t="s">
        <v>421</v>
      </c>
      <c r="C105" s="1">
        <v>3.07988966123893E-12</v>
      </c>
      <c r="D105" s="2">
        <f>-LOG(C105,10)</f>
        <v>11.511464842062358</v>
      </c>
      <c r="E105" s="1">
        <v>1.09941061300297E-10</v>
      </c>
      <c r="F105">
        <v>1.1350170556352901</v>
      </c>
      <c r="G105">
        <v>3.1112266063989198</v>
      </c>
      <c r="H105" t="s">
        <v>15</v>
      </c>
      <c r="I105">
        <v>154</v>
      </c>
      <c r="J105">
        <v>79</v>
      </c>
      <c r="K105">
        <v>88086.512987013004</v>
      </c>
      <c r="L105" t="s">
        <v>422</v>
      </c>
      <c r="M105" t="s">
        <v>423</v>
      </c>
    </row>
    <row r="106" spans="1:13" x14ac:dyDescent="0.2">
      <c r="A106" t="s">
        <v>424</v>
      </c>
      <c r="B106" t="s">
        <v>425</v>
      </c>
      <c r="C106" s="1">
        <v>3.5195371209853E-12</v>
      </c>
      <c r="D106" s="2">
        <f>-LOG(C106,10)</f>
        <v>11.45351444987995</v>
      </c>
      <c r="E106" s="1">
        <v>1.2452309212123201E-10</v>
      </c>
      <c r="F106">
        <v>0.785509765775386</v>
      </c>
      <c r="G106">
        <v>2.19352483966642</v>
      </c>
      <c r="H106" t="s">
        <v>15</v>
      </c>
      <c r="I106">
        <v>329</v>
      </c>
      <c r="J106">
        <v>144</v>
      </c>
      <c r="K106">
        <v>127829.030395137</v>
      </c>
      <c r="L106" t="s">
        <v>426</v>
      </c>
      <c r="M106" t="s">
        <v>427</v>
      </c>
    </row>
    <row r="107" spans="1:13" x14ac:dyDescent="0.2">
      <c r="A107" t="s">
        <v>428</v>
      </c>
      <c r="B107" t="s">
        <v>429</v>
      </c>
      <c r="C107" s="1">
        <v>6.3696769079539699E-12</v>
      </c>
      <c r="D107" s="2">
        <f>-LOG(C107,10)</f>
        <v>11.195882596024362</v>
      </c>
      <c r="E107" s="1">
        <v>2.2338568664912199E-10</v>
      </c>
      <c r="F107">
        <v>0.54534023414266297</v>
      </c>
      <c r="G107">
        <v>1.7251952528618699</v>
      </c>
      <c r="H107" t="s">
        <v>15</v>
      </c>
      <c r="I107">
        <v>713</v>
      </c>
      <c r="J107">
        <v>269</v>
      </c>
      <c r="K107">
        <v>105330.500701262</v>
      </c>
      <c r="L107" t="s">
        <v>430</v>
      </c>
      <c r="M107" t="s">
        <v>431</v>
      </c>
    </row>
    <row r="108" spans="1:13" x14ac:dyDescent="0.2">
      <c r="A108" t="s">
        <v>432</v>
      </c>
      <c r="B108" t="s">
        <v>433</v>
      </c>
      <c r="C108" s="1">
        <v>8.7484490803690204E-12</v>
      </c>
      <c r="D108" s="2">
        <f>-LOG(C108,10)</f>
        <v>11.058068931610585</v>
      </c>
      <c r="E108" s="1">
        <v>3.0414173411578598E-10</v>
      </c>
      <c r="F108">
        <v>0.70945857861918404</v>
      </c>
      <c r="G108">
        <v>2.0328903103562901</v>
      </c>
      <c r="H108" t="s">
        <v>15</v>
      </c>
      <c r="I108">
        <v>394</v>
      </c>
      <c r="J108">
        <v>166</v>
      </c>
      <c r="K108">
        <v>129993.19796954301</v>
      </c>
      <c r="L108" t="s">
        <v>434</v>
      </c>
      <c r="M108" t="s">
        <v>435</v>
      </c>
    </row>
    <row r="109" spans="1:13" x14ac:dyDescent="0.2">
      <c r="A109" t="s">
        <v>436</v>
      </c>
      <c r="B109" t="s">
        <v>437</v>
      </c>
      <c r="C109" s="1">
        <v>1.32352813208455E-11</v>
      </c>
      <c r="D109" s="2">
        <f>-LOG(C109,10)</f>
        <v>10.878266823173181</v>
      </c>
      <c r="E109" s="1">
        <v>4.5616081655810699E-10</v>
      </c>
      <c r="F109">
        <v>0.40936478714139402</v>
      </c>
      <c r="G109">
        <v>1.5058609390128199</v>
      </c>
      <c r="H109" t="s">
        <v>15</v>
      </c>
      <c r="I109">
        <v>1328</v>
      </c>
      <c r="J109">
        <v>453</v>
      </c>
      <c r="K109">
        <v>99323.088102409602</v>
      </c>
      <c r="L109" t="s">
        <v>438</v>
      </c>
      <c r="M109" t="s">
        <v>439</v>
      </c>
    </row>
    <row r="110" spans="1:13" x14ac:dyDescent="0.2">
      <c r="A110" t="s">
        <v>440</v>
      </c>
      <c r="B110" t="s">
        <v>441</v>
      </c>
      <c r="C110" s="1">
        <v>1.5967939185159101E-11</v>
      </c>
      <c r="D110" s="2">
        <f>-LOG(C110,10)</f>
        <v>10.796751130089778</v>
      </c>
      <c r="E110" s="1">
        <v>5.4563949454928305E-10</v>
      </c>
      <c r="F110">
        <v>0.59518509826975996</v>
      </c>
      <c r="G110">
        <v>1.8133665649114701</v>
      </c>
      <c r="H110" t="s">
        <v>15</v>
      </c>
      <c r="I110">
        <v>565</v>
      </c>
      <c r="J110">
        <v>218</v>
      </c>
      <c r="K110">
        <v>94382.817699114996</v>
      </c>
      <c r="L110" t="s">
        <v>442</v>
      </c>
      <c r="M110" t="s">
        <v>443</v>
      </c>
    </row>
    <row r="111" spans="1:13" x14ac:dyDescent="0.2">
      <c r="A111" t="s">
        <v>444</v>
      </c>
      <c r="B111" t="s">
        <v>445</v>
      </c>
      <c r="C111" s="1">
        <v>1.9849076458501701E-11</v>
      </c>
      <c r="D111" s="2">
        <f>-LOG(C111,10)</f>
        <v>10.702259695364711</v>
      </c>
      <c r="E111" s="1">
        <v>6.7251362441601401E-10</v>
      </c>
      <c r="F111">
        <v>0.58365843846945797</v>
      </c>
      <c r="G111">
        <v>1.7925845093648201</v>
      </c>
      <c r="H111" t="s">
        <v>15</v>
      </c>
      <c r="I111">
        <v>584</v>
      </c>
      <c r="J111">
        <v>224</v>
      </c>
      <c r="K111">
        <v>100440.898972603</v>
      </c>
      <c r="L111" t="s">
        <v>446</v>
      </c>
      <c r="M111" t="s">
        <v>447</v>
      </c>
    </row>
    <row r="112" spans="1:13" x14ac:dyDescent="0.2">
      <c r="A112" t="s">
        <v>448</v>
      </c>
      <c r="B112" t="s">
        <v>449</v>
      </c>
      <c r="C112" s="1">
        <v>3.1269673696672603E-11</v>
      </c>
      <c r="D112" s="2">
        <f>-LOG(C112,10)</f>
        <v>10.504876650655815</v>
      </c>
      <c r="E112" s="1">
        <v>1.0363897867802101E-9</v>
      </c>
      <c r="F112">
        <v>0.52733631384396695</v>
      </c>
      <c r="G112">
        <v>1.6944129079527199</v>
      </c>
      <c r="H112" t="s">
        <v>15</v>
      </c>
      <c r="I112">
        <v>716</v>
      </c>
      <c r="J112">
        <v>268</v>
      </c>
      <c r="K112">
        <v>118480.47206703899</v>
      </c>
      <c r="L112" t="s">
        <v>450</v>
      </c>
      <c r="M112" t="s">
        <v>451</v>
      </c>
    </row>
    <row r="113" spans="1:13" x14ac:dyDescent="0.2">
      <c r="A113" t="s">
        <v>452</v>
      </c>
      <c r="B113" t="s">
        <v>453</v>
      </c>
      <c r="C113" s="1">
        <v>3.1464692839085901E-11</v>
      </c>
      <c r="D113" s="2">
        <f>-LOG(C113,10)</f>
        <v>10.50217650351418</v>
      </c>
      <c r="E113" s="1">
        <v>1.0363897867802101E-9</v>
      </c>
      <c r="F113">
        <v>0.98382701770274605</v>
      </c>
      <c r="G113">
        <v>2.6746726999490802</v>
      </c>
      <c r="H113" t="s">
        <v>15</v>
      </c>
      <c r="I113">
        <v>186</v>
      </c>
      <c r="J113">
        <v>91</v>
      </c>
      <c r="K113">
        <v>98837.236559139797</v>
      </c>
      <c r="L113" t="s">
        <v>454</v>
      </c>
      <c r="M113" t="s">
        <v>455</v>
      </c>
    </row>
    <row r="114" spans="1:13" x14ac:dyDescent="0.2">
      <c r="A114" t="s">
        <v>456</v>
      </c>
      <c r="B114" t="s">
        <v>457</v>
      </c>
      <c r="C114" s="1">
        <v>3.1485048377201801E-11</v>
      </c>
      <c r="D114" s="2">
        <f>-LOG(C114,10)</f>
        <v>10.501895635062072</v>
      </c>
      <c r="E114" s="1">
        <v>1.0363897867802101E-9</v>
      </c>
      <c r="F114">
        <v>0.63113583573725796</v>
      </c>
      <c r="G114">
        <v>1.87974444809375</v>
      </c>
      <c r="H114" t="s">
        <v>15</v>
      </c>
      <c r="I114">
        <v>481</v>
      </c>
      <c r="J114">
        <v>192</v>
      </c>
      <c r="K114">
        <v>117678.902286902</v>
      </c>
      <c r="L114" t="s">
        <v>458</v>
      </c>
      <c r="M114" t="s">
        <v>459</v>
      </c>
    </row>
    <row r="115" spans="1:13" x14ac:dyDescent="0.2">
      <c r="A115" t="s">
        <v>460</v>
      </c>
      <c r="B115" t="s">
        <v>461</v>
      </c>
      <c r="C115" s="1">
        <v>3.1625701347469997E-11</v>
      </c>
      <c r="D115" s="2">
        <f>-LOG(C115,10)</f>
        <v>10.499959834576325</v>
      </c>
      <c r="E115" s="1">
        <v>1.0363897867802101E-9</v>
      </c>
      <c r="F115">
        <v>0.80679429216738896</v>
      </c>
      <c r="G115">
        <v>2.2407133884877899</v>
      </c>
      <c r="H115" t="s">
        <v>15</v>
      </c>
      <c r="I115">
        <v>282</v>
      </c>
      <c r="J115">
        <v>124</v>
      </c>
      <c r="K115">
        <v>87227.893617021298</v>
      </c>
      <c r="L115" t="s">
        <v>462</v>
      </c>
      <c r="M115" t="s">
        <v>463</v>
      </c>
    </row>
    <row r="116" spans="1:13" x14ac:dyDescent="0.2">
      <c r="A116" t="s">
        <v>464</v>
      </c>
      <c r="B116" t="s">
        <v>465</v>
      </c>
      <c r="C116" s="1">
        <v>3.2229783220915403E-11</v>
      </c>
      <c r="D116" s="2">
        <f>-LOG(C116,10)</f>
        <v>10.491742615563583</v>
      </c>
      <c r="E116" s="1">
        <v>1.0475989700587E-9</v>
      </c>
      <c r="F116">
        <v>0.738120576185477</v>
      </c>
      <c r="G116">
        <v>2.0920000627240198</v>
      </c>
      <c r="H116" t="s">
        <v>15</v>
      </c>
      <c r="I116">
        <v>342</v>
      </c>
      <c r="J116">
        <v>144</v>
      </c>
      <c r="K116">
        <v>111485.46491228099</v>
      </c>
      <c r="L116" t="s">
        <v>466</v>
      </c>
      <c r="M116" t="s">
        <v>467</v>
      </c>
    </row>
    <row r="117" spans="1:13" x14ac:dyDescent="0.2">
      <c r="A117" t="s">
        <v>468</v>
      </c>
      <c r="B117" t="s">
        <v>469</v>
      </c>
      <c r="C117" s="1">
        <v>5.4864385805007703E-11</v>
      </c>
      <c r="D117" s="2">
        <f>-LOG(C117,10)</f>
        <v>10.260709478270307</v>
      </c>
      <c r="E117" s="1">
        <v>1.76893398748726E-9</v>
      </c>
      <c r="F117">
        <v>0.52476422263637201</v>
      </c>
      <c r="G117">
        <v>1.69006032343193</v>
      </c>
      <c r="H117" t="s">
        <v>15</v>
      </c>
      <c r="I117">
        <v>706</v>
      </c>
      <c r="J117">
        <v>262</v>
      </c>
      <c r="K117">
        <v>113431.716713881</v>
      </c>
      <c r="L117" t="s">
        <v>470</v>
      </c>
      <c r="M117" t="s">
        <v>471</v>
      </c>
    </row>
    <row r="118" spans="1:13" x14ac:dyDescent="0.2">
      <c r="A118" t="s">
        <v>472</v>
      </c>
      <c r="B118" t="s">
        <v>473</v>
      </c>
      <c r="C118" s="1">
        <v>6.2619984790355E-11</v>
      </c>
      <c r="D118" s="2">
        <f>-LOG(C118,10)</f>
        <v>10.203287042204023</v>
      </c>
      <c r="E118" s="1">
        <v>2.0028375935347102E-9</v>
      </c>
      <c r="F118">
        <v>0.83338200626007097</v>
      </c>
      <c r="G118">
        <v>2.3010878888494002</v>
      </c>
      <c r="H118" t="s">
        <v>15</v>
      </c>
      <c r="I118">
        <v>255</v>
      </c>
      <c r="J118">
        <v>114</v>
      </c>
      <c r="K118">
        <v>88629.780392156899</v>
      </c>
      <c r="L118" t="s">
        <v>474</v>
      </c>
      <c r="M118" t="s">
        <v>475</v>
      </c>
    </row>
    <row r="119" spans="1:13" x14ac:dyDescent="0.2">
      <c r="A119" t="s">
        <v>476</v>
      </c>
      <c r="B119" t="s">
        <v>477</v>
      </c>
      <c r="C119" s="1">
        <v>8.1790206649864896E-11</v>
      </c>
      <c r="D119" s="2">
        <f>-LOG(C119,10)</f>
        <v>10.087298694526064</v>
      </c>
      <c r="E119" s="1">
        <v>2.5952162395726999E-9</v>
      </c>
      <c r="F119">
        <v>0.78258760193906596</v>
      </c>
      <c r="G119">
        <v>2.1871243568900298</v>
      </c>
      <c r="H119" t="s">
        <v>15</v>
      </c>
      <c r="I119">
        <v>288</v>
      </c>
      <c r="J119">
        <v>125</v>
      </c>
      <c r="K119">
        <v>86552.857638888905</v>
      </c>
      <c r="L119" t="s">
        <v>478</v>
      </c>
      <c r="M119" t="s">
        <v>479</v>
      </c>
    </row>
    <row r="120" spans="1:13" x14ac:dyDescent="0.2">
      <c r="A120" t="s">
        <v>480</v>
      </c>
      <c r="B120" t="s">
        <v>481</v>
      </c>
      <c r="C120" s="1">
        <v>1.28120561193302E-10</v>
      </c>
      <c r="D120" s="2">
        <f>-LOG(C120,10)</f>
        <v>9.8923811677086473</v>
      </c>
      <c r="E120" s="1">
        <v>4.0332756192978199E-9</v>
      </c>
      <c r="F120">
        <v>0.69070934921284</v>
      </c>
      <c r="G120">
        <v>1.99513027550105</v>
      </c>
      <c r="H120" t="s">
        <v>15</v>
      </c>
      <c r="I120">
        <v>369</v>
      </c>
      <c r="J120">
        <v>154</v>
      </c>
      <c r="K120">
        <v>128912.371273713</v>
      </c>
      <c r="L120" t="s">
        <v>482</v>
      </c>
      <c r="M120" t="s">
        <v>483</v>
      </c>
    </row>
    <row r="121" spans="1:13" x14ac:dyDescent="0.2">
      <c r="A121" t="s">
        <v>484</v>
      </c>
      <c r="B121" t="s">
        <v>485</v>
      </c>
      <c r="C121" s="1">
        <v>1.5055256410554899E-10</v>
      </c>
      <c r="D121" s="2">
        <f>-LOG(C121,10)</f>
        <v>9.8223118434895937</v>
      </c>
      <c r="E121" s="1">
        <v>4.7024152444842601E-9</v>
      </c>
      <c r="F121">
        <v>0.76829204242856597</v>
      </c>
      <c r="G121">
        <v>2.15608061301422</v>
      </c>
      <c r="H121" t="s">
        <v>15</v>
      </c>
      <c r="I121">
        <v>291</v>
      </c>
      <c r="J121">
        <v>126</v>
      </c>
      <c r="K121">
        <v>103477.164948454</v>
      </c>
      <c r="L121" t="s">
        <v>486</v>
      </c>
      <c r="M121" t="s">
        <v>487</v>
      </c>
    </row>
    <row r="122" spans="1:13" x14ac:dyDescent="0.2">
      <c r="A122" t="s">
        <v>488</v>
      </c>
      <c r="B122" t="s">
        <v>489</v>
      </c>
      <c r="C122" s="1">
        <v>1.824451949387E-10</v>
      </c>
      <c r="D122" s="2">
        <f>-LOG(C122,10)</f>
        <v>9.7388675701677219</v>
      </c>
      <c r="E122" s="1">
        <v>5.6543867392629497E-9</v>
      </c>
      <c r="F122">
        <v>0.71201004500648502</v>
      </c>
      <c r="G122">
        <v>2.03808378432191</v>
      </c>
      <c r="H122" t="s">
        <v>15</v>
      </c>
      <c r="I122">
        <v>340</v>
      </c>
      <c r="J122">
        <v>141</v>
      </c>
      <c r="K122">
        <v>83496.488235294106</v>
      </c>
      <c r="L122" t="s">
        <v>490</v>
      </c>
      <c r="M122" t="s">
        <v>491</v>
      </c>
    </row>
    <row r="123" spans="1:13" x14ac:dyDescent="0.2">
      <c r="A123" t="s">
        <v>492</v>
      </c>
      <c r="B123" t="s">
        <v>493</v>
      </c>
      <c r="C123" s="1">
        <v>2.8296057308019802E-10</v>
      </c>
      <c r="D123" s="2">
        <f>-LOG(C123,10)</f>
        <v>9.5482740736155698</v>
      </c>
      <c r="E123" s="1">
        <v>8.7021259321125604E-9</v>
      </c>
      <c r="F123">
        <v>1.2594683888084699</v>
      </c>
      <c r="G123">
        <v>3.5235478319200801</v>
      </c>
      <c r="H123" t="s">
        <v>15</v>
      </c>
      <c r="I123">
        <v>103</v>
      </c>
      <c r="J123">
        <v>57</v>
      </c>
      <c r="K123">
        <v>75780.165048543699</v>
      </c>
      <c r="L123" t="s">
        <v>494</v>
      </c>
      <c r="M123" t="s">
        <v>495</v>
      </c>
    </row>
    <row r="124" spans="1:13" x14ac:dyDescent="0.2">
      <c r="A124" t="s">
        <v>496</v>
      </c>
      <c r="B124" t="s">
        <v>497</v>
      </c>
      <c r="C124" s="1">
        <v>2.9399693393301602E-10</v>
      </c>
      <c r="D124" s="2">
        <f>-LOG(C124,10)</f>
        <v>9.5316571987814331</v>
      </c>
      <c r="E124" s="1">
        <v>8.93893903219002E-9</v>
      </c>
      <c r="F124">
        <v>0.50680365219621504</v>
      </c>
      <c r="G124">
        <v>1.6599768428756101</v>
      </c>
      <c r="H124" t="s">
        <v>15</v>
      </c>
      <c r="I124">
        <v>700</v>
      </c>
      <c r="J124">
        <v>258</v>
      </c>
      <c r="K124">
        <v>102232.67428571401</v>
      </c>
      <c r="L124" t="s">
        <v>498</v>
      </c>
      <c r="M124" t="s">
        <v>499</v>
      </c>
    </row>
    <row r="125" spans="1:13" x14ac:dyDescent="0.2">
      <c r="A125" t="s">
        <v>500</v>
      </c>
      <c r="B125" t="s">
        <v>501</v>
      </c>
      <c r="C125" s="1">
        <v>2.9513255433943998E-10</v>
      </c>
      <c r="D125" s="2">
        <f>-LOG(C125,10)</f>
        <v>9.5299828833831199</v>
      </c>
      <c r="E125" s="1">
        <v>8.93893903219002E-9</v>
      </c>
      <c r="F125">
        <v>0.44533334286056703</v>
      </c>
      <c r="G125">
        <v>1.56101046080692</v>
      </c>
      <c r="H125" t="s">
        <v>15</v>
      </c>
      <c r="I125">
        <v>937</v>
      </c>
      <c r="J125">
        <v>329</v>
      </c>
      <c r="K125">
        <v>83012.500533617902</v>
      </c>
      <c r="L125" t="s">
        <v>502</v>
      </c>
      <c r="M125" t="s">
        <v>503</v>
      </c>
    </row>
    <row r="126" spans="1:13" x14ac:dyDescent="0.2">
      <c r="A126" t="s">
        <v>504</v>
      </c>
      <c r="B126" t="s">
        <v>505</v>
      </c>
      <c r="C126" s="1">
        <v>3.53934142751897E-10</v>
      </c>
      <c r="D126" s="2">
        <f>-LOG(C126,10)</f>
        <v>9.4510775405172716</v>
      </c>
      <c r="E126" s="1">
        <v>1.0634169551240101E-8</v>
      </c>
      <c r="F126">
        <v>0.501253805118137</v>
      </c>
      <c r="G126">
        <v>1.6507897423269</v>
      </c>
      <c r="H126" t="s">
        <v>15</v>
      </c>
      <c r="I126">
        <v>712</v>
      </c>
      <c r="J126">
        <v>260</v>
      </c>
      <c r="K126">
        <v>106538.77247190999</v>
      </c>
      <c r="L126" t="s">
        <v>506</v>
      </c>
      <c r="M126" t="s">
        <v>507</v>
      </c>
    </row>
    <row r="127" spans="1:13" x14ac:dyDescent="0.2">
      <c r="A127" t="s">
        <v>508</v>
      </c>
      <c r="B127" t="s">
        <v>509</v>
      </c>
      <c r="C127" s="1">
        <v>3.5642289141224799E-10</v>
      </c>
      <c r="D127" s="2">
        <f>-LOG(C127,10)</f>
        <v>9.4480344109910455</v>
      </c>
      <c r="E127" s="1">
        <v>1.0634169551240101E-8</v>
      </c>
      <c r="F127">
        <v>0.42198814833437098</v>
      </c>
      <c r="G127">
        <v>1.52499045089927</v>
      </c>
      <c r="H127" t="s">
        <v>15</v>
      </c>
      <c r="I127">
        <v>1051</v>
      </c>
      <c r="J127">
        <v>362</v>
      </c>
      <c r="K127">
        <v>101548.66317792601</v>
      </c>
      <c r="L127" t="s">
        <v>510</v>
      </c>
      <c r="M127" t="s">
        <v>511</v>
      </c>
    </row>
    <row r="128" spans="1:13" x14ac:dyDescent="0.2">
      <c r="A128" t="s">
        <v>512</v>
      </c>
      <c r="B128" t="s">
        <v>513</v>
      </c>
      <c r="C128" s="1">
        <v>7.1449113881218197E-10</v>
      </c>
      <c r="D128" s="2">
        <f>-LOG(C128,10)</f>
        <v>9.1460031530015424</v>
      </c>
      <c r="E128" s="1">
        <v>2.10610707829804E-8</v>
      </c>
      <c r="F128">
        <v>0.42253495568864102</v>
      </c>
      <c r="G128">
        <v>1.5258245549193299</v>
      </c>
      <c r="H128" t="s">
        <v>15</v>
      </c>
      <c r="I128">
        <v>1009</v>
      </c>
      <c r="J128">
        <v>348</v>
      </c>
      <c r="K128">
        <v>102356.42021803799</v>
      </c>
      <c r="L128" t="s">
        <v>514</v>
      </c>
      <c r="M128" t="s">
        <v>515</v>
      </c>
    </row>
    <row r="129" spans="1:13" x14ac:dyDescent="0.2">
      <c r="A129" t="s">
        <v>516</v>
      </c>
      <c r="B129" t="s">
        <v>517</v>
      </c>
      <c r="C129" s="1">
        <v>7.1643462393330097E-10</v>
      </c>
      <c r="D129" s="2">
        <f>-LOG(C129,10)</f>
        <v>9.1448234336831202</v>
      </c>
      <c r="E129" s="1">
        <v>2.10610707829804E-8</v>
      </c>
      <c r="F129">
        <v>0.54545718653199904</v>
      </c>
      <c r="G129">
        <v>1.72539703036771</v>
      </c>
      <c r="H129" t="s">
        <v>15</v>
      </c>
      <c r="I129">
        <v>568</v>
      </c>
      <c r="J129">
        <v>216</v>
      </c>
      <c r="K129">
        <v>128352.093309859</v>
      </c>
      <c r="L129" t="s">
        <v>518</v>
      </c>
      <c r="M129" t="s">
        <v>519</v>
      </c>
    </row>
    <row r="130" spans="1:13" x14ac:dyDescent="0.2">
      <c r="A130" t="s">
        <v>520</v>
      </c>
      <c r="B130" t="s">
        <v>521</v>
      </c>
      <c r="C130" s="1">
        <v>7.78230976576142E-10</v>
      </c>
      <c r="D130" s="2">
        <f>-LOG(C130,10)</f>
        <v>9.1088914866030226</v>
      </c>
      <c r="E130" s="1">
        <v>2.26250862429518E-8</v>
      </c>
      <c r="F130">
        <v>1.0327918785858601</v>
      </c>
      <c r="G130">
        <v>2.8088969971612201</v>
      </c>
      <c r="H130" t="s">
        <v>15</v>
      </c>
      <c r="I130">
        <v>145</v>
      </c>
      <c r="J130">
        <v>68</v>
      </c>
      <c r="K130">
        <v>40372.882758620697</v>
      </c>
      <c r="L130" t="s">
        <v>522</v>
      </c>
      <c r="M130" t="s">
        <v>523</v>
      </c>
    </row>
    <row r="131" spans="1:13" x14ac:dyDescent="0.2">
      <c r="A131" t="s">
        <v>524</v>
      </c>
      <c r="B131" t="s">
        <v>525</v>
      </c>
      <c r="C131" s="1">
        <v>7.8095595335851698E-10</v>
      </c>
      <c r="D131" s="2">
        <f>-LOG(C131,10)</f>
        <v>9.1073734600443181</v>
      </c>
      <c r="E131" s="1">
        <v>2.26250862429518E-8</v>
      </c>
      <c r="F131">
        <v>0.99669406738281696</v>
      </c>
      <c r="G131">
        <v>2.7093102098539799</v>
      </c>
      <c r="H131" t="s">
        <v>15</v>
      </c>
      <c r="I131">
        <v>155</v>
      </c>
      <c r="J131">
        <v>76</v>
      </c>
      <c r="K131">
        <v>82706.619354838695</v>
      </c>
      <c r="L131" t="s">
        <v>526</v>
      </c>
      <c r="M131" t="s">
        <v>527</v>
      </c>
    </row>
    <row r="132" spans="1:13" x14ac:dyDescent="0.2">
      <c r="A132" t="s">
        <v>528</v>
      </c>
      <c r="B132" t="s">
        <v>529</v>
      </c>
      <c r="C132" s="1">
        <v>1.08596037637623E-9</v>
      </c>
      <c r="D132" s="2">
        <f>-LOG(C132,10)</f>
        <v>8.9641860206358395</v>
      </c>
      <c r="E132" s="1">
        <v>3.1235032983828502E-8</v>
      </c>
      <c r="F132">
        <v>0.95893035445401698</v>
      </c>
      <c r="G132">
        <v>2.60890437746558</v>
      </c>
      <c r="H132" t="s">
        <v>15</v>
      </c>
      <c r="I132">
        <v>165</v>
      </c>
      <c r="J132">
        <v>79</v>
      </c>
      <c r="K132">
        <v>79304.115151515201</v>
      </c>
      <c r="L132" t="s">
        <v>530</v>
      </c>
      <c r="M132" t="s">
        <v>531</v>
      </c>
    </row>
    <row r="133" spans="1:13" x14ac:dyDescent="0.2">
      <c r="A133" t="s">
        <v>532</v>
      </c>
      <c r="B133" t="s">
        <v>533</v>
      </c>
      <c r="C133" s="1">
        <v>1.1029901183536201E-9</v>
      </c>
      <c r="D133" s="2">
        <f>-LOG(C133,10)</f>
        <v>8.9574283783700697</v>
      </c>
      <c r="E133" s="1">
        <v>3.1498246379841298E-8</v>
      </c>
      <c r="F133">
        <v>0.57059341828756205</v>
      </c>
      <c r="G133">
        <v>1.76931668484438</v>
      </c>
      <c r="H133" t="s">
        <v>15</v>
      </c>
      <c r="I133">
        <v>504</v>
      </c>
      <c r="J133">
        <v>191</v>
      </c>
      <c r="K133">
        <v>95896.450396825399</v>
      </c>
      <c r="L133" t="s">
        <v>534</v>
      </c>
      <c r="M133" t="s">
        <v>535</v>
      </c>
    </row>
    <row r="134" spans="1:13" x14ac:dyDescent="0.2">
      <c r="A134" t="s">
        <v>536</v>
      </c>
      <c r="B134" t="s">
        <v>537</v>
      </c>
      <c r="C134" s="1">
        <v>1.142225607641E-9</v>
      </c>
      <c r="D134" s="2">
        <f>-LOG(C134,10)</f>
        <v>8.9422481075817561</v>
      </c>
      <c r="E134" s="1">
        <v>3.2387361555664701E-8</v>
      </c>
      <c r="F134">
        <v>0.542365168305738</v>
      </c>
      <c r="G134">
        <v>1.7200703107033</v>
      </c>
      <c r="H134" t="s">
        <v>15</v>
      </c>
      <c r="I134">
        <v>560</v>
      </c>
      <c r="J134">
        <v>212</v>
      </c>
      <c r="K134">
        <v>108931.303571429</v>
      </c>
      <c r="L134" t="s">
        <v>538</v>
      </c>
      <c r="M134" t="s">
        <v>539</v>
      </c>
    </row>
    <row r="135" spans="1:13" x14ac:dyDescent="0.2">
      <c r="A135" t="s">
        <v>540</v>
      </c>
      <c r="B135" t="s">
        <v>541</v>
      </c>
      <c r="C135" s="1">
        <v>1.7847126612150301E-9</v>
      </c>
      <c r="D135" s="2">
        <f>-LOG(C135,10)</f>
        <v>8.7484316953466212</v>
      </c>
      <c r="E135" s="1">
        <v>5.0248459292519002E-8</v>
      </c>
      <c r="F135">
        <v>0.46975883662722201</v>
      </c>
      <c r="G135">
        <v>1.5996083797452101</v>
      </c>
      <c r="H135" t="s">
        <v>15</v>
      </c>
      <c r="I135">
        <v>754</v>
      </c>
      <c r="J135">
        <v>270</v>
      </c>
      <c r="K135">
        <v>109357.27851458899</v>
      </c>
      <c r="L135" t="s">
        <v>542</v>
      </c>
      <c r="M135" t="s">
        <v>543</v>
      </c>
    </row>
    <row r="136" spans="1:13" x14ac:dyDescent="0.2">
      <c r="A136" t="s">
        <v>544</v>
      </c>
      <c r="B136" t="s">
        <v>545</v>
      </c>
      <c r="C136" s="1">
        <v>1.9454163626468799E-9</v>
      </c>
      <c r="D136" s="2">
        <f>-LOG(C136,10)</f>
        <v>8.7109874356501287</v>
      </c>
      <c r="E136" s="1">
        <v>5.4390032292742802E-8</v>
      </c>
      <c r="F136">
        <v>0.79804456300693905</v>
      </c>
      <c r="G136">
        <v>2.2211932755973298</v>
      </c>
      <c r="H136" t="s">
        <v>15</v>
      </c>
      <c r="I136">
        <v>238</v>
      </c>
      <c r="J136">
        <v>100</v>
      </c>
      <c r="K136">
        <v>85141.735294117694</v>
      </c>
      <c r="L136" t="s">
        <v>546</v>
      </c>
      <c r="M136" t="s">
        <v>547</v>
      </c>
    </row>
    <row r="137" spans="1:13" x14ac:dyDescent="0.2">
      <c r="A137" t="s">
        <v>548</v>
      </c>
      <c r="B137" t="s">
        <v>549</v>
      </c>
      <c r="C137" s="1">
        <v>2.0922988941967601E-9</v>
      </c>
      <c r="D137" s="2">
        <f>-LOG(C137,10)</f>
        <v>8.6793762744758656</v>
      </c>
      <c r="E137" s="1">
        <v>5.8090354020823901E-8</v>
      </c>
      <c r="F137">
        <v>0.58050214881516704</v>
      </c>
      <c r="G137">
        <v>1.78693551304747</v>
      </c>
      <c r="H137" t="s">
        <v>15</v>
      </c>
      <c r="I137">
        <v>469</v>
      </c>
      <c r="J137">
        <v>178</v>
      </c>
      <c r="K137">
        <v>77243.855010661006</v>
      </c>
      <c r="L137" t="s">
        <v>550</v>
      </c>
      <c r="M137" t="s">
        <v>551</v>
      </c>
    </row>
    <row r="138" spans="1:13" x14ac:dyDescent="0.2">
      <c r="A138" t="s">
        <v>552</v>
      </c>
      <c r="B138" t="s">
        <v>553</v>
      </c>
      <c r="C138" s="1">
        <v>2.1447804057466601E-9</v>
      </c>
      <c r="D138" s="2">
        <f>-LOG(C138,10)</f>
        <v>8.6686171666282039</v>
      </c>
      <c r="E138" s="1">
        <v>5.9136772842587198E-8</v>
      </c>
      <c r="F138">
        <v>0.58595811863691905</v>
      </c>
      <c r="G138">
        <v>1.79671162411261</v>
      </c>
      <c r="H138" t="s">
        <v>15</v>
      </c>
      <c r="I138">
        <v>457</v>
      </c>
      <c r="J138">
        <v>177</v>
      </c>
      <c r="K138">
        <v>115158.94529540501</v>
      </c>
      <c r="L138" t="s">
        <v>554</v>
      </c>
      <c r="M138" t="s">
        <v>555</v>
      </c>
    </row>
    <row r="139" spans="1:13" x14ac:dyDescent="0.2">
      <c r="A139" t="s">
        <v>556</v>
      </c>
      <c r="B139" t="s">
        <v>557</v>
      </c>
      <c r="C139" s="1">
        <v>2.1864809553359701E-9</v>
      </c>
      <c r="D139" s="2">
        <f>-LOG(C139,10)</f>
        <v>8.6602543010899975</v>
      </c>
      <c r="E139" s="1">
        <v>5.9873636023515197E-8</v>
      </c>
      <c r="F139">
        <v>0.66267413161093802</v>
      </c>
      <c r="G139">
        <v>1.9399731477451001</v>
      </c>
      <c r="H139" t="s">
        <v>15</v>
      </c>
      <c r="I139">
        <v>349</v>
      </c>
      <c r="J139">
        <v>143</v>
      </c>
      <c r="K139">
        <v>140490.87679083101</v>
      </c>
      <c r="L139" t="s">
        <v>558</v>
      </c>
      <c r="M139" t="s">
        <v>559</v>
      </c>
    </row>
    <row r="140" spans="1:13" x14ac:dyDescent="0.2">
      <c r="A140" t="s">
        <v>560</v>
      </c>
      <c r="B140" t="s">
        <v>561</v>
      </c>
      <c r="C140" s="1">
        <v>2.29943158258886E-9</v>
      </c>
      <c r="D140" s="2">
        <f>-LOG(C140,10)</f>
        <v>8.6383795079191081</v>
      </c>
      <c r="E140" s="1">
        <v>6.2464952799628399E-8</v>
      </c>
      <c r="F140">
        <v>0.53768219278956098</v>
      </c>
      <c r="G140">
        <v>1.71203409493936</v>
      </c>
      <c r="H140" t="s">
        <v>15</v>
      </c>
      <c r="I140">
        <v>552</v>
      </c>
      <c r="J140">
        <v>206</v>
      </c>
      <c r="K140">
        <v>118872.164855072</v>
      </c>
      <c r="L140" t="s">
        <v>562</v>
      </c>
      <c r="M140" t="s">
        <v>563</v>
      </c>
    </row>
    <row r="141" spans="1:13" x14ac:dyDescent="0.2">
      <c r="A141" t="s">
        <v>564</v>
      </c>
      <c r="B141" t="s">
        <v>565</v>
      </c>
      <c r="C141" s="1">
        <v>2.3123594333029001E-9</v>
      </c>
      <c r="D141" s="2">
        <f>-LOG(C141,10)</f>
        <v>8.6359446582414101</v>
      </c>
      <c r="E141" s="1">
        <v>6.2464952799628399E-8</v>
      </c>
      <c r="F141">
        <v>0.65713075034215496</v>
      </c>
      <c r="G141">
        <v>1.9292488887264301</v>
      </c>
      <c r="H141" t="s">
        <v>15</v>
      </c>
      <c r="I141">
        <v>358</v>
      </c>
      <c r="J141">
        <v>140</v>
      </c>
      <c r="K141">
        <v>82371.284916201097</v>
      </c>
      <c r="L141" t="s">
        <v>566</v>
      </c>
      <c r="M141" t="s">
        <v>567</v>
      </c>
    </row>
    <row r="142" spans="1:13" x14ac:dyDescent="0.2">
      <c r="A142" t="s">
        <v>568</v>
      </c>
      <c r="B142" t="s">
        <v>569</v>
      </c>
      <c r="C142" s="1">
        <v>2.40156789925583E-9</v>
      </c>
      <c r="D142" s="2">
        <f>-LOG(C142,10)</f>
        <v>8.6195051300929872</v>
      </c>
      <c r="E142" s="1">
        <v>6.4439385645803997E-8</v>
      </c>
      <c r="F142">
        <v>0.534396657120636</v>
      </c>
      <c r="G142">
        <v>1.70641837622777</v>
      </c>
      <c r="H142" t="s">
        <v>15</v>
      </c>
      <c r="I142">
        <v>558</v>
      </c>
      <c r="J142">
        <v>208</v>
      </c>
      <c r="K142">
        <v>119058.584229391</v>
      </c>
      <c r="L142" t="s">
        <v>570</v>
      </c>
      <c r="M142" t="s">
        <v>571</v>
      </c>
    </row>
    <row r="143" spans="1:13" x14ac:dyDescent="0.2">
      <c r="A143" t="s">
        <v>572</v>
      </c>
      <c r="B143" t="s">
        <v>573</v>
      </c>
      <c r="C143" s="1">
        <v>2.64263135234191E-9</v>
      </c>
      <c r="D143" s="2">
        <f>-LOG(C143,10)</f>
        <v>8.5779634168192018</v>
      </c>
      <c r="E143" s="1">
        <v>7.0351705312493598E-8</v>
      </c>
      <c r="F143">
        <v>0.62866857952932498</v>
      </c>
      <c r="G143">
        <v>1.8751123535666201</v>
      </c>
      <c r="H143" t="s">
        <v>15</v>
      </c>
      <c r="I143">
        <v>387</v>
      </c>
      <c r="J143">
        <v>153</v>
      </c>
      <c r="K143">
        <v>83815.687338501302</v>
      </c>
      <c r="L143" t="s">
        <v>574</v>
      </c>
      <c r="M143" t="s">
        <v>575</v>
      </c>
    </row>
    <row r="144" spans="1:13" x14ac:dyDescent="0.2">
      <c r="A144" t="s">
        <v>576</v>
      </c>
      <c r="B144" t="s">
        <v>577</v>
      </c>
      <c r="C144" s="1">
        <v>2.65710542826076E-9</v>
      </c>
      <c r="D144" s="2">
        <f>-LOG(C144,10)</f>
        <v>8.5755912133716148</v>
      </c>
      <c r="E144" s="1">
        <v>7.0351705312493598E-8</v>
      </c>
      <c r="F144">
        <v>0.859029858267781</v>
      </c>
      <c r="G144">
        <v>2.3608692046112099</v>
      </c>
      <c r="H144" t="s">
        <v>15</v>
      </c>
      <c r="I144">
        <v>198</v>
      </c>
      <c r="J144">
        <v>89</v>
      </c>
      <c r="K144">
        <v>77986.277777777796</v>
      </c>
      <c r="L144" t="s">
        <v>578</v>
      </c>
      <c r="M144" t="s">
        <v>579</v>
      </c>
    </row>
    <row r="145" spans="1:13" x14ac:dyDescent="0.2">
      <c r="A145" t="s">
        <v>580</v>
      </c>
      <c r="B145" t="s">
        <v>581</v>
      </c>
      <c r="C145" s="1">
        <v>2.8503227827147002E-9</v>
      </c>
      <c r="D145" s="2">
        <f>-LOG(C145,10)</f>
        <v>8.5451059558461893</v>
      </c>
      <c r="E145" s="1">
        <v>7.4970990034824906E-8</v>
      </c>
      <c r="F145">
        <v>0.47151749316201103</v>
      </c>
      <c r="G145">
        <v>1.60242401661874</v>
      </c>
      <c r="H145" t="s">
        <v>15</v>
      </c>
      <c r="I145">
        <v>728</v>
      </c>
      <c r="J145">
        <v>261</v>
      </c>
      <c r="K145">
        <v>109660.707417582</v>
      </c>
      <c r="L145" t="s">
        <v>582</v>
      </c>
      <c r="M145" t="s">
        <v>583</v>
      </c>
    </row>
    <row r="146" spans="1:13" x14ac:dyDescent="0.2">
      <c r="A146" t="s">
        <v>584</v>
      </c>
      <c r="B146" t="s">
        <v>585</v>
      </c>
      <c r="C146" s="1">
        <v>2.9289147596870801E-9</v>
      </c>
      <c r="D146" s="2">
        <f>-LOG(C146,10)</f>
        <v>8.5332932674226072</v>
      </c>
      <c r="E146" s="1">
        <v>7.6534648426333093E-8</v>
      </c>
      <c r="F146">
        <v>0.45905504367925198</v>
      </c>
      <c r="G146">
        <v>1.58257781129056</v>
      </c>
      <c r="H146" t="s">
        <v>15</v>
      </c>
      <c r="I146">
        <v>772</v>
      </c>
      <c r="J146">
        <v>273</v>
      </c>
      <c r="K146">
        <v>85243.430051813499</v>
      </c>
      <c r="L146" t="s">
        <v>586</v>
      </c>
      <c r="M146" t="s">
        <v>587</v>
      </c>
    </row>
    <row r="147" spans="1:13" x14ac:dyDescent="0.2">
      <c r="A147" t="s">
        <v>588</v>
      </c>
      <c r="B147" t="s">
        <v>589</v>
      </c>
      <c r="C147" s="1">
        <v>3.1603967648533598E-9</v>
      </c>
      <c r="D147" s="2">
        <f>-LOG(C147,10)</f>
        <v>8.5002583914418288</v>
      </c>
      <c r="E147" s="1">
        <v>8.2047183544699594E-8</v>
      </c>
      <c r="F147">
        <v>0.47642941271441103</v>
      </c>
      <c r="G147">
        <v>1.6103143569715901</v>
      </c>
      <c r="H147" t="s">
        <v>15</v>
      </c>
      <c r="I147">
        <v>707</v>
      </c>
      <c r="J147">
        <v>254</v>
      </c>
      <c r="K147">
        <v>103943.5572843</v>
      </c>
      <c r="L147" t="s">
        <v>590</v>
      </c>
      <c r="M147" t="s">
        <v>591</v>
      </c>
    </row>
    <row r="148" spans="1:13" x14ac:dyDescent="0.2">
      <c r="A148" t="s">
        <v>592</v>
      </c>
      <c r="B148" t="s">
        <v>593</v>
      </c>
      <c r="C148" s="1">
        <v>3.20166986005836E-9</v>
      </c>
      <c r="D148" s="2">
        <f>-LOG(C148,10)</f>
        <v>8.4946234523501527</v>
      </c>
      <c r="E148" s="1">
        <v>8.2192213809791599E-8</v>
      </c>
      <c r="F148">
        <v>0.82267470986994895</v>
      </c>
      <c r="G148">
        <v>2.27658089476411</v>
      </c>
      <c r="H148" t="s">
        <v>15</v>
      </c>
      <c r="I148">
        <v>214</v>
      </c>
      <c r="J148">
        <v>96</v>
      </c>
      <c r="K148">
        <v>93202.280373831803</v>
      </c>
      <c r="L148" t="s">
        <v>594</v>
      </c>
      <c r="M148" t="s">
        <v>595</v>
      </c>
    </row>
    <row r="149" spans="1:13" x14ac:dyDescent="0.2">
      <c r="A149" t="s">
        <v>596</v>
      </c>
      <c r="B149" t="s">
        <v>597</v>
      </c>
      <c r="C149" s="1">
        <v>3.2070998885261399E-9</v>
      </c>
      <c r="D149" s="2">
        <f>-LOG(C149,10)</f>
        <v>8.4938875132988336</v>
      </c>
      <c r="E149" s="1">
        <v>8.2192213809791599E-8</v>
      </c>
      <c r="F149">
        <v>0.99198564795271305</v>
      </c>
      <c r="G149">
        <v>2.6965836255795801</v>
      </c>
      <c r="H149" t="s">
        <v>15</v>
      </c>
      <c r="I149">
        <v>145</v>
      </c>
      <c r="J149">
        <v>71</v>
      </c>
      <c r="K149">
        <v>82653.324137931006</v>
      </c>
      <c r="L149" t="s">
        <v>598</v>
      </c>
      <c r="M149" t="s">
        <v>599</v>
      </c>
    </row>
    <row r="150" spans="1:13" x14ac:dyDescent="0.2">
      <c r="A150" t="s">
        <v>600</v>
      </c>
      <c r="B150" t="s">
        <v>601</v>
      </c>
      <c r="C150" s="1">
        <v>3.5721896712863902E-9</v>
      </c>
      <c r="D150" s="2">
        <f>-LOG(C150,10)</f>
        <v>8.4470654895914006</v>
      </c>
      <c r="E150" s="1">
        <v>9.0965696215305695E-8</v>
      </c>
      <c r="F150">
        <v>0.708815413968646</v>
      </c>
      <c r="G150">
        <v>2.03158324754361</v>
      </c>
      <c r="H150" t="s">
        <v>15</v>
      </c>
      <c r="I150">
        <v>294</v>
      </c>
      <c r="J150">
        <v>122</v>
      </c>
      <c r="K150">
        <v>125165.346938776</v>
      </c>
      <c r="L150" t="s">
        <v>602</v>
      </c>
      <c r="M150" t="s">
        <v>603</v>
      </c>
    </row>
    <row r="151" spans="1:13" x14ac:dyDescent="0.2">
      <c r="A151" t="s">
        <v>604</v>
      </c>
      <c r="B151" t="s">
        <v>605</v>
      </c>
      <c r="C151" s="1">
        <v>4.2735541080652302E-9</v>
      </c>
      <c r="D151" s="2">
        <f>-LOG(C151,10)</f>
        <v>8.3692107930069604</v>
      </c>
      <c r="E151" s="1">
        <v>1.08137147620537E-7</v>
      </c>
      <c r="F151">
        <v>0.46410743611549798</v>
      </c>
      <c r="G151">
        <v>1.5905938484850599</v>
      </c>
      <c r="H151" t="s">
        <v>15</v>
      </c>
      <c r="I151">
        <v>736</v>
      </c>
      <c r="J151">
        <v>263</v>
      </c>
      <c r="K151">
        <v>108228.077445652</v>
      </c>
      <c r="L151" t="s">
        <v>606</v>
      </c>
      <c r="M151" t="s">
        <v>607</v>
      </c>
    </row>
    <row r="152" spans="1:13" x14ac:dyDescent="0.2">
      <c r="A152" t="s">
        <v>608</v>
      </c>
      <c r="B152" t="s">
        <v>609</v>
      </c>
      <c r="C152" s="1">
        <v>4.5134492874439804E-9</v>
      </c>
      <c r="D152" s="2">
        <f>-LOG(C152,10)</f>
        <v>8.3454914328557219</v>
      </c>
      <c r="E152" s="1">
        <v>1.13489121076736E-7</v>
      </c>
      <c r="F152">
        <v>0.40670514908098698</v>
      </c>
      <c r="G152">
        <v>1.5018612152122901</v>
      </c>
      <c r="H152" t="s">
        <v>15</v>
      </c>
      <c r="I152">
        <v>989</v>
      </c>
      <c r="J152">
        <v>338</v>
      </c>
      <c r="K152">
        <v>103390.50556117301</v>
      </c>
      <c r="L152" t="s">
        <v>610</v>
      </c>
      <c r="M152" t="s">
        <v>611</v>
      </c>
    </row>
    <row r="153" spans="1:13" x14ac:dyDescent="0.2">
      <c r="A153" t="s">
        <v>612</v>
      </c>
      <c r="B153" t="s">
        <v>613</v>
      </c>
      <c r="C153" s="1">
        <v>4.63976625967649E-9</v>
      </c>
      <c r="D153" s="2">
        <f>-LOG(C153,10)</f>
        <v>8.3335038976109868</v>
      </c>
      <c r="E153" s="1">
        <v>1.15936159413666E-7</v>
      </c>
      <c r="F153">
        <v>0.82751726919650803</v>
      </c>
      <c r="G153">
        <v>2.2876321092934502</v>
      </c>
      <c r="H153" t="s">
        <v>15</v>
      </c>
      <c r="I153">
        <v>207</v>
      </c>
      <c r="J153">
        <v>93</v>
      </c>
      <c r="K153">
        <v>94100.927536231902</v>
      </c>
      <c r="L153" t="s">
        <v>614</v>
      </c>
      <c r="M153" t="s">
        <v>615</v>
      </c>
    </row>
    <row r="154" spans="1:13" x14ac:dyDescent="0.2">
      <c r="A154" t="s">
        <v>616</v>
      </c>
      <c r="B154" t="s">
        <v>617</v>
      </c>
      <c r="C154" s="1">
        <v>4.8245399673198898E-9</v>
      </c>
      <c r="D154" s="2">
        <f>-LOG(C154,10)</f>
        <v>8.3165440914765405</v>
      </c>
      <c r="E154" s="1">
        <v>1.1980441484065201E-7</v>
      </c>
      <c r="F154">
        <v>0.65716279697283497</v>
      </c>
      <c r="G154">
        <v>1.9293107156437199</v>
      </c>
      <c r="H154" t="s">
        <v>15</v>
      </c>
      <c r="I154">
        <v>339</v>
      </c>
      <c r="J154">
        <v>138</v>
      </c>
      <c r="K154">
        <v>114984.825958702</v>
      </c>
      <c r="L154" t="s">
        <v>618</v>
      </c>
      <c r="M154" t="s">
        <v>619</v>
      </c>
    </row>
    <row r="155" spans="1:13" x14ac:dyDescent="0.2">
      <c r="A155" t="s">
        <v>620</v>
      </c>
      <c r="B155" t="s">
        <v>621</v>
      </c>
      <c r="C155" s="1">
        <v>5.2891285193388299E-9</v>
      </c>
      <c r="D155" s="2">
        <f>-LOG(C155,10)</f>
        <v>8.2766158800293148</v>
      </c>
      <c r="E155" s="1">
        <v>1.3053046802664601E-7</v>
      </c>
      <c r="F155">
        <v>0.58272021380594496</v>
      </c>
      <c r="G155">
        <v>1.79090345109518</v>
      </c>
      <c r="H155" t="s">
        <v>15</v>
      </c>
      <c r="I155">
        <v>438</v>
      </c>
      <c r="J155">
        <v>170</v>
      </c>
      <c r="K155">
        <v>100768.993150685</v>
      </c>
      <c r="L155" t="s">
        <v>622</v>
      </c>
      <c r="M155" t="s">
        <v>623</v>
      </c>
    </row>
    <row r="156" spans="1:13" x14ac:dyDescent="0.2">
      <c r="A156" t="s">
        <v>624</v>
      </c>
      <c r="B156" t="s">
        <v>625</v>
      </c>
      <c r="C156" s="1">
        <v>5.7963447895967398E-9</v>
      </c>
      <c r="D156" s="2">
        <f>-LOG(C156,10)</f>
        <v>8.2368457888727704</v>
      </c>
      <c r="E156" s="1">
        <v>1.4217046913379001E-7</v>
      </c>
      <c r="F156">
        <v>1.2405885225741999</v>
      </c>
      <c r="G156">
        <v>3.45764776985291</v>
      </c>
      <c r="H156" t="s">
        <v>15</v>
      </c>
      <c r="I156">
        <v>90</v>
      </c>
      <c r="J156">
        <v>48</v>
      </c>
      <c r="K156">
        <v>94259.377777777801</v>
      </c>
      <c r="L156" t="s">
        <v>626</v>
      </c>
      <c r="M156" t="s">
        <v>627</v>
      </c>
    </row>
    <row r="157" spans="1:13" x14ac:dyDescent="0.2">
      <c r="A157" t="s">
        <v>628</v>
      </c>
      <c r="B157" t="s">
        <v>629</v>
      </c>
      <c r="C157" s="1">
        <v>6.8130795624477903E-9</v>
      </c>
      <c r="D157" s="2">
        <f>-LOG(C157,10)</f>
        <v>8.1666565393843538</v>
      </c>
      <c r="E157" s="1">
        <v>1.6608958591869699E-7</v>
      </c>
      <c r="F157">
        <v>0.72229140639738298</v>
      </c>
      <c r="G157">
        <v>2.05914614961288</v>
      </c>
      <c r="H157" t="s">
        <v>15</v>
      </c>
      <c r="I157">
        <v>272</v>
      </c>
      <c r="J157">
        <v>113</v>
      </c>
      <c r="K157">
        <v>98364.959558823495</v>
      </c>
      <c r="L157" t="s">
        <v>630</v>
      </c>
      <c r="M157" t="s">
        <v>631</v>
      </c>
    </row>
    <row r="158" spans="1:13" x14ac:dyDescent="0.2">
      <c r="A158" t="s">
        <v>632</v>
      </c>
      <c r="B158" t="s">
        <v>633</v>
      </c>
      <c r="C158" s="1">
        <v>7.0820204711463E-9</v>
      </c>
      <c r="D158" s="2">
        <f>-LOG(C158,10)</f>
        <v>8.1498428222131754</v>
      </c>
      <c r="E158" s="1">
        <v>1.7159950208268399E-7</v>
      </c>
      <c r="F158">
        <v>0.61000312346070196</v>
      </c>
      <c r="G158">
        <v>1.8404371473057599</v>
      </c>
      <c r="H158" t="s">
        <v>15</v>
      </c>
      <c r="I158">
        <v>391</v>
      </c>
      <c r="J158">
        <v>153</v>
      </c>
      <c r="K158">
        <v>114664.64450127901</v>
      </c>
      <c r="L158" t="s">
        <v>634</v>
      </c>
      <c r="M158" t="s">
        <v>635</v>
      </c>
    </row>
    <row r="159" spans="1:13" x14ac:dyDescent="0.2">
      <c r="A159" t="s">
        <v>636</v>
      </c>
      <c r="B159" t="s">
        <v>637</v>
      </c>
      <c r="C159" s="1">
        <v>7.3514447892012302E-9</v>
      </c>
      <c r="D159" s="2">
        <f>-LOG(C159,10)</f>
        <v>8.1336273000565651</v>
      </c>
      <c r="E159" s="1">
        <v>1.7705467630859301E-7</v>
      </c>
      <c r="F159">
        <v>0.47000627609824103</v>
      </c>
      <c r="G159">
        <v>1.60000423496961</v>
      </c>
      <c r="H159" t="s">
        <v>15</v>
      </c>
      <c r="I159">
        <v>693</v>
      </c>
      <c r="J159">
        <v>248</v>
      </c>
      <c r="K159">
        <v>104726.011544012</v>
      </c>
      <c r="L159" t="s">
        <v>638</v>
      </c>
      <c r="M159" t="s">
        <v>639</v>
      </c>
    </row>
    <row r="160" spans="1:13" x14ac:dyDescent="0.2">
      <c r="A160" t="s">
        <v>640</v>
      </c>
      <c r="B160" t="s">
        <v>641</v>
      </c>
      <c r="C160" s="1">
        <v>8.0323926909170703E-9</v>
      </c>
      <c r="D160" s="2">
        <f>-LOG(C160,10)</f>
        <v>8.0951550677128115</v>
      </c>
      <c r="E160" s="1">
        <v>1.9229644298375101E-7</v>
      </c>
      <c r="F160">
        <v>0.54789173938065505</v>
      </c>
      <c r="G160">
        <v>1.72960271803022</v>
      </c>
      <c r="H160" t="s">
        <v>15</v>
      </c>
      <c r="I160">
        <v>491</v>
      </c>
      <c r="J160">
        <v>185</v>
      </c>
      <c r="K160">
        <v>114272.16700611</v>
      </c>
      <c r="L160" t="s">
        <v>642</v>
      </c>
      <c r="M160" t="s">
        <v>643</v>
      </c>
    </row>
    <row r="161" spans="1:13" x14ac:dyDescent="0.2">
      <c r="A161" t="s">
        <v>644</v>
      </c>
      <c r="B161" t="s">
        <v>645</v>
      </c>
      <c r="C161" s="1">
        <v>8.3749873483263297E-9</v>
      </c>
      <c r="D161" s="2">
        <f>-LOG(C161,10)</f>
        <v>8.0770158403575287</v>
      </c>
      <c r="E161" s="1">
        <v>1.98728708489966E-7</v>
      </c>
      <c r="F161">
        <v>0.465793656230862</v>
      </c>
      <c r="G161">
        <v>1.5932782023974801</v>
      </c>
      <c r="H161" t="s">
        <v>15</v>
      </c>
      <c r="I161">
        <v>701</v>
      </c>
      <c r="J161">
        <v>251</v>
      </c>
      <c r="K161">
        <v>110502.935805991</v>
      </c>
      <c r="L161" t="s">
        <v>646</v>
      </c>
      <c r="M161" t="s">
        <v>647</v>
      </c>
    </row>
    <row r="162" spans="1:13" x14ac:dyDescent="0.2">
      <c r="A162" t="s">
        <v>648</v>
      </c>
      <c r="B162" t="s">
        <v>649</v>
      </c>
      <c r="C162" s="1">
        <v>8.4004881777899599E-9</v>
      </c>
      <c r="D162" s="2">
        <f>-LOG(C162,10)</f>
        <v>8.0756954750381311</v>
      </c>
      <c r="E162" s="1">
        <v>1.98728708489966E-7</v>
      </c>
      <c r="F162">
        <v>0.46706149785815398</v>
      </c>
      <c r="G162">
        <v>1.59529950790321</v>
      </c>
      <c r="H162" t="s">
        <v>15</v>
      </c>
      <c r="I162">
        <v>697</v>
      </c>
      <c r="J162">
        <v>249</v>
      </c>
      <c r="K162">
        <v>104649.944045911</v>
      </c>
      <c r="L162" t="s">
        <v>650</v>
      </c>
      <c r="M162" t="s">
        <v>651</v>
      </c>
    </row>
    <row r="163" spans="1:13" x14ac:dyDescent="0.2">
      <c r="A163" t="s">
        <v>652</v>
      </c>
      <c r="B163" t="s">
        <v>653</v>
      </c>
      <c r="C163" s="1">
        <v>8.68259376479856E-9</v>
      </c>
      <c r="D163" s="2">
        <f>-LOG(C163,10)</f>
        <v>8.0613505179723131</v>
      </c>
      <c r="E163" s="1">
        <v>2.04194175715674E-7</v>
      </c>
      <c r="F163">
        <v>0.58439020109261097</v>
      </c>
      <c r="G163">
        <v>1.7938967357681801</v>
      </c>
      <c r="H163" t="s">
        <v>15</v>
      </c>
      <c r="I163">
        <v>424</v>
      </c>
      <c r="J163">
        <v>164</v>
      </c>
      <c r="K163">
        <v>120104.433962264</v>
      </c>
      <c r="L163" t="s">
        <v>654</v>
      </c>
      <c r="M163" t="s">
        <v>655</v>
      </c>
    </row>
    <row r="164" spans="1:13" x14ac:dyDescent="0.2">
      <c r="A164" t="s">
        <v>656</v>
      </c>
      <c r="B164" t="s">
        <v>657</v>
      </c>
      <c r="C164" s="1">
        <v>8.7474852970132093E-9</v>
      </c>
      <c r="D164" s="2">
        <f>-LOG(C164,10)</f>
        <v>8.0581167788172063</v>
      </c>
      <c r="E164" s="1">
        <v>2.0451722934186399E-7</v>
      </c>
      <c r="F164">
        <v>0.464226536120391</v>
      </c>
      <c r="G164">
        <v>1.5907832995017801</v>
      </c>
      <c r="H164" t="s">
        <v>15</v>
      </c>
      <c r="I164">
        <v>711</v>
      </c>
      <c r="J164">
        <v>248</v>
      </c>
      <c r="K164">
        <v>71817.091420534503</v>
      </c>
      <c r="L164" t="s">
        <v>658</v>
      </c>
      <c r="M164" t="s">
        <v>659</v>
      </c>
    </row>
    <row r="165" spans="1:13" x14ac:dyDescent="0.2">
      <c r="A165" t="s">
        <v>660</v>
      </c>
      <c r="B165" t="s">
        <v>661</v>
      </c>
      <c r="C165" s="1">
        <v>8.9496989055008395E-9</v>
      </c>
      <c r="D165" s="2">
        <f>-LOG(C165,10)</f>
        <v>8.0481915753968387</v>
      </c>
      <c r="E165" s="1">
        <v>2.0802846641972299E-7</v>
      </c>
      <c r="F165">
        <v>0.45929285467429298</v>
      </c>
      <c r="G165">
        <v>1.58295421044875</v>
      </c>
      <c r="H165" t="s">
        <v>15</v>
      </c>
      <c r="I165">
        <v>721</v>
      </c>
      <c r="J165">
        <v>256</v>
      </c>
      <c r="K165">
        <v>104031.686546463</v>
      </c>
      <c r="L165" t="s">
        <v>662</v>
      </c>
      <c r="M165" t="s">
        <v>663</v>
      </c>
    </row>
    <row r="166" spans="1:13" x14ac:dyDescent="0.2">
      <c r="A166" t="s">
        <v>664</v>
      </c>
      <c r="B166" t="s">
        <v>665</v>
      </c>
      <c r="C166" s="1">
        <v>9.4060906054035597E-9</v>
      </c>
      <c r="D166" s="2">
        <f>-LOG(C166,10)</f>
        <v>8.0265908421711352</v>
      </c>
      <c r="E166" s="1">
        <v>2.17373122776898E-7</v>
      </c>
      <c r="F166">
        <v>0.82289005338921595</v>
      </c>
      <c r="G166">
        <v>2.2770711944954201</v>
      </c>
      <c r="H166" t="s">
        <v>15</v>
      </c>
      <c r="I166">
        <v>201</v>
      </c>
      <c r="J166">
        <v>90</v>
      </c>
      <c r="K166">
        <v>92693.368159203994</v>
      </c>
      <c r="L166" t="s">
        <v>666</v>
      </c>
      <c r="M166" t="s">
        <v>667</v>
      </c>
    </row>
    <row r="167" spans="1:13" x14ac:dyDescent="0.2">
      <c r="A167" t="s">
        <v>668</v>
      </c>
      <c r="B167" t="s">
        <v>669</v>
      </c>
      <c r="C167" s="1">
        <v>1.0041371954229499E-8</v>
      </c>
      <c r="D167" s="2">
        <f>-LOG(C167,10)</f>
        <v>7.9982069454135969</v>
      </c>
      <c r="E167" s="1">
        <v>2.3072071881039999E-7</v>
      </c>
      <c r="F167">
        <v>1.2292709455403299</v>
      </c>
      <c r="G167">
        <v>3.41873618264442</v>
      </c>
      <c r="H167" t="s">
        <v>15</v>
      </c>
      <c r="I167">
        <v>89</v>
      </c>
      <c r="J167">
        <v>49</v>
      </c>
      <c r="K167">
        <v>86364.730337078698</v>
      </c>
      <c r="L167" t="s">
        <v>670</v>
      </c>
      <c r="M167" t="s">
        <v>671</v>
      </c>
    </row>
    <row r="168" spans="1:13" x14ac:dyDescent="0.2">
      <c r="A168" t="s">
        <v>672</v>
      </c>
      <c r="B168" t="s">
        <v>673</v>
      </c>
      <c r="C168" s="1">
        <v>1.06719436684213E-8</v>
      </c>
      <c r="D168" s="2">
        <f>-LOG(C168,10)</f>
        <v>7.9717564758336676</v>
      </c>
      <c r="E168" s="1">
        <v>2.4380817592199002E-7</v>
      </c>
      <c r="F168">
        <v>1.2114801134197699</v>
      </c>
      <c r="G168">
        <v>3.3584518652985502</v>
      </c>
      <c r="H168" t="s">
        <v>15</v>
      </c>
      <c r="I168">
        <v>91</v>
      </c>
      <c r="J168">
        <v>49</v>
      </c>
      <c r="K168">
        <v>75301.395604395599</v>
      </c>
      <c r="L168" t="s">
        <v>674</v>
      </c>
      <c r="M168" t="s">
        <v>675</v>
      </c>
    </row>
    <row r="169" spans="1:13" x14ac:dyDescent="0.2">
      <c r="A169" t="s">
        <v>676</v>
      </c>
      <c r="B169" t="s">
        <v>677</v>
      </c>
      <c r="C169" s="1">
        <v>1.2486915528536499E-8</v>
      </c>
      <c r="D169" s="2">
        <f>-LOG(C169,10)</f>
        <v>7.9035448261871322</v>
      </c>
      <c r="E169" s="1">
        <v>2.8365163797209698E-7</v>
      </c>
      <c r="F169">
        <v>0.51976255231761304</v>
      </c>
      <c r="G169">
        <v>1.6816283035455399</v>
      </c>
      <c r="H169" t="s">
        <v>15</v>
      </c>
      <c r="I169">
        <v>535</v>
      </c>
      <c r="J169">
        <v>200</v>
      </c>
      <c r="K169">
        <v>114386.63738317799</v>
      </c>
      <c r="L169" t="s">
        <v>678</v>
      </c>
      <c r="M169" t="s">
        <v>679</v>
      </c>
    </row>
    <row r="170" spans="1:13" x14ac:dyDescent="0.2">
      <c r="A170" t="s">
        <v>680</v>
      </c>
      <c r="B170" t="s">
        <v>681</v>
      </c>
      <c r="C170" s="1">
        <v>1.3109608476936499E-8</v>
      </c>
      <c r="D170" s="2">
        <f>-LOG(C170,10)</f>
        <v>7.8824102784735368</v>
      </c>
      <c r="E170" s="1">
        <v>2.9611420729261101E-7</v>
      </c>
      <c r="F170">
        <v>0.35032926043999701</v>
      </c>
      <c r="G170">
        <v>1.41953486832942</v>
      </c>
      <c r="H170" t="s">
        <v>15</v>
      </c>
      <c r="I170">
        <v>1297</v>
      </c>
      <c r="J170">
        <v>431</v>
      </c>
      <c r="K170">
        <v>107601.31842714</v>
      </c>
      <c r="L170" t="s">
        <v>682</v>
      </c>
      <c r="M170" t="s">
        <v>683</v>
      </c>
    </row>
    <row r="171" spans="1:13" x14ac:dyDescent="0.2">
      <c r="A171" t="s">
        <v>684</v>
      </c>
      <c r="B171" t="s">
        <v>685</v>
      </c>
      <c r="C171" s="1">
        <v>1.32422210456778E-8</v>
      </c>
      <c r="D171" s="2">
        <f>-LOG(C171,10)</f>
        <v>7.8780391669367358</v>
      </c>
      <c r="E171" s="1">
        <v>2.9742921202595397E-7</v>
      </c>
      <c r="F171">
        <v>0.46323543550359397</v>
      </c>
      <c r="G171">
        <v>1.58920745423205</v>
      </c>
      <c r="H171" t="s">
        <v>15</v>
      </c>
      <c r="I171">
        <v>690</v>
      </c>
      <c r="J171">
        <v>246</v>
      </c>
      <c r="K171">
        <v>105052.250724638</v>
      </c>
      <c r="L171" t="s">
        <v>686</v>
      </c>
      <c r="M171" t="s">
        <v>687</v>
      </c>
    </row>
    <row r="172" spans="1:13" x14ac:dyDescent="0.2">
      <c r="A172" t="s">
        <v>688</v>
      </c>
      <c r="B172" t="s">
        <v>689</v>
      </c>
      <c r="C172" s="1">
        <v>1.36869093273041E-8</v>
      </c>
      <c r="D172" s="2">
        <f>-LOG(C172,10)</f>
        <v>7.8636946098379186</v>
      </c>
      <c r="E172" s="1">
        <v>3.0569979603665799E-7</v>
      </c>
      <c r="F172">
        <v>0.89170090950825698</v>
      </c>
      <c r="G172">
        <v>2.4392751109940698</v>
      </c>
      <c r="H172" t="s">
        <v>15</v>
      </c>
      <c r="I172">
        <v>166</v>
      </c>
      <c r="J172">
        <v>77</v>
      </c>
      <c r="K172">
        <v>82177.572289156597</v>
      </c>
      <c r="L172" t="s">
        <v>690</v>
      </c>
      <c r="M172" t="s">
        <v>691</v>
      </c>
    </row>
    <row r="173" spans="1:13" x14ac:dyDescent="0.2">
      <c r="A173" t="s">
        <v>692</v>
      </c>
      <c r="B173" t="s">
        <v>693</v>
      </c>
      <c r="C173" s="1">
        <v>1.43340287047208E-8</v>
      </c>
      <c r="D173" s="2">
        <f>-LOG(C173,10)</f>
        <v>7.8436317301658098</v>
      </c>
      <c r="E173" s="1">
        <v>3.1837470423040998E-7</v>
      </c>
      <c r="F173">
        <v>1.29221520298954</v>
      </c>
      <c r="G173">
        <v>3.6408428352442401</v>
      </c>
      <c r="H173" t="s">
        <v>15</v>
      </c>
      <c r="I173">
        <v>79</v>
      </c>
      <c r="J173">
        <v>44</v>
      </c>
      <c r="K173">
        <v>88270.3670886076</v>
      </c>
      <c r="L173" t="s">
        <v>694</v>
      </c>
      <c r="M173" t="s">
        <v>695</v>
      </c>
    </row>
    <row r="174" spans="1:13" x14ac:dyDescent="0.2">
      <c r="A174" t="s">
        <v>696</v>
      </c>
      <c r="B174" t="s">
        <v>697</v>
      </c>
      <c r="C174" s="1">
        <v>1.4558281395041801E-8</v>
      </c>
      <c r="D174" s="2">
        <f>-LOG(C174,10)</f>
        <v>7.8368898904559003</v>
      </c>
      <c r="E174" s="1">
        <v>3.2156911059324498E-7</v>
      </c>
      <c r="F174">
        <v>0.64906539695569199</v>
      </c>
      <c r="G174">
        <v>1.9137513950590701</v>
      </c>
      <c r="H174" t="s">
        <v>15</v>
      </c>
      <c r="I174">
        <v>326</v>
      </c>
      <c r="J174">
        <v>132</v>
      </c>
      <c r="K174">
        <v>116448.542944785</v>
      </c>
      <c r="L174" t="s">
        <v>698</v>
      </c>
      <c r="M174" t="s">
        <v>699</v>
      </c>
    </row>
    <row r="175" spans="1:13" x14ac:dyDescent="0.2">
      <c r="A175" t="s">
        <v>700</v>
      </c>
      <c r="B175" t="s">
        <v>701</v>
      </c>
      <c r="C175" s="1">
        <v>1.47777535143657E-8</v>
      </c>
      <c r="D175" s="2">
        <f>-LOG(C175,10)</f>
        <v>7.8303915815344318</v>
      </c>
      <c r="E175" s="1">
        <v>3.2462339862875901E-7</v>
      </c>
      <c r="F175">
        <v>0.50645220810404701</v>
      </c>
      <c r="G175">
        <v>1.6593935563233599</v>
      </c>
      <c r="H175" t="s">
        <v>15</v>
      </c>
      <c r="I175">
        <v>563</v>
      </c>
      <c r="J175">
        <v>205</v>
      </c>
      <c r="K175">
        <v>87982.900532859698</v>
      </c>
      <c r="L175" t="s">
        <v>702</v>
      </c>
      <c r="M175" t="s">
        <v>703</v>
      </c>
    </row>
    <row r="176" spans="1:13" x14ac:dyDescent="0.2">
      <c r="A176" t="s">
        <v>704</v>
      </c>
      <c r="B176" t="s">
        <v>705</v>
      </c>
      <c r="C176" s="1">
        <v>1.6958994501556499E-8</v>
      </c>
      <c r="D176" s="2">
        <f>-LOG(C176,10)</f>
        <v>7.7705999006271096</v>
      </c>
      <c r="E176" s="1">
        <v>3.7050306020340398E-7</v>
      </c>
      <c r="F176">
        <v>0.45141871307238202</v>
      </c>
      <c r="G176">
        <v>1.5705387495436001</v>
      </c>
      <c r="H176" t="s">
        <v>15</v>
      </c>
      <c r="I176">
        <v>719</v>
      </c>
      <c r="J176">
        <v>255</v>
      </c>
      <c r="K176">
        <v>108142.159944367</v>
      </c>
      <c r="L176" t="s">
        <v>706</v>
      </c>
      <c r="M176" t="s">
        <v>707</v>
      </c>
    </row>
    <row r="177" spans="1:13" x14ac:dyDescent="0.2">
      <c r="A177" t="s">
        <v>708</v>
      </c>
      <c r="B177" t="s">
        <v>709</v>
      </c>
      <c r="C177" s="1">
        <v>2.0842084032015499E-8</v>
      </c>
      <c r="D177" s="2">
        <f>-LOG(C177,10)</f>
        <v>7.6810588574285301</v>
      </c>
      <c r="E177" s="1">
        <v>4.5286223891303303E-7</v>
      </c>
      <c r="F177">
        <v>1.1374489911733201</v>
      </c>
      <c r="G177">
        <v>3.1188021167927</v>
      </c>
      <c r="H177" t="s">
        <v>15</v>
      </c>
      <c r="I177">
        <v>99</v>
      </c>
      <c r="J177">
        <v>52</v>
      </c>
      <c r="K177">
        <v>116411.212121212</v>
      </c>
      <c r="L177" t="s">
        <v>710</v>
      </c>
      <c r="M177" t="s">
        <v>711</v>
      </c>
    </row>
    <row r="178" spans="1:13" x14ac:dyDescent="0.2">
      <c r="A178" t="s">
        <v>712</v>
      </c>
      <c r="B178" t="s">
        <v>713</v>
      </c>
      <c r="C178" s="1">
        <v>2.10557930168684E-8</v>
      </c>
      <c r="D178" s="2">
        <f>-LOG(C178,10)</f>
        <v>7.676628397256569</v>
      </c>
      <c r="E178" s="1">
        <v>4.55032759359134E-7</v>
      </c>
      <c r="F178">
        <v>0.57106121295557299</v>
      </c>
      <c r="G178">
        <v>1.77014455537719</v>
      </c>
      <c r="H178" t="s">
        <v>15</v>
      </c>
      <c r="I178">
        <v>422</v>
      </c>
      <c r="J178">
        <v>162</v>
      </c>
      <c r="K178">
        <v>118997.059241706</v>
      </c>
      <c r="L178" t="s">
        <v>714</v>
      </c>
      <c r="M178" t="s">
        <v>715</v>
      </c>
    </row>
    <row r="179" spans="1:13" x14ac:dyDescent="0.2">
      <c r="A179" t="s">
        <v>716</v>
      </c>
      <c r="B179" t="s">
        <v>717</v>
      </c>
      <c r="C179" s="1">
        <v>2.4486016939728799E-8</v>
      </c>
      <c r="D179" s="2">
        <f>-LOG(C179,10)</f>
        <v>7.6110818543926975</v>
      </c>
      <c r="E179" s="1">
        <v>5.26317718951806E-7</v>
      </c>
      <c r="F179">
        <v>0.44904245098054202</v>
      </c>
      <c r="G179">
        <v>1.5668111684581301</v>
      </c>
      <c r="H179" t="s">
        <v>15</v>
      </c>
      <c r="I179">
        <v>711</v>
      </c>
      <c r="J179">
        <v>251</v>
      </c>
      <c r="K179">
        <v>103904.04500703199</v>
      </c>
      <c r="L179" t="s">
        <v>718</v>
      </c>
      <c r="M179" t="s">
        <v>719</v>
      </c>
    </row>
    <row r="180" spans="1:13" x14ac:dyDescent="0.2">
      <c r="A180" t="s">
        <v>720</v>
      </c>
      <c r="B180" t="s">
        <v>721</v>
      </c>
      <c r="C180" s="1">
        <v>2.5889473430179701E-8</v>
      </c>
      <c r="D180" s="2">
        <f>-LOG(C180,10)</f>
        <v>7.5868767826548495</v>
      </c>
      <c r="E180" s="1">
        <v>5.5350863515432195E-7</v>
      </c>
      <c r="F180">
        <v>0.448915964759667</v>
      </c>
      <c r="G180">
        <v>1.5666130009676</v>
      </c>
      <c r="H180" t="s">
        <v>15</v>
      </c>
      <c r="I180">
        <v>708</v>
      </c>
      <c r="J180">
        <v>251</v>
      </c>
      <c r="K180">
        <v>109265.233050847</v>
      </c>
      <c r="L180" t="s">
        <v>722</v>
      </c>
      <c r="M180" t="s">
        <v>723</v>
      </c>
    </row>
    <row r="181" spans="1:13" x14ac:dyDescent="0.2">
      <c r="A181" t="s">
        <v>724</v>
      </c>
      <c r="B181" t="s">
        <v>725</v>
      </c>
      <c r="C181" s="1">
        <v>2.63731679500149E-8</v>
      </c>
      <c r="D181" s="2">
        <f>-LOG(C181,10)</f>
        <v>7.5788376995362947</v>
      </c>
      <c r="E181" s="1">
        <v>5.6085066736254999E-7</v>
      </c>
      <c r="F181">
        <v>0.87432603180366997</v>
      </c>
      <c r="G181">
        <v>2.3972590730139398</v>
      </c>
      <c r="H181" t="s">
        <v>15</v>
      </c>
      <c r="I181">
        <v>166</v>
      </c>
      <c r="J181">
        <v>77</v>
      </c>
      <c r="K181">
        <v>112550.807228916</v>
      </c>
      <c r="L181" t="s">
        <v>726</v>
      </c>
      <c r="M181" t="s">
        <v>727</v>
      </c>
    </row>
    <row r="182" spans="1:13" x14ac:dyDescent="0.2">
      <c r="A182" t="s">
        <v>728</v>
      </c>
      <c r="B182" t="s">
        <v>729</v>
      </c>
      <c r="C182" s="1">
        <v>2.7224632995298801E-8</v>
      </c>
      <c r="D182" s="2">
        <f>-LOG(C182,10)</f>
        <v>7.5650379660879219</v>
      </c>
      <c r="E182" s="1">
        <v>5.7589461754076396E-7</v>
      </c>
      <c r="F182">
        <v>0.366456987297617</v>
      </c>
      <c r="G182">
        <v>1.44261434847416</v>
      </c>
      <c r="H182" t="s">
        <v>15</v>
      </c>
      <c r="I182">
        <v>1117</v>
      </c>
      <c r="J182">
        <v>371</v>
      </c>
      <c r="K182">
        <v>99646.341987466396</v>
      </c>
      <c r="L182" t="s">
        <v>730</v>
      </c>
      <c r="M182" t="s">
        <v>731</v>
      </c>
    </row>
    <row r="183" spans="1:13" x14ac:dyDescent="0.2">
      <c r="A183" t="s">
        <v>732</v>
      </c>
      <c r="B183" t="s">
        <v>733</v>
      </c>
      <c r="C183" s="1">
        <v>2.8425414244488699E-8</v>
      </c>
      <c r="D183" s="2">
        <f>-LOG(C183,10)</f>
        <v>7.5462931976064631</v>
      </c>
      <c r="E183" s="1">
        <v>5.9813055868140003E-7</v>
      </c>
      <c r="F183">
        <v>0.65709744495199396</v>
      </c>
      <c r="G183">
        <v>1.9291846354094699</v>
      </c>
      <c r="H183" t="s">
        <v>15</v>
      </c>
      <c r="I183">
        <v>304</v>
      </c>
      <c r="J183">
        <v>124</v>
      </c>
      <c r="K183">
        <v>112626.723684211</v>
      </c>
      <c r="L183" t="s">
        <v>734</v>
      </c>
      <c r="M183" t="s">
        <v>735</v>
      </c>
    </row>
    <row r="184" spans="1:13" x14ac:dyDescent="0.2">
      <c r="A184" t="s">
        <v>736</v>
      </c>
      <c r="B184" t="s">
        <v>737</v>
      </c>
      <c r="C184" s="1">
        <v>3.0353261141799199E-8</v>
      </c>
      <c r="D184" s="2">
        <f>-LOG(C184,10)</f>
        <v>7.5177946416627837</v>
      </c>
      <c r="E184" s="1">
        <v>6.3535255520896995E-7</v>
      </c>
      <c r="F184">
        <v>0.40055985613126799</v>
      </c>
      <c r="G184">
        <v>1.4926601386866001</v>
      </c>
      <c r="H184" t="s">
        <v>15</v>
      </c>
      <c r="I184">
        <v>906</v>
      </c>
      <c r="J184">
        <v>312</v>
      </c>
      <c r="K184">
        <v>117881.46136865301</v>
      </c>
      <c r="L184" t="s">
        <v>738</v>
      </c>
      <c r="M184" t="s">
        <v>739</v>
      </c>
    </row>
    <row r="185" spans="1:13" x14ac:dyDescent="0.2">
      <c r="A185" t="s">
        <v>740</v>
      </c>
      <c r="B185" t="s">
        <v>741</v>
      </c>
      <c r="C185" s="1">
        <v>3.1379863055369703E-8</v>
      </c>
      <c r="D185" s="2">
        <f>-LOG(C185,10)</f>
        <v>7.5033489560463105</v>
      </c>
      <c r="E185" s="1">
        <v>6.5342027341337497E-7</v>
      </c>
      <c r="F185">
        <v>0.46157131696939002</v>
      </c>
      <c r="G185">
        <v>1.5865650239211999</v>
      </c>
      <c r="H185" t="s">
        <v>15</v>
      </c>
      <c r="I185">
        <v>657</v>
      </c>
      <c r="J185">
        <v>235</v>
      </c>
      <c r="K185">
        <v>108260.57990867599</v>
      </c>
      <c r="L185" t="s">
        <v>742</v>
      </c>
      <c r="M185" t="s">
        <v>743</v>
      </c>
    </row>
    <row r="186" spans="1:13" x14ac:dyDescent="0.2">
      <c r="A186" t="s">
        <v>744</v>
      </c>
      <c r="B186" t="s">
        <v>745</v>
      </c>
      <c r="C186" s="1">
        <v>3.2498875234436897E-8</v>
      </c>
      <c r="D186" s="2">
        <f>-LOG(C186,10)</f>
        <v>7.4881316694189826</v>
      </c>
      <c r="E186" s="1">
        <v>6.7321504242113399E-7</v>
      </c>
      <c r="F186">
        <v>0.53376576027763201</v>
      </c>
      <c r="G186">
        <v>1.7053421417935199</v>
      </c>
      <c r="H186" t="s">
        <v>15</v>
      </c>
      <c r="I186">
        <v>476</v>
      </c>
      <c r="J186">
        <v>178</v>
      </c>
      <c r="K186">
        <v>113279.34453781501</v>
      </c>
      <c r="L186" t="s">
        <v>746</v>
      </c>
      <c r="M186" t="s">
        <v>747</v>
      </c>
    </row>
    <row r="187" spans="1:13" x14ac:dyDescent="0.2">
      <c r="A187" t="s">
        <v>748</v>
      </c>
      <c r="B187" t="s">
        <v>749</v>
      </c>
      <c r="C187" s="1">
        <v>3.5235680488333502E-8</v>
      </c>
      <c r="D187" s="2">
        <f>-LOG(C187,10)</f>
        <v>7.4530173367827333</v>
      </c>
      <c r="E187" s="1">
        <v>7.2614562161008895E-7</v>
      </c>
      <c r="F187">
        <v>0.41910094284260002</v>
      </c>
      <c r="G187">
        <v>1.5205938401081001</v>
      </c>
      <c r="H187" t="s">
        <v>15</v>
      </c>
      <c r="I187">
        <v>809</v>
      </c>
      <c r="J187">
        <v>280</v>
      </c>
      <c r="K187">
        <v>97672.081582200204</v>
      </c>
      <c r="L187" t="s">
        <v>750</v>
      </c>
      <c r="M187" t="s">
        <v>751</v>
      </c>
    </row>
    <row r="188" spans="1:13" x14ac:dyDescent="0.2">
      <c r="A188" t="s">
        <v>752</v>
      </c>
      <c r="B188" t="s">
        <v>753</v>
      </c>
      <c r="C188" s="1">
        <v>3.9141726476045201E-8</v>
      </c>
      <c r="D188" s="2">
        <f>-LOG(C188,10)</f>
        <v>7.4073600222527958</v>
      </c>
      <c r="E188" s="1">
        <v>8.0250575616014795E-7</v>
      </c>
      <c r="F188">
        <v>0.45601295922065999</v>
      </c>
      <c r="G188">
        <v>1.5777707913138299</v>
      </c>
      <c r="H188" t="s">
        <v>15</v>
      </c>
      <c r="I188">
        <v>665</v>
      </c>
      <c r="J188">
        <v>237</v>
      </c>
      <c r="K188">
        <v>107557.112781955</v>
      </c>
      <c r="L188" t="s">
        <v>754</v>
      </c>
      <c r="M188" t="s">
        <v>755</v>
      </c>
    </row>
    <row r="189" spans="1:13" x14ac:dyDescent="0.2">
      <c r="A189" t="s">
        <v>756</v>
      </c>
      <c r="B189" t="s">
        <v>757</v>
      </c>
      <c r="C189" s="1">
        <v>4.0635552030013597E-8</v>
      </c>
      <c r="D189" s="2">
        <f>-LOG(C189,10)</f>
        <v>7.3910938360228693</v>
      </c>
      <c r="E189" s="1">
        <v>8.2888233171425596E-7</v>
      </c>
      <c r="F189">
        <v>0.44663917989831597</v>
      </c>
      <c r="G189">
        <v>1.56305021758808</v>
      </c>
      <c r="H189" t="s">
        <v>15</v>
      </c>
      <c r="I189">
        <v>695</v>
      </c>
      <c r="J189">
        <v>246</v>
      </c>
      <c r="K189">
        <v>109859.424460432</v>
      </c>
      <c r="L189" t="s">
        <v>758</v>
      </c>
      <c r="M189" t="s">
        <v>759</v>
      </c>
    </row>
    <row r="190" spans="1:13" x14ac:dyDescent="0.2">
      <c r="A190" t="s">
        <v>760</v>
      </c>
      <c r="B190" t="s">
        <v>761</v>
      </c>
      <c r="C190" s="1">
        <v>4.3903015486290602E-8</v>
      </c>
      <c r="D190" s="2">
        <f>-LOG(C190,10)</f>
        <v>7.3575056491410251</v>
      </c>
      <c r="E190" s="1">
        <v>8.9098607063040501E-7</v>
      </c>
      <c r="F190">
        <v>1.1863003584851299</v>
      </c>
      <c r="G190">
        <v>3.2749426532802501</v>
      </c>
      <c r="H190" t="s">
        <v>15</v>
      </c>
      <c r="I190">
        <v>87</v>
      </c>
      <c r="J190">
        <v>47</v>
      </c>
      <c r="K190">
        <v>114386.471264368</v>
      </c>
      <c r="L190" t="s">
        <v>762</v>
      </c>
      <c r="M190" t="s">
        <v>763</v>
      </c>
    </row>
    <row r="191" spans="1:13" x14ac:dyDescent="0.2">
      <c r="A191" t="s">
        <v>764</v>
      </c>
      <c r="B191" t="s">
        <v>765</v>
      </c>
      <c r="C191" s="1">
        <v>4.4602924829396002E-8</v>
      </c>
      <c r="D191" s="2">
        <f>-LOG(C191,10)</f>
        <v>7.3506366615654697</v>
      </c>
      <c r="E191" s="1">
        <v>9.0061865387840896E-7</v>
      </c>
      <c r="F191">
        <v>0.45700602020052999</v>
      </c>
      <c r="G191">
        <v>1.57933839215465</v>
      </c>
      <c r="H191" t="s">
        <v>15</v>
      </c>
      <c r="I191">
        <v>656</v>
      </c>
      <c r="J191">
        <v>234</v>
      </c>
      <c r="K191">
        <v>108366.297256098</v>
      </c>
      <c r="L191" t="s">
        <v>766</v>
      </c>
      <c r="M191" t="s">
        <v>767</v>
      </c>
    </row>
    <row r="192" spans="1:13" x14ac:dyDescent="0.2">
      <c r="A192" t="s">
        <v>768</v>
      </c>
      <c r="B192" t="s">
        <v>769</v>
      </c>
      <c r="C192" s="1">
        <v>4.4829287548679997E-8</v>
      </c>
      <c r="D192" s="2">
        <f>-LOG(C192,10)</f>
        <v>7.3484381631225091</v>
      </c>
      <c r="E192" s="1">
        <v>9.0064066140513799E-7</v>
      </c>
      <c r="F192">
        <v>0.94156158374404098</v>
      </c>
      <c r="G192">
        <v>2.5639821666359399</v>
      </c>
      <c r="H192" t="s">
        <v>15</v>
      </c>
      <c r="I192">
        <v>138</v>
      </c>
      <c r="J192">
        <v>65</v>
      </c>
      <c r="K192">
        <v>99995.376811594193</v>
      </c>
      <c r="L192" t="s">
        <v>770</v>
      </c>
      <c r="M192" t="s">
        <v>771</v>
      </c>
    </row>
    <row r="193" spans="1:13" x14ac:dyDescent="0.2">
      <c r="A193" t="s">
        <v>772</v>
      </c>
      <c r="B193" t="s">
        <v>773</v>
      </c>
      <c r="C193" s="1">
        <v>4.7660138612354901E-8</v>
      </c>
      <c r="D193" s="2">
        <f>-LOG(C193,10)</f>
        <v>7.3218446989074533</v>
      </c>
      <c r="E193" s="1">
        <v>9.5048286687300101E-7</v>
      </c>
      <c r="F193">
        <v>0.95948211197634303</v>
      </c>
      <c r="G193">
        <v>2.6103442572766</v>
      </c>
      <c r="H193" t="s">
        <v>15</v>
      </c>
      <c r="I193">
        <v>132</v>
      </c>
      <c r="J193">
        <v>63</v>
      </c>
      <c r="K193">
        <v>70540.25</v>
      </c>
      <c r="L193" t="s">
        <v>774</v>
      </c>
      <c r="M193" t="s">
        <v>775</v>
      </c>
    </row>
    <row r="194" spans="1:13" x14ac:dyDescent="0.2">
      <c r="A194" t="s">
        <v>776</v>
      </c>
      <c r="B194" t="s">
        <v>777</v>
      </c>
      <c r="C194" s="1">
        <v>4.77856568888127E-8</v>
      </c>
      <c r="D194" s="2">
        <f>-LOG(C194,10)</f>
        <v>7.3207024395552818</v>
      </c>
      <c r="E194" s="1">
        <v>9.5048286687300101E-7</v>
      </c>
      <c r="F194">
        <v>0.55074944408322701</v>
      </c>
      <c r="G194">
        <v>1.73455248096301</v>
      </c>
      <c r="H194" t="s">
        <v>15</v>
      </c>
      <c r="I194">
        <v>433</v>
      </c>
      <c r="J194">
        <v>164</v>
      </c>
      <c r="K194">
        <v>114296.595842956</v>
      </c>
      <c r="L194" t="s">
        <v>778</v>
      </c>
      <c r="M194" t="s">
        <v>779</v>
      </c>
    </row>
    <row r="195" spans="1:13" x14ac:dyDescent="0.2">
      <c r="A195" t="s">
        <v>780</v>
      </c>
      <c r="B195" t="s">
        <v>781</v>
      </c>
      <c r="C195" s="1">
        <v>4.8535290568641001E-8</v>
      </c>
      <c r="D195" s="2">
        <f>-LOG(C195,10)</f>
        <v>7.3139423660196741</v>
      </c>
      <c r="E195" s="1">
        <v>9.606143153139929E-7</v>
      </c>
      <c r="F195">
        <v>0.45458833448921299</v>
      </c>
      <c r="G195">
        <v>1.57552466035071</v>
      </c>
      <c r="H195" t="s">
        <v>15</v>
      </c>
      <c r="I195">
        <v>660</v>
      </c>
      <c r="J195">
        <v>235</v>
      </c>
      <c r="K195">
        <v>107929.121212121</v>
      </c>
      <c r="L195" t="s">
        <v>782</v>
      </c>
      <c r="M195" t="s">
        <v>783</v>
      </c>
    </row>
    <row r="196" spans="1:13" x14ac:dyDescent="0.2">
      <c r="A196" t="s">
        <v>784</v>
      </c>
      <c r="B196" t="s">
        <v>785</v>
      </c>
      <c r="C196" s="1">
        <v>4.8813439997975197E-8</v>
      </c>
      <c r="D196" s="2">
        <f>-LOG(C196,10)</f>
        <v>7.3114605855109591</v>
      </c>
      <c r="E196" s="1">
        <v>9.6136026163499897E-7</v>
      </c>
      <c r="F196">
        <v>0.45451365819498601</v>
      </c>
      <c r="G196">
        <v>1.5754070104005</v>
      </c>
      <c r="H196" t="s">
        <v>15</v>
      </c>
      <c r="I196">
        <v>660</v>
      </c>
      <c r="J196">
        <v>235</v>
      </c>
      <c r="K196">
        <v>108358.33333333299</v>
      </c>
      <c r="L196" t="s">
        <v>786</v>
      </c>
      <c r="M196" t="s">
        <v>787</v>
      </c>
    </row>
    <row r="197" spans="1:13" x14ac:dyDescent="0.2">
      <c r="A197" t="s">
        <v>788</v>
      </c>
      <c r="B197" t="s">
        <v>789</v>
      </c>
      <c r="C197" s="1">
        <v>5.6445976080664503E-8</v>
      </c>
      <c r="D197" s="2">
        <f>-LOG(C197,10)</f>
        <v>7.2483670126097257</v>
      </c>
      <c r="E197" s="1">
        <v>1.10623045279655E-6</v>
      </c>
      <c r="F197">
        <v>0.84745749235970402</v>
      </c>
      <c r="G197">
        <v>2.33370583766684</v>
      </c>
      <c r="H197" t="s">
        <v>15</v>
      </c>
      <c r="I197">
        <v>169</v>
      </c>
      <c r="J197">
        <v>76</v>
      </c>
      <c r="K197">
        <v>85079.017751479303</v>
      </c>
      <c r="L197" t="s">
        <v>790</v>
      </c>
      <c r="M197" t="s">
        <v>791</v>
      </c>
    </row>
    <row r="198" spans="1:13" x14ac:dyDescent="0.2">
      <c r="A198" t="s">
        <v>792</v>
      </c>
      <c r="B198" t="s">
        <v>793</v>
      </c>
      <c r="C198" s="1">
        <v>5.7087830846887602E-8</v>
      </c>
      <c r="D198" s="2">
        <f>-LOG(C198,10)</f>
        <v>7.2434564584668557</v>
      </c>
      <c r="E198" s="1">
        <v>1.1082285713881101E-6</v>
      </c>
      <c r="F198">
        <v>0.55707000792557604</v>
      </c>
      <c r="G198">
        <v>1.7455505510449401</v>
      </c>
      <c r="H198" t="s">
        <v>15</v>
      </c>
      <c r="I198">
        <v>417</v>
      </c>
      <c r="J198">
        <v>159</v>
      </c>
      <c r="K198">
        <v>117304.63069544399</v>
      </c>
      <c r="L198" t="s">
        <v>794</v>
      </c>
      <c r="M198" t="s">
        <v>795</v>
      </c>
    </row>
    <row r="199" spans="1:13" x14ac:dyDescent="0.2">
      <c r="A199" t="s">
        <v>796</v>
      </c>
      <c r="B199" t="s">
        <v>797</v>
      </c>
      <c r="C199" s="1">
        <v>5.7423153392627898E-8</v>
      </c>
      <c r="D199" s="2">
        <f>-LOG(C199,10)</f>
        <v>7.2409129619019676</v>
      </c>
      <c r="E199" s="1">
        <v>1.1082285713881101E-6</v>
      </c>
      <c r="F199">
        <v>0.55468714663817997</v>
      </c>
      <c r="G199">
        <v>1.7413960979201799</v>
      </c>
      <c r="H199" t="s">
        <v>15</v>
      </c>
      <c r="I199">
        <v>421</v>
      </c>
      <c r="J199">
        <v>160</v>
      </c>
      <c r="K199">
        <v>116179.111638955</v>
      </c>
      <c r="L199" t="s">
        <v>798</v>
      </c>
      <c r="M199" t="s">
        <v>799</v>
      </c>
    </row>
    <row r="200" spans="1:13" x14ac:dyDescent="0.2">
      <c r="A200" t="s">
        <v>800</v>
      </c>
      <c r="B200" t="s">
        <v>801</v>
      </c>
      <c r="C200" s="1">
        <v>5.7630836535141899E-8</v>
      </c>
      <c r="D200" s="2">
        <f>-LOG(C200,10)</f>
        <v>7.2393450764110208</v>
      </c>
      <c r="E200" s="1">
        <v>1.1082285713881101E-6</v>
      </c>
      <c r="F200">
        <v>0.45186551585357798</v>
      </c>
      <c r="G200">
        <v>1.5712406274136901</v>
      </c>
      <c r="H200" t="s">
        <v>15</v>
      </c>
      <c r="I200">
        <v>661</v>
      </c>
      <c r="J200">
        <v>235</v>
      </c>
      <c r="K200">
        <v>108293.694402421</v>
      </c>
      <c r="L200" t="s">
        <v>786</v>
      </c>
      <c r="M200" t="s">
        <v>787</v>
      </c>
    </row>
    <row r="201" spans="1:13" x14ac:dyDescent="0.2">
      <c r="A201" t="s">
        <v>802</v>
      </c>
      <c r="B201" t="s">
        <v>803</v>
      </c>
      <c r="C201" s="1">
        <v>5.7656714069216303E-8</v>
      </c>
      <c r="D201" s="2">
        <f>-LOG(C201,10)</f>
        <v>7.2391501122473514</v>
      </c>
      <c r="E201" s="1">
        <v>1.1082285713881101E-6</v>
      </c>
      <c r="F201">
        <v>0.55876299519903305</v>
      </c>
      <c r="G201">
        <v>1.74850824887899</v>
      </c>
      <c r="H201" t="s">
        <v>15</v>
      </c>
      <c r="I201">
        <v>414</v>
      </c>
      <c r="J201">
        <v>158</v>
      </c>
      <c r="K201">
        <v>117730.983091787</v>
      </c>
      <c r="L201" t="s">
        <v>804</v>
      </c>
      <c r="M201" t="s">
        <v>805</v>
      </c>
    </row>
    <row r="202" spans="1:13" x14ac:dyDescent="0.2">
      <c r="A202" t="s">
        <v>806</v>
      </c>
      <c r="B202" t="s">
        <v>807</v>
      </c>
      <c r="C202" s="1">
        <v>5.88355962860746E-8</v>
      </c>
      <c r="D202" s="2">
        <f>-LOG(C202,10)</f>
        <v>7.2303598407070737</v>
      </c>
      <c r="E202" s="1">
        <v>1.1254771002474899E-6</v>
      </c>
      <c r="F202">
        <v>0.42731482209302701</v>
      </c>
      <c r="G202">
        <v>1.5331352506036999</v>
      </c>
      <c r="H202" t="s">
        <v>15</v>
      </c>
      <c r="I202">
        <v>748</v>
      </c>
      <c r="J202">
        <v>261</v>
      </c>
      <c r="K202">
        <v>107856.517379679</v>
      </c>
      <c r="L202" t="s">
        <v>808</v>
      </c>
      <c r="M202" t="s">
        <v>809</v>
      </c>
    </row>
    <row r="203" spans="1:13" x14ac:dyDescent="0.2">
      <c r="A203" t="s">
        <v>810</v>
      </c>
      <c r="B203" t="s">
        <v>811</v>
      </c>
      <c r="C203" s="1">
        <v>6.02783872932194E-8</v>
      </c>
      <c r="D203" s="2">
        <f>-LOG(C203,10)</f>
        <v>7.2198383754520439</v>
      </c>
      <c r="E203" s="1">
        <v>1.1475856780870999E-6</v>
      </c>
      <c r="F203">
        <v>1.1259793255782999</v>
      </c>
      <c r="G203">
        <v>3.0832348616322101</v>
      </c>
      <c r="H203" t="s">
        <v>15</v>
      </c>
      <c r="I203">
        <v>94</v>
      </c>
      <c r="J203">
        <v>49</v>
      </c>
      <c r="K203">
        <v>69823.563829787206</v>
      </c>
      <c r="L203" t="s">
        <v>812</v>
      </c>
      <c r="M203" t="s">
        <v>813</v>
      </c>
    </row>
    <row r="204" spans="1:13" x14ac:dyDescent="0.2">
      <c r="A204" t="s">
        <v>814</v>
      </c>
      <c r="B204" t="s">
        <v>815</v>
      </c>
      <c r="C204" s="1">
        <v>6.1696215580998703E-8</v>
      </c>
      <c r="D204" s="2">
        <f>-LOG(C204,10)</f>
        <v>7.2097414745841935</v>
      </c>
      <c r="E204" s="1">
        <v>1.16901170565324E-6</v>
      </c>
      <c r="F204">
        <v>0.51263307379464096</v>
      </c>
      <c r="G204">
        <v>1.6696818074183599</v>
      </c>
      <c r="H204" t="s">
        <v>15</v>
      </c>
      <c r="I204">
        <v>498</v>
      </c>
      <c r="J204">
        <v>185</v>
      </c>
      <c r="K204">
        <v>125816.427710843</v>
      </c>
      <c r="L204" t="s">
        <v>816</v>
      </c>
      <c r="M204" t="s">
        <v>817</v>
      </c>
    </row>
    <row r="205" spans="1:13" x14ac:dyDescent="0.2">
      <c r="A205" t="s">
        <v>818</v>
      </c>
      <c r="B205" t="s">
        <v>819</v>
      </c>
      <c r="C205" s="1">
        <v>7.2204349916710603E-8</v>
      </c>
      <c r="D205" s="2">
        <f>-LOG(C205,10)</f>
        <v>7.1414366377777601</v>
      </c>
      <c r="E205" s="1">
        <v>1.36166505173117E-6</v>
      </c>
      <c r="F205">
        <v>1.15940973595436</v>
      </c>
      <c r="G205">
        <v>3.1880509287909402</v>
      </c>
      <c r="H205" t="s">
        <v>15</v>
      </c>
      <c r="I205">
        <v>88</v>
      </c>
      <c r="J205">
        <v>47</v>
      </c>
      <c r="K205">
        <v>115333.965909091</v>
      </c>
      <c r="L205" t="s">
        <v>762</v>
      </c>
      <c r="M205" t="s">
        <v>763</v>
      </c>
    </row>
    <row r="206" spans="1:13" x14ac:dyDescent="0.2">
      <c r="A206" t="s">
        <v>820</v>
      </c>
      <c r="B206" t="s">
        <v>821</v>
      </c>
      <c r="C206" s="1">
        <v>7.4271228177718203E-8</v>
      </c>
      <c r="D206" s="2">
        <f>-LOG(C206,10)</f>
        <v>7.129179394363713</v>
      </c>
      <c r="E206" s="1">
        <v>1.39406746598365E-6</v>
      </c>
      <c r="F206">
        <v>0.32176024751136501</v>
      </c>
      <c r="G206">
        <v>1.3795539848037699</v>
      </c>
      <c r="H206" t="s">
        <v>15</v>
      </c>
      <c r="I206">
        <v>1402</v>
      </c>
      <c r="J206">
        <v>457</v>
      </c>
      <c r="K206">
        <v>118156.07275321</v>
      </c>
      <c r="L206" t="s">
        <v>822</v>
      </c>
      <c r="M206" t="s">
        <v>823</v>
      </c>
    </row>
    <row r="207" spans="1:13" x14ac:dyDescent="0.2">
      <c r="A207" t="s">
        <v>824</v>
      </c>
      <c r="B207" t="s">
        <v>825</v>
      </c>
      <c r="C207" s="1">
        <v>7.8213979422096705E-8</v>
      </c>
      <c r="D207" s="2">
        <f>-LOG(C207,10)</f>
        <v>7.1067156172306412</v>
      </c>
      <c r="E207" s="1">
        <v>1.4612125688296399E-6</v>
      </c>
      <c r="F207">
        <v>0.64678621930045899</v>
      </c>
      <c r="G207">
        <v>1.9093945825027001</v>
      </c>
      <c r="H207" t="s">
        <v>15</v>
      </c>
      <c r="I207">
        <v>295</v>
      </c>
      <c r="J207">
        <v>118</v>
      </c>
      <c r="K207">
        <v>76673.125423728794</v>
      </c>
      <c r="L207" t="s">
        <v>826</v>
      </c>
      <c r="M207" t="s">
        <v>827</v>
      </c>
    </row>
    <row r="208" spans="1:13" x14ac:dyDescent="0.2">
      <c r="A208" t="s">
        <v>828</v>
      </c>
      <c r="B208" t="s">
        <v>829</v>
      </c>
      <c r="C208" s="1">
        <v>8.8721619517717098E-8</v>
      </c>
      <c r="D208" s="2">
        <f>-LOG(C208,10)</f>
        <v>7.0519705392079892</v>
      </c>
      <c r="E208" s="1">
        <v>1.6498094643341099E-6</v>
      </c>
      <c r="F208">
        <v>0.78995401272046795</v>
      </c>
      <c r="G208">
        <v>2.2032951003784298</v>
      </c>
      <c r="H208" t="s">
        <v>15</v>
      </c>
      <c r="I208">
        <v>190</v>
      </c>
      <c r="J208">
        <v>84</v>
      </c>
      <c r="K208">
        <v>122746.431578947</v>
      </c>
      <c r="L208" t="s">
        <v>830</v>
      </c>
      <c r="M208" t="s">
        <v>831</v>
      </c>
    </row>
    <row r="209" spans="1:13" x14ac:dyDescent="0.2">
      <c r="A209" t="s">
        <v>832</v>
      </c>
      <c r="B209" t="s">
        <v>833</v>
      </c>
      <c r="C209" s="1">
        <v>9.0635261654957398E-8</v>
      </c>
      <c r="D209" s="2">
        <f>-LOG(C209,10)</f>
        <v>7.0427028071483599</v>
      </c>
      <c r="E209" s="1">
        <v>1.6775915560024099E-6</v>
      </c>
      <c r="F209">
        <v>1.013525082186</v>
      </c>
      <c r="G209">
        <v>2.7552965630066701</v>
      </c>
      <c r="H209" t="s">
        <v>15</v>
      </c>
      <c r="I209">
        <v>113</v>
      </c>
      <c r="J209">
        <v>57</v>
      </c>
      <c r="K209">
        <v>121494.68141592899</v>
      </c>
      <c r="L209" t="s">
        <v>834</v>
      </c>
      <c r="M209" t="s">
        <v>835</v>
      </c>
    </row>
    <row r="210" spans="1:13" x14ac:dyDescent="0.2">
      <c r="A210" t="s">
        <v>836</v>
      </c>
      <c r="B210" t="s">
        <v>837</v>
      </c>
      <c r="C210" s="1">
        <v>9.5066925794672196E-8</v>
      </c>
      <c r="D210" s="2">
        <f>-LOG(C210,10)</f>
        <v>7.0219705497630853</v>
      </c>
      <c r="E210" s="1">
        <v>1.7515095360695799E-6</v>
      </c>
      <c r="F210">
        <v>0.44290795382211801</v>
      </c>
      <c r="G210">
        <v>1.5572289907680801</v>
      </c>
      <c r="H210" t="s">
        <v>15</v>
      </c>
      <c r="I210">
        <v>667</v>
      </c>
      <c r="J210">
        <v>235</v>
      </c>
      <c r="K210">
        <v>78053.190404797599</v>
      </c>
      <c r="L210" t="s">
        <v>838</v>
      </c>
      <c r="M210" t="s">
        <v>839</v>
      </c>
    </row>
    <row r="211" spans="1:13" x14ac:dyDescent="0.2">
      <c r="A211" t="s">
        <v>840</v>
      </c>
      <c r="B211" t="s">
        <v>841</v>
      </c>
      <c r="C211" s="1">
        <v>9.7503123673022806E-8</v>
      </c>
      <c r="D211" s="2">
        <f>-LOG(C211,10)</f>
        <v>7.0109814707401652</v>
      </c>
      <c r="E211" s="1">
        <v>1.78815361671901E-6</v>
      </c>
      <c r="F211">
        <v>0.74737566517169596</v>
      </c>
      <c r="G211">
        <v>2.1114515833952199</v>
      </c>
      <c r="H211" t="s">
        <v>15</v>
      </c>
      <c r="I211">
        <v>213</v>
      </c>
      <c r="J211">
        <v>90</v>
      </c>
      <c r="K211">
        <v>76402.399061032906</v>
      </c>
      <c r="L211" t="s">
        <v>842</v>
      </c>
      <c r="M211" t="s">
        <v>843</v>
      </c>
    </row>
    <row r="212" spans="1:13" x14ac:dyDescent="0.2">
      <c r="A212" t="s">
        <v>844</v>
      </c>
      <c r="B212" t="s">
        <v>845</v>
      </c>
      <c r="C212" s="1">
        <v>1.0788558567887899E-7</v>
      </c>
      <c r="D212" s="2">
        <f>-LOG(C212,10)</f>
        <v>6.9670365764320108</v>
      </c>
      <c r="E212" s="1">
        <v>1.9633065279334299E-6</v>
      </c>
      <c r="F212">
        <v>0.63207476750634595</v>
      </c>
      <c r="G212">
        <v>1.88151022871787</v>
      </c>
      <c r="H212" t="s">
        <v>15</v>
      </c>
      <c r="I212">
        <v>307</v>
      </c>
      <c r="J212">
        <v>118</v>
      </c>
      <c r="K212">
        <v>85955.068403908794</v>
      </c>
      <c r="L212" t="s">
        <v>846</v>
      </c>
      <c r="M212" t="s">
        <v>847</v>
      </c>
    </row>
    <row r="213" spans="1:13" x14ac:dyDescent="0.2">
      <c r="A213" t="s">
        <v>848</v>
      </c>
      <c r="B213" t="s">
        <v>849</v>
      </c>
      <c r="C213" s="1">
        <v>1.08035876974826E-7</v>
      </c>
      <c r="D213" s="2">
        <f>-LOG(C213,10)</f>
        <v>6.9664319983576819</v>
      </c>
      <c r="E213" s="1">
        <v>1.9633065279334299E-6</v>
      </c>
      <c r="F213">
        <v>1.3523731914982899</v>
      </c>
      <c r="G213">
        <v>3.8665908113531802</v>
      </c>
      <c r="H213" t="s">
        <v>15</v>
      </c>
      <c r="I213">
        <v>64</v>
      </c>
      <c r="J213">
        <v>37</v>
      </c>
      <c r="K213">
        <v>91010.171875</v>
      </c>
      <c r="L213" t="s">
        <v>850</v>
      </c>
      <c r="M213" t="s">
        <v>851</v>
      </c>
    </row>
    <row r="214" spans="1:13" x14ac:dyDescent="0.2">
      <c r="A214" t="s">
        <v>852</v>
      </c>
      <c r="B214" t="s">
        <v>853</v>
      </c>
      <c r="C214" s="1">
        <v>1.1264388055157999E-7</v>
      </c>
      <c r="D214" s="2">
        <f>-LOG(C214,10)</f>
        <v>6.9482923966154173</v>
      </c>
      <c r="E214" s="1">
        <v>2.0317609685127099E-6</v>
      </c>
      <c r="F214">
        <v>0.54883662729856797</v>
      </c>
      <c r="G214">
        <v>1.73123777109057</v>
      </c>
      <c r="H214" t="s">
        <v>15</v>
      </c>
      <c r="I214">
        <v>411</v>
      </c>
      <c r="J214">
        <v>156</v>
      </c>
      <c r="K214">
        <v>118382.294403893</v>
      </c>
      <c r="L214" t="s">
        <v>854</v>
      </c>
      <c r="M214" t="s">
        <v>855</v>
      </c>
    </row>
    <row r="215" spans="1:13" x14ac:dyDescent="0.2">
      <c r="A215" t="s">
        <v>856</v>
      </c>
      <c r="B215" t="s">
        <v>857</v>
      </c>
      <c r="C215" s="1">
        <v>1.12819143324117E-7</v>
      </c>
      <c r="D215" s="2">
        <f>-LOG(C215,10)</f>
        <v>6.9476172023505764</v>
      </c>
      <c r="E215" s="1">
        <v>2.0317609685127099E-6</v>
      </c>
      <c r="F215">
        <v>0.51645189517867596</v>
      </c>
      <c r="G215">
        <v>1.6760702143378201</v>
      </c>
      <c r="H215" t="s">
        <v>15</v>
      </c>
      <c r="I215">
        <v>470</v>
      </c>
      <c r="J215">
        <v>174</v>
      </c>
      <c r="K215">
        <v>112971.406382979</v>
      </c>
      <c r="L215" t="s">
        <v>858</v>
      </c>
      <c r="M215" t="s">
        <v>859</v>
      </c>
    </row>
    <row r="216" spans="1:13" x14ac:dyDescent="0.2">
      <c r="A216" t="s">
        <v>860</v>
      </c>
      <c r="B216" t="s">
        <v>861</v>
      </c>
      <c r="C216" s="1">
        <v>1.15652408125083E-7</v>
      </c>
      <c r="D216" s="2">
        <f>-LOG(C216,10)</f>
        <v>6.9368453198795521</v>
      </c>
      <c r="E216" s="1">
        <v>2.0734454156236899E-6</v>
      </c>
      <c r="F216">
        <v>1.2121797689715501</v>
      </c>
      <c r="G216">
        <v>3.36080244699437</v>
      </c>
      <c r="H216" t="s">
        <v>15</v>
      </c>
      <c r="I216">
        <v>78</v>
      </c>
      <c r="J216">
        <v>41</v>
      </c>
      <c r="K216">
        <v>102316.012820513</v>
      </c>
      <c r="L216" t="s">
        <v>862</v>
      </c>
      <c r="M216" t="s">
        <v>863</v>
      </c>
    </row>
    <row r="217" spans="1:13" x14ac:dyDescent="0.2">
      <c r="A217" t="s">
        <v>864</v>
      </c>
      <c r="B217" t="s">
        <v>865</v>
      </c>
      <c r="C217" s="1">
        <v>1.1983591146034701E-7</v>
      </c>
      <c r="D217" s="2">
        <f>-LOG(C217,10)</f>
        <v>6.9214130165713463</v>
      </c>
      <c r="E217" s="1">
        <v>2.13885702686815E-6</v>
      </c>
      <c r="F217">
        <v>0.60027317060234797</v>
      </c>
      <c r="G217">
        <v>1.8226166176721901</v>
      </c>
      <c r="H217" t="s">
        <v>15</v>
      </c>
      <c r="I217">
        <v>336</v>
      </c>
      <c r="J217">
        <v>132</v>
      </c>
      <c r="K217">
        <v>112367.886904762</v>
      </c>
      <c r="L217" t="s">
        <v>866</v>
      </c>
      <c r="M217" t="s">
        <v>867</v>
      </c>
    </row>
    <row r="218" spans="1:13" x14ac:dyDescent="0.2">
      <c r="A218" t="s">
        <v>868</v>
      </c>
      <c r="B218" t="s">
        <v>869</v>
      </c>
      <c r="C218" s="1">
        <v>1.26913893172665E-7</v>
      </c>
      <c r="D218" s="2">
        <f>-LOG(C218,10)</f>
        <v>6.8964908333981354</v>
      </c>
      <c r="E218" s="1">
        <v>2.2551188662414E-6</v>
      </c>
      <c r="F218">
        <v>0.634775874227273</v>
      </c>
      <c r="G218">
        <v>1.88659925855438</v>
      </c>
      <c r="H218" t="s">
        <v>15</v>
      </c>
      <c r="I218">
        <v>297</v>
      </c>
      <c r="J218">
        <v>118</v>
      </c>
      <c r="K218">
        <v>76517.232323232296</v>
      </c>
      <c r="L218" t="s">
        <v>826</v>
      </c>
      <c r="M218" t="s">
        <v>827</v>
      </c>
    </row>
    <row r="219" spans="1:13" x14ac:dyDescent="0.2">
      <c r="A219" t="s">
        <v>870</v>
      </c>
      <c r="B219" t="s">
        <v>871</v>
      </c>
      <c r="C219" s="1">
        <v>1.4724352933548199E-7</v>
      </c>
      <c r="D219" s="2">
        <f>-LOG(C219,10)</f>
        <v>6.8319637813329859</v>
      </c>
      <c r="E219" s="1">
        <v>2.6047771251471601E-6</v>
      </c>
      <c r="F219">
        <v>0.829926843716568</v>
      </c>
      <c r="G219">
        <v>2.2931509757250099</v>
      </c>
      <c r="H219" t="s">
        <v>15</v>
      </c>
      <c r="I219">
        <v>166</v>
      </c>
      <c r="J219">
        <v>73</v>
      </c>
      <c r="K219">
        <v>86778.216867469906</v>
      </c>
      <c r="L219" t="s">
        <v>872</v>
      </c>
      <c r="M219" t="s">
        <v>873</v>
      </c>
    </row>
    <row r="220" spans="1:13" x14ac:dyDescent="0.2">
      <c r="A220" t="s">
        <v>874</v>
      </c>
      <c r="B220" t="s">
        <v>875</v>
      </c>
      <c r="C220" s="1">
        <v>1.5554442401809499E-7</v>
      </c>
      <c r="D220" s="2">
        <f>-LOG(C220,10)</f>
        <v>6.8081455529357164</v>
      </c>
      <c r="E220" s="1">
        <v>2.7395004723539401E-6</v>
      </c>
      <c r="F220">
        <v>0.788746337954222</v>
      </c>
      <c r="G220">
        <v>2.2006358425655899</v>
      </c>
      <c r="H220" t="s">
        <v>15</v>
      </c>
      <c r="I220">
        <v>183</v>
      </c>
      <c r="J220">
        <v>81</v>
      </c>
      <c r="K220">
        <v>112401.77595628399</v>
      </c>
      <c r="L220" t="s">
        <v>876</v>
      </c>
      <c r="M220" t="s">
        <v>877</v>
      </c>
    </row>
    <row r="221" spans="1:13" x14ac:dyDescent="0.2">
      <c r="A221" t="s">
        <v>878</v>
      </c>
      <c r="B221" t="s">
        <v>879</v>
      </c>
      <c r="C221" s="1">
        <v>1.6068826323566401E-7</v>
      </c>
      <c r="D221" s="2">
        <f>-LOG(C221,10)</f>
        <v>6.7940158432001496</v>
      </c>
      <c r="E221" s="1">
        <v>2.8176827912990501E-6</v>
      </c>
      <c r="F221">
        <v>0.49271458425608</v>
      </c>
      <c r="G221">
        <v>1.6367532995555001</v>
      </c>
      <c r="H221" t="s">
        <v>15</v>
      </c>
      <c r="I221">
        <v>518</v>
      </c>
      <c r="J221">
        <v>181</v>
      </c>
      <c r="K221">
        <v>70989.162162162203</v>
      </c>
      <c r="L221" t="s">
        <v>880</v>
      </c>
      <c r="M221" t="s">
        <v>881</v>
      </c>
    </row>
    <row r="222" spans="1:13" x14ac:dyDescent="0.2">
      <c r="A222" t="s">
        <v>882</v>
      </c>
      <c r="B222" t="s">
        <v>883</v>
      </c>
      <c r="C222" s="1">
        <v>1.77043629404358E-7</v>
      </c>
      <c r="D222" s="2">
        <f>-LOG(C222,10)</f>
        <v>6.7519196959282404</v>
      </c>
      <c r="E222" s="1">
        <v>3.09091890986299E-6</v>
      </c>
      <c r="F222">
        <v>0.98272663155587803</v>
      </c>
      <c r="G222">
        <v>2.67173114588214</v>
      </c>
      <c r="H222" t="s">
        <v>15</v>
      </c>
      <c r="I222">
        <v>115</v>
      </c>
      <c r="J222">
        <v>56</v>
      </c>
      <c r="K222">
        <v>119892.547826087</v>
      </c>
      <c r="L222" t="s">
        <v>884</v>
      </c>
      <c r="M222" t="s">
        <v>885</v>
      </c>
    </row>
    <row r="223" spans="1:13" x14ac:dyDescent="0.2">
      <c r="A223" t="s">
        <v>886</v>
      </c>
      <c r="B223" t="s">
        <v>887</v>
      </c>
      <c r="C223" s="1">
        <v>1.84154896763843E-7</v>
      </c>
      <c r="D223" s="2">
        <f>-LOG(C223,10)</f>
        <v>6.7348167285644749</v>
      </c>
      <c r="E223" s="1">
        <v>3.2010925098341102E-6</v>
      </c>
      <c r="F223">
        <v>0.51009324333349504</v>
      </c>
      <c r="G223">
        <v>1.66544647948765</v>
      </c>
      <c r="H223" t="s">
        <v>15</v>
      </c>
      <c r="I223">
        <v>466</v>
      </c>
      <c r="J223">
        <v>172</v>
      </c>
      <c r="K223">
        <v>112390.02145922701</v>
      </c>
      <c r="L223" t="s">
        <v>888</v>
      </c>
      <c r="M223" t="s">
        <v>889</v>
      </c>
    </row>
    <row r="224" spans="1:13" x14ac:dyDescent="0.2">
      <c r="A224" t="s">
        <v>890</v>
      </c>
      <c r="B224" t="s">
        <v>891</v>
      </c>
      <c r="C224" s="1">
        <v>1.9873466827269201E-7</v>
      </c>
      <c r="D224" s="2">
        <f>-LOG(C224,10)</f>
        <v>6.7017263657728829</v>
      </c>
      <c r="E224" s="1">
        <v>3.4366580973661901E-6</v>
      </c>
      <c r="F224">
        <v>0.47130205425815602</v>
      </c>
      <c r="G224">
        <v>1.6020788293298101</v>
      </c>
      <c r="H224" t="s">
        <v>15</v>
      </c>
      <c r="I224">
        <v>550</v>
      </c>
      <c r="J224">
        <v>200</v>
      </c>
      <c r="K224">
        <v>121672.43636363601</v>
      </c>
      <c r="L224" t="s">
        <v>892</v>
      </c>
      <c r="M224" t="s">
        <v>893</v>
      </c>
    </row>
    <row r="225" spans="1:13" x14ac:dyDescent="0.2">
      <c r="A225" t="s">
        <v>894</v>
      </c>
      <c r="B225" t="s">
        <v>895</v>
      </c>
      <c r="C225" s="1">
        <v>1.9942588258853299E-7</v>
      </c>
      <c r="D225" s="2">
        <f>-LOG(C225,10)</f>
        <v>6.7002184772384643</v>
      </c>
      <c r="E225" s="1">
        <v>3.4366580973661901E-6</v>
      </c>
      <c r="F225">
        <v>0.43854138731725201</v>
      </c>
      <c r="G225">
        <v>1.5504440709989</v>
      </c>
      <c r="H225" t="s">
        <v>15</v>
      </c>
      <c r="I225">
        <v>647</v>
      </c>
      <c r="J225">
        <v>228</v>
      </c>
      <c r="K225">
        <v>107021.76352395699</v>
      </c>
      <c r="L225" t="s">
        <v>896</v>
      </c>
      <c r="M225" t="s">
        <v>897</v>
      </c>
    </row>
    <row r="226" spans="1:13" x14ac:dyDescent="0.2">
      <c r="A226" t="s">
        <v>898</v>
      </c>
      <c r="B226" t="s">
        <v>899</v>
      </c>
      <c r="C226" s="1">
        <v>2.1347142893971199E-7</v>
      </c>
      <c r="D226" s="2">
        <f>-LOG(C226,10)</f>
        <v>6.6706602428129607</v>
      </c>
      <c r="E226" s="1">
        <v>3.66291318841618E-6</v>
      </c>
      <c r="F226">
        <v>0.73152963869782595</v>
      </c>
      <c r="G226">
        <v>2.07825716014215</v>
      </c>
      <c r="H226" t="s">
        <v>15</v>
      </c>
      <c r="I226">
        <v>210</v>
      </c>
      <c r="J226">
        <v>90</v>
      </c>
      <c r="K226">
        <v>121188.81904761901</v>
      </c>
      <c r="L226" t="s">
        <v>900</v>
      </c>
      <c r="M226" t="s">
        <v>901</v>
      </c>
    </row>
    <row r="227" spans="1:13" x14ac:dyDescent="0.2">
      <c r="A227" t="s">
        <v>902</v>
      </c>
      <c r="B227" t="s">
        <v>903</v>
      </c>
      <c r="C227" s="1">
        <v>2.3252228256041599E-7</v>
      </c>
      <c r="D227" s="2">
        <f>-LOG(C227,10)</f>
        <v>6.6335354224328018</v>
      </c>
      <c r="E227" s="1">
        <v>3.9727525028912203E-6</v>
      </c>
      <c r="F227">
        <v>0.95998538756525897</v>
      </c>
      <c r="G227">
        <v>2.6116583104576701</v>
      </c>
      <c r="H227" t="s">
        <v>15</v>
      </c>
      <c r="I227">
        <v>118</v>
      </c>
      <c r="J227">
        <v>57</v>
      </c>
      <c r="K227">
        <v>108686.5</v>
      </c>
      <c r="L227" t="s">
        <v>904</v>
      </c>
      <c r="M227" t="s">
        <v>905</v>
      </c>
    </row>
    <row r="228" spans="1:13" x14ac:dyDescent="0.2">
      <c r="A228" t="s">
        <v>906</v>
      </c>
      <c r="B228" t="s">
        <v>907</v>
      </c>
      <c r="C228" s="1">
        <v>2.4880615304660998E-7</v>
      </c>
      <c r="D228" s="2">
        <f>-LOG(C228,10)</f>
        <v>6.6041388836229107</v>
      </c>
      <c r="E228" s="1">
        <v>4.2328808505546604E-6</v>
      </c>
      <c r="F228">
        <v>0.443743617386748</v>
      </c>
      <c r="G228">
        <v>1.5585308541816001</v>
      </c>
      <c r="H228" t="s">
        <v>15</v>
      </c>
      <c r="I228">
        <v>620</v>
      </c>
      <c r="J228">
        <v>219</v>
      </c>
      <c r="K228">
        <v>103716.430645161</v>
      </c>
      <c r="L228" t="s">
        <v>908</v>
      </c>
      <c r="M228" t="s">
        <v>909</v>
      </c>
    </row>
    <row r="229" spans="1:13" x14ac:dyDescent="0.2">
      <c r="A229" t="s">
        <v>910</v>
      </c>
      <c r="B229" t="s">
        <v>911</v>
      </c>
      <c r="C229" s="1">
        <v>2.7024116333307802E-7</v>
      </c>
      <c r="D229" s="2">
        <f>-LOG(C229,10)</f>
        <v>6.5682484982198943</v>
      </c>
      <c r="E229" s="1">
        <v>4.5780685212103597E-6</v>
      </c>
      <c r="F229">
        <v>0.444418470514648</v>
      </c>
      <c r="G229">
        <v>1.5595829885816399</v>
      </c>
      <c r="H229" t="s">
        <v>15</v>
      </c>
      <c r="I229">
        <v>614</v>
      </c>
      <c r="J229">
        <v>217</v>
      </c>
      <c r="K229">
        <v>102862.280130293</v>
      </c>
      <c r="L229" t="s">
        <v>912</v>
      </c>
      <c r="M229" t="s">
        <v>913</v>
      </c>
    </row>
    <row r="230" spans="1:13" x14ac:dyDescent="0.2">
      <c r="A230" t="s">
        <v>914</v>
      </c>
      <c r="B230" t="s">
        <v>915</v>
      </c>
      <c r="C230" s="1">
        <v>2.7394112698384601E-7</v>
      </c>
      <c r="D230" s="2">
        <f>-LOG(C230,10)</f>
        <v>6.5623427618996875</v>
      </c>
      <c r="E230" s="1">
        <v>4.6211671969680002E-6</v>
      </c>
      <c r="F230">
        <v>0.58294213884426704</v>
      </c>
      <c r="G230">
        <v>1.7913009415171099</v>
      </c>
      <c r="H230" t="s">
        <v>15</v>
      </c>
      <c r="I230">
        <v>338</v>
      </c>
      <c r="J230">
        <v>131</v>
      </c>
      <c r="K230">
        <v>123617.73372781101</v>
      </c>
      <c r="L230" t="s">
        <v>916</v>
      </c>
      <c r="M230" t="s">
        <v>917</v>
      </c>
    </row>
    <row r="231" spans="1:13" x14ac:dyDescent="0.2">
      <c r="A231" t="s">
        <v>918</v>
      </c>
      <c r="B231" t="s">
        <v>919</v>
      </c>
      <c r="C231" s="1">
        <v>2.8503978881756598E-7</v>
      </c>
      <c r="D231" s="2">
        <f>-LOG(C231,10)</f>
        <v>6.5450945124203006</v>
      </c>
      <c r="E231" s="1">
        <v>4.78818939366651E-6</v>
      </c>
      <c r="F231">
        <v>0.523962436665381</v>
      </c>
      <c r="G231">
        <v>1.68870579986603</v>
      </c>
      <c r="H231" t="s">
        <v>15</v>
      </c>
      <c r="I231">
        <v>425</v>
      </c>
      <c r="J231">
        <v>158</v>
      </c>
      <c r="K231">
        <v>95528.981176470596</v>
      </c>
      <c r="L231" t="s">
        <v>920</v>
      </c>
      <c r="M231" t="s">
        <v>921</v>
      </c>
    </row>
    <row r="232" spans="1:13" x14ac:dyDescent="0.2">
      <c r="A232" t="s">
        <v>922</v>
      </c>
      <c r="B232" t="s">
        <v>923</v>
      </c>
      <c r="C232" s="1">
        <v>3.26452910117089E-7</v>
      </c>
      <c r="D232" s="2">
        <f>-LOG(C232,10)</f>
        <v>6.4861794555871315</v>
      </c>
      <c r="E232" s="1">
        <v>5.4609152077327304E-6</v>
      </c>
      <c r="F232">
        <v>0.41416684088251998</v>
      </c>
      <c r="G232">
        <v>1.5131095543596</v>
      </c>
      <c r="H232" t="s">
        <v>15</v>
      </c>
      <c r="I232">
        <v>707</v>
      </c>
      <c r="J232">
        <v>246</v>
      </c>
      <c r="K232">
        <v>121683.555869873</v>
      </c>
      <c r="L232" t="s">
        <v>924</v>
      </c>
      <c r="M232" t="s">
        <v>925</v>
      </c>
    </row>
    <row r="233" spans="1:13" x14ac:dyDescent="0.2">
      <c r="A233" t="s">
        <v>926</v>
      </c>
      <c r="B233" t="s">
        <v>927</v>
      </c>
      <c r="C233" s="1">
        <v>3.28745728926268E-7</v>
      </c>
      <c r="D233" s="2">
        <f>-LOG(C233,10)</f>
        <v>6.4831398808316241</v>
      </c>
      <c r="E233" s="1">
        <v>5.4763559343634197E-6</v>
      </c>
      <c r="F233">
        <v>1.1379618739903401</v>
      </c>
      <c r="G233">
        <v>3.1204021070767598</v>
      </c>
      <c r="H233" t="s">
        <v>15</v>
      </c>
      <c r="I233">
        <v>82</v>
      </c>
      <c r="J233">
        <v>43</v>
      </c>
      <c r="K233">
        <v>124909.07317073199</v>
      </c>
      <c r="L233" t="s">
        <v>928</v>
      </c>
      <c r="M233" t="s">
        <v>929</v>
      </c>
    </row>
    <row r="234" spans="1:13" x14ac:dyDescent="0.2">
      <c r="A234" t="s">
        <v>930</v>
      </c>
      <c r="B234" t="s">
        <v>931</v>
      </c>
      <c r="C234" s="1">
        <v>3.4621668285841201E-7</v>
      </c>
      <c r="D234" s="2">
        <f>-LOG(C234,10)</f>
        <v>6.4606520089655728</v>
      </c>
      <c r="E234" s="1">
        <v>5.7434618177092597E-6</v>
      </c>
      <c r="F234">
        <v>1.3512943214114901</v>
      </c>
      <c r="G234">
        <v>3.8624215116596998</v>
      </c>
      <c r="H234" t="s">
        <v>15</v>
      </c>
      <c r="I234">
        <v>59</v>
      </c>
      <c r="J234">
        <v>34</v>
      </c>
      <c r="K234">
        <v>69991.762711864401</v>
      </c>
      <c r="L234" t="s">
        <v>932</v>
      </c>
      <c r="M234" t="s">
        <v>933</v>
      </c>
    </row>
    <row r="235" spans="1:13" x14ac:dyDescent="0.2">
      <c r="A235" t="s">
        <v>934</v>
      </c>
      <c r="B235" t="s">
        <v>935</v>
      </c>
      <c r="C235" s="1">
        <v>3.97256532906776E-7</v>
      </c>
      <c r="D235" s="2">
        <f>-LOG(C235,10)</f>
        <v>6.4009289520638557</v>
      </c>
      <c r="E235" s="1">
        <v>6.5629405725673102E-6</v>
      </c>
      <c r="F235">
        <v>0.46520442881954499</v>
      </c>
      <c r="G235">
        <v>1.5923396757367501</v>
      </c>
      <c r="H235" t="s">
        <v>15</v>
      </c>
      <c r="I235">
        <v>539</v>
      </c>
      <c r="J235">
        <v>193</v>
      </c>
      <c r="K235">
        <v>112530.50649350601</v>
      </c>
      <c r="L235" t="s">
        <v>936</v>
      </c>
      <c r="M235" t="s">
        <v>937</v>
      </c>
    </row>
    <row r="236" spans="1:13" x14ac:dyDescent="0.2">
      <c r="A236" t="s">
        <v>938</v>
      </c>
      <c r="B236" t="s">
        <v>939</v>
      </c>
      <c r="C236" s="1">
        <v>4.07318506041896E-7</v>
      </c>
      <c r="D236" s="2">
        <f>-LOG(C236,10)</f>
        <v>6.3900658578018072</v>
      </c>
      <c r="E236" s="1">
        <v>6.7014789594876603E-6</v>
      </c>
      <c r="F236">
        <v>0.34301936224155199</v>
      </c>
      <c r="G236">
        <v>1.4091960468565501</v>
      </c>
      <c r="H236" t="s">
        <v>15</v>
      </c>
      <c r="I236">
        <v>1060</v>
      </c>
      <c r="J236">
        <v>351</v>
      </c>
      <c r="K236">
        <v>110730.23301886801</v>
      </c>
      <c r="L236" t="s">
        <v>940</v>
      </c>
      <c r="M236" t="s">
        <v>941</v>
      </c>
    </row>
    <row r="237" spans="1:13" x14ac:dyDescent="0.2">
      <c r="A237" t="s">
        <v>942</v>
      </c>
      <c r="B237" t="s">
        <v>943</v>
      </c>
      <c r="C237" s="1">
        <v>4.1028142969359398E-7</v>
      </c>
      <c r="D237" s="2">
        <f>-LOG(C237,10)</f>
        <v>6.3869181397820913</v>
      </c>
      <c r="E237" s="1">
        <v>6.72256211440569E-6</v>
      </c>
      <c r="F237">
        <v>0.45948850619602299</v>
      </c>
      <c r="G237">
        <v>1.58326394814819</v>
      </c>
      <c r="H237" t="s">
        <v>15</v>
      </c>
      <c r="I237">
        <v>551</v>
      </c>
      <c r="J237">
        <v>197</v>
      </c>
      <c r="K237">
        <v>90664.635208711406</v>
      </c>
      <c r="L237" t="s">
        <v>944</v>
      </c>
      <c r="M237" t="s">
        <v>945</v>
      </c>
    </row>
    <row r="238" spans="1:13" x14ac:dyDescent="0.2">
      <c r="A238" t="s">
        <v>946</v>
      </c>
      <c r="B238" t="s">
        <v>947</v>
      </c>
      <c r="C238" s="1">
        <v>4.4968061380479299E-7</v>
      </c>
      <c r="D238" s="2">
        <f>-LOG(C238,10)</f>
        <v>6.3470958349116744</v>
      </c>
      <c r="E238" s="1">
        <v>7.3380534448635198E-6</v>
      </c>
      <c r="F238">
        <v>0.48607863405884399</v>
      </c>
      <c r="G238">
        <v>1.6259278444904599</v>
      </c>
      <c r="H238" t="s">
        <v>15</v>
      </c>
      <c r="I238">
        <v>483</v>
      </c>
      <c r="J238">
        <v>177</v>
      </c>
      <c r="K238">
        <v>114247.633540373</v>
      </c>
      <c r="L238" t="s">
        <v>948</v>
      </c>
      <c r="M238" t="s">
        <v>949</v>
      </c>
    </row>
    <row r="239" spans="1:13" x14ac:dyDescent="0.2">
      <c r="A239" t="s">
        <v>950</v>
      </c>
      <c r="B239" t="s">
        <v>951</v>
      </c>
      <c r="C239" s="1">
        <v>4.5995338650091399E-7</v>
      </c>
      <c r="D239" s="2">
        <f>-LOG(C239,10)</f>
        <v>6.337286179212346</v>
      </c>
      <c r="E239" s="1">
        <v>7.4751773952465597E-6</v>
      </c>
      <c r="F239">
        <v>1.2660541483540499</v>
      </c>
      <c r="G239">
        <v>3.5468296507701802</v>
      </c>
      <c r="H239" t="s">
        <v>15</v>
      </c>
      <c r="I239">
        <v>65</v>
      </c>
      <c r="J239">
        <v>36</v>
      </c>
      <c r="K239">
        <v>71477.784615384604</v>
      </c>
      <c r="L239" t="s">
        <v>952</v>
      </c>
      <c r="M239" t="s">
        <v>953</v>
      </c>
    </row>
    <row r="240" spans="1:13" x14ac:dyDescent="0.2">
      <c r="A240" t="s">
        <v>954</v>
      </c>
      <c r="B240" t="s">
        <v>955</v>
      </c>
      <c r="C240" s="1">
        <v>5.1886918404982803E-7</v>
      </c>
      <c r="D240" s="2">
        <f>-LOG(C240,10)</f>
        <v>6.2849421215473624</v>
      </c>
      <c r="E240" s="1">
        <v>8.3985384527579398E-6</v>
      </c>
      <c r="F240">
        <v>0.84236173895816602</v>
      </c>
      <c r="G240">
        <v>2.3218440961287699</v>
      </c>
      <c r="H240" t="s">
        <v>15</v>
      </c>
      <c r="I240">
        <v>146</v>
      </c>
      <c r="J240">
        <v>66</v>
      </c>
      <c r="K240">
        <v>104198.938356164</v>
      </c>
      <c r="L240" t="s">
        <v>956</v>
      </c>
      <c r="M240" t="s">
        <v>957</v>
      </c>
    </row>
    <row r="241" spans="1:13" x14ac:dyDescent="0.2">
      <c r="A241" t="s">
        <v>958</v>
      </c>
      <c r="B241" t="s">
        <v>959</v>
      </c>
      <c r="C241" s="1">
        <v>5.2261009048659804E-7</v>
      </c>
      <c r="D241" s="2">
        <f>-LOG(C241,10)</f>
        <v>6.281822209227248</v>
      </c>
      <c r="E241" s="1">
        <v>8.4249804103444202E-6</v>
      </c>
      <c r="F241">
        <v>0.62387434557284505</v>
      </c>
      <c r="G241">
        <v>1.86614414128049</v>
      </c>
      <c r="H241" t="s">
        <v>15</v>
      </c>
      <c r="I241">
        <v>281</v>
      </c>
      <c r="J241">
        <v>110</v>
      </c>
      <c r="K241">
        <v>178721.701067616</v>
      </c>
      <c r="L241" t="s">
        <v>960</v>
      </c>
      <c r="M241" t="s">
        <v>961</v>
      </c>
    </row>
    <row r="242" spans="1:13" x14ac:dyDescent="0.2">
      <c r="A242" t="s">
        <v>962</v>
      </c>
      <c r="B242" t="s">
        <v>963</v>
      </c>
      <c r="C242" s="1">
        <v>5.4126431925691702E-7</v>
      </c>
      <c r="D242" s="2">
        <f>-LOG(C242,10)</f>
        <v>6.266590601138339</v>
      </c>
      <c r="E242" s="1">
        <v>8.6906616401170805E-6</v>
      </c>
      <c r="F242">
        <v>0.44482673630370101</v>
      </c>
      <c r="G242">
        <v>1.5602198429551399</v>
      </c>
      <c r="H242" t="s">
        <v>15</v>
      </c>
      <c r="I242">
        <v>579</v>
      </c>
      <c r="J242">
        <v>205</v>
      </c>
      <c r="K242">
        <v>89412.324697754797</v>
      </c>
      <c r="L242" t="s">
        <v>964</v>
      </c>
      <c r="M242" t="s">
        <v>965</v>
      </c>
    </row>
    <row r="243" spans="1:13" x14ac:dyDescent="0.2">
      <c r="A243" t="s">
        <v>966</v>
      </c>
      <c r="B243" t="s">
        <v>967</v>
      </c>
      <c r="C243" s="1">
        <v>5.4836411855297199E-7</v>
      </c>
      <c r="D243" s="2">
        <f>-LOG(C243,10)</f>
        <v>6.2609309704110903</v>
      </c>
      <c r="E243" s="1">
        <v>8.7694389838991296E-6</v>
      </c>
      <c r="F243">
        <v>0.61225732682123402</v>
      </c>
      <c r="G243">
        <v>1.8445905464524599</v>
      </c>
      <c r="H243" t="s">
        <v>15</v>
      </c>
      <c r="I243">
        <v>288</v>
      </c>
      <c r="J243">
        <v>113</v>
      </c>
      <c r="K243">
        <v>94842.315972222204</v>
      </c>
      <c r="L243" t="s">
        <v>968</v>
      </c>
      <c r="M243" t="s">
        <v>969</v>
      </c>
    </row>
    <row r="244" spans="1:13" x14ac:dyDescent="0.2">
      <c r="A244" t="s">
        <v>970</v>
      </c>
      <c r="B244" t="s">
        <v>971</v>
      </c>
      <c r="C244" s="1">
        <v>5.5780715157535304E-7</v>
      </c>
      <c r="D244" s="2">
        <f>-LOG(C244,10)</f>
        <v>6.2535159219993295</v>
      </c>
      <c r="E244" s="1">
        <v>8.8817847627924101E-6</v>
      </c>
      <c r="F244">
        <v>0.61892592323186502</v>
      </c>
      <c r="G244">
        <v>1.85693248230688</v>
      </c>
      <c r="H244" t="s">
        <v>15</v>
      </c>
      <c r="I244">
        <v>282</v>
      </c>
      <c r="J244">
        <v>110</v>
      </c>
      <c r="K244">
        <v>99600.177304964498</v>
      </c>
      <c r="L244" t="s">
        <v>972</v>
      </c>
      <c r="M244" t="s">
        <v>973</v>
      </c>
    </row>
    <row r="245" spans="1:13" x14ac:dyDescent="0.2">
      <c r="A245" t="s">
        <v>974</v>
      </c>
      <c r="B245" t="s">
        <v>975</v>
      </c>
      <c r="C245" s="1">
        <v>5.5983235623403899E-7</v>
      </c>
      <c r="D245" s="2">
        <f>-LOG(C245,10)</f>
        <v>6.2519420045340039</v>
      </c>
      <c r="E245" s="1">
        <v>8.8817847627924101E-6</v>
      </c>
      <c r="F245">
        <v>0.438601468378084</v>
      </c>
      <c r="G245">
        <v>1.55053722612185</v>
      </c>
      <c r="H245" t="s">
        <v>15</v>
      </c>
      <c r="I245">
        <v>595</v>
      </c>
      <c r="J245">
        <v>212</v>
      </c>
      <c r="K245">
        <v>122003.72605041999</v>
      </c>
      <c r="L245" t="s">
        <v>976</v>
      </c>
      <c r="M245" t="s">
        <v>977</v>
      </c>
    </row>
    <row r="246" spans="1:13" x14ac:dyDescent="0.2">
      <c r="A246" t="s">
        <v>978</v>
      </c>
      <c r="B246" t="s">
        <v>979</v>
      </c>
      <c r="C246" s="1">
        <v>5.62204362660885E-7</v>
      </c>
      <c r="D246" s="2">
        <f>-LOG(C246,10)</f>
        <v>6.2501057886250599</v>
      </c>
      <c r="E246" s="1">
        <v>8.88416222102063E-6</v>
      </c>
      <c r="F246">
        <v>0.43982145424454999</v>
      </c>
      <c r="G246">
        <v>1.5524300139756</v>
      </c>
      <c r="H246" t="s">
        <v>15</v>
      </c>
      <c r="I246">
        <v>591</v>
      </c>
      <c r="J246">
        <v>211</v>
      </c>
      <c r="K246">
        <v>122837.681895093</v>
      </c>
      <c r="L246" t="s">
        <v>980</v>
      </c>
      <c r="M246" t="s">
        <v>981</v>
      </c>
    </row>
    <row r="247" spans="1:13" x14ac:dyDescent="0.2">
      <c r="A247" t="s">
        <v>982</v>
      </c>
      <c r="B247" t="s">
        <v>983</v>
      </c>
      <c r="C247" s="1">
        <v>5.8907332144661199E-7</v>
      </c>
      <c r="D247" s="2">
        <f>-LOG(C247,10)</f>
        <v>6.2298306455900709</v>
      </c>
      <c r="E247" s="1">
        <v>9.2721068470218701E-6</v>
      </c>
      <c r="F247">
        <v>0.60935609938314494</v>
      </c>
      <c r="G247">
        <v>1.8392467253156</v>
      </c>
      <c r="H247" t="s">
        <v>15</v>
      </c>
      <c r="I247">
        <v>289</v>
      </c>
      <c r="J247">
        <v>115</v>
      </c>
      <c r="K247">
        <v>139373.87543252599</v>
      </c>
      <c r="L247" t="s">
        <v>984</v>
      </c>
      <c r="M247" t="s">
        <v>985</v>
      </c>
    </row>
    <row r="248" spans="1:13" x14ac:dyDescent="0.2">
      <c r="A248" t="s">
        <v>986</v>
      </c>
      <c r="B248" t="s">
        <v>987</v>
      </c>
      <c r="C248" s="1">
        <v>5.9265416488063E-7</v>
      </c>
      <c r="D248" s="2">
        <f>-LOG(C248,10)</f>
        <v>6.2271986592451221</v>
      </c>
      <c r="E248" s="1">
        <v>9.2918876517363106E-6</v>
      </c>
      <c r="F248">
        <v>0.40787715606041303</v>
      </c>
      <c r="G248">
        <v>1.5036224389202899</v>
      </c>
      <c r="H248" t="s">
        <v>15</v>
      </c>
      <c r="I248">
        <v>696</v>
      </c>
      <c r="J248">
        <v>242</v>
      </c>
      <c r="K248">
        <v>109708.82183908</v>
      </c>
      <c r="L248" t="s">
        <v>988</v>
      </c>
      <c r="M248" t="s">
        <v>989</v>
      </c>
    </row>
    <row r="249" spans="1:13" x14ac:dyDescent="0.2">
      <c r="A249" t="s">
        <v>990</v>
      </c>
      <c r="B249" t="s">
        <v>991</v>
      </c>
      <c r="C249" s="1">
        <v>6.0003500327199096E-7</v>
      </c>
      <c r="D249" s="2">
        <f>-LOG(C249,10)</f>
        <v>6.2218234141422455</v>
      </c>
      <c r="E249" s="1">
        <v>9.3708591526618E-6</v>
      </c>
      <c r="F249">
        <v>1.2153971831410699</v>
      </c>
      <c r="G249">
        <v>3.37163295417905</v>
      </c>
      <c r="H249" t="s">
        <v>15</v>
      </c>
      <c r="I249">
        <v>69</v>
      </c>
      <c r="J249">
        <v>38</v>
      </c>
      <c r="K249">
        <v>116333.84057971</v>
      </c>
      <c r="L249" t="s">
        <v>992</v>
      </c>
      <c r="M249" t="s">
        <v>993</v>
      </c>
    </row>
    <row r="250" spans="1:13" x14ac:dyDescent="0.2">
      <c r="A250" t="s">
        <v>994</v>
      </c>
      <c r="B250" t="s">
        <v>995</v>
      </c>
      <c r="C250" s="1">
        <v>6.11729088003001E-7</v>
      </c>
      <c r="D250" s="2">
        <f>-LOG(C250,10)</f>
        <v>6.2134408681063471</v>
      </c>
      <c r="E250" s="1">
        <v>9.5163147620077705E-6</v>
      </c>
      <c r="F250">
        <v>0.92331513152349398</v>
      </c>
      <c r="G250">
        <v>2.5176228215317198</v>
      </c>
      <c r="H250" t="s">
        <v>15</v>
      </c>
      <c r="I250">
        <v>119</v>
      </c>
      <c r="J250">
        <v>56</v>
      </c>
      <c r="K250">
        <v>73946.016806722706</v>
      </c>
      <c r="L250" t="s">
        <v>996</v>
      </c>
      <c r="M250" t="s">
        <v>997</v>
      </c>
    </row>
    <row r="251" spans="1:13" x14ac:dyDescent="0.2">
      <c r="A251" t="s">
        <v>998</v>
      </c>
      <c r="B251" t="s">
        <v>999</v>
      </c>
      <c r="C251" s="1">
        <v>6.1944773245552297E-7</v>
      </c>
      <c r="D251" s="2">
        <f>-LOG(C251,10)</f>
        <v>6.2079953324901576</v>
      </c>
      <c r="E251" s="1">
        <v>9.5646091861398095E-6</v>
      </c>
      <c r="F251">
        <v>0.46443354107176799</v>
      </c>
      <c r="G251">
        <v>1.59111263360706</v>
      </c>
      <c r="H251" t="s">
        <v>15</v>
      </c>
      <c r="I251">
        <v>522</v>
      </c>
      <c r="J251">
        <v>186</v>
      </c>
      <c r="K251">
        <v>85642.191570881201</v>
      </c>
      <c r="L251" t="s">
        <v>1000</v>
      </c>
      <c r="M251" t="s">
        <v>1001</v>
      </c>
    </row>
    <row r="252" spans="1:13" x14ac:dyDescent="0.2">
      <c r="A252" t="s">
        <v>1002</v>
      </c>
      <c r="B252" t="s">
        <v>1003</v>
      </c>
      <c r="C252" s="1">
        <v>6.1961825392951797E-7</v>
      </c>
      <c r="D252" s="2">
        <f>-LOG(C252,10)</f>
        <v>6.207875796425923</v>
      </c>
      <c r="E252" s="1">
        <v>9.5646091861398095E-6</v>
      </c>
      <c r="F252">
        <v>0.30719593898214198</v>
      </c>
      <c r="G252">
        <v>1.3596073420533199</v>
      </c>
      <c r="H252" t="s">
        <v>15</v>
      </c>
      <c r="I252">
        <v>1335</v>
      </c>
      <c r="J252">
        <v>429</v>
      </c>
      <c r="K252">
        <v>147542.49138576799</v>
      </c>
      <c r="L252" t="s">
        <v>1004</v>
      </c>
      <c r="M252" t="s">
        <v>1005</v>
      </c>
    </row>
    <row r="253" spans="1:13" x14ac:dyDescent="0.2">
      <c r="A253" t="s">
        <v>1006</v>
      </c>
      <c r="B253" t="s">
        <v>1007</v>
      </c>
      <c r="C253" s="1">
        <v>6.4241241784937703E-7</v>
      </c>
      <c r="D253" s="2">
        <f>-LOG(C253,10)</f>
        <v>6.1921860727241791</v>
      </c>
      <c r="E253" s="1">
        <v>9.8783263329300296E-6</v>
      </c>
      <c r="F253">
        <v>1.2421588747366601</v>
      </c>
      <c r="G253">
        <v>3.4630817600277499</v>
      </c>
      <c r="H253" t="s">
        <v>15</v>
      </c>
      <c r="I253">
        <v>66</v>
      </c>
      <c r="J253">
        <v>37</v>
      </c>
      <c r="K253">
        <v>107184.954545455</v>
      </c>
      <c r="L253" t="s">
        <v>1008</v>
      </c>
      <c r="M253" t="s">
        <v>1009</v>
      </c>
    </row>
    <row r="254" spans="1:13" x14ac:dyDescent="0.2">
      <c r="A254" t="s">
        <v>1010</v>
      </c>
      <c r="B254" t="s">
        <v>1011</v>
      </c>
      <c r="C254" s="1">
        <v>6.9164473765116901E-7</v>
      </c>
      <c r="D254" s="2">
        <f>-LOG(C254,10)</f>
        <v>6.1601169230229713</v>
      </c>
      <c r="E254" s="1">
        <v>1.0594619391300299E-5</v>
      </c>
      <c r="F254">
        <v>1.0843289675935299</v>
      </c>
      <c r="G254">
        <v>2.95745460486203</v>
      </c>
      <c r="H254" t="s">
        <v>15</v>
      </c>
      <c r="I254">
        <v>85</v>
      </c>
      <c r="J254">
        <v>42</v>
      </c>
      <c r="K254">
        <v>53448.8470588235</v>
      </c>
      <c r="L254" t="s">
        <v>1012</v>
      </c>
      <c r="M254" t="s">
        <v>1013</v>
      </c>
    </row>
    <row r="255" spans="1:13" x14ac:dyDescent="0.2">
      <c r="A255" t="s">
        <v>1014</v>
      </c>
      <c r="B255" t="s">
        <v>1015</v>
      </c>
      <c r="C255" s="1">
        <v>6.9725311505884502E-7</v>
      </c>
      <c r="D255" s="2">
        <f>-LOG(C255,10)</f>
        <v>6.1566095367968057</v>
      </c>
      <c r="E255" s="1">
        <v>1.05998361081396E-5</v>
      </c>
      <c r="F255">
        <v>0.34636073221140901</v>
      </c>
      <c r="G255">
        <v>1.41391256764139</v>
      </c>
      <c r="H255" t="s">
        <v>15</v>
      </c>
      <c r="I255">
        <v>995</v>
      </c>
      <c r="J255">
        <v>331</v>
      </c>
      <c r="K255">
        <v>130268.364824121</v>
      </c>
      <c r="L255" t="s">
        <v>1016</v>
      </c>
      <c r="M255" t="s">
        <v>1017</v>
      </c>
    </row>
    <row r="256" spans="1:13" x14ac:dyDescent="0.2">
      <c r="A256" t="s">
        <v>1018</v>
      </c>
      <c r="B256" t="s">
        <v>1019</v>
      </c>
      <c r="C256" s="1">
        <v>6.9799696378682703E-7</v>
      </c>
      <c r="D256" s="2">
        <f>-LOG(C256,10)</f>
        <v>6.15614646650792</v>
      </c>
      <c r="E256" s="1">
        <v>1.05998361081396E-5</v>
      </c>
      <c r="F256">
        <v>1.41950203581823</v>
      </c>
      <c r="G256">
        <v>4.1350608153087602</v>
      </c>
      <c r="H256" t="s">
        <v>15</v>
      </c>
      <c r="I256">
        <v>51</v>
      </c>
      <c r="J256">
        <v>30</v>
      </c>
      <c r="K256">
        <v>95908.705882352893</v>
      </c>
      <c r="L256" t="s">
        <v>1020</v>
      </c>
      <c r="M256" t="s">
        <v>1021</v>
      </c>
    </row>
    <row r="257" spans="1:13" x14ac:dyDescent="0.2">
      <c r="A257" t="s">
        <v>1022</v>
      </c>
      <c r="B257" t="s">
        <v>1023</v>
      </c>
      <c r="C257" s="1">
        <v>6.9993915271357295E-7</v>
      </c>
      <c r="D257" s="2">
        <f>-LOG(C257,10)</f>
        <v>6.154939712541915</v>
      </c>
      <c r="E257" s="1">
        <v>1.05998361081396E-5</v>
      </c>
      <c r="F257">
        <v>0.65521932800886695</v>
      </c>
      <c r="G257">
        <v>1.92556480135914</v>
      </c>
      <c r="H257" t="s">
        <v>15</v>
      </c>
      <c r="I257">
        <v>243</v>
      </c>
      <c r="J257">
        <v>99</v>
      </c>
      <c r="K257">
        <v>90205.139917695502</v>
      </c>
      <c r="L257" t="s">
        <v>1024</v>
      </c>
      <c r="M257" t="s">
        <v>1025</v>
      </c>
    </row>
    <row r="258" spans="1:13" x14ac:dyDescent="0.2">
      <c r="A258" t="s">
        <v>1026</v>
      </c>
      <c r="B258" t="s">
        <v>1027</v>
      </c>
      <c r="C258" s="1">
        <v>7.1885427909790797E-7</v>
      </c>
      <c r="D258" s="2">
        <f>-LOG(C258,10)</f>
        <v>6.1433591377084378</v>
      </c>
      <c r="E258" s="1">
        <v>1.0845205312578999E-5</v>
      </c>
      <c r="F258">
        <v>0.69731954416917996</v>
      </c>
      <c r="G258">
        <v>2.00836216007353</v>
      </c>
      <c r="H258" t="s">
        <v>15</v>
      </c>
      <c r="I258">
        <v>214</v>
      </c>
      <c r="J258">
        <v>87</v>
      </c>
      <c r="K258">
        <v>90967.855140186904</v>
      </c>
      <c r="L258" t="s">
        <v>1028</v>
      </c>
      <c r="M258" t="s">
        <v>1029</v>
      </c>
    </row>
    <row r="259" spans="1:13" x14ac:dyDescent="0.2">
      <c r="A259" t="s">
        <v>1030</v>
      </c>
      <c r="B259" t="s">
        <v>1031</v>
      </c>
      <c r="C259" s="1">
        <v>7.4617092749099E-7</v>
      </c>
      <c r="D259" s="2">
        <f>-LOG(C259,10)</f>
        <v>6.1271616760620127</v>
      </c>
      <c r="E259" s="1">
        <v>1.1215005143266799E-5</v>
      </c>
      <c r="F259">
        <v>0.44329429491917599</v>
      </c>
      <c r="G259">
        <v>1.5578307285552799</v>
      </c>
      <c r="H259" t="s">
        <v>15</v>
      </c>
      <c r="I259">
        <v>571</v>
      </c>
      <c r="J259">
        <v>200</v>
      </c>
      <c r="K259">
        <v>100303.330998249</v>
      </c>
      <c r="L259" t="s">
        <v>1032</v>
      </c>
      <c r="M259" t="s">
        <v>1033</v>
      </c>
    </row>
    <row r="260" spans="1:13" x14ac:dyDescent="0.2">
      <c r="A260" t="s">
        <v>1034</v>
      </c>
      <c r="B260" t="s">
        <v>1035</v>
      </c>
      <c r="C260" s="1">
        <v>7.8939464647582602E-7</v>
      </c>
      <c r="D260" s="2">
        <f>-LOG(C260,10)</f>
        <v>6.1027058232329932</v>
      </c>
      <c r="E260" s="1">
        <v>1.1820223957342101E-5</v>
      </c>
      <c r="F260">
        <v>1.30116992788189</v>
      </c>
      <c r="G260">
        <v>3.6735919922177098</v>
      </c>
      <c r="H260" t="s">
        <v>15</v>
      </c>
      <c r="I260">
        <v>59</v>
      </c>
      <c r="J260">
        <v>32</v>
      </c>
      <c r="K260">
        <v>160011.05084745801</v>
      </c>
      <c r="L260" t="s">
        <v>1036</v>
      </c>
      <c r="M260" t="s">
        <v>1037</v>
      </c>
    </row>
    <row r="261" spans="1:13" x14ac:dyDescent="0.2">
      <c r="A261" t="s">
        <v>1038</v>
      </c>
      <c r="B261" t="s">
        <v>1039</v>
      </c>
      <c r="C261" s="1">
        <v>7.9747331113759505E-7</v>
      </c>
      <c r="D261" s="2">
        <f>-LOG(C261,10)</f>
        <v>6.0982838424646646</v>
      </c>
      <c r="E261" s="1">
        <v>1.1896635440030201E-5</v>
      </c>
      <c r="F261">
        <v>0.47294630998149201</v>
      </c>
      <c r="G261">
        <v>1.60471522347328</v>
      </c>
      <c r="H261" t="s">
        <v>15</v>
      </c>
      <c r="I261">
        <v>490</v>
      </c>
      <c r="J261">
        <v>178</v>
      </c>
      <c r="K261">
        <v>113961.504081633</v>
      </c>
      <c r="L261" t="s">
        <v>1040</v>
      </c>
      <c r="M261" t="s">
        <v>1041</v>
      </c>
    </row>
    <row r="262" spans="1:13" x14ac:dyDescent="0.2">
      <c r="A262" t="s">
        <v>1042</v>
      </c>
      <c r="B262" t="s">
        <v>1043</v>
      </c>
      <c r="C262" s="1">
        <v>8.0387086174996605E-7</v>
      </c>
      <c r="D262" s="2">
        <f>-LOG(C262,10)</f>
        <v>6.0948137131097262</v>
      </c>
      <c r="E262" s="1">
        <v>1.19474933281649E-5</v>
      </c>
      <c r="F262">
        <v>0.70797109384196499</v>
      </c>
      <c r="G262">
        <v>2.0298686648488702</v>
      </c>
      <c r="H262" t="s">
        <v>15</v>
      </c>
      <c r="I262">
        <v>204</v>
      </c>
      <c r="J262">
        <v>85</v>
      </c>
      <c r="K262">
        <v>89244.338235294097</v>
      </c>
      <c r="L262" t="s">
        <v>1044</v>
      </c>
      <c r="M262" t="s">
        <v>1045</v>
      </c>
    </row>
    <row r="263" spans="1:13" x14ac:dyDescent="0.2">
      <c r="A263" t="s">
        <v>1046</v>
      </c>
      <c r="B263" t="s">
        <v>1047</v>
      </c>
      <c r="C263" s="1">
        <v>8.5907419997737497E-7</v>
      </c>
      <c r="D263" s="2">
        <f>-LOG(C263,10)</f>
        <v>6.0659693236553256</v>
      </c>
      <c r="E263" s="1">
        <v>1.27206616722576E-5</v>
      </c>
      <c r="F263">
        <v>0.49633763586351798</v>
      </c>
      <c r="G263">
        <v>1.6426940966371599</v>
      </c>
      <c r="H263" t="s">
        <v>15</v>
      </c>
      <c r="I263">
        <v>439</v>
      </c>
      <c r="J263">
        <v>160</v>
      </c>
      <c r="K263">
        <v>79859.585421412296</v>
      </c>
      <c r="L263" t="s">
        <v>1048</v>
      </c>
      <c r="M263" t="s">
        <v>1049</v>
      </c>
    </row>
    <row r="264" spans="1:13" x14ac:dyDescent="0.2">
      <c r="A264" t="s">
        <v>1050</v>
      </c>
      <c r="B264" t="s">
        <v>1051</v>
      </c>
      <c r="C264" s="1">
        <v>8.7087044278756099E-7</v>
      </c>
      <c r="D264" s="2">
        <f>-LOG(C264,10)</f>
        <v>6.060046449088226</v>
      </c>
      <c r="E264" s="1">
        <v>1.28477491891685E-5</v>
      </c>
      <c r="F264">
        <v>0.461160749199022</v>
      </c>
      <c r="G264">
        <v>1.58591376515886</v>
      </c>
      <c r="H264" t="s">
        <v>15</v>
      </c>
      <c r="I264">
        <v>515</v>
      </c>
      <c r="J264">
        <v>184</v>
      </c>
      <c r="K264">
        <v>87616.735922330103</v>
      </c>
      <c r="L264" t="s">
        <v>1052</v>
      </c>
      <c r="M264" t="s">
        <v>1053</v>
      </c>
    </row>
    <row r="265" spans="1:13" x14ac:dyDescent="0.2">
      <c r="A265" t="s">
        <v>1054</v>
      </c>
      <c r="B265" t="s">
        <v>1055</v>
      </c>
      <c r="C265" s="1">
        <v>8.9211851015485702E-7</v>
      </c>
      <c r="D265" s="2">
        <f>-LOG(C265,10)</f>
        <v>6.0495774495615509</v>
      </c>
      <c r="E265" s="1">
        <v>1.31128301602909E-5</v>
      </c>
      <c r="F265">
        <v>0.60523834611718397</v>
      </c>
      <c r="G265">
        <v>1.83168873275916</v>
      </c>
      <c r="H265" t="s">
        <v>15</v>
      </c>
      <c r="I265">
        <v>284</v>
      </c>
      <c r="J265">
        <v>111</v>
      </c>
      <c r="K265">
        <v>94512.264084506998</v>
      </c>
      <c r="L265" t="s">
        <v>1056</v>
      </c>
      <c r="M265" t="s">
        <v>1057</v>
      </c>
    </row>
    <row r="266" spans="1:13" x14ac:dyDescent="0.2">
      <c r="A266" t="s">
        <v>1058</v>
      </c>
      <c r="B266" t="s">
        <v>1059</v>
      </c>
      <c r="C266" s="1">
        <v>9.0783224389794003E-7</v>
      </c>
      <c r="D266" s="2">
        <f>-LOG(C266,10)</f>
        <v>6.041994396281134</v>
      </c>
      <c r="E266" s="1">
        <v>1.3294920553494399E-5</v>
      </c>
      <c r="F266">
        <v>1.13601283119684</v>
      </c>
      <c r="G266">
        <v>3.1143262328300199</v>
      </c>
      <c r="H266" t="s">
        <v>15</v>
      </c>
      <c r="I266">
        <v>76</v>
      </c>
      <c r="J266">
        <v>40</v>
      </c>
      <c r="K266">
        <v>119036.302631579</v>
      </c>
      <c r="L266" t="s">
        <v>1060</v>
      </c>
      <c r="M266" t="s">
        <v>1061</v>
      </c>
    </row>
    <row r="267" spans="1:13" x14ac:dyDescent="0.2">
      <c r="A267" t="s">
        <v>1062</v>
      </c>
      <c r="B267" t="s">
        <v>1063</v>
      </c>
      <c r="C267" s="1">
        <v>9.54307377318112E-7</v>
      </c>
      <c r="D267" s="2">
        <f>-LOG(C267,10)</f>
        <v>6.020311718826056</v>
      </c>
      <c r="E267" s="1">
        <v>1.3888167508888099E-5</v>
      </c>
      <c r="F267">
        <v>0.63533914669729297</v>
      </c>
      <c r="G267">
        <v>1.8876622273210999</v>
      </c>
      <c r="H267" t="s">
        <v>15</v>
      </c>
      <c r="I267">
        <v>255</v>
      </c>
      <c r="J267">
        <v>101</v>
      </c>
      <c r="K267">
        <v>108431.105882353</v>
      </c>
      <c r="L267" t="s">
        <v>1064</v>
      </c>
      <c r="M267" t="s">
        <v>1065</v>
      </c>
    </row>
    <row r="268" spans="1:13" x14ac:dyDescent="0.2">
      <c r="A268" t="s">
        <v>1066</v>
      </c>
      <c r="B268" t="s">
        <v>1067</v>
      </c>
      <c r="C268" s="1">
        <v>9.55289160816464E-7</v>
      </c>
      <c r="D268" s="2">
        <f>-LOG(C268,10)</f>
        <v>6.019865149946388</v>
      </c>
      <c r="E268" s="1">
        <v>1.3888167508888099E-5</v>
      </c>
      <c r="F268">
        <v>0.98782368711694402</v>
      </c>
      <c r="G268">
        <v>2.6853838727725798</v>
      </c>
      <c r="H268" t="s">
        <v>15</v>
      </c>
      <c r="I268">
        <v>100</v>
      </c>
      <c r="J268">
        <v>49</v>
      </c>
      <c r="K268">
        <v>110264.25</v>
      </c>
      <c r="L268" t="s">
        <v>1068</v>
      </c>
      <c r="M268" t="s">
        <v>1069</v>
      </c>
    </row>
    <row r="269" spans="1:13" x14ac:dyDescent="0.2">
      <c r="A269" t="s">
        <v>1070</v>
      </c>
      <c r="B269" t="s">
        <v>1071</v>
      </c>
      <c r="C269" s="1">
        <v>1.0607221424068599E-6</v>
      </c>
      <c r="D269" s="2">
        <f>-LOG(C269,10)</f>
        <v>5.9743983652251194</v>
      </c>
      <c r="E269" s="1">
        <v>1.5365098280226899E-5</v>
      </c>
      <c r="F269">
        <v>0.64399470758662003</v>
      </c>
      <c r="G269">
        <v>1.90407191775622</v>
      </c>
      <c r="H269" t="s">
        <v>15</v>
      </c>
      <c r="I269">
        <v>244</v>
      </c>
      <c r="J269">
        <v>99</v>
      </c>
      <c r="K269">
        <v>116116.081967213</v>
      </c>
      <c r="L269" t="s">
        <v>1072</v>
      </c>
      <c r="M269" t="s">
        <v>1073</v>
      </c>
    </row>
    <row r="270" spans="1:13" x14ac:dyDescent="0.2">
      <c r="A270" t="s">
        <v>1074</v>
      </c>
      <c r="B270" t="s">
        <v>1075</v>
      </c>
      <c r="C270" s="1">
        <v>1.0935607439007399E-6</v>
      </c>
      <c r="D270" s="2">
        <f>-LOG(C270,10)</f>
        <v>5.9611570882475569</v>
      </c>
      <c r="E270" s="1">
        <v>1.5783595141209902E-5</v>
      </c>
      <c r="F270">
        <v>0.851821390398666</v>
      </c>
      <c r="G270">
        <v>2.3439121454415202</v>
      </c>
      <c r="H270" t="s">
        <v>15</v>
      </c>
      <c r="I270">
        <v>135</v>
      </c>
      <c r="J270">
        <v>60</v>
      </c>
      <c r="K270">
        <v>86090.229629629597</v>
      </c>
      <c r="L270" t="s">
        <v>1076</v>
      </c>
      <c r="M270" t="s">
        <v>1077</v>
      </c>
    </row>
    <row r="271" spans="1:13" x14ac:dyDescent="0.2">
      <c r="A271" t="s">
        <v>1078</v>
      </c>
      <c r="B271" t="s">
        <v>1079</v>
      </c>
      <c r="C271" s="1">
        <v>1.2175328167797599E-6</v>
      </c>
      <c r="D271" s="2">
        <f>-LOG(C271,10)</f>
        <v>5.9145193241960472</v>
      </c>
      <c r="E271" s="1">
        <v>1.7509698566494501E-5</v>
      </c>
      <c r="F271">
        <v>0.69517605184335496</v>
      </c>
      <c r="G271">
        <v>2.0040618616707402</v>
      </c>
      <c r="H271" t="s">
        <v>15</v>
      </c>
      <c r="I271">
        <v>205</v>
      </c>
      <c r="J271">
        <v>85</v>
      </c>
      <c r="K271">
        <v>88057.721951219501</v>
      </c>
      <c r="L271" t="s">
        <v>1080</v>
      </c>
      <c r="M271" t="s">
        <v>1081</v>
      </c>
    </row>
    <row r="272" spans="1:13" x14ac:dyDescent="0.2">
      <c r="A272" t="s">
        <v>1082</v>
      </c>
      <c r="B272" t="s">
        <v>1083</v>
      </c>
      <c r="C272" s="1">
        <v>1.2591362303786901E-6</v>
      </c>
      <c r="D272" s="2">
        <f>-LOG(C272,10)</f>
        <v>5.89992727950212</v>
      </c>
      <c r="E272" s="1">
        <v>1.80431062690108E-5</v>
      </c>
      <c r="F272">
        <v>0.90144502330975096</v>
      </c>
      <c r="G272">
        <v>2.4631598641619101</v>
      </c>
      <c r="H272" t="s">
        <v>15</v>
      </c>
      <c r="I272">
        <v>118</v>
      </c>
      <c r="J272">
        <v>55</v>
      </c>
      <c r="K272">
        <v>74802.855932203398</v>
      </c>
      <c r="L272" t="s">
        <v>1084</v>
      </c>
      <c r="M272" t="s">
        <v>1085</v>
      </c>
    </row>
    <row r="273" spans="1:13" x14ac:dyDescent="0.2">
      <c r="A273" t="s">
        <v>1086</v>
      </c>
      <c r="B273" t="s">
        <v>1087</v>
      </c>
      <c r="C273" s="1">
        <v>1.67075377906812E-6</v>
      </c>
      <c r="D273" s="2">
        <f>-LOG(C273,10)</f>
        <v>5.7770875478750305</v>
      </c>
      <c r="E273" s="1">
        <v>2.38559771739799E-5</v>
      </c>
      <c r="F273">
        <v>1.25508566756212</v>
      </c>
      <c r="G273">
        <v>3.5081388951766801</v>
      </c>
      <c r="H273" t="s">
        <v>15</v>
      </c>
      <c r="I273">
        <v>60</v>
      </c>
      <c r="J273">
        <v>34</v>
      </c>
      <c r="K273">
        <v>125575.3</v>
      </c>
      <c r="L273" t="s">
        <v>1088</v>
      </c>
      <c r="M273" t="s">
        <v>1089</v>
      </c>
    </row>
    <row r="274" spans="1:13" x14ac:dyDescent="0.2">
      <c r="A274" t="s">
        <v>1090</v>
      </c>
      <c r="B274" t="s">
        <v>1091</v>
      </c>
      <c r="C274" s="1">
        <v>1.67976630447494E-6</v>
      </c>
      <c r="D274" s="2">
        <f>-LOG(C274,10)</f>
        <v>5.7747511347840632</v>
      </c>
      <c r="E274" s="1">
        <v>2.3899308488579401E-5</v>
      </c>
      <c r="F274">
        <v>0.80120537480951803</v>
      </c>
      <c r="G274">
        <v>2.2282251568908702</v>
      </c>
      <c r="H274" t="s">
        <v>15</v>
      </c>
      <c r="I274">
        <v>148</v>
      </c>
      <c r="J274">
        <v>64</v>
      </c>
      <c r="K274">
        <v>71565.493243243196</v>
      </c>
      <c r="L274" t="s">
        <v>1092</v>
      </c>
      <c r="M274" t="s">
        <v>1093</v>
      </c>
    </row>
    <row r="275" spans="1:13" x14ac:dyDescent="0.2">
      <c r="A275" t="s">
        <v>1094</v>
      </c>
      <c r="B275" t="s">
        <v>1095</v>
      </c>
      <c r="C275" s="1">
        <v>1.74835860275685E-6</v>
      </c>
      <c r="D275" s="2">
        <f>-LOG(C275,10)</f>
        <v>5.757369485188053</v>
      </c>
      <c r="E275" s="1">
        <v>2.47870130986592E-5</v>
      </c>
      <c r="F275">
        <v>0.39788301996511899</v>
      </c>
      <c r="G275">
        <v>1.48866987506724</v>
      </c>
      <c r="H275" t="s">
        <v>15</v>
      </c>
      <c r="I275">
        <v>673</v>
      </c>
      <c r="J275">
        <v>230</v>
      </c>
      <c r="K275">
        <v>92679.552748885602</v>
      </c>
      <c r="L275" t="s">
        <v>1096</v>
      </c>
      <c r="M275" t="s">
        <v>1097</v>
      </c>
    </row>
    <row r="276" spans="1:13" x14ac:dyDescent="0.2">
      <c r="A276" t="s">
        <v>1098</v>
      </c>
      <c r="B276" t="s">
        <v>1099</v>
      </c>
      <c r="C276" s="1">
        <v>1.8304157590968499E-6</v>
      </c>
      <c r="D276" s="2">
        <f>-LOG(C276,10)</f>
        <v>5.7374502537812235</v>
      </c>
      <c r="E276" s="1">
        <v>2.58586650348735E-5</v>
      </c>
      <c r="F276">
        <v>0.68466028855567196</v>
      </c>
      <c r="G276">
        <v>1.9830980399961999</v>
      </c>
      <c r="H276" t="s">
        <v>15</v>
      </c>
      <c r="I276">
        <v>206</v>
      </c>
      <c r="J276">
        <v>83</v>
      </c>
      <c r="K276">
        <v>70351.669902912603</v>
      </c>
      <c r="L276" t="s">
        <v>1100</v>
      </c>
      <c r="M276" t="s">
        <v>1101</v>
      </c>
    </row>
    <row r="277" spans="1:13" x14ac:dyDescent="0.2">
      <c r="A277" t="s">
        <v>1102</v>
      </c>
      <c r="B277" t="s">
        <v>1103</v>
      </c>
      <c r="C277" s="1">
        <v>1.9666498134581899E-6</v>
      </c>
      <c r="D277" s="2">
        <f>-LOG(C277,10)</f>
        <v>5.7062729647487744</v>
      </c>
      <c r="E277" s="1">
        <v>2.7685443500724799E-5</v>
      </c>
      <c r="F277">
        <v>0.91656738696919604</v>
      </c>
      <c r="G277">
        <v>2.50069173341898</v>
      </c>
      <c r="H277" t="s">
        <v>15</v>
      </c>
      <c r="I277">
        <v>110</v>
      </c>
      <c r="J277">
        <v>51</v>
      </c>
      <c r="K277">
        <v>89457.645454545505</v>
      </c>
      <c r="L277" t="s">
        <v>1104</v>
      </c>
      <c r="M277" t="s">
        <v>1105</v>
      </c>
    </row>
    <row r="278" spans="1:13" x14ac:dyDescent="0.2">
      <c r="A278" t="s">
        <v>1106</v>
      </c>
      <c r="B278" t="s">
        <v>1107</v>
      </c>
      <c r="C278" s="1">
        <v>2.0835782455774698E-6</v>
      </c>
      <c r="D278" s="2">
        <f>-LOG(C278,10)</f>
        <v>5.6811901856389291</v>
      </c>
      <c r="E278" s="1">
        <v>2.9228581844977999E-5</v>
      </c>
      <c r="F278">
        <v>0.54251980924475296</v>
      </c>
      <c r="G278">
        <v>1.7203363245591099</v>
      </c>
      <c r="H278" t="s">
        <v>15</v>
      </c>
      <c r="I278">
        <v>336</v>
      </c>
      <c r="J278">
        <v>126</v>
      </c>
      <c r="K278">
        <v>107313.18154761899</v>
      </c>
      <c r="L278" t="s">
        <v>1108</v>
      </c>
      <c r="M278" t="s">
        <v>1109</v>
      </c>
    </row>
    <row r="279" spans="1:13" x14ac:dyDescent="0.2">
      <c r="A279" t="s">
        <v>1110</v>
      </c>
      <c r="B279" t="s">
        <v>1111</v>
      </c>
      <c r="C279" s="1">
        <v>2.1947229012011702E-6</v>
      </c>
      <c r="D279" s="2">
        <f>-LOG(C279,10)</f>
        <v>5.6586203046136516</v>
      </c>
      <c r="E279" s="1">
        <v>3.0680077479029002E-5</v>
      </c>
      <c r="F279">
        <v>0.72900102846583703</v>
      </c>
      <c r="G279">
        <v>2.0730086962785199</v>
      </c>
      <c r="H279" t="s">
        <v>15</v>
      </c>
      <c r="I279">
        <v>176</v>
      </c>
      <c r="J279">
        <v>75</v>
      </c>
      <c r="K279">
        <v>109417.221590909</v>
      </c>
      <c r="L279" t="s">
        <v>1112</v>
      </c>
      <c r="M279" t="s">
        <v>1113</v>
      </c>
    </row>
    <row r="280" spans="1:13" x14ac:dyDescent="0.2">
      <c r="A280" t="s">
        <v>1114</v>
      </c>
      <c r="B280" t="s">
        <v>1115</v>
      </c>
      <c r="C280" s="1">
        <v>2.3494400579107E-6</v>
      </c>
      <c r="D280" s="2">
        <f>-LOG(C280,10)</f>
        <v>5.6290356308073202</v>
      </c>
      <c r="E280" s="1">
        <v>3.2728436764902297E-5</v>
      </c>
      <c r="F280">
        <v>0.734836287839853</v>
      </c>
      <c r="G280">
        <v>2.0851406016887601</v>
      </c>
      <c r="H280" t="s">
        <v>15</v>
      </c>
      <c r="I280">
        <v>172</v>
      </c>
      <c r="J280">
        <v>73</v>
      </c>
      <c r="K280">
        <v>94456.1918604651</v>
      </c>
      <c r="L280" t="s">
        <v>1116</v>
      </c>
      <c r="M280" t="s">
        <v>1117</v>
      </c>
    </row>
    <row r="281" spans="1:13" x14ac:dyDescent="0.2">
      <c r="A281" t="s">
        <v>1118</v>
      </c>
      <c r="B281" t="s">
        <v>1119</v>
      </c>
      <c r="C281" s="1">
        <v>2.4037317934951301E-6</v>
      </c>
      <c r="D281" s="2">
        <f>-LOG(C281,10)</f>
        <v>5.6191139922030917</v>
      </c>
      <c r="E281" s="1">
        <v>3.33684712166443E-5</v>
      </c>
      <c r="F281">
        <v>0.75777288718828195</v>
      </c>
      <c r="G281">
        <v>2.1335193371552701</v>
      </c>
      <c r="H281" t="s">
        <v>15</v>
      </c>
      <c r="I281">
        <v>161</v>
      </c>
      <c r="J281">
        <v>69</v>
      </c>
      <c r="K281">
        <v>76471.329192546604</v>
      </c>
      <c r="L281" t="s">
        <v>1120</v>
      </c>
      <c r="M281" t="s">
        <v>1121</v>
      </c>
    </row>
    <row r="282" spans="1:13" x14ac:dyDescent="0.2">
      <c r="A282" t="s">
        <v>1122</v>
      </c>
      <c r="B282" t="s">
        <v>1123</v>
      </c>
      <c r="C282" s="1">
        <v>2.46534280646328E-6</v>
      </c>
      <c r="D282" s="2">
        <f>-LOG(C282,10)</f>
        <v>5.6081226834439279</v>
      </c>
      <c r="E282" s="1">
        <v>3.4105330589066402E-5</v>
      </c>
      <c r="F282">
        <v>0.750434614797585</v>
      </c>
      <c r="G282">
        <v>2.11792029611544</v>
      </c>
      <c r="H282" t="s">
        <v>15</v>
      </c>
      <c r="I282">
        <v>164</v>
      </c>
      <c r="J282">
        <v>70</v>
      </c>
      <c r="K282">
        <v>76760.963414634098</v>
      </c>
      <c r="L282" t="s">
        <v>1124</v>
      </c>
      <c r="M282" t="s">
        <v>1125</v>
      </c>
    </row>
    <row r="283" spans="1:13" x14ac:dyDescent="0.2">
      <c r="A283" t="s">
        <v>1126</v>
      </c>
      <c r="B283" t="s">
        <v>1127</v>
      </c>
      <c r="C283" s="1">
        <v>2.6358530813719199E-6</v>
      </c>
      <c r="D283" s="2">
        <f>-LOG(C283,10)</f>
        <v>5.579078800348003</v>
      </c>
      <c r="E283" s="1">
        <v>3.6338415928706702E-5</v>
      </c>
      <c r="F283">
        <v>0.67570881693874696</v>
      </c>
      <c r="G283">
        <v>1.9654256093142199</v>
      </c>
      <c r="H283" t="s">
        <v>15</v>
      </c>
      <c r="I283">
        <v>204</v>
      </c>
      <c r="J283">
        <v>84</v>
      </c>
      <c r="K283">
        <v>113789.07352941199</v>
      </c>
      <c r="L283" t="s">
        <v>1128</v>
      </c>
      <c r="M283" t="s">
        <v>1129</v>
      </c>
    </row>
    <row r="284" spans="1:13" x14ac:dyDescent="0.2">
      <c r="A284" t="s">
        <v>1130</v>
      </c>
      <c r="B284" t="s">
        <v>1131</v>
      </c>
      <c r="C284" s="1">
        <v>2.8672673817931801E-6</v>
      </c>
      <c r="D284" s="2">
        <f>-LOG(C284,10)</f>
        <v>5.5425318058247823</v>
      </c>
      <c r="E284" s="1">
        <v>3.9392903753983202E-5</v>
      </c>
      <c r="F284">
        <v>1.2521840644938</v>
      </c>
      <c r="G284">
        <v>3.49797442235859</v>
      </c>
      <c r="H284" t="s">
        <v>15</v>
      </c>
      <c r="I284">
        <v>57</v>
      </c>
      <c r="J284">
        <v>31</v>
      </c>
      <c r="K284">
        <v>68112.631578947403</v>
      </c>
      <c r="L284" t="s">
        <v>1132</v>
      </c>
      <c r="M284" t="s">
        <v>1133</v>
      </c>
    </row>
    <row r="285" spans="1:13" x14ac:dyDescent="0.2">
      <c r="A285" t="s">
        <v>1134</v>
      </c>
      <c r="B285" t="s">
        <v>1135</v>
      </c>
      <c r="C285" s="1">
        <v>3.0221980659287298E-6</v>
      </c>
      <c r="D285" s="2">
        <f>-LOG(C285,10)</f>
        <v>5.5196770766875538</v>
      </c>
      <c r="E285" s="1">
        <v>4.1379273519120003E-5</v>
      </c>
      <c r="F285">
        <v>0.88041049347466005</v>
      </c>
      <c r="G285">
        <v>2.41188956816675</v>
      </c>
      <c r="H285" t="s">
        <v>15</v>
      </c>
      <c r="I285">
        <v>115</v>
      </c>
      <c r="J285">
        <v>53</v>
      </c>
      <c r="K285">
        <v>75529.043478260894</v>
      </c>
      <c r="L285" t="s">
        <v>1136</v>
      </c>
      <c r="M285" t="s">
        <v>1137</v>
      </c>
    </row>
    <row r="286" spans="1:13" x14ac:dyDescent="0.2">
      <c r="A286" t="s">
        <v>1138</v>
      </c>
      <c r="B286" t="s">
        <v>1139</v>
      </c>
      <c r="C286" s="1">
        <v>3.0333920595113599E-6</v>
      </c>
      <c r="D286" s="2">
        <f>-LOG(C286,10)</f>
        <v>5.5180714544178509</v>
      </c>
      <c r="E286" s="1">
        <v>4.1390789945141297E-5</v>
      </c>
      <c r="F286">
        <v>0.776126165922991</v>
      </c>
      <c r="G286">
        <v>2.1730379510130202</v>
      </c>
      <c r="H286" t="s">
        <v>15</v>
      </c>
      <c r="I286">
        <v>150</v>
      </c>
      <c r="J286">
        <v>65</v>
      </c>
      <c r="K286">
        <v>70416.3066666667</v>
      </c>
      <c r="L286" t="s">
        <v>1140</v>
      </c>
      <c r="M286" t="s">
        <v>1141</v>
      </c>
    </row>
    <row r="287" spans="1:13" x14ac:dyDescent="0.2">
      <c r="A287" t="s">
        <v>1142</v>
      </c>
      <c r="B287" t="s">
        <v>1143</v>
      </c>
      <c r="C287" s="1">
        <v>3.1355083447857299E-6</v>
      </c>
      <c r="D287" s="2">
        <f>-LOG(C287,10)</f>
        <v>5.50369203906354</v>
      </c>
      <c r="E287" s="1">
        <v>4.2638647491337897E-5</v>
      </c>
      <c r="F287">
        <v>0.62545507400990996</v>
      </c>
      <c r="G287">
        <v>1.86909634109064</v>
      </c>
      <c r="H287" t="s">
        <v>15</v>
      </c>
      <c r="I287">
        <v>238</v>
      </c>
      <c r="J287">
        <v>94</v>
      </c>
      <c r="K287">
        <v>106768.168067227</v>
      </c>
      <c r="L287" t="s">
        <v>1144</v>
      </c>
      <c r="M287" t="s">
        <v>1145</v>
      </c>
    </row>
    <row r="288" spans="1:13" x14ac:dyDescent="0.2">
      <c r="A288" t="s">
        <v>1146</v>
      </c>
      <c r="B288" t="s">
        <v>1147</v>
      </c>
      <c r="C288" s="1">
        <v>3.33840413520703E-6</v>
      </c>
      <c r="D288" s="2">
        <f>-LOG(C288,10)</f>
        <v>5.4764610903450883</v>
      </c>
      <c r="E288" s="1">
        <v>4.5243863500195603E-5</v>
      </c>
      <c r="F288">
        <v>0.73983788385125704</v>
      </c>
      <c r="G288">
        <v>2.0955957570415702</v>
      </c>
      <c r="H288" t="s">
        <v>15</v>
      </c>
      <c r="I288">
        <v>165</v>
      </c>
      <c r="J288">
        <v>70</v>
      </c>
      <c r="K288">
        <v>128611.903030303</v>
      </c>
      <c r="L288" t="s">
        <v>1148</v>
      </c>
      <c r="M288" t="s">
        <v>1149</v>
      </c>
    </row>
    <row r="289" spans="1:13" x14ac:dyDescent="0.2">
      <c r="A289" t="s">
        <v>1150</v>
      </c>
      <c r="B289" t="s">
        <v>1151</v>
      </c>
      <c r="C289" s="1">
        <v>3.3589841273469299E-6</v>
      </c>
      <c r="D289" s="2">
        <f>-LOG(C289,10)</f>
        <v>5.4737920483827853</v>
      </c>
      <c r="E289" s="1">
        <v>4.53689815578819E-5</v>
      </c>
      <c r="F289">
        <v>0.27881586181699802</v>
      </c>
      <c r="G289">
        <v>1.32156397107476</v>
      </c>
      <c r="H289" t="s">
        <v>15</v>
      </c>
      <c r="I289">
        <v>1414</v>
      </c>
      <c r="J289">
        <v>448</v>
      </c>
      <c r="K289">
        <v>122205.92574257401</v>
      </c>
      <c r="L289" t="s">
        <v>1152</v>
      </c>
      <c r="M289" t="s">
        <v>1153</v>
      </c>
    </row>
    <row r="290" spans="1:13" x14ac:dyDescent="0.2">
      <c r="A290" t="s">
        <v>1154</v>
      </c>
      <c r="B290" t="s">
        <v>1155</v>
      </c>
      <c r="C290" s="1">
        <v>3.4698272090831601E-6</v>
      </c>
      <c r="D290" s="2">
        <f>-LOG(C290,10)</f>
        <v>5.4596921517250205</v>
      </c>
      <c r="E290" s="1">
        <v>4.6708313743819703E-5</v>
      </c>
      <c r="F290">
        <v>0.57148285224811501</v>
      </c>
      <c r="G290">
        <v>1.7708910752452101</v>
      </c>
      <c r="H290" t="s">
        <v>15</v>
      </c>
      <c r="I290">
        <v>285</v>
      </c>
      <c r="J290">
        <v>111</v>
      </c>
      <c r="K290">
        <v>120923.094736842</v>
      </c>
      <c r="L290" t="s">
        <v>1156</v>
      </c>
      <c r="M290" t="s">
        <v>1157</v>
      </c>
    </row>
    <row r="291" spans="1:13" x14ac:dyDescent="0.2">
      <c r="A291" t="s">
        <v>1158</v>
      </c>
      <c r="B291" t="s">
        <v>1159</v>
      </c>
      <c r="C291" s="1">
        <v>3.58324732541905E-6</v>
      </c>
      <c r="D291" s="2">
        <f>-LOG(C291,10)</f>
        <v>5.4457232146199042</v>
      </c>
      <c r="E291" s="1">
        <v>4.8073230896058301E-5</v>
      </c>
      <c r="F291">
        <v>0.54978925590235606</v>
      </c>
      <c r="G291">
        <v>1.7328877835109999</v>
      </c>
      <c r="H291" t="s">
        <v>15</v>
      </c>
      <c r="I291">
        <v>311</v>
      </c>
      <c r="J291">
        <v>117</v>
      </c>
      <c r="K291">
        <v>82198.655948553103</v>
      </c>
      <c r="L291" t="s">
        <v>1160</v>
      </c>
      <c r="M291" t="s">
        <v>1161</v>
      </c>
    </row>
    <row r="292" spans="1:13" x14ac:dyDescent="0.2">
      <c r="A292" t="s">
        <v>1162</v>
      </c>
      <c r="B292" t="s">
        <v>1163</v>
      </c>
      <c r="C292" s="1">
        <v>3.6609415561667498E-6</v>
      </c>
      <c r="D292" s="2">
        <f>-LOG(C292,10)</f>
        <v>5.4364072042069358</v>
      </c>
      <c r="E292" s="1">
        <v>4.8824993470955802E-5</v>
      </c>
      <c r="F292">
        <v>0.81872746197734103</v>
      </c>
      <c r="G292">
        <v>2.2676123777495398</v>
      </c>
      <c r="H292" t="s">
        <v>15</v>
      </c>
      <c r="I292">
        <v>132</v>
      </c>
      <c r="J292">
        <v>58</v>
      </c>
      <c r="K292">
        <v>83337.462121212098</v>
      </c>
      <c r="L292" t="s">
        <v>1164</v>
      </c>
      <c r="M292" t="s">
        <v>1165</v>
      </c>
    </row>
    <row r="293" spans="1:13" x14ac:dyDescent="0.2">
      <c r="A293" t="s">
        <v>1166</v>
      </c>
      <c r="B293" t="s">
        <v>1167</v>
      </c>
      <c r="C293" s="1">
        <v>3.66370636350344E-6</v>
      </c>
      <c r="D293" s="2">
        <f>-LOG(C293,10)</f>
        <v>5.4360793411778747</v>
      </c>
      <c r="E293" s="1">
        <v>4.8824993470955802E-5</v>
      </c>
      <c r="F293">
        <v>0.58793942569973301</v>
      </c>
      <c r="G293">
        <v>1.80027499043905</v>
      </c>
      <c r="H293" t="s">
        <v>15</v>
      </c>
      <c r="I293">
        <v>267</v>
      </c>
      <c r="J293">
        <v>105</v>
      </c>
      <c r="K293">
        <v>130796.786516854</v>
      </c>
      <c r="L293" t="s">
        <v>1168</v>
      </c>
      <c r="M293" t="s">
        <v>1169</v>
      </c>
    </row>
    <row r="294" spans="1:13" x14ac:dyDescent="0.2">
      <c r="A294" t="s">
        <v>1170</v>
      </c>
      <c r="B294" t="s">
        <v>1171</v>
      </c>
      <c r="C294" s="1">
        <v>3.7042731272720402E-6</v>
      </c>
      <c r="D294" s="2">
        <f>-LOG(C294,10)</f>
        <v>5.431296998962571</v>
      </c>
      <c r="E294" s="1">
        <v>4.92016078499455E-5</v>
      </c>
      <c r="F294">
        <v>1.2420785994788499</v>
      </c>
      <c r="G294">
        <v>3.4628037714045998</v>
      </c>
      <c r="H294" t="s">
        <v>15</v>
      </c>
      <c r="I294">
        <v>57</v>
      </c>
      <c r="J294">
        <v>32</v>
      </c>
      <c r="K294">
        <v>124561.684210526</v>
      </c>
      <c r="L294" t="s">
        <v>1172</v>
      </c>
      <c r="M294" t="s">
        <v>1173</v>
      </c>
    </row>
    <row r="295" spans="1:13" x14ac:dyDescent="0.2">
      <c r="A295" t="s">
        <v>1174</v>
      </c>
      <c r="B295" t="s">
        <v>1175</v>
      </c>
      <c r="C295" s="1">
        <v>3.7370451247763902E-6</v>
      </c>
      <c r="D295" s="2">
        <f>-LOG(C295,10)</f>
        <v>5.4274716580178861</v>
      </c>
      <c r="E295" s="1">
        <v>4.93242443678668E-5</v>
      </c>
      <c r="F295">
        <v>0.454554547687057</v>
      </c>
      <c r="G295">
        <v>1.5754714293099801</v>
      </c>
      <c r="H295" t="s">
        <v>15</v>
      </c>
      <c r="I295">
        <v>467</v>
      </c>
      <c r="J295">
        <v>168</v>
      </c>
      <c r="K295">
        <v>112318.68308351201</v>
      </c>
      <c r="L295" t="s">
        <v>1176</v>
      </c>
      <c r="M295" t="s">
        <v>1177</v>
      </c>
    </row>
    <row r="296" spans="1:13" x14ac:dyDescent="0.2">
      <c r="A296" t="s">
        <v>1178</v>
      </c>
      <c r="B296" t="s">
        <v>1179</v>
      </c>
      <c r="C296" s="1">
        <v>3.7476133777214502E-6</v>
      </c>
      <c r="D296" s="2">
        <f>-LOG(C296,10)</f>
        <v>5.4262452194339286</v>
      </c>
      <c r="E296" s="1">
        <v>4.93242443678668E-5</v>
      </c>
      <c r="F296">
        <v>0.92838326500008905</v>
      </c>
      <c r="G296">
        <v>2.53041485852911</v>
      </c>
      <c r="H296" t="s">
        <v>15</v>
      </c>
      <c r="I296">
        <v>101</v>
      </c>
      <c r="J296">
        <v>48</v>
      </c>
      <c r="K296">
        <v>114912.514851485</v>
      </c>
      <c r="L296" t="s">
        <v>1180</v>
      </c>
      <c r="M296" t="s">
        <v>1181</v>
      </c>
    </row>
    <row r="297" spans="1:13" x14ac:dyDescent="0.2">
      <c r="A297" t="s">
        <v>1182</v>
      </c>
      <c r="B297" t="s">
        <v>1183</v>
      </c>
      <c r="C297" s="1">
        <v>3.7505178308733202E-6</v>
      </c>
      <c r="D297" s="2">
        <f>-LOG(C297,10)</f>
        <v>5.4259087654549836</v>
      </c>
      <c r="E297" s="1">
        <v>4.93242443678668E-5</v>
      </c>
      <c r="F297">
        <v>0.90986474134727702</v>
      </c>
      <c r="G297">
        <v>2.48398652999022</v>
      </c>
      <c r="H297" t="s">
        <v>15</v>
      </c>
      <c r="I297">
        <v>106</v>
      </c>
      <c r="J297">
        <v>48</v>
      </c>
      <c r="K297">
        <v>76984.094339622607</v>
      </c>
      <c r="L297" t="s">
        <v>1184</v>
      </c>
      <c r="M297" t="s">
        <v>1185</v>
      </c>
    </row>
    <row r="298" spans="1:13" x14ac:dyDescent="0.2">
      <c r="A298" t="s">
        <v>1186</v>
      </c>
      <c r="B298" t="s">
        <v>1187</v>
      </c>
      <c r="C298" s="1">
        <v>3.9866757902317202E-6</v>
      </c>
      <c r="D298" s="2">
        <f>-LOG(C298,10)</f>
        <v>5.3993890811769463</v>
      </c>
      <c r="E298" s="1">
        <v>5.2258130522447302E-5</v>
      </c>
      <c r="F298">
        <v>1.2711416701345399</v>
      </c>
      <c r="G298">
        <v>3.5649202028895099</v>
      </c>
      <c r="H298" t="s">
        <v>15</v>
      </c>
      <c r="I298">
        <v>54</v>
      </c>
      <c r="J298">
        <v>30</v>
      </c>
      <c r="K298">
        <v>70083.055555555606</v>
      </c>
      <c r="L298" t="s">
        <v>1188</v>
      </c>
      <c r="M298" t="s">
        <v>1189</v>
      </c>
    </row>
    <row r="299" spans="1:13" x14ac:dyDescent="0.2">
      <c r="A299" t="s">
        <v>1190</v>
      </c>
      <c r="B299" t="s">
        <v>1191</v>
      </c>
      <c r="C299" s="1">
        <v>4.0317337371926803E-6</v>
      </c>
      <c r="D299" s="2">
        <f>-LOG(C299,10)</f>
        <v>5.3945081571890903</v>
      </c>
      <c r="E299" s="1">
        <v>5.2676050592471702E-5</v>
      </c>
      <c r="F299">
        <v>0.25022867735417198</v>
      </c>
      <c r="G299">
        <v>1.28431907779826</v>
      </c>
      <c r="H299" t="s">
        <v>15</v>
      </c>
      <c r="I299">
        <v>1796</v>
      </c>
      <c r="J299">
        <v>559</v>
      </c>
      <c r="K299">
        <v>130187.214922049</v>
      </c>
      <c r="L299" t="s">
        <v>1192</v>
      </c>
      <c r="M299" t="s">
        <v>1193</v>
      </c>
    </row>
    <row r="300" spans="1:13" x14ac:dyDescent="0.2">
      <c r="A300" t="s">
        <v>1194</v>
      </c>
      <c r="B300" t="s">
        <v>1195</v>
      </c>
      <c r="C300" s="1">
        <v>4.1437281446932197E-6</v>
      </c>
      <c r="D300" s="2">
        <f>-LOG(C300,10)</f>
        <v>5.3826087448488389</v>
      </c>
      <c r="E300" s="1">
        <v>5.3962948281705197E-5</v>
      </c>
      <c r="F300">
        <v>1.10827733539135</v>
      </c>
      <c r="G300">
        <v>3.0291357123759499</v>
      </c>
      <c r="H300" t="s">
        <v>15</v>
      </c>
      <c r="I300">
        <v>70</v>
      </c>
      <c r="J300">
        <v>36</v>
      </c>
      <c r="K300">
        <v>81438.857142857101</v>
      </c>
      <c r="L300" t="s">
        <v>1196</v>
      </c>
      <c r="M300" t="s">
        <v>1197</v>
      </c>
    </row>
    <row r="301" spans="1:13" x14ac:dyDescent="0.2">
      <c r="A301" t="s">
        <v>1198</v>
      </c>
      <c r="B301" t="s">
        <v>1199</v>
      </c>
      <c r="C301" s="1">
        <v>4.3070509773222903E-6</v>
      </c>
      <c r="D301" s="2">
        <f>-LOG(C301,10)</f>
        <v>5.3658199879915767</v>
      </c>
      <c r="E301" s="1">
        <v>5.5907759114722401E-5</v>
      </c>
      <c r="F301">
        <v>0.91685171119599296</v>
      </c>
      <c r="G301">
        <v>2.5014028417504099</v>
      </c>
      <c r="H301" t="s">
        <v>15</v>
      </c>
      <c r="I301">
        <v>103</v>
      </c>
      <c r="J301">
        <v>47</v>
      </c>
      <c r="K301">
        <v>84802.747572815497</v>
      </c>
      <c r="L301" t="s">
        <v>1200</v>
      </c>
      <c r="M301" t="s">
        <v>1201</v>
      </c>
    </row>
    <row r="302" spans="1:13" x14ac:dyDescent="0.2">
      <c r="A302" t="s">
        <v>1202</v>
      </c>
      <c r="B302" t="s">
        <v>1203</v>
      </c>
      <c r="C302" s="1">
        <v>4.4339369157671698E-6</v>
      </c>
      <c r="D302" s="2">
        <f>-LOG(C302,10)</f>
        <v>5.3532104901410404</v>
      </c>
      <c r="E302" s="1">
        <v>5.736854300724E-5</v>
      </c>
      <c r="F302">
        <v>1.3661666115656399</v>
      </c>
      <c r="G302">
        <v>3.9202938454448799</v>
      </c>
      <c r="H302" t="s">
        <v>15</v>
      </c>
      <c r="I302">
        <v>47</v>
      </c>
      <c r="J302">
        <v>27</v>
      </c>
      <c r="K302">
        <v>202962.68085106401</v>
      </c>
      <c r="L302" t="s">
        <v>1204</v>
      </c>
      <c r="M302" t="s">
        <v>1205</v>
      </c>
    </row>
    <row r="303" spans="1:13" x14ac:dyDescent="0.2">
      <c r="A303" t="s">
        <v>1206</v>
      </c>
      <c r="B303" t="s">
        <v>1207</v>
      </c>
      <c r="C303" s="1">
        <v>5.0601651720152904E-6</v>
      </c>
      <c r="D303" s="2">
        <f>-LOG(C303,10)</f>
        <v>5.2958353068511004</v>
      </c>
      <c r="E303" s="1">
        <v>6.5259807605539199E-5</v>
      </c>
      <c r="F303">
        <v>0.55859248270463402</v>
      </c>
      <c r="G303">
        <v>1.7482101317930601</v>
      </c>
      <c r="H303" t="s">
        <v>15</v>
      </c>
      <c r="I303">
        <v>290</v>
      </c>
      <c r="J303">
        <v>111</v>
      </c>
      <c r="K303">
        <v>111087.424137931</v>
      </c>
      <c r="L303" t="s">
        <v>1208</v>
      </c>
      <c r="M303" t="s">
        <v>1209</v>
      </c>
    </row>
    <row r="304" spans="1:13" x14ac:dyDescent="0.2">
      <c r="A304" t="s">
        <v>1210</v>
      </c>
      <c r="B304" t="s">
        <v>1211</v>
      </c>
      <c r="C304" s="1">
        <v>5.2712037867531499E-6</v>
      </c>
      <c r="D304" s="2">
        <f>-LOG(C304,10)</f>
        <v>5.2780901934698141</v>
      </c>
      <c r="E304" s="1">
        <v>6.7762934853501895E-5</v>
      </c>
      <c r="F304">
        <v>0.96156860539808697</v>
      </c>
      <c r="G304">
        <v>2.6157964093596502</v>
      </c>
      <c r="H304" t="s">
        <v>15</v>
      </c>
      <c r="I304">
        <v>91</v>
      </c>
      <c r="J304">
        <v>44</v>
      </c>
      <c r="K304">
        <v>87095.923076923107</v>
      </c>
      <c r="L304" t="s">
        <v>1212</v>
      </c>
      <c r="M304" t="s">
        <v>1213</v>
      </c>
    </row>
    <row r="305" spans="1:13" x14ac:dyDescent="0.2">
      <c r="A305" t="s">
        <v>1214</v>
      </c>
      <c r="B305" t="s">
        <v>1215</v>
      </c>
      <c r="C305" s="1">
        <v>5.3551932814185601E-6</v>
      </c>
      <c r="D305" s="2">
        <f>-LOG(C305,10)</f>
        <v>5.2712248498482399</v>
      </c>
      <c r="E305" s="1">
        <v>6.8621995958690403E-5</v>
      </c>
      <c r="F305">
        <v>0.71420913718030699</v>
      </c>
      <c r="G305">
        <v>2.0425706501291399</v>
      </c>
      <c r="H305" t="s">
        <v>15</v>
      </c>
      <c r="I305">
        <v>171</v>
      </c>
      <c r="J305">
        <v>70</v>
      </c>
      <c r="K305">
        <v>62910.485380117003</v>
      </c>
      <c r="L305" t="s">
        <v>1216</v>
      </c>
      <c r="M305" t="s">
        <v>1217</v>
      </c>
    </row>
    <row r="306" spans="1:13" x14ac:dyDescent="0.2">
      <c r="A306" t="s">
        <v>1218</v>
      </c>
      <c r="B306" t="s">
        <v>1219</v>
      </c>
      <c r="C306" s="1">
        <v>5.8613531167046697E-6</v>
      </c>
      <c r="D306" s="2">
        <f>-LOG(C306,10)</f>
        <v>5.2320021137972352</v>
      </c>
      <c r="E306" s="1">
        <v>7.4868018404425799E-5</v>
      </c>
      <c r="F306">
        <v>0.29745016514422401</v>
      </c>
      <c r="G306">
        <v>1.34642127497077</v>
      </c>
      <c r="H306" t="s">
        <v>15</v>
      </c>
      <c r="I306">
        <v>1151</v>
      </c>
      <c r="J306">
        <v>372</v>
      </c>
      <c r="K306">
        <v>119066.689834926</v>
      </c>
      <c r="L306" t="s">
        <v>1220</v>
      </c>
      <c r="M306" t="s">
        <v>1221</v>
      </c>
    </row>
    <row r="307" spans="1:13" x14ac:dyDescent="0.2">
      <c r="A307" t="s">
        <v>1222</v>
      </c>
      <c r="B307" t="s">
        <v>1223</v>
      </c>
      <c r="C307" s="1">
        <v>6.0759379284516804E-6</v>
      </c>
      <c r="D307" s="2">
        <f>-LOG(C307,10)</f>
        <v>5.2163866715223213</v>
      </c>
      <c r="E307" s="1">
        <v>7.7361782923407102E-5</v>
      </c>
      <c r="F307">
        <v>0.82688363629708195</v>
      </c>
      <c r="G307">
        <v>2.2861830494616902</v>
      </c>
      <c r="H307" t="s">
        <v>15</v>
      </c>
      <c r="I307">
        <v>123</v>
      </c>
      <c r="J307">
        <v>55</v>
      </c>
      <c r="K307">
        <v>106435.178861789</v>
      </c>
      <c r="L307" t="s">
        <v>1224</v>
      </c>
      <c r="M307" t="s">
        <v>1225</v>
      </c>
    </row>
    <row r="308" spans="1:13" x14ac:dyDescent="0.2">
      <c r="A308" t="s">
        <v>1226</v>
      </c>
      <c r="B308" t="s">
        <v>1227</v>
      </c>
      <c r="C308" s="1">
        <v>6.1321669484392699E-6</v>
      </c>
      <c r="D308" s="2">
        <f>-LOG(C308,10)</f>
        <v>5.2123860299756926</v>
      </c>
      <c r="E308" s="1">
        <v>7.7829852253524497E-5</v>
      </c>
      <c r="F308">
        <v>1.16714754202462</v>
      </c>
      <c r="G308">
        <v>3.2128151353738801</v>
      </c>
      <c r="H308" t="s">
        <v>15</v>
      </c>
      <c r="I308">
        <v>61</v>
      </c>
      <c r="J308">
        <v>32</v>
      </c>
      <c r="K308">
        <v>107040.278688525</v>
      </c>
      <c r="L308" t="s">
        <v>1228</v>
      </c>
      <c r="M308" t="s">
        <v>1229</v>
      </c>
    </row>
    <row r="309" spans="1:13" x14ac:dyDescent="0.2">
      <c r="A309" t="s">
        <v>1230</v>
      </c>
      <c r="B309" t="s">
        <v>1231</v>
      </c>
      <c r="C309" s="1">
        <v>6.2210253503100404E-6</v>
      </c>
      <c r="D309" s="2">
        <f>-LOG(C309,10)</f>
        <v>5.206138028929419</v>
      </c>
      <c r="E309" s="1">
        <v>7.8707782754872005E-5</v>
      </c>
      <c r="F309">
        <v>0.91162781178145502</v>
      </c>
      <c r="G309">
        <v>2.4883698361034199</v>
      </c>
      <c r="H309" t="s">
        <v>15</v>
      </c>
      <c r="I309">
        <v>100</v>
      </c>
      <c r="J309">
        <v>47</v>
      </c>
      <c r="K309">
        <v>83397.490000000005</v>
      </c>
      <c r="L309" t="s">
        <v>1232</v>
      </c>
      <c r="M309" t="s">
        <v>1233</v>
      </c>
    </row>
    <row r="310" spans="1:13" x14ac:dyDescent="0.2">
      <c r="A310" t="s">
        <v>1234</v>
      </c>
      <c r="B310" t="s">
        <v>1235</v>
      </c>
      <c r="C310" s="1">
        <v>6.3266770386004098E-6</v>
      </c>
      <c r="D310" s="2">
        <f>-LOG(C310,10)</f>
        <v>5.1988243346468446</v>
      </c>
      <c r="E310" s="1">
        <v>7.9791970978941506E-5</v>
      </c>
      <c r="F310">
        <v>0.67601228041124894</v>
      </c>
      <c r="G310">
        <v>1.9660221347018201</v>
      </c>
      <c r="H310" t="s">
        <v>15</v>
      </c>
      <c r="I310">
        <v>189</v>
      </c>
      <c r="J310">
        <v>77</v>
      </c>
      <c r="K310">
        <v>139133.645502645</v>
      </c>
      <c r="L310" t="s">
        <v>1236</v>
      </c>
      <c r="M310" t="s">
        <v>1237</v>
      </c>
    </row>
    <row r="311" spans="1:13" x14ac:dyDescent="0.2">
      <c r="A311" t="s">
        <v>1238</v>
      </c>
      <c r="B311" t="s">
        <v>1239</v>
      </c>
      <c r="C311" s="1">
        <v>6.70783727857293E-6</v>
      </c>
      <c r="D311" s="2">
        <f>-LOG(C311,10)</f>
        <v>5.1734174812291913</v>
      </c>
      <c r="E311" s="1">
        <v>8.4333124024322598E-5</v>
      </c>
      <c r="F311">
        <v>0.68610850393855205</v>
      </c>
      <c r="G311">
        <v>1.98597207369107</v>
      </c>
      <c r="H311" t="s">
        <v>15</v>
      </c>
      <c r="I311">
        <v>181</v>
      </c>
      <c r="J311">
        <v>75</v>
      </c>
      <c r="K311">
        <v>90281.176795580104</v>
      </c>
      <c r="L311" t="s">
        <v>1240</v>
      </c>
      <c r="M311" t="s">
        <v>1241</v>
      </c>
    </row>
    <row r="312" spans="1:13" x14ac:dyDescent="0.2">
      <c r="A312" t="s">
        <v>1242</v>
      </c>
      <c r="B312" t="s">
        <v>1243</v>
      </c>
      <c r="C312" s="1">
        <v>7.0372007266771499E-6</v>
      </c>
      <c r="D312" s="2">
        <f>-LOG(C312,10)</f>
        <v>5.152600061130487</v>
      </c>
      <c r="E312" s="1">
        <v>8.8196641082304898E-5</v>
      </c>
      <c r="F312">
        <v>1.08906417742093</v>
      </c>
      <c r="G312">
        <v>2.9714919817043901</v>
      </c>
      <c r="H312" t="s">
        <v>15</v>
      </c>
      <c r="I312">
        <v>69</v>
      </c>
      <c r="J312">
        <v>34</v>
      </c>
      <c r="K312">
        <v>55391.420289855101</v>
      </c>
      <c r="L312" t="s">
        <v>1244</v>
      </c>
      <c r="M312" t="s">
        <v>1245</v>
      </c>
    </row>
    <row r="313" spans="1:13" x14ac:dyDescent="0.2">
      <c r="A313" t="s">
        <v>1246</v>
      </c>
      <c r="B313" t="s">
        <v>1247</v>
      </c>
      <c r="C313" s="1">
        <v>7.1445939805894197E-6</v>
      </c>
      <c r="D313" s="2">
        <f>-LOG(C313,10)</f>
        <v>5.1460224466490558</v>
      </c>
      <c r="E313" s="1">
        <v>8.9262771044989101E-5</v>
      </c>
      <c r="F313">
        <v>0.92458119880076695</v>
      </c>
      <c r="G313">
        <v>2.5208123200363701</v>
      </c>
      <c r="H313" t="s">
        <v>15</v>
      </c>
      <c r="I313">
        <v>96</v>
      </c>
      <c r="J313">
        <v>45</v>
      </c>
      <c r="K313">
        <v>83498.708333333299</v>
      </c>
      <c r="L313" t="s">
        <v>1248</v>
      </c>
      <c r="M313" t="s">
        <v>1249</v>
      </c>
    </row>
    <row r="314" spans="1:13" x14ac:dyDescent="0.2">
      <c r="A314" t="s">
        <v>1250</v>
      </c>
      <c r="B314" t="s">
        <v>1251</v>
      </c>
      <c r="C314" s="1">
        <v>7.4330032604214296E-6</v>
      </c>
      <c r="D314" s="2">
        <f>-LOG(C314,10)</f>
        <v>5.128835676697558</v>
      </c>
      <c r="E314" s="1">
        <v>9.2576782041012097E-5</v>
      </c>
      <c r="F314">
        <v>0.35557473080690899</v>
      </c>
      <c r="G314">
        <v>1.42700055982963</v>
      </c>
      <c r="H314" t="s">
        <v>15</v>
      </c>
      <c r="I314">
        <v>764</v>
      </c>
      <c r="J314">
        <v>254</v>
      </c>
      <c r="K314">
        <v>167115.20026178</v>
      </c>
      <c r="L314" t="s">
        <v>1252</v>
      </c>
      <c r="M314" t="s">
        <v>1253</v>
      </c>
    </row>
    <row r="315" spans="1:13" x14ac:dyDescent="0.2">
      <c r="A315" t="s">
        <v>1254</v>
      </c>
      <c r="B315" t="s">
        <v>1255</v>
      </c>
      <c r="C315" s="1">
        <v>7.6780484063208998E-6</v>
      </c>
      <c r="D315" s="2">
        <f>-LOG(C315,10)</f>
        <v>5.11474915419676</v>
      </c>
      <c r="E315" s="1">
        <v>9.53317935666801E-5</v>
      </c>
      <c r="F315">
        <v>0.33417475240850802</v>
      </c>
      <c r="G315">
        <v>1.39678721417777</v>
      </c>
      <c r="H315" t="s">
        <v>15</v>
      </c>
      <c r="I315">
        <v>863</v>
      </c>
      <c r="J315">
        <v>283</v>
      </c>
      <c r="K315">
        <v>106304.99304750899</v>
      </c>
      <c r="L315" t="s">
        <v>1256</v>
      </c>
      <c r="M315" t="s">
        <v>1257</v>
      </c>
    </row>
    <row r="316" spans="1:13" x14ac:dyDescent="0.2">
      <c r="A316" t="s">
        <v>1258</v>
      </c>
      <c r="B316" t="s">
        <v>1259</v>
      </c>
      <c r="C316" s="1">
        <v>7.77887271958748E-6</v>
      </c>
      <c r="D316" s="2">
        <f>-LOG(C316,10)</f>
        <v>5.1090833345185755</v>
      </c>
      <c r="E316" s="1">
        <v>9.6284622702510095E-5</v>
      </c>
      <c r="F316">
        <v>0.97710496354223397</v>
      </c>
      <c r="G316">
        <v>2.6567536989200602</v>
      </c>
      <c r="H316" t="s">
        <v>15</v>
      </c>
      <c r="I316">
        <v>85</v>
      </c>
      <c r="J316">
        <v>42</v>
      </c>
      <c r="K316">
        <v>134932.97647058801</v>
      </c>
      <c r="L316" t="s">
        <v>1260</v>
      </c>
      <c r="M316" t="s">
        <v>1261</v>
      </c>
    </row>
    <row r="317" spans="1:13" x14ac:dyDescent="0.2">
      <c r="A317" t="s">
        <v>1262</v>
      </c>
      <c r="B317" t="s">
        <v>1263</v>
      </c>
      <c r="C317" s="1">
        <v>7.8509996357016494E-6</v>
      </c>
      <c r="D317" s="2">
        <f>-LOG(C317,10)</f>
        <v>5.1050750427923814</v>
      </c>
      <c r="E317" s="1">
        <v>9.6877458467701196E-5</v>
      </c>
      <c r="F317">
        <v>0.326848415704662</v>
      </c>
      <c r="G317">
        <v>1.38659127578763</v>
      </c>
      <c r="H317" t="s">
        <v>15</v>
      </c>
      <c r="I317">
        <v>905</v>
      </c>
      <c r="J317">
        <v>295</v>
      </c>
      <c r="K317">
        <v>106103.407734807</v>
      </c>
      <c r="L317" t="s">
        <v>1264</v>
      </c>
      <c r="M317" t="s">
        <v>1265</v>
      </c>
    </row>
    <row r="318" spans="1:13" x14ac:dyDescent="0.2">
      <c r="A318" t="s">
        <v>1266</v>
      </c>
      <c r="B318" t="s">
        <v>1267</v>
      </c>
      <c r="C318" s="1">
        <v>8.3391372130343604E-6</v>
      </c>
      <c r="D318" s="2">
        <f>-LOG(C318,10)</f>
        <v>5.07887888017778</v>
      </c>
      <c r="E318">
        <v>1.0258421716218899E-4</v>
      </c>
      <c r="F318">
        <v>1.35214771517323</v>
      </c>
      <c r="G318">
        <v>3.8657190849470502</v>
      </c>
      <c r="H318" t="s">
        <v>15</v>
      </c>
      <c r="I318">
        <v>45</v>
      </c>
      <c r="J318">
        <v>26</v>
      </c>
      <c r="K318">
        <v>69971.244444444397</v>
      </c>
      <c r="L318" t="s">
        <v>1268</v>
      </c>
      <c r="M318" t="s">
        <v>1269</v>
      </c>
    </row>
    <row r="319" spans="1:13" x14ac:dyDescent="0.2">
      <c r="A319" t="s">
        <v>1270</v>
      </c>
      <c r="B319" t="s">
        <v>1271</v>
      </c>
      <c r="C319" s="1">
        <v>8.5035271037426892E-6</v>
      </c>
      <c r="D319" s="2">
        <f>-LOG(C319,10)</f>
        <v>5.070400899701319</v>
      </c>
      <c r="E319">
        <v>1.04285586996206E-4</v>
      </c>
      <c r="F319">
        <v>0.79704055368334203</v>
      </c>
      <c r="G319">
        <v>2.2189642959845202</v>
      </c>
      <c r="H319" t="s">
        <v>15</v>
      </c>
      <c r="I319">
        <v>129</v>
      </c>
      <c r="J319">
        <v>56</v>
      </c>
      <c r="K319">
        <v>75111.294573643405</v>
      </c>
      <c r="L319" t="s">
        <v>1272</v>
      </c>
      <c r="M319" t="s">
        <v>1273</v>
      </c>
    </row>
    <row r="320" spans="1:13" x14ac:dyDescent="0.2">
      <c r="A320" t="s">
        <v>1274</v>
      </c>
      <c r="B320" t="s">
        <v>1275</v>
      </c>
      <c r="C320" s="1">
        <v>8.7367762507489507E-6</v>
      </c>
      <c r="D320" s="2">
        <f>-LOG(C320,10)</f>
        <v>5.0586487864479448</v>
      </c>
      <c r="E320">
        <v>1.06818444802735E-4</v>
      </c>
      <c r="F320">
        <v>0.36263510493192502</v>
      </c>
      <c r="G320">
        <v>1.43711136870431</v>
      </c>
      <c r="H320" t="s">
        <v>15</v>
      </c>
      <c r="I320">
        <v>712</v>
      </c>
      <c r="J320">
        <v>236</v>
      </c>
      <c r="K320">
        <v>75698.119382022502</v>
      </c>
      <c r="L320" t="s">
        <v>1276</v>
      </c>
      <c r="M320" t="s">
        <v>1277</v>
      </c>
    </row>
    <row r="321" spans="1:13" x14ac:dyDescent="0.2">
      <c r="A321" t="s">
        <v>1278</v>
      </c>
      <c r="B321" t="s">
        <v>1279</v>
      </c>
      <c r="C321" s="1">
        <v>9.1628944045566408E-6</v>
      </c>
      <c r="D321" s="2">
        <f>-LOG(C321,10)</f>
        <v>5.0379673183223179</v>
      </c>
      <c r="E321">
        <v>1.1168674338237E-4</v>
      </c>
      <c r="F321">
        <v>0.55766396585768396</v>
      </c>
      <c r="G321">
        <v>1.7465876426045199</v>
      </c>
      <c r="H321" t="s">
        <v>15</v>
      </c>
      <c r="I321">
        <v>275</v>
      </c>
      <c r="J321">
        <v>106</v>
      </c>
      <c r="K321">
        <v>147891.95272727299</v>
      </c>
      <c r="L321" t="s">
        <v>1280</v>
      </c>
      <c r="M321" t="s">
        <v>1281</v>
      </c>
    </row>
    <row r="322" spans="1:13" x14ac:dyDescent="0.2">
      <c r="A322" t="s">
        <v>1282</v>
      </c>
      <c r="B322" t="s">
        <v>1283</v>
      </c>
      <c r="C322" s="1">
        <v>1.01197349692611E-5</v>
      </c>
      <c r="D322" s="2">
        <f>-LOG(C322,10)</f>
        <v>4.9948308613000387</v>
      </c>
      <c r="E322">
        <v>1.2297477327387801E-4</v>
      </c>
      <c r="F322">
        <v>0.91914665115372796</v>
      </c>
      <c r="G322">
        <v>2.5071500032552199</v>
      </c>
      <c r="H322" t="s">
        <v>15</v>
      </c>
      <c r="I322">
        <v>94</v>
      </c>
      <c r="J322">
        <v>44</v>
      </c>
      <c r="K322">
        <v>78806.946808510605</v>
      </c>
      <c r="L322" t="s">
        <v>1284</v>
      </c>
      <c r="M322" t="s">
        <v>1285</v>
      </c>
    </row>
    <row r="323" spans="1:13" x14ac:dyDescent="0.2">
      <c r="A323" t="s">
        <v>1286</v>
      </c>
      <c r="B323" t="s">
        <v>1287</v>
      </c>
      <c r="C323" s="1">
        <v>1.042952114515E-5</v>
      </c>
      <c r="D323" s="2">
        <f>-LOG(C323,10)</f>
        <v>4.9817356310550682</v>
      </c>
      <c r="E323">
        <v>1.26355228903969E-4</v>
      </c>
      <c r="F323">
        <v>0.83983434829347103</v>
      </c>
      <c r="G323">
        <v>2.3159832984177999</v>
      </c>
      <c r="H323" t="s">
        <v>15</v>
      </c>
      <c r="I323">
        <v>113</v>
      </c>
      <c r="J323">
        <v>51</v>
      </c>
      <c r="K323">
        <v>76230.566371681402</v>
      </c>
      <c r="L323" t="s">
        <v>1288</v>
      </c>
      <c r="M323" t="s">
        <v>1289</v>
      </c>
    </row>
    <row r="324" spans="1:13" x14ac:dyDescent="0.2">
      <c r="A324" t="s">
        <v>1290</v>
      </c>
      <c r="B324" t="s">
        <v>1291</v>
      </c>
      <c r="C324" s="1">
        <v>1.0847514606603E-5</v>
      </c>
      <c r="D324" s="2">
        <f>-LOG(C324,10)</f>
        <v>4.964669756403838</v>
      </c>
      <c r="E324">
        <v>1.31022245912988E-4</v>
      </c>
      <c r="F324">
        <v>0.77026519878136601</v>
      </c>
      <c r="G324">
        <v>2.1603390971187699</v>
      </c>
      <c r="H324" t="s">
        <v>15</v>
      </c>
      <c r="I324">
        <v>135</v>
      </c>
      <c r="J324">
        <v>59</v>
      </c>
      <c r="K324">
        <v>114215.444444444</v>
      </c>
      <c r="L324" t="s">
        <v>1292</v>
      </c>
      <c r="M324" t="s">
        <v>1293</v>
      </c>
    </row>
    <row r="325" spans="1:13" x14ac:dyDescent="0.2">
      <c r="A325" t="s">
        <v>1294</v>
      </c>
      <c r="B325" t="s">
        <v>1295</v>
      </c>
      <c r="C325" s="1">
        <v>1.09945914793183E-5</v>
      </c>
      <c r="D325" s="2">
        <f>-LOG(C325,10)</f>
        <v>4.9588209028719845</v>
      </c>
      <c r="E325">
        <v>1.3239872510335701E-4</v>
      </c>
      <c r="F325">
        <v>1.5733637406224501</v>
      </c>
      <c r="G325">
        <v>4.8228437350918298</v>
      </c>
      <c r="H325" t="s">
        <v>15</v>
      </c>
      <c r="I325">
        <v>33</v>
      </c>
      <c r="J325">
        <v>20</v>
      </c>
      <c r="K325">
        <v>36480.121212121201</v>
      </c>
      <c r="L325" t="s">
        <v>1296</v>
      </c>
      <c r="M325" t="s">
        <v>1297</v>
      </c>
    </row>
    <row r="326" spans="1:13" x14ac:dyDescent="0.2">
      <c r="A326" t="s">
        <v>1298</v>
      </c>
      <c r="B326" t="s">
        <v>1299</v>
      </c>
      <c r="C326" s="1">
        <v>1.1352660754178E-5</v>
      </c>
      <c r="D326" s="2">
        <f>-LOG(C326,10)</f>
        <v>4.9449023397543979</v>
      </c>
      <c r="E326">
        <v>1.36300113198809E-4</v>
      </c>
      <c r="F326">
        <v>0.89628396625405404</v>
      </c>
      <c r="G326">
        <v>2.4504801041933502</v>
      </c>
      <c r="H326" t="s">
        <v>15</v>
      </c>
      <c r="I326">
        <v>98</v>
      </c>
      <c r="J326">
        <v>45</v>
      </c>
      <c r="K326">
        <v>93746.244897959201</v>
      </c>
      <c r="L326" t="s">
        <v>1300</v>
      </c>
      <c r="M326" t="s">
        <v>1301</v>
      </c>
    </row>
    <row r="327" spans="1:13" x14ac:dyDescent="0.2">
      <c r="A327" t="s">
        <v>1302</v>
      </c>
      <c r="B327" t="s">
        <v>1303</v>
      </c>
      <c r="C327" s="1">
        <v>1.15097244494738E-5</v>
      </c>
      <c r="D327" s="2">
        <f>-LOG(C327,10)</f>
        <v>4.9389350735470527</v>
      </c>
      <c r="E327">
        <v>1.3777209086525801E-4</v>
      </c>
      <c r="F327">
        <v>0.95017978636674605</v>
      </c>
      <c r="G327">
        <v>2.5861745764525801</v>
      </c>
      <c r="H327" t="s">
        <v>15</v>
      </c>
      <c r="I327">
        <v>87</v>
      </c>
      <c r="J327">
        <v>40</v>
      </c>
      <c r="K327">
        <v>71498.781609195401</v>
      </c>
      <c r="L327" t="s">
        <v>1304</v>
      </c>
      <c r="M327" t="s">
        <v>1305</v>
      </c>
    </row>
    <row r="328" spans="1:13" x14ac:dyDescent="0.2">
      <c r="A328" t="s">
        <v>1306</v>
      </c>
      <c r="B328" t="s">
        <v>1307</v>
      </c>
      <c r="C328" s="1">
        <v>1.1760689782155599E-5</v>
      </c>
      <c r="D328" s="2">
        <f>-LOG(C328,10)</f>
        <v>4.9295672054878859</v>
      </c>
      <c r="E328">
        <v>1.4035593357927801E-4</v>
      </c>
      <c r="F328">
        <v>0.95270285019596601</v>
      </c>
      <c r="G328">
        <v>2.5927078985109202</v>
      </c>
      <c r="H328" t="s">
        <v>15</v>
      </c>
      <c r="I328">
        <v>86</v>
      </c>
      <c r="J328">
        <v>41</v>
      </c>
      <c r="K328">
        <v>76903.162790697694</v>
      </c>
      <c r="L328" t="s">
        <v>1308</v>
      </c>
      <c r="M328" t="s">
        <v>1309</v>
      </c>
    </row>
    <row r="329" spans="1:13" x14ac:dyDescent="0.2">
      <c r="A329" t="s">
        <v>1310</v>
      </c>
      <c r="B329" t="s">
        <v>1311</v>
      </c>
      <c r="C329" s="1">
        <v>1.19565508515447E-5</v>
      </c>
      <c r="D329" s="2">
        <f>-LOG(C329,10)</f>
        <v>4.9223940847438898</v>
      </c>
      <c r="E329">
        <v>1.4226872114427299E-4</v>
      </c>
      <c r="F329">
        <v>1.1479264761739001</v>
      </c>
      <c r="G329">
        <v>3.1516511060808199</v>
      </c>
      <c r="H329" t="s">
        <v>15</v>
      </c>
      <c r="I329">
        <v>59</v>
      </c>
      <c r="J329">
        <v>31</v>
      </c>
      <c r="K329">
        <v>61443.322033898301</v>
      </c>
      <c r="L329" t="s">
        <v>1312</v>
      </c>
      <c r="M329" t="s">
        <v>1313</v>
      </c>
    </row>
    <row r="330" spans="1:13" x14ac:dyDescent="0.2">
      <c r="A330" t="s">
        <v>1314</v>
      </c>
      <c r="B330" t="s">
        <v>1315</v>
      </c>
      <c r="C330" s="1">
        <v>1.21218492384957E-5</v>
      </c>
      <c r="D330" s="2">
        <f>-LOG(C330,10)</f>
        <v>4.9164311216868866</v>
      </c>
      <c r="E330">
        <v>1.4380757642583401E-4</v>
      </c>
      <c r="F330">
        <v>0.78589575286507096</v>
      </c>
      <c r="G330">
        <v>2.1943716753587399</v>
      </c>
      <c r="H330" t="s">
        <v>15</v>
      </c>
      <c r="I330">
        <v>128</v>
      </c>
      <c r="J330">
        <v>56</v>
      </c>
      <c r="K330">
        <v>91803.2265625</v>
      </c>
      <c r="L330" t="s">
        <v>1316</v>
      </c>
      <c r="M330" t="s">
        <v>1317</v>
      </c>
    </row>
    <row r="331" spans="1:13" x14ac:dyDescent="0.2">
      <c r="A331" t="s">
        <v>1318</v>
      </c>
      <c r="B331" t="s">
        <v>1319</v>
      </c>
      <c r="C331" s="1">
        <v>1.41865817443026E-5</v>
      </c>
      <c r="D331" s="2">
        <f>-LOG(C331,10)</f>
        <v>4.8481222351571409</v>
      </c>
      <c r="E331">
        <v>1.6780459708201699E-4</v>
      </c>
      <c r="F331">
        <v>0.484439856206623</v>
      </c>
      <c r="G331">
        <v>1.62326549204754</v>
      </c>
      <c r="H331" t="s">
        <v>15</v>
      </c>
      <c r="I331">
        <v>358</v>
      </c>
      <c r="J331">
        <v>130</v>
      </c>
      <c r="K331">
        <v>104247.675977654</v>
      </c>
      <c r="L331" t="s">
        <v>1320</v>
      </c>
      <c r="M331" t="s">
        <v>1321</v>
      </c>
    </row>
    <row r="332" spans="1:13" x14ac:dyDescent="0.2">
      <c r="A332" t="s">
        <v>1322</v>
      </c>
      <c r="B332" t="s">
        <v>1323</v>
      </c>
      <c r="C332" s="1">
        <v>1.4258970796673799E-5</v>
      </c>
      <c r="D332" s="2">
        <f>-LOG(C332,10)</f>
        <v>4.8459118204488236</v>
      </c>
      <c r="E332">
        <v>1.6816331930708599E-4</v>
      </c>
      <c r="F332">
        <v>1.7031749124681601</v>
      </c>
      <c r="G332">
        <v>5.4913543136560499</v>
      </c>
      <c r="H332" t="s">
        <v>15</v>
      </c>
      <c r="I332">
        <v>29</v>
      </c>
      <c r="J332">
        <v>19</v>
      </c>
      <c r="K332">
        <v>94708.379310344797</v>
      </c>
      <c r="L332" t="s">
        <v>1324</v>
      </c>
      <c r="M332" t="s">
        <v>1325</v>
      </c>
    </row>
    <row r="333" spans="1:13" x14ac:dyDescent="0.2">
      <c r="A333" t="s">
        <v>1326</v>
      </c>
      <c r="B333" t="s">
        <v>1327</v>
      </c>
      <c r="C333" s="1">
        <v>1.47483025269749E-5</v>
      </c>
      <c r="D333" s="2">
        <f>-LOG(C333,10)</f>
        <v>4.8312579624377481</v>
      </c>
      <c r="E333">
        <v>1.73422686773076E-4</v>
      </c>
      <c r="F333">
        <v>1.45798884469033</v>
      </c>
      <c r="G333">
        <v>4.2973082773971996</v>
      </c>
      <c r="H333" t="s">
        <v>15</v>
      </c>
      <c r="I333">
        <v>37</v>
      </c>
      <c r="J333">
        <v>22</v>
      </c>
      <c r="K333">
        <v>64711.837837837797</v>
      </c>
      <c r="L333" t="s">
        <v>1328</v>
      </c>
      <c r="M333" t="s">
        <v>1329</v>
      </c>
    </row>
    <row r="334" spans="1:13" x14ac:dyDescent="0.2">
      <c r="A334" t="s">
        <v>1330</v>
      </c>
      <c r="B334" t="s">
        <v>1331</v>
      </c>
      <c r="C334" s="1">
        <v>1.54158257172473E-5</v>
      </c>
      <c r="D334" s="2">
        <f>-LOG(C334,10)</f>
        <v>4.8120332082167465</v>
      </c>
      <c r="E334">
        <v>1.80740384802213E-4</v>
      </c>
      <c r="F334">
        <v>1.07942380662987</v>
      </c>
      <c r="G334">
        <v>2.9429833349522099</v>
      </c>
      <c r="H334" t="s">
        <v>15</v>
      </c>
      <c r="I334">
        <v>65</v>
      </c>
      <c r="J334">
        <v>33</v>
      </c>
      <c r="K334">
        <v>83082.476923076902</v>
      </c>
      <c r="L334" t="s">
        <v>1332</v>
      </c>
      <c r="M334" t="s">
        <v>1333</v>
      </c>
    </row>
    <row r="335" spans="1:13" x14ac:dyDescent="0.2">
      <c r="A335" t="s">
        <v>1334</v>
      </c>
      <c r="B335" t="s">
        <v>1335</v>
      </c>
      <c r="C335" s="1">
        <v>1.5987798000986001E-5</v>
      </c>
      <c r="D335" s="2">
        <f>-LOG(C335,10)</f>
        <v>4.7962113475029584</v>
      </c>
      <c r="E335">
        <v>1.8689829359047399E-4</v>
      </c>
      <c r="F335">
        <v>1.0854686307211201</v>
      </c>
      <c r="G335">
        <v>2.96082702817495</v>
      </c>
      <c r="H335" t="s">
        <v>15</v>
      </c>
      <c r="I335">
        <v>64</v>
      </c>
      <c r="J335">
        <v>32</v>
      </c>
      <c r="K335">
        <v>63375.015625</v>
      </c>
      <c r="L335" t="s">
        <v>1336</v>
      </c>
      <c r="M335" t="s">
        <v>1337</v>
      </c>
    </row>
    <row r="336" spans="1:13" x14ac:dyDescent="0.2">
      <c r="A336" t="s">
        <v>1338</v>
      </c>
      <c r="B336" t="s">
        <v>1339</v>
      </c>
      <c r="C336" s="1">
        <v>1.7410124667708598E-5</v>
      </c>
      <c r="D336" s="2">
        <f>-LOG(C336,10)</f>
        <v>4.759198119043262</v>
      </c>
      <c r="E336">
        <v>2.02932007059764E-4</v>
      </c>
      <c r="F336">
        <v>0.89948449538331399</v>
      </c>
      <c r="G336">
        <v>2.45833550115541</v>
      </c>
      <c r="H336" t="s">
        <v>15</v>
      </c>
      <c r="I336">
        <v>93</v>
      </c>
      <c r="J336">
        <v>43</v>
      </c>
      <c r="K336">
        <v>86355.989247311794</v>
      </c>
      <c r="L336" t="s">
        <v>1340</v>
      </c>
      <c r="M336" t="s">
        <v>1341</v>
      </c>
    </row>
    <row r="337" spans="1:13" x14ac:dyDescent="0.2">
      <c r="A337" t="s">
        <v>1342</v>
      </c>
      <c r="B337" t="s">
        <v>1343</v>
      </c>
      <c r="C337" s="1">
        <v>1.8677528379034202E-5</v>
      </c>
      <c r="D337" s="2">
        <f>-LOG(C337,10)</f>
        <v>4.7286805950420394</v>
      </c>
      <c r="E337">
        <v>2.17071972265636E-4</v>
      </c>
      <c r="F337">
        <v>1.0612307400110399</v>
      </c>
      <c r="G337">
        <v>2.8899255484515698</v>
      </c>
      <c r="H337" t="s">
        <v>15</v>
      </c>
      <c r="I337">
        <v>66</v>
      </c>
      <c r="J337">
        <v>32</v>
      </c>
      <c r="K337">
        <v>54311.318181818198</v>
      </c>
      <c r="L337" t="s">
        <v>1344</v>
      </c>
      <c r="M337" t="s">
        <v>1345</v>
      </c>
    </row>
    <row r="338" spans="1:13" x14ac:dyDescent="0.2">
      <c r="A338" t="s">
        <v>1346</v>
      </c>
      <c r="B338" t="s">
        <v>1347</v>
      </c>
      <c r="C338" s="1">
        <v>1.8775562439881299E-5</v>
      </c>
      <c r="D338" s="2">
        <f>-LOG(C338,10)</f>
        <v>4.7264070444234889</v>
      </c>
      <c r="E338">
        <v>2.1757883662215999E-4</v>
      </c>
      <c r="F338">
        <v>0.55118413916387698</v>
      </c>
      <c r="G338">
        <v>1.73530664629772</v>
      </c>
      <c r="H338" t="s">
        <v>15</v>
      </c>
      <c r="I338">
        <v>262</v>
      </c>
      <c r="J338">
        <v>100</v>
      </c>
      <c r="K338">
        <v>110724.946564885</v>
      </c>
      <c r="L338" t="s">
        <v>1348</v>
      </c>
      <c r="M338" t="s">
        <v>1349</v>
      </c>
    </row>
    <row r="339" spans="1:13" x14ac:dyDescent="0.2">
      <c r="A339" t="s">
        <v>1350</v>
      </c>
      <c r="B339" t="s">
        <v>1351</v>
      </c>
      <c r="C339" s="1">
        <v>1.9496491907809598E-5</v>
      </c>
      <c r="D339" s="2">
        <f>-LOG(C339,10)</f>
        <v>4.7100435261831874</v>
      </c>
      <c r="E339">
        <v>2.2528027354746399E-4</v>
      </c>
      <c r="F339">
        <v>1.0200717202065599</v>
      </c>
      <c r="G339">
        <v>2.7733936651981401</v>
      </c>
      <c r="H339" t="s">
        <v>15</v>
      </c>
      <c r="I339">
        <v>71</v>
      </c>
      <c r="J339">
        <v>35</v>
      </c>
      <c r="K339">
        <v>73984.887323943694</v>
      </c>
      <c r="L339" t="s">
        <v>1352</v>
      </c>
      <c r="M339" t="s">
        <v>1353</v>
      </c>
    </row>
    <row r="340" spans="1:13" x14ac:dyDescent="0.2">
      <c r="A340" t="s">
        <v>1354</v>
      </c>
      <c r="B340" t="s">
        <v>1355</v>
      </c>
      <c r="C340" s="1">
        <v>2.0506804742999801E-5</v>
      </c>
      <c r="D340" s="2">
        <f>-LOG(C340,10)</f>
        <v>4.6881020037266277</v>
      </c>
      <c r="E340">
        <v>2.35883413108404E-4</v>
      </c>
      <c r="F340">
        <v>0.78183196688019596</v>
      </c>
      <c r="G340">
        <v>2.18547231329749</v>
      </c>
      <c r="H340" t="s">
        <v>15</v>
      </c>
      <c r="I340">
        <v>123</v>
      </c>
      <c r="J340">
        <v>53</v>
      </c>
      <c r="K340">
        <v>83645.130081300798</v>
      </c>
      <c r="L340" t="s">
        <v>1356</v>
      </c>
      <c r="M340" t="s">
        <v>1357</v>
      </c>
    </row>
    <row r="341" spans="1:13" x14ac:dyDescent="0.2">
      <c r="A341" t="s">
        <v>1358</v>
      </c>
      <c r="B341" t="s">
        <v>1359</v>
      </c>
      <c r="C341" s="1">
        <v>2.05321230019322E-5</v>
      </c>
      <c r="D341" s="2">
        <f>-LOG(C341,10)</f>
        <v>4.6875661426725053</v>
      </c>
      <c r="E341">
        <v>2.35883413108404E-4</v>
      </c>
      <c r="F341">
        <v>0.690894554562414</v>
      </c>
      <c r="G341">
        <v>1.99549981852078</v>
      </c>
      <c r="H341" t="s">
        <v>15</v>
      </c>
      <c r="I341">
        <v>160</v>
      </c>
      <c r="J341">
        <v>66</v>
      </c>
      <c r="K341">
        <v>130568.6</v>
      </c>
      <c r="L341" t="s">
        <v>1360</v>
      </c>
      <c r="M341" t="s">
        <v>1361</v>
      </c>
    </row>
    <row r="342" spans="1:13" x14ac:dyDescent="0.2">
      <c r="A342" t="s">
        <v>1362</v>
      </c>
      <c r="B342" t="s">
        <v>1363</v>
      </c>
      <c r="C342" s="1">
        <v>2.0699390591584398E-5</v>
      </c>
      <c r="D342" s="2">
        <f>-LOG(C342,10)</f>
        <v>4.6840424403695575</v>
      </c>
      <c r="E342">
        <v>2.37123677894426E-4</v>
      </c>
      <c r="F342">
        <v>0.89162873887846805</v>
      </c>
      <c r="G342">
        <v>2.4390990733255302</v>
      </c>
      <c r="H342" t="s">
        <v>15</v>
      </c>
      <c r="I342">
        <v>93</v>
      </c>
      <c r="J342">
        <v>43</v>
      </c>
      <c r="K342">
        <v>80689.774193548394</v>
      </c>
      <c r="L342" t="s">
        <v>1364</v>
      </c>
      <c r="M342" t="s">
        <v>1365</v>
      </c>
    </row>
    <row r="343" spans="1:13" x14ac:dyDescent="0.2">
      <c r="A343" t="s">
        <v>1366</v>
      </c>
      <c r="B343" t="s">
        <v>1367</v>
      </c>
      <c r="C343" s="1">
        <v>2.15592793630771E-5</v>
      </c>
      <c r="D343" s="2">
        <f>-LOG(C343,10)</f>
        <v>4.6663657598985466</v>
      </c>
      <c r="E343">
        <v>2.4626856826737799E-4</v>
      </c>
      <c r="F343">
        <v>0.33790449760720997</v>
      </c>
      <c r="G343">
        <v>1.40200660202627</v>
      </c>
      <c r="H343" t="s">
        <v>15</v>
      </c>
      <c r="I343">
        <v>753</v>
      </c>
      <c r="J343">
        <v>250</v>
      </c>
      <c r="K343">
        <v>116923.155378486</v>
      </c>
      <c r="L343" t="s">
        <v>1368</v>
      </c>
      <c r="M343" t="s">
        <v>1369</v>
      </c>
    </row>
    <row r="344" spans="1:13" x14ac:dyDescent="0.2">
      <c r="A344" t="s">
        <v>1370</v>
      </c>
      <c r="B344" t="s">
        <v>1371</v>
      </c>
      <c r="C344" s="1">
        <v>2.2129072250294798E-5</v>
      </c>
      <c r="D344" s="2">
        <f>-LOG(C344,10)</f>
        <v>4.6550367932586187</v>
      </c>
      <c r="E344">
        <v>2.5205706796774599E-4</v>
      </c>
      <c r="F344">
        <v>0.43877934691547599</v>
      </c>
      <c r="G344">
        <v>1.55081305794735</v>
      </c>
      <c r="H344" t="s">
        <v>15</v>
      </c>
      <c r="I344">
        <v>421</v>
      </c>
      <c r="J344">
        <v>151</v>
      </c>
      <c r="K344">
        <v>111554.18764845601</v>
      </c>
      <c r="L344" t="s">
        <v>1372</v>
      </c>
      <c r="M344" t="s">
        <v>1373</v>
      </c>
    </row>
    <row r="345" spans="1:13" x14ac:dyDescent="0.2">
      <c r="A345" t="s">
        <v>1374</v>
      </c>
      <c r="B345" t="s">
        <v>1375</v>
      </c>
      <c r="C345" s="1">
        <v>2.2386673650590499E-5</v>
      </c>
      <c r="D345" s="2">
        <f>-LOG(C345,10)</f>
        <v>4.6500104317676865</v>
      </c>
      <c r="E345">
        <v>2.5426682174733203E-4</v>
      </c>
      <c r="F345">
        <v>0.89185164033505004</v>
      </c>
      <c r="G345">
        <v>2.4396428126596201</v>
      </c>
      <c r="H345" t="s">
        <v>15</v>
      </c>
      <c r="I345">
        <v>92</v>
      </c>
      <c r="J345">
        <v>43</v>
      </c>
      <c r="K345">
        <v>82073.619565217406</v>
      </c>
      <c r="L345" t="s">
        <v>1376</v>
      </c>
      <c r="M345" t="s">
        <v>1377</v>
      </c>
    </row>
    <row r="346" spans="1:13" x14ac:dyDescent="0.2">
      <c r="A346" t="s">
        <v>1378</v>
      </c>
      <c r="B346" t="s">
        <v>1379</v>
      </c>
      <c r="C346" s="1">
        <v>2.25318842584117E-5</v>
      </c>
      <c r="D346" s="2">
        <f>-LOG(C346,10)</f>
        <v>4.6472024883110974</v>
      </c>
      <c r="E346">
        <v>2.5519114239413602E-4</v>
      </c>
      <c r="F346">
        <v>0.29892908356099701</v>
      </c>
      <c r="G346">
        <v>1.3484139953632901</v>
      </c>
      <c r="H346" t="s">
        <v>15</v>
      </c>
      <c r="I346">
        <v>984</v>
      </c>
      <c r="J346">
        <v>317</v>
      </c>
      <c r="K346">
        <v>105296.78048780499</v>
      </c>
      <c r="L346" t="s">
        <v>1380</v>
      </c>
      <c r="M346" t="s">
        <v>1381</v>
      </c>
    </row>
    <row r="347" spans="1:13" x14ac:dyDescent="0.2">
      <c r="A347" t="s">
        <v>1382</v>
      </c>
      <c r="B347" t="s">
        <v>1383</v>
      </c>
      <c r="C347" s="1">
        <v>2.2774945563012301E-5</v>
      </c>
      <c r="D347" s="2">
        <f>-LOG(C347,10)</f>
        <v>4.6425426524103584</v>
      </c>
      <c r="E347">
        <v>2.57215345652325E-4</v>
      </c>
      <c r="F347">
        <v>1.1719296351096999</v>
      </c>
      <c r="G347">
        <v>3.22821591103855</v>
      </c>
      <c r="H347" t="s">
        <v>15</v>
      </c>
      <c r="I347">
        <v>53</v>
      </c>
      <c r="J347">
        <v>27</v>
      </c>
      <c r="K347">
        <v>55264.584905660398</v>
      </c>
      <c r="L347" t="s">
        <v>1384</v>
      </c>
      <c r="M347" t="s">
        <v>1385</v>
      </c>
    </row>
    <row r="348" spans="1:13" x14ac:dyDescent="0.2">
      <c r="A348" t="s">
        <v>1386</v>
      </c>
      <c r="B348" t="s">
        <v>1387</v>
      </c>
      <c r="C348" s="1">
        <v>2.3130380474599499E-5</v>
      </c>
      <c r="D348" s="2">
        <f>-LOG(C348,10)</f>
        <v>4.6358172234049073</v>
      </c>
      <c r="E348">
        <v>2.60493693344926E-4</v>
      </c>
      <c r="F348">
        <v>0.33657425073825697</v>
      </c>
      <c r="G348">
        <v>1.40014282704893</v>
      </c>
      <c r="H348" t="s">
        <v>15</v>
      </c>
      <c r="I348">
        <v>754</v>
      </c>
      <c r="J348">
        <v>250</v>
      </c>
      <c r="K348">
        <v>117938.403183024</v>
      </c>
      <c r="L348" t="s">
        <v>1388</v>
      </c>
      <c r="M348" t="s">
        <v>1389</v>
      </c>
    </row>
    <row r="349" spans="1:13" x14ac:dyDescent="0.2">
      <c r="A349" t="s">
        <v>1390</v>
      </c>
      <c r="B349" t="s">
        <v>1391</v>
      </c>
      <c r="C349" s="1">
        <v>2.3728184559421501E-5</v>
      </c>
      <c r="D349" s="2">
        <f>-LOG(C349,10)</f>
        <v>4.6247354883307548</v>
      </c>
      <c r="E349">
        <v>2.6647551086676102E-4</v>
      </c>
      <c r="F349">
        <v>0.37469932522542299</v>
      </c>
      <c r="G349">
        <v>1.4545540011654901</v>
      </c>
      <c r="H349" t="s">
        <v>15</v>
      </c>
      <c r="I349">
        <v>594</v>
      </c>
      <c r="J349">
        <v>200</v>
      </c>
      <c r="K349">
        <v>80301.234006733997</v>
      </c>
      <c r="L349" t="s">
        <v>1392</v>
      </c>
      <c r="M349" t="s">
        <v>1393</v>
      </c>
    </row>
    <row r="350" spans="1:13" x14ac:dyDescent="0.2">
      <c r="A350" t="s">
        <v>1394</v>
      </c>
      <c r="B350" t="s">
        <v>1395</v>
      </c>
      <c r="C350" s="1">
        <v>2.3997929669620001E-5</v>
      </c>
      <c r="D350" s="2">
        <f>-LOG(C350,10)</f>
        <v>4.6198262237818639</v>
      </c>
      <c r="E350">
        <v>2.6874992386313902E-4</v>
      </c>
      <c r="F350">
        <v>0.62587613557757105</v>
      </c>
      <c r="G350">
        <v>1.8698835114380901</v>
      </c>
      <c r="H350" t="s">
        <v>15</v>
      </c>
      <c r="I350">
        <v>193</v>
      </c>
      <c r="J350">
        <v>78</v>
      </c>
      <c r="K350">
        <v>84850.621761657996</v>
      </c>
      <c r="L350" t="s">
        <v>1396</v>
      </c>
      <c r="M350" t="s">
        <v>1397</v>
      </c>
    </row>
    <row r="351" spans="1:13" x14ac:dyDescent="0.2">
      <c r="A351" t="s">
        <v>1398</v>
      </c>
      <c r="B351" t="s">
        <v>1399</v>
      </c>
      <c r="C351" s="1">
        <v>2.4112368406974902E-5</v>
      </c>
      <c r="D351" s="2">
        <f>-LOG(C351,10)</f>
        <v>4.6177601294996649</v>
      </c>
      <c r="E351">
        <v>2.6927723153934602E-4</v>
      </c>
      <c r="F351">
        <v>1.5114279329977101</v>
      </c>
      <c r="G351">
        <v>4.5331992797700096</v>
      </c>
      <c r="H351" t="s">
        <v>15</v>
      </c>
      <c r="I351">
        <v>33</v>
      </c>
      <c r="J351">
        <v>20</v>
      </c>
      <c r="K351">
        <v>63029.848484848502</v>
      </c>
      <c r="L351" t="s">
        <v>1400</v>
      </c>
      <c r="M351" t="s">
        <v>1401</v>
      </c>
    </row>
    <row r="352" spans="1:13" x14ac:dyDescent="0.2">
      <c r="A352" t="s">
        <v>1402</v>
      </c>
      <c r="B352" t="s">
        <v>1403</v>
      </c>
      <c r="C352" s="1">
        <v>2.70207734235754E-5</v>
      </c>
      <c r="D352" s="2">
        <f>-LOG(C352,10)</f>
        <v>4.5683022241968985</v>
      </c>
      <c r="E352">
        <v>3.0091657979792297E-4</v>
      </c>
      <c r="F352">
        <v>0.74871067961918103</v>
      </c>
      <c r="G352">
        <v>2.11427228418344</v>
      </c>
      <c r="H352" t="s">
        <v>15</v>
      </c>
      <c r="I352">
        <v>131</v>
      </c>
      <c r="J352">
        <v>56</v>
      </c>
      <c r="K352">
        <v>140654.74809160299</v>
      </c>
      <c r="L352" t="s">
        <v>1404</v>
      </c>
      <c r="M352" t="s">
        <v>1405</v>
      </c>
    </row>
    <row r="353" spans="1:13" x14ac:dyDescent="0.2">
      <c r="A353" t="s">
        <v>1406</v>
      </c>
      <c r="B353" t="s">
        <v>1407</v>
      </c>
      <c r="C353" s="1">
        <v>2.7276623134301199E-5</v>
      </c>
      <c r="D353" s="2">
        <f>-LOG(C353,10)</f>
        <v>4.5642093966590922</v>
      </c>
      <c r="E353">
        <v>3.0292205358593399E-4</v>
      </c>
      <c r="F353">
        <v>0.99539113023253101</v>
      </c>
      <c r="G353">
        <v>2.7057824476552002</v>
      </c>
      <c r="H353" t="s">
        <v>15</v>
      </c>
      <c r="I353">
        <v>72</v>
      </c>
      <c r="J353">
        <v>35</v>
      </c>
      <c r="K353">
        <v>73124.986111111095</v>
      </c>
      <c r="L353" t="s">
        <v>1352</v>
      </c>
      <c r="M353" t="s">
        <v>1353</v>
      </c>
    </row>
    <row r="354" spans="1:13" x14ac:dyDescent="0.2">
      <c r="A354" t="s">
        <v>1408</v>
      </c>
      <c r="B354" t="s">
        <v>1409</v>
      </c>
      <c r="C354" s="1">
        <v>2.9018652504522299E-5</v>
      </c>
      <c r="D354" s="2">
        <f>-LOG(C354,10)</f>
        <v>4.5373227581090818</v>
      </c>
      <c r="E354">
        <v>3.21375547681662E-4</v>
      </c>
      <c r="F354">
        <v>1.1821400197731899</v>
      </c>
      <c r="G354">
        <v>3.2613460853556102</v>
      </c>
      <c r="H354" t="s">
        <v>15</v>
      </c>
      <c r="I354">
        <v>51</v>
      </c>
      <c r="J354">
        <v>27</v>
      </c>
      <c r="K354">
        <v>100975.882352941</v>
      </c>
      <c r="L354" t="s">
        <v>1410</v>
      </c>
      <c r="M354" t="s">
        <v>1411</v>
      </c>
    </row>
    <row r="355" spans="1:13" x14ac:dyDescent="0.2">
      <c r="A355" t="s">
        <v>1412</v>
      </c>
      <c r="B355" t="s">
        <v>1413</v>
      </c>
      <c r="C355" s="1">
        <v>2.96809190371571E-5</v>
      </c>
      <c r="D355" s="2">
        <f>-LOG(C355,10)</f>
        <v>4.5275226557317376</v>
      </c>
      <c r="E355">
        <v>3.2780197323357502E-4</v>
      </c>
      <c r="F355">
        <v>1.0757065486137101</v>
      </c>
      <c r="G355">
        <v>2.9320638144702902</v>
      </c>
      <c r="H355" t="s">
        <v>15</v>
      </c>
      <c r="I355">
        <v>61</v>
      </c>
      <c r="J355">
        <v>31</v>
      </c>
      <c r="K355">
        <v>91876.573770491799</v>
      </c>
      <c r="L355" t="s">
        <v>1414</v>
      </c>
      <c r="M355" t="s">
        <v>1415</v>
      </c>
    </row>
    <row r="356" spans="1:13" x14ac:dyDescent="0.2">
      <c r="A356" t="s">
        <v>1416</v>
      </c>
      <c r="B356" t="s">
        <v>1417</v>
      </c>
      <c r="C356" s="1">
        <v>3.0977254009790298E-5</v>
      </c>
      <c r="D356" s="2">
        <f>-LOG(C356,10)</f>
        <v>4.5089570830665382</v>
      </c>
      <c r="E356">
        <v>3.4117647804722198E-4</v>
      </c>
      <c r="F356">
        <v>1.4441480641503499</v>
      </c>
      <c r="G356">
        <v>4.2382398958309002</v>
      </c>
      <c r="H356" t="s">
        <v>15</v>
      </c>
      <c r="I356">
        <v>35</v>
      </c>
      <c r="J356">
        <v>21</v>
      </c>
      <c r="K356">
        <v>90308.9714285714</v>
      </c>
      <c r="L356" t="s">
        <v>1418</v>
      </c>
      <c r="M356" t="s">
        <v>1419</v>
      </c>
    </row>
    <row r="357" spans="1:13" x14ac:dyDescent="0.2">
      <c r="A357" t="s">
        <v>1420</v>
      </c>
      <c r="B357" t="s">
        <v>1421</v>
      </c>
      <c r="C357" s="1">
        <v>3.55699865468936E-5</v>
      </c>
      <c r="D357" s="2">
        <f>-LOG(C357,10)</f>
        <v>4.4489162990709241</v>
      </c>
      <c r="E357">
        <v>3.9063441113669701E-4</v>
      </c>
      <c r="F357">
        <v>1.1365696448993901</v>
      </c>
      <c r="G357">
        <v>3.1160608152254801</v>
      </c>
      <c r="H357" t="s">
        <v>15</v>
      </c>
      <c r="I357">
        <v>54</v>
      </c>
      <c r="J357">
        <v>28</v>
      </c>
      <c r="K357">
        <v>186588.703703704</v>
      </c>
      <c r="L357" t="s">
        <v>1422</v>
      </c>
      <c r="M357" t="s">
        <v>1423</v>
      </c>
    </row>
    <row r="358" spans="1:13" x14ac:dyDescent="0.2">
      <c r="A358" t="s">
        <v>1424</v>
      </c>
      <c r="B358" t="s">
        <v>1425</v>
      </c>
      <c r="C358" s="1">
        <v>3.5663221627037198E-5</v>
      </c>
      <c r="D358" s="2">
        <f>-LOG(C358,10)</f>
        <v>4.4477794275193885</v>
      </c>
      <c r="E358">
        <v>3.9063441113669701E-4</v>
      </c>
      <c r="F358">
        <v>0.61617425931704195</v>
      </c>
      <c r="G358">
        <v>1.8518298517848</v>
      </c>
      <c r="H358" t="s">
        <v>15</v>
      </c>
      <c r="I358">
        <v>192</v>
      </c>
      <c r="J358">
        <v>76</v>
      </c>
      <c r="K358">
        <v>102507.24479166701</v>
      </c>
      <c r="L358" t="s">
        <v>1426</v>
      </c>
      <c r="M358" t="s">
        <v>1427</v>
      </c>
    </row>
    <row r="359" spans="1:13" x14ac:dyDescent="0.2">
      <c r="A359" t="s">
        <v>1428</v>
      </c>
      <c r="B359" t="s">
        <v>1429</v>
      </c>
      <c r="C359" s="1">
        <v>3.58154247089312E-5</v>
      </c>
      <c r="D359" s="2">
        <f>-LOG(C359,10)</f>
        <v>4.4459298944941459</v>
      </c>
      <c r="E359">
        <v>3.9122969395165899E-4</v>
      </c>
      <c r="F359">
        <v>0.68900873953203401</v>
      </c>
      <c r="G359">
        <v>1.9917402210368</v>
      </c>
      <c r="H359" t="s">
        <v>15</v>
      </c>
      <c r="I359">
        <v>151</v>
      </c>
      <c r="J359">
        <v>63</v>
      </c>
      <c r="K359">
        <v>128913.09271523199</v>
      </c>
      <c r="L359" t="s">
        <v>1430</v>
      </c>
      <c r="M359" t="s">
        <v>1431</v>
      </c>
    </row>
    <row r="360" spans="1:13" x14ac:dyDescent="0.2">
      <c r="A360" t="s">
        <v>1432</v>
      </c>
      <c r="B360" t="s">
        <v>1433</v>
      </c>
      <c r="C360" s="1">
        <v>3.6754996912397902E-5</v>
      </c>
      <c r="D360" s="2">
        <f>-LOG(C360,10)</f>
        <v>4.4346836093972692</v>
      </c>
      <c r="E360">
        <v>4.0039912167783899E-4</v>
      </c>
      <c r="F360">
        <v>1.0313262396187</v>
      </c>
      <c r="G360">
        <v>2.80478318368653</v>
      </c>
      <c r="H360" t="s">
        <v>15</v>
      </c>
      <c r="I360">
        <v>65</v>
      </c>
      <c r="J360">
        <v>33</v>
      </c>
      <c r="K360">
        <v>125357.30769230799</v>
      </c>
      <c r="L360" t="s">
        <v>1434</v>
      </c>
      <c r="M360" t="s">
        <v>1435</v>
      </c>
    </row>
    <row r="361" spans="1:13" x14ac:dyDescent="0.2">
      <c r="A361" t="s">
        <v>1436</v>
      </c>
      <c r="B361" t="s">
        <v>1437</v>
      </c>
      <c r="C361" s="1">
        <v>4.3983246419463897E-5</v>
      </c>
      <c r="D361" s="2">
        <f>-LOG(C361,10)</f>
        <v>4.3567127183580121</v>
      </c>
      <c r="E361">
        <v>4.7776061688024299E-4</v>
      </c>
      <c r="F361">
        <v>0.49236854731267599</v>
      </c>
      <c r="G361">
        <v>1.6361870204290201</v>
      </c>
      <c r="H361" t="s">
        <v>15</v>
      </c>
      <c r="I361">
        <v>307</v>
      </c>
      <c r="J361">
        <v>111</v>
      </c>
      <c r="K361">
        <v>130028.70684039099</v>
      </c>
      <c r="L361" t="s">
        <v>1438</v>
      </c>
      <c r="M361" t="s">
        <v>1439</v>
      </c>
    </row>
    <row r="362" spans="1:13" x14ac:dyDescent="0.2">
      <c r="A362" t="s">
        <v>1440</v>
      </c>
      <c r="B362" t="s">
        <v>1441</v>
      </c>
      <c r="C362" s="1">
        <v>4.4095464639522201E-5</v>
      </c>
      <c r="D362" s="2">
        <f>-LOG(C362,10)</f>
        <v>4.3556060768205862</v>
      </c>
      <c r="E362">
        <v>4.7776061688024299E-4</v>
      </c>
      <c r="F362">
        <v>0.51482099276488402</v>
      </c>
      <c r="G362">
        <v>1.67333893520983</v>
      </c>
      <c r="H362" t="s">
        <v>15</v>
      </c>
      <c r="I362">
        <v>276</v>
      </c>
      <c r="J362">
        <v>104</v>
      </c>
      <c r="K362">
        <v>139042.29347826101</v>
      </c>
      <c r="L362" t="s">
        <v>1442</v>
      </c>
      <c r="M362" t="s">
        <v>1443</v>
      </c>
    </row>
    <row r="363" spans="1:13" x14ac:dyDescent="0.2">
      <c r="A363" t="s">
        <v>1444</v>
      </c>
      <c r="B363" t="s">
        <v>1445</v>
      </c>
      <c r="C363" s="1">
        <v>4.4797129313969599E-5</v>
      </c>
      <c r="D363" s="2">
        <f>-LOG(C363,10)</f>
        <v>4.3487498155341688</v>
      </c>
      <c r="E363">
        <v>4.8405114323581198E-4</v>
      </c>
      <c r="F363">
        <v>0.64050411483436998</v>
      </c>
      <c r="G363">
        <v>1.8974371644678201</v>
      </c>
      <c r="H363" t="s">
        <v>15</v>
      </c>
      <c r="I363">
        <v>173</v>
      </c>
      <c r="J363">
        <v>70</v>
      </c>
      <c r="K363">
        <v>184010.00578034701</v>
      </c>
      <c r="L363" t="s">
        <v>1446</v>
      </c>
      <c r="M363" t="s">
        <v>1447</v>
      </c>
    </row>
    <row r="364" spans="1:13" x14ac:dyDescent="0.2">
      <c r="A364" t="s">
        <v>1448</v>
      </c>
      <c r="B364" t="s">
        <v>1449</v>
      </c>
      <c r="C364" s="1">
        <v>4.5758335801127198E-5</v>
      </c>
      <c r="D364" s="2">
        <f>-LOG(C364,10)</f>
        <v>4.339529778916301</v>
      </c>
      <c r="E364">
        <v>4.9310465372751099E-4</v>
      </c>
      <c r="F364">
        <v>0.86881212627370297</v>
      </c>
      <c r="G364">
        <v>2.38407718818587</v>
      </c>
      <c r="H364" t="s">
        <v>15</v>
      </c>
      <c r="I364">
        <v>90</v>
      </c>
      <c r="J364">
        <v>41</v>
      </c>
      <c r="K364">
        <v>93192.577777777798</v>
      </c>
      <c r="L364" t="s">
        <v>1450</v>
      </c>
      <c r="M364" t="s">
        <v>1451</v>
      </c>
    </row>
    <row r="365" spans="1:13" x14ac:dyDescent="0.2">
      <c r="A365" t="s">
        <v>1452</v>
      </c>
      <c r="B365" t="s">
        <v>1453</v>
      </c>
      <c r="C365" s="1">
        <v>4.9235630097403499E-5</v>
      </c>
      <c r="D365" s="2">
        <f>-LOG(C365,10)</f>
        <v>4.3077204997862575</v>
      </c>
      <c r="E365">
        <v>5.2915066970274003E-4</v>
      </c>
      <c r="F365">
        <v>0.58845863519268804</v>
      </c>
      <c r="G365">
        <v>1.80120995300373</v>
      </c>
      <c r="H365" t="s">
        <v>15</v>
      </c>
      <c r="I365">
        <v>205</v>
      </c>
      <c r="J365">
        <v>79</v>
      </c>
      <c r="K365">
        <v>85721.565853658496</v>
      </c>
      <c r="L365" t="s">
        <v>1454</v>
      </c>
      <c r="M365" t="s">
        <v>1455</v>
      </c>
    </row>
    <row r="366" spans="1:13" x14ac:dyDescent="0.2">
      <c r="A366" t="s">
        <v>1456</v>
      </c>
      <c r="B366" t="s">
        <v>1457</v>
      </c>
      <c r="C366" s="1">
        <v>4.9533983809137998E-5</v>
      </c>
      <c r="D366" s="2">
        <f>-LOG(C366,10)</f>
        <v>4.3050967421417194</v>
      </c>
      <c r="E366">
        <v>5.30929939058804E-4</v>
      </c>
      <c r="F366">
        <v>0.98823882143650099</v>
      </c>
      <c r="G366">
        <v>2.6864988992062102</v>
      </c>
      <c r="H366" t="s">
        <v>15</v>
      </c>
      <c r="I366">
        <v>69</v>
      </c>
      <c r="J366">
        <v>33</v>
      </c>
      <c r="K366">
        <v>201602.869565217</v>
      </c>
      <c r="L366" t="s">
        <v>1458</v>
      </c>
      <c r="M366" t="s">
        <v>1459</v>
      </c>
    </row>
    <row r="367" spans="1:13" x14ac:dyDescent="0.2">
      <c r="A367" t="s">
        <v>1460</v>
      </c>
      <c r="B367" t="s">
        <v>1461</v>
      </c>
      <c r="C367" s="1">
        <v>4.97087861715208E-5</v>
      </c>
      <c r="D367" s="2">
        <f>-LOG(C367,10)</f>
        <v>4.3035668416778732</v>
      </c>
      <c r="E367">
        <v>5.3137894950197899E-4</v>
      </c>
      <c r="F367">
        <v>0.990396854665194</v>
      </c>
      <c r="G367">
        <v>2.6923027132589201</v>
      </c>
      <c r="H367" t="s">
        <v>15</v>
      </c>
      <c r="I367">
        <v>68</v>
      </c>
      <c r="J367">
        <v>33</v>
      </c>
      <c r="K367">
        <v>74418.367647058796</v>
      </c>
      <c r="L367" t="s">
        <v>1462</v>
      </c>
      <c r="M367" t="s">
        <v>1463</v>
      </c>
    </row>
    <row r="368" spans="1:13" x14ac:dyDescent="0.2">
      <c r="A368" t="s">
        <v>1464</v>
      </c>
      <c r="B368" t="s">
        <v>1465</v>
      </c>
      <c r="C368" s="1">
        <v>5.0079572400907203E-5</v>
      </c>
      <c r="D368" s="2">
        <f>-LOG(C368,10)</f>
        <v>4.300339387958954</v>
      </c>
      <c r="E368">
        <v>5.3391501455687202E-4</v>
      </c>
      <c r="F368">
        <v>0.70335016099552605</v>
      </c>
      <c r="G368">
        <v>2.02051041663203</v>
      </c>
      <c r="H368" t="s">
        <v>15</v>
      </c>
      <c r="I368">
        <v>139</v>
      </c>
      <c r="J368">
        <v>58</v>
      </c>
      <c r="K368">
        <v>76762.266187050394</v>
      </c>
      <c r="L368" t="s">
        <v>1466</v>
      </c>
      <c r="M368" t="s">
        <v>1467</v>
      </c>
    </row>
    <row r="369" spans="1:13" x14ac:dyDescent="0.2">
      <c r="A369" t="s">
        <v>1468</v>
      </c>
      <c r="B369" t="s">
        <v>1469</v>
      </c>
      <c r="C369" s="1">
        <v>5.0445538866855199E-5</v>
      </c>
      <c r="D369" s="2">
        <f>-LOG(C369,10)</f>
        <v>4.2971772344057406</v>
      </c>
      <c r="E369">
        <v>5.3638634146193297E-4</v>
      </c>
      <c r="F369">
        <v>2.1389113473389201</v>
      </c>
      <c r="G369">
        <v>8.4901897282828909</v>
      </c>
      <c r="H369" t="s">
        <v>15</v>
      </c>
      <c r="I369">
        <v>18</v>
      </c>
      <c r="J369">
        <v>13</v>
      </c>
      <c r="K369">
        <v>26028.888888888901</v>
      </c>
      <c r="L369" t="s">
        <v>1470</v>
      </c>
      <c r="M369" t="s">
        <v>1471</v>
      </c>
    </row>
    <row r="370" spans="1:13" x14ac:dyDescent="0.2">
      <c r="A370" t="s">
        <v>1472</v>
      </c>
      <c r="B370" t="s">
        <v>1473</v>
      </c>
      <c r="C370" s="1">
        <v>5.0593403288656601E-5</v>
      </c>
      <c r="D370" s="2">
        <f>-LOG(C370,10)</f>
        <v>4.2959061057313583</v>
      </c>
      <c r="E370">
        <v>5.3653163487546202E-4</v>
      </c>
      <c r="F370">
        <v>0.50770532825709902</v>
      </c>
      <c r="G370">
        <v>1.66147427925627</v>
      </c>
      <c r="H370" t="s">
        <v>15</v>
      </c>
      <c r="I370">
        <v>280</v>
      </c>
      <c r="J370">
        <v>105</v>
      </c>
      <c r="K370">
        <v>140574.567857143</v>
      </c>
      <c r="L370" t="s">
        <v>1474</v>
      </c>
      <c r="M370" t="s">
        <v>1475</v>
      </c>
    </row>
    <row r="371" spans="1:13" x14ac:dyDescent="0.2">
      <c r="A371" t="s">
        <v>1476</v>
      </c>
      <c r="B371" t="s">
        <v>1477</v>
      </c>
      <c r="C371" s="1">
        <v>5.1171146308191001E-5</v>
      </c>
      <c r="D371" s="2">
        <f>-LOG(C371,10)</f>
        <v>4.2909748540901118</v>
      </c>
      <c r="E371">
        <v>5.4122286492102505E-4</v>
      </c>
      <c r="F371">
        <v>0.55786144048862896</v>
      </c>
      <c r="G371">
        <v>1.7469325834120599</v>
      </c>
      <c r="H371" t="s">
        <v>15</v>
      </c>
      <c r="I371">
        <v>232</v>
      </c>
      <c r="J371">
        <v>87</v>
      </c>
      <c r="K371">
        <v>187126.74137931</v>
      </c>
      <c r="L371" t="s">
        <v>1478</v>
      </c>
      <c r="M371" t="s">
        <v>1479</v>
      </c>
    </row>
    <row r="372" spans="1:13" x14ac:dyDescent="0.2">
      <c r="A372" t="s">
        <v>1480</v>
      </c>
      <c r="B372" t="s">
        <v>1481</v>
      </c>
      <c r="C372" s="1">
        <v>5.3594022037973303E-5</v>
      </c>
      <c r="D372" s="2">
        <f>-LOG(C372,10)</f>
        <v>4.2708836494995381</v>
      </c>
      <c r="E372">
        <v>5.6535329843751298E-4</v>
      </c>
      <c r="F372">
        <v>0.61624013469160899</v>
      </c>
      <c r="G372">
        <v>1.8519518457880799</v>
      </c>
      <c r="H372" t="s">
        <v>15</v>
      </c>
      <c r="I372">
        <v>183</v>
      </c>
      <c r="J372">
        <v>73</v>
      </c>
      <c r="K372">
        <v>117488.21857923501</v>
      </c>
      <c r="L372" t="s">
        <v>1482</v>
      </c>
      <c r="M372" t="s">
        <v>1483</v>
      </c>
    </row>
    <row r="373" spans="1:13" x14ac:dyDescent="0.2">
      <c r="A373" t="s">
        <v>1484</v>
      </c>
      <c r="B373" t="s">
        <v>1485</v>
      </c>
      <c r="C373" s="1">
        <v>5.4765216264774401E-5</v>
      </c>
      <c r="D373" s="2">
        <f>-LOG(C373,10)</f>
        <v>4.2614951929865983</v>
      </c>
      <c r="E373">
        <v>5.7618772270149503E-4</v>
      </c>
      <c r="F373">
        <v>1.55101330051391</v>
      </c>
      <c r="G373">
        <v>4.7162467373820203</v>
      </c>
      <c r="H373" t="s">
        <v>15</v>
      </c>
      <c r="I373">
        <v>29</v>
      </c>
      <c r="J373">
        <v>18</v>
      </c>
      <c r="K373">
        <v>76148.931034482797</v>
      </c>
      <c r="L373" t="s">
        <v>1486</v>
      </c>
      <c r="M373" t="s">
        <v>1487</v>
      </c>
    </row>
    <row r="374" spans="1:13" x14ac:dyDescent="0.2">
      <c r="A374" t="s">
        <v>1488</v>
      </c>
      <c r="B374" t="s">
        <v>1489</v>
      </c>
      <c r="C374" s="1">
        <v>5.5171352956948598E-5</v>
      </c>
      <c r="D374" s="2">
        <f>-LOG(C374,10)</f>
        <v>4.2582863657879111</v>
      </c>
      <c r="E374">
        <v>5.7893718929627404E-4</v>
      </c>
      <c r="F374">
        <v>1.1040596490550301</v>
      </c>
      <c r="G374">
        <v>3.0163866726954902</v>
      </c>
      <c r="H374" t="s">
        <v>15</v>
      </c>
      <c r="I374">
        <v>54</v>
      </c>
      <c r="J374">
        <v>27</v>
      </c>
      <c r="K374">
        <v>76817.851851851898</v>
      </c>
      <c r="L374" t="s">
        <v>1490</v>
      </c>
      <c r="M374" t="s">
        <v>1491</v>
      </c>
    </row>
    <row r="375" spans="1:13" x14ac:dyDescent="0.2">
      <c r="A375" t="s">
        <v>1492</v>
      </c>
      <c r="B375" t="s">
        <v>1493</v>
      </c>
      <c r="C375" s="1">
        <v>5.6145850980803001E-5</v>
      </c>
      <c r="D375" s="2">
        <f>-LOG(C375,10)</f>
        <v>4.2506823313476421</v>
      </c>
      <c r="E375">
        <v>5.8762071262107496E-4</v>
      </c>
      <c r="F375">
        <v>2.0871861356202102</v>
      </c>
      <c r="G375">
        <v>8.0621972870131309</v>
      </c>
      <c r="H375" t="s">
        <v>15</v>
      </c>
      <c r="I375">
        <v>20</v>
      </c>
      <c r="J375">
        <v>15</v>
      </c>
      <c r="K375">
        <v>132186.29999999999</v>
      </c>
      <c r="L375" t="s">
        <v>1494</v>
      </c>
      <c r="M375" t="s">
        <v>1495</v>
      </c>
    </row>
    <row r="376" spans="1:13" x14ac:dyDescent="0.2">
      <c r="A376" t="s">
        <v>1496</v>
      </c>
      <c r="B376" t="s">
        <v>1497</v>
      </c>
      <c r="C376" s="1">
        <v>5.7007598310854397E-5</v>
      </c>
      <c r="D376" s="2">
        <f>-LOG(C376,10)</f>
        <v>4.2440672551248646</v>
      </c>
      <c r="E376">
        <v>5.9436820116055204E-4</v>
      </c>
      <c r="F376">
        <v>0.85212615264208902</v>
      </c>
      <c r="G376">
        <v>2.3446265902277199</v>
      </c>
      <c r="H376" t="s">
        <v>15</v>
      </c>
      <c r="I376">
        <v>92</v>
      </c>
      <c r="J376">
        <v>41</v>
      </c>
      <c r="K376">
        <v>136395.76086956501</v>
      </c>
      <c r="L376" t="s">
        <v>1498</v>
      </c>
      <c r="M376" t="s">
        <v>1499</v>
      </c>
    </row>
    <row r="377" spans="1:13" x14ac:dyDescent="0.2">
      <c r="A377" t="s">
        <v>1500</v>
      </c>
      <c r="B377" t="s">
        <v>1501</v>
      </c>
      <c r="C377" s="1">
        <v>5.7087891257041501E-5</v>
      </c>
      <c r="D377" s="2">
        <f>-LOG(C377,10)</f>
        <v>4.2434559988981135</v>
      </c>
      <c r="E377">
        <v>5.9436820116055204E-4</v>
      </c>
      <c r="F377">
        <v>0.89831482291876497</v>
      </c>
      <c r="G377">
        <v>2.4554617348213998</v>
      </c>
      <c r="H377" t="s">
        <v>15</v>
      </c>
      <c r="I377">
        <v>82</v>
      </c>
      <c r="J377">
        <v>38</v>
      </c>
      <c r="K377">
        <v>118105.170731707</v>
      </c>
      <c r="L377" t="s">
        <v>1502</v>
      </c>
      <c r="M377" t="s">
        <v>1503</v>
      </c>
    </row>
    <row r="378" spans="1:13" x14ac:dyDescent="0.2">
      <c r="A378" t="s">
        <v>1504</v>
      </c>
      <c r="B378" t="s">
        <v>1505</v>
      </c>
      <c r="C378" s="1">
        <v>5.7569630028370102E-5</v>
      </c>
      <c r="D378" s="2">
        <f>-LOG(C378,10)</f>
        <v>4.2398065615324221</v>
      </c>
      <c r="E378">
        <v>5.9782696325564602E-4</v>
      </c>
      <c r="F378">
        <v>0.55559120367253101</v>
      </c>
      <c r="G378">
        <v>1.74297113116477</v>
      </c>
      <c r="H378" t="s">
        <v>15</v>
      </c>
      <c r="I378">
        <v>228</v>
      </c>
      <c r="J378">
        <v>86</v>
      </c>
      <c r="K378">
        <v>82239.885964912304</v>
      </c>
      <c r="L378" t="s">
        <v>1506</v>
      </c>
      <c r="M378" t="s">
        <v>1507</v>
      </c>
    </row>
    <row r="379" spans="1:13" x14ac:dyDescent="0.2">
      <c r="A379" t="s">
        <v>1508</v>
      </c>
      <c r="B379" t="s">
        <v>1509</v>
      </c>
      <c r="C379" s="1">
        <v>6.1326204904596005E-5</v>
      </c>
      <c r="D379" s="2">
        <f>-LOG(C379,10)</f>
        <v>4.2123539102511867</v>
      </c>
      <c r="E379">
        <v>6.3518696168024503E-4</v>
      </c>
      <c r="F379">
        <v>0.48368276818307399</v>
      </c>
      <c r="G379">
        <v>1.6220370022806001</v>
      </c>
      <c r="H379" t="s">
        <v>15</v>
      </c>
      <c r="I379">
        <v>304</v>
      </c>
      <c r="J379">
        <v>112</v>
      </c>
      <c r="K379">
        <v>133958.70065789501</v>
      </c>
      <c r="L379" t="s">
        <v>1510</v>
      </c>
      <c r="M379" t="s">
        <v>1511</v>
      </c>
    </row>
    <row r="380" spans="1:13" x14ac:dyDescent="0.2">
      <c r="A380" t="s">
        <v>1512</v>
      </c>
      <c r="B380" t="s">
        <v>1513</v>
      </c>
      <c r="C380" s="1">
        <v>6.2710075393381494E-5</v>
      </c>
      <c r="D380" s="2">
        <f>-LOG(C380,10)</f>
        <v>4.202662677092456</v>
      </c>
      <c r="E380">
        <v>6.4784207085979105E-4</v>
      </c>
      <c r="F380">
        <v>1.0394662578310601</v>
      </c>
      <c r="G380">
        <v>2.8277073448488901</v>
      </c>
      <c r="H380" t="s">
        <v>15</v>
      </c>
      <c r="I380">
        <v>60</v>
      </c>
      <c r="J380">
        <v>30</v>
      </c>
      <c r="K380">
        <v>75462.816666666695</v>
      </c>
      <c r="L380" t="s">
        <v>1514</v>
      </c>
      <c r="M380" t="s">
        <v>1515</v>
      </c>
    </row>
    <row r="381" spans="1:13" x14ac:dyDescent="0.2">
      <c r="A381" t="s">
        <v>1516</v>
      </c>
      <c r="B381" t="s">
        <v>1517</v>
      </c>
      <c r="C381" s="1">
        <v>6.4524282901423703E-5</v>
      </c>
      <c r="D381" s="2">
        <f>-LOG(C381,10)</f>
        <v>4.190276813342563</v>
      </c>
      <c r="E381">
        <v>6.6486619340178305E-4</v>
      </c>
      <c r="F381">
        <v>0.41533801907802098</v>
      </c>
      <c r="G381">
        <v>1.514882713417</v>
      </c>
      <c r="H381" t="s">
        <v>15</v>
      </c>
      <c r="I381">
        <v>421</v>
      </c>
      <c r="J381">
        <v>148</v>
      </c>
      <c r="K381">
        <v>127486.598574822</v>
      </c>
      <c r="L381" t="s">
        <v>1518</v>
      </c>
      <c r="M381" t="s">
        <v>1519</v>
      </c>
    </row>
    <row r="382" spans="1:13" x14ac:dyDescent="0.2">
      <c r="A382" t="s">
        <v>1520</v>
      </c>
      <c r="B382" t="s">
        <v>1521</v>
      </c>
      <c r="C382" s="1">
        <v>6.4828207696054904E-5</v>
      </c>
      <c r="D382" s="2">
        <f>-LOG(C382,10)</f>
        <v>4.1882359851605262</v>
      </c>
      <c r="E382">
        <v>6.6598179480570504E-4</v>
      </c>
      <c r="F382">
        <v>0.55245703268973001</v>
      </c>
      <c r="G382">
        <v>1.7375169133120201</v>
      </c>
      <c r="H382" t="s">
        <v>15</v>
      </c>
      <c r="I382">
        <v>227</v>
      </c>
      <c r="J382">
        <v>86</v>
      </c>
      <c r="K382">
        <v>77875.325991189398</v>
      </c>
      <c r="L382" t="s">
        <v>1522</v>
      </c>
      <c r="M382" t="s">
        <v>1523</v>
      </c>
    </row>
    <row r="383" spans="1:13" x14ac:dyDescent="0.2">
      <c r="A383" t="s">
        <v>1524</v>
      </c>
      <c r="B383" t="s">
        <v>1525</v>
      </c>
      <c r="C383" s="1">
        <v>6.4965707847479997E-5</v>
      </c>
      <c r="D383" s="2">
        <f>-LOG(C383,10)</f>
        <v>4.1873158252421856</v>
      </c>
      <c r="E383">
        <v>6.6598179480570504E-4</v>
      </c>
      <c r="F383">
        <v>0.52561849836380303</v>
      </c>
      <c r="G383">
        <v>1.6915047178118201</v>
      </c>
      <c r="H383" t="s">
        <v>15</v>
      </c>
      <c r="I383">
        <v>253</v>
      </c>
      <c r="J383">
        <v>94</v>
      </c>
      <c r="K383">
        <v>91512.2450592885</v>
      </c>
      <c r="L383" t="s">
        <v>1526</v>
      </c>
      <c r="M383" t="s">
        <v>1527</v>
      </c>
    </row>
    <row r="384" spans="1:13" x14ac:dyDescent="0.2">
      <c r="A384" t="s">
        <v>1528</v>
      </c>
      <c r="B384" t="s">
        <v>1529</v>
      </c>
      <c r="C384" s="1">
        <v>6.8479051931548694E-5</v>
      </c>
      <c r="D384" s="2">
        <f>-LOG(C384,10)</f>
        <v>4.1644422609440319</v>
      </c>
      <c r="E384">
        <v>7.0020268445609101E-4</v>
      </c>
      <c r="F384">
        <v>0.376543977478558</v>
      </c>
      <c r="G384">
        <v>1.4572396237393701</v>
      </c>
      <c r="H384" t="s">
        <v>15</v>
      </c>
      <c r="I384">
        <v>524</v>
      </c>
      <c r="J384">
        <v>177</v>
      </c>
      <c r="K384">
        <v>160742.639312977</v>
      </c>
      <c r="L384" t="s">
        <v>1530</v>
      </c>
      <c r="M384" t="s">
        <v>1531</v>
      </c>
    </row>
    <row r="385" spans="1:13" x14ac:dyDescent="0.2">
      <c r="A385" t="s">
        <v>1532</v>
      </c>
      <c r="B385" t="s">
        <v>1533</v>
      </c>
      <c r="C385" s="1">
        <v>6.8768296895141396E-5</v>
      </c>
      <c r="D385" s="2">
        <f>-LOG(C385,10)</f>
        <v>4.1626117311938371</v>
      </c>
      <c r="E385">
        <v>7.0136645659891702E-4</v>
      </c>
      <c r="F385">
        <v>0.92037476427307696</v>
      </c>
      <c r="G385">
        <v>2.51023095855997</v>
      </c>
      <c r="H385" t="s">
        <v>15</v>
      </c>
      <c r="I385">
        <v>76</v>
      </c>
      <c r="J385">
        <v>36</v>
      </c>
      <c r="K385">
        <v>97205.052631578903</v>
      </c>
      <c r="L385" t="s">
        <v>1534</v>
      </c>
      <c r="M385" t="s">
        <v>1535</v>
      </c>
    </row>
    <row r="386" spans="1:13" x14ac:dyDescent="0.2">
      <c r="A386" t="s">
        <v>1536</v>
      </c>
      <c r="B386" t="s">
        <v>1537</v>
      </c>
      <c r="C386" s="1">
        <v>6.9849117560515401E-5</v>
      </c>
      <c r="D386" s="2">
        <f>-LOG(C386,10)</f>
        <v>4.1558390761785686</v>
      </c>
      <c r="E386">
        <v>7.1057702800748305E-4</v>
      </c>
      <c r="F386">
        <v>0.60891201106617698</v>
      </c>
      <c r="G386">
        <v>1.83843011866902</v>
      </c>
      <c r="H386" t="s">
        <v>15</v>
      </c>
      <c r="I386">
        <v>182</v>
      </c>
      <c r="J386">
        <v>72</v>
      </c>
      <c r="K386">
        <v>108739.467032967</v>
      </c>
      <c r="L386" t="s">
        <v>1538</v>
      </c>
      <c r="M386" t="s">
        <v>1539</v>
      </c>
    </row>
    <row r="387" spans="1:13" x14ac:dyDescent="0.2">
      <c r="A387" t="s">
        <v>1540</v>
      </c>
      <c r="B387" t="s">
        <v>1541</v>
      </c>
      <c r="C387" s="1">
        <v>7.0549490973880697E-5</v>
      </c>
      <c r="D387" s="2">
        <f>-LOG(C387,10)</f>
        <v>4.1515061154040662</v>
      </c>
      <c r="E387">
        <v>7.1588036780095203E-4</v>
      </c>
      <c r="F387">
        <v>0.33225189080194401</v>
      </c>
      <c r="G387">
        <v>1.3941039662550501</v>
      </c>
      <c r="H387" t="s">
        <v>15</v>
      </c>
      <c r="I387">
        <v>683</v>
      </c>
      <c r="J387">
        <v>222</v>
      </c>
      <c r="K387">
        <v>75981.720351390904</v>
      </c>
      <c r="L387" t="s">
        <v>1542</v>
      </c>
      <c r="M387" t="s">
        <v>1543</v>
      </c>
    </row>
    <row r="388" spans="1:13" x14ac:dyDescent="0.2">
      <c r="A388" t="s">
        <v>1544</v>
      </c>
      <c r="B388" t="s">
        <v>1545</v>
      </c>
      <c r="C388" s="1">
        <v>7.3862709714479004E-5</v>
      </c>
      <c r="D388" s="2">
        <f>-LOG(C388,10)</f>
        <v>4.1315747639412095</v>
      </c>
      <c r="E388">
        <v>7.4760281883161296E-4</v>
      </c>
      <c r="F388">
        <v>1.01364573850663</v>
      </c>
      <c r="G388">
        <v>2.75562902700874</v>
      </c>
      <c r="H388" t="s">
        <v>15</v>
      </c>
      <c r="I388">
        <v>62</v>
      </c>
      <c r="J388">
        <v>30</v>
      </c>
      <c r="K388">
        <v>94577.725806451606</v>
      </c>
      <c r="L388" t="s">
        <v>1546</v>
      </c>
      <c r="M388" t="s">
        <v>1547</v>
      </c>
    </row>
    <row r="389" spans="1:13" x14ac:dyDescent="0.2">
      <c r="A389" t="s">
        <v>1548</v>
      </c>
      <c r="B389" t="s">
        <v>1549</v>
      </c>
      <c r="C389" s="1">
        <v>7.4849191873422696E-5</v>
      </c>
      <c r="D389" s="2">
        <f>-LOG(C389,10)</f>
        <v>4.1258128842562369</v>
      </c>
      <c r="E389">
        <v>7.5438121670973397E-4</v>
      </c>
      <c r="F389">
        <v>0.31668859222307</v>
      </c>
      <c r="G389">
        <v>1.3725750748132299</v>
      </c>
      <c r="H389" t="s">
        <v>15</v>
      </c>
      <c r="I389">
        <v>750</v>
      </c>
      <c r="J389">
        <v>247</v>
      </c>
      <c r="K389">
        <v>128801.017333333</v>
      </c>
      <c r="L389" t="s">
        <v>1550</v>
      </c>
      <c r="M389" t="s">
        <v>1551</v>
      </c>
    </row>
    <row r="390" spans="1:13" x14ac:dyDescent="0.2">
      <c r="A390" t="s">
        <v>1552</v>
      </c>
      <c r="B390" t="s">
        <v>1553</v>
      </c>
      <c r="C390" s="1">
        <v>7.4988135246330595E-5</v>
      </c>
      <c r="D390" s="2">
        <f>-LOG(C390,10)</f>
        <v>4.1250074460038801</v>
      </c>
      <c r="E390">
        <v>7.5438121670973397E-4</v>
      </c>
      <c r="F390">
        <v>0.41246869046836199</v>
      </c>
      <c r="G390">
        <v>1.510542247197</v>
      </c>
      <c r="H390" t="s">
        <v>15</v>
      </c>
      <c r="I390">
        <v>420</v>
      </c>
      <c r="J390">
        <v>148</v>
      </c>
      <c r="K390">
        <v>136196.06904761901</v>
      </c>
      <c r="L390" t="s">
        <v>1554</v>
      </c>
      <c r="M390" t="s">
        <v>1555</v>
      </c>
    </row>
    <row r="391" spans="1:13" x14ac:dyDescent="0.2">
      <c r="A391" t="s">
        <v>1556</v>
      </c>
      <c r="B391" t="s">
        <v>1557</v>
      </c>
      <c r="C391" s="1">
        <v>7.5098480302769906E-5</v>
      </c>
      <c r="D391" s="2">
        <f>-LOG(C391,10)</f>
        <v>4.124368851315392</v>
      </c>
      <c r="E391">
        <v>7.5438121670973397E-4</v>
      </c>
      <c r="F391">
        <v>1.2645522992993601</v>
      </c>
      <c r="G391">
        <v>3.5415068460371399</v>
      </c>
      <c r="H391" t="s">
        <v>15</v>
      </c>
      <c r="I391">
        <v>40</v>
      </c>
      <c r="J391">
        <v>22</v>
      </c>
      <c r="K391">
        <v>64643.8</v>
      </c>
      <c r="L391" t="s">
        <v>1558</v>
      </c>
      <c r="M391" t="s">
        <v>1559</v>
      </c>
    </row>
    <row r="392" spans="1:13" x14ac:dyDescent="0.2">
      <c r="A392" t="s">
        <v>1560</v>
      </c>
      <c r="B392" t="s">
        <v>1561</v>
      </c>
      <c r="C392" s="1">
        <v>7.6710643394080298E-5</v>
      </c>
      <c r="D392" s="2">
        <f>-LOG(C392,10)</f>
        <v>4.1151443746868406</v>
      </c>
      <c r="E392">
        <v>7.6864449195371699E-4</v>
      </c>
      <c r="F392">
        <v>1.7371063980893999</v>
      </c>
      <c r="G392">
        <v>5.6808814076041996</v>
      </c>
      <c r="H392" t="s">
        <v>15</v>
      </c>
      <c r="I392">
        <v>23</v>
      </c>
      <c r="J392">
        <v>15</v>
      </c>
      <c r="K392">
        <v>64216.0869565217</v>
      </c>
      <c r="L392" t="s">
        <v>1562</v>
      </c>
      <c r="M392" t="s">
        <v>1563</v>
      </c>
    </row>
    <row r="393" spans="1:13" x14ac:dyDescent="0.2">
      <c r="A393" t="s">
        <v>1564</v>
      </c>
      <c r="B393" t="s">
        <v>1565</v>
      </c>
      <c r="C393" s="1">
        <v>7.9639352272427904E-5</v>
      </c>
      <c r="D393" s="2">
        <f>-LOG(C393,10)</f>
        <v>4.0988722808602764</v>
      </c>
      <c r="E393">
        <v>7.95995325962917E-4</v>
      </c>
      <c r="F393">
        <v>0.67769379164804999</v>
      </c>
      <c r="G393">
        <v>1.9693308040158299</v>
      </c>
      <c r="H393" t="s">
        <v>15</v>
      </c>
      <c r="I393">
        <v>143</v>
      </c>
      <c r="J393">
        <v>58</v>
      </c>
      <c r="K393">
        <v>82245.216783216805</v>
      </c>
      <c r="L393" t="s">
        <v>1164</v>
      </c>
      <c r="M393" t="s">
        <v>1165</v>
      </c>
    </row>
    <row r="394" spans="1:13" x14ac:dyDescent="0.2">
      <c r="A394" t="s">
        <v>1566</v>
      </c>
      <c r="B394" t="s">
        <v>1567</v>
      </c>
      <c r="C394" s="1">
        <v>8.0780475964068203E-5</v>
      </c>
      <c r="D394" s="2">
        <f>-LOG(C394,10)</f>
        <v>4.0926935922658148</v>
      </c>
      <c r="E394">
        <v>8.0538738878889004E-4</v>
      </c>
      <c r="F394">
        <v>0.32655693852752199</v>
      </c>
      <c r="G394">
        <v>1.38618717497266</v>
      </c>
      <c r="H394" t="s">
        <v>15</v>
      </c>
      <c r="I394">
        <v>697</v>
      </c>
      <c r="J394">
        <v>226</v>
      </c>
      <c r="K394">
        <v>76390.550932568105</v>
      </c>
      <c r="L394" t="s">
        <v>1568</v>
      </c>
      <c r="M394" t="s">
        <v>1569</v>
      </c>
    </row>
    <row r="395" spans="1:13" x14ac:dyDescent="0.2">
      <c r="A395" t="s">
        <v>1570</v>
      </c>
      <c r="B395" t="s">
        <v>1571</v>
      </c>
      <c r="C395" s="1">
        <v>8.85014105790258E-5</v>
      </c>
      <c r="D395" s="2">
        <f>-LOG(C395,10)</f>
        <v>4.0530498072478789</v>
      </c>
      <c r="E395">
        <v>8.8017074501230098E-4</v>
      </c>
      <c r="F395">
        <v>1.0178371784128399</v>
      </c>
      <c r="G395">
        <v>2.7672033200111299</v>
      </c>
      <c r="H395" t="s">
        <v>15</v>
      </c>
      <c r="I395">
        <v>60</v>
      </c>
      <c r="J395">
        <v>30</v>
      </c>
      <c r="K395">
        <v>82721.583333333299</v>
      </c>
      <c r="L395" t="s">
        <v>1572</v>
      </c>
      <c r="M395" t="s">
        <v>1573</v>
      </c>
    </row>
    <row r="396" spans="1:13" x14ac:dyDescent="0.2">
      <c r="A396" t="s">
        <v>1574</v>
      </c>
      <c r="B396" t="s">
        <v>1575</v>
      </c>
      <c r="C396" s="1">
        <v>9.3607114668740703E-5</v>
      </c>
      <c r="D396" s="2">
        <f>-LOG(C396,10)</f>
        <v>4.028691141176977</v>
      </c>
      <c r="E396">
        <v>9.2863832368641499E-4</v>
      </c>
      <c r="F396">
        <v>1.00661694849343</v>
      </c>
      <c r="G396">
        <v>2.7363281994169801</v>
      </c>
      <c r="H396" t="s">
        <v>15</v>
      </c>
      <c r="I396">
        <v>61</v>
      </c>
      <c r="J396">
        <v>30</v>
      </c>
      <c r="K396">
        <v>77399.0491803279</v>
      </c>
      <c r="L396" t="s">
        <v>1576</v>
      </c>
      <c r="M396" t="s">
        <v>1577</v>
      </c>
    </row>
    <row r="397" spans="1:13" x14ac:dyDescent="0.2">
      <c r="A397" t="s">
        <v>1578</v>
      </c>
      <c r="B397" t="s">
        <v>1579</v>
      </c>
      <c r="C397" s="1">
        <v>9.4063518693444597E-5</v>
      </c>
      <c r="D397" s="2">
        <f>-LOG(C397,10)</f>
        <v>4.0265787793581307</v>
      </c>
      <c r="E397">
        <v>9.3085630627819701E-4</v>
      </c>
      <c r="F397">
        <v>1.0897834157508199</v>
      </c>
      <c r="G397">
        <v>2.9736299614009001</v>
      </c>
      <c r="H397" t="s">
        <v>15</v>
      </c>
      <c r="I397">
        <v>52</v>
      </c>
      <c r="J397">
        <v>26</v>
      </c>
      <c r="K397">
        <v>83315.019230769205</v>
      </c>
      <c r="L397" t="s">
        <v>1580</v>
      </c>
      <c r="M397" t="s">
        <v>1581</v>
      </c>
    </row>
    <row r="398" spans="1:13" x14ac:dyDescent="0.2">
      <c r="A398" t="s">
        <v>1582</v>
      </c>
      <c r="B398" t="s">
        <v>1583</v>
      </c>
      <c r="C398" s="1">
        <v>9.5133504111071001E-5</v>
      </c>
      <c r="D398" s="2">
        <f>-LOG(C398,10)</f>
        <v>4.0216665063219468</v>
      </c>
      <c r="E398">
        <v>9.3826973655661695E-4</v>
      </c>
      <c r="F398">
        <v>0.96703659881167903</v>
      </c>
      <c r="G398">
        <v>2.6301387430553702</v>
      </c>
      <c r="H398" t="s">
        <v>15</v>
      </c>
      <c r="I398">
        <v>66</v>
      </c>
      <c r="J398">
        <v>32</v>
      </c>
      <c r="K398">
        <v>104562.712121212</v>
      </c>
      <c r="L398" t="s">
        <v>1584</v>
      </c>
      <c r="M398" t="s">
        <v>1585</v>
      </c>
    </row>
    <row r="399" spans="1:13" x14ac:dyDescent="0.2">
      <c r="A399" t="s">
        <v>1586</v>
      </c>
      <c r="B399" t="s">
        <v>1587</v>
      </c>
      <c r="C399" s="1">
        <v>9.5282019270131701E-5</v>
      </c>
      <c r="D399" s="2">
        <f>-LOG(C399,10)</f>
        <v>4.0209890476148766</v>
      </c>
      <c r="E399">
        <v>9.3826973655661695E-4</v>
      </c>
      <c r="F399">
        <v>0.63995792377166305</v>
      </c>
      <c r="G399">
        <v>1.89640108422119</v>
      </c>
      <c r="H399" t="s">
        <v>15</v>
      </c>
      <c r="I399">
        <v>157</v>
      </c>
      <c r="J399">
        <v>64</v>
      </c>
      <c r="K399">
        <v>129720.37579617801</v>
      </c>
      <c r="L399" t="s">
        <v>1588</v>
      </c>
      <c r="M399" t="s">
        <v>1589</v>
      </c>
    </row>
    <row r="400" spans="1:13" x14ac:dyDescent="0.2">
      <c r="A400" t="s">
        <v>1590</v>
      </c>
      <c r="B400" t="s">
        <v>1591</v>
      </c>
      <c r="C400" s="1">
        <v>9.5613327254741E-5</v>
      </c>
      <c r="D400" s="2">
        <f>-LOG(C400,10)</f>
        <v>4.0194815685001393</v>
      </c>
      <c r="E400">
        <v>9.39218875588341E-4</v>
      </c>
      <c r="F400">
        <v>0.54192133347591798</v>
      </c>
      <c r="G400">
        <v>1.71930705298238</v>
      </c>
      <c r="H400" t="s">
        <v>15</v>
      </c>
      <c r="I400">
        <v>227</v>
      </c>
      <c r="J400">
        <v>84</v>
      </c>
      <c r="K400">
        <v>71099.982378854605</v>
      </c>
      <c r="L400" t="s">
        <v>1592</v>
      </c>
      <c r="M400" t="s">
        <v>1593</v>
      </c>
    </row>
    <row r="401" spans="1:13" x14ac:dyDescent="0.2">
      <c r="A401" t="s">
        <v>1594</v>
      </c>
      <c r="B401" t="s">
        <v>1595</v>
      </c>
      <c r="C401" s="1">
        <v>9.7179713206069099E-5</v>
      </c>
      <c r="D401" s="2">
        <f>-LOG(C401,10)</f>
        <v>4.0124243869483101</v>
      </c>
      <c r="E401">
        <v>9.52265915190844E-4</v>
      </c>
      <c r="F401">
        <v>0.47464264872319001</v>
      </c>
      <c r="G401">
        <v>1.6074396742186099</v>
      </c>
      <c r="H401" t="s">
        <v>15</v>
      </c>
      <c r="I401">
        <v>302</v>
      </c>
      <c r="J401">
        <v>108</v>
      </c>
      <c r="K401">
        <v>131223.367549669</v>
      </c>
      <c r="L401" t="s">
        <v>1596</v>
      </c>
      <c r="M401" t="s">
        <v>1597</v>
      </c>
    </row>
    <row r="402" spans="1:13" x14ac:dyDescent="0.2">
      <c r="A402" t="s">
        <v>1598</v>
      </c>
      <c r="B402" t="s">
        <v>1599</v>
      </c>
      <c r="C402" s="1">
        <v>9.7832902333323194E-5</v>
      </c>
      <c r="D402" s="2">
        <f>-LOG(C402,10)</f>
        <v>4.0095150624035423</v>
      </c>
      <c r="E402">
        <v>9.5632260031448997E-4</v>
      </c>
      <c r="F402">
        <v>1.17014472154585</v>
      </c>
      <c r="G402">
        <v>3.2224589640267198</v>
      </c>
      <c r="H402" t="s">
        <v>15</v>
      </c>
      <c r="I402">
        <v>45</v>
      </c>
      <c r="J402">
        <v>24</v>
      </c>
      <c r="K402">
        <v>58458.866666666698</v>
      </c>
      <c r="L402" t="s">
        <v>1600</v>
      </c>
      <c r="M402" t="s">
        <v>1601</v>
      </c>
    </row>
    <row r="403" spans="1:13" x14ac:dyDescent="0.2">
      <c r="A403" t="s">
        <v>1602</v>
      </c>
      <c r="B403" t="s">
        <v>1603</v>
      </c>
      <c r="C403" s="1">
        <v>9.9402225656328199E-5</v>
      </c>
      <c r="D403" s="2">
        <f>-LOG(C403,10)</f>
        <v>4.0026038914634432</v>
      </c>
      <c r="E403">
        <v>9.6929292237560999E-4</v>
      </c>
      <c r="F403">
        <v>1.1176110056430899</v>
      </c>
      <c r="G403">
        <v>3.0575410229480902</v>
      </c>
      <c r="H403" t="s">
        <v>15</v>
      </c>
      <c r="I403">
        <v>49</v>
      </c>
      <c r="J403">
        <v>25</v>
      </c>
      <c r="K403">
        <v>71847.510204081598</v>
      </c>
      <c r="L403" t="s">
        <v>1604</v>
      </c>
      <c r="M403" t="s">
        <v>1605</v>
      </c>
    </row>
    <row r="404" spans="1:13" x14ac:dyDescent="0.2">
      <c r="A404" t="s">
        <v>1606</v>
      </c>
      <c r="B404" t="s">
        <v>1607</v>
      </c>
      <c r="C404">
        <v>1.00443934497262E-4</v>
      </c>
      <c r="D404" s="2">
        <f>-LOG(C404,10)</f>
        <v>3.9980762838425963</v>
      </c>
      <c r="E404">
        <v>9.7706776184928101E-4</v>
      </c>
      <c r="F404">
        <v>0.75808034030176896</v>
      </c>
      <c r="G404">
        <v>2.1341753951665301</v>
      </c>
      <c r="H404" t="s">
        <v>15</v>
      </c>
      <c r="I404">
        <v>109</v>
      </c>
      <c r="J404">
        <v>47</v>
      </c>
      <c r="K404">
        <v>102808.211009174</v>
      </c>
      <c r="L404" t="s">
        <v>1608</v>
      </c>
      <c r="M404" t="s">
        <v>1609</v>
      </c>
    </row>
    <row r="405" spans="1:13" x14ac:dyDescent="0.2">
      <c r="A405" t="s">
        <v>1610</v>
      </c>
      <c r="B405" t="s">
        <v>1611</v>
      </c>
      <c r="C405">
        <v>1.00921016024356E-4</v>
      </c>
      <c r="D405" s="2">
        <f>-LOG(C405,10)</f>
        <v>3.996018385864033</v>
      </c>
      <c r="E405">
        <v>9.7932578171207297E-4</v>
      </c>
      <c r="F405">
        <v>0.37596289126994098</v>
      </c>
      <c r="G405">
        <v>1.4563930878703499</v>
      </c>
      <c r="H405" t="s">
        <v>15</v>
      </c>
      <c r="I405">
        <v>494</v>
      </c>
      <c r="J405">
        <v>170</v>
      </c>
      <c r="K405">
        <v>132711.273279352</v>
      </c>
      <c r="L405" t="s">
        <v>1612</v>
      </c>
      <c r="M405" t="s">
        <v>1613</v>
      </c>
    </row>
    <row r="406" spans="1:13" x14ac:dyDescent="0.2">
      <c r="A406" t="s">
        <v>1614</v>
      </c>
      <c r="B406" t="s">
        <v>1615</v>
      </c>
      <c r="C406">
        <v>1.06584893335765E-4</v>
      </c>
      <c r="D406" s="2">
        <f>-LOG(C406,10)</f>
        <v>3.9723043450827493</v>
      </c>
      <c r="E406">
        <v>1.03073562149929E-3</v>
      </c>
      <c r="F406">
        <v>0.728321010112426</v>
      </c>
      <c r="G406">
        <v>2.0715994915151299</v>
      </c>
      <c r="H406" t="s">
        <v>15</v>
      </c>
      <c r="I406">
        <v>117</v>
      </c>
      <c r="J406">
        <v>51</v>
      </c>
      <c r="K406">
        <v>132566.92307692301</v>
      </c>
      <c r="L406" t="s">
        <v>1616</v>
      </c>
      <c r="M406" t="s">
        <v>1617</v>
      </c>
    </row>
    <row r="407" spans="1:13" x14ac:dyDescent="0.2">
      <c r="A407" t="s">
        <v>1618</v>
      </c>
      <c r="B407" t="s">
        <v>1619</v>
      </c>
      <c r="C407">
        <v>1.06734504077215E-4</v>
      </c>
      <c r="D407" s="2">
        <f>-LOG(C407,10)</f>
        <v>3.9716951634435111</v>
      </c>
      <c r="E407">
        <v>1.03073562149929E-3</v>
      </c>
      <c r="F407">
        <v>0.36597943192489402</v>
      </c>
      <c r="G407">
        <v>1.4419255847157899</v>
      </c>
      <c r="H407" t="s">
        <v>15</v>
      </c>
      <c r="I407">
        <v>531</v>
      </c>
      <c r="J407">
        <v>178</v>
      </c>
      <c r="K407">
        <v>189728.649717514</v>
      </c>
      <c r="L407" t="s">
        <v>1620</v>
      </c>
      <c r="M407" t="s">
        <v>1621</v>
      </c>
    </row>
    <row r="408" spans="1:13" x14ac:dyDescent="0.2">
      <c r="A408" t="s">
        <v>1622</v>
      </c>
      <c r="B408" t="s">
        <v>1623</v>
      </c>
      <c r="C408">
        <v>1.10740929027977E-4</v>
      </c>
      <c r="D408" s="2">
        <f>-LOG(C408,10)</f>
        <v>3.955691837424848</v>
      </c>
      <c r="E408">
        <v>1.0668487572381999E-3</v>
      </c>
      <c r="F408">
        <v>0.62054898903176003</v>
      </c>
      <c r="G408">
        <v>1.8599488531336099</v>
      </c>
      <c r="H408" t="s">
        <v>15</v>
      </c>
      <c r="I408">
        <v>165</v>
      </c>
      <c r="J408">
        <v>66</v>
      </c>
      <c r="K408">
        <v>135130.636363636</v>
      </c>
      <c r="L408" t="s">
        <v>1624</v>
      </c>
      <c r="M408" t="s">
        <v>1625</v>
      </c>
    </row>
    <row r="409" spans="1:13" x14ac:dyDescent="0.2">
      <c r="A409" t="s">
        <v>1626</v>
      </c>
      <c r="B409" t="s">
        <v>1627</v>
      </c>
      <c r="C409">
        <v>1.11026937632898E-4</v>
      </c>
      <c r="D409" s="2">
        <f>-LOG(C409,10)</f>
        <v>3.9545716388169061</v>
      </c>
      <c r="E409">
        <v>1.0670329246546301E-3</v>
      </c>
      <c r="F409">
        <v>0.79275093028461396</v>
      </c>
      <c r="G409">
        <v>2.2094661610948401</v>
      </c>
      <c r="H409" t="s">
        <v>15</v>
      </c>
      <c r="I409">
        <v>98</v>
      </c>
      <c r="J409">
        <v>43</v>
      </c>
      <c r="K409">
        <v>106137.734693878</v>
      </c>
      <c r="L409" t="s">
        <v>1628</v>
      </c>
      <c r="M409" t="s">
        <v>1629</v>
      </c>
    </row>
    <row r="410" spans="1:13" x14ac:dyDescent="0.2">
      <c r="A410" t="s">
        <v>1630</v>
      </c>
      <c r="B410" t="s">
        <v>1631</v>
      </c>
      <c r="C410">
        <v>1.14614477760554E-4</v>
      </c>
      <c r="D410" s="2">
        <f>-LOG(C410,10)</f>
        <v>3.9407605201139515</v>
      </c>
      <c r="E410">
        <v>1.0988697412151001E-3</v>
      </c>
      <c r="F410">
        <v>0.97054934385539704</v>
      </c>
      <c r="G410">
        <v>2.63939399604436</v>
      </c>
      <c r="H410" t="s">
        <v>15</v>
      </c>
      <c r="I410">
        <v>64</v>
      </c>
      <c r="J410">
        <v>31</v>
      </c>
      <c r="K410">
        <v>101668</v>
      </c>
      <c r="L410" t="s">
        <v>1632</v>
      </c>
      <c r="M410" t="s">
        <v>1633</v>
      </c>
    </row>
    <row r="411" spans="1:13" x14ac:dyDescent="0.2">
      <c r="A411" t="s">
        <v>1634</v>
      </c>
      <c r="B411" t="s">
        <v>1635</v>
      </c>
      <c r="C411">
        <v>1.18425595413159E-4</v>
      </c>
      <c r="D411" s="2">
        <f>-LOG(C411,10)</f>
        <v>3.9265544230745726</v>
      </c>
      <c r="E411">
        <v>1.1326926566072001E-3</v>
      </c>
      <c r="F411">
        <v>0.30301320802002002</v>
      </c>
      <c r="G411">
        <v>1.35393234708974</v>
      </c>
      <c r="H411" t="s">
        <v>15</v>
      </c>
      <c r="I411">
        <v>783</v>
      </c>
      <c r="J411">
        <v>255</v>
      </c>
      <c r="K411">
        <v>151073.93231162199</v>
      </c>
      <c r="L411" t="s">
        <v>1636</v>
      </c>
      <c r="M411" t="s">
        <v>1637</v>
      </c>
    </row>
    <row r="412" spans="1:13" x14ac:dyDescent="0.2">
      <c r="A412" t="s">
        <v>1638</v>
      </c>
      <c r="B412" t="s">
        <v>1639</v>
      </c>
      <c r="C412">
        <v>1.2132708232755E-4</v>
      </c>
      <c r="D412" s="2">
        <f>-LOG(C412,10)</f>
        <v>3.9160422461853215</v>
      </c>
      <c r="E412">
        <v>1.15767464235214E-3</v>
      </c>
      <c r="F412">
        <v>0.23653277105306</v>
      </c>
      <c r="G412">
        <v>1.266849070918</v>
      </c>
      <c r="H412" t="s">
        <v>15</v>
      </c>
      <c r="I412">
        <v>1376</v>
      </c>
      <c r="J412">
        <v>422</v>
      </c>
      <c r="K412">
        <v>151593.82340116301</v>
      </c>
      <c r="L412" t="s">
        <v>1640</v>
      </c>
      <c r="M412" t="s">
        <v>1641</v>
      </c>
    </row>
    <row r="413" spans="1:13" x14ac:dyDescent="0.2">
      <c r="A413" t="s">
        <v>1642</v>
      </c>
      <c r="B413" t="s">
        <v>1643</v>
      </c>
      <c r="C413">
        <v>1.3289322116291901E-4</v>
      </c>
      <c r="D413" s="2">
        <f>-LOG(C413,10)</f>
        <v>3.8764971717030408</v>
      </c>
      <c r="E413">
        <v>1.26501690049846E-3</v>
      </c>
      <c r="F413">
        <v>1.6800015784751401</v>
      </c>
      <c r="G413">
        <v>5.3655644405254002</v>
      </c>
      <c r="H413" t="s">
        <v>15</v>
      </c>
      <c r="I413">
        <v>23</v>
      </c>
      <c r="J413">
        <v>15</v>
      </c>
      <c r="K413">
        <v>79102.173913043502</v>
      </c>
      <c r="L413" t="s">
        <v>1644</v>
      </c>
      <c r="M413" t="s">
        <v>1645</v>
      </c>
    </row>
    <row r="414" spans="1:13" x14ac:dyDescent="0.2">
      <c r="A414" t="s">
        <v>1646</v>
      </c>
      <c r="B414" t="s">
        <v>1647</v>
      </c>
      <c r="C414">
        <v>1.3412294477746899E-4</v>
      </c>
      <c r="D414" s="2">
        <f>-LOG(C414,10)</f>
        <v>3.8724969198527797</v>
      </c>
      <c r="E414">
        <v>1.2736901026611E-3</v>
      </c>
      <c r="F414">
        <v>0.86161082921372001</v>
      </c>
      <c r="G414">
        <v>2.3669704095649502</v>
      </c>
      <c r="H414" t="s">
        <v>15</v>
      </c>
      <c r="I414">
        <v>80</v>
      </c>
      <c r="J414">
        <v>37</v>
      </c>
      <c r="K414">
        <v>115834.72500000001</v>
      </c>
      <c r="L414" t="s">
        <v>1648</v>
      </c>
      <c r="M414" t="s">
        <v>1649</v>
      </c>
    </row>
    <row r="415" spans="1:13" x14ac:dyDescent="0.2">
      <c r="A415" t="s">
        <v>1650</v>
      </c>
      <c r="B415" t="s">
        <v>1651</v>
      </c>
      <c r="C415">
        <v>1.3637399612788199E-4</v>
      </c>
      <c r="D415" s="2">
        <f>-LOG(C415,10)</f>
        <v>3.8652684333071838</v>
      </c>
      <c r="E415">
        <v>1.29199819080396E-3</v>
      </c>
      <c r="F415">
        <v>1.10753813428463</v>
      </c>
      <c r="G415">
        <v>3.0268973992886199</v>
      </c>
      <c r="H415" t="s">
        <v>15</v>
      </c>
      <c r="I415">
        <v>48</v>
      </c>
      <c r="J415">
        <v>25</v>
      </c>
      <c r="K415">
        <v>86433.104166666701</v>
      </c>
      <c r="L415" t="s">
        <v>1652</v>
      </c>
      <c r="M415" t="s">
        <v>1653</v>
      </c>
    </row>
    <row r="416" spans="1:13" x14ac:dyDescent="0.2">
      <c r="A416" t="s">
        <v>1654</v>
      </c>
      <c r="B416" t="s">
        <v>1655</v>
      </c>
      <c r="C416">
        <v>1.4270056217138201E-4</v>
      </c>
      <c r="D416" s="2">
        <f>-LOG(C416,10)</f>
        <v>3.8455743159712101</v>
      </c>
      <c r="E416">
        <v>1.3487395923432301E-3</v>
      </c>
      <c r="F416">
        <v>1.62996570831509</v>
      </c>
      <c r="G416">
        <v>5.1036997010739</v>
      </c>
      <c r="H416" t="s">
        <v>15</v>
      </c>
      <c r="I416">
        <v>23</v>
      </c>
      <c r="J416">
        <v>14</v>
      </c>
      <c r="K416">
        <v>57620.652173912997</v>
      </c>
      <c r="L416" t="s">
        <v>1656</v>
      </c>
      <c r="M416" t="s">
        <v>1657</v>
      </c>
    </row>
    <row r="417" spans="1:13" x14ac:dyDescent="0.2">
      <c r="A417" t="s">
        <v>1658</v>
      </c>
      <c r="B417" t="s">
        <v>1659</v>
      </c>
      <c r="C417">
        <v>1.4634260482853401E-4</v>
      </c>
      <c r="D417" s="2">
        <f>-LOG(C417,10)</f>
        <v>3.8346292189992868</v>
      </c>
      <c r="E417">
        <v>1.37990031628414E-3</v>
      </c>
      <c r="F417">
        <v>0.879630958678006</v>
      </c>
      <c r="G417">
        <v>2.4100101489541901</v>
      </c>
      <c r="H417" t="s">
        <v>15</v>
      </c>
      <c r="I417">
        <v>76</v>
      </c>
      <c r="J417">
        <v>35</v>
      </c>
      <c r="K417">
        <v>87387.118421052597</v>
      </c>
      <c r="L417" t="s">
        <v>1660</v>
      </c>
      <c r="M417" t="s">
        <v>1661</v>
      </c>
    </row>
    <row r="418" spans="1:13" x14ac:dyDescent="0.2">
      <c r="A418" t="s">
        <v>1662</v>
      </c>
      <c r="B418" t="s">
        <v>1663</v>
      </c>
      <c r="C418">
        <v>1.47697612632884E-4</v>
      </c>
      <c r="D418" s="2">
        <f>-LOG(C418,10)</f>
        <v>3.8306265245170565</v>
      </c>
      <c r="E418">
        <v>1.3894001301323999E-3</v>
      </c>
      <c r="F418">
        <v>0.432121728519333</v>
      </c>
      <c r="G418">
        <v>1.5405226292866501</v>
      </c>
      <c r="H418" t="s">
        <v>15</v>
      </c>
      <c r="I418">
        <v>349</v>
      </c>
      <c r="J418">
        <v>122</v>
      </c>
      <c r="K418">
        <v>96554.252148997097</v>
      </c>
      <c r="L418" t="s">
        <v>1664</v>
      </c>
      <c r="M418" t="s">
        <v>1665</v>
      </c>
    </row>
    <row r="419" spans="1:13" x14ac:dyDescent="0.2">
      <c r="A419" t="s">
        <v>1666</v>
      </c>
      <c r="B419" t="s">
        <v>1667</v>
      </c>
      <c r="C419">
        <v>1.5294529256043601E-4</v>
      </c>
      <c r="D419" s="2">
        <f>-LOG(C419,10)</f>
        <v>3.8154638854428744</v>
      </c>
      <c r="E419">
        <v>1.4353879804146099E-3</v>
      </c>
      <c r="F419">
        <v>0.62528908470973699</v>
      </c>
      <c r="G419">
        <v>1.8687861168447</v>
      </c>
      <c r="H419" t="s">
        <v>15</v>
      </c>
      <c r="I419">
        <v>157</v>
      </c>
      <c r="J419">
        <v>62</v>
      </c>
      <c r="K419">
        <v>165550.789808917</v>
      </c>
      <c r="L419" t="s">
        <v>1668</v>
      </c>
      <c r="M419" t="s">
        <v>1669</v>
      </c>
    </row>
    <row r="420" spans="1:13" x14ac:dyDescent="0.2">
      <c r="A420" t="s">
        <v>1670</v>
      </c>
      <c r="B420" t="s">
        <v>1671</v>
      </c>
      <c r="C420">
        <v>1.5594202515924701E-4</v>
      </c>
      <c r="D420" s="2">
        <f>-LOG(C420,10)</f>
        <v>3.8070368300629198</v>
      </c>
      <c r="E420">
        <v>1.4600848163622299E-3</v>
      </c>
      <c r="F420">
        <v>0.25147180054892598</v>
      </c>
      <c r="G420">
        <v>1.2859166374093101</v>
      </c>
      <c r="H420" t="s">
        <v>15</v>
      </c>
      <c r="I420">
        <v>1143</v>
      </c>
      <c r="J420">
        <v>352</v>
      </c>
      <c r="K420">
        <v>96525.854768153993</v>
      </c>
      <c r="L420" t="s">
        <v>1672</v>
      </c>
      <c r="M420" t="s">
        <v>1673</v>
      </c>
    </row>
    <row r="421" spans="1:13" x14ac:dyDescent="0.2">
      <c r="A421" t="s">
        <v>1674</v>
      </c>
      <c r="B421" t="s">
        <v>1675</v>
      </c>
      <c r="C421">
        <v>1.6650760814513601E-4</v>
      </c>
      <c r="D421" s="2">
        <f>-LOG(C421,10)</f>
        <v>3.778565917713451</v>
      </c>
      <c r="E421">
        <v>1.55331752017777E-3</v>
      </c>
      <c r="F421">
        <v>1.1171142099743001</v>
      </c>
      <c r="G421">
        <v>3.0560224270578802</v>
      </c>
      <c r="H421" t="s">
        <v>15</v>
      </c>
      <c r="I421">
        <v>46</v>
      </c>
      <c r="J421">
        <v>24</v>
      </c>
      <c r="K421">
        <v>64413</v>
      </c>
      <c r="L421" t="s">
        <v>1676</v>
      </c>
      <c r="M421" t="s">
        <v>1677</v>
      </c>
    </row>
    <row r="422" spans="1:13" x14ac:dyDescent="0.2">
      <c r="A422" t="s">
        <v>1678</v>
      </c>
      <c r="B422" t="s">
        <v>1679</v>
      </c>
      <c r="C422">
        <v>1.6667664236024601E-4</v>
      </c>
      <c r="D422" s="2">
        <f>-LOG(C422,10)</f>
        <v>3.7781252568294987</v>
      </c>
      <c r="E422">
        <v>1.55331752017777E-3</v>
      </c>
      <c r="F422">
        <v>2.89792796302063</v>
      </c>
      <c r="G422">
        <v>18.136526855104599</v>
      </c>
      <c r="H422" t="s">
        <v>15</v>
      </c>
      <c r="I422">
        <v>13</v>
      </c>
      <c r="J422">
        <v>11</v>
      </c>
      <c r="K422">
        <v>32366.769230769201</v>
      </c>
      <c r="L422" t="s">
        <v>1680</v>
      </c>
      <c r="M422" t="s">
        <v>1681</v>
      </c>
    </row>
    <row r="423" spans="1:13" x14ac:dyDescent="0.2">
      <c r="A423" t="s">
        <v>1682</v>
      </c>
      <c r="B423" t="s">
        <v>1683</v>
      </c>
      <c r="C423">
        <v>1.6713445176672E-4</v>
      </c>
      <c r="D423" s="2">
        <f>-LOG(C423,10)</f>
        <v>3.7769340188679688</v>
      </c>
      <c r="E423">
        <v>1.5539617166589401E-3</v>
      </c>
      <c r="F423">
        <v>0.683054600702793</v>
      </c>
      <c r="G423">
        <v>1.9799163586394599</v>
      </c>
      <c r="H423" t="s">
        <v>15</v>
      </c>
      <c r="I423">
        <v>127</v>
      </c>
      <c r="J423">
        <v>53</v>
      </c>
      <c r="K423">
        <v>103028.81102362199</v>
      </c>
      <c r="L423" t="s">
        <v>1684</v>
      </c>
      <c r="M423" t="s">
        <v>1685</v>
      </c>
    </row>
    <row r="424" spans="1:13" x14ac:dyDescent="0.2">
      <c r="A424" t="s">
        <v>1686</v>
      </c>
      <c r="B424" t="s">
        <v>1687</v>
      </c>
      <c r="C424">
        <v>1.73719059146865E-4</v>
      </c>
      <c r="D424" s="2">
        <f>-LOG(C424,10)</f>
        <v>3.7601525314191293</v>
      </c>
      <c r="E424">
        <v>1.60902742574581E-3</v>
      </c>
      <c r="F424">
        <v>0.81124825265564304</v>
      </c>
      <c r="G424">
        <v>2.2507156957910901</v>
      </c>
      <c r="H424" t="s">
        <v>15</v>
      </c>
      <c r="I424">
        <v>88</v>
      </c>
      <c r="J424">
        <v>39</v>
      </c>
      <c r="K424">
        <v>83115.4204545455</v>
      </c>
      <c r="L424" t="s">
        <v>1688</v>
      </c>
      <c r="M424" t="s">
        <v>1689</v>
      </c>
    </row>
    <row r="425" spans="1:13" x14ac:dyDescent="0.2">
      <c r="A425" t="s">
        <v>1690</v>
      </c>
      <c r="B425" t="s">
        <v>1691</v>
      </c>
      <c r="C425">
        <v>1.7386189292701101E-4</v>
      </c>
      <c r="D425" s="2">
        <f>-LOG(C425,10)</f>
        <v>3.7597955962898109</v>
      </c>
      <c r="E425">
        <v>1.60902742574581E-3</v>
      </c>
      <c r="F425">
        <v>1.15548492458792</v>
      </c>
      <c r="G425">
        <v>3.1755629527744702</v>
      </c>
      <c r="H425" t="s">
        <v>15</v>
      </c>
      <c r="I425">
        <v>43</v>
      </c>
      <c r="J425">
        <v>23</v>
      </c>
      <c r="K425">
        <v>136570.046511628</v>
      </c>
      <c r="L425" t="s">
        <v>1692</v>
      </c>
      <c r="M425" t="s">
        <v>1693</v>
      </c>
    </row>
    <row r="426" spans="1:13" x14ac:dyDescent="0.2">
      <c r="A426" t="s">
        <v>1694</v>
      </c>
      <c r="B426" t="s">
        <v>1695</v>
      </c>
      <c r="C426">
        <v>1.81353734231344E-4</v>
      </c>
      <c r="D426" s="2">
        <f>-LOG(C426,10)</f>
        <v>3.741473497489832</v>
      </c>
      <c r="E426">
        <v>1.67448551837624E-3</v>
      </c>
      <c r="F426">
        <v>1.3855093575886199</v>
      </c>
      <c r="G426">
        <v>3.9968612180135801</v>
      </c>
      <c r="H426" t="s">
        <v>15</v>
      </c>
      <c r="I426">
        <v>30</v>
      </c>
      <c r="J426">
        <v>17</v>
      </c>
      <c r="K426">
        <v>61421.866666666698</v>
      </c>
      <c r="L426" t="s">
        <v>1696</v>
      </c>
      <c r="M426" t="s">
        <v>1697</v>
      </c>
    </row>
    <row r="427" spans="1:13" x14ac:dyDescent="0.2">
      <c r="A427" t="s">
        <v>1698</v>
      </c>
      <c r="B427" t="s">
        <v>1699</v>
      </c>
      <c r="C427">
        <v>1.8439852879827199E-4</v>
      </c>
      <c r="D427" s="2">
        <f>-LOG(C427,10)</f>
        <v>3.7342425482354313</v>
      </c>
      <c r="E427">
        <v>1.6986758482384599E-3</v>
      </c>
      <c r="F427">
        <v>0.66038723809168598</v>
      </c>
      <c r="G427">
        <v>1.9355417047764301</v>
      </c>
      <c r="H427" t="s">
        <v>15</v>
      </c>
      <c r="I427">
        <v>135</v>
      </c>
      <c r="J427">
        <v>55</v>
      </c>
      <c r="K427">
        <v>77978</v>
      </c>
      <c r="L427" t="s">
        <v>1700</v>
      </c>
      <c r="M427" t="s">
        <v>1701</v>
      </c>
    </row>
    <row r="428" spans="1:13" x14ac:dyDescent="0.2">
      <c r="A428" t="s">
        <v>1702</v>
      </c>
      <c r="B428" t="s">
        <v>1703</v>
      </c>
      <c r="C428">
        <v>1.9487308458224201E-4</v>
      </c>
      <c r="D428" s="2">
        <f>-LOG(C428,10)</f>
        <v>3.7102481404853389</v>
      </c>
      <c r="E428">
        <v>1.7910404417466701E-3</v>
      </c>
      <c r="F428">
        <v>0.76854290873555098</v>
      </c>
      <c r="G428">
        <v>2.1566215688461301</v>
      </c>
      <c r="H428" t="s">
        <v>15</v>
      </c>
      <c r="I428">
        <v>97</v>
      </c>
      <c r="J428">
        <v>42</v>
      </c>
      <c r="K428">
        <v>90694.288659793805</v>
      </c>
      <c r="L428" t="s">
        <v>1704</v>
      </c>
      <c r="M428" t="s">
        <v>1705</v>
      </c>
    </row>
    <row r="429" spans="1:13" x14ac:dyDescent="0.2">
      <c r="A429" t="s">
        <v>1706</v>
      </c>
      <c r="B429" t="s">
        <v>1707</v>
      </c>
      <c r="C429">
        <v>2.0038053658890501E-4</v>
      </c>
      <c r="D429" s="2">
        <f>-LOG(C429,10)</f>
        <v>3.6981444647536268</v>
      </c>
      <c r="E429">
        <v>1.8374343699138599E-3</v>
      </c>
      <c r="F429">
        <v>0.72890155848421401</v>
      </c>
      <c r="G429">
        <v>2.0728025043967202</v>
      </c>
      <c r="H429" t="s">
        <v>15</v>
      </c>
      <c r="I429">
        <v>109</v>
      </c>
      <c r="J429">
        <v>45</v>
      </c>
      <c r="K429">
        <v>79511.651376146794</v>
      </c>
      <c r="L429" t="s">
        <v>1708</v>
      </c>
      <c r="M429" t="s">
        <v>1709</v>
      </c>
    </row>
    <row r="430" spans="1:13" x14ac:dyDescent="0.2">
      <c r="A430" t="s">
        <v>1710</v>
      </c>
      <c r="B430" t="s">
        <v>1711</v>
      </c>
      <c r="C430">
        <v>2.04236364141576E-4</v>
      </c>
      <c r="D430" s="2">
        <f>-LOG(C430,10)</f>
        <v>3.6898669295360897</v>
      </c>
      <c r="E430">
        <v>1.8685056838398701E-3</v>
      </c>
      <c r="F430">
        <v>0.80617920601547299</v>
      </c>
      <c r="G430">
        <v>2.2393355804908599</v>
      </c>
      <c r="H430" t="s">
        <v>15</v>
      </c>
      <c r="I430">
        <v>87</v>
      </c>
      <c r="J430">
        <v>39</v>
      </c>
      <c r="K430">
        <v>121930.517241379</v>
      </c>
      <c r="L430" t="s">
        <v>1712</v>
      </c>
      <c r="M430" t="s">
        <v>1713</v>
      </c>
    </row>
    <row r="431" spans="1:13" x14ac:dyDescent="0.2">
      <c r="A431" t="s">
        <v>1714</v>
      </c>
      <c r="B431" t="s">
        <v>1715</v>
      </c>
      <c r="C431">
        <v>2.1841586059374101E-4</v>
      </c>
      <c r="D431" s="2">
        <f>-LOG(C431,10)</f>
        <v>3.6607158278801295</v>
      </c>
      <c r="E431">
        <v>1.9936680608533702E-3</v>
      </c>
      <c r="F431">
        <v>0.91719292497221006</v>
      </c>
      <c r="G431">
        <v>2.5022565004916699</v>
      </c>
      <c r="H431" t="s">
        <v>15</v>
      </c>
      <c r="I431">
        <v>66</v>
      </c>
      <c r="J431">
        <v>31</v>
      </c>
      <c r="K431">
        <v>67291.242424242402</v>
      </c>
      <c r="L431" t="s">
        <v>1716</v>
      </c>
      <c r="M431" t="s">
        <v>1717</v>
      </c>
    </row>
    <row r="432" spans="1:13" x14ac:dyDescent="0.2">
      <c r="A432" t="s">
        <v>1718</v>
      </c>
      <c r="B432" t="s">
        <v>1719</v>
      </c>
      <c r="C432">
        <v>2.1908540191912E-4</v>
      </c>
      <c r="D432" s="2">
        <f>-LOG(C432,10)</f>
        <v>3.6593865593502328</v>
      </c>
      <c r="E432">
        <v>1.9952242297782302E-3</v>
      </c>
      <c r="F432">
        <v>0.61992916608267801</v>
      </c>
      <c r="G432">
        <v>1.8587963713545399</v>
      </c>
      <c r="H432" t="s">
        <v>15</v>
      </c>
      <c r="I432">
        <v>151</v>
      </c>
      <c r="J432">
        <v>60</v>
      </c>
      <c r="K432">
        <v>104480.337748344</v>
      </c>
      <c r="L432" t="s">
        <v>1720</v>
      </c>
      <c r="M432" t="s">
        <v>1721</v>
      </c>
    </row>
    <row r="433" spans="1:13" x14ac:dyDescent="0.2">
      <c r="A433" t="s">
        <v>1722</v>
      </c>
      <c r="B433" t="s">
        <v>1723</v>
      </c>
      <c r="C433">
        <v>2.2175233659110999E-4</v>
      </c>
      <c r="D433" s="2">
        <f>-LOG(C433,10)</f>
        <v>3.6541317953371406</v>
      </c>
      <c r="E433">
        <v>2.0125849344114501E-3</v>
      </c>
      <c r="F433">
        <v>0.77042755124581697</v>
      </c>
      <c r="G433">
        <v>2.16068986196824</v>
      </c>
      <c r="H433" t="s">
        <v>15</v>
      </c>
      <c r="I433">
        <v>96</v>
      </c>
      <c r="J433">
        <v>41</v>
      </c>
      <c r="K433">
        <v>198106</v>
      </c>
      <c r="L433" t="s">
        <v>1724</v>
      </c>
      <c r="M433" t="s">
        <v>1725</v>
      </c>
    </row>
    <row r="434" spans="1:13" x14ac:dyDescent="0.2">
      <c r="A434" t="s">
        <v>1726</v>
      </c>
      <c r="B434" t="s">
        <v>1727</v>
      </c>
      <c r="C434">
        <v>2.21998488262994E-4</v>
      </c>
      <c r="D434" s="2">
        <f>-LOG(C434,10)</f>
        <v>3.6536499829424929</v>
      </c>
      <c r="E434">
        <v>2.0125849344114501E-3</v>
      </c>
      <c r="F434">
        <v>1.2453083246705701</v>
      </c>
      <c r="G434">
        <v>3.4740057559074198</v>
      </c>
      <c r="H434" t="s">
        <v>15</v>
      </c>
      <c r="I434">
        <v>36</v>
      </c>
      <c r="J434">
        <v>20</v>
      </c>
      <c r="K434">
        <v>125297.305555556</v>
      </c>
      <c r="L434" t="s">
        <v>1728</v>
      </c>
      <c r="M434" t="s">
        <v>1729</v>
      </c>
    </row>
    <row r="435" spans="1:13" x14ac:dyDescent="0.2">
      <c r="A435" t="s">
        <v>1730</v>
      </c>
      <c r="B435" t="s">
        <v>1731</v>
      </c>
      <c r="C435">
        <v>2.32869534156234E-4</v>
      </c>
      <c r="D435" s="2">
        <f>-LOG(C435,10)</f>
        <v>3.6328873256057155</v>
      </c>
      <c r="E435">
        <v>2.1063628903996E-3</v>
      </c>
      <c r="F435">
        <v>0.83360449540887904</v>
      </c>
      <c r="G435">
        <v>2.3015999128929101</v>
      </c>
      <c r="H435" t="s">
        <v>15</v>
      </c>
      <c r="I435">
        <v>80</v>
      </c>
      <c r="J435">
        <v>36</v>
      </c>
      <c r="K435">
        <v>116070.77499999999</v>
      </c>
      <c r="L435" t="s">
        <v>1732</v>
      </c>
      <c r="M435" t="s">
        <v>1733</v>
      </c>
    </row>
    <row r="436" spans="1:13" x14ac:dyDescent="0.2">
      <c r="A436" t="s">
        <v>1734</v>
      </c>
      <c r="B436" t="s">
        <v>1735</v>
      </c>
      <c r="C436">
        <v>2.36422028531342E-4</v>
      </c>
      <c r="D436" s="2">
        <f>-LOG(C436,10)</f>
        <v>3.6263120606846155</v>
      </c>
      <c r="E436">
        <v>2.1336687811925599E-3</v>
      </c>
      <c r="F436">
        <v>0.89289760475133995</v>
      </c>
      <c r="G436">
        <v>2.4421959272308502</v>
      </c>
      <c r="H436" t="s">
        <v>15</v>
      </c>
      <c r="I436">
        <v>69</v>
      </c>
      <c r="J436">
        <v>32</v>
      </c>
      <c r="K436">
        <v>68378.782608695605</v>
      </c>
      <c r="L436" t="s">
        <v>1736</v>
      </c>
      <c r="M436" t="s">
        <v>1737</v>
      </c>
    </row>
    <row r="437" spans="1:13" x14ac:dyDescent="0.2">
      <c r="A437" t="s">
        <v>1738</v>
      </c>
      <c r="B437" t="s">
        <v>1739</v>
      </c>
      <c r="C437">
        <v>2.3832881129076401E-4</v>
      </c>
      <c r="D437" s="2">
        <f>-LOG(C437,10)</f>
        <v>3.6228234531287886</v>
      </c>
      <c r="E437">
        <v>2.1460328548208898E-3</v>
      </c>
      <c r="F437">
        <v>1.2422113133525099</v>
      </c>
      <c r="G437">
        <v>3.4632633640032999</v>
      </c>
      <c r="H437" t="s">
        <v>15</v>
      </c>
      <c r="I437">
        <v>36</v>
      </c>
      <c r="J437">
        <v>20</v>
      </c>
      <c r="K437">
        <v>186383.61111111101</v>
      </c>
      <c r="L437" t="s">
        <v>1740</v>
      </c>
      <c r="M437" t="s">
        <v>1741</v>
      </c>
    </row>
    <row r="438" spans="1:13" x14ac:dyDescent="0.2">
      <c r="A438" t="s">
        <v>1742</v>
      </c>
      <c r="B438" t="s">
        <v>1743</v>
      </c>
      <c r="C438">
        <v>2.4843979738682002E-4</v>
      </c>
      <c r="D438" s="2">
        <f>-LOG(C438,10)</f>
        <v>3.6047788336118907</v>
      </c>
      <c r="E438">
        <v>2.2320501347247298E-3</v>
      </c>
      <c r="F438">
        <v>0.51303900969301497</v>
      </c>
      <c r="G438">
        <v>1.6703597287898599</v>
      </c>
      <c r="H438" t="s">
        <v>15</v>
      </c>
      <c r="I438">
        <v>223</v>
      </c>
      <c r="J438">
        <v>83</v>
      </c>
      <c r="K438">
        <v>107765.210762332</v>
      </c>
      <c r="L438" t="s">
        <v>1744</v>
      </c>
      <c r="M438" t="s">
        <v>1745</v>
      </c>
    </row>
    <row r="439" spans="1:13" x14ac:dyDescent="0.2">
      <c r="A439" t="s">
        <v>1746</v>
      </c>
      <c r="B439" t="s">
        <v>1747</v>
      </c>
      <c r="C439">
        <v>2.4904240198214098E-4</v>
      </c>
      <c r="D439" s="2">
        <f>-LOG(C439,10)</f>
        <v>3.6037267035905631</v>
      </c>
      <c r="E439">
        <v>2.2324473612659202E-3</v>
      </c>
      <c r="F439">
        <v>1.6290502788224299</v>
      </c>
      <c r="G439">
        <v>5.0990297616720897</v>
      </c>
      <c r="H439" t="s">
        <v>15</v>
      </c>
      <c r="I439">
        <v>22</v>
      </c>
      <c r="J439">
        <v>14</v>
      </c>
      <c r="K439">
        <v>55315.227272727301</v>
      </c>
      <c r="L439" t="s">
        <v>1748</v>
      </c>
      <c r="M439" t="s">
        <v>1749</v>
      </c>
    </row>
    <row r="440" spans="1:13" x14ac:dyDescent="0.2">
      <c r="A440" t="s">
        <v>1750</v>
      </c>
      <c r="B440" t="s">
        <v>1751</v>
      </c>
      <c r="C440">
        <v>2.5092711576448699E-4</v>
      </c>
      <c r="D440" s="2">
        <f>-LOG(C440,10)</f>
        <v>3.600452405283304</v>
      </c>
      <c r="E440">
        <v>2.2434529913337598E-3</v>
      </c>
      <c r="F440">
        <v>0.55262668711284901</v>
      </c>
      <c r="G440">
        <v>1.7378117157481701</v>
      </c>
      <c r="H440" t="s">
        <v>15</v>
      </c>
      <c r="I440">
        <v>190</v>
      </c>
      <c r="J440">
        <v>72</v>
      </c>
      <c r="K440">
        <v>88942.673684210502</v>
      </c>
      <c r="L440" t="s">
        <v>1752</v>
      </c>
      <c r="M440" t="s">
        <v>1753</v>
      </c>
    </row>
    <row r="441" spans="1:13" x14ac:dyDescent="0.2">
      <c r="A441" t="s">
        <v>1754</v>
      </c>
      <c r="B441" t="s">
        <v>1755</v>
      </c>
      <c r="C441">
        <v>2.51392431245003E-4</v>
      </c>
      <c r="D441" s="2">
        <f>-LOG(C441,10)</f>
        <v>3.599647801900705</v>
      </c>
      <c r="E441">
        <v>2.2434529913337598E-3</v>
      </c>
      <c r="F441">
        <v>0.50979454530444701</v>
      </c>
      <c r="G441">
        <v>1.6649490881953399</v>
      </c>
      <c r="H441" t="s">
        <v>15</v>
      </c>
      <c r="I441">
        <v>226</v>
      </c>
      <c r="J441">
        <v>84</v>
      </c>
      <c r="K441">
        <v>119985.28761061899</v>
      </c>
      <c r="L441" t="s">
        <v>1756</v>
      </c>
      <c r="M441" t="s">
        <v>1757</v>
      </c>
    </row>
    <row r="442" spans="1:13" x14ac:dyDescent="0.2">
      <c r="A442" t="s">
        <v>1758</v>
      </c>
      <c r="B442" t="s">
        <v>1759</v>
      </c>
      <c r="C442">
        <v>2.5294116918665803E-4</v>
      </c>
      <c r="D442" s="2">
        <f>-LOG(C442,10)</f>
        <v>3.5969804783050363</v>
      </c>
      <c r="E442">
        <v>2.2522467581475702E-3</v>
      </c>
      <c r="F442">
        <v>0.29872316380251501</v>
      </c>
      <c r="G442">
        <v>1.34813635886544</v>
      </c>
      <c r="H442" t="s">
        <v>15</v>
      </c>
      <c r="I442">
        <v>726</v>
      </c>
      <c r="J442">
        <v>236</v>
      </c>
      <c r="K442">
        <v>153355.663911846</v>
      </c>
      <c r="L442" t="s">
        <v>1760</v>
      </c>
      <c r="M442" t="s">
        <v>1761</v>
      </c>
    </row>
    <row r="443" spans="1:13" x14ac:dyDescent="0.2">
      <c r="A443" t="s">
        <v>1762</v>
      </c>
      <c r="B443" t="s">
        <v>1763</v>
      </c>
      <c r="C443">
        <v>2.5455625238674E-4</v>
      </c>
      <c r="D443" s="2">
        <f>-LOG(C443,10)</f>
        <v>3.5942162313954027</v>
      </c>
      <c r="E443">
        <v>2.2615908823159698E-3</v>
      </c>
      <c r="F443">
        <v>0.94409864795263099</v>
      </c>
      <c r="G443">
        <v>2.5704954127905801</v>
      </c>
      <c r="H443" t="s">
        <v>15</v>
      </c>
      <c r="I443">
        <v>61</v>
      </c>
      <c r="J443">
        <v>29</v>
      </c>
      <c r="K443">
        <v>127808.85245901599</v>
      </c>
      <c r="L443" t="s">
        <v>1764</v>
      </c>
      <c r="M443" t="s">
        <v>1765</v>
      </c>
    </row>
    <row r="444" spans="1:13" x14ac:dyDescent="0.2">
      <c r="A444" t="s">
        <v>1766</v>
      </c>
      <c r="B444" t="s">
        <v>1767</v>
      </c>
      <c r="C444">
        <v>2.5708032698710002E-4</v>
      </c>
      <c r="D444" s="2">
        <f>-LOG(C444,10)</f>
        <v>3.5899311563709309</v>
      </c>
      <c r="E444">
        <v>2.2789515461073798E-3</v>
      </c>
      <c r="F444">
        <v>0.55318298037136204</v>
      </c>
      <c r="G444">
        <v>1.7387787176335801</v>
      </c>
      <c r="H444" t="s">
        <v>15</v>
      </c>
      <c r="I444">
        <v>190</v>
      </c>
      <c r="J444">
        <v>71</v>
      </c>
      <c r="K444">
        <v>76125.442105263195</v>
      </c>
      <c r="L444" t="s">
        <v>1768</v>
      </c>
      <c r="M444" t="s">
        <v>1769</v>
      </c>
    </row>
    <row r="445" spans="1:13" x14ac:dyDescent="0.2">
      <c r="A445" t="s">
        <v>1770</v>
      </c>
      <c r="B445" t="s">
        <v>1771</v>
      </c>
      <c r="C445">
        <v>2.5783591141349799E-4</v>
      </c>
      <c r="D445" s="2">
        <f>-LOG(C445,10)</f>
        <v>3.5886565941876047</v>
      </c>
      <c r="E445">
        <v>2.2805928624583301E-3</v>
      </c>
      <c r="F445">
        <v>2.4106443210816999</v>
      </c>
      <c r="G445">
        <v>11.1411373025805</v>
      </c>
      <c r="H445" t="s">
        <v>15</v>
      </c>
      <c r="I445">
        <v>13</v>
      </c>
      <c r="J445">
        <v>10</v>
      </c>
      <c r="K445">
        <v>23309.692307692301</v>
      </c>
      <c r="L445" t="s">
        <v>1772</v>
      </c>
      <c r="M445" t="s">
        <v>1773</v>
      </c>
    </row>
    <row r="446" spans="1:13" x14ac:dyDescent="0.2">
      <c r="A446" t="s">
        <v>1774</v>
      </c>
      <c r="B446" t="s">
        <v>1775</v>
      </c>
      <c r="C446">
        <v>2.6349277388094098E-4</v>
      </c>
      <c r="D446" s="2">
        <f>-LOG(C446,10)</f>
        <v>3.5792312905336541</v>
      </c>
      <c r="E446">
        <v>2.3254836864812401E-3</v>
      </c>
      <c r="F446">
        <v>1.4956936877226401</v>
      </c>
      <c r="G446">
        <v>4.4624310130360998</v>
      </c>
      <c r="H446" t="s">
        <v>15</v>
      </c>
      <c r="I446">
        <v>25</v>
      </c>
      <c r="J446">
        <v>15</v>
      </c>
      <c r="K446">
        <v>51866.68</v>
      </c>
      <c r="L446" t="s">
        <v>1776</v>
      </c>
      <c r="M446" t="s">
        <v>1777</v>
      </c>
    </row>
    <row r="447" spans="1:13" x14ac:dyDescent="0.2">
      <c r="A447" t="s">
        <v>1778</v>
      </c>
      <c r="B447" t="s">
        <v>1779</v>
      </c>
      <c r="C447">
        <v>2.6529328969368798E-4</v>
      </c>
      <c r="D447" s="2">
        <f>-LOG(C447,10)</f>
        <v>3.5762737348870983</v>
      </c>
      <c r="E447">
        <v>2.3355927843615901E-3</v>
      </c>
      <c r="F447">
        <v>1.17775796388974</v>
      </c>
      <c r="G447">
        <v>3.2470859517246602</v>
      </c>
      <c r="H447" t="s">
        <v>15</v>
      </c>
      <c r="I447">
        <v>39</v>
      </c>
      <c r="J447">
        <v>21</v>
      </c>
      <c r="K447">
        <v>121817.179487179</v>
      </c>
      <c r="L447" t="s">
        <v>1780</v>
      </c>
      <c r="M447" t="s">
        <v>1781</v>
      </c>
    </row>
    <row r="448" spans="1:13" x14ac:dyDescent="0.2">
      <c r="A448" t="s">
        <v>1782</v>
      </c>
      <c r="B448" t="s">
        <v>1783</v>
      </c>
      <c r="C448">
        <v>2.6580658251238798E-4</v>
      </c>
      <c r="D448" s="2">
        <f>-LOG(C448,10)</f>
        <v>3.5754342682638307</v>
      </c>
      <c r="E448">
        <v>2.3355927843615901E-3</v>
      </c>
      <c r="F448">
        <v>0.84651454601293896</v>
      </c>
      <c r="G448">
        <v>2.3315063154514899</v>
      </c>
      <c r="H448" t="s">
        <v>15</v>
      </c>
      <c r="I448">
        <v>76</v>
      </c>
      <c r="J448">
        <v>34</v>
      </c>
      <c r="K448">
        <v>74816.144736842107</v>
      </c>
      <c r="L448" t="s">
        <v>1784</v>
      </c>
      <c r="M448" t="s">
        <v>1785</v>
      </c>
    </row>
    <row r="449" spans="1:13" x14ac:dyDescent="0.2">
      <c r="A449" t="s">
        <v>1786</v>
      </c>
      <c r="B449" t="s">
        <v>1787</v>
      </c>
      <c r="C449">
        <v>2.6948213688726902E-4</v>
      </c>
      <c r="D449" s="2">
        <f>-LOG(C449,10)</f>
        <v>3.5694700175214154</v>
      </c>
      <c r="E449">
        <v>2.3626964545511E-3</v>
      </c>
      <c r="F449">
        <v>0.28878656182506002</v>
      </c>
      <c r="G449">
        <v>1.3348067993950501</v>
      </c>
      <c r="H449" t="s">
        <v>15</v>
      </c>
      <c r="I449">
        <v>771</v>
      </c>
      <c r="J449">
        <v>247</v>
      </c>
      <c r="K449">
        <v>106591.660181582</v>
      </c>
      <c r="L449" t="s">
        <v>1788</v>
      </c>
      <c r="M449" t="s">
        <v>1789</v>
      </c>
    </row>
    <row r="450" spans="1:13" x14ac:dyDescent="0.2">
      <c r="A450" t="s">
        <v>1790</v>
      </c>
      <c r="B450" t="s">
        <v>1791</v>
      </c>
      <c r="C450">
        <v>2.7987042537972801E-4</v>
      </c>
      <c r="D450" s="2">
        <f>-LOG(C450,10)</f>
        <v>3.5530429921126108</v>
      </c>
      <c r="E450">
        <v>2.4432538608030801E-3</v>
      </c>
      <c r="F450">
        <v>1.80501779020862</v>
      </c>
      <c r="G450">
        <v>6.0800796134429298</v>
      </c>
      <c r="H450" t="s">
        <v>15</v>
      </c>
      <c r="I450">
        <v>19</v>
      </c>
      <c r="J450">
        <v>13</v>
      </c>
      <c r="K450">
        <v>137567.63157894701</v>
      </c>
      <c r="L450" t="s">
        <v>1792</v>
      </c>
      <c r="M450" t="s">
        <v>1793</v>
      </c>
    </row>
    <row r="451" spans="1:13" x14ac:dyDescent="0.2">
      <c r="A451" t="s">
        <v>1794</v>
      </c>
      <c r="B451" t="s">
        <v>1795</v>
      </c>
      <c r="C451">
        <v>2.7989251331861202E-4</v>
      </c>
      <c r="D451" s="2">
        <f>-LOG(C451,10)</f>
        <v>3.5530087180679546</v>
      </c>
      <c r="E451">
        <v>2.4432538608030801E-3</v>
      </c>
      <c r="F451">
        <v>1.2606911689337801</v>
      </c>
      <c r="G451">
        <v>3.5278589914424501</v>
      </c>
      <c r="H451" t="s">
        <v>15</v>
      </c>
      <c r="I451">
        <v>34</v>
      </c>
      <c r="J451">
        <v>19</v>
      </c>
      <c r="K451">
        <v>86379.147058823495</v>
      </c>
      <c r="L451" t="s">
        <v>1796</v>
      </c>
      <c r="M451" t="s">
        <v>1797</v>
      </c>
    </row>
    <row r="452" spans="1:13" x14ac:dyDescent="0.2">
      <c r="A452" t="s">
        <v>1798</v>
      </c>
      <c r="B452" t="s">
        <v>1799</v>
      </c>
      <c r="C452">
        <v>2.8269805963017602E-4</v>
      </c>
      <c r="D452" s="2">
        <f>-LOG(C452,10)</f>
        <v>3.5486771723905628</v>
      </c>
      <c r="E452">
        <v>2.4623678483691601E-3</v>
      </c>
      <c r="F452">
        <v>0.88038286176623004</v>
      </c>
      <c r="G452">
        <v>2.4118229244581801</v>
      </c>
      <c r="H452" t="s">
        <v>15</v>
      </c>
      <c r="I452">
        <v>70</v>
      </c>
      <c r="J452">
        <v>31</v>
      </c>
      <c r="K452">
        <v>95237.428571428594</v>
      </c>
      <c r="L452" t="s">
        <v>1800</v>
      </c>
      <c r="M452" t="s">
        <v>1801</v>
      </c>
    </row>
    <row r="453" spans="1:13" x14ac:dyDescent="0.2">
      <c r="A453" t="s">
        <v>1802</v>
      </c>
      <c r="B453" t="s">
        <v>1803</v>
      </c>
      <c r="C453">
        <v>2.9037720453831302E-4</v>
      </c>
      <c r="D453" s="2">
        <f>-LOG(C453,10)</f>
        <v>3.5370374800235975</v>
      </c>
      <c r="E453">
        <v>2.5237566603134201E-3</v>
      </c>
      <c r="F453">
        <v>1.2218846884053201</v>
      </c>
      <c r="G453">
        <v>3.3935775465813398</v>
      </c>
      <c r="H453" t="s">
        <v>15</v>
      </c>
      <c r="I453">
        <v>36</v>
      </c>
      <c r="J453">
        <v>20</v>
      </c>
      <c r="K453">
        <v>123792.527777778</v>
      </c>
      <c r="L453" t="s">
        <v>1804</v>
      </c>
      <c r="M453" t="s">
        <v>1805</v>
      </c>
    </row>
    <row r="454" spans="1:13" x14ac:dyDescent="0.2">
      <c r="A454" t="s">
        <v>1806</v>
      </c>
      <c r="B454" t="s">
        <v>1807</v>
      </c>
      <c r="C454">
        <v>2.9403161698484098E-4</v>
      </c>
      <c r="D454" s="2">
        <f>-LOG(C454,10)</f>
        <v>3.5316059677382565</v>
      </c>
      <c r="E454">
        <v>2.5499748475171198E-3</v>
      </c>
      <c r="F454">
        <v>0.80589928906979102</v>
      </c>
      <c r="G454">
        <v>2.2387088402365198</v>
      </c>
      <c r="H454" t="s">
        <v>15</v>
      </c>
      <c r="I454">
        <v>83</v>
      </c>
      <c r="J454">
        <v>37</v>
      </c>
      <c r="K454">
        <v>144435.95180722899</v>
      </c>
      <c r="L454" t="s">
        <v>1808</v>
      </c>
      <c r="M454" t="s">
        <v>1809</v>
      </c>
    </row>
    <row r="455" spans="1:13" x14ac:dyDescent="0.2">
      <c r="A455" t="s">
        <v>1810</v>
      </c>
      <c r="B455" t="s">
        <v>1811</v>
      </c>
      <c r="C455">
        <v>2.9672889248644299E-4</v>
      </c>
      <c r="D455" s="2">
        <f>-LOG(C455,10)</f>
        <v>3.5276401643790831</v>
      </c>
      <c r="E455">
        <v>2.5677967795688299E-3</v>
      </c>
      <c r="F455">
        <v>0.81465813918919805</v>
      </c>
      <c r="G455">
        <v>2.2584034807211602</v>
      </c>
      <c r="H455" t="s">
        <v>15</v>
      </c>
      <c r="I455">
        <v>81</v>
      </c>
      <c r="J455">
        <v>36</v>
      </c>
      <c r="K455">
        <v>102773.75308641999</v>
      </c>
      <c r="L455" t="s">
        <v>1812</v>
      </c>
      <c r="M455" t="s">
        <v>1813</v>
      </c>
    </row>
    <row r="456" spans="1:13" x14ac:dyDescent="0.2">
      <c r="A456" t="s">
        <v>1814</v>
      </c>
      <c r="B456" t="s">
        <v>1815</v>
      </c>
      <c r="C456">
        <v>3.0317611728588798E-4</v>
      </c>
      <c r="D456" s="2">
        <f>-LOG(C456,10)</f>
        <v>3.518305013262522</v>
      </c>
      <c r="E456">
        <v>2.6179224987235E-3</v>
      </c>
      <c r="F456">
        <v>1.1969362918714701</v>
      </c>
      <c r="G456">
        <v>3.30996061945133</v>
      </c>
      <c r="H456" t="s">
        <v>15</v>
      </c>
      <c r="I456">
        <v>37</v>
      </c>
      <c r="J456">
        <v>20</v>
      </c>
      <c r="K456">
        <v>70130.459459459496</v>
      </c>
      <c r="L456" t="s">
        <v>1816</v>
      </c>
      <c r="M456" t="s">
        <v>1817</v>
      </c>
    </row>
    <row r="457" spans="1:13" x14ac:dyDescent="0.2">
      <c r="A457" t="s">
        <v>1818</v>
      </c>
      <c r="B457" t="s">
        <v>1819</v>
      </c>
      <c r="C457">
        <v>3.06011580519666E-4</v>
      </c>
      <c r="D457" s="2">
        <f>-LOG(C457,10)</f>
        <v>3.5142621380261865</v>
      </c>
      <c r="E457">
        <v>2.6367118511155699E-3</v>
      </c>
      <c r="F457">
        <v>0.84951937431315105</v>
      </c>
      <c r="G457">
        <v>2.3385226277379498</v>
      </c>
      <c r="H457" t="s">
        <v>15</v>
      </c>
      <c r="I457">
        <v>74</v>
      </c>
      <c r="J457">
        <v>33</v>
      </c>
      <c r="K457">
        <v>72556.5</v>
      </c>
      <c r="L457" t="s">
        <v>1820</v>
      </c>
      <c r="M457" t="s">
        <v>1821</v>
      </c>
    </row>
    <row r="458" spans="1:13" x14ac:dyDescent="0.2">
      <c r="A458" t="s">
        <v>1822</v>
      </c>
      <c r="B458" t="s">
        <v>1823</v>
      </c>
      <c r="C458">
        <v>3.2030056380941997E-4</v>
      </c>
      <c r="D458" s="2">
        <f>-LOG(C458,10)</f>
        <v>3.494442296868165</v>
      </c>
      <c r="E458">
        <v>2.7538960303442198E-3</v>
      </c>
      <c r="F458">
        <v>0.70991069659827899</v>
      </c>
      <c r="G458">
        <v>2.0338096244186801</v>
      </c>
      <c r="H458" t="s">
        <v>15</v>
      </c>
      <c r="I458">
        <v>107</v>
      </c>
      <c r="J458">
        <v>45</v>
      </c>
      <c r="K458">
        <v>89915.093457943905</v>
      </c>
      <c r="L458" t="s">
        <v>1824</v>
      </c>
      <c r="M458" t="s">
        <v>1825</v>
      </c>
    </row>
    <row r="459" spans="1:13" x14ac:dyDescent="0.2">
      <c r="A459" t="s">
        <v>1826</v>
      </c>
      <c r="B459" t="s">
        <v>1827</v>
      </c>
      <c r="C459">
        <v>3.26425758689674E-4</v>
      </c>
      <c r="D459" s="2">
        <f>-LOG(C459,10)</f>
        <v>3.4862155778122021</v>
      </c>
      <c r="E459">
        <v>2.8005368739083998E-3</v>
      </c>
      <c r="F459">
        <v>1.0541562378676199</v>
      </c>
      <c r="G459">
        <v>2.8695529120630199</v>
      </c>
      <c r="H459" t="s">
        <v>15</v>
      </c>
      <c r="I459">
        <v>47</v>
      </c>
      <c r="J459">
        <v>23</v>
      </c>
      <c r="K459">
        <v>66523.510638297899</v>
      </c>
      <c r="L459" t="s">
        <v>1828</v>
      </c>
      <c r="M459" t="s">
        <v>1829</v>
      </c>
    </row>
    <row r="460" spans="1:13" x14ac:dyDescent="0.2">
      <c r="A460" t="s">
        <v>1830</v>
      </c>
      <c r="B460" t="s">
        <v>1831</v>
      </c>
      <c r="C460">
        <v>3.33002308522042E-4</v>
      </c>
      <c r="D460" s="2">
        <f>-LOG(C460,10)</f>
        <v>3.4775527557582171</v>
      </c>
      <c r="E460">
        <v>2.84645609030581E-3</v>
      </c>
      <c r="F460">
        <v>1.30117506609397</v>
      </c>
      <c r="G460">
        <v>3.6736108679609401</v>
      </c>
      <c r="H460" t="s">
        <v>15</v>
      </c>
      <c r="I460">
        <v>31</v>
      </c>
      <c r="J460">
        <v>17</v>
      </c>
      <c r="K460">
        <v>64661.387096774197</v>
      </c>
      <c r="L460" t="s">
        <v>1696</v>
      </c>
      <c r="M460" t="s">
        <v>1697</v>
      </c>
    </row>
    <row r="461" spans="1:13" x14ac:dyDescent="0.2">
      <c r="A461" t="s">
        <v>1832</v>
      </c>
      <c r="B461" t="s">
        <v>1833</v>
      </c>
      <c r="C461">
        <v>3.3320196354755298E-4</v>
      </c>
      <c r="D461" s="2">
        <f>-LOG(C461,10)</f>
        <v>3.4772924479754699</v>
      </c>
      <c r="E461">
        <v>2.84645609030581E-3</v>
      </c>
      <c r="F461">
        <v>0.56214560063526198</v>
      </c>
      <c r="G461">
        <v>1.7544327769082499</v>
      </c>
      <c r="H461" t="s">
        <v>15</v>
      </c>
      <c r="I461">
        <v>175</v>
      </c>
      <c r="J461">
        <v>68</v>
      </c>
      <c r="K461">
        <v>130551.422857143</v>
      </c>
      <c r="L461" t="s">
        <v>1834</v>
      </c>
      <c r="M461" t="s">
        <v>1835</v>
      </c>
    </row>
    <row r="462" spans="1:13" x14ac:dyDescent="0.2">
      <c r="A462" t="s">
        <v>1836</v>
      </c>
      <c r="B462" t="s">
        <v>1837</v>
      </c>
      <c r="C462">
        <v>3.41817943421321E-4</v>
      </c>
      <c r="D462" s="2">
        <f>-LOG(C462,10)</f>
        <v>3.4662051431239811</v>
      </c>
      <c r="E462">
        <v>2.91383398251267E-3</v>
      </c>
      <c r="F462">
        <v>0.81886032208340498</v>
      </c>
      <c r="G462">
        <v>2.2679136729851699</v>
      </c>
      <c r="H462" t="s">
        <v>15</v>
      </c>
      <c r="I462">
        <v>79</v>
      </c>
      <c r="J462">
        <v>34</v>
      </c>
      <c r="K462">
        <v>64142.898734177201</v>
      </c>
      <c r="L462" t="s">
        <v>1838</v>
      </c>
      <c r="M462" t="s">
        <v>1839</v>
      </c>
    </row>
    <row r="463" spans="1:13" x14ac:dyDescent="0.2">
      <c r="A463" t="s">
        <v>1840</v>
      </c>
      <c r="B463" t="s">
        <v>1841</v>
      </c>
      <c r="C463">
        <v>3.47484539995121E-4</v>
      </c>
      <c r="D463" s="2">
        <f>-LOG(C463,10)</f>
        <v>3.4590645129275885</v>
      </c>
      <c r="E463">
        <v>2.9519345583391599E-3</v>
      </c>
      <c r="F463">
        <v>1.5348496375395</v>
      </c>
      <c r="G463">
        <v>4.6406277012922299</v>
      </c>
      <c r="H463" t="s">
        <v>15</v>
      </c>
      <c r="I463">
        <v>23</v>
      </c>
      <c r="J463">
        <v>14</v>
      </c>
      <c r="K463">
        <v>94887.478260869597</v>
      </c>
      <c r="L463" t="s">
        <v>1842</v>
      </c>
      <c r="M463" t="s">
        <v>1843</v>
      </c>
    </row>
    <row r="464" spans="1:13" x14ac:dyDescent="0.2">
      <c r="A464" t="s">
        <v>1844</v>
      </c>
      <c r="B464" t="s">
        <v>1845</v>
      </c>
      <c r="C464">
        <v>3.4776417633260198E-4</v>
      </c>
      <c r="D464" s="2">
        <f>-LOG(C464,10)</f>
        <v>3.458715157302747</v>
      </c>
      <c r="E464">
        <v>2.9519345583391599E-3</v>
      </c>
      <c r="F464">
        <v>0.42423558686785201</v>
      </c>
      <c r="G464">
        <v>1.5284216274367599</v>
      </c>
      <c r="H464" t="s">
        <v>15</v>
      </c>
      <c r="I464">
        <v>324</v>
      </c>
      <c r="J464">
        <v>111</v>
      </c>
      <c r="K464">
        <v>72906.086419753105</v>
      </c>
      <c r="L464" t="s">
        <v>1846</v>
      </c>
      <c r="M464" t="s">
        <v>1847</v>
      </c>
    </row>
    <row r="465" spans="1:13" x14ac:dyDescent="0.2">
      <c r="A465" t="s">
        <v>1848</v>
      </c>
      <c r="B465" t="s">
        <v>1849</v>
      </c>
      <c r="C465">
        <v>3.5214661896494599E-4</v>
      </c>
      <c r="D465" s="2">
        <f>-LOG(C465,10)</f>
        <v>3.4532764770058995</v>
      </c>
      <c r="E465">
        <v>2.9828012343683301E-3</v>
      </c>
      <c r="F465">
        <v>0.22725326751132099</v>
      </c>
      <c r="G465">
        <v>1.25514771582664</v>
      </c>
      <c r="H465" t="s">
        <v>15</v>
      </c>
      <c r="I465">
        <v>1265</v>
      </c>
      <c r="J465">
        <v>384</v>
      </c>
      <c r="K465">
        <v>86537.883003952593</v>
      </c>
      <c r="L465" t="s">
        <v>1850</v>
      </c>
      <c r="M465" t="s">
        <v>1851</v>
      </c>
    </row>
    <row r="466" spans="1:13" x14ac:dyDescent="0.2">
      <c r="A466" t="s">
        <v>1852</v>
      </c>
      <c r="B466" t="s">
        <v>1853</v>
      </c>
      <c r="C466">
        <v>3.5733420121843499E-4</v>
      </c>
      <c r="D466" s="2">
        <f>-LOG(C466,10)</f>
        <v>3.4469254145571657</v>
      </c>
      <c r="E466">
        <v>3.0203427832374299E-3</v>
      </c>
      <c r="F466">
        <v>0.94401344388289099</v>
      </c>
      <c r="G466">
        <v>2.5702764054504499</v>
      </c>
      <c r="H466" t="s">
        <v>15</v>
      </c>
      <c r="I466">
        <v>58</v>
      </c>
      <c r="J466">
        <v>28</v>
      </c>
      <c r="K466">
        <v>115684.103448276</v>
      </c>
      <c r="L466" t="s">
        <v>1854</v>
      </c>
      <c r="M466" t="s">
        <v>1855</v>
      </c>
    </row>
    <row r="467" spans="1:13" x14ac:dyDescent="0.2">
      <c r="A467" t="s">
        <v>1856</v>
      </c>
      <c r="B467" t="s">
        <v>1857</v>
      </c>
      <c r="C467">
        <v>3.6349331683554998E-4</v>
      </c>
      <c r="D467" s="2">
        <f>-LOG(C467,10)</f>
        <v>3.439503569641599</v>
      </c>
      <c r="E467">
        <v>3.0659204234357198E-3</v>
      </c>
      <c r="F467">
        <v>0.73250189507157104</v>
      </c>
      <c r="G467">
        <v>2.0802787415008099</v>
      </c>
      <c r="H467" t="s">
        <v>15</v>
      </c>
      <c r="I467">
        <v>99</v>
      </c>
      <c r="J467">
        <v>41</v>
      </c>
      <c r="K467">
        <v>78996.5454545455</v>
      </c>
      <c r="L467" t="s">
        <v>1858</v>
      </c>
      <c r="M467" t="s">
        <v>1859</v>
      </c>
    </row>
    <row r="468" spans="1:13" x14ac:dyDescent="0.2">
      <c r="A468" t="s">
        <v>1860</v>
      </c>
      <c r="B468" t="s">
        <v>1861</v>
      </c>
      <c r="C468">
        <v>3.7534049776579499E-4</v>
      </c>
      <c r="D468" s="2">
        <f>-LOG(C468,10)</f>
        <v>3.4255745743896235</v>
      </c>
      <c r="E468">
        <v>3.1591817054055799E-3</v>
      </c>
      <c r="F468">
        <v>0.37205424753698202</v>
      </c>
      <c r="G468">
        <v>1.4507116766939501</v>
      </c>
      <c r="H468" t="s">
        <v>15</v>
      </c>
      <c r="I468">
        <v>421</v>
      </c>
      <c r="J468">
        <v>143</v>
      </c>
      <c r="K468">
        <v>98226.551068883593</v>
      </c>
      <c r="L468" t="s">
        <v>1862</v>
      </c>
      <c r="M468" t="s">
        <v>1863</v>
      </c>
    </row>
    <row r="469" spans="1:13" x14ac:dyDescent="0.2">
      <c r="A469" t="s">
        <v>1864</v>
      </c>
      <c r="B469" t="s">
        <v>1865</v>
      </c>
      <c r="C469">
        <v>3.7630324440599499E-4</v>
      </c>
      <c r="D469" s="2">
        <f>-LOG(C469,10)</f>
        <v>3.4244620372699663</v>
      </c>
      <c r="E469">
        <v>3.1606310317965698E-3</v>
      </c>
      <c r="F469">
        <v>0.721560676193435</v>
      </c>
      <c r="G469">
        <v>2.0576420189508</v>
      </c>
      <c r="H469" t="s">
        <v>15</v>
      </c>
      <c r="I469">
        <v>101</v>
      </c>
      <c r="J469">
        <v>43</v>
      </c>
      <c r="K469">
        <v>137750.22772277199</v>
      </c>
      <c r="L469" t="s">
        <v>1866</v>
      </c>
      <c r="M469" t="s">
        <v>1867</v>
      </c>
    </row>
    <row r="470" spans="1:13" x14ac:dyDescent="0.2">
      <c r="A470" t="s">
        <v>1868</v>
      </c>
      <c r="B470" t="s">
        <v>1869</v>
      </c>
      <c r="C470">
        <v>3.8803400976757498E-4</v>
      </c>
      <c r="D470" s="2">
        <f>-LOG(C470,10)</f>
        <v>3.411130208408137</v>
      </c>
      <c r="E470">
        <v>3.2523269833349402E-3</v>
      </c>
      <c r="F470">
        <v>0.34120415881803801</v>
      </c>
      <c r="G470">
        <v>1.40664038958854</v>
      </c>
      <c r="H470" t="s">
        <v>15</v>
      </c>
      <c r="I470">
        <v>504</v>
      </c>
      <c r="J470">
        <v>169</v>
      </c>
      <c r="K470">
        <v>98704.138888888905</v>
      </c>
      <c r="L470" t="s">
        <v>1870</v>
      </c>
      <c r="M470" t="s">
        <v>1871</v>
      </c>
    </row>
    <row r="471" spans="1:13" x14ac:dyDescent="0.2">
      <c r="A471" t="s">
        <v>1872</v>
      </c>
      <c r="B471" t="s">
        <v>1873</v>
      </c>
      <c r="C471">
        <v>3.8892600321502102E-4</v>
      </c>
      <c r="D471" s="2">
        <f>-LOG(C471,10)</f>
        <v>3.410133019374356</v>
      </c>
      <c r="E471">
        <v>3.2529836001122499E-3</v>
      </c>
      <c r="F471">
        <v>0.368757052806026</v>
      </c>
      <c r="G471">
        <v>1.4459362748386499</v>
      </c>
      <c r="H471" t="s">
        <v>15</v>
      </c>
      <c r="I471">
        <v>425</v>
      </c>
      <c r="J471">
        <v>146</v>
      </c>
      <c r="K471">
        <v>115267.52705882399</v>
      </c>
      <c r="L471" t="s">
        <v>1874</v>
      </c>
      <c r="M471" t="s">
        <v>1875</v>
      </c>
    </row>
    <row r="472" spans="1:13" x14ac:dyDescent="0.2">
      <c r="A472" t="s">
        <v>1876</v>
      </c>
      <c r="B472" t="s">
        <v>1877</v>
      </c>
      <c r="C472">
        <v>3.8981549018602502E-4</v>
      </c>
      <c r="D472" s="2">
        <f>-LOG(C472,10)</f>
        <v>3.4091409072177545</v>
      </c>
      <c r="E472">
        <v>3.2536165548303301E-3</v>
      </c>
      <c r="F472">
        <v>0.216839169607659</v>
      </c>
      <c r="G472">
        <v>1.2421443115150299</v>
      </c>
      <c r="H472" t="s">
        <v>15</v>
      </c>
      <c r="I472">
        <v>1387</v>
      </c>
      <c r="J472">
        <v>423</v>
      </c>
      <c r="K472">
        <v>124241.547224225</v>
      </c>
      <c r="L472" t="s">
        <v>1878</v>
      </c>
      <c r="M472" t="s">
        <v>1879</v>
      </c>
    </row>
    <row r="473" spans="1:13" x14ac:dyDescent="0.2">
      <c r="A473" t="s">
        <v>1880</v>
      </c>
      <c r="B473" t="s">
        <v>1881</v>
      </c>
      <c r="C473">
        <v>3.9895107044049299E-4</v>
      </c>
      <c r="D473" s="2">
        <f>-LOG(C473,10)</f>
        <v>3.3990803653176154</v>
      </c>
      <c r="E473">
        <v>3.3207682889282602E-3</v>
      </c>
      <c r="F473">
        <v>0.79916913970707404</v>
      </c>
      <c r="G473">
        <v>2.22369258286952</v>
      </c>
      <c r="H473" t="s">
        <v>15</v>
      </c>
      <c r="I473">
        <v>81</v>
      </c>
      <c r="J473">
        <v>35</v>
      </c>
      <c r="K473">
        <v>55873.370370370401</v>
      </c>
      <c r="L473" t="s">
        <v>1882</v>
      </c>
      <c r="M473" t="s">
        <v>1883</v>
      </c>
    </row>
    <row r="474" spans="1:13" x14ac:dyDescent="0.2">
      <c r="A474" t="s">
        <v>1884</v>
      </c>
      <c r="B474" t="s">
        <v>1885</v>
      </c>
      <c r="C474">
        <v>4.0002000567699702E-4</v>
      </c>
      <c r="D474" s="2">
        <f>-LOG(C474,10)</f>
        <v>3.3979182883273791</v>
      </c>
      <c r="E474">
        <v>3.3207682889282602E-3</v>
      </c>
      <c r="F474">
        <v>0.79394233253545399</v>
      </c>
      <c r="G474">
        <v>2.2121000927768302</v>
      </c>
      <c r="H474" t="s">
        <v>15</v>
      </c>
      <c r="I474">
        <v>82</v>
      </c>
      <c r="J474">
        <v>36</v>
      </c>
      <c r="K474">
        <v>113637.890243902</v>
      </c>
      <c r="L474" t="s">
        <v>1732</v>
      </c>
      <c r="M474" t="s">
        <v>1733</v>
      </c>
    </row>
    <row r="475" spans="1:13" x14ac:dyDescent="0.2">
      <c r="A475" t="s">
        <v>1886</v>
      </c>
      <c r="B475" t="s">
        <v>1887</v>
      </c>
      <c r="C475">
        <v>4.00352755193453E-4</v>
      </c>
      <c r="D475" s="2">
        <f>-LOG(C475,10)</f>
        <v>3.3975571783690102</v>
      </c>
      <c r="E475">
        <v>3.3207682889282602E-3</v>
      </c>
      <c r="F475">
        <v>0.28963090576391898</v>
      </c>
      <c r="G475">
        <v>1.3359343113626301</v>
      </c>
      <c r="H475" t="s">
        <v>15</v>
      </c>
      <c r="I475">
        <v>720</v>
      </c>
      <c r="J475">
        <v>234</v>
      </c>
      <c r="K475">
        <v>128951.831944444</v>
      </c>
      <c r="L475" t="s">
        <v>1888</v>
      </c>
      <c r="M475" t="s">
        <v>1889</v>
      </c>
    </row>
    <row r="476" spans="1:13" x14ac:dyDescent="0.2">
      <c r="A476" t="s">
        <v>1890</v>
      </c>
      <c r="B476" t="s">
        <v>1891</v>
      </c>
      <c r="C476">
        <v>4.0769742561446402E-4</v>
      </c>
      <c r="D476" s="2">
        <f>-LOG(C476,10)</f>
        <v>3.3896620308705372</v>
      </c>
      <c r="E476">
        <v>3.37468800746713E-3</v>
      </c>
      <c r="F476">
        <v>0.61901005118015595</v>
      </c>
      <c r="G476">
        <v>1.85708870879814</v>
      </c>
      <c r="H476" t="s">
        <v>15</v>
      </c>
      <c r="I476">
        <v>139</v>
      </c>
      <c r="J476">
        <v>55</v>
      </c>
      <c r="K476">
        <v>137899.625899281</v>
      </c>
      <c r="L476" t="s">
        <v>1892</v>
      </c>
      <c r="M476" t="s">
        <v>1893</v>
      </c>
    </row>
    <row r="477" spans="1:13" x14ac:dyDescent="0.2">
      <c r="A477" t="s">
        <v>1894</v>
      </c>
      <c r="B477" t="s">
        <v>1895</v>
      </c>
      <c r="C477">
        <v>4.0879931313737801E-4</v>
      </c>
      <c r="D477" s="2">
        <f>-LOG(C477,10)</f>
        <v>3.3884898425722114</v>
      </c>
      <c r="E477">
        <v>3.37681746678355E-3</v>
      </c>
      <c r="F477">
        <v>1.2051496811664</v>
      </c>
      <c r="G477">
        <v>3.33725856543919</v>
      </c>
      <c r="H477" t="s">
        <v>15</v>
      </c>
      <c r="I477">
        <v>35</v>
      </c>
      <c r="J477">
        <v>19</v>
      </c>
      <c r="K477">
        <v>80591.914285714302</v>
      </c>
      <c r="L477" t="s">
        <v>1896</v>
      </c>
      <c r="M477" t="s">
        <v>1897</v>
      </c>
    </row>
    <row r="478" spans="1:13" x14ac:dyDescent="0.2">
      <c r="A478" t="s">
        <v>1898</v>
      </c>
      <c r="B478" t="s">
        <v>1899</v>
      </c>
      <c r="C478">
        <v>4.1834627030241201E-4</v>
      </c>
      <c r="D478" s="2">
        <f>-LOG(C478,10)</f>
        <v>3.3784640985422629</v>
      </c>
      <c r="E478">
        <v>3.4471963890163998E-3</v>
      </c>
      <c r="F478">
        <v>1.0823822839711601</v>
      </c>
      <c r="G478">
        <v>2.95170297653554</v>
      </c>
      <c r="H478" t="s">
        <v>15</v>
      </c>
      <c r="I478">
        <v>43</v>
      </c>
      <c r="J478">
        <v>22</v>
      </c>
      <c r="K478">
        <v>114691.697674419</v>
      </c>
      <c r="L478" t="s">
        <v>1900</v>
      </c>
      <c r="M478" t="s">
        <v>1901</v>
      </c>
    </row>
    <row r="479" spans="1:13" x14ac:dyDescent="0.2">
      <c r="A479" t="s">
        <v>1902</v>
      </c>
      <c r="B479" t="s">
        <v>1903</v>
      </c>
      <c r="C479">
        <v>4.1904388320709602E-4</v>
      </c>
      <c r="D479" s="2">
        <f>-LOG(C479,10)</f>
        <v>3.3777404943684424</v>
      </c>
      <c r="E479">
        <v>3.4471963890163998E-3</v>
      </c>
      <c r="F479">
        <v>0.48467933043837302</v>
      </c>
      <c r="G479">
        <v>1.62365426885333</v>
      </c>
      <c r="H479" t="s">
        <v>15</v>
      </c>
      <c r="I479">
        <v>234</v>
      </c>
      <c r="J479">
        <v>85</v>
      </c>
      <c r="K479">
        <v>89401.525641025597</v>
      </c>
      <c r="L479" t="s">
        <v>1904</v>
      </c>
      <c r="M479" t="s">
        <v>1905</v>
      </c>
    </row>
    <row r="480" spans="1:13" x14ac:dyDescent="0.2">
      <c r="A480" t="s">
        <v>1906</v>
      </c>
      <c r="B480" t="s">
        <v>1907</v>
      </c>
      <c r="C480">
        <v>4.2424241488579198E-4</v>
      </c>
      <c r="D480" s="2">
        <f>-LOG(C480,10)</f>
        <v>3.3723859137779786</v>
      </c>
      <c r="E480">
        <v>3.4827950199453699E-3</v>
      </c>
      <c r="F480">
        <v>0.52756441325130798</v>
      </c>
      <c r="G480">
        <v>1.6947994466157601</v>
      </c>
      <c r="H480" t="s">
        <v>15</v>
      </c>
      <c r="I480">
        <v>194</v>
      </c>
      <c r="J480">
        <v>73</v>
      </c>
      <c r="K480">
        <v>108312.43814432999</v>
      </c>
      <c r="L480" t="s">
        <v>1908</v>
      </c>
      <c r="M480" t="s">
        <v>1909</v>
      </c>
    </row>
    <row r="481" spans="1:13" x14ac:dyDescent="0.2">
      <c r="A481" t="s">
        <v>1910</v>
      </c>
      <c r="B481" t="s">
        <v>1911</v>
      </c>
      <c r="C481">
        <v>4.2780393192842401E-4</v>
      </c>
      <c r="D481" s="2">
        <f>-LOG(C481,10)</f>
        <v>3.3687552281633444</v>
      </c>
      <c r="E481">
        <v>3.5048363111677E-3</v>
      </c>
      <c r="F481">
        <v>2.3014198553296001</v>
      </c>
      <c r="G481">
        <v>9.9883544096134695</v>
      </c>
      <c r="H481" t="s">
        <v>15</v>
      </c>
      <c r="I481">
        <v>14</v>
      </c>
      <c r="J481">
        <v>11</v>
      </c>
      <c r="K481">
        <v>81889.714285714304</v>
      </c>
      <c r="L481" t="s">
        <v>1912</v>
      </c>
      <c r="M481" t="s">
        <v>1913</v>
      </c>
    </row>
    <row r="482" spans="1:13" x14ac:dyDescent="0.2">
      <c r="A482" t="s">
        <v>1914</v>
      </c>
      <c r="B482" t="s">
        <v>1915</v>
      </c>
      <c r="C482">
        <v>4.3581189390580298E-4</v>
      </c>
      <c r="D482" s="2">
        <f>-LOG(C482,10)</f>
        <v>3.3607009214344816</v>
      </c>
      <c r="E482">
        <v>3.5631410057983602E-3</v>
      </c>
      <c r="F482">
        <v>0.42824840693907601</v>
      </c>
      <c r="G482">
        <v>1.5345672307740901</v>
      </c>
      <c r="H482" t="s">
        <v>15</v>
      </c>
      <c r="I482">
        <v>305</v>
      </c>
      <c r="J482">
        <v>106</v>
      </c>
      <c r="K482">
        <v>71185.521311475401</v>
      </c>
      <c r="L482" t="s">
        <v>1916</v>
      </c>
      <c r="M482" t="s">
        <v>1917</v>
      </c>
    </row>
    <row r="483" spans="1:13" x14ac:dyDescent="0.2">
      <c r="A483" t="s">
        <v>1918</v>
      </c>
      <c r="B483" t="s">
        <v>1919</v>
      </c>
      <c r="C483">
        <v>4.3854523614336998E-4</v>
      </c>
      <c r="D483" s="2">
        <f>-LOG(C483,10)</f>
        <v>3.3579856023112216</v>
      </c>
      <c r="E483">
        <v>3.57590612001308E-3</v>
      </c>
      <c r="F483">
        <v>0.90630201344775596</v>
      </c>
      <c r="G483">
        <v>2.4751525078305998</v>
      </c>
      <c r="H483" t="s">
        <v>15</v>
      </c>
      <c r="I483">
        <v>61</v>
      </c>
      <c r="J483">
        <v>29</v>
      </c>
      <c r="K483">
        <v>103640.032786885</v>
      </c>
      <c r="L483" t="s">
        <v>1920</v>
      </c>
      <c r="M483" t="s">
        <v>1921</v>
      </c>
    </row>
    <row r="484" spans="1:13" x14ac:dyDescent="0.2">
      <c r="A484" t="s">
        <v>1922</v>
      </c>
      <c r="B484" t="s">
        <v>1923</v>
      </c>
      <c r="C484">
        <v>4.40028600043354E-4</v>
      </c>
      <c r="D484" s="2">
        <f>-LOG(C484,10)</f>
        <v>3.3565190952471067</v>
      </c>
      <c r="E484">
        <v>3.57590612001308E-3</v>
      </c>
      <c r="F484">
        <v>0.642107234901658</v>
      </c>
      <c r="G484">
        <v>1.90048142356705</v>
      </c>
      <c r="H484" t="s">
        <v>15</v>
      </c>
      <c r="I484">
        <v>128</v>
      </c>
      <c r="J484">
        <v>50</v>
      </c>
      <c r="K484">
        <v>73416.203125</v>
      </c>
      <c r="L484" t="s">
        <v>1924</v>
      </c>
      <c r="M484" t="s">
        <v>1925</v>
      </c>
    </row>
    <row r="485" spans="1:13" x14ac:dyDescent="0.2">
      <c r="A485" t="s">
        <v>1926</v>
      </c>
      <c r="B485" t="s">
        <v>1927</v>
      </c>
      <c r="C485">
        <v>4.4005648100211003E-4</v>
      </c>
      <c r="D485" s="2">
        <f>-LOG(C485,10)</f>
        <v>3.3564915784835514</v>
      </c>
      <c r="E485">
        <v>3.57590612001308E-3</v>
      </c>
      <c r="F485">
        <v>0.54852633375632998</v>
      </c>
      <c r="G485">
        <v>1.73070066252509</v>
      </c>
      <c r="H485" t="s">
        <v>15</v>
      </c>
      <c r="I485">
        <v>177</v>
      </c>
      <c r="J485">
        <v>68</v>
      </c>
      <c r="K485">
        <v>118946.423728814</v>
      </c>
      <c r="L485" t="s">
        <v>1928</v>
      </c>
      <c r="M485" t="s">
        <v>1929</v>
      </c>
    </row>
    <row r="486" spans="1:13" x14ac:dyDescent="0.2">
      <c r="A486" t="s">
        <v>1930</v>
      </c>
      <c r="B486" t="s">
        <v>1931</v>
      </c>
      <c r="C486">
        <v>4.4541207712109999E-4</v>
      </c>
      <c r="D486" s="2">
        <f>-LOG(C486,10)</f>
        <v>3.3512380114691509</v>
      </c>
      <c r="E486">
        <v>3.6120841467143102E-3</v>
      </c>
      <c r="F486">
        <v>0.611278320464966</v>
      </c>
      <c r="G486">
        <v>1.8427855642714499</v>
      </c>
      <c r="H486" t="s">
        <v>15</v>
      </c>
      <c r="I486">
        <v>140</v>
      </c>
      <c r="J486">
        <v>56</v>
      </c>
      <c r="K486">
        <v>109152.378571429</v>
      </c>
      <c r="L486" t="s">
        <v>1932</v>
      </c>
      <c r="M486" t="s">
        <v>1933</v>
      </c>
    </row>
    <row r="487" spans="1:13" x14ac:dyDescent="0.2">
      <c r="A487" t="s">
        <v>1934</v>
      </c>
      <c r="B487" t="s">
        <v>1935</v>
      </c>
      <c r="C487">
        <v>4.5045599584988199E-4</v>
      </c>
      <c r="D487" s="2">
        <f>-LOG(C487,10)</f>
        <v>3.3463476279767996</v>
      </c>
      <c r="E487">
        <v>3.64559326195917E-3</v>
      </c>
      <c r="F487">
        <v>0.408696433243813</v>
      </c>
      <c r="G487">
        <v>1.5048548272418301</v>
      </c>
      <c r="H487" t="s">
        <v>15</v>
      </c>
      <c r="I487">
        <v>334</v>
      </c>
      <c r="J487">
        <v>116</v>
      </c>
      <c r="K487">
        <v>86380.251497006</v>
      </c>
      <c r="L487" t="s">
        <v>1936</v>
      </c>
      <c r="M487" t="s">
        <v>1937</v>
      </c>
    </row>
    <row r="488" spans="1:13" x14ac:dyDescent="0.2">
      <c r="A488" t="s">
        <v>1938</v>
      </c>
      <c r="B488" t="s">
        <v>1939</v>
      </c>
      <c r="C488">
        <v>4.60824063792722E-4</v>
      </c>
      <c r="D488" s="2">
        <f>-LOG(C488,10)</f>
        <v>3.3364648505494197</v>
      </c>
      <c r="E488">
        <v>3.7219689031177802E-3</v>
      </c>
      <c r="F488">
        <v>0.96043843733066603</v>
      </c>
      <c r="G488">
        <v>2.6128417897098002</v>
      </c>
      <c r="H488" t="s">
        <v>15</v>
      </c>
      <c r="I488">
        <v>54</v>
      </c>
      <c r="J488">
        <v>26</v>
      </c>
      <c r="K488">
        <v>160321.62962963001</v>
      </c>
      <c r="L488" t="s">
        <v>1940</v>
      </c>
      <c r="M488" t="s">
        <v>1941</v>
      </c>
    </row>
    <row r="489" spans="1:13" x14ac:dyDescent="0.2">
      <c r="A489" t="s">
        <v>1942</v>
      </c>
      <c r="B489" t="s">
        <v>1943</v>
      </c>
      <c r="C489">
        <v>4.6794506255286999E-4</v>
      </c>
      <c r="D489" s="2">
        <f>-LOG(C489,10)</f>
        <v>3.3298051307520002</v>
      </c>
      <c r="E489">
        <v>3.7708293660033399E-3</v>
      </c>
      <c r="F489">
        <v>0.86442203725116995</v>
      </c>
      <c r="G489">
        <v>2.3736338175293898</v>
      </c>
      <c r="H489" t="s">
        <v>15</v>
      </c>
      <c r="I489">
        <v>67</v>
      </c>
      <c r="J489">
        <v>30</v>
      </c>
      <c r="K489">
        <v>85378.7164179104</v>
      </c>
      <c r="L489" t="s">
        <v>1944</v>
      </c>
      <c r="M489" t="s">
        <v>1945</v>
      </c>
    </row>
    <row r="490" spans="1:13" x14ac:dyDescent="0.2">
      <c r="A490" t="s">
        <v>1946</v>
      </c>
      <c r="B490" t="s">
        <v>1947</v>
      </c>
      <c r="C490">
        <v>4.6875992869026099E-4</v>
      </c>
      <c r="D490" s="2">
        <f>-LOG(C490,10)</f>
        <v>3.3290495204808064</v>
      </c>
      <c r="E490">
        <v>3.7708293660033399E-3</v>
      </c>
      <c r="F490">
        <v>1.5019732399738299</v>
      </c>
      <c r="G490">
        <v>4.49054124922624</v>
      </c>
      <c r="H490" t="s">
        <v>15</v>
      </c>
      <c r="I490">
        <v>23</v>
      </c>
      <c r="J490">
        <v>14</v>
      </c>
      <c r="K490">
        <v>57762.695652173898</v>
      </c>
      <c r="L490" t="s">
        <v>1948</v>
      </c>
      <c r="M490" t="s">
        <v>1949</v>
      </c>
    </row>
    <row r="491" spans="1:13" x14ac:dyDescent="0.2">
      <c r="A491" t="s">
        <v>1950</v>
      </c>
      <c r="B491" t="s">
        <v>1951</v>
      </c>
      <c r="C491">
        <v>4.7585977982779698E-4</v>
      </c>
      <c r="D491" s="2">
        <f>-LOG(C491,10)</f>
        <v>3.3225210006793042</v>
      </c>
      <c r="E491">
        <v>3.8202558227942401E-3</v>
      </c>
      <c r="F491">
        <v>0.71889470637185204</v>
      </c>
      <c r="G491">
        <v>2.0521637131683099</v>
      </c>
      <c r="H491" t="s">
        <v>15</v>
      </c>
      <c r="I491">
        <v>100</v>
      </c>
      <c r="J491">
        <v>40</v>
      </c>
      <c r="K491">
        <v>48145.47</v>
      </c>
      <c r="L491" t="s">
        <v>1952</v>
      </c>
      <c r="M491" t="s">
        <v>1953</v>
      </c>
    </row>
    <row r="492" spans="1:13" x14ac:dyDescent="0.2">
      <c r="A492" t="s">
        <v>1954</v>
      </c>
      <c r="B492" t="s">
        <v>1955</v>
      </c>
      <c r="C492">
        <v>4.8017707958605002E-4</v>
      </c>
      <c r="D492" s="2">
        <f>-LOG(C492,10)</f>
        <v>3.3185985740725585</v>
      </c>
      <c r="E492">
        <v>3.8471903089880299E-3</v>
      </c>
      <c r="F492">
        <v>0.53648275017286395</v>
      </c>
      <c r="G492">
        <v>1.70998183931212</v>
      </c>
      <c r="H492" t="s">
        <v>15</v>
      </c>
      <c r="I492">
        <v>184</v>
      </c>
      <c r="J492">
        <v>69</v>
      </c>
      <c r="K492">
        <v>89174.059782608703</v>
      </c>
      <c r="L492" t="s">
        <v>1956</v>
      </c>
      <c r="M492" t="s">
        <v>1957</v>
      </c>
    </row>
    <row r="493" spans="1:13" x14ac:dyDescent="0.2">
      <c r="A493" t="s">
        <v>1958</v>
      </c>
      <c r="B493" t="s">
        <v>1959</v>
      </c>
      <c r="C493">
        <v>4.9636565401526005E-4</v>
      </c>
      <c r="D493" s="2">
        <f>-LOG(C493,10)</f>
        <v>3.3041982771082417</v>
      </c>
      <c r="E493">
        <v>3.96893976950602E-3</v>
      </c>
      <c r="F493">
        <v>1.22347998088878</v>
      </c>
      <c r="G493">
        <v>3.3989956158869798</v>
      </c>
      <c r="H493" t="s">
        <v>15</v>
      </c>
      <c r="I493">
        <v>33</v>
      </c>
      <c r="J493">
        <v>18</v>
      </c>
      <c r="K493">
        <v>79340.696969697005</v>
      </c>
      <c r="L493" t="s">
        <v>1960</v>
      </c>
      <c r="M493" t="s">
        <v>1961</v>
      </c>
    </row>
    <row r="494" spans="1:13" x14ac:dyDescent="0.2">
      <c r="A494" t="s">
        <v>1962</v>
      </c>
      <c r="B494" t="s">
        <v>1963</v>
      </c>
      <c r="C494">
        <v>4.9973426364573897E-4</v>
      </c>
      <c r="D494" s="2">
        <f>-LOG(C494,10)</f>
        <v>3.3012608726864281</v>
      </c>
      <c r="E494">
        <v>3.9878993733646001E-3</v>
      </c>
      <c r="F494">
        <v>1.22414214417694</v>
      </c>
      <c r="G494">
        <v>3.4012470513271298</v>
      </c>
      <c r="H494" t="s">
        <v>15</v>
      </c>
      <c r="I494">
        <v>33</v>
      </c>
      <c r="J494">
        <v>18</v>
      </c>
      <c r="K494">
        <v>129235.909090909</v>
      </c>
      <c r="L494" t="s">
        <v>1964</v>
      </c>
      <c r="M494" t="s">
        <v>1965</v>
      </c>
    </row>
    <row r="495" spans="1:13" x14ac:dyDescent="0.2">
      <c r="A495" t="s">
        <v>1966</v>
      </c>
      <c r="B495" t="s">
        <v>1967</v>
      </c>
      <c r="C495">
        <v>5.1057880696217398E-4</v>
      </c>
      <c r="D495" s="2">
        <f>-LOG(C495,10)</f>
        <v>3.2919372157957705</v>
      </c>
      <c r="E495">
        <v>4.0582387082202303E-3</v>
      </c>
      <c r="F495">
        <v>0.71180591965397599</v>
      </c>
      <c r="G495">
        <v>2.03766780220869</v>
      </c>
      <c r="H495" t="s">
        <v>15</v>
      </c>
      <c r="I495">
        <v>99</v>
      </c>
      <c r="J495">
        <v>42</v>
      </c>
      <c r="K495">
        <v>98451.050505050502</v>
      </c>
      <c r="L495" t="s">
        <v>1968</v>
      </c>
      <c r="M495" t="s">
        <v>1969</v>
      </c>
    </row>
    <row r="496" spans="1:13" x14ac:dyDescent="0.2">
      <c r="A496" t="s">
        <v>1970</v>
      </c>
      <c r="B496" t="s">
        <v>1971</v>
      </c>
      <c r="C496">
        <v>5.1345446699531004E-4</v>
      </c>
      <c r="D496" s="2">
        <f>-LOG(C496,10)</f>
        <v>3.2894980634775388</v>
      </c>
      <c r="E496">
        <v>4.0729979346175596E-3</v>
      </c>
      <c r="F496">
        <v>1.7431376088396</v>
      </c>
      <c r="G496">
        <v>5.7152475311134401</v>
      </c>
      <c r="H496" t="s">
        <v>15</v>
      </c>
      <c r="I496">
        <v>18</v>
      </c>
      <c r="J496">
        <v>12</v>
      </c>
      <c r="K496">
        <v>67715.666666666701</v>
      </c>
      <c r="L496" t="s">
        <v>1972</v>
      </c>
      <c r="M496" t="s">
        <v>1973</v>
      </c>
    </row>
    <row r="497" spans="1:13" x14ac:dyDescent="0.2">
      <c r="A497" t="s">
        <v>1974</v>
      </c>
      <c r="B497" t="s">
        <v>1975</v>
      </c>
      <c r="C497">
        <v>5.2695922930843901E-4</v>
      </c>
      <c r="D497" s="2">
        <f>-LOG(C497,10)</f>
        <v>3.2782229847330391</v>
      </c>
      <c r="E497">
        <v>4.1718475223269996E-3</v>
      </c>
      <c r="F497">
        <v>1.7641879482877201</v>
      </c>
      <c r="G497">
        <v>5.83683062477707</v>
      </c>
      <c r="H497" t="s">
        <v>15</v>
      </c>
      <c r="I497">
        <v>17</v>
      </c>
      <c r="J497">
        <v>11</v>
      </c>
      <c r="K497">
        <v>30277.529411764699</v>
      </c>
      <c r="L497" t="s">
        <v>1976</v>
      </c>
      <c r="M497" t="s">
        <v>1977</v>
      </c>
    </row>
    <row r="498" spans="1:13" x14ac:dyDescent="0.2">
      <c r="A498" t="s">
        <v>1978</v>
      </c>
      <c r="B498" t="s">
        <v>1979</v>
      </c>
      <c r="C498">
        <v>5.2905250612386397E-4</v>
      </c>
      <c r="D498" s="2">
        <f>-LOG(C498,10)</f>
        <v>3.2765012240172369</v>
      </c>
      <c r="E498">
        <v>4.1801421333660304E-3</v>
      </c>
      <c r="F498">
        <v>0.83164083393786004</v>
      </c>
      <c r="G498">
        <v>2.2970847843650701</v>
      </c>
      <c r="H498" t="s">
        <v>15</v>
      </c>
      <c r="I498">
        <v>71</v>
      </c>
      <c r="J498">
        <v>32</v>
      </c>
      <c r="K498">
        <v>92269.943661971804</v>
      </c>
      <c r="L498" t="s">
        <v>1980</v>
      </c>
      <c r="M498" t="s">
        <v>1981</v>
      </c>
    </row>
    <row r="499" spans="1:13" x14ac:dyDescent="0.2">
      <c r="A499" t="s">
        <v>1982</v>
      </c>
      <c r="B499" t="s">
        <v>1983</v>
      </c>
      <c r="C499">
        <v>5.3263244678845097E-4</v>
      </c>
      <c r="D499" s="2">
        <f>-LOG(C499,10)</f>
        <v>3.2735723808336887</v>
      </c>
      <c r="E499">
        <v>4.2001272628406803E-3</v>
      </c>
      <c r="F499">
        <v>0.86939637942695303</v>
      </c>
      <c r="G499">
        <v>2.3854704997843701</v>
      </c>
      <c r="H499" t="s">
        <v>15</v>
      </c>
      <c r="I499">
        <v>65</v>
      </c>
      <c r="J499">
        <v>29</v>
      </c>
      <c r="K499">
        <v>54116</v>
      </c>
      <c r="L499" t="s">
        <v>1984</v>
      </c>
      <c r="M499" t="s">
        <v>1985</v>
      </c>
    </row>
    <row r="500" spans="1:13" x14ac:dyDescent="0.2">
      <c r="A500" t="s">
        <v>1986</v>
      </c>
      <c r="B500" t="s">
        <v>1987</v>
      </c>
      <c r="C500">
        <v>5.3499338502391704E-4</v>
      </c>
      <c r="D500" s="2">
        <f>-LOG(C500,10)</f>
        <v>3.2716515878205872</v>
      </c>
      <c r="E500">
        <v>4.2104400656016198E-3</v>
      </c>
      <c r="F500">
        <v>0.52131644242085695</v>
      </c>
      <c r="G500">
        <v>1.68424340038411</v>
      </c>
      <c r="H500" t="s">
        <v>15</v>
      </c>
      <c r="I500">
        <v>192</v>
      </c>
      <c r="J500">
        <v>72</v>
      </c>
      <c r="K500">
        <v>109069.44791666701</v>
      </c>
      <c r="L500" t="s">
        <v>1988</v>
      </c>
      <c r="M500" t="s">
        <v>1989</v>
      </c>
    </row>
    <row r="501" spans="1:13" x14ac:dyDescent="0.2">
      <c r="A501" t="s">
        <v>1990</v>
      </c>
      <c r="B501" t="s">
        <v>1991</v>
      </c>
      <c r="C501">
        <v>5.3924130140797105E-4</v>
      </c>
      <c r="D501" s="2">
        <f>-LOG(C501,10)</f>
        <v>3.2682168518461645</v>
      </c>
      <c r="E501">
        <v>4.2355338369922798E-3</v>
      </c>
      <c r="F501">
        <v>1.25719636022111</v>
      </c>
      <c r="G501">
        <v>3.5155513181109201</v>
      </c>
      <c r="H501" t="s">
        <v>15</v>
      </c>
      <c r="I501">
        <v>31</v>
      </c>
      <c r="J501">
        <v>17</v>
      </c>
      <c r="K501">
        <v>179160.806451613</v>
      </c>
      <c r="L501" t="s">
        <v>1992</v>
      </c>
      <c r="M501" t="s">
        <v>1993</v>
      </c>
    </row>
    <row r="502" spans="1:13" x14ac:dyDescent="0.2">
      <c r="A502" t="s">
        <v>1994</v>
      </c>
      <c r="B502" t="s">
        <v>1995</v>
      </c>
      <c r="C502">
        <v>5.52341921385587E-4</v>
      </c>
      <c r="D502" s="2">
        <f>-LOG(C502,10)</f>
        <v>3.2577919936484703</v>
      </c>
      <c r="E502">
        <v>4.3299274543128997E-3</v>
      </c>
      <c r="F502">
        <v>1.4828560843801799</v>
      </c>
      <c r="G502">
        <v>4.4055102386385503</v>
      </c>
      <c r="H502" t="s">
        <v>15</v>
      </c>
      <c r="I502">
        <v>23</v>
      </c>
      <c r="J502">
        <v>14</v>
      </c>
      <c r="K502">
        <v>161040.60869565199</v>
      </c>
      <c r="L502" t="s">
        <v>1996</v>
      </c>
      <c r="M502" t="s">
        <v>1997</v>
      </c>
    </row>
    <row r="503" spans="1:13" x14ac:dyDescent="0.2">
      <c r="A503" t="s">
        <v>1998</v>
      </c>
      <c r="B503" t="s">
        <v>1999</v>
      </c>
      <c r="C503">
        <v>5.5586383119963698E-4</v>
      </c>
      <c r="D503" s="2">
        <f>-LOG(C503,10)</f>
        <v>3.2550315836003003</v>
      </c>
      <c r="E503">
        <v>4.3490089963525401E-3</v>
      </c>
      <c r="F503">
        <v>1.3257348739510599</v>
      </c>
      <c r="G503">
        <v>3.7649511031300298</v>
      </c>
      <c r="H503" t="s">
        <v>15</v>
      </c>
      <c r="I503">
        <v>28</v>
      </c>
      <c r="J503">
        <v>16</v>
      </c>
      <c r="K503">
        <v>128859.071428571</v>
      </c>
      <c r="L503" t="s">
        <v>2000</v>
      </c>
      <c r="M503" t="s">
        <v>2001</v>
      </c>
    </row>
    <row r="504" spans="1:13" x14ac:dyDescent="0.2">
      <c r="A504" t="s">
        <v>2002</v>
      </c>
      <c r="B504" t="s">
        <v>2003</v>
      </c>
      <c r="C504">
        <v>5.65573361144452E-4</v>
      </c>
      <c r="D504" s="2">
        <f>-LOG(C504,10)</f>
        <v>3.2475110542684775</v>
      </c>
      <c r="E504">
        <v>4.4011549044730199E-3</v>
      </c>
      <c r="F504">
        <v>1.4812295132133</v>
      </c>
      <c r="G504">
        <v>4.3983501874539996</v>
      </c>
      <c r="H504" t="s">
        <v>15</v>
      </c>
      <c r="I504">
        <v>23</v>
      </c>
      <c r="J504">
        <v>14</v>
      </c>
      <c r="K504">
        <v>145667.43478260899</v>
      </c>
      <c r="L504" t="s">
        <v>2004</v>
      </c>
      <c r="M504" t="s">
        <v>2005</v>
      </c>
    </row>
    <row r="505" spans="1:13" x14ac:dyDescent="0.2">
      <c r="A505" t="s">
        <v>2006</v>
      </c>
      <c r="B505" t="s">
        <v>2007</v>
      </c>
      <c r="C505">
        <v>5.6583132088522598E-4</v>
      </c>
      <c r="D505" s="2">
        <f>-LOG(C505,10)</f>
        <v>3.2473130163856716</v>
      </c>
      <c r="E505">
        <v>4.4011549044730199E-3</v>
      </c>
      <c r="F505">
        <v>2.0175278239027499</v>
      </c>
      <c r="G505">
        <v>7.5197118837958001</v>
      </c>
      <c r="H505" t="s">
        <v>15</v>
      </c>
      <c r="I505">
        <v>15</v>
      </c>
      <c r="J505">
        <v>11</v>
      </c>
      <c r="K505">
        <v>90959</v>
      </c>
      <c r="L505" t="s">
        <v>2008</v>
      </c>
      <c r="M505" t="s">
        <v>2009</v>
      </c>
    </row>
    <row r="506" spans="1:13" x14ac:dyDescent="0.2">
      <c r="A506" t="s">
        <v>2010</v>
      </c>
      <c r="B506" t="s">
        <v>2011</v>
      </c>
      <c r="C506">
        <v>5.6718962887882299E-4</v>
      </c>
      <c r="D506" s="2">
        <f>-LOG(C506,10)</f>
        <v>3.2462717188720229</v>
      </c>
      <c r="E506">
        <v>4.4031536626359903E-3</v>
      </c>
      <c r="F506">
        <v>0.46588140180737297</v>
      </c>
      <c r="G506">
        <v>1.59341801164563</v>
      </c>
      <c r="H506" t="s">
        <v>15</v>
      </c>
      <c r="I506">
        <v>241</v>
      </c>
      <c r="J506">
        <v>89</v>
      </c>
      <c r="K506">
        <v>124061.846473029</v>
      </c>
      <c r="L506" t="s">
        <v>2012</v>
      </c>
      <c r="M506" t="s">
        <v>2013</v>
      </c>
    </row>
    <row r="507" spans="1:13" x14ac:dyDescent="0.2">
      <c r="A507" t="s">
        <v>2014</v>
      </c>
      <c r="B507" t="s">
        <v>2015</v>
      </c>
      <c r="C507">
        <v>5.6829916107381301E-4</v>
      </c>
      <c r="D507" s="2">
        <f>-LOG(C507,10)</f>
        <v>3.2454229850625764</v>
      </c>
      <c r="E507">
        <v>4.4032171433587303E-3</v>
      </c>
      <c r="F507">
        <v>0.64681915289463199</v>
      </c>
      <c r="G507">
        <v>1.9094574667644899</v>
      </c>
      <c r="H507" t="s">
        <v>15</v>
      </c>
      <c r="I507">
        <v>120</v>
      </c>
      <c r="J507">
        <v>48</v>
      </c>
      <c r="K507">
        <v>70133.941666666695</v>
      </c>
      <c r="L507" t="s">
        <v>2016</v>
      </c>
      <c r="M507" t="s">
        <v>2017</v>
      </c>
    </row>
    <row r="508" spans="1:13" x14ac:dyDescent="0.2">
      <c r="A508" t="s">
        <v>2018</v>
      </c>
      <c r="B508" t="s">
        <v>2019</v>
      </c>
      <c r="C508">
        <v>5.7071304635800601E-4</v>
      </c>
      <c r="D508" s="2">
        <f>-LOG(C508,10)</f>
        <v>3.2435821994739444</v>
      </c>
      <c r="E508">
        <v>4.4133670393410197E-3</v>
      </c>
      <c r="F508">
        <v>0.72356105713086805</v>
      </c>
      <c r="G508">
        <v>2.0617622064198899</v>
      </c>
      <c r="H508" t="s">
        <v>15</v>
      </c>
      <c r="I508">
        <v>94</v>
      </c>
      <c r="J508">
        <v>40</v>
      </c>
      <c r="K508">
        <v>95202.840425531904</v>
      </c>
      <c r="L508" t="s">
        <v>2020</v>
      </c>
      <c r="M508" t="s">
        <v>2021</v>
      </c>
    </row>
    <row r="509" spans="1:13" x14ac:dyDescent="0.2">
      <c r="A509" t="s">
        <v>2022</v>
      </c>
      <c r="B509" t="s">
        <v>2023</v>
      </c>
      <c r="C509">
        <v>5.8979630603306799E-4</v>
      </c>
      <c r="D509" s="2">
        <f>-LOG(C509,10)</f>
        <v>3.2292979518155511</v>
      </c>
      <c r="E509">
        <v>4.5521344237841798E-3</v>
      </c>
      <c r="F509">
        <v>0.78577066522300498</v>
      </c>
      <c r="G509">
        <v>2.19409720374692</v>
      </c>
      <c r="H509" t="s">
        <v>15</v>
      </c>
      <c r="I509">
        <v>79</v>
      </c>
      <c r="J509">
        <v>34</v>
      </c>
      <c r="K509">
        <v>63795.354430379703</v>
      </c>
      <c r="L509" t="s">
        <v>2024</v>
      </c>
      <c r="M509" t="s">
        <v>2025</v>
      </c>
    </row>
    <row r="510" spans="1:13" x14ac:dyDescent="0.2">
      <c r="A510" t="s">
        <v>2026</v>
      </c>
      <c r="B510" t="s">
        <v>2027</v>
      </c>
      <c r="C510">
        <v>6.0832518717441697E-4</v>
      </c>
      <c r="D510" s="2">
        <f>-LOG(C510,10)</f>
        <v>3.2158642015801338</v>
      </c>
      <c r="E510">
        <v>4.6742194546183901E-3</v>
      </c>
      <c r="F510">
        <v>1.8305264353100199</v>
      </c>
      <c r="G510">
        <v>6.2371692605434399</v>
      </c>
      <c r="H510" t="s">
        <v>15</v>
      </c>
      <c r="I510">
        <v>17</v>
      </c>
      <c r="J510">
        <v>12</v>
      </c>
      <c r="K510">
        <v>88577.294117647107</v>
      </c>
      <c r="L510" t="s">
        <v>2028</v>
      </c>
      <c r="M510" t="s">
        <v>2029</v>
      </c>
    </row>
    <row r="511" spans="1:13" x14ac:dyDescent="0.2">
      <c r="A511" t="s">
        <v>2030</v>
      </c>
      <c r="B511" t="s">
        <v>2031</v>
      </c>
      <c r="C511">
        <v>6.1017156686919802E-4</v>
      </c>
      <c r="D511" s="2">
        <f>-LOG(C511,10)</f>
        <v>3.214548033729852</v>
      </c>
      <c r="E511">
        <v>4.6742194546183901E-3</v>
      </c>
      <c r="F511">
        <v>0.44388794380706498</v>
      </c>
      <c r="G511">
        <v>1.55875580759371</v>
      </c>
      <c r="H511" t="s">
        <v>15</v>
      </c>
      <c r="I511">
        <v>266</v>
      </c>
      <c r="J511">
        <v>95</v>
      </c>
      <c r="K511">
        <v>105833.503759399</v>
      </c>
      <c r="L511" t="s">
        <v>2032</v>
      </c>
      <c r="M511" t="s">
        <v>2033</v>
      </c>
    </row>
    <row r="512" spans="1:13" x14ac:dyDescent="0.2">
      <c r="A512" t="s">
        <v>2034</v>
      </c>
      <c r="B512" t="s">
        <v>2035</v>
      </c>
      <c r="C512">
        <v>6.1029078421980995E-4</v>
      </c>
      <c r="D512" s="2">
        <f>-LOG(C512,10)</f>
        <v>3.2144631881176355</v>
      </c>
      <c r="E512">
        <v>4.6742194546183901E-3</v>
      </c>
      <c r="F512">
        <v>1.2043586027509801</v>
      </c>
      <c r="G512">
        <v>3.3346195761827699</v>
      </c>
      <c r="H512" t="s">
        <v>15</v>
      </c>
      <c r="I512">
        <v>33</v>
      </c>
      <c r="J512">
        <v>18</v>
      </c>
      <c r="K512">
        <v>67676.848484848495</v>
      </c>
      <c r="L512" t="s">
        <v>2036</v>
      </c>
      <c r="M512" t="s">
        <v>2037</v>
      </c>
    </row>
    <row r="513" spans="1:13" x14ac:dyDescent="0.2">
      <c r="A513" t="s">
        <v>2038</v>
      </c>
      <c r="B513" t="s">
        <v>2039</v>
      </c>
      <c r="C513">
        <v>6.1306559284781499E-4</v>
      </c>
      <c r="D513" s="2">
        <f>-LOG(C513,10)</f>
        <v>3.2124930571489738</v>
      </c>
      <c r="E513">
        <v>4.6864937671234497E-3</v>
      </c>
      <c r="F513">
        <v>0.75809351454983598</v>
      </c>
      <c r="G513">
        <v>2.1342035115078102</v>
      </c>
      <c r="H513" t="s">
        <v>15</v>
      </c>
      <c r="I513">
        <v>85</v>
      </c>
      <c r="J513">
        <v>36</v>
      </c>
      <c r="K513">
        <v>114644.94117647099</v>
      </c>
      <c r="L513" t="s">
        <v>2040</v>
      </c>
      <c r="M513" t="s">
        <v>2041</v>
      </c>
    </row>
    <row r="514" spans="1:13" x14ac:dyDescent="0.2">
      <c r="A514" t="s">
        <v>2042</v>
      </c>
      <c r="B514" t="s">
        <v>2043</v>
      </c>
      <c r="C514">
        <v>6.1684498747309599E-4</v>
      </c>
      <c r="D514" s="2">
        <f>-LOG(C514,10)</f>
        <v>3.2098239600238285</v>
      </c>
      <c r="E514">
        <v>4.7063859922088502E-3</v>
      </c>
      <c r="F514">
        <v>0.24625297292728399</v>
      </c>
      <c r="G514">
        <v>1.27922314143579</v>
      </c>
      <c r="H514" t="s">
        <v>15</v>
      </c>
      <c r="I514">
        <v>963</v>
      </c>
      <c r="J514">
        <v>301</v>
      </c>
      <c r="K514">
        <v>121555.34267912801</v>
      </c>
      <c r="L514" t="s">
        <v>2044</v>
      </c>
      <c r="M514" t="s">
        <v>2045</v>
      </c>
    </row>
    <row r="515" spans="1:13" x14ac:dyDescent="0.2">
      <c r="A515" t="s">
        <v>2046</v>
      </c>
      <c r="B515" t="s">
        <v>2047</v>
      </c>
      <c r="C515">
        <v>6.2134093686580798E-4</v>
      </c>
      <c r="D515" s="2">
        <f>-LOG(C515,10)</f>
        <v>3.206670032079395</v>
      </c>
      <c r="E515">
        <v>4.7316591725514298E-3</v>
      </c>
      <c r="F515">
        <v>0.41178005115859401</v>
      </c>
      <c r="G515">
        <v>1.50950238651208</v>
      </c>
      <c r="H515" t="s">
        <v>15</v>
      </c>
      <c r="I515">
        <v>314</v>
      </c>
      <c r="J515">
        <v>108</v>
      </c>
      <c r="K515">
        <v>81402.732484076405</v>
      </c>
      <c r="L515" t="s">
        <v>2048</v>
      </c>
      <c r="M515" t="s">
        <v>2049</v>
      </c>
    </row>
    <row r="516" spans="1:13" x14ac:dyDescent="0.2">
      <c r="A516" t="s">
        <v>2050</v>
      </c>
      <c r="B516" t="s">
        <v>2051</v>
      </c>
      <c r="C516">
        <v>6.2280117468291004E-4</v>
      </c>
      <c r="D516" s="2">
        <f>-LOG(C516,10)</f>
        <v>3.205650576968039</v>
      </c>
      <c r="E516">
        <v>4.7337625406507098E-3</v>
      </c>
      <c r="F516">
        <v>0.81205074602438598</v>
      </c>
      <c r="G516">
        <v>2.2525226051313001</v>
      </c>
      <c r="H516" t="s">
        <v>15</v>
      </c>
      <c r="I516">
        <v>73</v>
      </c>
      <c r="J516">
        <v>32</v>
      </c>
      <c r="K516">
        <v>75660.287671232902</v>
      </c>
      <c r="L516" t="s">
        <v>2052</v>
      </c>
      <c r="M516" t="s">
        <v>2053</v>
      </c>
    </row>
    <row r="517" spans="1:13" x14ac:dyDescent="0.2">
      <c r="A517" t="s">
        <v>2054</v>
      </c>
      <c r="B517" t="s">
        <v>2055</v>
      </c>
      <c r="C517">
        <v>6.4620578690596504E-4</v>
      </c>
      <c r="D517" s="2">
        <f>-LOG(C517,10)</f>
        <v>3.1896291571043935</v>
      </c>
      <c r="E517">
        <v>4.9023353625238103E-3</v>
      </c>
      <c r="F517">
        <v>0.35513090373193901</v>
      </c>
      <c r="G517">
        <v>1.4263673588714401</v>
      </c>
      <c r="H517" t="s">
        <v>15</v>
      </c>
      <c r="I517">
        <v>434</v>
      </c>
      <c r="J517">
        <v>144</v>
      </c>
      <c r="K517">
        <v>170436.794930876</v>
      </c>
      <c r="L517" t="s">
        <v>2056</v>
      </c>
      <c r="M517" t="s">
        <v>2057</v>
      </c>
    </row>
    <row r="518" spans="1:13" x14ac:dyDescent="0.2">
      <c r="A518" t="s">
        <v>2058</v>
      </c>
      <c r="B518" t="s">
        <v>2059</v>
      </c>
      <c r="C518">
        <v>6.5806449812086496E-4</v>
      </c>
      <c r="D518" s="2">
        <f>-LOG(C518,10)</f>
        <v>3.1817315382929956</v>
      </c>
      <c r="E518">
        <v>4.9828444384227601E-3</v>
      </c>
      <c r="F518">
        <v>0.73476656757897296</v>
      </c>
      <c r="G518">
        <v>2.0849952302097701</v>
      </c>
      <c r="H518" t="s">
        <v>15</v>
      </c>
      <c r="I518">
        <v>89</v>
      </c>
      <c r="J518">
        <v>38</v>
      </c>
      <c r="K518">
        <v>94575.707865168501</v>
      </c>
      <c r="L518" t="s">
        <v>2060</v>
      </c>
      <c r="M518" t="s">
        <v>2061</v>
      </c>
    </row>
    <row r="519" spans="1:13" x14ac:dyDescent="0.2">
      <c r="A519" t="s">
        <v>2062</v>
      </c>
      <c r="B519" t="s">
        <v>2063</v>
      </c>
      <c r="C519">
        <v>6.6848260787974304E-4</v>
      </c>
      <c r="D519" s="2">
        <f>-LOG(C519,10)</f>
        <v>3.1749098874298403</v>
      </c>
      <c r="E519">
        <v>5.0521615620098496E-3</v>
      </c>
      <c r="F519">
        <v>0.81185748218740295</v>
      </c>
      <c r="G519">
        <v>2.2520873160339199</v>
      </c>
      <c r="H519" t="s">
        <v>15</v>
      </c>
      <c r="I519">
        <v>72</v>
      </c>
      <c r="J519">
        <v>32</v>
      </c>
      <c r="K519">
        <v>88644.763888888905</v>
      </c>
      <c r="L519" t="s">
        <v>2064</v>
      </c>
      <c r="M519" t="s">
        <v>2065</v>
      </c>
    </row>
    <row r="520" spans="1:13" x14ac:dyDescent="0.2">
      <c r="A520" t="s">
        <v>2066</v>
      </c>
      <c r="B520" t="s">
        <v>2067</v>
      </c>
      <c r="C520">
        <v>6.7577716097731797E-4</v>
      </c>
      <c r="D520" s="2">
        <f>-LOG(C520,10)</f>
        <v>3.1701964900235859</v>
      </c>
      <c r="E520">
        <v>5.0976548860137997E-3</v>
      </c>
      <c r="F520">
        <v>0.88297897040829798</v>
      </c>
      <c r="G520">
        <v>2.4180924134114798</v>
      </c>
      <c r="H520" t="s">
        <v>15</v>
      </c>
      <c r="I520">
        <v>61</v>
      </c>
      <c r="J520">
        <v>27</v>
      </c>
      <c r="K520">
        <v>91808.311475409806</v>
      </c>
      <c r="L520" t="s">
        <v>2068</v>
      </c>
      <c r="M520" t="s">
        <v>2069</v>
      </c>
    </row>
    <row r="521" spans="1:13" x14ac:dyDescent="0.2">
      <c r="A521" t="s">
        <v>2070</v>
      </c>
      <c r="B521" t="s">
        <v>2071</v>
      </c>
      <c r="C521">
        <v>6.9040931388707899E-4</v>
      </c>
      <c r="D521" s="2">
        <f>-LOG(C521,10)</f>
        <v>3.1608933584537975</v>
      </c>
      <c r="E521">
        <v>5.1982230450480999E-3</v>
      </c>
      <c r="F521">
        <v>0.70566619564055899</v>
      </c>
      <c r="G521">
        <v>2.0251954119691602</v>
      </c>
      <c r="H521" t="s">
        <v>15</v>
      </c>
      <c r="I521">
        <v>96</v>
      </c>
      <c r="J521">
        <v>41</v>
      </c>
      <c r="K521">
        <v>139819.19791666701</v>
      </c>
      <c r="L521" t="s">
        <v>2072</v>
      </c>
      <c r="M521" t="s">
        <v>2073</v>
      </c>
    </row>
    <row r="522" spans="1:13" x14ac:dyDescent="0.2">
      <c r="A522" t="s">
        <v>2074</v>
      </c>
      <c r="B522" t="s">
        <v>2075</v>
      </c>
      <c r="C522">
        <v>7.0560906697828398E-4</v>
      </c>
      <c r="D522" s="2">
        <f>-LOG(C522,10)</f>
        <v>3.1514358472167459</v>
      </c>
      <c r="E522">
        <v>5.3026786649984598E-3</v>
      </c>
      <c r="F522">
        <v>1.0156791516402</v>
      </c>
      <c r="G522">
        <v>2.7612380600715798</v>
      </c>
      <c r="H522" t="s">
        <v>15</v>
      </c>
      <c r="I522">
        <v>45</v>
      </c>
      <c r="J522">
        <v>23</v>
      </c>
      <c r="K522">
        <v>114272.511111111</v>
      </c>
      <c r="L522" t="s">
        <v>2076</v>
      </c>
      <c r="M522" t="s">
        <v>2077</v>
      </c>
    </row>
    <row r="523" spans="1:13" x14ac:dyDescent="0.2">
      <c r="A523" t="s">
        <v>2078</v>
      </c>
      <c r="B523" t="s">
        <v>2079</v>
      </c>
      <c r="C523">
        <v>7.1187331093173502E-4</v>
      </c>
      <c r="D523" s="2">
        <f>-LOG(C523,10)</f>
        <v>3.1475972890300601</v>
      </c>
      <c r="E523">
        <v>5.33971763059114E-3</v>
      </c>
      <c r="F523">
        <v>0.370390873673621</v>
      </c>
      <c r="G523">
        <v>1.44830060661906</v>
      </c>
      <c r="H523" t="s">
        <v>15</v>
      </c>
      <c r="I523">
        <v>384</v>
      </c>
      <c r="J523">
        <v>131</v>
      </c>
      <c r="K523">
        <v>126240.0703125</v>
      </c>
      <c r="L523" t="s">
        <v>2080</v>
      </c>
      <c r="M523" t="s">
        <v>2081</v>
      </c>
    </row>
    <row r="524" spans="1:13" x14ac:dyDescent="0.2">
      <c r="A524" t="s">
        <v>2082</v>
      </c>
      <c r="B524" t="s">
        <v>2083</v>
      </c>
      <c r="C524">
        <v>7.1459864742163799E-4</v>
      </c>
      <c r="D524" s="2">
        <f>-LOG(C524,10)</f>
        <v>3.1459378101569131</v>
      </c>
      <c r="E524">
        <v>5.3501224576623704E-3</v>
      </c>
      <c r="F524">
        <v>0.31456121878179699</v>
      </c>
      <c r="G524">
        <v>1.36965819879529</v>
      </c>
      <c r="H524" t="s">
        <v>15</v>
      </c>
      <c r="I524">
        <v>548</v>
      </c>
      <c r="J524">
        <v>180</v>
      </c>
      <c r="K524">
        <v>129530.312043796</v>
      </c>
      <c r="L524" t="s">
        <v>2084</v>
      </c>
      <c r="M524" t="s">
        <v>2085</v>
      </c>
    </row>
    <row r="525" spans="1:13" x14ac:dyDescent="0.2">
      <c r="A525" t="s">
        <v>2086</v>
      </c>
      <c r="B525" t="s">
        <v>2087</v>
      </c>
      <c r="C525">
        <v>7.1740346866068798E-4</v>
      </c>
      <c r="D525" s="2">
        <f>-LOG(C525,10)</f>
        <v>3.1442365278321254</v>
      </c>
      <c r="E525">
        <v>5.3610823695428604E-3</v>
      </c>
      <c r="F525">
        <v>0.38352367932454301</v>
      </c>
      <c r="G525">
        <v>1.4674463001745299</v>
      </c>
      <c r="H525" t="s">
        <v>15</v>
      </c>
      <c r="I525">
        <v>362</v>
      </c>
      <c r="J525">
        <v>122</v>
      </c>
      <c r="K525">
        <v>182916.98342541399</v>
      </c>
      <c r="L525" t="s">
        <v>2088</v>
      </c>
      <c r="M525" t="s">
        <v>2089</v>
      </c>
    </row>
    <row r="526" spans="1:13" x14ac:dyDescent="0.2">
      <c r="A526" t="s">
        <v>2090</v>
      </c>
      <c r="B526" t="s">
        <v>2091</v>
      </c>
      <c r="C526">
        <v>7.2560839172099005E-4</v>
      </c>
      <c r="D526" s="2">
        <f>-LOG(C526,10)</f>
        <v>3.1392977032673581</v>
      </c>
      <c r="E526">
        <v>5.4122805039188799E-3</v>
      </c>
      <c r="F526">
        <v>0.41822292812112</v>
      </c>
      <c r="G526">
        <v>1.51925932227998</v>
      </c>
      <c r="H526" t="s">
        <v>15</v>
      </c>
      <c r="I526">
        <v>295</v>
      </c>
      <c r="J526">
        <v>103</v>
      </c>
      <c r="K526">
        <v>113587.47118644101</v>
      </c>
      <c r="L526" t="s">
        <v>2092</v>
      </c>
      <c r="M526" t="s">
        <v>2093</v>
      </c>
    </row>
    <row r="527" spans="1:13" x14ac:dyDescent="0.2">
      <c r="A527" t="s">
        <v>2094</v>
      </c>
      <c r="B527" t="s">
        <v>2095</v>
      </c>
      <c r="C527">
        <v>7.4087123138233998E-4</v>
      </c>
      <c r="D527" s="2">
        <f>-LOG(C527,10)</f>
        <v>3.1302572688894417</v>
      </c>
      <c r="E527">
        <v>5.5158346053381596E-3</v>
      </c>
      <c r="F527">
        <v>0.74210999294969704</v>
      </c>
      <c r="G527">
        <v>2.10036259256225</v>
      </c>
      <c r="H527" t="s">
        <v>15</v>
      </c>
      <c r="I527">
        <v>86</v>
      </c>
      <c r="J527">
        <v>36</v>
      </c>
      <c r="K527">
        <v>55176.186046511597</v>
      </c>
      <c r="L527" t="s">
        <v>2096</v>
      </c>
      <c r="M527" t="s">
        <v>2097</v>
      </c>
    </row>
    <row r="528" spans="1:13" x14ac:dyDescent="0.2">
      <c r="A528" t="s">
        <v>2098</v>
      </c>
      <c r="B528" t="s">
        <v>2099</v>
      </c>
      <c r="C528">
        <v>7.5279226784455997E-4</v>
      </c>
      <c r="D528" s="2">
        <f>-LOG(C528,10)</f>
        <v>3.1233248503269291</v>
      </c>
      <c r="E528">
        <v>5.5941700498932196E-3</v>
      </c>
      <c r="F528">
        <v>1.01041155335058</v>
      </c>
      <c r="G528">
        <v>2.7467312088655902</v>
      </c>
      <c r="H528" t="s">
        <v>15</v>
      </c>
      <c r="I528">
        <v>45</v>
      </c>
      <c r="J528">
        <v>22</v>
      </c>
      <c r="K528">
        <v>78119.622222222199</v>
      </c>
      <c r="L528" t="s">
        <v>2100</v>
      </c>
      <c r="M528" t="s">
        <v>2101</v>
      </c>
    </row>
    <row r="529" spans="1:13" x14ac:dyDescent="0.2">
      <c r="A529" t="s">
        <v>2102</v>
      </c>
      <c r="B529" t="s">
        <v>2103</v>
      </c>
      <c r="C529">
        <v>7.6179766806908696E-4</v>
      </c>
      <c r="D529" s="2">
        <f>-LOG(C529,10)</f>
        <v>3.1181603610873561</v>
      </c>
      <c r="E529">
        <v>5.6505882689057698E-3</v>
      </c>
      <c r="F529">
        <v>1.18494087675639</v>
      </c>
      <c r="G529">
        <v>3.2704934535685499</v>
      </c>
      <c r="H529" t="s">
        <v>15</v>
      </c>
      <c r="I529">
        <v>33</v>
      </c>
      <c r="J529">
        <v>18</v>
      </c>
      <c r="K529">
        <v>153331.87878787899</v>
      </c>
      <c r="L529" t="s">
        <v>2104</v>
      </c>
      <c r="M529" t="s">
        <v>2105</v>
      </c>
    </row>
    <row r="530" spans="1:13" x14ac:dyDescent="0.2">
      <c r="A530" t="s">
        <v>2106</v>
      </c>
      <c r="B530" t="s">
        <v>2107</v>
      </c>
      <c r="C530">
        <v>7.67288872418135E-4</v>
      </c>
      <c r="D530" s="2">
        <f>-LOG(C530,10)</f>
        <v>3.1150411000951661</v>
      </c>
      <c r="E530">
        <v>5.6807794665327798E-3</v>
      </c>
      <c r="F530">
        <v>0.59694639493078905</v>
      </c>
      <c r="G530">
        <v>1.8165632557215099</v>
      </c>
      <c r="H530" t="s">
        <v>15</v>
      </c>
      <c r="I530">
        <v>136</v>
      </c>
      <c r="J530">
        <v>53</v>
      </c>
      <c r="K530">
        <v>125238.580882353</v>
      </c>
      <c r="L530" t="s">
        <v>2108</v>
      </c>
      <c r="M530" t="s">
        <v>2109</v>
      </c>
    </row>
    <row r="531" spans="1:13" x14ac:dyDescent="0.2">
      <c r="A531" t="s">
        <v>2110</v>
      </c>
      <c r="B531" t="s">
        <v>2111</v>
      </c>
      <c r="C531">
        <v>7.7477227265216697E-4</v>
      </c>
      <c r="D531" s="2">
        <f>-LOG(C531,10)</f>
        <v>3.1108259300923615</v>
      </c>
      <c r="E531">
        <v>5.7255814160136103E-3</v>
      </c>
      <c r="F531">
        <v>0.57977774544333904</v>
      </c>
      <c r="G531">
        <v>1.7856415196797499</v>
      </c>
      <c r="H531" t="s">
        <v>15</v>
      </c>
      <c r="I531">
        <v>144</v>
      </c>
      <c r="J531">
        <v>56</v>
      </c>
      <c r="K531">
        <v>113143.694444444</v>
      </c>
      <c r="L531" t="s">
        <v>2112</v>
      </c>
      <c r="M531" t="s">
        <v>2113</v>
      </c>
    </row>
    <row r="532" spans="1:13" x14ac:dyDescent="0.2">
      <c r="A532" t="s">
        <v>2114</v>
      </c>
      <c r="B532" t="s">
        <v>2115</v>
      </c>
      <c r="C532">
        <v>7.9854376275698504E-4</v>
      </c>
      <c r="D532" s="2">
        <f>-LOG(C532,10)</f>
        <v>3.0977012781440716</v>
      </c>
      <c r="E532">
        <v>5.8795174281812699E-3</v>
      </c>
      <c r="F532">
        <v>0.65485353403620195</v>
      </c>
      <c r="G532">
        <v>1.92486057017045</v>
      </c>
      <c r="H532" t="s">
        <v>15</v>
      </c>
      <c r="I532">
        <v>110</v>
      </c>
      <c r="J532">
        <v>45</v>
      </c>
      <c r="K532">
        <v>101942</v>
      </c>
      <c r="L532" t="s">
        <v>2116</v>
      </c>
      <c r="M532" t="s">
        <v>2117</v>
      </c>
    </row>
    <row r="533" spans="1:13" x14ac:dyDescent="0.2">
      <c r="A533" t="s">
        <v>2118</v>
      </c>
      <c r="B533" t="s">
        <v>2119</v>
      </c>
      <c r="C533">
        <v>8.3058237045637701E-4</v>
      </c>
      <c r="D533" s="2">
        <f>-LOG(C533,10)</f>
        <v>3.0806172912549981</v>
      </c>
      <c r="E533">
        <v>6.1041697005231599E-3</v>
      </c>
      <c r="F533">
        <v>0.80462923650275997</v>
      </c>
      <c r="G533">
        <v>2.2358673671192002</v>
      </c>
      <c r="H533" t="s">
        <v>15</v>
      </c>
      <c r="I533">
        <v>71</v>
      </c>
      <c r="J533">
        <v>31</v>
      </c>
      <c r="K533">
        <v>74795.915492957705</v>
      </c>
      <c r="L533" t="s">
        <v>2120</v>
      </c>
      <c r="M533" t="s">
        <v>2121</v>
      </c>
    </row>
    <row r="534" spans="1:13" x14ac:dyDescent="0.2">
      <c r="A534" t="s">
        <v>2122</v>
      </c>
      <c r="B534" t="s">
        <v>2123</v>
      </c>
      <c r="C534">
        <v>8.3281008801123005E-4</v>
      </c>
      <c r="D534" s="2">
        <f>-LOG(C534,10)</f>
        <v>3.0794540227613583</v>
      </c>
      <c r="E534">
        <v>6.1093114346218299E-3</v>
      </c>
      <c r="F534">
        <v>0.22510342467122901</v>
      </c>
      <c r="G534">
        <v>1.25245224395513</v>
      </c>
      <c r="H534" t="s">
        <v>15</v>
      </c>
      <c r="I534">
        <v>1122</v>
      </c>
      <c r="J534">
        <v>343</v>
      </c>
      <c r="K534">
        <v>130682.688948307</v>
      </c>
      <c r="L534" t="s">
        <v>2124</v>
      </c>
      <c r="M534" t="s">
        <v>2125</v>
      </c>
    </row>
    <row r="535" spans="1:13" x14ac:dyDescent="0.2">
      <c r="A535" t="s">
        <v>2126</v>
      </c>
      <c r="B535" t="s">
        <v>2127</v>
      </c>
      <c r="C535">
        <v>8.3521413503316198E-4</v>
      </c>
      <c r="D535" s="2">
        <f>-LOG(C535,10)</f>
        <v>3.0782021643478501</v>
      </c>
      <c r="E535">
        <v>6.1157254796017999E-3</v>
      </c>
      <c r="F535">
        <v>0.25459860053298999</v>
      </c>
      <c r="G535">
        <v>1.28994373421274</v>
      </c>
      <c r="H535" t="s">
        <v>15</v>
      </c>
      <c r="I535">
        <v>852</v>
      </c>
      <c r="J535">
        <v>265</v>
      </c>
      <c r="K535">
        <v>103484.42370892</v>
      </c>
      <c r="L535" t="s">
        <v>2128</v>
      </c>
      <c r="M535" t="s">
        <v>2129</v>
      </c>
    </row>
    <row r="536" spans="1:13" x14ac:dyDescent="0.2">
      <c r="A536" t="s">
        <v>2130</v>
      </c>
      <c r="B536" t="s">
        <v>2131</v>
      </c>
      <c r="C536">
        <v>8.3746964047091402E-4</v>
      </c>
      <c r="D536" s="2">
        <f>-LOG(C536,10)</f>
        <v>3.0770309278313435</v>
      </c>
      <c r="E536">
        <v>6.1210303886704096E-3</v>
      </c>
      <c r="F536">
        <v>0.71487871083478405</v>
      </c>
      <c r="G536">
        <v>2.0439387595977898</v>
      </c>
      <c r="H536" t="s">
        <v>15</v>
      </c>
      <c r="I536">
        <v>91</v>
      </c>
      <c r="J536">
        <v>38</v>
      </c>
      <c r="K536">
        <v>74351.208791208803</v>
      </c>
      <c r="L536" t="s">
        <v>2132</v>
      </c>
      <c r="M536" t="s">
        <v>2133</v>
      </c>
    </row>
    <row r="537" spans="1:13" x14ac:dyDescent="0.2">
      <c r="A537" t="s">
        <v>2134</v>
      </c>
      <c r="B537" t="s">
        <v>2135</v>
      </c>
      <c r="C537">
        <v>8.4472874834014896E-4</v>
      </c>
      <c r="D537" s="2">
        <f>-LOG(C537,10)</f>
        <v>3.073282725382839</v>
      </c>
      <c r="E537">
        <v>6.1628203209195499E-3</v>
      </c>
      <c r="F537">
        <v>0.438710400216277</v>
      </c>
      <c r="G537">
        <v>1.5507061381918601</v>
      </c>
      <c r="H537" t="s">
        <v>15</v>
      </c>
      <c r="I537">
        <v>259</v>
      </c>
      <c r="J537">
        <v>92</v>
      </c>
      <c r="K537">
        <v>113046.544401544</v>
      </c>
      <c r="L537" t="s">
        <v>2136</v>
      </c>
      <c r="M537" t="s">
        <v>2137</v>
      </c>
    </row>
    <row r="538" spans="1:13" x14ac:dyDescent="0.2">
      <c r="A538" t="s">
        <v>2138</v>
      </c>
      <c r="B538" t="s">
        <v>2139</v>
      </c>
      <c r="C538">
        <v>8.5995540566675803E-4</v>
      </c>
      <c r="D538" s="2">
        <f>-LOG(C538,10)</f>
        <v>3.0655240691924757</v>
      </c>
      <c r="E538">
        <v>6.2609290549722101E-3</v>
      </c>
      <c r="F538">
        <v>1.2335676174027601</v>
      </c>
      <c r="G538">
        <v>3.4334569727606401</v>
      </c>
      <c r="H538" t="s">
        <v>15</v>
      </c>
      <c r="I538">
        <v>30</v>
      </c>
      <c r="J538">
        <v>17</v>
      </c>
      <c r="K538">
        <v>72921.966666666704</v>
      </c>
      <c r="L538" t="s">
        <v>2140</v>
      </c>
      <c r="M538" t="s">
        <v>2141</v>
      </c>
    </row>
    <row r="539" spans="1:13" x14ac:dyDescent="0.2">
      <c r="A539" t="s">
        <v>2142</v>
      </c>
      <c r="B539" t="s">
        <v>2143</v>
      </c>
      <c r="C539">
        <v>8.6130839925830803E-4</v>
      </c>
      <c r="D539" s="2">
        <f>-LOG(C539,10)</f>
        <v>3.0648413176349294</v>
      </c>
      <c r="E539">
        <v>6.2609290549722101E-3</v>
      </c>
      <c r="F539">
        <v>0.36482439251682203</v>
      </c>
      <c r="G539">
        <v>1.4402610653197401</v>
      </c>
      <c r="H539" t="s">
        <v>15</v>
      </c>
      <c r="I539">
        <v>384</v>
      </c>
      <c r="J539">
        <v>131</v>
      </c>
      <c r="K539">
        <v>131831.71875</v>
      </c>
      <c r="L539" t="s">
        <v>2144</v>
      </c>
      <c r="M539" t="s">
        <v>2145</v>
      </c>
    </row>
    <row r="540" spans="1:13" x14ac:dyDescent="0.2">
      <c r="A540" t="s">
        <v>2146</v>
      </c>
      <c r="B540" t="s">
        <v>2147</v>
      </c>
      <c r="C540">
        <v>8.7974890471420402E-4</v>
      </c>
      <c r="D540" s="2">
        <f>-LOG(C540,10)</f>
        <v>3.0556412651882785</v>
      </c>
      <c r="E540">
        <v>6.3718045671148299E-3</v>
      </c>
      <c r="F540">
        <v>0.59447417452655404</v>
      </c>
      <c r="G540">
        <v>1.81207785770589</v>
      </c>
      <c r="H540" t="s">
        <v>15</v>
      </c>
      <c r="I540">
        <v>134</v>
      </c>
      <c r="J540">
        <v>52</v>
      </c>
      <c r="K540">
        <v>91838.6567164179</v>
      </c>
      <c r="L540" t="s">
        <v>2148</v>
      </c>
      <c r="M540" t="s">
        <v>2149</v>
      </c>
    </row>
    <row r="541" spans="1:13" x14ac:dyDescent="0.2">
      <c r="A541" t="s">
        <v>2150</v>
      </c>
      <c r="B541" t="s">
        <v>2151</v>
      </c>
      <c r="C541">
        <v>9.0472593071150103E-4</v>
      </c>
      <c r="D541" s="2">
        <f>-LOG(C541,10)</f>
        <v>3.043482962017193</v>
      </c>
      <c r="E541">
        <v>6.5408576328835101E-3</v>
      </c>
      <c r="F541">
        <v>0.459916514989614</v>
      </c>
      <c r="G541">
        <v>1.58394174408154</v>
      </c>
      <c r="H541" t="s">
        <v>15</v>
      </c>
      <c r="I541">
        <v>231</v>
      </c>
      <c r="J541">
        <v>83</v>
      </c>
      <c r="K541">
        <v>76520.108225108197</v>
      </c>
      <c r="L541" t="s">
        <v>2152</v>
      </c>
      <c r="M541" t="s">
        <v>2153</v>
      </c>
    </row>
    <row r="542" spans="1:13" x14ac:dyDescent="0.2">
      <c r="A542" t="s">
        <v>2154</v>
      </c>
      <c r="B542" t="s">
        <v>2155</v>
      </c>
      <c r="C542">
        <v>9.0869987414563696E-4</v>
      </c>
      <c r="D542" s="2">
        <f>-LOG(C542,10)</f>
        <v>3.0415795320969909</v>
      </c>
      <c r="E542">
        <v>6.5461172631627301E-3</v>
      </c>
      <c r="F542">
        <v>1.3801157049750199</v>
      </c>
      <c r="G542">
        <v>3.9753615699965699</v>
      </c>
      <c r="H542" t="s">
        <v>15</v>
      </c>
      <c r="I542">
        <v>24</v>
      </c>
      <c r="J542">
        <v>14</v>
      </c>
      <c r="K542">
        <v>155728.54166666701</v>
      </c>
      <c r="L542" t="s">
        <v>1996</v>
      </c>
      <c r="M542" t="s">
        <v>1997</v>
      </c>
    </row>
    <row r="543" spans="1:13" x14ac:dyDescent="0.2">
      <c r="A543" t="s">
        <v>2156</v>
      </c>
      <c r="B543" t="s">
        <v>2157</v>
      </c>
      <c r="C543">
        <v>9.0872813433099504E-4</v>
      </c>
      <c r="D543" s="2">
        <f>-LOG(C543,10)</f>
        <v>3.0415660259305817</v>
      </c>
      <c r="E543">
        <v>6.5461172631627301E-3</v>
      </c>
      <c r="F543">
        <v>0.56916215167994999</v>
      </c>
      <c r="G543">
        <v>1.76678613233471</v>
      </c>
      <c r="H543" t="s">
        <v>15</v>
      </c>
      <c r="I543">
        <v>146</v>
      </c>
      <c r="J543">
        <v>56</v>
      </c>
      <c r="K543">
        <v>76065.890410958906</v>
      </c>
      <c r="L543" t="s">
        <v>2158</v>
      </c>
      <c r="M543" t="s">
        <v>2159</v>
      </c>
    </row>
    <row r="544" spans="1:13" x14ac:dyDescent="0.2">
      <c r="A544" t="s">
        <v>2160</v>
      </c>
      <c r="B544" t="s">
        <v>2161</v>
      </c>
      <c r="C544">
        <v>9.3041830026377198E-4</v>
      </c>
      <c r="D544" s="2">
        <f>-LOG(C544,10)</f>
        <v>3.0313217561198784</v>
      </c>
      <c r="E544">
        <v>6.68064901479488E-3</v>
      </c>
      <c r="F544">
        <v>0.31945088264022897</v>
      </c>
      <c r="G544">
        <v>1.3763717671585201</v>
      </c>
      <c r="H544" t="s">
        <v>15</v>
      </c>
      <c r="I544">
        <v>508</v>
      </c>
      <c r="J544">
        <v>165</v>
      </c>
      <c r="K544">
        <v>88423.017716535396</v>
      </c>
      <c r="L544" t="s">
        <v>2162</v>
      </c>
      <c r="M544" t="s">
        <v>2163</v>
      </c>
    </row>
    <row r="545" spans="1:13" x14ac:dyDescent="0.2">
      <c r="A545" t="s">
        <v>2164</v>
      </c>
      <c r="B545" t="s">
        <v>2165</v>
      </c>
      <c r="C545">
        <v>9.3074574818428001E-4</v>
      </c>
      <c r="D545" s="2">
        <f>-LOG(C545,10)</f>
        <v>3.0311689390411547</v>
      </c>
      <c r="E545">
        <v>6.68064901479488E-3</v>
      </c>
      <c r="F545">
        <v>1.68561088305147</v>
      </c>
      <c r="G545">
        <v>5.3957460956071701</v>
      </c>
      <c r="H545" t="s">
        <v>15</v>
      </c>
      <c r="I545">
        <v>17</v>
      </c>
      <c r="J545">
        <v>11</v>
      </c>
      <c r="K545">
        <v>56948.470588235301</v>
      </c>
      <c r="L545" t="s">
        <v>2166</v>
      </c>
      <c r="M545" t="s">
        <v>2167</v>
      </c>
    </row>
    <row r="546" spans="1:13" x14ac:dyDescent="0.2">
      <c r="A546" t="s">
        <v>2168</v>
      </c>
      <c r="B546" t="s">
        <v>2169</v>
      </c>
      <c r="C546">
        <v>9.47849296239066E-4</v>
      </c>
      <c r="D546" s="2">
        <f>-LOG(C546,10)</f>
        <v>3.023260708035997</v>
      </c>
      <c r="E546">
        <v>6.7912213017272197E-3</v>
      </c>
      <c r="F546">
        <v>2.6158814749372801</v>
      </c>
      <c r="G546">
        <v>13.6792689978541</v>
      </c>
      <c r="H546" t="s">
        <v>15</v>
      </c>
      <c r="I546">
        <v>10</v>
      </c>
      <c r="J546">
        <v>8</v>
      </c>
      <c r="K546">
        <v>16640.3</v>
      </c>
      <c r="L546" t="s">
        <v>2170</v>
      </c>
      <c r="M546" t="s">
        <v>2171</v>
      </c>
    </row>
    <row r="547" spans="1:13" x14ac:dyDescent="0.2">
      <c r="A547" t="s">
        <v>2172</v>
      </c>
      <c r="B547" t="s">
        <v>2173</v>
      </c>
      <c r="C547">
        <v>9.5635429783831399E-4</v>
      </c>
      <c r="D547" s="2">
        <f>-LOG(C547,10)</f>
        <v>3.0193811860808082</v>
      </c>
      <c r="E547">
        <v>6.8399006847183899E-3</v>
      </c>
      <c r="F547">
        <v>1.71121749309824</v>
      </c>
      <c r="G547">
        <v>5.5356970494875801</v>
      </c>
      <c r="H547" t="s">
        <v>15</v>
      </c>
      <c r="I547">
        <v>16</v>
      </c>
      <c r="J547">
        <v>10</v>
      </c>
      <c r="K547">
        <v>25700.5625</v>
      </c>
      <c r="L547" t="s">
        <v>2174</v>
      </c>
      <c r="M547" t="s">
        <v>2175</v>
      </c>
    </row>
    <row r="548" spans="1:13" x14ac:dyDescent="0.2">
      <c r="A548" t="s">
        <v>2176</v>
      </c>
      <c r="B548" t="s">
        <v>2177</v>
      </c>
      <c r="C548">
        <v>9.7247867615969305E-4</v>
      </c>
      <c r="D548" s="2">
        <f>-LOG(C548,10)</f>
        <v>3.0121199128070977</v>
      </c>
      <c r="E548">
        <v>6.9428031201543804E-3</v>
      </c>
      <c r="F548">
        <v>0.70294703429668703</v>
      </c>
      <c r="G548">
        <v>2.0196960590934698</v>
      </c>
      <c r="H548" t="s">
        <v>15</v>
      </c>
      <c r="I548">
        <v>92</v>
      </c>
      <c r="J548">
        <v>38</v>
      </c>
      <c r="K548">
        <v>86706.467391304395</v>
      </c>
      <c r="L548" t="s">
        <v>2178</v>
      </c>
      <c r="M548" t="s">
        <v>2179</v>
      </c>
    </row>
    <row r="549" spans="1:13" x14ac:dyDescent="0.2">
      <c r="A549" t="s">
        <v>2180</v>
      </c>
      <c r="B549" t="s">
        <v>2181</v>
      </c>
      <c r="C549">
        <v>9.785713914308861E-4</v>
      </c>
      <c r="D549" s="2">
        <f>-LOG(C549,10)</f>
        <v>3.0094074850049743</v>
      </c>
      <c r="E549">
        <v>6.9738474562222501E-3</v>
      </c>
      <c r="F549">
        <v>0.483508499008932</v>
      </c>
      <c r="G549">
        <v>1.6217543558607801</v>
      </c>
      <c r="H549" t="s">
        <v>15</v>
      </c>
      <c r="I549">
        <v>204</v>
      </c>
      <c r="J549">
        <v>75</v>
      </c>
      <c r="K549">
        <v>99020.666666666701</v>
      </c>
      <c r="L549" t="s">
        <v>2182</v>
      </c>
      <c r="M549" t="s">
        <v>2183</v>
      </c>
    </row>
    <row r="550" spans="1:13" x14ac:dyDescent="0.2">
      <c r="A550" t="s">
        <v>2184</v>
      </c>
      <c r="B550" t="s">
        <v>2185</v>
      </c>
      <c r="C550">
        <v>1.00697387275352E-3</v>
      </c>
      <c r="D550" s="2">
        <f>-LOG(C550,10)</f>
        <v>2.9969817976352373</v>
      </c>
      <c r="E550">
        <v>7.1571204255203398E-3</v>
      </c>
      <c r="F550">
        <v>0.54272101336777301</v>
      </c>
      <c r="G550">
        <v>1.7206824981452</v>
      </c>
      <c r="H550" t="s">
        <v>15</v>
      </c>
      <c r="I550">
        <v>159</v>
      </c>
      <c r="J550">
        <v>61</v>
      </c>
      <c r="K550">
        <v>137780.92452830201</v>
      </c>
      <c r="L550" t="s">
        <v>2186</v>
      </c>
      <c r="M550" t="s">
        <v>2187</v>
      </c>
    </row>
    <row r="551" spans="1:13" x14ac:dyDescent="0.2">
      <c r="A551" t="s">
        <v>2188</v>
      </c>
      <c r="B551" t="s">
        <v>2189</v>
      </c>
      <c r="C551">
        <v>1.0078686342090901E-3</v>
      </c>
      <c r="D551" s="2">
        <f>-LOG(C551,10)</f>
        <v>2.9965960702277843</v>
      </c>
      <c r="E551">
        <v>7.1571204255203398E-3</v>
      </c>
      <c r="F551">
        <v>0.40977456714638699</v>
      </c>
      <c r="G551">
        <v>1.50647813716502</v>
      </c>
      <c r="H551" t="s">
        <v>15</v>
      </c>
      <c r="I551">
        <v>295</v>
      </c>
      <c r="J551">
        <v>102</v>
      </c>
      <c r="K551">
        <v>193062.70169491501</v>
      </c>
      <c r="L551" t="s">
        <v>2190</v>
      </c>
      <c r="M551" t="s">
        <v>2191</v>
      </c>
    </row>
    <row r="552" spans="1:13" x14ac:dyDescent="0.2">
      <c r="A552" t="s">
        <v>2192</v>
      </c>
      <c r="B552" t="s">
        <v>2193</v>
      </c>
      <c r="C552">
        <v>1.01021192789373E-3</v>
      </c>
      <c r="D552" s="2">
        <f>-LOG(C552,10)</f>
        <v>2.9955875079402348</v>
      </c>
      <c r="E552">
        <v>7.1610412902821203E-3</v>
      </c>
      <c r="F552">
        <v>0.47643294077077297</v>
      </c>
      <c r="G552">
        <v>1.61032003826142</v>
      </c>
      <c r="H552" t="s">
        <v>15</v>
      </c>
      <c r="I552">
        <v>211</v>
      </c>
      <c r="J552">
        <v>76</v>
      </c>
      <c r="K552">
        <v>105917.853080569</v>
      </c>
      <c r="L552" t="s">
        <v>2194</v>
      </c>
      <c r="M552" t="s">
        <v>2195</v>
      </c>
    </row>
    <row r="553" spans="1:13" x14ac:dyDescent="0.2">
      <c r="A553" t="s">
        <v>2196</v>
      </c>
      <c r="B553" t="s">
        <v>2197</v>
      </c>
      <c r="C553">
        <v>1.0132844662159601E-3</v>
      </c>
      <c r="D553" s="2">
        <f>-LOG(C553,10)</f>
        <v>2.9942686150890285</v>
      </c>
      <c r="E553">
        <v>7.1701084883741498E-3</v>
      </c>
      <c r="F553">
        <v>0.516044249253093</v>
      </c>
      <c r="G553">
        <v>1.6753871103856901</v>
      </c>
      <c r="H553" t="s">
        <v>15</v>
      </c>
      <c r="I553">
        <v>177</v>
      </c>
      <c r="J553">
        <v>66</v>
      </c>
      <c r="K553">
        <v>118388.802259887</v>
      </c>
      <c r="L553" t="s">
        <v>2198</v>
      </c>
      <c r="M553" t="s">
        <v>2199</v>
      </c>
    </row>
    <row r="554" spans="1:13" x14ac:dyDescent="0.2">
      <c r="A554" t="s">
        <v>2200</v>
      </c>
      <c r="B554" t="s">
        <v>2201</v>
      </c>
      <c r="C554">
        <v>1.02365277522432E-3</v>
      </c>
      <c r="D554" s="2">
        <f>-LOG(C554,10)</f>
        <v>2.9898473318139018</v>
      </c>
      <c r="E554">
        <v>7.2306780836516203E-3</v>
      </c>
      <c r="F554">
        <v>1.19031548235158</v>
      </c>
      <c r="G554">
        <v>3.2881183870895998</v>
      </c>
      <c r="H554" t="s">
        <v>15</v>
      </c>
      <c r="I554">
        <v>31</v>
      </c>
      <c r="J554">
        <v>17</v>
      </c>
      <c r="K554">
        <v>82296.258064516107</v>
      </c>
      <c r="L554" t="s">
        <v>2202</v>
      </c>
      <c r="M554" t="s">
        <v>2203</v>
      </c>
    </row>
    <row r="555" spans="1:13" x14ac:dyDescent="0.2">
      <c r="A555" t="s">
        <v>2204</v>
      </c>
      <c r="B555" t="s">
        <v>2205</v>
      </c>
      <c r="C555">
        <v>1.03231616146822E-3</v>
      </c>
      <c r="D555" s="2">
        <f>-LOG(C555,10)</f>
        <v>2.9861872734910206</v>
      </c>
      <c r="E555">
        <v>7.2790123695766302E-3</v>
      </c>
      <c r="F555">
        <v>1.13361091421828</v>
      </c>
      <c r="G555">
        <v>3.10685485617979</v>
      </c>
      <c r="H555" t="s">
        <v>15</v>
      </c>
      <c r="I555">
        <v>34</v>
      </c>
      <c r="J555">
        <v>18</v>
      </c>
      <c r="K555">
        <v>133327.382352941</v>
      </c>
      <c r="L555" t="s">
        <v>2206</v>
      </c>
      <c r="M555" t="s">
        <v>2207</v>
      </c>
    </row>
    <row r="556" spans="1:13" x14ac:dyDescent="0.2">
      <c r="A556" t="s">
        <v>2208</v>
      </c>
      <c r="B556" t="s">
        <v>2209</v>
      </c>
      <c r="C556">
        <v>1.03831275492685E-3</v>
      </c>
      <c r="D556" s="2">
        <f>-LOG(C556,10)</f>
        <v>2.9836718109574858</v>
      </c>
      <c r="E556">
        <v>7.3084056235872196E-3</v>
      </c>
      <c r="F556">
        <v>1.3866146197053699</v>
      </c>
      <c r="G556">
        <v>4.0012812394949204</v>
      </c>
      <c r="H556" t="s">
        <v>15</v>
      </c>
      <c r="I556">
        <v>23</v>
      </c>
      <c r="J556">
        <v>13</v>
      </c>
      <c r="K556">
        <v>85216.652173912997</v>
      </c>
      <c r="L556" t="s">
        <v>2210</v>
      </c>
      <c r="M556" t="s">
        <v>2211</v>
      </c>
    </row>
    <row r="557" spans="1:13" x14ac:dyDescent="0.2">
      <c r="A557" t="s">
        <v>2212</v>
      </c>
      <c r="B557" t="s">
        <v>2213</v>
      </c>
      <c r="C557">
        <v>1.0466075407468899E-3</v>
      </c>
      <c r="D557" s="2">
        <f>-LOG(C557,10)</f>
        <v>2.9802161405184191</v>
      </c>
      <c r="E557">
        <v>7.3538434936837697E-3</v>
      </c>
      <c r="F557">
        <v>0.81848862863762895</v>
      </c>
      <c r="G557">
        <v>2.2670708609808901</v>
      </c>
      <c r="H557" t="s">
        <v>15</v>
      </c>
      <c r="I557">
        <v>66</v>
      </c>
      <c r="J557">
        <v>29</v>
      </c>
      <c r="K557">
        <v>94548.090909090897</v>
      </c>
      <c r="L557" t="s">
        <v>2214</v>
      </c>
      <c r="M557" t="s">
        <v>2215</v>
      </c>
    </row>
    <row r="558" spans="1:13" x14ac:dyDescent="0.2">
      <c r="A558" t="s">
        <v>2216</v>
      </c>
      <c r="B558" t="s">
        <v>2217</v>
      </c>
      <c r="C558">
        <v>1.0577493604985099E-3</v>
      </c>
      <c r="D558" s="2">
        <f>-LOG(C558,10)</f>
        <v>2.9756172285653766</v>
      </c>
      <c r="E558">
        <v>7.41909112854918E-3</v>
      </c>
      <c r="F558">
        <v>0.65514860031809696</v>
      </c>
      <c r="G558">
        <v>1.9254286154234299</v>
      </c>
      <c r="H558" t="s">
        <v>15</v>
      </c>
      <c r="I558">
        <v>105</v>
      </c>
      <c r="J558">
        <v>43</v>
      </c>
      <c r="K558">
        <v>138528.25714285701</v>
      </c>
      <c r="L558" t="s">
        <v>2218</v>
      </c>
      <c r="M558" t="s">
        <v>2219</v>
      </c>
    </row>
    <row r="559" spans="1:13" x14ac:dyDescent="0.2">
      <c r="A559" t="s">
        <v>2220</v>
      </c>
      <c r="B559" t="s">
        <v>2221</v>
      </c>
      <c r="C559">
        <v>1.0662847744135099E-3</v>
      </c>
      <c r="D559" s="2">
        <f>-LOG(C559,10)</f>
        <v>2.9721267920826784</v>
      </c>
      <c r="E559">
        <v>7.4603605415496099E-3</v>
      </c>
      <c r="F559">
        <v>1.1459258953736</v>
      </c>
      <c r="G559">
        <v>3.1453522761486701</v>
      </c>
      <c r="H559" t="s">
        <v>15</v>
      </c>
      <c r="I559">
        <v>33</v>
      </c>
      <c r="J559">
        <v>17</v>
      </c>
      <c r="K559">
        <v>84336.727272727294</v>
      </c>
      <c r="L559" t="s">
        <v>2222</v>
      </c>
      <c r="M559" t="s">
        <v>2223</v>
      </c>
    </row>
    <row r="560" spans="1:13" x14ac:dyDescent="0.2">
      <c r="A560" t="s">
        <v>2224</v>
      </c>
      <c r="B560" t="s">
        <v>2225</v>
      </c>
      <c r="C560">
        <v>1.0673652400616301E-3</v>
      </c>
      <c r="D560" s="2">
        <f>-LOG(C560,10)</f>
        <v>2.9716869445858625</v>
      </c>
      <c r="E560">
        <v>7.4603605415496099E-3</v>
      </c>
      <c r="F560">
        <v>0.77685741733595803</v>
      </c>
      <c r="G560">
        <v>2.17462756921958</v>
      </c>
      <c r="H560" t="s">
        <v>15</v>
      </c>
      <c r="I560">
        <v>74</v>
      </c>
      <c r="J560">
        <v>31</v>
      </c>
      <c r="K560">
        <v>94045.256756756804</v>
      </c>
      <c r="L560" t="s">
        <v>1800</v>
      </c>
      <c r="M560" t="s">
        <v>1801</v>
      </c>
    </row>
    <row r="561" spans="1:13" x14ac:dyDescent="0.2">
      <c r="A561" t="s">
        <v>2226</v>
      </c>
      <c r="B561" t="s">
        <v>2227</v>
      </c>
      <c r="C561">
        <v>1.0696734604717401E-3</v>
      </c>
      <c r="D561" s="2">
        <f>-LOG(C561,10)</f>
        <v>2.9707487792857181</v>
      </c>
      <c r="E561">
        <v>7.4634458899930402E-3</v>
      </c>
      <c r="F561">
        <v>0.56894880671217196</v>
      </c>
      <c r="G561">
        <v>1.76640923760997</v>
      </c>
      <c r="H561" t="s">
        <v>15</v>
      </c>
      <c r="I561">
        <v>142</v>
      </c>
      <c r="J561">
        <v>55</v>
      </c>
      <c r="K561">
        <v>129121.30281690101</v>
      </c>
      <c r="L561" t="s">
        <v>2228</v>
      </c>
      <c r="M561" t="s">
        <v>2229</v>
      </c>
    </row>
    <row r="562" spans="1:13" x14ac:dyDescent="0.2">
      <c r="A562" t="s">
        <v>2230</v>
      </c>
      <c r="B562" t="s">
        <v>2231</v>
      </c>
      <c r="C562">
        <v>1.08178763170696E-3</v>
      </c>
      <c r="D562" s="2">
        <f>-LOG(C562,10)</f>
        <v>2.9658579882407139</v>
      </c>
      <c r="E562">
        <v>7.5056253622319703E-3</v>
      </c>
      <c r="F562">
        <v>0.63424865238792705</v>
      </c>
      <c r="G562">
        <v>1.8856048643793699</v>
      </c>
      <c r="H562" t="s">
        <v>15</v>
      </c>
      <c r="I562">
        <v>112</v>
      </c>
      <c r="J562">
        <v>45</v>
      </c>
      <c r="K562">
        <v>99081.883928571406</v>
      </c>
      <c r="L562" t="s">
        <v>2232</v>
      </c>
      <c r="M562" t="s">
        <v>2233</v>
      </c>
    </row>
    <row r="563" spans="1:13" x14ac:dyDescent="0.2">
      <c r="A563" t="s">
        <v>2234</v>
      </c>
      <c r="B563" t="s">
        <v>2235</v>
      </c>
      <c r="C563">
        <v>1.08420269252855E-3</v>
      </c>
      <c r="D563" s="2">
        <f>-LOG(C563,10)</f>
        <v>2.9648895185193243</v>
      </c>
      <c r="E563">
        <v>7.5056253622319703E-3</v>
      </c>
      <c r="F563">
        <v>1.4233150216777399</v>
      </c>
      <c r="G563">
        <v>4.1508578415052897</v>
      </c>
      <c r="H563" t="s">
        <v>15</v>
      </c>
      <c r="I563">
        <v>22</v>
      </c>
      <c r="J563">
        <v>13</v>
      </c>
      <c r="K563">
        <v>81650.681818181794</v>
      </c>
      <c r="L563" t="s">
        <v>2236</v>
      </c>
      <c r="M563" t="s">
        <v>2237</v>
      </c>
    </row>
    <row r="564" spans="1:13" x14ac:dyDescent="0.2">
      <c r="A564" t="s">
        <v>2238</v>
      </c>
      <c r="B564" t="s">
        <v>2239</v>
      </c>
      <c r="C564">
        <v>1.084467053127E-3</v>
      </c>
      <c r="D564" s="2">
        <f>-LOG(C564,10)</f>
        <v>2.9647836376216556</v>
      </c>
      <c r="E564">
        <v>7.5056253622319703E-3</v>
      </c>
      <c r="F564">
        <v>1.2019493293786301</v>
      </c>
      <c r="G564">
        <v>3.32659523632661</v>
      </c>
      <c r="H564" t="s">
        <v>15</v>
      </c>
      <c r="I564">
        <v>30</v>
      </c>
      <c r="J564">
        <v>16</v>
      </c>
      <c r="K564">
        <v>53803.733333333301</v>
      </c>
      <c r="L564" t="s">
        <v>2240</v>
      </c>
      <c r="M564" t="s">
        <v>2241</v>
      </c>
    </row>
    <row r="565" spans="1:13" x14ac:dyDescent="0.2">
      <c r="A565" t="s">
        <v>2242</v>
      </c>
      <c r="B565" t="s">
        <v>2243</v>
      </c>
      <c r="C565">
        <v>1.0847012749367699E-3</v>
      </c>
      <c r="D565" s="2">
        <f>-LOG(C565,10)</f>
        <v>2.9646898493816161</v>
      </c>
      <c r="E565">
        <v>7.5056253622319703E-3</v>
      </c>
      <c r="F565">
        <v>1.22513198110703</v>
      </c>
      <c r="G565">
        <v>3.4046153980488598</v>
      </c>
      <c r="H565" t="s">
        <v>15</v>
      </c>
      <c r="I565">
        <v>29</v>
      </c>
      <c r="J565">
        <v>16</v>
      </c>
      <c r="K565">
        <v>73605.137931034493</v>
      </c>
      <c r="L565" t="s">
        <v>2244</v>
      </c>
      <c r="M565" t="s">
        <v>2245</v>
      </c>
    </row>
    <row r="566" spans="1:13" x14ac:dyDescent="0.2">
      <c r="A566" t="s">
        <v>2246</v>
      </c>
      <c r="B566" t="s">
        <v>2247</v>
      </c>
      <c r="C566">
        <v>1.0851054175513E-3</v>
      </c>
      <c r="D566" s="2">
        <f>-LOG(C566,10)</f>
        <v>2.964528068233065</v>
      </c>
      <c r="E566">
        <v>7.5056253622319703E-3</v>
      </c>
      <c r="F566">
        <v>0.29418904277472402</v>
      </c>
      <c r="G566">
        <v>1.3420375821964901</v>
      </c>
      <c r="H566" t="s">
        <v>15</v>
      </c>
      <c r="I566">
        <v>591</v>
      </c>
      <c r="J566">
        <v>190</v>
      </c>
      <c r="K566">
        <v>124373.14382402701</v>
      </c>
      <c r="L566" t="s">
        <v>2248</v>
      </c>
      <c r="M566" t="s">
        <v>2249</v>
      </c>
    </row>
    <row r="567" spans="1:13" x14ac:dyDescent="0.2">
      <c r="A567" t="s">
        <v>2250</v>
      </c>
      <c r="B567" t="s">
        <v>2251</v>
      </c>
      <c r="C567">
        <v>1.0981973366614899E-3</v>
      </c>
      <c r="D567" s="2">
        <f>-LOG(C567,10)</f>
        <v>2.959319613872518</v>
      </c>
      <c r="E567">
        <v>7.58306209321696E-3</v>
      </c>
      <c r="F567">
        <v>1.0003623024756201</v>
      </c>
      <c r="G567">
        <v>2.71926684712149</v>
      </c>
      <c r="H567" t="s">
        <v>15</v>
      </c>
      <c r="I567">
        <v>43</v>
      </c>
      <c r="J567">
        <v>21</v>
      </c>
      <c r="K567">
        <v>64770.720930232601</v>
      </c>
      <c r="L567" t="s">
        <v>2252</v>
      </c>
      <c r="M567" t="s">
        <v>2253</v>
      </c>
    </row>
    <row r="568" spans="1:13" x14ac:dyDescent="0.2">
      <c r="A568" t="s">
        <v>2254</v>
      </c>
      <c r="B568" t="s">
        <v>2255</v>
      </c>
      <c r="C568">
        <v>1.14652081708267E-3</v>
      </c>
      <c r="D568" s="2">
        <f>-LOG(C568,10)</f>
        <v>2.9406180554895962</v>
      </c>
      <c r="E568">
        <v>7.9030865977525993E-3</v>
      </c>
      <c r="F568">
        <v>0.31427321021823201</v>
      </c>
      <c r="G568">
        <v>1.36926378230527</v>
      </c>
      <c r="H568" t="s">
        <v>15</v>
      </c>
      <c r="I568">
        <v>503</v>
      </c>
      <c r="J568">
        <v>167</v>
      </c>
      <c r="K568">
        <v>126427.121272366</v>
      </c>
      <c r="L568" t="s">
        <v>2256</v>
      </c>
      <c r="M568" t="s">
        <v>2257</v>
      </c>
    </row>
    <row r="569" spans="1:13" x14ac:dyDescent="0.2">
      <c r="A569" t="s">
        <v>2258</v>
      </c>
      <c r="B569" t="s">
        <v>2259</v>
      </c>
      <c r="C569">
        <v>1.1689055291618201E-3</v>
      </c>
      <c r="D569" s="2">
        <f>-LOG(C569,10)</f>
        <v>2.9322205870602498</v>
      </c>
      <c r="E569">
        <v>8.0327214542131806E-3</v>
      </c>
      <c r="F569">
        <v>0.43722167652253102</v>
      </c>
      <c r="G569">
        <v>1.5483992827831099</v>
      </c>
      <c r="H569" t="s">
        <v>15</v>
      </c>
      <c r="I569">
        <v>247</v>
      </c>
      <c r="J569">
        <v>87</v>
      </c>
      <c r="K569">
        <v>94578.514170040493</v>
      </c>
      <c r="L569" t="s">
        <v>2260</v>
      </c>
      <c r="M569" t="s">
        <v>2261</v>
      </c>
    </row>
    <row r="570" spans="1:13" x14ac:dyDescent="0.2">
      <c r="A570" t="s">
        <v>2262</v>
      </c>
      <c r="B570" t="s">
        <v>2263</v>
      </c>
      <c r="C570">
        <v>1.1693456444102201E-3</v>
      </c>
      <c r="D570" s="2">
        <f>-LOG(C570,10)</f>
        <v>2.9320570976727973</v>
      </c>
      <c r="E570">
        <v>8.0327214542131806E-3</v>
      </c>
      <c r="F570">
        <v>0.86909629906223995</v>
      </c>
      <c r="G570">
        <v>2.3847547743197302</v>
      </c>
      <c r="H570" t="s">
        <v>15</v>
      </c>
      <c r="I570">
        <v>57</v>
      </c>
      <c r="J570">
        <v>26</v>
      </c>
      <c r="K570">
        <v>71595.736842105296</v>
      </c>
      <c r="L570" t="s">
        <v>2264</v>
      </c>
      <c r="M570" t="s">
        <v>2265</v>
      </c>
    </row>
    <row r="571" spans="1:13" x14ac:dyDescent="0.2">
      <c r="A571" t="s">
        <v>2266</v>
      </c>
      <c r="B571" t="s">
        <v>2267</v>
      </c>
      <c r="C571">
        <v>1.1749545718925799E-3</v>
      </c>
      <c r="D571" s="2">
        <f>-LOG(C571,10)</f>
        <v>2.9299789245052428</v>
      </c>
      <c r="E571">
        <v>8.0574071671124202E-3</v>
      </c>
      <c r="F571">
        <v>1.05932781111157</v>
      </c>
      <c r="G571">
        <v>2.88443145470091</v>
      </c>
      <c r="H571" t="s">
        <v>15</v>
      </c>
      <c r="I571">
        <v>38</v>
      </c>
      <c r="J571">
        <v>19</v>
      </c>
      <c r="K571">
        <v>110969.184210526</v>
      </c>
      <c r="L571" t="s">
        <v>2268</v>
      </c>
      <c r="M571" t="s">
        <v>2269</v>
      </c>
    </row>
    <row r="572" spans="1:13" x14ac:dyDescent="0.2">
      <c r="A572" t="s">
        <v>2270</v>
      </c>
      <c r="B572" t="s">
        <v>2271</v>
      </c>
      <c r="C572">
        <v>1.1890002888037801E-3</v>
      </c>
      <c r="D572" s="2">
        <f>-LOG(C572,10)</f>
        <v>2.9248180398927692</v>
      </c>
      <c r="E572">
        <v>8.1274913185080001E-3</v>
      </c>
      <c r="F572">
        <v>0.25260010466111099</v>
      </c>
      <c r="G572">
        <v>1.2873683612782201</v>
      </c>
      <c r="H572" t="s">
        <v>15</v>
      </c>
      <c r="I572">
        <v>810</v>
      </c>
      <c r="J572">
        <v>255</v>
      </c>
      <c r="K572">
        <v>126401.943209877</v>
      </c>
      <c r="L572" t="s">
        <v>2272</v>
      </c>
      <c r="M572" t="s">
        <v>2273</v>
      </c>
    </row>
    <row r="573" spans="1:13" x14ac:dyDescent="0.2">
      <c r="A573" t="s">
        <v>2274</v>
      </c>
      <c r="B573" t="s">
        <v>2275</v>
      </c>
      <c r="C573">
        <v>1.1892402254445201E-3</v>
      </c>
      <c r="D573" s="2">
        <f>-LOG(C573,10)</f>
        <v>2.9247304094291477</v>
      </c>
      <c r="E573">
        <v>8.1274913185080001E-3</v>
      </c>
      <c r="F573">
        <v>1.0326810963922499</v>
      </c>
      <c r="G573">
        <v>2.8085858386260001</v>
      </c>
      <c r="H573" t="s">
        <v>15</v>
      </c>
      <c r="I573">
        <v>40</v>
      </c>
      <c r="J573">
        <v>20</v>
      </c>
      <c r="K573">
        <v>151591.1</v>
      </c>
      <c r="L573" t="s">
        <v>2276</v>
      </c>
      <c r="M573" t="s">
        <v>2277</v>
      </c>
    </row>
    <row r="574" spans="1:13" x14ac:dyDescent="0.2">
      <c r="A574" t="s">
        <v>2278</v>
      </c>
      <c r="B574" t="s">
        <v>2279</v>
      </c>
      <c r="C574">
        <v>1.20262618508075E-3</v>
      </c>
      <c r="D574" s="2">
        <f>-LOG(C574,10)</f>
        <v>2.919869344385186</v>
      </c>
      <c r="E574">
        <v>8.1945350239690899E-3</v>
      </c>
      <c r="F574">
        <v>0.60270921298630298</v>
      </c>
      <c r="G574">
        <v>1.8270620013757399</v>
      </c>
      <c r="H574" t="s">
        <v>15</v>
      </c>
      <c r="I574">
        <v>122</v>
      </c>
      <c r="J574">
        <v>49</v>
      </c>
      <c r="K574">
        <v>116973.131147541</v>
      </c>
      <c r="L574" t="s">
        <v>2280</v>
      </c>
      <c r="M574" t="s">
        <v>2281</v>
      </c>
    </row>
    <row r="575" spans="1:13" x14ac:dyDescent="0.2">
      <c r="A575" t="s">
        <v>2282</v>
      </c>
      <c r="B575" t="s">
        <v>2283</v>
      </c>
      <c r="C575">
        <v>1.2031495895622401E-3</v>
      </c>
      <c r="D575" s="2">
        <f>-LOG(C575,10)</f>
        <v>2.9196803727577407</v>
      </c>
      <c r="E575">
        <v>8.1945350239690899E-3</v>
      </c>
      <c r="F575">
        <v>2.19457348616131</v>
      </c>
      <c r="G575">
        <v>8.97617177877523</v>
      </c>
      <c r="H575" t="s">
        <v>15</v>
      </c>
      <c r="I575">
        <v>11</v>
      </c>
      <c r="J575">
        <v>8</v>
      </c>
      <c r="K575">
        <v>22672.909090909099</v>
      </c>
      <c r="L575" t="s">
        <v>2284</v>
      </c>
      <c r="M575" t="s">
        <v>2285</v>
      </c>
    </row>
    <row r="576" spans="1:13" x14ac:dyDescent="0.2">
      <c r="A576" t="s">
        <v>2286</v>
      </c>
      <c r="B576" t="s">
        <v>2287</v>
      </c>
      <c r="C576">
        <v>1.2066239996891799E-3</v>
      </c>
      <c r="D576" s="2">
        <f>-LOG(C576,10)</f>
        <v>2.9184280408388403</v>
      </c>
      <c r="E576">
        <v>8.2042223652335992E-3</v>
      </c>
      <c r="F576">
        <v>3.4144799956549599</v>
      </c>
      <c r="G576">
        <v>30.401136593427498</v>
      </c>
      <c r="H576" t="s">
        <v>15</v>
      </c>
      <c r="I576">
        <v>10</v>
      </c>
      <c r="J576">
        <v>9</v>
      </c>
      <c r="K576">
        <v>18539.599999999999</v>
      </c>
      <c r="L576" t="s">
        <v>2288</v>
      </c>
      <c r="M576" t="s">
        <v>2289</v>
      </c>
    </row>
    <row r="577" spans="1:13" x14ac:dyDescent="0.2">
      <c r="A577" t="s">
        <v>2290</v>
      </c>
      <c r="B577" t="s">
        <v>2291</v>
      </c>
      <c r="C577">
        <v>1.21535459342022E-3</v>
      </c>
      <c r="D577" s="2">
        <f>-LOG(C577,10)</f>
        <v>2.9152969932605548</v>
      </c>
      <c r="E577">
        <v>8.2495546086486498E-3</v>
      </c>
      <c r="F577">
        <v>0.77921658488652001</v>
      </c>
      <c r="G577">
        <v>2.1797639364085599</v>
      </c>
      <c r="H577" t="s">
        <v>15</v>
      </c>
      <c r="I577">
        <v>71</v>
      </c>
      <c r="J577">
        <v>31</v>
      </c>
      <c r="K577">
        <v>90865.1971830986</v>
      </c>
      <c r="L577" t="s">
        <v>2292</v>
      </c>
      <c r="M577" t="s">
        <v>2293</v>
      </c>
    </row>
    <row r="578" spans="1:13" x14ac:dyDescent="0.2">
      <c r="A578" t="s">
        <v>2294</v>
      </c>
      <c r="B578" t="s">
        <v>2295</v>
      </c>
      <c r="C578">
        <v>1.2344498831935E-3</v>
      </c>
      <c r="D578" s="2">
        <f>-LOG(C578,10)</f>
        <v>2.9085265370761797</v>
      </c>
      <c r="E578">
        <v>8.3649671745891496E-3</v>
      </c>
      <c r="F578">
        <v>0.57658503678672102</v>
      </c>
      <c r="G578">
        <v>1.77994957773343</v>
      </c>
      <c r="H578" t="s">
        <v>15</v>
      </c>
      <c r="I578">
        <v>135</v>
      </c>
      <c r="J578">
        <v>52</v>
      </c>
      <c r="K578">
        <v>125949.77037037</v>
      </c>
      <c r="L578" t="s">
        <v>2296</v>
      </c>
      <c r="M578" t="s">
        <v>2297</v>
      </c>
    </row>
    <row r="579" spans="1:13" x14ac:dyDescent="0.2">
      <c r="A579" t="s">
        <v>2298</v>
      </c>
      <c r="B579" t="s">
        <v>2299</v>
      </c>
      <c r="C579">
        <v>1.25494996932963E-3</v>
      </c>
      <c r="D579" s="2">
        <f>-LOG(C579,10)</f>
        <v>2.9013735877105713</v>
      </c>
      <c r="E579">
        <v>8.4894923475124593E-3</v>
      </c>
      <c r="F579">
        <v>0.95802394937865598</v>
      </c>
      <c r="G579">
        <v>2.6065407246719801</v>
      </c>
      <c r="H579" t="s">
        <v>15</v>
      </c>
      <c r="I579">
        <v>46</v>
      </c>
      <c r="J579">
        <v>22</v>
      </c>
      <c r="K579">
        <v>95481.152173912997</v>
      </c>
      <c r="L579" t="s">
        <v>2300</v>
      </c>
      <c r="M579" t="s">
        <v>2301</v>
      </c>
    </row>
    <row r="580" spans="1:13" x14ac:dyDescent="0.2">
      <c r="A580" t="s">
        <v>2302</v>
      </c>
      <c r="B580" t="s">
        <v>2303</v>
      </c>
      <c r="C580">
        <v>1.25880581166789E-3</v>
      </c>
      <c r="D580" s="2">
        <f>-LOG(C580,10)</f>
        <v>2.9000412606988641</v>
      </c>
      <c r="E580">
        <v>8.5011919510949406E-3</v>
      </c>
      <c r="F580">
        <v>0.53600499592860196</v>
      </c>
      <c r="G580">
        <v>1.70916508335063</v>
      </c>
      <c r="H580" t="s">
        <v>15</v>
      </c>
      <c r="I580">
        <v>157</v>
      </c>
      <c r="J580">
        <v>60</v>
      </c>
      <c r="K580">
        <v>137755.90445859899</v>
      </c>
      <c r="L580" t="s">
        <v>2304</v>
      </c>
      <c r="M580" t="s">
        <v>2305</v>
      </c>
    </row>
    <row r="581" spans="1:13" x14ac:dyDescent="0.2">
      <c r="A581" t="s">
        <v>2306</v>
      </c>
      <c r="B581" t="s">
        <v>2307</v>
      </c>
      <c r="C581">
        <v>1.2612472705815501E-3</v>
      </c>
      <c r="D581" s="2">
        <f>-LOG(C581,10)</f>
        <v>2.8991997605946001</v>
      </c>
      <c r="E581">
        <v>8.5033163369056392E-3</v>
      </c>
      <c r="F581">
        <v>1.5403092232297499</v>
      </c>
      <c r="G581">
        <v>4.6660328936918898</v>
      </c>
      <c r="H581" t="s">
        <v>15</v>
      </c>
      <c r="I581">
        <v>19</v>
      </c>
      <c r="J581">
        <v>12</v>
      </c>
      <c r="K581">
        <v>107937.631578947</v>
      </c>
      <c r="L581" t="s">
        <v>2308</v>
      </c>
      <c r="M581" t="s">
        <v>2309</v>
      </c>
    </row>
    <row r="582" spans="1:13" x14ac:dyDescent="0.2">
      <c r="A582" t="s">
        <v>2310</v>
      </c>
      <c r="B582" t="s">
        <v>2311</v>
      </c>
      <c r="C582">
        <v>1.28470188678477E-3</v>
      </c>
      <c r="D582" s="2">
        <f>-LOG(C582,10)</f>
        <v>2.8911976380484319</v>
      </c>
      <c r="E582">
        <v>8.6468655612213906E-3</v>
      </c>
      <c r="F582">
        <v>0.89137282985823296</v>
      </c>
      <c r="G582">
        <v>2.43847496573221</v>
      </c>
      <c r="H582" t="s">
        <v>15</v>
      </c>
      <c r="I582">
        <v>53</v>
      </c>
      <c r="J582">
        <v>25</v>
      </c>
      <c r="K582">
        <v>121374.094339623</v>
      </c>
      <c r="L582" t="s">
        <v>2312</v>
      </c>
      <c r="M582" t="s">
        <v>2313</v>
      </c>
    </row>
    <row r="583" spans="1:13" x14ac:dyDescent="0.2">
      <c r="A583" t="s">
        <v>2314</v>
      </c>
      <c r="B583" t="s">
        <v>2315</v>
      </c>
      <c r="C583">
        <v>1.28710427215499E-3</v>
      </c>
      <c r="D583" s="2">
        <f>-LOG(C583,10)</f>
        <v>2.8903862681794132</v>
      </c>
      <c r="E583">
        <v>8.6484754286985897E-3</v>
      </c>
      <c r="F583">
        <v>1.5646825358419201</v>
      </c>
      <c r="G583">
        <v>4.7811568490052299</v>
      </c>
      <c r="H583" t="s">
        <v>15</v>
      </c>
      <c r="I583">
        <v>18</v>
      </c>
      <c r="J583">
        <v>11</v>
      </c>
      <c r="K583">
        <v>131665.88888888899</v>
      </c>
      <c r="L583" t="s">
        <v>2316</v>
      </c>
      <c r="M583" t="s">
        <v>2317</v>
      </c>
    </row>
    <row r="584" spans="1:13" x14ac:dyDescent="0.2">
      <c r="A584" t="s">
        <v>2318</v>
      </c>
      <c r="B584" t="s">
        <v>2319</v>
      </c>
      <c r="C584">
        <v>1.3318027266814999E-3</v>
      </c>
      <c r="D584" s="2">
        <f>-LOG(C584,10)</f>
        <v>2.8755601002848037</v>
      </c>
      <c r="E584">
        <v>8.9338041967661902E-3</v>
      </c>
      <c r="F584">
        <v>0.34627227455952198</v>
      </c>
      <c r="G584">
        <v>1.4137875017872801</v>
      </c>
      <c r="H584" t="s">
        <v>15</v>
      </c>
      <c r="I584">
        <v>398</v>
      </c>
      <c r="J584">
        <v>134</v>
      </c>
      <c r="K584">
        <v>128834.86934673401</v>
      </c>
      <c r="L584" t="s">
        <v>2320</v>
      </c>
      <c r="M584" t="s">
        <v>2321</v>
      </c>
    </row>
    <row r="585" spans="1:13" x14ac:dyDescent="0.2">
      <c r="A585" t="s">
        <v>2322</v>
      </c>
      <c r="B585" t="s">
        <v>2323</v>
      </c>
      <c r="C585">
        <v>1.37950121196946E-3</v>
      </c>
      <c r="D585" s="2">
        <f>-LOG(C585,10)</f>
        <v>2.8602779136324812</v>
      </c>
      <c r="E585">
        <v>9.2245931032645095E-3</v>
      </c>
      <c r="F585">
        <v>1.2940603838686</v>
      </c>
      <c r="G585">
        <v>3.6475670506164799</v>
      </c>
      <c r="H585" t="s">
        <v>15</v>
      </c>
      <c r="I585">
        <v>25</v>
      </c>
      <c r="J585">
        <v>14</v>
      </c>
      <c r="K585">
        <v>65316.800000000003</v>
      </c>
      <c r="L585" t="s">
        <v>2324</v>
      </c>
      <c r="M585" t="s">
        <v>2325</v>
      </c>
    </row>
    <row r="586" spans="1:13" x14ac:dyDescent="0.2">
      <c r="A586" t="s">
        <v>2326</v>
      </c>
      <c r="B586" t="s">
        <v>2327</v>
      </c>
      <c r="C586">
        <v>1.3819646477987301E-3</v>
      </c>
      <c r="D586" s="2">
        <f>-LOG(C586,10)</f>
        <v>2.8595030665582817</v>
      </c>
      <c r="E586">
        <v>9.2245931032645095E-3</v>
      </c>
      <c r="F586">
        <v>0.39693215525390502</v>
      </c>
      <c r="G586">
        <v>1.48725502418888</v>
      </c>
      <c r="H586" t="s">
        <v>15</v>
      </c>
      <c r="I586">
        <v>296</v>
      </c>
      <c r="J586">
        <v>101</v>
      </c>
      <c r="K586">
        <v>81297.834459459496</v>
      </c>
      <c r="L586" t="s">
        <v>2328</v>
      </c>
      <c r="M586" t="s">
        <v>2329</v>
      </c>
    </row>
    <row r="587" spans="1:13" x14ac:dyDescent="0.2">
      <c r="A587" t="s">
        <v>2330</v>
      </c>
      <c r="B587" t="s">
        <v>2331</v>
      </c>
      <c r="C587">
        <v>1.38207385414093E-3</v>
      </c>
      <c r="D587" s="2">
        <f>-LOG(C587,10)</f>
        <v>2.8594687488656754</v>
      </c>
      <c r="E587">
        <v>9.2245931032645095E-3</v>
      </c>
      <c r="F587">
        <v>0.92905930230975697</v>
      </c>
      <c r="G587">
        <v>2.5321260917459898</v>
      </c>
      <c r="H587" t="s">
        <v>15</v>
      </c>
      <c r="I587">
        <v>48</v>
      </c>
      <c r="J587">
        <v>23</v>
      </c>
      <c r="K587">
        <v>85499.9375</v>
      </c>
      <c r="L587" t="s">
        <v>2332</v>
      </c>
      <c r="M587" t="s">
        <v>2333</v>
      </c>
    </row>
    <row r="588" spans="1:13" x14ac:dyDescent="0.2">
      <c r="A588" t="s">
        <v>2334</v>
      </c>
      <c r="B588" t="s">
        <v>2335</v>
      </c>
      <c r="C588">
        <v>1.4039759435556299E-3</v>
      </c>
      <c r="D588" s="2">
        <f>-LOG(C588,10)</f>
        <v>2.8526403335670043</v>
      </c>
      <c r="E588">
        <v>9.3527758803039606E-3</v>
      </c>
      <c r="F588">
        <v>1.2625947279641601</v>
      </c>
      <c r="G588">
        <v>3.5345808750048202</v>
      </c>
      <c r="H588" t="s">
        <v>15</v>
      </c>
      <c r="I588">
        <v>26</v>
      </c>
      <c r="J588">
        <v>14</v>
      </c>
      <c r="K588">
        <v>83887.192307692298</v>
      </c>
      <c r="L588" t="s">
        <v>2336</v>
      </c>
      <c r="M588" t="s">
        <v>2337</v>
      </c>
    </row>
    <row r="589" spans="1:13" x14ac:dyDescent="0.2">
      <c r="A589" t="s">
        <v>2338</v>
      </c>
      <c r="B589" t="s">
        <v>2339</v>
      </c>
      <c r="C589">
        <v>1.4089192541108201E-3</v>
      </c>
      <c r="D589" s="2">
        <f>-LOG(C589,10)</f>
        <v>2.8511138958182207</v>
      </c>
      <c r="E589">
        <v>9.3527758803039606E-3</v>
      </c>
      <c r="F589">
        <v>1.5490464971483999</v>
      </c>
      <c r="G589">
        <v>4.7069799234140604</v>
      </c>
      <c r="H589" t="s">
        <v>15</v>
      </c>
      <c r="I589">
        <v>18</v>
      </c>
      <c r="J589">
        <v>11</v>
      </c>
      <c r="K589">
        <v>40844.833333333299</v>
      </c>
      <c r="L589" t="s">
        <v>2340</v>
      </c>
      <c r="M589" t="s">
        <v>2341</v>
      </c>
    </row>
    <row r="590" spans="1:13" x14ac:dyDescent="0.2">
      <c r="A590" t="s">
        <v>2342</v>
      </c>
      <c r="B590" t="s">
        <v>2343</v>
      </c>
      <c r="C590">
        <v>1.4104535616391201E-3</v>
      </c>
      <c r="D590" s="2">
        <f>-LOG(C590,10)</f>
        <v>2.850641208165746</v>
      </c>
      <c r="E590">
        <v>9.3527758803039606E-3</v>
      </c>
      <c r="F590">
        <v>1.55420143492244</v>
      </c>
      <c r="G590">
        <v>4.7313067598163903</v>
      </c>
      <c r="H590" t="s">
        <v>15</v>
      </c>
      <c r="I590">
        <v>18</v>
      </c>
      <c r="J590">
        <v>11</v>
      </c>
      <c r="K590">
        <v>191828.444444444</v>
      </c>
      <c r="L590" t="s">
        <v>2344</v>
      </c>
      <c r="M590" t="s">
        <v>2345</v>
      </c>
    </row>
    <row r="591" spans="1:13" x14ac:dyDescent="0.2">
      <c r="A591" t="s">
        <v>2346</v>
      </c>
      <c r="B591" t="s">
        <v>2347</v>
      </c>
      <c r="C591">
        <v>1.41063628209687E-3</v>
      </c>
      <c r="D591" s="2">
        <f>-LOG(C591,10)</f>
        <v>2.8505849501299951</v>
      </c>
      <c r="E591">
        <v>9.3527758803039606E-3</v>
      </c>
      <c r="F591">
        <v>1.1002785936144699</v>
      </c>
      <c r="G591">
        <v>3.00500308201162</v>
      </c>
      <c r="H591" t="s">
        <v>15</v>
      </c>
      <c r="I591">
        <v>34</v>
      </c>
      <c r="J591">
        <v>17</v>
      </c>
      <c r="K591">
        <v>104692.294117647</v>
      </c>
      <c r="L591" t="s">
        <v>2348</v>
      </c>
      <c r="M591" t="s">
        <v>2349</v>
      </c>
    </row>
    <row r="592" spans="1:13" x14ac:dyDescent="0.2">
      <c r="A592" t="s">
        <v>2350</v>
      </c>
      <c r="B592" t="s">
        <v>2351</v>
      </c>
      <c r="C592">
        <v>1.42471458951056E-3</v>
      </c>
      <c r="D592" s="2">
        <f>-LOG(C592,10)</f>
        <v>2.8462721283680121</v>
      </c>
      <c r="E592">
        <v>9.4304783590450393E-3</v>
      </c>
      <c r="F592">
        <v>1.8932054006483701</v>
      </c>
      <c r="G592">
        <v>6.6406204517287604</v>
      </c>
      <c r="H592" t="s">
        <v>15</v>
      </c>
      <c r="I592">
        <v>14</v>
      </c>
      <c r="J592">
        <v>10</v>
      </c>
      <c r="K592">
        <v>116397.071428571</v>
      </c>
      <c r="L592" t="s">
        <v>2352</v>
      </c>
      <c r="M592" t="s">
        <v>2353</v>
      </c>
    </row>
    <row r="593" spans="1:13" x14ac:dyDescent="0.2">
      <c r="A593" t="s">
        <v>2354</v>
      </c>
      <c r="B593" t="s">
        <v>2355</v>
      </c>
      <c r="C593">
        <v>1.4390649240298601E-3</v>
      </c>
      <c r="D593" s="2">
        <f>-LOG(C593,10)</f>
        <v>2.8419196122400026</v>
      </c>
      <c r="E593">
        <v>9.5097215971427906E-3</v>
      </c>
      <c r="F593">
        <v>0.230788730545783</v>
      </c>
      <c r="G593">
        <v>1.25959309779011</v>
      </c>
      <c r="H593" t="s">
        <v>15</v>
      </c>
      <c r="I593">
        <v>969</v>
      </c>
      <c r="J593">
        <v>297</v>
      </c>
      <c r="K593">
        <v>163583.389060888</v>
      </c>
      <c r="L593" t="s">
        <v>2356</v>
      </c>
      <c r="M593" t="s">
        <v>2357</v>
      </c>
    </row>
    <row r="594" spans="1:13" x14ac:dyDescent="0.2">
      <c r="A594" t="s">
        <v>2358</v>
      </c>
      <c r="B594" t="s">
        <v>2359</v>
      </c>
      <c r="C594">
        <v>1.4687943605449E-3</v>
      </c>
      <c r="D594" s="2">
        <f>-LOG(C594,10)</f>
        <v>2.8330390036189579</v>
      </c>
      <c r="E594">
        <v>9.6901647746840108E-3</v>
      </c>
      <c r="F594">
        <v>0.38840405256432597</v>
      </c>
      <c r="G594">
        <v>1.47462549014251</v>
      </c>
      <c r="H594" t="s">
        <v>15</v>
      </c>
      <c r="I594">
        <v>307</v>
      </c>
      <c r="J594">
        <v>104</v>
      </c>
      <c r="K594">
        <v>79853.602605863198</v>
      </c>
      <c r="L594" t="s">
        <v>2360</v>
      </c>
      <c r="M594" t="s">
        <v>2361</v>
      </c>
    </row>
    <row r="595" spans="1:13" x14ac:dyDescent="0.2">
      <c r="A595" t="s">
        <v>2362</v>
      </c>
      <c r="B595" t="s">
        <v>2363</v>
      </c>
      <c r="C595">
        <v>1.47706771531782E-3</v>
      </c>
      <c r="D595" s="2">
        <f>-LOG(C595,10)</f>
        <v>2.8305995942515207</v>
      </c>
      <c r="E595">
        <v>9.7286931232959794E-3</v>
      </c>
      <c r="F595">
        <v>0.36207587836864902</v>
      </c>
      <c r="G595">
        <v>1.4363079225277</v>
      </c>
      <c r="H595" t="s">
        <v>15</v>
      </c>
      <c r="I595">
        <v>357</v>
      </c>
      <c r="J595">
        <v>119</v>
      </c>
      <c r="K595">
        <v>90195.703081232496</v>
      </c>
      <c r="L595" t="s">
        <v>2364</v>
      </c>
      <c r="M595" t="s">
        <v>2365</v>
      </c>
    </row>
    <row r="596" spans="1:13" x14ac:dyDescent="0.2">
      <c r="A596" t="s">
        <v>2366</v>
      </c>
      <c r="B596" t="s">
        <v>2367</v>
      </c>
      <c r="C596">
        <v>1.49131459382871E-3</v>
      </c>
      <c r="D596" s="2">
        <f>-LOG(C596,10)</f>
        <v>2.8264307321659694</v>
      </c>
      <c r="E596">
        <v>9.7923498447344305E-3</v>
      </c>
      <c r="F596">
        <v>0.40534051795499099</v>
      </c>
      <c r="G596">
        <v>1.49981312641179</v>
      </c>
      <c r="H596" t="s">
        <v>15</v>
      </c>
      <c r="I596">
        <v>278</v>
      </c>
      <c r="J596">
        <v>96</v>
      </c>
      <c r="K596">
        <v>77019.748201438895</v>
      </c>
      <c r="L596" t="s">
        <v>2368</v>
      </c>
      <c r="M596" t="s">
        <v>2369</v>
      </c>
    </row>
    <row r="597" spans="1:13" x14ac:dyDescent="0.2">
      <c r="A597" t="s">
        <v>2370</v>
      </c>
      <c r="B597" t="s">
        <v>2371</v>
      </c>
      <c r="C597">
        <v>1.49163107940052E-3</v>
      </c>
      <c r="D597" s="2">
        <f>-LOG(C597,10)</f>
        <v>2.8263385763220414</v>
      </c>
      <c r="E597">
        <v>9.7923498447344305E-3</v>
      </c>
      <c r="F597">
        <v>0.85811392055534197</v>
      </c>
      <c r="G597">
        <v>2.3587077854863301</v>
      </c>
      <c r="H597" t="s">
        <v>15</v>
      </c>
      <c r="I597">
        <v>56</v>
      </c>
      <c r="J597">
        <v>25</v>
      </c>
      <c r="K597">
        <v>72630.25</v>
      </c>
      <c r="L597" t="s">
        <v>2372</v>
      </c>
      <c r="M597" t="s">
        <v>2373</v>
      </c>
    </row>
    <row r="598" spans="1:13" x14ac:dyDescent="0.2">
      <c r="A598" t="s">
        <v>2374</v>
      </c>
      <c r="B598" t="s">
        <v>2375</v>
      </c>
      <c r="C598">
        <v>1.4972980683065199E-3</v>
      </c>
      <c r="D598" s="2">
        <f>-LOG(C598,10)</f>
        <v>2.8246917357056462</v>
      </c>
      <c r="E598">
        <v>9.8134388149007708E-3</v>
      </c>
      <c r="F598">
        <v>0.68180595862321702</v>
      </c>
      <c r="G598">
        <v>1.9774456945685801</v>
      </c>
      <c r="H598" t="s">
        <v>15</v>
      </c>
      <c r="I598">
        <v>91</v>
      </c>
      <c r="J598">
        <v>37</v>
      </c>
      <c r="K598">
        <v>90635.967032967004</v>
      </c>
      <c r="L598" t="s">
        <v>2376</v>
      </c>
      <c r="M598" t="s">
        <v>2377</v>
      </c>
    </row>
    <row r="599" spans="1:13" x14ac:dyDescent="0.2">
      <c r="A599" t="s">
        <v>2378</v>
      </c>
      <c r="B599" t="s">
        <v>2379</v>
      </c>
      <c r="C599">
        <v>1.5220090515555599E-3</v>
      </c>
      <c r="D599" s="2">
        <f>-LOG(C599,10)</f>
        <v>2.8175827647606213</v>
      </c>
      <c r="E599">
        <v>9.9590706843193707E-3</v>
      </c>
      <c r="F599">
        <v>0.31500398815563402</v>
      </c>
      <c r="G599">
        <v>1.3702647757752899</v>
      </c>
      <c r="H599" t="s">
        <v>15</v>
      </c>
      <c r="I599">
        <v>480</v>
      </c>
      <c r="J599">
        <v>159</v>
      </c>
      <c r="K599">
        <v>179267.04791666701</v>
      </c>
      <c r="L599" t="s">
        <v>2380</v>
      </c>
      <c r="M599" t="s">
        <v>2381</v>
      </c>
    </row>
    <row r="600" spans="1:13" x14ac:dyDescent="0.2">
      <c r="A600" t="s">
        <v>2382</v>
      </c>
      <c r="B600" t="s">
        <v>2383</v>
      </c>
      <c r="C600">
        <v>1.57944773056801E-3</v>
      </c>
      <c r="D600" s="2">
        <f>-LOG(C600,10)</f>
        <v>2.8014947418395519</v>
      </c>
      <c r="E600">
        <v>1.0301194170980301E-2</v>
      </c>
      <c r="F600">
        <v>1.3759630894778601</v>
      </c>
      <c r="G600">
        <v>3.9588876505341202</v>
      </c>
      <c r="H600" t="s">
        <v>15</v>
      </c>
      <c r="I600">
        <v>22</v>
      </c>
      <c r="J600">
        <v>13</v>
      </c>
      <c r="K600">
        <v>73885.0454545455</v>
      </c>
      <c r="L600" t="s">
        <v>2384</v>
      </c>
      <c r="M600" t="s">
        <v>2385</v>
      </c>
    </row>
    <row r="601" spans="1:13" x14ac:dyDescent="0.2">
      <c r="A601" t="s">
        <v>2386</v>
      </c>
      <c r="B601" t="s">
        <v>2387</v>
      </c>
      <c r="C601">
        <v>1.58439739986158E-3</v>
      </c>
      <c r="D601" s="2">
        <f>-LOG(C601,10)</f>
        <v>2.8001358789834065</v>
      </c>
      <c r="E601">
        <v>1.03166462616394E-2</v>
      </c>
      <c r="F601">
        <v>0.84483087088642805</v>
      </c>
      <c r="G601">
        <v>2.32758411903967</v>
      </c>
      <c r="H601" t="s">
        <v>15</v>
      </c>
      <c r="I601">
        <v>57</v>
      </c>
      <c r="J601">
        <v>26</v>
      </c>
      <c r="K601">
        <v>81815.438596491207</v>
      </c>
      <c r="L601" t="s">
        <v>2388</v>
      </c>
      <c r="M601" t="s">
        <v>2389</v>
      </c>
    </row>
    <row r="602" spans="1:13" x14ac:dyDescent="0.2">
      <c r="A602" t="s">
        <v>2390</v>
      </c>
      <c r="B602" t="s">
        <v>2391</v>
      </c>
      <c r="C602">
        <v>1.60067659743233E-3</v>
      </c>
      <c r="D602" s="2">
        <f>-LOG(C602,10)</f>
        <v>2.7956964045817339</v>
      </c>
      <c r="E602">
        <v>1.0405699246397501E-2</v>
      </c>
      <c r="F602">
        <v>1.5323778382261299</v>
      </c>
      <c r="G602">
        <v>4.6291711658878496</v>
      </c>
      <c r="H602" t="s">
        <v>15</v>
      </c>
      <c r="I602">
        <v>18</v>
      </c>
      <c r="J602">
        <v>11</v>
      </c>
      <c r="K602">
        <v>100512.444444444</v>
      </c>
      <c r="L602" t="s">
        <v>2392</v>
      </c>
      <c r="M602" t="s">
        <v>2393</v>
      </c>
    </row>
    <row r="603" spans="1:13" x14ac:dyDescent="0.2">
      <c r="A603" t="s">
        <v>2394</v>
      </c>
      <c r="B603" t="s">
        <v>2395</v>
      </c>
      <c r="C603">
        <v>1.6187243460749599E-3</v>
      </c>
      <c r="D603" s="2">
        <f>-LOG(C603,10)</f>
        <v>2.7908271013214647</v>
      </c>
      <c r="E603">
        <v>1.0505941453908599E-2</v>
      </c>
      <c r="F603">
        <v>0.79521089668568001</v>
      </c>
      <c r="G603">
        <v>2.2149080643207002</v>
      </c>
      <c r="H603" t="s">
        <v>15</v>
      </c>
      <c r="I603">
        <v>65</v>
      </c>
      <c r="J603">
        <v>28</v>
      </c>
      <c r="K603">
        <v>98276.061538461494</v>
      </c>
      <c r="L603" t="s">
        <v>2396</v>
      </c>
      <c r="M603" t="s">
        <v>2397</v>
      </c>
    </row>
    <row r="604" spans="1:13" x14ac:dyDescent="0.2">
      <c r="A604" t="s">
        <v>2398</v>
      </c>
      <c r="B604" t="s">
        <v>2399</v>
      </c>
      <c r="C604">
        <v>1.6605101937563801E-3</v>
      </c>
      <c r="D604" s="2">
        <f>-LOG(C604,10)</f>
        <v>2.7797584539538485</v>
      </c>
      <c r="E604">
        <v>1.07596754532221E-2</v>
      </c>
      <c r="F604">
        <v>0.68539443123480503</v>
      </c>
      <c r="G604">
        <v>1.98455445144576</v>
      </c>
      <c r="H604" t="s">
        <v>15</v>
      </c>
      <c r="I604">
        <v>88</v>
      </c>
      <c r="J604">
        <v>37</v>
      </c>
      <c r="K604">
        <v>161441.056818182</v>
      </c>
      <c r="L604" t="s">
        <v>2400</v>
      </c>
      <c r="M604" t="s">
        <v>2401</v>
      </c>
    </row>
    <row r="605" spans="1:13" x14ac:dyDescent="0.2">
      <c r="A605" t="s">
        <v>2402</v>
      </c>
      <c r="B605" t="s">
        <v>2403</v>
      </c>
      <c r="C605">
        <v>1.69010034239469E-3</v>
      </c>
      <c r="D605" s="2">
        <f>-LOG(C605,10)</f>
        <v>2.7720875102652269</v>
      </c>
      <c r="E605">
        <v>1.09336912118026E-2</v>
      </c>
      <c r="F605">
        <v>0.47183347183649599</v>
      </c>
      <c r="G605">
        <v>1.6029304284389301</v>
      </c>
      <c r="H605" t="s">
        <v>15</v>
      </c>
      <c r="I605">
        <v>195</v>
      </c>
      <c r="J605">
        <v>71</v>
      </c>
      <c r="K605">
        <v>90013.948717948704</v>
      </c>
      <c r="L605" t="s">
        <v>2404</v>
      </c>
      <c r="M605" t="s">
        <v>2405</v>
      </c>
    </row>
    <row r="606" spans="1:13" x14ac:dyDescent="0.2">
      <c r="A606" t="s">
        <v>2406</v>
      </c>
      <c r="B606" t="s">
        <v>2407</v>
      </c>
      <c r="C606">
        <v>1.71222298877664E-3</v>
      </c>
      <c r="D606" s="2">
        <f>-LOG(C606,10)</f>
        <v>2.7664396762892043</v>
      </c>
      <c r="E606">
        <v>1.10589135850226E-2</v>
      </c>
      <c r="F606">
        <v>0.32122897019658397</v>
      </c>
      <c r="G606">
        <v>1.37882125372606</v>
      </c>
      <c r="H606" t="s">
        <v>15</v>
      </c>
      <c r="I606">
        <v>449</v>
      </c>
      <c r="J606">
        <v>147</v>
      </c>
      <c r="K606">
        <v>110204.556792873</v>
      </c>
      <c r="L606" t="s">
        <v>2408</v>
      </c>
      <c r="M606" t="s">
        <v>2409</v>
      </c>
    </row>
    <row r="607" spans="1:13" x14ac:dyDescent="0.2">
      <c r="A607" t="s">
        <v>2410</v>
      </c>
      <c r="B607" t="s">
        <v>2411</v>
      </c>
      <c r="C607">
        <v>1.73006104257778E-3</v>
      </c>
      <c r="D607" s="2">
        <f>-LOG(C607,10)</f>
        <v>2.7619385731792998</v>
      </c>
      <c r="E607">
        <v>1.1156103303590299E-2</v>
      </c>
      <c r="F607">
        <v>0.893789225236018</v>
      </c>
      <c r="G607">
        <v>2.4443744101928599</v>
      </c>
      <c r="H607" t="s">
        <v>15</v>
      </c>
      <c r="I607">
        <v>50</v>
      </c>
      <c r="J607">
        <v>23</v>
      </c>
      <c r="K607">
        <v>106319</v>
      </c>
      <c r="L607" t="s">
        <v>2412</v>
      </c>
      <c r="M607" t="s">
        <v>2413</v>
      </c>
    </row>
    <row r="608" spans="1:13" x14ac:dyDescent="0.2">
      <c r="A608" t="s">
        <v>2414</v>
      </c>
      <c r="B608" t="s">
        <v>2415</v>
      </c>
      <c r="C608">
        <v>1.76573763046397E-3</v>
      </c>
      <c r="D608" s="2">
        <f>-LOG(C608,10)</f>
        <v>2.7530738274327669</v>
      </c>
      <c r="E608">
        <v>1.13678245516827E-2</v>
      </c>
      <c r="F608">
        <v>0.43051891153369298</v>
      </c>
      <c r="G608">
        <v>1.5380554312113499</v>
      </c>
      <c r="H608" t="s">
        <v>15</v>
      </c>
      <c r="I608">
        <v>237</v>
      </c>
      <c r="J608">
        <v>83</v>
      </c>
      <c r="K608">
        <v>106793.291139241</v>
      </c>
      <c r="L608" t="s">
        <v>2416</v>
      </c>
      <c r="M608" t="s">
        <v>2417</v>
      </c>
    </row>
    <row r="609" spans="1:13" x14ac:dyDescent="0.2">
      <c r="A609" t="s">
        <v>2418</v>
      </c>
      <c r="B609" t="s">
        <v>2419</v>
      </c>
      <c r="C609">
        <v>1.7796592076061101E-3</v>
      </c>
      <c r="D609" s="2">
        <f>-LOG(C609,10)</f>
        <v>2.7496631541102805</v>
      </c>
      <c r="E609">
        <v>1.14390313697898E-2</v>
      </c>
      <c r="F609">
        <v>0.91092919703103903</v>
      </c>
      <c r="G609">
        <v>2.4866320313301302</v>
      </c>
      <c r="H609" t="s">
        <v>15</v>
      </c>
      <c r="I609">
        <v>48</v>
      </c>
      <c r="J609">
        <v>22</v>
      </c>
      <c r="K609">
        <v>82872.104166666701</v>
      </c>
      <c r="L609" t="s">
        <v>2420</v>
      </c>
      <c r="M609" t="s">
        <v>2421</v>
      </c>
    </row>
    <row r="610" spans="1:13" x14ac:dyDescent="0.2">
      <c r="A610" t="s">
        <v>2422</v>
      </c>
      <c r="B610" t="s">
        <v>2423</v>
      </c>
      <c r="C610">
        <v>1.7924848095530301E-3</v>
      </c>
      <c r="D610" s="2">
        <f>-LOG(C610,10)</f>
        <v>2.7465445160815012</v>
      </c>
      <c r="E610">
        <v>1.1502976354081901E-2</v>
      </c>
      <c r="F610">
        <v>0.55875061565256101</v>
      </c>
      <c r="G610">
        <v>1.74848660327384</v>
      </c>
      <c r="H610" t="s">
        <v>15</v>
      </c>
      <c r="I610">
        <v>135</v>
      </c>
      <c r="J610">
        <v>51</v>
      </c>
      <c r="K610">
        <v>92440.637037036999</v>
      </c>
      <c r="L610" t="s">
        <v>2424</v>
      </c>
      <c r="M610" t="s">
        <v>2425</v>
      </c>
    </row>
    <row r="611" spans="1:13" x14ac:dyDescent="0.2">
      <c r="A611" t="s">
        <v>2426</v>
      </c>
      <c r="B611" t="s">
        <v>2427</v>
      </c>
      <c r="C611">
        <v>1.80341244878094E-3</v>
      </c>
      <c r="D611" s="2">
        <f>-LOG(C611,10)</f>
        <v>2.7439049367580206</v>
      </c>
      <c r="E611">
        <v>1.15545560420292E-2</v>
      </c>
      <c r="F611">
        <v>0.47395351290495003</v>
      </c>
      <c r="G611">
        <v>1.6063323115689001</v>
      </c>
      <c r="H611" t="s">
        <v>15</v>
      </c>
      <c r="I611">
        <v>192</v>
      </c>
      <c r="J611">
        <v>69</v>
      </c>
      <c r="K611">
        <v>83495.65625</v>
      </c>
      <c r="L611" t="s">
        <v>2428</v>
      </c>
      <c r="M611" t="s">
        <v>2429</v>
      </c>
    </row>
    <row r="612" spans="1:13" x14ac:dyDescent="0.2">
      <c r="A612" t="s">
        <v>2430</v>
      </c>
      <c r="B612" t="s">
        <v>2431</v>
      </c>
      <c r="C612">
        <v>1.8094977392675701E-3</v>
      </c>
      <c r="D612" s="2">
        <f>-LOG(C612,10)</f>
        <v>2.7424419551499968</v>
      </c>
      <c r="E612">
        <v>1.15749951385468E-2</v>
      </c>
      <c r="F612">
        <v>0.84335642465226801</v>
      </c>
      <c r="G612">
        <v>2.32415475023191</v>
      </c>
      <c r="H612" t="s">
        <v>15</v>
      </c>
      <c r="I612">
        <v>56</v>
      </c>
      <c r="J612">
        <v>25</v>
      </c>
      <c r="K612">
        <v>73629.392857142899</v>
      </c>
      <c r="L612" t="s">
        <v>2432</v>
      </c>
      <c r="M612" t="s">
        <v>2433</v>
      </c>
    </row>
    <row r="613" spans="1:13" x14ac:dyDescent="0.2">
      <c r="A613" t="s">
        <v>2434</v>
      </c>
      <c r="B613" t="s">
        <v>2435</v>
      </c>
      <c r="C613">
        <v>1.8202016933410001E-3</v>
      </c>
      <c r="D613" s="2">
        <f>-LOG(C613,10)</f>
        <v>2.7398804859425248</v>
      </c>
      <c r="E613">
        <v>1.16248664057145E-2</v>
      </c>
      <c r="F613">
        <v>1.7137197630124901</v>
      </c>
      <c r="G613">
        <v>5.5495662026145798</v>
      </c>
      <c r="H613" t="s">
        <v>15</v>
      </c>
      <c r="I613">
        <v>15</v>
      </c>
      <c r="J613">
        <v>10</v>
      </c>
      <c r="K613">
        <v>99481.600000000006</v>
      </c>
      <c r="L613" t="s">
        <v>2436</v>
      </c>
      <c r="M613" t="s">
        <v>2437</v>
      </c>
    </row>
    <row r="614" spans="1:13" x14ac:dyDescent="0.2">
      <c r="A614" t="s">
        <v>2438</v>
      </c>
      <c r="B614" t="s">
        <v>2439</v>
      </c>
      <c r="C614">
        <v>1.82504216617793E-3</v>
      </c>
      <c r="D614" s="2">
        <f>-LOG(C614,10)</f>
        <v>2.7387270970558086</v>
      </c>
      <c r="E614">
        <v>1.1637190718308399E-2</v>
      </c>
      <c r="F614">
        <v>0.233007948934183</v>
      </c>
      <c r="G614">
        <v>1.2623915139544399</v>
      </c>
      <c r="H614" t="s">
        <v>15</v>
      </c>
      <c r="I614">
        <v>907</v>
      </c>
      <c r="J614">
        <v>278</v>
      </c>
      <c r="K614">
        <v>167997.76515986799</v>
      </c>
      <c r="L614" t="s">
        <v>2440</v>
      </c>
      <c r="M614" t="s">
        <v>2441</v>
      </c>
    </row>
    <row r="615" spans="1:13" x14ac:dyDescent="0.2">
      <c r="A615" t="s">
        <v>2442</v>
      </c>
      <c r="B615" t="s">
        <v>2443</v>
      </c>
      <c r="C615">
        <v>1.84277097375495E-3</v>
      </c>
      <c r="D615" s="2">
        <f>-LOG(C615,10)</f>
        <v>2.7345286371168482</v>
      </c>
      <c r="E615">
        <v>1.1731526039924001E-2</v>
      </c>
      <c r="F615">
        <v>1.7419864714157101</v>
      </c>
      <c r="G615">
        <v>5.7086722810278996</v>
      </c>
      <c r="H615" t="s">
        <v>15</v>
      </c>
      <c r="I615">
        <v>14</v>
      </c>
      <c r="J615">
        <v>9</v>
      </c>
      <c r="K615">
        <v>30920.714285714301</v>
      </c>
      <c r="L615" t="s">
        <v>2444</v>
      </c>
      <c r="M615" t="s">
        <v>2445</v>
      </c>
    </row>
    <row r="616" spans="1:13" x14ac:dyDescent="0.2">
      <c r="A616" t="s">
        <v>2446</v>
      </c>
      <c r="B616" t="s">
        <v>2447</v>
      </c>
      <c r="C616">
        <v>1.85875105464446E-3</v>
      </c>
      <c r="D616" s="2">
        <f>-LOG(C616,10)</f>
        <v>2.7307787720537742</v>
      </c>
      <c r="E616">
        <v>1.1795693200743701E-2</v>
      </c>
      <c r="F616">
        <v>0.41625960691925901</v>
      </c>
      <c r="G616">
        <v>1.51627945441749</v>
      </c>
      <c r="H616" t="s">
        <v>15</v>
      </c>
      <c r="I616">
        <v>250</v>
      </c>
      <c r="J616">
        <v>89</v>
      </c>
      <c r="K616">
        <v>134748.712</v>
      </c>
      <c r="L616" t="s">
        <v>2448</v>
      </c>
      <c r="M616" t="s">
        <v>2449</v>
      </c>
    </row>
    <row r="617" spans="1:13" x14ac:dyDescent="0.2">
      <c r="A617" t="s">
        <v>2450</v>
      </c>
      <c r="B617" t="s">
        <v>2451</v>
      </c>
      <c r="C617">
        <v>1.8706152785484299E-3</v>
      </c>
      <c r="D617" s="2">
        <f>-LOG(C617,10)</f>
        <v>2.7280155228067087</v>
      </c>
      <c r="E617">
        <v>1.1852170972482701E-2</v>
      </c>
      <c r="F617">
        <v>0.54634907044048397</v>
      </c>
      <c r="G617">
        <v>1.7269365706583999</v>
      </c>
      <c r="H617" t="s">
        <v>15</v>
      </c>
      <c r="I617">
        <v>140</v>
      </c>
      <c r="J617">
        <v>53</v>
      </c>
      <c r="K617">
        <v>89583.057142857098</v>
      </c>
      <c r="L617" t="s">
        <v>2452</v>
      </c>
      <c r="M617" t="s">
        <v>2453</v>
      </c>
    </row>
    <row r="618" spans="1:13" x14ac:dyDescent="0.2">
      <c r="A618" t="s">
        <v>2454</v>
      </c>
      <c r="B618" t="s">
        <v>2455</v>
      </c>
      <c r="C618">
        <v>1.8920741481872601E-3</v>
      </c>
      <c r="D618" s="2">
        <f>-LOG(C618,10)</f>
        <v>2.7230618481046385</v>
      </c>
      <c r="E618">
        <v>1.1969165260209901E-2</v>
      </c>
      <c r="F618">
        <v>1.1652816314977399</v>
      </c>
      <c r="G618">
        <v>3.2068258992189702</v>
      </c>
      <c r="H618" t="s">
        <v>15</v>
      </c>
      <c r="I618">
        <v>29</v>
      </c>
      <c r="J618">
        <v>16</v>
      </c>
      <c r="K618">
        <v>91772.241379310304</v>
      </c>
      <c r="L618" t="s">
        <v>2456</v>
      </c>
      <c r="M618" t="s">
        <v>2457</v>
      </c>
    </row>
    <row r="619" spans="1:13" x14ac:dyDescent="0.2">
      <c r="A619" t="s">
        <v>2458</v>
      </c>
      <c r="B619" t="s">
        <v>2459</v>
      </c>
      <c r="C619">
        <v>1.89781457332171E-3</v>
      </c>
      <c r="D619" s="2">
        <f>-LOG(C619,10)</f>
        <v>2.7217462227396778</v>
      </c>
      <c r="E619">
        <v>1.1986512897535899E-2</v>
      </c>
      <c r="F619">
        <v>0.98822077604765801</v>
      </c>
      <c r="G619">
        <v>2.6864504207263602</v>
      </c>
      <c r="H619" t="s">
        <v>15</v>
      </c>
      <c r="I619">
        <v>40</v>
      </c>
      <c r="J619">
        <v>19</v>
      </c>
      <c r="K619">
        <v>82051.399999999994</v>
      </c>
      <c r="L619" t="s">
        <v>2460</v>
      </c>
      <c r="M619" t="s">
        <v>2461</v>
      </c>
    </row>
    <row r="620" spans="1:13" x14ac:dyDescent="0.2">
      <c r="A620" t="s">
        <v>2462</v>
      </c>
      <c r="B620" t="s">
        <v>2463</v>
      </c>
      <c r="C620">
        <v>1.9150555039807401E-3</v>
      </c>
      <c r="D620" s="2">
        <f>-LOG(C620,10)</f>
        <v>2.7178186343725188</v>
      </c>
      <c r="E620">
        <v>1.2076327925733399E-2</v>
      </c>
      <c r="F620">
        <v>1.60727580073453</v>
      </c>
      <c r="G620">
        <v>4.9892011199014901</v>
      </c>
      <c r="H620" t="s">
        <v>15</v>
      </c>
      <c r="I620">
        <v>16</v>
      </c>
      <c r="J620">
        <v>10</v>
      </c>
      <c r="K620">
        <v>53084.3125</v>
      </c>
      <c r="L620" t="s">
        <v>2464</v>
      </c>
      <c r="M620" t="s">
        <v>2465</v>
      </c>
    </row>
    <row r="621" spans="1:13" x14ac:dyDescent="0.2">
      <c r="A621" t="s">
        <v>2466</v>
      </c>
      <c r="B621" t="s">
        <v>2467</v>
      </c>
      <c r="C621">
        <v>1.9228613020542901E-3</v>
      </c>
      <c r="D621" s="2">
        <f>-LOG(C621,10)</f>
        <v>2.7160520407354429</v>
      </c>
      <c r="E621">
        <v>1.2106455882855201E-2</v>
      </c>
      <c r="F621">
        <v>2.4731310306985601</v>
      </c>
      <c r="G621">
        <v>11.8595213060105</v>
      </c>
      <c r="H621" t="s">
        <v>15</v>
      </c>
      <c r="I621">
        <v>10</v>
      </c>
      <c r="J621">
        <v>8</v>
      </c>
      <c r="K621">
        <v>230317.5</v>
      </c>
      <c r="L621" t="s">
        <v>2468</v>
      </c>
      <c r="M621" t="s">
        <v>2469</v>
      </c>
    </row>
    <row r="622" spans="1:13" x14ac:dyDescent="0.2">
      <c r="A622" t="s">
        <v>2470</v>
      </c>
      <c r="B622" t="s">
        <v>2471</v>
      </c>
      <c r="C622">
        <v>1.92840984589139E-3</v>
      </c>
      <c r="D622" s="2">
        <f>-LOG(C622,10)</f>
        <v>2.7148006598039522</v>
      </c>
      <c r="E622">
        <v>1.21222996287323E-2</v>
      </c>
      <c r="F622">
        <v>1.1199070712241701</v>
      </c>
      <c r="G622">
        <v>3.0645694033770501</v>
      </c>
      <c r="H622" t="s">
        <v>15</v>
      </c>
      <c r="I622">
        <v>31</v>
      </c>
      <c r="J622">
        <v>16</v>
      </c>
      <c r="K622">
        <v>103784.64516129</v>
      </c>
      <c r="L622" t="s">
        <v>2472</v>
      </c>
      <c r="M622" t="s">
        <v>2473</v>
      </c>
    </row>
    <row r="623" spans="1:13" x14ac:dyDescent="0.2">
      <c r="A623" t="s">
        <v>2474</v>
      </c>
      <c r="B623" t="s">
        <v>2475</v>
      </c>
      <c r="C623">
        <v>1.9394741928399301E-3</v>
      </c>
      <c r="D623" s="2">
        <f>-LOG(C623,10)</f>
        <v>2.7123159948635012</v>
      </c>
      <c r="E623">
        <v>1.21727124379498E-2</v>
      </c>
      <c r="F623">
        <v>0.92210354077141898</v>
      </c>
      <c r="G623">
        <v>2.51457434013279</v>
      </c>
      <c r="H623" t="s">
        <v>15</v>
      </c>
      <c r="I623">
        <v>46</v>
      </c>
      <c r="J623">
        <v>21</v>
      </c>
      <c r="K623">
        <v>87611.217391304395</v>
      </c>
      <c r="L623" t="s">
        <v>2476</v>
      </c>
      <c r="M623" t="s">
        <v>2477</v>
      </c>
    </row>
    <row r="624" spans="1:13" x14ac:dyDescent="0.2">
      <c r="A624" t="s">
        <v>2478</v>
      </c>
      <c r="B624" t="s">
        <v>2479</v>
      </c>
      <c r="C624">
        <v>1.9747775646963201E-3</v>
      </c>
      <c r="D624" s="2">
        <f>-LOG(C624,10)</f>
        <v>2.7044818154123682</v>
      </c>
      <c r="E624">
        <v>1.23748600370782E-2</v>
      </c>
      <c r="F624">
        <v>1.0525769448423199</v>
      </c>
      <c r="G624">
        <v>2.8650246238514501</v>
      </c>
      <c r="H624" t="s">
        <v>15</v>
      </c>
      <c r="I624">
        <v>35</v>
      </c>
      <c r="J624">
        <v>18</v>
      </c>
      <c r="K624">
        <v>132541.285714286</v>
      </c>
      <c r="L624" t="s">
        <v>2480</v>
      </c>
      <c r="M624" t="s">
        <v>2481</v>
      </c>
    </row>
    <row r="625" spans="1:13" x14ac:dyDescent="0.2">
      <c r="A625" t="s">
        <v>2482</v>
      </c>
      <c r="B625" t="s">
        <v>2483</v>
      </c>
      <c r="C625">
        <v>2.0244870050303201E-3</v>
      </c>
      <c r="D625" s="2">
        <f>-LOG(C625,10)</f>
        <v>2.6936850065773346</v>
      </c>
      <c r="E625">
        <v>1.2666508679360301E-2</v>
      </c>
      <c r="F625">
        <v>0.994362604263335</v>
      </c>
      <c r="G625">
        <v>2.7030009108274302</v>
      </c>
      <c r="H625" t="s">
        <v>15</v>
      </c>
      <c r="I625">
        <v>39</v>
      </c>
      <c r="J625">
        <v>19</v>
      </c>
      <c r="K625">
        <v>60843.717948717902</v>
      </c>
      <c r="L625" t="s">
        <v>2484</v>
      </c>
      <c r="M625" t="s">
        <v>2485</v>
      </c>
    </row>
    <row r="626" spans="1:13" x14ac:dyDescent="0.2">
      <c r="A626" t="s">
        <v>2486</v>
      </c>
      <c r="B626" t="s">
        <v>2487</v>
      </c>
      <c r="C626">
        <v>2.0375470300383002E-3</v>
      </c>
      <c r="D626" s="2">
        <f>-LOG(C626,10)</f>
        <v>2.6908923582196933</v>
      </c>
      <c r="E626">
        <v>1.27283016032705E-2</v>
      </c>
      <c r="F626">
        <v>1.1759712317774</v>
      </c>
      <c r="G626">
        <v>3.2412894589151402</v>
      </c>
      <c r="H626" t="s">
        <v>15</v>
      </c>
      <c r="I626">
        <v>28</v>
      </c>
      <c r="J626">
        <v>15</v>
      </c>
      <c r="K626">
        <v>129084.821428571</v>
      </c>
      <c r="L626" t="s">
        <v>2488</v>
      </c>
      <c r="M626" t="s">
        <v>2489</v>
      </c>
    </row>
    <row r="627" spans="1:13" x14ac:dyDescent="0.2">
      <c r="A627" t="s">
        <v>2490</v>
      </c>
      <c r="B627" t="s">
        <v>2491</v>
      </c>
      <c r="C627">
        <v>2.04938208829977E-3</v>
      </c>
      <c r="D627" s="2">
        <f>-LOG(C627,10)</f>
        <v>2.6883770638680344</v>
      </c>
      <c r="E627">
        <v>1.2782261449332999E-2</v>
      </c>
      <c r="F627">
        <v>0.69863623931019503</v>
      </c>
      <c r="G627">
        <v>2.0110083024702199</v>
      </c>
      <c r="H627" t="s">
        <v>15</v>
      </c>
      <c r="I627">
        <v>82</v>
      </c>
      <c r="J627">
        <v>33</v>
      </c>
      <c r="K627">
        <v>46455.243902438997</v>
      </c>
      <c r="L627" t="s">
        <v>2492</v>
      </c>
      <c r="M627" t="s">
        <v>2493</v>
      </c>
    </row>
    <row r="628" spans="1:13" x14ac:dyDescent="0.2">
      <c r="A628" t="s">
        <v>2494</v>
      </c>
      <c r="B628" t="s">
        <v>2495</v>
      </c>
      <c r="C628">
        <v>2.0917324117015702E-3</v>
      </c>
      <c r="D628" s="2">
        <f>-LOG(C628,10)</f>
        <v>2.6794938740850816</v>
      </c>
      <c r="E628">
        <v>1.30115036170983E-2</v>
      </c>
      <c r="F628">
        <v>1.21603815913091</v>
      </c>
      <c r="G628">
        <v>3.3737947827152901</v>
      </c>
      <c r="H628" t="s">
        <v>15</v>
      </c>
      <c r="I628">
        <v>26</v>
      </c>
      <c r="J628">
        <v>14</v>
      </c>
      <c r="K628">
        <v>61095.730769230802</v>
      </c>
      <c r="L628" t="s">
        <v>2496</v>
      </c>
      <c r="M628" t="s">
        <v>2497</v>
      </c>
    </row>
    <row r="629" spans="1:13" x14ac:dyDescent="0.2">
      <c r="A629" t="s">
        <v>2498</v>
      </c>
      <c r="B629" t="s">
        <v>2499</v>
      </c>
      <c r="C629">
        <v>2.0953253272547501E-3</v>
      </c>
      <c r="D629" s="2">
        <f>-LOG(C629,10)</f>
        <v>2.6787485374410887</v>
      </c>
      <c r="E629">
        <v>1.30115036170983E-2</v>
      </c>
      <c r="F629">
        <v>0.75087280458619698</v>
      </c>
      <c r="G629">
        <v>2.1188485505232402</v>
      </c>
      <c r="H629" t="s">
        <v>15</v>
      </c>
      <c r="I629">
        <v>70</v>
      </c>
      <c r="J629">
        <v>29</v>
      </c>
      <c r="K629">
        <v>57169.3</v>
      </c>
      <c r="L629" t="s">
        <v>2500</v>
      </c>
      <c r="M629" t="s">
        <v>2501</v>
      </c>
    </row>
    <row r="630" spans="1:13" x14ac:dyDescent="0.2">
      <c r="A630" t="s">
        <v>2502</v>
      </c>
      <c r="B630" t="s">
        <v>2503</v>
      </c>
      <c r="C630">
        <v>2.0959000323690102E-3</v>
      </c>
      <c r="D630" s="2">
        <f>-LOG(C630,10)</f>
        <v>2.6786294356319549</v>
      </c>
      <c r="E630">
        <v>1.30115036170983E-2</v>
      </c>
      <c r="F630">
        <v>1.36319820685378</v>
      </c>
      <c r="G630">
        <v>3.9086740813356702</v>
      </c>
      <c r="H630" t="s">
        <v>15</v>
      </c>
      <c r="I630">
        <v>21</v>
      </c>
      <c r="J630">
        <v>12</v>
      </c>
      <c r="K630">
        <v>105771.142857143</v>
      </c>
      <c r="L630" t="s">
        <v>2504</v>
      </c>
      <c r="M630" t="s">
        <v>2505</v>
      </c>
    </row>
    <row r="631" spans="1:13" x14ac:dyDescent="0.2">
      <c r="A631" t="s">
        <v>2506</v>
      </c>
      <c r="B631" t="s">
        <v>2507</v>
      </c>
      <c r="C631">
        <v>2.1114638292311998E-3</v>
      </c>
      <c r="D631" s="2">
        <f>-LOG(C631,10)</f>
        <v>2.6754163539264262</v>
      </c>
      <c r="E631">
        <v>1.3087802153901301E-2</v>
      </c>
      <c r="F631">
        <v>1.40919320043792</v>
      </c>
      <c r="G631">
        <v>4.0926521217674203</v>
      </c>
      <c r="H631" t="s">
        <v>15</v>
      </c>
      <c r="I631">
        <v>20</v>
      </c>
      <c r="J631">
        <v>12</v>
      </c>
      <c r="K631">
        <v>104502.85</v>
      </c>
      <c r="L631" t="s">
        <v>2308</v>
      </c>
      <c r="M631" t="s">
        <v>2309</v>
      </c>
    </row>
    <row r="632" spans="1:13" x14ac:dyDescent="0.2">
      <c r="A632" t="s">
        <v>2508</v>
      </c>
      <c r="B632" t="s">
        <v>2509</v>
      </c>
      <c r="C632">
        <v>2.1218356432372901E-3</v>
      </c>
      <c r="D632" s="2">
        <f>-LOG(C632,10)</f>
        <v>2.6732882594542557</v>
      </c>
      <c r="E632">
        <v>1.3131732045917501E-2</v>
      </c>
      <c r="F632">
        <v>0.81586143904716002</v>
      </c>
      <c r="G632">
        <v>2.2611226529704198</v>
      </c>
      <c r="H632" t="s">
        <v>15</v>
      </c>
      <c r="I632">
        <v>58</v>
      </c>
      <c r="J632">
        <v>26</v>
      </c>
      <c r="K632">
        <v>87656.810344827594</v>
      </c>
      <c r="L632" t="s">
        <v>2510</v>
      </c>
      <c r="M632" t="s">
        <v>2511</v>
      </c>
    </row>
    <row r="633" spans="1:13" x14ac:dyDescent="0.2">
      <c r="A633" t="s">
        <v>2512</v>
      </c>
      <c r="B633" t="s">
        <v>2513</v>
      </c>
      <c r="C633">
        <v>2.13291853916126E-3</v>
      </c>
      <c r="D633" s="2">
        <f>-LOG(C633,10)</f>
        <v>2.6710257308929664</v>
      </c>
      <c r="E633">
        <v>1.31799201229779E-2</v>
      </c>
      <c r="F633">
        <v>1.36002814789343</v>
      </c>
      <c r="G633">
        <v>3.89630297297257</v>
      </c>
      <c r="H633" t="s">
        <v>15</v>
      </c>
      <c r="I633">
        <v>21</v>
      </c>
      <c r="J633">
        <v>12</v>
      </c>
      <c r="K633">
        <v>56426.285714285703</v>
      </c>
      <c r="L633" t="s">
        <v>2514</v>
      </c>
      <c r="M633" t="s">
        <v>2515</v>
      </c>
    </row>
    <row r="634" spans="1:13" x14ac:dyDescent="0.2">
      <c r="A634" t="s">
        <v>2516</v>
      </c>
      <c r="B634" t="s">
        <v>2517</v>
      </c>
      <c r="C634">
        <v>2.1507497838011902E-3</v>
      </c>
      <c r="D634" s="2">
        <f>-LOG(C634,10)</f>
        <v>2.6674101120836293</v>
      </c>
      <c r="E634">
        <v>1.3269595116724001E-2</v>
      </c>
      <c r="F634">
        <v>1.1877060370360299</v>
      </c>
      <c r="G634">
        <v>3.2795494069722801</v>
      </c>
      <c r="H634" t="s">
        <v>15</v>
      </c>
      <c r="I634">
        <v>27</v>
      </c>
      <c r="J634">
        <v>14</v>
      </c>
      <c r="K634">
        <v>81414.407407407401</v>
      </c>
      <c r="L634" t="s">
        <v>2336</v>
      </c>
      <c r="M634" t="s">
        <v>2337</v>
      </c>
    </row>
    <row r="635" spans="1:13" x14ac:dyDescent="0.2">
      <c r="A635" t="s">
        <v>2518</v>
      </c>
      <c r="B635" t="s">
        <v>2519</v>
      </c>
      <c r="C635">
        <v>2.1557950998964399E-3</v>
      </c>
      <c r="D635" s="2">
        <f>-LOG(C635,10)</f>
        <v>2.6663925195581744</v>
      </c>
      <c r="E635">
        <v>1.32802292902712E-2</v>
      </c>
      <c r="F635">
        <v>0.989093357566315</v>
      </c>
      <c r="G635">
        <v>2.68879559074148</v>
      </c>
      <c r="H635" t="s">
        <v>15</v>
      </c>
      <c r="I635">
        <v>39</v>
      </c>
      <c r="J635">
        <v>19</v>
      </c>
      <c r="K635">
        <v>149781.05128205099</v>
      </c>
      <c r="L635" t="s">
        <v>2520</v>
      </c>
      <c r="M635" t="s">
        <v>2521</v>
      </c>
    </row>
    <row r="636" spans="1:13" x14ac:dyDescent="0.2">
      <c r="A636" t="s">
        <v>2522</v>
      </c>
      <c r="B636" t="s">
        <v>2523</v>
      </c>
      <c r="C636">
        <v>2.19122189101302E-3</v>
      </c>
      <c r="D636" s="2">
        <f>-LOG(C636,10)</f>
        <v>2.6593136419905554</v>
      </c>
      <c r="E636">
        <v>1.34777001850308E-2</v>
      </c>
      <c r="F636">
        <v>1.4868081783772999</v>
      </c>
      <c r="G636">
        <v>4.4229556795112304</v>
      </c>
      <c r="H636" t="s">
        <v>15</v>
      </c>
      <c r="I636">
        <v>18</v>
      </c>
      <c r="J636">
        <v>11</v>
      </c>
      <c r="K636">
        <v>58529.166666666701</v>
      </c>
      <c r="L636" t="s">
        <v>2524</v>
      </c>
      <c r="M636" t="s">
        <v>2525</v>
      </c>
    </row>
    <row r="637" spans="1:13" x14ac:dyDescent="0.2">
      <c r="A637" t="s">
        <v>2526</v>
      </c>
      <c r="B637" t="s">
        <v>2527</v>
      </c>
      <c r="C637">
        <v>2.2036572738391201E-3</v>
      </c>
      <c r="D637" s="2">
        <f>-LOG(C637,10)</f>
        <v>2.6568559486834293</v>
      </c>
      <c r="E637">
        <v>1.35333667907969E-2</v>
      </c>
      <c r="F637">
        <v>1.10509620935144</v>
      </c>
      <c r="G637">
        <v>3.0195149604083298</v>
      </c>
      <c r="H637" t="s">
        <v>15</v>
      </c>
      <c r="I637">
        <v>31</v>
      </c>
      <c r="J637">
        <v>16</v>
      </c>
      <c r="K637">
        <v>73748.903225806498</v>
      </c>
      <c r="L637" t="s">
        <v>2528</v>
      </c>
      <c r="M637" t="s">
        <v>2529</v>
      </c>
    </row>
    <row r="638" spans="1:13" x14ac:dyDescent="0.2">
      <c r="A638" t="s">
        <v>2530</v>
      </c>
      <c r="B638" t="s">
        <v>2531</v>
      </c>
      <c r="C638">
        <v>2.2350837185828301E-3</v>
      </c>
      <c r="D638" s="2">
        <f>-LOG(C638,10)</f>
        <v>2.6507062050431789</v>
      </c>
      <c r="E638">
        <v>1.3654149876157901E-2</v>
      </c>
      <c r="F638">
        <v>1.1043892479242401</v>
      </c>
      <c r="G638">
        <v>3.0173810341931202</v>
      </c>
      <c r="H638" t="s">
        <v>15</v>
      </c>
      <c r="I638">
        <v>31</v>
      </c>
      <c r="J638">
        <v>16</v>
      </c>
      <c r="K638">
        <v>75435.225806451606</v>
      </c>
      <c r="L638" t="s">
        <v>2532</v>
      </c>
      <c r="M638" t="s">
        <v>2533</v>
      </c>
    </row>
    <row r="639" spans="1:13" x14ac:dyDescent="0.2">
      <c r="A639" t="s">
        <v>2534</v>
      </c>
      <c r="B639" t="s">
        <v>2535</v>
      </c>
      <c r="C639">
        <v>2.2359642294413899E-3</v>
      </c>
      <c r="D639" s="2">
        <f>-LOG(C639,10)</f>
        <v>2.6505351484960258</v>
      </c>
      <c r="E639">
        <v>1.3654149876157901E-2</v>
      </c>
      <c r="F639">
        <v>0.66187290267621202</v>
      </c>
      <c r="G639">
        <v>1.93841940766041</v>
      </c>
      <c r="H639" t="s">
        <v>15</v>
      </c>
      <c r="I639">
        <v>89</v>
      </c>
      <c r="J639">
        <v>37</v>
      </c>
      <c r="K639">
        <v>89247.808988763994</v>
      </c>
      <c r="L639" t="s">
        <v>2536</v>
      </c>
      <c r="M639" t="s">
        <v>2537</v>
      </c>
    </row>
    <row r="640" spans="1:13" x14ac:dyDescent="0.2">
      <c r="A640" t="s">
        <v>2538</v>
      </c>
      <c r="B640" t="s">
        <v>2539</v>
      </c>
      <c r="C640">
        <v>2.23603437559978E-3</v>
      </c>
      <c r="D640" s="2">
        <f>-LOG(C640,10)</f>
        <v>2.6505215241225821</v>
      </c>
      <c r="E640">
        <v>1.3654149876157901E-2</v>
      </c>
      <c r="F640">
        <v>1.5838979233220201</v>
      </c>
      <c r="G640">
        <v>4.8739169873189496</v>
      </c>
      <c r="H640" t="s">
        <v>15</v>
      </c>
      <c r="I640">
        <v>16</v>
      </c>
      <c r="J640">
        <v>10</v>
      </c>
      <c r="K640">
        <v>78668</v>
      </c>
      <c r="L640" t="s">
        <v>2540</v>
      </c>
      <c r="M640" t="s">
        <v>2541</v>
      </c>
    </row>
    <row r="641" spans="1:13" x14ac:dyDescent="0.2">
      <c r="A641" t="s">
        <v>2542</v>
      </c>
      <c r="B641" t="s">
        <v>2543</v>
      </c>
      <c r="C641">
        <v>2.23698553498835E-3</v>
      </c>
      <c r="D641" s="2">
        <f>-LOG(C641,10)</f>
        <v>2.6503368241711622</v>
      </c>
      <c r="E641">
        <v>1.3654149876157901E-2</v>
      </c>
      <c r="F641">
        <v>0.721543228353834</v>
      </c>
      <c r="G641">
        <v>2.05760611785609</v>
      </c>
      <c r="H641" t="s">
        <v>15</v>
      </c>
      <c r="I641">
        <v>74</v>
      </c>
      <c r="J641">
        <v>32</v>
      </c>
      <c r="K641">
        <v>103960.945945946</v>
      </c>
      <c r="L641" t="s">
        <v>2544</v>
      </c>
      <c r="M641" t="s">
        <v>2545</v>
      </c>
    </row>
    <row r="642" spans="1:13" x14ac:dyDescent="0.2">
      <c r="A642" t="s">
        <v>2546</v>
      </c>
      <c r="B642" t="s">
        <v>2547</v>
      </c>
      <c r="C642">
        <v>2.24577715552277E-3</v>
      </c>
      <c r="D642" s="2">
        <f>-LOG(C642,10)</f>
        <v>2.6486333402064774</v>
      </c>
      <c r="E642">
        <v>1.3669068711496001E-2</v>
      </c>
      <c r="F642">
        <v>0.93885493123991903</v>
      </c>
      <c r="G642">
        <v>2.55705174124172</v>
      </c>
      <c r="H642" t="s">
        <v>15</v>
      </c>
      <c r="I642">
        <v>43</v>
      </c>
      <c r="J642">
        <v>20</v>
      </c>
      <c r="K642">
        <v>61606.8837209302</v>
      </c>
      <c r="L642" t="s">
        <v>2548</v>
      </c>
      <c r="M642" t="s">
        <v>2549</v>
      </c>
    </row>
    <row r="643" spans="1:13" x14ac:dyDescent="0.2">
      <c r="A643" t="s">
        <v>2550</v>
      </c>
      <c r="B643" t="s">
        <v>2551</v>
      </c>
      <c r="C643">
        <v>2.2462676696980602E-3</v>
      </c>
      <c r="D643" s="2">
        <f>-LOG(C643,10)</f>
        <v>2.6485384936015306</v>
      </c>
      <c r="E643">
        <v>1.3669068711496001E-2</v>
      </c>
      <c r="F643">
        <v>1.16282284387929</v>
      </c>
      <c r="G643">
        <v>3.1989506811153698</v>
      </c>
      <c r="H643" t="s">
        <v>15</v>
      </c>
      <c r="I643">
        <v>28</v>
      </c>
      <c r="J643">
        <v>15</v>
      </c>
      <c r="K643">
        <v>87889.214285714304</v>
      </c>
      <c r="L643" t="s">
        <v>2552</v>
      </c>
      <c r="M643" t="s">
        <v>2553</v>
      </c>
    </row>
    <row r="644" spans="1:13" x14ac:dyDescent="0.2">
      <c r="A644" t="s">
        <v>2554</v>
      </c>
      <c r="B644" t="s">
        <v>2555</v>
      </c>
      <c r="C644">
        <v>2.2530505240256301E-3</v>
      </c>
      <c r="D644" s="2">
        <f>-LOG(C644,10)</f>
        <v>2.647229069235109</v>
      </c>
      <c r="E644">
        <v>1.3689507591268199E-2</v>
      </c>
      <c r="F644">
        <v>0.30368236856228398</v>
      </c>
      <c r="G644">
        <v>1.3548386483900201</v>
      </c>
      <c r="H644" t="s">
        <v>15</v>
      </c>
      <c r="I644">
        <v>476</v>
      </c>
      <c r="J644">
        <v>157</v>
      </c>
      <c r="K644">
        <v>126088.615546218</v>
      </c>
      <c r="L644" t="s">
        <v>2556</v>
      </c>
      <c r="M644" t="s">
        <v>2557</v>
      </c>
    </row>
    <row r="645" spans="1:13" x14ac:dyDescent="0.2">
      <c r="A645" t="s">
        <v>2558</v>
      </c>
      <c r="B645" t="s">
        <v>2559</v>
      </c>
      <c r="C645">
        <v>2.2779243767298099E-3</v>
      </c>
      <c r="D645" s="2">
        <f>-LOG(C645,10)</f>
        <v>2.6424606978662699</v>
      </c>
      <c r="E645">
        <v>1.3819638328020901E-2</v>
      </c>
      <c r="F645">
        <v>1.2127690238453801</v>
      </c>
      <c r="G645">
        <v>3.3627833998019701</v>
      </c>
      <c r="H645" t="s">
        <v>15</v>
      </c>
      <c r="I645">
        <v>26</v>
      </c>
      <c r="J645">
        <v>14</v>
      </c>
      <c r="K645">
        <v>245064.65384615399</v>
      </c>
      <c r="L645" t="s">
        <v>2560</v>
      </c>
      <c r="M645" t="s">
        <v>2561</v>
      </c>
    </row>
    <row r="646" spans="1:13" x14ac:dyDescent="0.2">
      <c r="A646" t="s">
        <v>2562</v>
      </c>
      <c r="B646" t="s">
        <v>2563</v>
      </c>
      <c r="C646">
        <v>2.2842665242687999E-3</v>
      </c>
      <c r="D646" s="2">
        <f>-LOG(C646,10)</f>
        <v>2.6412532247404563</v>
      </c>
      <c r="E646">
        <v>1.3837117521252501E-2</v>
      </c>
      <c r="F646">
        <v>0.82184725292463101</v>
      </c>
      <c r="G646">
        <v>2.27469790124663</v>
      </c>
      <c r="H646" t="s">
        <v>15</v>
      </c>
      <c r="I646">
        <v>56</v>
      </c>
      <c r="J646">
        <v>26</v>
      </c>
      <c r="K646">
        <v>121293.464285714</v>
      </c>
      <c r="L646" t="s">
        <v>2564</v>
      </c>
      <c r="M646" t="s">
        <v>2565</v>
      </c>
    </row>
    <row r="647" spans="1:13" x14ac:dyDescent="0.2">
      <c r="A647" t="s">
        <v>2566</v>
      </c>
      <c r="B647" t="s">
        <v>2567</v>
      </c>
      <c r="C647">
        <v>2.30925731097756E-3</v>
      </c>
      <c r="D647" s="2">
        <f>-LOG(C647,10)</f>
        <v>2.6365276727512486</v>
      </c>
      <c r="E647">
        <v>1.3967338470935399E-2</v>
      </c>
      <c r="F647">
        <v>1.2533956505758099</v>
      </c>
      <c r="G647">
        <v>3.5022150879308702</v>
      </c>
      <c r="H647" t="s">
        <v>15</v>
      </c>
      <c r="I647">
        <v>24</v>
      </c>
      <c r="J647">
        <v>13</v>
      </c>
      <c r="K647">
        <v>48620.25</v>
      </c>
      <c r="L647" t="s">
        <v>2568</v>
      </c>
      <c r="M647" t="s">
        <v>2569</v>
      </c>
    </row>
    <row r="648" spans="1:13" x14ac:dyDescent="0.2">
      <c r="A648" t="s">
        <v>2570</v>
      </c>
      <c r="B648" t="s">
        <v>2571</v>
      </c>
      <c r="C648">
        <v>2.3225157603359199E-3</v>
      </c>
      <c r="D648" s="2">
        <f>-LOG(C648,10)</f>
        <v>2.6340413302498424</v>
      </c>
      <c r="E648">
        <v>1.4026311193086101E-2</v>
      </c>
      <c r="F648">
        <v>0.68680179509157402</v>
      </c>
      <c r="G648">
        <v>1.9873494079515699</v>
      </c>
      <c r="H648" t="s">
        <v>15</v>
      </c>
      <c r="I648">
        <v>82</v>
      </c>
      <c r="J648">
        <v>34</v>
      </c>
      <c r="K648">
        <v>82562.207317073204</v>
      </c>
      <c r="L648" t="s">
        <v>2572</v>
      </c>
      <c r="M648" t="s">
        <v>2573</v>
      </c>
    </row>
    <row r="649" spans="1:13" x14ac:dyDescent="0.2">
      <c r="A649" t="s">
        <v>2574</v>
      </c>
      <c r="B649" t="s">
        <v>2575</v>
      </c>
      <c r="C649">
        <v>2.33213773197975E-3</v>
      </c>
      <c r="D649" s="2">
        <f>-LOG(C649,10)</f>
        <v>2.6322458044823067</v>
      </c>
      <c r="E649">
        <v>1.4063177454683299E-2</v>
      </c>
      <c r="F649">
        <v>0.44574355874015897</v>
      </c>
      <c r="G649">
        <v>1.5616509434452499</v>
      </c>
      <c r="H649" t="s">
        <v>15</v>
      </c>
      <c r="I649">
        <v>213</v>
      </c>
      <c r="J649">
        <v>72</v>
      </c>
      <c r="K649">
        <v>67662.774647887301</v>
      </c>
      <c r="L649" t="s">
        <v>2576</v>
      </c>
      <c r="M649" t="s">
        <v>2577</v>
      </c>
    </row>
    <row r="650" spans="1:13" x14ac:dyDescent="0.2">
      <c r="A650" t="s">
        <v>2578</v>
      </c>
      <c r="B650" t="s">
        <v>2579</v>
      </c>
      <c r="C650">
        <v>2.3990088117753598E-3</v>
      </c>
      <c r="D650" s="2">
        <f>-LOG(C650,10)</f>
        <v>2.6199681568265061</v>
      </c>
      <c r="E650">
        <v>1.4444634381743799E-2</v>
      </c>
      <c r="F650">
        <v>0.98962421711298798</v>
      </c>
      <c r="G650">
        <v>2.6902233424841699</v>
      </c>
      <c r="H650" t="s">
        <v>15</v>
      </c>
      <c r="I650">
        <v>38</v>
      </c>
      <c r="J650">
        <v>19</v>
      </c>
      <c r="K650">
        <v>105476.23684210501</v>
      </c>
      <c r="L650" t="s">
        <v>2580</v>
      </c>
      <c r="M650" t="s">
        <v>2581</v>
      </c>
    </row>
    <row r="651" spans="1:13" x14ac:dyDescent="0.2">
      <c r="A651" t="s">
        <v>2582</v>
      </c>
      <c r="B651" t="s">
        <v>2583</v>
      </c>
      <c r="C651">
        <v>2.4028844512431402E-3</v>
      </c>
      <c r="D651" s="2">
        <f>-LOG(C651,10)</f>
        <v>2.6192671128390641</v>
      </c>
      <c r="E651">
        <v>1.44462135880753E-2</v>
      </c>
      <c r="F651">
        <v>0.22366914350654801</v>
      </c>
      <c r="G651">
        <v>1.2506571629251499</v>
      </c>
      <c r="H651" t="s">
        <v>15</v>
      </c>
      <c r="I651">
        <v>923</v>
      </c>
      <c r="J651">
        <v>281</v>
      </c>
      <c r="K651">
        <v>95320.569880823401</v>
      </c>
      <c r="L651" t="s">
        <v>2584</v>
      </c>
      <c r="M651" t="s">
        <v>2585</v>
      </c>
    </row>
    <row r="652" spans="1:13" x14ac:dyDescent="0.2">
      <c r="A652" t="s">
        <v>2586</v>
      </c>
      <c r="B652" t="s">
        <v>2587</v>
      </c>
      <c r="C652">
        <v>2.4442226663737199E-3</v>
      </c>
      <c r="D652" s="2">
        <f>-LOG(C652,10)</f>
        <v>2.6118592328106156</v>
      </c>
      <c r="E652">
        <v>1.4672676006249399E-2</v>
      </c>
      <c r="F652">
        <v>0.61869283739279102</v>
      </c>
      <c r="G652">
        <v>1.85649970807987</v>
      </c>
      <c r="H652" t="s">
        <v>15</v>
      </c>
      <c r="I652">
        <v>102</v>
      </c>
      <c r="J652">
        <v>40</v>
      </c>
      <c r="K652">
        <v>57474.284313725497</v>
      </c>
      <c r="L652" t="s">
        <v>2588</v>
      </c>
      <c r="M652" t="s">
        <v>2589</v>
      </c>
    </row>
    <row r="653" spans="1:13" x14ac:dyDescent="0.2">
      <c r="A653" t="s">
        <v>2590</v>
      </c>
      <c r="B653" t="s">
        <v>2591</v>
      </c>
      <c r="C653">
        <v>2.48246113949115E-3</v>
      </c>
      <c r="D653" s="2">
        <f>-LOG(C653,10)</f>
        <v>2.6051175412360665</v>
      </c>
      <c r="E653">
        <v>1.48576042450383E-2</v>
      </c>
      <c r="F653">
        <v>1.05869983052053</v>
      </c>
      <c r="G653">
        <v>2.8826206563637702</v>
      </c>
      <c r="H653" t="s">
        <v>15</v>
      </c>
      <c r="I653">
        <v>33</v>
      </c>
      <c r="J653">
        <v>17</v>
      </c>
      <c r="K653">
        <v>91346.848484848495</v>
      </c>
      <c r="L653" t="s">
        <v>2592</v>
      </c>
      <c r="M653" t="s">
        <v>2593</v>
      </c>
    </row>
    <row r="654" spans="1:13" x14ac:dyDescent="0.2">
      <c r="A654" t="s">
        <v>2594</v>
      </c>
      <c r="B654" t="s">
        <v>2595</v>
      </c>
      <c r="C654">
        <v>2.4945418154791702E-3</v>
      </c>
      <c r="D654" s="2">
        <f>-LOG(C654,10)</f>
        <v>2.6030092116768326</v>
      </c>
      <c r="E654">
        <v>1.49075906999787E-2</v>
      </c>
      <c r="F654">
        <v>0.23742959817235301</v>
      </c>
      <c r="G654">
        <v>1.26798572513583</v>
      </c>
      <c r="H654" t="s">
        <v>15</v>
      </c>
      <c r="I654">
        <v>817</v>
      </c>
      <c r="J654">
        <v>251</v>
      </c>
      <c r="K654">
        <v>174207.204406365</v>
      </c>
      <c r="L654" t="s">
        <v>2596</v>
      </c>
      <c r="M654" t="s">
        <v>2597</v>
      </c>
    </row>
    <row r="655" spans="1:13" x14ac:dyDescent="0.2">
      <c r="A655" t="s">
        <v>2598</v>
      </c>
      <c r="B655" t="s">
        <v>2599</v>
      </c>
      <c r="C655">
        <v>2.6430523573097702E-3</v>
      </c>
      <c r="D655" s="2">
        <f>-LOG(C655,10)</f>
        <v>2.5778942336653001</v>
      </c>
      <c r="E655">
        <v>1.57715273500365E-2</v>
      </c>
      <c r="F655">
        <v>0.31493780804443899</v>
      </c>
      <c r="G655">
        <v>1.3701740945007399</v>
      </c>
      <c r="H655" t="s">
        <v>15</v>
      </c>
      <c r="I655">
        <v>428</v>
      </c>
      <c r="J655">
        <v>141</v>
      </c>
      <c r="K655">
        <v>136824.78037383201</v>
      </c>
      <c r="L655" t="s">
        <v>2600</v>
      </c>
      <c r="M655" t="s">
        <v>2601</v>
      </c>
    </row>
    <row r="656" spans="1:13" x14ac:dyDescent="0.2">
      <c r="A656" t="s">
        <v>2602</v>
      </c>
      <c r="B656" t="s">
        <v>2603</v>
      </c>
      <c r="C656">
        <v>2.6492971808443899E-3</v>
      </c>
      <c r="D656" s="2">
        <f>-LOG(C656,10)</f>
        <v>2.5768693226533927</v>
      </c>
      <c r="E656">
        <v>1.5785231190783702E-2</v>
      </c>
      <c r="F656">
        <v>0.331914560131845</v>
      </c>
      <c r="G656">
        <v>1.3936337715399301</v>
      </c>
      <c r="H656" t="s">
        <v>15</v>
      </c>
      <c r="I656">
        <v>382</v>
      </c>
      <c r="J656">
        <v>126</v>
      </c>
      <c r="K656">
        <v>83066.206806282702</v>
      </c>
      <c r="L656" t="s">
        <v>2604</v>
      </c>
      <c r="M656" t="s">
        <v>2605</v>
      </c>
    </row>
    <row r="657" spans="1:13" x14ac:dyDescent="0.2">
      <c r="A657" t="s">
        <v>2606</v>
      </c>
      <c r="B657" t="s">
        <v>2607</v>
      </c>
      <c r="C657">
        <v>2.6630907203700101E-3</v>
      </c>
      <c r="D657" s="2">
        <f>-LOG(C657,10)</f>
        <v>2.5746140387112657</v>
      </c>
      <c r="E657">
        <v>1.5834436686894701E-2</v>
      </c>
      <c r="F657">
        <v>1.0213864552845999</v>
      </c>
      <c r="G657">
        <v>2.77704234113054</v>
      </c>
      <c r="H657" t="s">
        <v>15</v>
      </c>
      <c r="I657">
        <v>35</v>
      </c>
      <c r="J657">
        <v>17</v>
      </c>
      <c r="K657">
        <v>49858.342857142903</v>
      </c>
      <c r="L657" t="s">
        <v>2608</v>
      </c>
      <c r="M657" t="s">
        <v>2609</v>
      </c>
    </row>
    <row r="658" spans="1:13" x14ac:dyDescent="0.2">
      <c r="A658" t="s">
        <v>2610</v>
      </c>
      <c r="B658" t="s">
        <v>2611</v>
      </c>
      <c r="C658">
        <v>2.6654767109254998E-3</v>
      </c>
      <c r="D658" s="2">
        <f>-LOG(C658,10)</f>
        <v>2.5742251076844043</v>
      </c>
      <c r="E658">
        <v>1.5834436686894701E-2</v>
      </c>
      <c r="F658">
        <v>0.82752085907137296</v>
      </c>
      <c r="G658">
        <v>2.2876403216212</v>
      </c>
      <c r="H658" t="s">
        <v>15</v>
      </c>
      <c r="I658">
        <v>54</v>
      </c>
      <c r="J658">
        <v>24</v>
      </c>
      <c r="K658">
        <v>83826.314814814803</v>
      </c>
      <c r="L658" t="s">
        <v>2612</v>
      </c>
      <c r="M658" t="s">
        <v>2613</v>
      </c>
    </row>
    <row r="659" spans="1:13" x14ac:dyDescent="0.2">
      <c r="A659" t="s">
        <v>2614</v>
      </c>
      <c r="B659" t="s">
        <v>2615</v>
      </c>
      <c r="C659">
        <v>2.6700001802435198E-3</v>
      </c>
      <c r="D659" s="2">
        <f>-LOG(C659,10)</f>
        <v>2.5734887093175356</v>
      </c>
      <c r="E659">
        <v>1.5837775549871799E-2</v>
      </c>
      <c r="F659">
        <v>1.13993194243483</v>
      </c>
      <c r="G659">
        <v>3.12655557218554</v>
      </c>
      <c r="H659" t="s">
        <v>15</v>
      </c>
      <c r="I659">
        <v>28</v>
      </c>
      <c r="J659">
        <v>14</v>
      </c>
      <c r="K659">
        <v>81889.678571428594</v>
      </c>
      <c r="L659" t="s">
        <v>2616</v>
      </c>
      <c r="M659" t="s">
        <v>2617</v>
      </c>
    </row>
    <row r="660" spans="1:13" x14ac:dyDescent="0.2">
      <c r="A660" t="s">
        <v>2618</v>
      </c>
      <c r="B660" t="s">
        <v>2619</v>
      </c>
      <c r="C660">
        <v>2.6828852737493399E-3</v>
      </c>
      <c r="D660" s="2">
        <f>-LOG(C660,10)</f>
        <v>2.5713978983466559</v>
      </c>
      <c r="E660">
        <v>1.5880285955034101E-2</v>
      </c>
      <c r="F660">
        <v>0.97814260882066395</v>
      </c>
      <c r="G660">
        <v>2.6595118976201402</v>
      </c>
      <c r="H660" t="s">
        <v>15</v>
      </c>
      <c r="I660">
        <v>38</v>
      </c>
      <c r="J660">
        <v>19</v>
      </c>
      <c r="K660">
        <v>100798</v>
      </c>
      <c r="L660" t="s">
        <v>2620</v>
      </c>
      <c r="M660" t="s">
        <v>2621</v>
      </c>
    </row>
    <row r="661" spans="1:13" x14ac:dyDescent="0.2">
      <c r="A661" t="s">
        <v>2622</v>
      </c>
      <c r="B661" t="s">
        <v>2623</v>
      </c>
      <c r="C661">
        <v>2.6871108100943002E-3</v>
      </c>
      <c r="D661" s="2">
        <f>-LOG(C661,10)</f>
        <v>2.5707144239203052</v>
      </c>
      <c r="E661">
        <v>1.5880285955034101E-2</v>
      </c>
      <c r="F661">
        <v>0.366837685310892</v>
      </c>
      <c r="G661">
        <v>1.4431636534435699</v>
      </c>
      <c r="H661" t="s">
        <v>15</v>
      </c>
      <c r="I661">
        <v>305</v>
      </c>
      <c r="J661">
        <v>105</v>
      </c>
      <c r="K661">
        <v>117606.154098361</v>
      </c>
      <c r="L661" t="s">
        <v>2624</v>
      </c>
      <c r="M661" t="s">
        <v>2625</v>
      </c>
    </row>
    <row r="662" spans="1:13" x14ac:dyDescent="0.2">
      <c r="A662" t="s">
        <v>2626</v>
      </c>
      <c r="B662" t="s">
        <v>2627</v>
      </c>
      <c r="C662">
        <v>2.6890829393592E-3</v>
      </c>
      <c r="D662" s="2">
        <f>-LOG(C662,10)</f>
        <v>2.570395802629601</v>
      </c>
      <c r="E662">
        <v>1.5880285955034101E-2</v>
      </c>
      <c r="F662">
        <v>1.0338773592905399</v>
      </c>
      <c r="G662">
        <v>2.8119476560692398</v>
      </c>
      <c r="H662" t="s">
        <v>15</v>
      </c>
      <c r="I662">
        <v>34</v>
      </c>
      <c r="J662">
        <v>17</v>
      </c>
      <c r="K662">
        <v>73221.558823529398</v>
      </c>
      <c r="L662" t="s">
        <v>2628</v>
      </c>
      <c r="M662" t="s">
        <v>2629</v>
      </c>
    </row>
    <row r="663" spans="1:13" x14ac:dyDescent="0.2">
      <c r="A663" t="s">
        <v>2630</v>
      </c>
      <c r="B663" t="s">
        <v>2631</v>
      </c>
      <c r="C663">
        <v>2.6961994255812701E-3</v>
      </c>
      <c r="D663" s="2">
        <f>-LOG(C663,10)</f>
        <v>2.5692479881655141</v>
      </c>
      <c r="E663">
        <v>1.5898827881229999E-2</v>
      </c>
      <c r="F663">
        <v>1.1200860293491599</v>
      </c>
      <c r="G663">
        <v>3.0651178820472902</v>
      </c>
      <c r="H663" t="s">
        <v>15</v>
      </c>
      <c r="I663">
        <v>29</v>
      </c>
      <c r="J663">
        <v>15</v>
      </c>
      <c r="K663">
        <v>76544.206896551696</v>
      </c>
      <c r="L663" t="s">
        <v>2632</v>
      </c>
      <c r="M663" t="s">
        <v>2633</v>
      </c>
    </row>
    <row r="664" spans="1:13" x14ac:dyDescent="0.2">
      <c r="A664" t="s">
        <v>2634</v>
      </c>
      <c r="B664" t="s">
        <v>2635</v>
      </c>
      <c r="C664">
        <v>2.7099890933760299E-3</v>
      </c>
      <c r="D664" s="2">
        <f>-LOG(C664,10)</f>
        <v>2.5670324569839478</v>
      </c>
      <c r="E664">
        <v>1.59389391539458E-2</v>
      </c>
      <c r="F664">
        <v>2.00397371266491</v>
      </c>
      <c r="G664">
        <v>7.4184765001298398</v>
      </c>
      <c r="H664" t="s">
        <v>15</v>
      </c>
      <c r="I664">
        <v>12</v>
      </c>
      <c r="J664">
        <v>9</v>
      </c>
      <c r="K664">
        <v>86674.833333333299</v>
      </c>
      <c r="L664" t="s">
        <v>2636</v>
      </c>
      <c r="M664" t="s">
        <v>2637</v>
      </c>
    </row>
    <row r="665" spans="1:13" x14ac:dyDescent="0.2">
      <c r="A665" t="s">
        <v>2638</v>
      </c>
      <c r="B665" t="s">
        <v>2639</v>
      </c>
      <c r="C665">
        <v>2.7136256425423998E-3</v>
      </c>
      <c r="D665" s="2">
        <f>-LOG(C665,10)</f>
        <v>2.5664500655163747</v>
      </c>
      <c r="E665">
        <v>1.59389391539458E-2</v>
      </c>
      <c r="F665">
        <v>0.29873775399904401</v>
      </c>
      <c r="G665">
        <v>1.34815602858335</v>
      </c>
      <c r="H665" t="s">
        <v>15</v>
      </c>
      <c r="I665">
        <v>484</v>
      </c>
      <c r="J665">
        <v>155</v>
      </c>
      <c r="K665">
        <v>171355.615702479</v>
      </c>
      <c r="L665" t="s">
        <v>2640</v>
      </c>
      <c r="M665" t="s">
        <v>2641</v>
      </c>
    </row>
    <row r="666" spans="1:13" x14ac:dyDescent="0.2">
      <c r="A666" t="s">
        <v>2642</v>
      </c>
      <c r="B666" t="s">
        <v>2643</v>
      </c>
      <c r="C666">
        <v>2.7149618718952098E-3</v>
      </c>
      <c r="D666" s="2">
        <f>-LOG(C666,10)</f>
        <v>2.5662362651328832</v>
      </c>
      <c r="E666">
        <v>1.59389391539458E-2</v>
      </c>
      <c r="F666">
        <v>1.8062268306442499</v>
      </c>
      <c r="G666">
        <v>6.0874351212046198</v>
      </c>
      <c r="H666" t="s">
        <v>15</v>
      </c>
      <c r="I666">
        <v>13</v>
      </c>
      <c r="J666">
        <v>9</v>
      </c>
      <c r="K666">
        <v>94126.769230769205</v>
      </c>
      <c r="L666" t="s">
        <v>2644</v>
      </c>
      <c r="M666" t="s">
        <v>2645</v>
      </c>
    </row>
    <row r="667" spans="1:13" x14ac:dyDescent="0.2">
      <c r="A667" t="s">
        <v>2646</v>
      </c>
      <c r="B667" t="s">
        <v>2647</v>
      </c>
      <c r="C667">
        <v>2.7800061199640702E-3</v>
      </c>
      <c r="D667" s="2">
        <f>-LOG(C667,10)</f>
        <v>2.5559542480158441</v>
      </c>
      <c r="E667">
        <v>1.6287479083088599E-2</v>
      </c>
      <c r="F667">
        <v>1.67424055393481</v>
      </c>
      <c r="G667">
        <v>5.3347421613119597</v>
      </c>
      <c r="H667" t="s">
        <v>15</v>
      </c>
      <c r="I667">
        <v>14</v>
      </c>
      <c r="J667">
        <v>9</v>
      </c>
      <c r="K667">
        <v>52976.071428571398</v>
      </c>
      <c r="L667" t="s">
        <v>2648</v>
      </c>
      <c r="M667" t="s">
        <v>2649</v>
      </c>
    </row>
    <row r="668" spans="1:13" x14ac:dyDescent="0.2">
      <c r="A668" t="s">
        <v>2650</v>
      </c>
      <c r="B668" t="s">
        <v>2651</v>
      </c>
      <c r="C668">
        <v>2.7824782925836701E-3</v>
      </c>
      <c r="D668" s="2">
        <f>-LOG(C668,10)</f>
        <v>2.5555682151146923</v>
      </c>
      <c r="E668">
        <v>1.6287479083088599E-2</v>
      </c>
      <c r="F668">
        <v>0.87216804880351295</v>
      </c>
      <c r="G668">
        <v>2.3920914065610202</v>
      </c>
      <c r="H668" t="s">
        <v>15</v>
      </c>
      <c r="I668">
        <v>48</v>
      </c>
      <c r="J668">
        <v>22</v>
      </c>
      <c r="K668">
        <v>111683.8125</v>
      </c>
      <c r="L668" t="s">
        <v>2652</v>
      </c>
      <c r="M668" t="s">
        <v>2653</v>
      </c>
    </row>
    <row r="669" spans="1:13" x14ac:dyDescent="0.2">
      <c r="A669" t="s">
        <v>2654</v>
      </c>
      <c r="B669" t="s">
        <v>2655</v>
      </c>
      <c r="C669">
        <v>2.7901626211725098E-3</v>
      </c>
      <c r="D669" s="2">
        <f>-LOG(C669,10)</f>
        <v>2.5543704836727597</v>
      </c>
      <c r="E669">
        <v>1.63085821044557E-2</v>
      </c>
      <c r="F669">
        <v>0.23880274931020101</v>
      </c>
      <c r="G669">
        <v>1.2697280571459</v>
      </c>
      <c r="H669" t="s">
        <v>15</v>
      </c>
      <c r="I669">
        <v>771</v>
      </c>
      <c r="J669">
        <v>241</v>
      </c>
      <c r="K669">
        <v>119798.920881971</v>
      </c>
      <c r="L669" t="s">
        <v>2656</v>
      </c>
      <c r="M669" t="s">
        <v>2657</v>
      </c>
    </row>
    <row r="670" spans="1:13" x14ac:dyDescent="0.2">
      <c r="A670" t="s">
        <v>2658</v>
      </c>
      <c r="B670" t="s">
        <v>2659</v>
      </c>
      <c r="C670">
        <v>2.8710744930461299E-3</v>
      </c>
      <c r="D670" s="2">
        <f>-LOG(C670,10)</f>
        <v>2.5419555391303943</v>
      </c>
      <c r="E670">
        <v>1.6757015800289699E-2</v>
      </c>
      <c r="F670">
        <v>0.37980066947146002</v>
      </c>
      <c r="G670">
        <v>1.46199314052243</v>
      </c>
      <c r="H670" t="s">
        <v>15</v>
      </c>
      <c r="I670">
        <v>283</v>
      </c>
      <c r="J670">
        <v>95</v>
      </c>
      <c r="K670">
        <v>81994.134275618402</v>
      </c>
      <c r="L670" t="s">
        <v>2660</v>
      </c>
      <c r="M670" t="s">
        <v>2661</v>
      </c>
    </row>
    <row r="671" spans="1:13" x14ac:dyDescent="0.2">
      <c r="A671" t="s">
        <v>2662</v>
      </c>
      <c r="B671" t="s">
        <v>2663</v>
      </c>
      <c r="C671">
        <v>2.90089742742407E-3</v>
      </c>
      <c r="D671" s="2">
        <f>-LOG(C671,10)</f>
        <v>2.5374676271060821</v>
      </c>
      <c r="E671">
        <v>1.6906396377319902E-2</v>
      </c>
      <c r="F671">
        <v>1.1519726152424501</v>
      </c>
      <c r="G671">
        <v>3.1644289578016398</v>
      </c>
      <c r="H671" t="s">
        <v>15</v>
      </c>
      <c r="I671">
        <v>27</v>
      </c>
      <c r="J671">
        <v>14</v>
      </c>
      <c r="K671">
        <v>50630</v>
      </c>
      <c r="L671" t="s">
        <v>2664</v>
      </c>
      <c r="M671" t="s">
        <v>2665</v>
      </c>
    </row>
    <row r="672" spans="1:13" x14ac:dyDescent="0.2">
      <c r="A672" t="s">
        <v>2666</v>
      </c>
      <c r="B672" t="s">
        <v>2667</v>
      </c>
      <c r="C672">
        <v>2.9177326453588702E-3</v>
      </c>
      <c r="D672" s="2">
        <f>-LOG(C672,10)</f>
        <v>2.5349545054394333</v>
      </c>
      <c r="E672">
        <v>1.6979759994388301E-2</v>
      </c>
      <c r="F672">
        <v>1.8272970157275401</v>
      </c>
      <c r="G672">
        <v>6.2170593132005303</v>
      </c>
      <c r="H672" t="s">
        <v>15</v>
      </c>
      <c r="I672">
        <v>12</v>
      </c>
      <c r="J672">
        <v>8</v>
      </c>
      <c r="K672">
        <v>84346.916666666701</v>
      </c>
      <c r="L672" t="s">
        <v>2668</v>
      </c>
      <c r="M672" t="s">
        <v>2669</v>
      </c>
    </row>
    <row r="673" spans="1:13" x14ac:dyDescent="0.2">
      <c r="A673" t="s">
        <v>2670</v>
      </c>
      <c r="B673" t="s">
        <v>2671</v>
      </c>
      <c r="C673">
        <v>2.9698221748374002E-3</v>
      </c>
      <c r="D673" s="2">
        <f>-LOG(C673,10)</f>
        <v>2.5272695543187922</v>
      </c>
      <c r="E673">
        <v>1.7257774789244101E-2</v>
      </c>
      <c r="F673">
        <v>1.1733669391899599</v>
      </c>
      <c r="G673">
        <v>3.2328591750312201</v>
      </c>
      <c r="H673" t="s">
        <v>15</v>
      </c>
      <c r="I673">
        <v>26</v>
      </c>
      <c r="J673">
        <v>14</v>
      </c>
      <c r="K673">
        <v>75641.076923076893</v>
      </c>
      <c r="L673" t="s">
        <v>2672</v>
      </c>
      <c r="M673" t="s">
        <v>2673</v>
      </c>
    </row>
    <row r="674" spans="1:13" x14ac:dyDescent="0.2">
      <c r="A674" t="s">
        <v>2674</v>
      </c>
      <c r="B674" t="s">
        <v>2675</v>
      </c>
      <c r="C674">
        <v>3.0095850884024802E-3</v>
      </c>
      <c r="D674" s="2">
        <f>-LOG(C674,10)</f>
        <v>2.5214933735881413</v>
      </c>
      <c r="E674">
        <v>1.7463455999177299E-2</v>
      </c>
      <c r="F674">
        <v>0.403106022970323</v>
      </c>
      <c r="G674">
        <v>1.4964655429749401</v>
      </c>
      <c r="H674" t="s">
        <v>15</v>
      </c>
      <c r="I674">
        <v>246</v>
      </c>
      <c r="J674">
        <v>84</v>
      </c>
      <c r="K674">
        <v>68178.837398374002</v>
      </c>
      <c r="L674" t="s">
        <v>2676</v>
      </c>
      <c r="M674" t="s">
        <v>2677</v>
      </c>
    </row>
    <row r="675" spans="1:13" x14ac:dyDescent="0.2">
      <c r="A675" t="s">
        <v>2678</v>
      </c>
      <c r="B675" t="s">
        <v>2679</v>
      </c>
      <c r="C675">
        <v>3.0420181231181399E-3</v>
      </c>
      <c r="D675" s="2">
        <f>-LOG(C675,10)</f>
        <v>2.5168382029237968</v>
      </c>
      <c r="E675">
        <v>1.7626070226414901E-2</v>
      </c>
      <c r="F675">
        <v>0.50236718752581999</v>
      </c>
      <c r="G675">
        <v>1.65262872614093</v>
      </c>
      <c r="H675" t="s">
        <v>15</v>
      </c>
      <c r="I675">
        <v>152</v>
      </c>
      <c r="J675">
        <v>56</v>
      </c>
      <c r="K675">
        <v>99870.407894736796</v>
      </c>
      <c r="L675" t="s">
        <v>2680</v>
      </c>
      <c r="M675" t="s">
        <v>2681</v>
      </c>
    </row>
    <row r="676" spans="1:13" x14ac:dyDescent="0.2">
      <c r="A676" t="s">
        <v>2682</v>
      </c>
      <c r="B676" t="s">
        <v>2683</v>
      </c>
      <c r="C676">
        <v>3.0687456773540399E-3</v>
      </c>
      <c r="D676" s="2">
        <f>-LOG(C676,10)</f>
        <v>2.5130391022812608</v>
      </c>
      <c r="E676">
        <v>1.7755202920494199E-2</v>
      </c>
      <c r="F676">
        <v>0.63375111792524796</v>
      </c>
      <c r="G676">
        <v>1.8846669443194699</v>
      </c>
      <c r="H676" t="s">
        <v>15</v>
      </c>
      <c r="I676">
        <v>92</v>
      </c>
      <c r="J676">
        <v>37</v>
      </c>
      <c r="K676">
        <v>93010.358695652205</v>
      </c>
      <c r="L676" t="s">
        <v>2684</v>
      </c>
      <c r="M676" t="s">
        <v>2685</v>
      </c>
    </row>
    <row r="677" spans="1:13" x14ac:dyDescent="0.2">
      <c r="A677" t="s">
        <v>2686</v>
      </c>
      <c r="B677" t="s">
        <v>2687</v>
      </c>
      <c r="C677">
        <v>3.1068379735695599E-3</v>
      </c>
      <c r="D677" s="2">
        <f>-LOG(C677,10)</f>
        <v>2.5076813952868697</v>
      </c>
      <c r="E677">
        <v>1.7942797860307801E-2</v>
      </c>
      <c r="F677">
        <v>0.53123345797326205</v>
      </c>
      <c r="G677">
        <v>1.7010291631457699</v>
      </c>
      <c r="H677" t="s">
        <v>15</v>
      </c>
      <c r="I677">
        <v>135</v>
      </c>
      <c r="J677">
        <v>50</v>
      </c>
      <c r="K677">
        <v>54329.059259259302</v>
      </c>
      <c r="L677" t="s">
        <v>2688</v>
      </c>
      <c r="M677" t="s">
        <v>2689</v>
      </c>
    </row>
    <row r="678" spans="1:13" x14ac:dyDescent="0.2">
      <c r="A678" t="s">
        <v>2690</v>
      </c>
      <c r="B678" t="s">
        <v>2691</v>
      </c>
      <c r="C678">
        <v>3.1101448016991702E-3</v>
      </c>
      <c r="D678" s="2">
        <f>-LOG(C678,10)</f>
        <v>2.5072193906789613</v>
      </c>
      <c r="E678">
        <v>1.7942797860307801E-2</v>
      </c>
      <c r="F678">
        <v>0.65292916362498998</v>
      </c>
      <c r="G678">
        <v>1.92115998723166</v>
      </c>
      <c r="H678" t="s">
        <v>15</v>
      </c>
      <c r="I678">
        <v>86</v>
      </c>
      <c r="J678">
        <v>35</v>
      </c>
      <c r="K678">
        <v>87135.186046511604</v>
      </c>
      <c r="L678" t="s">
        <v>2692</v>
      </c>
      <c r="M678" t="s">
        <v>2693</v>
      </c>
    </row>
    <row r="679" spans="1:13" x14ac:dyDescent="0.2">
      <c r="A679" t="s">
        <v>2694</v>
      </c>
      <c r="B679" t="s">
        <v>2695</v>
      </c>
      <c r="C679">
        <v>3.2001380159899602E-3</v>
      </c>
      <c r="D679" s="2">
        <f>-LOG(C679,10)</f>
        <v>2.4948312909643766</v>
      </c>
      <c r="E679">
        <v>1.8435377216034401E-2</v>
      </c>
      <c r="F679">
        <v>0.260897447214956</v>
      </c>
      <c r="G679">
        <v>1.29809453539752</v>
      </c>
      <c r="H679" t="s">
        <v>15</v>
      </c>
      <c r="I679">
        <v>630</v>
      </c>
      <c r="J679">
        <v>197</v>
      </c>
      <c r="K679">
        <v>186189.68253968301</v>
      </c>
      <c r="L679" t="s">
        <v>2696</v>
      </c>
      <c r="M679" t="s">
        <v>2697</v>
      </c>
    </row>
    <row r="680" spans="1:13" x14ac:dyDescent="0.2">
      <c r="A680" t="s">
        <v>2698</v>
      </c>
      <c r="B680" t="s">
        <v>2699</v>
      </c>
      <c r="C680">
        <v>3.2286669719945702E-3</v>
      </c>
      <c r="D680" s="2">
        <f>-LOG(C680,10)</f>
        <v>2.4909767489388699</v>
      </c>
      <c r="E680">
        <v>1.8572964825948599E-2</v>
      </c>
      <c r="F680">
        <v>1.9986671666787601</v>
      </c>
      <c r="G680">
        <v>7.3792142789592603</v>
      </c>
      <c r="H680" t="s">
        <v>15</v>
      </c>
      <c r="I680">
        <v>11</v>
      </c>
      <c r="J680">
        <v>8</v>
      </c>
      <c r="K680">
        <v>92303.636363636397</v>
      </c>
      <c r="L680" t="s">
        <v>2700</v>
      </c>
      <c r="M680" t="s">
        <v>2701</v>
      </c>
    </row>
    <row r="681" spans="1:13" x14ac:dyDescent="0.2">
      <c r="A681" t="s">
        <v>2702</v>
      </c>
      <c r="B681" t="s">
        <v>2703</v>
      </c>
      <c r="C681">
        <v>3.25682439693682E-3</v>
      </c>
      <c r="D681" s="2">
        <f>-LOG(C681,10)</f>
        <v>2.4872056573078045</v>
      </c>
      <c r="E681">
        <v>1.8681182121884399E-2</v>
      </c>
      <c r="F681">
        <v>0.93746933644211805</v>
      </c>
      <c r="G681">
        <v>2.55351115712527</v>
      </c>
      <c r="H681" t="s">
        <v>15</v>
      </c>
      <c r="I681">
        <v>40</v>
      </c>
      <c r="J681">
        <v>19</v>
      </c>
      <c r="K681">
        <v>147436.02499999999</v>
      </c>
      <c r="L681" t="s">
        <v>2520</v>
      </c>
      <c r="M681" t="s">
        <v>2521</v>
      </c>
    </row>
    <row r="682" spans="1:13" x14ac:dyDescent="0.2">
      <c r="A682" t="s">
        <v>2704</v>
      </c>
      <c r="B682" t="s">
        <v>2705</v>
      </c>
      <c r="C682">
        <v>3.4316787471786298E-3</v>
      </c>
      <c r="D682" s="2">
        <f>-LOG(C682,10)</f>
        <v>2.4644933749194395</v>
      </c>
      <c r="E682">
        <v>1.9655947895730899E-2</v>
      </c>
      <c r="F682">
        <v>0.81524394625002605</v>
      </c>
      <c r="G682">
        <v>2.2597268570100999</v>
      </c>
      <c r="H682" t="s">
        <v>15</v>
      </c>
      <c r="I682">
        <v>53</v>
      </c>
      <c r="J682">
        <v>23</v>
      </c>
      <c r="K682">
        <v>53847.245283018899</v>
      </c>
      <c r="L682" t="s">
        <v>2706</v>
      </c>
      <c r="M682" t="s">
        <v>2707</v>
      </c>
    </row>
    <row r="683" spans="1:13" x14ac:dyDescent="0.2">
      <c r="A683" t="s">
        <v>2708</v>
      </c>
      <c r="B683" t="s">
        <v>2709</v>
      </c>
      <c r="C683">
        <v>3.4534761807032402E-3</v>
      </c>
      <c r="D683" s="2">
        <f>-LOG(C683,10)</f>
        <v>2.4617435350609962</v>
      </c>
      <c r="E683">
        <v>1.9752500386912099E-2</v>
      </c>
      <c r="F683">
        <v>0.32574483041315699</v>
      </c>
      <c r="G683">
        <v>1.3850618981049201</v>
      </c>
      <c r="H683" t="s">
        <v>15</v>
      </c>
      <c r="I683">
        <v>378</v>
      </c>
      <c r="J683">
        <v>123</v>
      </c>
      <c r="K683">
        <v>94953.521164021193</v>
      </c>
      <c r="L683" t="s">
        <v>2710</v>
      </c>
      <c r="M683" t="s">
        <v>2711</v>
      </c>
    </row>
    <row r="684" spans="1:13" x14ac:dyDescent="0.2">
      <c r="A684" t="s">
        <v>2712</v>
      </c>
      <c r="B684" t="s">
        <v>2713</v>
      </c>
      <c r="C684">
        <v>3.49738039166086E-3</v>
      </c>
      <c r="D684" s="2">
        <f>-LOG(C684,10)</f>
        <v>2.4562571291963677</v>
      </c>
      <c r="E684">
        <v>1.9975038294085899E-2</v>
      </c>
      <c r="F684">
        <v>1.79775279760318</v>
      </c>
      <c r="G684">
        <v>6.0360679458090196</v>
      </c>
      <c r="H684" t="s">
        <v>15</v>
      </c>
      <c r="I684">
        <v>12</v>
      </c>
      <c r="J684">
        <v>8</v>
      </c>
      <c r="K684">
        <v>164962.66666666701</v>
      </c>
      <c r="L684" t="s">
        <v>2714</v>
      </c>
      <c r="M684" t="s">
        <v>2715</v>
      </c>
    </row>
    <row r="685" spans="1:13" x14ac:dyDescent="0.2">
      <c r="A685" t="s">
        <v>2716</v>
      </c>
      <c r="B685" t="s">
        <v>2717</v>
      </c>
      <c r="C685">
        <v>3.5060117212453099E-3</v>
      </c>
      <c r="D685" s="2">
        <f>-LOG(C685,10)</f>
        <v>2.4551866363130594</v>
      </c>
      <c r="E685">
        <v>1.9995770130583099E-2</v>
      </c>
      <c r="F685">
        <v>0.41391200138207201</v>
      </c>
      <c r="G685">
        <v>1.51272400340553</v>
      </c>
      <c r="H685" t="s">
        <v>15</v>
      </c>
      <c r="I685">
        <v>226</v>
      </c>
      <c r="J685">
        <v>77</v>
      </c>
      <c r="K685">
        <v>78835.491150442496</v>
      </c>
      <c r="L685" t="s">
        <v>2718</v>
      </c>
      <c r="M685" t="s">
        <v>2719</v>
      </c>
    </row>
    <row r="686" spans="1:13" x14ac:dyDescent="0.2">
      <c r="A686" t="s">
        <v>2720</v>
      </c>
      <c r="B686" t="s">
        <v>2721</v>
      </c>
      <c r="C686">
        <v>3.5301039574076498E-3</v>
      </c>
      <c r="D686" s="2">
        <f>-LOG(C686,10)</f>
        <v>2.4522125049624011</v>
      </c>
      <c r="E686">
        <v>2.0104495187629301E-2</v>
      </c>
      <c r="F686">
        <v>1.02071452947246</v>
      </c>
      <c r="G686">
        <v>2.7751770014552402</v>
      </c>
      <c r="H686" t="s">
        <v>15</v>
      </c>
      <c r="I686">
        <v>33</v>
      </c>
      <c r="J686">
        <v>17</v>
      </c>
      <c r="K686">
        <v>158157.42424242399</v>
      </c>
      <c r="L686" t="s">
        <v>2722</v>
      </c>
      <c r="M686" t="s">
        <v>2723</v>
      </c>
    </row>
    <row r="687" spans="1:13" x14ac:dyDescent="0.2">
      <c r="A687" t="s">
        <v>2724</v>
      </c>
      <c r="B687" t="s">
        <v>2725</v>
      </c>
      <c r="C687">
        <v>3.6164424695175699E-3</v>
      </c>
      <c r="D687" s="2">
        <f>-LOG(C687,10)</f>
        <v>2.4417184392824165</v>
      </c>
      <c r="E687">
        <v>2.05182385741592E-2</v>
      </c>
      <c r="F687">
        <v>0.32745331094059998</v>
      </c>
      <c r="G687">
        <v>1.38743027197136</v>
      </c>
      <c r="H687" t="s">
        <v>15</v>
      </c>
      <c r="I687">
        <v>368</v>
      </c>
      <c r="J687">
        <v>121</v>
      </c>
      <c r="K687">
        <v>76936.209239130403</v>
      </c>
      <c r="L687" t="s">
        <v>2726</v>
      </c>
      <c r="M687" t="s">
        <v>2727</v>
      </c>
    </row>
    <row r="688" spans="1:13" x14ac:dyDescent="0.2">
      <c r="A688" t="s">
        <v>2728</v>
      </c>
      <c r="B688" t="s">
        <v>2729</v>
      </c>
      <c r="C688">
        <v>3.6171308699463802E-3</v>
      </c>
      <c r="D688" s="2">
        <f>-LOG(C688,10)</f>
        <v>2.4416357779214417</v>
      </c>
      <c r="E688">
        <v>2.05182385741592E-2</v>
      </c>
      <c r="F688">
        <v>2.0246028056169201</v>
      </c>
      <c r="G688">
        <v>7.5731023534613202</v>
      </c>
      <c r="H688" t="s">
        <v>15</v>
      </c>
      <c r="I688">
        <v>10</v>
      </c>
      <c r="J688">
        <v>7</v>
      </c>
      <c r="K688">
        <v>184540.5</v>
      </c>
      <c r="L688" t="s">
        <v>2730</v>
      </c>
      <c r="M688" t="s">
        <v>2731</v>
      </c>
    </row>
    <row r="689" spans="1:13" x14ac:dyDescent="0.2">
      <c r="A689" t="s">
        <v>2732</v>
      </c>
      <c r="B689" t="s">
        <v>2733</v>
      </c>
      <c r="C689">
        <v>3.6221245817735898E-3</v>
      </c>
      <c r="D689" s="2">
        <f>-LOG(C689,10)</f>
        <v>2.4410366163504138</v>
      </c>
      <c r="E689">
        <v>2.05182385741592E-2</v>
      </c>
      <c r="F689">
        <v>0.660944056995169</v>
      </c>
      <c r="G689">
        <v>1.9366197510965599</v>
      </c>
      <c r="H689" t="s">
        <v>15</v>
      </c>
      <c r="I689">
        <v>83</v>
      </c>
      <c r="J689">
        <v>32</v>
      </c>
      <c r="K689">
        <v>111629.65060240999</v>
      </c>
      <c r="L689" t="s">
        <v>2734</v>
      </c>
      <c r="M689" t="s">
        <v>2735</v>
      </c>
    </row>
    <row r="690" spans="1:13" x14ac:dyDescent="0.2">
      <c r="A690" t="s">
        <v>2736</v>
      </c>
      <c r="B690" t="s">
        <v>2737</v>
      </c>
      <c r="C690">
        <v>3.6232807487134601E-3</v>
      </c>
      <c r="D690" s="2">
        <f>-LOG(C690,10)</f>
        <v>2.4408980134970184</v>
      </c>
      <c r="E690">
        <v>2.05182385741592E-2</v>
      </c>
      <c r="F690">
        <v>1.17013279663484</v>
      </c>
      <c r="G690">
        <v>3.2224205367194498</v>
      </c>
      <c r="H690" t="s">
        <v>15</v>
      </c>
      <c r="I690">
        <v>25</v>
      </c>
      <c r="J690">
        <v>13</v>
      </c>
      <c r="K690">
        <v>115134.24</v>
      </c>
      <c r="L690" t="s">
        <v>2738</v>
      </c>
      <c r="M690" t="s">
        <v>2739</v>
      </c>
    </row>
    <row r="691" spans="1:13" x14ac:dyDescent="0.2">
      <c r="A691" t="s">
        <v>2740</v>
      </c>
      <c r="B691" t="s">
        <v>2741</v>
      </c>
      <c r="C691">
        <v>3.6884461662370699E-3</v>
      </c>
      <c r="D691" s="2">
        <f>-LOG(C691,10)</f>
        <v>2.4331565507922348</v>
      </c>
      <c r="E691">
        <v>2.0857719621804501E-2</v>
      </c>
      <c r="F691">
        <v>0.66784981933349197</v>
      </c>
      <c r="G691">
        <v>1.9500398715853999</v>
      </c>
      <c r="H691" t="s">
        <v>15</v>
      </c>
      <c r="I691">
        <v>79</v>
      </c>
      <c r="J691">
        <v>33</v>
      </c>
      <c r="K691">
        <v>151862.86075949401</v>
      </c>
      <c r="L691" t="s">
        <v>2742</v>
      </c>
      <c r="M691" t="s">
        <v>2743</v>
      </c>
    </row>
    <row r="692" spans="1:13" x14ac:dyDescent="0.2">
      <c r="A692" t="s">
        <v>2744</v>
      </c>
      <c r="B692" t="s">
        <v>2745</v>
      </c>
      <c r="C692">
        <v>3.7194520538238098E-3</v>
      </c>
      <c r="D692" s="2">
        <f>-LOG(C692,10)</f>
        <v>2.4295210352601986</v>
      </c>
      <c r="E692">
        <v>2.1003346484728201E-2</v>
      </c>
      <c r="F692">
        <v>0.69792413764234396</v>
      </c>
      <c r="G692">
        <v>2.00957676986283</v>
      </c>
      <c r="H692" t="s">
        <v>15</v>
      </c>
      <c r="I692">
        <v>72</v>
      </c>
      <c r="J692">
        <v>30</v>
      </c>
      <c r="K692">
        <v>115942.625</v>
      </c>
      <c r="L692" t="s">
        <v>2746</v>
      </c>
      <c r="M692" t="s">
        <v>2747</v>
      </c>
    </row>
    <row r="693" spans="1:13" x14ac:dyDescent="0.2">
      <c r="A693" t="s">
        <v>2748</v>
      </c>
      <c r="B693" t="s">
        <v>2749</v>
      </c>
      <c r="C693">
        <v>3.7627299889629799E-3</v>
      </c>
      <c r="D693" s="2">
        <f>-LOG(C693,10)</f>
        <v>2.4244969452492917</v>
      </c>
      <c r="E693">
        <v>2.1217763745943599E-2</v>
      </c>
      <c r="F693">
        <v>0.94633722258117403</v>
      </c>
      <c r="G693">
        <v>2.5762561040674301</v>
      </c>
      <c r="H693" t="s">
        <v>15</v>
      </c>
      <c r="I693">
        <v>38</v>
      </c>
      <c r="J693">
        <v>18</v>
      </c>
      <c r="K693">
        <v>71336.973684210505</v>
      </c>
      <c r="L693" t="s">
        <v>2750</v>
      </c>
      <c r="M693" t="s">
        <v>2751</v>
      </c>
    </row>
    <row r="694" spans="1:13" x14ac:dyDescent="0.2">
      <c r="A694" t="s">
        <v>2752</v>
      </c>
      <c r="B694" t="s">
        <v>2753</v>
      </c>
      <c r="C694">
        <v>3.76922543530267E-3</v>
      </c>
      <c r="D694" s="2">
        <f>-LOG(C694,10)</f>
        <v>2.4237478868592071</v>
      </c>
      <c r="E694">
        <v>2.1221520795739801E-2</v>
      </c>
      <c r="F694">
        <v>0.90296307097594297</v>
      </c>
      <c r="G694">
        <v>2.4669018978192701</v>
      </c>
      <c r="H694" t="s">
        <v>15</v>
      </c>
      <c r="I694">
        <v>42</v>
      </c>
      <c r="J694">
        <v>19</v>
      </c>
      <c r="K694">
        <v>56788.928571428602</v>
      </c>
      <c r="L694" t="s">
        <v>2754</v>
      </c>
      <c r="M694" t="s">
        <v>2755</v>
      </c>
    </row>
    <row r="695" spans="1:13" x14ac:dyDescent="0.2">
      <c r="A695" t="s">
        <v>2756</v>
      </c>
      <c r="B695" t="s">
        <v>2757</v>
      </c>
      <c r="C695">
        <v>3.7740123276065601E-3</v>
      </c>
      <c r="D695" s="2">
        <f>-LOG(C695,10)</f>
        <v>2.423196685569402</v>
      </c>
      <c r="E695">
        <v>2.1221520795739801E-2</v>
      </c>
      <c r="F695">
        <v>0.46283437430772301</v>
      </c>
      <c r="G695">
        <v>1.5885702125849599</v>
      </c>
      <c r="H695" t="s">
        <v>15</v>
      </c>
      <c r="I695">
        <v>173</v>
      </c>
      <c r="J695">
        <v>63</v>
      </c>
      <c r="K695">
        <v>155685.14450867099</v>
      </c>
      <c r="L695" t="s">
        <v>2758</v>
      </c>
      <c r="M695" t="s">
        <v>2759</v>
      </c>
    </row>
    <row r="696" spans="1:13" x14ac:dyDescent="0.2">
      <c r="A696" t="s">
        <v>2760</v>
      </c>
      <c r="B696" t="s">
        <v>2761</v>
      </c>
      <c r="C696">
        <v>3.8237628519716699E-3</v>
      </c>
      <c r="D696" s="2">
        <f>-LOG(C696,10)</f>
        <v>2.4175090503064478</v>
      </c>
      <c r="E696">
        <v>2.1441448440790899E-2</v>
      </c>
      <c r="F696">
        <v>2.2903493114033702</v>
      </c>
      <c r="G696">
        <v>9.8783877120452299</v>
      </c>
      <c r="H696" t="s">
        <v>15</v>
      </c>
      <c r="I696">
        <v>10</v>
      </c>
      <c r="J696">
        <v>8</v>
      </c>
      <c r="K696">
        <v>90664.2</v>
      </c>
      <c r="L696" t="s">
        <v>2762</v>
      </c>
      <c r="M696" t="s">
        <v>2763</v>
      </c>
    </row>
    <row r="697" spans="1:13" x14ac:dyDescent="0.2">
      <c r="A697" t="s">
        <v>2764</v>
      </c>
      <c r="B697" t="s">
        <v>2765</v>
      </c>
      <c r="C697">
        <v>3.8238501096257899E-3</v>
      </c>
      <c r="D697" s="2">
        <f>-LOG(C697,10)</f>
        <v>2.4174991398892027</v>
      </c>
      <c r="E697">
        <v>2.1441448440790899E-2</v>
      </c>
      <c r="F697">
        <v>1.19134122630503</v>
      </c>
      <c r="G697">
        <v>3.2914928850329499</v>
      </c>
      <c r="H697" t="s">
        <v>15</v>
      </c>
      <c r="I697">
        <v>24</v>
      </c>
      <c r="J697">
        <v>13</v>
      </c>
      <c r="K697">
        <v>125091.125</v>
      </c>
      <c r="L697" t="s">
        <v>2766</v>
      </c>
      <c r="M697" t="s">
        <v>2767</v>
      </c>
    </row>
    <row r="698" spans="1:13" x14ac:dyDescent="0.2">
      <c r="A698" t="s">
        <v>2768</v>
      </c>
      <c r="B698" t="s">
        <v>2769</v>
      </c>
      <c r="C698">
        <v>3.8414257768318899E-3</v>
      </c>
      <c r="D698" s="2">
        <f>-LOG(C698,10)</f>
        <v>2.4155075537354889</v>
      </c>
      <c r="E698">
        <v>2.15098322909998E-2</v>
      </c>
      <c r="F698">
        <v>0.75283311983446199</v>
      </c>
      <c r="G698">
        <v>2.1230062355007799</v>
      </c>
      <c r="H698" t="s">
        <v>15</v>
      </c>
      <c r="I698">
        <v>61</v>
      </c>
      <c r="J698">
        <v>26</v>
      </c>
      <c r="K698">
        <v>78313.163934426193</v>
      </c>
      <c r="L698" t="s">
        <v>2770</v>
      </c>
      <c r="M698" t="s">
        <v>2771</v>
      </c>
    </row>
    <row r="699" spans="1:13" x14ac:dyDescent="0.2">
      <c r="A699" t="s">
        <v>2772</v>
      </c>
      <c r="B699" t="s">
        <v>2773</v>
      </c>
      <c r="C699">
        <v>3.8541118317602899E-3</v>
      </c>
      <c r="D699" s="2">
        <f>-LOG(C699,10)</f>
        <v>2.4140756879131136</v>
      </c>
      <c r="E699">
        <v>2.1550684060667999E-2</v>
      </c>
      <c r="F699">
        <v>0.64676303753067299</v>
      </c>
      <c r="G699">
        <v>1.9093503198701001</v>
      </c>
      <c r="H699" t="s">
        <v>15</v>
      </c>
      <c r="I699">
        <v>84</v>
      </c>
      <c r="J699">
        <v>34</v>
      </c>
      <c r="K699">
        <v>131433.63095238101</v>
      </c>
      <c r="L699" t="s">
        <v>2774</v>
      </c>
      <c r="M699" t="s">
        <v>2775</v>
      </c>
    </row>
    <row r="700" spans="1:13" x14ac:dyDescent="0.2">
      <c r="A700" t="s">
        <v>2776</v>
      </c>
      <c r="B700" t="s">
        <v>2777</v>
      </c>
      <c r="C700">
        <v>3.9115736594698804E-3</v>
      </c>
      <c r="D700" s="2">
        <f>-LOG(C700,10)</f>
        <v>2.4076484870720267</v>
      </c>
      <c r="E700">
        <v>2.1841440629274601E-2</v>
      </c>
      <c r="F700">
        <v>0.30648859338067402</v>
      </c>
      <c r="G700">
        <v>1.3586459698314901</v>
      </c>
      <c r="H700" t="s">
        <v>15</v>
      </c>
      <c r="I700">
        <v>415</v>
      </c>
      <c r="J700">
        <v>137</v>
      </c>
      <c r="K700">
        <v>126034.997590361</v>
      </c>
      <c r="L700" t="s">
        <v>2778</v>
      </c>
      <c r="M700" t="s">
        <v>2779</v>
      </c>
    </row>
    <row r="701" spans="1:13" x14ac:dyDescent="0.2">
      <c r="A701" t="s">
        <v>2780</v>
      </c>
      <c r="B701" t="s">
        <v>2781</v>
      </c>
      <c r="C701">
        <v>3.96494778196278E-3</v>
      </c>
      <c r="D701" s="2">
        <f>-LOG(C701,10)</f>
        <v>2.4017625279314347</v>
      </c>
      <c r="E701">
        <v>2.2108593071530298E-2</v>
      </c>
      <c r="F701">
        <v>1.4263091780695301</v>
      </c>
      <c r="G701">
        <v>4.1633047837898696</v>
      </c>
      <c r="H701" t="s">
        <v>15</v>
      </c>
      <c r="I701">
        <v>17</v>
      </c>
      <c r="J701">
        <v>10</v>
      </c>
      <c r="K701">
        <v>49064.352941176498</v>
      </c>
      <c r="L701" t="s">
        <v>2782</v>
      </c>
      <c r="M701" t="s">
        <v>2783</v>
      </c>
    </row>
    <row r="702" spans="1:13" x14ac:dyDescent="0.2">
      <c r="A702" t="s">
        <v>2784</v>
      </c>
      <c r="B702" t="s">
        <v>2785</v>
      </c>
      <c r="C702">
        <v>3.97542939022118E-3</v>
      </c>
      <c r="D702" s="2">
        <f>-LOG(C702,10)</f>
        <v>2.4006159558799047</v>
      </c>
      <c r="E702">
        <v>2.2136165323265001E-2</v>
      </c>
      <c r="F702">
        <v>0.448848204398063</v>
      </c>
      <c r="G702">
        <v>1.5665068503006101</v>
      </c>
      <c r="H702" t="s">
        <v>15</v>
      </c>
      <c r="I702">
        <v>183</v>
      </c>
      <c r="J702">
        <v>65</v>
      </c>
      <c r="K702">
        <v>94353.617486338801</v>
      </c>
      <c r="L702" t="s">
        <v>2786</v>
      </c>
      <c r="M702" t="s">
        <v>2787</v>
      </c>
    </row>
    <row r="703" spans="1:13" x14ac:dyDescent="0.2">
      <c r="A703" t="s">
        <v>2788</v>
      </c>
      <c r="B703" t="s">
        <v>2789</v>
      </c>
      <c r="C703">
        <v>3.9912171458296704E-3</v>
      </c>
      <c r="D703" s="2">
        <f>-LOG(C703,10)</f>
        <v>2.3988946433835623</v>
      </c>
      <c r="E703">
        <v>2.2193165714919399E-2</v>
      </c>
      <c r="F703">
        <v>0.60533790471001103</v>
      </c>
      <c r="G703">
        <v>1.8318711021899701</v>
      </c>
      <c r="H703" t="s">
        <v>15</v>
      </c>
      <c r="I703">
        <v>96</v>
      </c>
      <c r="J703">
        <v>38</v>
      </c>
      <c r="K703">
        <v>134346.42708333299</v>
      </c>
      <c r="L703" t="s">
        <v>2790</v>
      </c>
      <c r="M703" t="s">
        <v>2791</v>
      </c>
    </row>
    <row r="704" spans="1:13" x14ac:dyDescent="0.2">
      <c r="A704" t="s">
        <v>2792</v>
      </c>
      <c r="B704" t="s">
        <v>2793</v>
      </c>
      <c r="C704">
        <v>4.0462536573906997E-3</v>
      </c>
      <c r="D704" s="2">
        <f>-LOG(C704,10)</f>
        <v>2.3929468950323405</v>
      </c>
      <c r="E704">
        <v>2.2467947392011099E-2</v>
      </c>
      <c r="F704">
        <v>0.29736896596854701</v>
      </c>
      <c r="G704">
        <v>1.3463119511116901</v>
      </c>
      <c r="H704" t="s">
        <v>15</v>
      </c>
      <c r="I704">
        <v>443</v>
      </c>
      <c r="J704">
        <v>142</v>
      </c>
      <c r="K704">
        <v>77439.101580135393</v>
      </c>
      <c r="L704" t="s">
        <v>2794</v>
      </c>
      <c r="M704" t="s">
        <v>2795</v>
      </c>
    </row>
    <row r="705" spans="1:13" x14ac:dyDescent="0.2">
      <c r="A705" t="s">
        <v>2796</v>
      </c>
      <c r="B705" t="s">
        <v>2797</v>
      </c>
      <c r="C705">
        <v>4.1091545384497304E-3</v>
      </c>
      <c r="D705" s="2">
        <f>-LOG(C705,10)</f>
        <v>2.3862475253397593</v>
      </c>
      <c r="E705">
        <v>2.2759812264740501E-2</v>
      </c>
      <c r="F705">
        <v>0.55041510506943403</v>
      </c>
      <c r="G705">
        <v>1.7339726493327201</v>
      </c>
      <c r="H705" t="s">
        <v>15</v>
      </c>
      <c r="I705">
        <v>118</v>
      </c>
      <c r="J705">
        <v>44</v>
      </c>
      <c r="K705">
        <v>85552.144067796602</v>
      </c>
      <c r="L705" t="s">
        <v>2798</v>
      </c>
      <c r="M705" t="s">
        <v>2799</v>
      </c>
    </row>
    <row r="706" spans="1:13" x14ac:dyDescent="0.2">
      <c r="A706" t="s">
        <v>2800</v>
      </c>
      <c r="B706" t="s">
        <v>2801</v>
      </c>
      <c r="C706">
        <v>4.1102012143928602E-3</v>
      </c>
      <c r="D706" s="2">
        <f>-LOG(C706,10)</f>
        <v>2.3861369167707749</v>
      </c>
      <c r="E706">
        <v>2.2759812264740501E-2</v>
      </c>
      <c r="F706">
        <v>0.71511588426049</v>
      </c>
      <c r="G706">
        <v>2.0444235850469199</v>
      </c>
      <c r="H706" t="s">
        <v>15</v>
      </c>
      <c r="I706">
        <v>67</v>
      </c>
      <c r="J706">
        <v>28</v>
      </c>
      <c r="K706">
        <v>63246.940298507499</v>
      </c>
      <c r="L706" t="s">
        <v>2802</v>
      </c>
      <c r="M706" t="s">
        <v>2803</v>
      </c>
    </row>
    <row r="707" spans="1:13" x14ac:dyDescent="0.2">
      <c r="A707" t="s">
        <v>2804</v>
      </c>
      <c r="B707" t="s">
        <v>2805</v>
      </c>
      <c r="C707">
        <v>4.1343927620156699E-3</v>
      </c>
      <c r="D707" s="2">
        <f>-LOG(C707,10)</f>
        <v>2.3835882683295146</v>
      </c>
      <c r="E707">
        <v>2.28360338740532E-2</v>
      </c>
      <c r="F707">
        <v>0.784155717130262</v>
      </c>
      <c r="G707">
        <v>2.1905567102785</v>
      </c>
      <c r="H707" t="s">
        <v>15</v>
      </c>
      <c r="I707">
        <v>55</v>
      </c>
      <c r="J707">
        <v>24</v>
      </c>
      <c r="K707">
        <v>82241.254545454503</v>
      </c>
      <c r="L707" t="s">
        <v>2806</v>
      </c>
      <c r="M707" t="s">
        <v>2807</v>
      </c>
    </row>
    <row r="708" spans="1:13" x14ac:dyDescent="0.2">
      <c r="A708" t="s">
        <v>2808</v>
      </c>
      <c r="B708" t="s">
        <v>2809</v>
      </c>
      <c r="C708">
        <v>4.1353898261166904E-3</v>
      </c>
      <c r="D708" s="2">
        <f>-LOG(C708,10)</f>
        <v>2.383483545034879</v>
      </c>
      <c r="E708">
        <v>2.28360338740532E-2</v>
      </c>
      <c r="F708">
        <v>0.50391798436236501</v>
      </c>
      <c r="G708">
        <v>1.6551936058310299</v>
      </c>
      <c r="H708" t="s">
        <v>15</v>
      </c>
      <c r="I708">
        <v>144</v>
      </c>
      <c r="J708">
        <v>51</v>
      </c>
      <c r="K708">
        <v>53994.951388888898</v>
      </c>
      <c r="L708" t="s">
        <v>2810</v>
      </c>
      <c r="M708" t="s">
        <v>2811</v>
      </c>
    </row>
    <row r="709" spans="1:13" x14ac:dyDescent="0.2">
      <c r="A709" t="s">
        <v>2812</v>
      </c>
      <c r="B709" t="s">
        <v>2813</v>
      </c>
      <c r="C709">
        <v>4.14122854309955E-3</v>
      </c>
      <c r="D709" s="2">
        <f>-LOG(C709,10)</f>
        <v>2.3828708013092239</v>
      </c>
      <c r="E709">
        <v>2.2836733400430301E-2</v>
      </c>
      <c r="F709">
        <v>0.72631805630759005</v>
      </c>
      <c r="G709">
        <v>2.0674543261047198</v>
      </c>
      <c r="H709" t="s">
        <v>15</v>
      </c>
      <c r="I709">
        <v>65</v>
      </c>
      <c r="J709">
        <v>27</v>
      </c>
      <c r="K709">
        <v>86267.353846153797</v>
      </c>
      <c r="L709" t="s">
        <v>2814</v>
      </c>
      <c r="M709" t="s">
        <v>2815</v>
      </c>
    </row>
    <row r="710" spans="1:13" x14ac:dyDescent="0.2">
      <c r="A710" t="s">
        <v>2816</v>
      </c>
      <c r="B710" t="s">
        <v>2817</v>
      </c>
      <c r="C710">
        <v>4.1966467086505099E-3</v>
      </c>
      <c r="D710" s="2">
        <f>-LOG(C710,10)</f>
        <v>2.3770975899835785</v>
      </c>
      <c r="E710">
        <v>2.31104594231194E-2</v>
      </c>
      <c r="F710">
        <v>0.35429981920529402</v>
      </c>
      <c r="G710">
        <v>1.4251824194907701</v>
      </c>
      <c r="H710" t="s">
        <v>15</v>
      </c>
      <c r="I710">
        <v>299</v>
      </c>
      <c r="J710">
        <v>102</v>
      </c>
      <c r="K710">
        <v>137776.62876254201</v>
      </c>
      <c r="L710" t="s">
        <v>2818</v>
      </c>
      <c r="M710" t="s">
        <v>2819</v>
      </c>
    </row>
    <row r="711" spans="1:13" x14ac:dyDescent="0.2">
      <c r="A711" t="s">
        <v>2820</v>
      </c>
      <c r="B711" t="s">
        <v>2821</v>
      </c>
      <c r="C711">
        <v>4.2093014124053802E-3</v>
      </c>
      <c r="D711" s="2">
        <f>-LOG(C711,10)</f>
        <v>2.3757899749272853</v>
      </c>
      <c r="E711">
        <v>2.3148262787890901E-2</v>
      </c>
      <c r="F711">
        <v>0.74661374857933405</v>
      </c>
      <c r="G711">
        <v>2.1098434461108999</v>
      </c>
      <c r="H711" t="s">
        <v>15</v>
      </c>
      <c r="I711">
        <v>61</v>
      </c>
      <c r="J711">
        <v>26</v>
      </c>
      <c r="K711">
        <v>135969.049180328</v>
      </c>
      <c r="L711" t="s">
        <v>2822</v>
      </c>
      <c r="M711" t="s">
        <v>2823</v>
      </c>
    </row>
    <row r="712" spans="1:13" x14ac:dyDescent="0.2">
      <c r="A712" t="s">
        <v>2824</v>
      </c>
      <c r="B712" t="s">
        <v>2825</v>
      </c>
      <c r="C712">
        <v>4.2395268975026204E-3</v>
      </c>
      <c r="D712" s="2">
        <f>-LOG(C712,10)</f>
        <v>2.3726826050270446</v>
      </c>
      <c r="E712">
        <v>2.3282456780515801E-2</v>
      </c>
      <c r="F712">
        <v>1.2329487815673901</v>
      </c>
      <c r="G712">
        <v>3.4313328838456201</v>
      </c>
      <c r="H712" t="s">
        <v>15</v>
      </c>
      <c r="I712">
        <v>22</v>
      </c>
      <c r="J712">
        <v>12</v>
      </c>
      <c r="K712">
        <v>135981.409090909</v>
      </c>
      <c r="L712" t="s">
        <v>2826</v>
      </c>
      <c r="M712" t="s">
        <v>2827</v>
      </c>
    </row>
    <row r="713" spans="1:13" x14ac:dyDescent="0.2">
      <c r="A713" t="s">
        <v>2828</v>
      </c>
      <c r="B713" t="s">
        <v>2829</v>
      </c>
      <c r="C713">
        <v>4.3956183894244402E-3</v>
      </c>
      <c r="D713" s="2">
        <f>-LOG(C713,10)</f>
        <v>2.3569800183779988</v>
      </c>
      <c r="E713">
        <v>2.4073537425916301E-2</v>
      </c>
      <c r="F713">
        <v>0.234291205093201</v>
      </c>
      <c r="G713">
        <v>1.2640125255038901</v>
      </c>
      <c r="H713" t="s">
        <v>15</v>
      </c>
      <c r="I713">
        <v>727</v>
      </c>
      <c r="J713">
        <v>225</v>
      </c>
      <c r="K713">
        <v>107730.030261348</v>
      </c>
      <c r="L713" t="s">
        <v>2830</v>
      </c>
      <c r="M713" t="s">
        <v>2831</v>
      </c>
    </row>
    <row r="714" spans="1:13" x14ac:dyDescent="0.2">
      <c r="A714" t="s">
        <v>2832</v>
      </c>
      <c r="B714" t="s">
        <v>2833</v>
      </c>
      <c r="C714">
        <v>4.4426588883201999E-3</v>
      </c>
      <c r="D714" s="2">
        <f>-LOG(C714,10)</f>
        <v>2.3523570310326791</v>
      </c>
      <c r="E714">
        <v>2.4297879939130199E-2</v>
      </c>
      <c r="F714">
        <v>0.34239870956018198</v>
      </c>
      <c r="G714">
        <v>1.4083216969133801</v>
      </c>
      <c r="H714" t="s">
        <v>15</v>
      </c>
      <c r="I714">
        <v>318</v>
      </c>
      <c r="J714">
        <v>107</v>
      </c>
      <c r="K714">
        <v>122486.40251572301</v>
      </c>
      <c r="L714" t="s">
        <v>2834</v>
      </c>
      <c r="M714" t="s">
        <v>2835</v>
      </c>
    </row>
    <row r="715" spans="1:13" x14ac:dyDescent="0.2">
      <c r="A715" t="s">
        <v>2836</v>
      </c>
      <c r="B715" t="s">
        <v>2837</v>
      </c>
      <c r="C715">
        <v>4.45035706009724E-3</v>
      </c>
      <c r="D715" s="2">
        <f>-LOG(C715,10)</f>
        <v>2.3516051433990612</v>
      </c>
      <c r="E715">
        <v>2.4306731593263301E-2</v>
      </c>
      <c r="F715">
        <v>1.17077672091694</v>
      </c>
      <c r="G715">
        <v>3.2244961997634101</v>
      </c>
      <c r="H715" t="s">
        <v>15</v>
      </c>
      <c r="I715">
        <v>24</v>
      </c>
      <c r="J715">
        <v>13</v>
      </c>
      <c r="K715">
        <v>92405.75</v>
      </c>
      <c r="L715" t="s">
        <v>2838</v>
      </c>
      <c r="M715" t="s">
        <v>2839</v>
      </c>
    </row>
    <row r="716" spans="1:13" x14ac:dyDescent="0.2">
      <c r="A716" t="s">
        <v>2840</v>
      </c>
      <c r="B716" t="s">
        <v>2841</v>
      </c>
      <c r="C716">
        <v>4.4759165816472199E-3</v>
      </c>
      <c r="D716" s="2">
        <f>-LOG(C716,10)</f>
        <v>2.3491180160820013</v>
      </c>
      <c r="E716">
        <v>2.4412980209311801E-2</v>
      </c>
      <c r="F716">
        <v>1.7468146794844901</v>
      </c>
      <c r="G716">
        <v>5.7363015849376602</v>
      </c>
      <c r="H716" t="s">
        <v>15</v>
      </c>
      <c r="I716">
        <v>12</v>
      </c>
      <c r="J716">
        <v>8</v>
      </c>
      <c r="K716">
        <v>76282.083333333299</v>
      </c>
      <c r="L716" t="s">
        <v>2842</v>
      </c>
      <c r="M716" t="s">
        <v>2843</v>
      </c>
    </row>
    <row r="717" spans="1:13" x14ac:dyDescent="0.2">
      <c r="A717" t="s">
        <v>2844</v>
      </c>
      <c r="B717" t="s">
        <v>2845</v>
      </c>
      <c r="C717">
        <v>4.4938107066677703E-3</v>
      </c>
      <c r="D717" s="2">
        <f>-LOG(C717,10)</f>
        <v>2.3473852253706227</v>
      </c>
      <c r="E717">
        <v>2.4477186928144001E-2</v>
      </c>
      <c r="F717">
        <v>0.61306332383584194</v>
      </c>
      <c r="G717">
        <v>1.84607788023885</v>
      </c>
      <c r="H717" t="s">
        <v>15</v>
      </c>
      <c r="I717">
        <v>91</v>
      </c>
      <c r="J717">
        <v>36</v>
      </c>
      <c r="K717">
        <v>78868.109890109903</v>
      </c>
      <c r="L717" t="s">
        <v>2846</v>
      </c>
      <c r="M717" t="s">
        <v>2847</v>
      </c>
    </row>
    <row r="718" spans="1:13" x14ac:dyDescent="0.2">
      <c r="A718" t="s">
        <v>2848</v>
      </c>
      <c r="B718" t="s">
        <v>2849</v>
      </c>
      <c r="C718">
        <v>4.5031630790248901E-3</v>
      </c>
      <c r="D718" s="2">
        <f>-LOG(C718,10)</f>
        <v>2.3464823250694495</v>
      </c>
      <c r="E718">
        <v>2.44947564489E-2</v>
      </c>
      <c r="F718">
        <v>0.75319862281873995</v>
      </c>
      <c r="G718">
        <v>2.1237823424415598</v>
      </c>
      <c r="H718" t="s">
        <v>15</v>
      </c>
      <c r="I718">
        <v>59</v>
      </c>
      <c r="J718">
        <v>25</v>
      </c>
      <c r="K718">
        <v>91520.966101694896</v>
      </c>
      <c r="L718" t="s">
        <v>2850</v>
      </c>
      <c r="M718" t="s">
        <v>2851</v>
      </c>
    </row>
    <row r="719" spans="1:13" x14ac:dyDescent="0.2">
      <c r="A719" t="s">
        <v>2852</v>
      </c>
      <c r="B719" t="s">
        <v>2853</v>
      </c>
      <c r="C719">
        <v>4.5137778314563604E-3</v>
      </c>
      <c r="D719" s="2">
        <f>-LOG(C719,10)</f>
        <v>2.3454598207449768</v>
      </c>
      <c r="E719">
        <v>2.4519135557286E-2</v>
      </c>
      <c r="F719">
        <v>0.52594993149034097</v>
      </c>
      <c r="G719">
        <v>1.6920654314233901</v>
      </c>
      <c r="H719" t="s">
        <v>15</v>
      </c>
      <c r="I719">
        <v>127</v>
      </c>
      <c r="J719">
        <v>47</v>
      </c>
      <c r="K719">
        <v>94771.795275590601</v>
      </c>
      <c r="L719" t="s">
        <v>2854</v>
      </c>
      <c r="M719" t="s">
        <v>2855</v>
      </c>
    </row>
    <row r="720" spans="1:13" x14ac:dyDescent="0.2">
      <c r="A720" t="s">
        <v>2856</v>
      </c>
      <c r="B720" t="s">
        <v>2857</v>
      </c>
      <c r="C720">
        <v>4.5898125447882002E-3</v>
      </c>
      <c r="D720" s="2">
        <f>-LOG(C720,10)</f>
        <v>2.3382050513748385</v>
      </c>
      <c r="E720">
        <v>2.4898331823695E-2</v>
      </c>
      <c r="F720">
        <v>0.86400445904796896</v>
      </c>
      <c r="G720">
        <v>2.37264284670312</v>
      </c>
      <c r="H720" t="s">
        <v>15</v>
      </c>
      <c r="I720">
        <v>44</v>
      </c>
      <c r="J720">
        <v>20</v>
      </c>
      <c r="K720">
        <v>115188.318181818</v>
      </c>
      <c r="L720" t="s">
        <v>2858</v>
      </c>
      <c r="M720" t="s">
        <v>2859</v>
      </c>
    </row>
    <row r="721" spans="1:13" x14ac:dyDescent="0.2">
      <c r="A721" t="s">
        <v>2860</v>
      </c>
      <c r="B721" t="s">
        <v>2861</v>
      </c>
      <c r="C721">
        <v>4.6054500037897997E-3</v>
      </c>
      <c r="D721" s="2">
        <f>-LOG(C721,10)</f>
        <v>2.3367279279830089</v>
      </c>
      <c r="E721">
        <v>2.4925810821064098E-2</v>
      </c>
      <c r="F721">
        <v>1.0396262907908</v>
      </c>
      <c r="G721">
        <v>2.8281599074360599</v>
      </c>
      <c r="H721" t="s">
        <v>15</v>
      </c>
      <c r="I721">
        <v>30</v>
      </c>
      <c r="J721">
        <v>15</v>
      </c>
      <c r="K721">
        <v>61134.066666666702</v>
      </c>
      <c r="L721" t="s">
        <v>2862</v>
      </c>
      <c r="M721" t="s">
        <v>2863</v>
      </c>
    </row>
    <row r="722" spans="1:13" x14ac:dyDescent="0.2">
      <c r="A722" t="s">
        <v>2864</v>
      </c>
      <c r="B722" t="s">
        <v>2865</v>
      </c>
      <c r="C722">
        <v>4.6073472228030004E-3</v>
      </c>
      <c r="D722" s="2">
        <f>-LOG(C722,10)</f>
        <v>2.3365490568454428</v>
      </c>
      <c r="E722">
        <v>2.4925810821064098E-2</v>
      </c>
      <c r="F722">
        <v>0.61853951883613301</v>
      </c>
      <c r="G722">
        <v>1.85621509404305</v>
      </c>
      <c r="H722" t="s">
        <v>15</v>
      </c>
      <c r="I722">
        <v>89</v>
      </c>
      <c r="J722">
        <v>35</v>
      </c>
      <c r="K722">
        <v>84103.123595505604</v>
      </c>
      <c r="L722" t="s">
        <v>2866</v>
      </c>
      <c r="M722" t="s">
        <v>2867</v>
      </c>
    </row>
    <row r="723" spans="1:13" x14ac:dyDescent="0.2">
      <c r="A723" t="s">
        <v>2868</v>
      </c>
      <c r="B723" t="s">
        <v>2869</v>
      </c>
      <c r="C723">
        <v>4.6426963235966104E-3</v>
      </c>
      <c r="D723" s="2">
        <f>-LOG(C723,10)</f>
        <v>2.3332297223858283</v>
      </c>
      <c r="E723">
        <v>2.50826115137219E-2</v>
      </c>
      <c r="F723">
        <v>0.48617861325080902</v>
      </c>
      <c r="G723">
        <v>1.62609041156907</v>
      </c>
      <c r="H723" t="s">
        <v>15</v>
      </c>
      <c r="I723">
        <v>149</v>
      </c>
      <c r="J723">
        <v>54</v>
      </c>
      <c r="K723">
        <v>88644.416107382596</v>
      </c>
      <c r="L723" t="s">
        <v>2870</v>
      </c>
      <c r="M723" t="s">
        <v>2871</v>
      </c>
    </row>
    <row r="724" spans="1:13" x14ac:dyDescent="0.2">
      <c r="A724" t="s">
        <v>2872</v>
      </c>
      <c r="B724" t="s">
        <v>2873</v>
      </c>
      <c r="C724">
        <v>4.6772449856422801E-3</v>
      </c>
      <c r="D724" s="2">
        <f>-LOG(C724,10)</f>
        <v>2.3300098819353856</v>
      </c>
      <c r="E724">
        <v>2.5201651553366299E-2</v>
      </c>
      <c r="F724">
        <v>1.4651972513839799</v>
      </c>
      <c r="G724">
        <v>4.3283969383879404</v>
      </c>
      <c r="H724" t="s">
        <v>15</v>
      </c>
      <c r="I724">
        <v>16</v>
      </c>
      <c r="J724">
        <v>10</v>
      </c>
      <c r="K724">
        <v>90367.9375</v>
      </c>
      <c r="L724" t="s">
        <v>2874</v>
      </c>
      <c r="M724" t="s">
        <v>2875</v>
      </c>
    </row>
    <row r="725" spans="1:13" x14ac:dyDescent="0.2">
      <c r="A725" t="s">
        <v>2876</v>
      </c>
      <c r="B725" t="s">
        <v>2877</v>
      </c>
      <c r="C725">
        <v>4.6837686401472404E-3</v>
      </c>
      <c r="D725" s="2">
        <f>-LOG(C725,10)</f>
        <v>2.329404565518753</v>
      </c>
      <c r="E725">
        <v>2.52028358321785E-2</v>
      </c>
      <c r="F725">
        <v>0.64004890862214703</v>
      </c>
      <c r="G725">
        <v>1.8965736358399601</v>
      </c>
      <c r="H725" t="s">
        <v>15</v>
      </c>
      <c r="I725">
        <v>84</v>
      </c>
      <c r="J725">
        <v>32</v>
      </c>
      <c r="K725">
        <v>110829.654761905</v>
      </c>
      <c r="L725" t="s">
        <v>2734</v>
      </c>
      <c r="M725" t="s">
        <v>2735</v>
      </c>
    </row>
    <row r="726" spans="1:13" x14ac:dyDescent="0.2">
      <c r="A726" t="s">
        <v>2878</v>
      </c>
      <c r="B726" t="s">
        <v>2879</v>
      </c>
      <c r="C726">
        <v>4.6966938141914999E-3</v>
      </c>
      <c r="D726" s="2">
        <f>-LOG(C726,10)</f>
        <v>2.3282077513222665</v>
      </c>
      <c r="E726">
        <v>2.5238416490776398E-2</v>
      </c>
      <c r="F726">
        <v>1.21957216853227</v>
      </c>
      <c r="G726">
        <v>3.38573889807259</v>
      </c>
      <c r="H726" t="s">
        <v>15</v>
      </c>
      <c r="I726">
        <v>22</v>
      </c>
      <c r="J726">
        <v>12</v>
      </c>
      <c r="K726">
        <v>157912.772727273</v>
      </c>
      <c r="L726" t="s">
        <v>2880</v>
      </c>
      <c r="M726" t="s">
        <v>2881</v>
      </c>
    </row>
    <row r="727" spans="1:13" x14ac:dyDescent="0.2">
      <c r="A727" t="s">
        <v>2882</v>
      </c>
      <c r="B727" t="s">
        <v>2883</v>
      </c>
      <c r="C727">
        <v>4.7042663276040796E-3</v>
      </c>
      <c r="D727" s="2">
        <f>-LOG(C727,10)</f>
        <v>2.3275080990631576</v>
      </c>
      <c r="E727">
        <v>2.5245176882900799E-2</v>
      </c>
      <c r="F727">
        <v>1.95546700791615</v>
      </c>
      <c r="G727">
        <v>7.0672187002318996</v>
      </c>
      <c r="H727" t="s">
        <v>15</v>
      </c>
      <c r="I727">
        <v>10</v>
      </c>
      <c r="J727">
        <v>7</v>
      </c>
      <c r="K727">
        <v>51563.6</v>
      </c>
      <c r="L727" t="s">
        <v>2884</v>
      </c>
      <c r="M727" t="s">
        <v>2885</v>
      </c>
    </row>
    <row r="728" spans="1:13" x14ac:dyDescent="0.2">
      <c r="A728" t="s">
        <v>2886</v>
      </c>
      <c r="B728" t="s">
        <v>2887</v>
      </c>
      <c r="C728">
        <v>4.8641706859895396E-3</v>
      </c>
      <c r="D728" s="2">
        <f>-LOG(C728,10)</f>
        <v>2.3129911938745504</v>
      </c>
      <c r="E728">
        <v>2.6068303488721401E-2</v>
      </c>
      <c r="F728">
        <v>1.7294601486102199</v>
      </c>
      <c r="G728">
        <v>5.6376096153834601</v>
      </c>
      <c r="H728" t="s">
        <v>15</v>
      </c>
      <c r="I728">
        <v>12</v>
      </c>
      <c r="J728">
        <v>8</v>
      </c>
      <c r="K728">
        <v>85300.916666666701</v>
      </c>
      <c r="L728" t="s">
        <v>2700</v>
      </c>
      <c r="M728" t="s">
        <v>2701</v>
      </c>
    </row>
    <row r="729" spans="1:13" x14ac:dyDescent="0.2">
      <c r="A729" t="s">
        <v>2888</v>
      </c>
      <c r="B729" t="s">
        <v>2889</v>
      </c>
      <c r="C729">
        <v>4.8813150039990197E-3</v>
      </c>
      <c r="D729" s="2">
        <f>-LOG(C729,10)</f>
        <v>2.3114631652825728</v>
      </c>
      <c r="E729">
        <v>2.6125163836664099E-2</v>
      </c>
      <c r="F729">
        <v>0.72454506387256401</v>
      </c>
      <c r="G729">
        <v>2.06379199282875</v>
      </c>
      <c r="H729" t="s">
        <v>15</v>
      </c>
      <c r="I729">
        <v>63</v>
      </c>
      <c r="J729">
        <v>26</v>
      </c>
      <c r="K729">
        <v>51960.4920634921</v>
      </c>
      <c r="L729" t="s">
        <v>2890</v>
      </c>
      <c r="M729" t="s">
        <v>2891</v>
      </c>
    </row>
    <row r="730" spans="1:13" x14ac:dyDescent="0.2">
      <c r="A730" t="s">
        <v>2892</v>
      </c>
      <c r="B730" t="s">
        <v>2893</v>
      </c>
      <c r="C730">
        <v>4.90395526759352E-3</v>
      </c>
      <c r="D730" s="2">
        <f>-LOG(C730,10)</f>
        <v>2.3094534999753469</v>
      </c>
      <c r="E730">
        <v>2.62112475398916E-2</v>
      </c>
      <c r="F730">
        <v>0.20828973382226801</v>
      </c>
      <c r="G730">
        <v>1.2315699453290201</v>
      </c>
      <c r="H730" t="s">
        <v>15</v>
      </c>
      <c r="I730">
        <v>919</v>
      </c>
      <c r="J730">
        <v>277</v>
      </c>
      <c r="K730">
        <v>95365.632208922703</v>
      </c>
      <c r="L730" t="s">
        <v>2894</v>
      </c>
      <c r="M730" t="s">
        <v>2895</v>
      </c>
    </row>
    <row r="731" spans="1:13" x14ac:dyDescent="0.2">
      <c r="A731" t="s">
        <v>2896</v>
      </c>
      <c r="B731" t="s">
        <v>2897</v>
      </c>
      <c r="C731">
        <v>4.9336332854228804E-3</v>
      </c>
      <c r="D731" s="2">
        <f>-LOG(C731,10)</f>
        <v>2.3068331345455264</v>
      </c>
      <c r="E731">
        <v>2.6334667390014301E-2</v>
      </c>
      <c r="F731">
        <v>0.67628786990532397</v>
      </c>
      <c r="G731">
        <v>1.96656402441339</v>
      </c>
      <c r="H731" t="s">
        <v>15</v>
      </c>
      <c r="I731">
        <v>72</v>
      </c>
      <c r="J731">
        <v>30</v>
      </c>
      <c r="K731">
        <v>134827.02777777801</v>
      </c>
      <c r="L731" t="s">
        <v>2898</v>
      </c>
      <c r="M731" t="s">
        <v>2899</v>
      </c>
    </row>
    <row r="732" spans="1:13" x14ac:dyDescent="0.2">
      <c r="A732" t="s">
        <v>2900</v>
      </c>
      <c r="B732" t="s">
        <v>2901</v>
      </c>
      <c r="C732">
        <v>4.9567469996597401E-3</v>
      </c>
      <c r="D732" s="2">
        <f>-LOG(C732,10)</f>
        <v>2.3048032476181066</v>
      </c>
      <c r="E732">
        <v>2.6422766006186201E-2</v>
      </c>
      <c r="F732">
        <v>0.42796047943679499</v>
      </c>
      <c r="G732">
        <v>1.53412545026769</v>
      </c>
      <c r="H732" t="s">
        <v>15</v>
      </c>
      <c r="I732">
        <v>198</v>
      </c>
      <c r="J732">
        <v>66</v>
      </c>
      <c r="K732">
        <v>64813.560606060601</v>
      </c>
      <c r="L732" t="s">
        <v>2902</v>
      </c>
      <c r="M732" t="s">
        <v>2903</v>
      </c>
    </row>
    <row r="733" spans="1:13" x14ac:dyDescent="0.2">
      <c r="A733" t="s">
        <v>2904</v>
      </c>
      <c r="B733" t="s">
        <v>2905</v>
      </c>
      <c r="C733">
        <v>4.9731629467986904E-3</v>
      </c>
      <c r="D733" s="2">
        <f>-LOG(C733,10)</f>
        <v>2.3033673107786021</v>
      </c>
      <c r="E733">
        <v>2.6474973983090701E-2</v>
      </c>
      <c r="F733">
        <v>1.0671682047256701</v>
      </c>
      <c r="G733">
        <v>2.9071354203680801</v>
      </c>
      <c r="H733" t="s">
        <v>15</v>
      </c>
      <c r="I733">
        <v>28</v>
      </c>
      <c r="J733">
        <v>14</v>
      </c>
      <c r="K733">
        <v>110786.571428571</v>
      </c>
      <c r="L733" t="s">
        <v>2906</v>
      </c>
      <c r="M733" t="s">
        <v>2907</v>
      </c>
    </row>
    <row r="734" spans="1:13" x14ac:dyDescent="0.2">
      <c r="A734" t="s">
        <v>2908</v>
      </c>
      <c r="B734" t="s">
        <v>2909</v>
      </c>
      <c r="C734">
        <v>5.0045792073940996E-3</v>
      </c>
      <c r="D734" s="2">
        <f>-LOG(C734,10)</f>
        <v>2.3006324327879417</v>
      </c>
      <c r="E734">
        <v>2.66067921159064E-2</v>
      </c>
      <c r="F734">
        <v>0.36191703101348199</v>
      </c>
      <c r="G734">
        <v>1.4360797869328501</v>
      </c>
      <c r="H734" t="s">
        <v>15</v>
      </c>
      <c r="I734">
        <v>278</v>
      </c>
      <c r="J734">
        <v>92</v>
      </c>
      <c r="K734">
        <v>71780.388489208606</v>
      </c>
      <c r="L734" t="s">
        <v>2910</v>
      </c>
      <c r="M734" t="s">
        <v>2911</v>
      </c>
    </row>
    <row r="735" spans="1:13" x14ac:dyDescent="0.2">
      <c r="A735" t="s">
        <v>2912</v>
      </c>
      <c r="B735" t="s">
        <v>2913</v>
      </c>
      <c r="C735">
        <v>5.1025897180868099E-3</v>
      </c>
      <c r="D735" s="2">
        <f>-LOG(C735,10)</f>
        <v>2.2922093504085645</v>
      </c>
      <c r="E735">
        <v>2.7091837573587099E-2</v>
      </c>
      <c r="F735">
        <v>1.2922062829678</v>
      </c>
      <c r="G735">
        <v>3.6408103589918701</v>
      </c>
      <c r="H735" t="s">
        <v>15</v>
      </c>
      <c r="I735">
        <v>19</v>
      </c>
      <c r="J735">
        <v>10</v>
      </c>
      <c r="K735">
        <v>27625.2631578947</v>
      </c>
      <c r="L735" t="s">
        <v>2914</v>
      </c>
      <c r="M735" t="s">
        <v>2915</v>
      </c>
    </row>
    <row r="736" spans="1:13" x14ac:dyDescent="0.2">
      <c r="A736" t="s">
        <v>2916</v>
      </c>
      <c r="B736" t="s">
        <v>2917</v>
      </c>
      <c r="C736">
        <v>5.1304211965951096E-3</v>
      </c>
      <c r="D736" s="2">
        <f>-LOG(C736,10)</f>
        <v>2.2898469787774549</v>
      </c>
      <c r="E736">
        <v>2.7203480031813301E-2</v>
      </c>
      <c r="F736">
        <v>0.93851602395563205</v>
      </c>
      <c r="G736">
        <v>2.5561852846128401</v>
      </c>
      <c r="H736" t="s">
        <v>15</v>
      </c>
      <c r="I736">
        <v>36</v>
      </c>
      <c r="J736">
        <v>17</v>
      </c>
      <c r="K736">
        <v>67758.972222222204</v>
      </c>
      <c r="L736" t="s">
        <v>2918</v>
      </c>
      <c r="M736" t="s">
        <v>2919</v>
      </c>
    </row>
    <row r="737" spans="1:13" x14ac:dyDescent="0.2">
      <c r="A737" t="s">
        <v>2920</v>
      </c>
      <c r="B737" t="s">
        <v>2921</v>
      </c>
      <c r="C737">
        <v>5.1852282597552399E-3</v>
      </c>
      <c r="D737" s="2">
        <f>-LOG(C737,10)</f>
        <v>2.2852321207078896</v>
      </c>
      <c r="E737">
        <v>2.7457672294703899E-2</v>
      </c>
      <c r="F737">
        <v>0.552851335465952</v>
      </c>
      <c r="G737">
        <v>1.7382021561423699</v>
      </c>
      <c r="H737" t="s">
        <v>15</v>
      </c>
      <c r="I737">
        <v>110</v>
      </c>
      <c r="J737">
        <v>42</v>
      </c>
      <c r="K737">
        <v>98383.863636363603</v>
      </c>
      <c r="L737" t="s">
        <v>2922</v>
      </c>
      <c r="M737" t="s">
        <v>2923</v>
      </c>
    </row>
    <row r="738" spans="1:13" x14ac:dyDescent="0.2">
      <c r="A738" t="s">
        <v>2924</v>
      </c>
      <c r="B738" t="s">
        <v>2925</v>
      </c>
      <c r="C738">
        <v>5.2443969210737599E-3</v>
      </c>
      <c r="D738" s="2">
        <f>-LOG(C738,10)</f>
        <v>2.2803044462518569</v>
      </c>
      <c r="E738">
        <v>2.7697620727150402E-2</v>
      </c>
      <c r="F738">
        <v>1.1700690221629599</v>
      </c>
      <c r="G738">
        <v>3.22221503510452</v>
      </c>
      <c r="H738" t="s">
        <v>15</v>
      </c>
      <c r="I738">
        <v>23</v>
      </c>
      <c r="J738">
        <v>12</v>
      </c>
      <c r="K738">
        <v>49349.478260869597</v>
      </c>
      <c r="L738" t="s">
        <v>2926</v>
      </c>
      <c r="M738" t="s">
        <v>2927</v>
      </c>
    </row>
    <row r="739" spans="1:13" x14ac:dyDescent="0.2">
      <c r="A739" t="s">
        <v>2928</v>
      </c>
      <c r="B739" t="s">
        <v>2929</v>
      </c>
      <c r="C739">
        <v>5.2709921349408202E-3</v>
      </c>
      <c r="D739" s="2">
        <f>-LOG(C739,10)</f>
        <v>2.2781076318128077</v>
      </c>
      <c r="E739">
        <v>2.78013542948462E-2</v>
      </c>
      <c r="F739">
        <v>1.1993565039507099</v>
      </c>
      <c r="G739">
        <v>3.3179811278750702</v>
      </c>
      <c r="H739" t="s">
        <v>15</v>
      </c>
      <c r="I739">
        <v>22</v>
      </c>
      <c r="J739">
        <v>12</v>
      </c>
      <c r="K739">
        <v>89212.409090909103</v>
      </c>
      <c r="L739" t="s">
        <v>2930</v>
      </c>
      <c r="M739" t="s">
        <v>2931</v>
      </c>
    </row>
    <row r="740" spans="1:13" x14ac:dyDescent="0.2">
      <c r="A740" t="s">
        <v>2932</v>
      </c>
      <c r="B740" t="s">
        <v>2933</v>
      </c>
      <c r="C740">
        <v>5.3282833673435103E-3</v>
      </c>
      <c r="D740" s="2">
        <f>-LOG(C740,10)</f>
        <v>2.2734126866903868</v>
      </c>
      <c r="E740">
        <v>2.8066504483055799E-2</v>
      </c>
      <c r="F740">
        <v>0.58156783066915796</v>
      </c>
      <c r="G740">
        <v>1.78884083285003</v>
      </c>
      <c r="H740" t="s">
        <v>15</v>
      </c>
      <c r="I740">
        <v>98</v>
      </c>
      <c r="J740">
        <v>38</v>
      </c>
      <c r="K740">
        <v>71631.091836734704</v>
      </c>
      <c r="L740" t="s">
        <v>2934</v>
      </c>
      <c r="M740" t="s">
        <v>2935</v>
      </c>
    </row>
    <row r="741" spans="1:13" x14ac:dyDescent="0.2">
      <c r="A741" t="s">
        <v>2936</v>
      </c>
      <c r="B741" t="s">
        <v>2937</v>
      </c>
      <c r="C741">
        <v>5.3696883865557796E-3</v>
      </c>
      <c r="D741" s="2">
        <f>-LOG(C741,10)</f>
        <v>2.2700509165213054</v>
      </c>
      <c r="E741">
        <v>2.8247387065065799E-2</v>
      </c>
      <c r="F741">
        <v>0.54404129305512405</v>
      </c>
      <c r="G741">
        <v>1.72295578065001</v>
      </c>
      <c r="H741" t="s">
        <v>15</v>
      </c>
      <c r="I741">
        <v>113</v>
      </c>
      <c r="J741">
        <v>43</v>
      </c>
      <c r="K741">
        <v>158336.26548672601</v>
      </c>
      <c r="L741" t="s">
        <v>2938</v>
      </c>
      <c r="M741" t="s">
        <v>2939</v>
      </c>
    </row>
    <row r="742" spans="1:13" x14ac:dyDescent="0.2">
      <c r="A742" t="s">
        <v>2940</v>
      </c>
      <c r="B742" t="s">
        <v>2941</v>
      </c>
      <c r="C742">
        <v>5.40047352406241E-3</v>
      </c>
      <c r="D742" s="2">
        <f>-LOG(C742,10)</f>
        <v>2.2675681587193939</v>
      </c>
      <c r="E742">
        <v>2.8372001510120301E-2</v>
      </c>
      <c r="F742">
        <v>0.51112635252855199</v>
      </c>
      <c r="G742">
        <v>1.66716795664332</v>
      </c>
      <c r="H742" t="s">
        <v>15</v>
      </c>
      <c r="I742">
        <v>129</v>
      </c>
      <c r="J742">
        <v>48</v>
      </c>
      <c r="K742">
        <v>130570.015503876</v>
      </c>
      <c r="L742" t="s">
        <v>2942</v>
      </c>
      <c r="M742" t="s">
        <v>2943</v>
      </c>
    </row>
    <row r="743" spans="1:13" x14ac:dyDescent="0.2">
      <c r="A743" t="s">
        <v>2944</v>
      </c>
      <c r="B743" t="s">
        <v>2945</v>
      </c>
      <c r="C743">
        <v>5.43793663715029E-3</v>
      </c>
      <c r="D743" s="2">
        <f>-LOG(C743,10)</f>
        <v>2.2645658571192993</v>
      </c>
      <c r="E743">
        <v>2.8526618218461801E-2</v>
      </c>
      <c r="F743">
        <v>1.43905858541445</v>
      </c>
      <c r="G743">
        <v>4.2167242621264203</v>
      </c>
      <c r="H743" t="s">
        <v>15</v>
      </c>
      <c r="I743">
        <v>16</v>
      </c>
      <c r="J743">
        <v>10</v>
      </c>
      <c r="K743">
        <v>120135.125</v>
      </c>
      <c r="L743" t="s">
        <v>2946</v>
      </c>
      <c r="M743" t="s">
        <v>2947</v>
      </c>
    </row>
    <row r="744" spans="1:13" x14ac:dyDescent="0.2">
      <c r="A744" t="s">
        <v>2948</v>
      </c>
      <c r="B744" t="s">
        <v>2949</v>
      </c>
      <c r="C744">
        <v>5.4441745124278003E-3</v>
      </c>
      <c r="D744" s="2">
        <f>-LOG(C744,10)</f>
        <v>2.2640679619827204</v>
      </c>
      <c r="E744">
        <v>2.8526618218461801E-2</v>
      </c>
      <c r="F744">
        <v>0.51256633414448904</v>
      </c>
      <c r="G744">
        <v>1.66957037715712</v>
      </c>
      <c r="H744" t="s">
        <v>15</v>
      </c>
      <c r="I744">
        <v>127</v>
      </c>
      <c r="J744">
        <v>48</v>
      </c>
      <c r="K744">
        <v>97364.267716535396</v>
      </c>
      <c r="L744" t="s">
        <v>2950</v>
      </c>
      <c r="M744" t="s">
        <v>2951</v>
      </c>
    </row>
    <row r="745" spans="1:13" x14ac:dyDescent="0.2">
      <c r="A745" t="s">
        <v>2952</v>
      </c>
      <c r="B745" t="s">
        <v>2953</v>
      </c>
      <c r="C745">
        <v>5.5057654321245403E-3</v>
      </c>
      <c r="D745" s="2">
        <f>-LOG(C745,10)</f>
        <v>2.2591822952499863</v>
      </c>
      <c r="E745">
        <v>2.88115840283166E-2</v>
      </c>
      <c r="F745">
        <v>0.24355118218236499</v>
      </c>
      <c r="G745">
        <v>1.2757716129450301</v>
      </c>
      <c r="H745" t="s">
        <v>15</v>
      </c>
      <c r="I745">
        <v>634</v>
      </c>
      <c r="J745">
        <v>197</v>
      </c>
      <c r="K745">
        <v>99989.220820189294</v>
      </c>
      <c r="L745" t="s">
        <v>2954</v>
      </c>
      <c r="M745" t="s">
        <v>2955</v>
      </c>
    </row>
    <row r="746" spans="1:13" x14ac:dyDescent="0.2">
      <c r="A746" t="s">
        <v>2956</v>
      </c>
      <c r="B746" t="s">
        <v>2957</v>
      </c>
      <c r="C746">
        <v>5.5686134110290598E-3</v>
      </c>
      <c r="D746" s="2">
        <f>-LOG(C746,10)</f>
        <v>2.2542529310210919</v>
      </c>
      <c r="E746">
        <v>2.9102374401691802E-2</v>
      </c>
      <c r="F746">
        <v>0.81720273626684103</v>
      </c>
      <c r="G746">
        <v>2.2641575253761701</v>
      </c>
      <c r="H746" t="s">
        <v>15</v>
      </c>
      <c r="I746">
        <v>47</v>
      </c>
      <c r="J746">
        <v>21</v>
      </c>
      <c r="K746">
        <v>99125.829787234004</v>
      </c>
      <c r="L746" t="s">
        <v>2958</v>
      </c>
      <c r="M746" t="s">
        <v>2959</v>
      </c>
    </row>
    <row r="747" spans="1:13" x14ac:dyDescent="0.2">
      <c r="A747" t="s">
        <v>2960</v>
      </c>
      <c r="B747" t="s">
        <v>2961</v>
      </c>
      <c r="C747">
        <v>5.5884428458383003E-3</v>
      </c>
      <c r="D747" s="2">
        <f>-LOG(C747,10)</f>
        <v>2.2527091863296045</v>
      </c>
      <c r="E747">
        <v>2.9143199609055301E-2</v>
      </c>
      <c r="F747">
        <v>1.7016061833498799</v>
      </c>
      <c r="G747">
        <v>5.4827466195808201</v>
      </c>
      <c r="H747" t="s">
        <v>15</v>
      </c>
      <c r="I747">
        <v>12</v>
      </c>
      <c r="J747">
        <v>8</v>
      </c>
      <c r="K747">
        <v>100579.08333333299</v>
      </c>
      <c r="L747" t="s">
        <v>2962</v>
      </c>
      <c r="M747" t="s">
        <v>2963</v>
      </c>
    </row>
    <row r="748" spans="1:13" x14ac:dyDescent="0.2">
      <c r="A748" t="s">
        <v>2964</v>
      </c>
      <c r="B748" t="s">
        <v>2965</v>
      </c>
      <c r="C748">
        <v>5.5910040270498798E-3</v>
      </c>
      <c r="D748" s="2">
        <f>-LOG(C748,10)</f>
        <v>2.2525101949305757</v>
      </c>
      <c r="E748">
        <v>2.9143199609055301E-2</v>
      </c>
      <c r="F748">
        <v>0.39089592330318701</v>
      </c>
      <c r="G748">
        <v>1.4783046483417199</v>
      </c>
      <c r="H748" t="s">
        <v>15</v>
      </c>
      <c r="I748">
        <v>228</v>
      </c>
      <c r="J748">
        <v>78</v>
      </c>
      <c r="K748">
        <v>79269.684210526306</v>
      </c>
      <c r="L748" t="s">
        <v>2966</v>
      </c>
      <c r="M748" t="s">
        <v>2967</v>
      </c>
    </row>
    <row r="749" spans="1:13" x14ac:dyDescent="0.2">
      <c r="A749" t="s">
        <v>2968</v>
      </c>
      <c r="B749" t="s">
        <v>2969</v>
      </c>
      <c r="C749">
        <v>5.6340342161792702E-3</v>
      </c>
      <c r="D749" s="2">
        <f>-LOG(C749,10)</f>
        <v>2.2491805198187</v>
      </c>
      <c r="E749">
        <v>2.9329256245162399E-2</v>
      </c>
      <c r="F749">
        <v>0.63874574872390899</v>
      </c>
      <c r="G749">
        <v>1.89410370683944</v>
      </c>
      <c r="H749" t="s">
        <v>15</v>
      </c>
      <c r="I749">
        <v>79</v>
      </c>
      <c r="J749">
        <v>32</v>
      </c>
      <c r="K749">
        <v>124037.303797468</v>
      </c>
      <c r="L749" t="s">
        <v>2970</v>
      </c>
      <c r="M749" t="s">
        <v>2971</v>
      </c>
    </row>
    <row r="750" spans="1:13" x14ac:dyDescent="0.2">
      <c r="A750" t="s">
        <v>2972</v>
      </c>
      <c r="B750" t="s">
        <v>2973</v>
      </c>
      <c r="C750">
        <v>5.6750006175528799E-3</v>
      </c>
      <c r="D750" s="2">
        <f>-LOG(C750,10)</f>
        <v>2.246034086874964</v>
      </c>
      <c r="E750">
        <v>2.9504099439501202E-2</v>
      </c>
      <c r="F750">
        <v>1.7009685072493801</v>
      </c>
      <c r="G750">
        <v>5.4792515175863601</v>
      </c>
      <c r="H750" t="s">
        <v>15</v>
      </c>
      <c r="I750">
        <v>12</v>
      </c>
      <c r="J750">
        <v>8</v>
      </c>
      <c r="K750">
        <v>107311.83333333299</v>
      </c>
      <c r="L750" t="s">
        <v>2974</v>
      </c>
      <c r="M750" t="s">
        <v>2975</v>
      </c>
    </row>
    <row r="751" spans="1:13" x14ac:dyDescent="0.2">
      <c r="A751" t="s">
        <v>2976</v>
      </c>
      <c r="B751" t="s">
        <v>2977</v>
      </c>
      <c r="C751">
        <v>5.7078203148603198E-3</v>
      </c>
      <c r="D751" s="2">
        <f>-LOG(C751,10)</f>
        <v>2.2435297071574154</v>
      </c>
      <c r="E751">
        <v>2.96361891153397E-2</v>
      </c>
      <c r="F751">
        <v>1.1906549208061401</v>
      </c>
      <c r="G751">
        <v>3.2892346903607299</v>
      </c>
      <c r="H751" t="s">
        <v>15</v>
      </c>
      <c r="I751">
        <v>22</v>
      </c>
      <c r="J751">
        <v>12</v>
      </c>
      <c r="K751">
        <v>149255.5</v>
      </c>
      <c r="L751" t="s">
        <v>2978</v>
      </c>
      <c r="M751" t="s">
        <v>2979</v>
      </c>
    </row>
    <row r="752" spans="1:13" x14ac:dyDescent="0.2">
      <c r="A752" t="s">
        <v>2980</v>
      </c>
      <c r="B752" t="s">
        <v>2981</v>
      </c>
      <c r="C752">
        <v>5.7243051499781599E-3</v>
      </c>
      <c r="D752" s="2">
        <f>-LOG(C752,10)</f>
        <v>2.2422772230220969</v>
      </c>
      <c r="E752">
        <v>2.9683232152545602E-2</v>
      </c>
      <c r="F752">
        <v>0.77430267292503696</v>
      </c>
      <c r="G752">
        <v>2.1690790421433501</v>
      </c>
      <c r="H752" t="s">
        <v>15</v>
      </c>
      <c r="I752">
        <v>53</v>
      </c>
      <c r="J752">
        <v>22</v>
      </c>
      <c r="K752">
        <v>54088.056603773599</v>
      </c>
      <c r="L752" t="s">
        <v>2982</v>
      </c>
      <c r="M752" t="s">
        <v>2983</v>
      </c>
    </row>
    <row r="753" spans="1:13" x14ac:dyDescent="0.2">
      <c r="A753" t="s">
        <v>2984</v>
      </c>
      <c r="B753" t="s">
        <v>2985</v>
      </c>
      <c r="C753">
        <v>5.8113732942804497E-3</v>
      </c>
      <c r="D753" s="2">
        <f>-LOG(C753,10)</f>
        <v>2.2357212267055862</v>
      </c>
      <c r="E753">
        <v>3.0095687086182901E-2</v>
      </c>
      <c r="F753">
        <v>1.6998416646307699</v>
      </c>
      <c r="G753">
        <v>5.4730807408583404</v>
      </c>
      <c r="H753" t="s">
        <v>15</v>
      </c>
      <c r="I753">
        <v>12</v>
      </c>
      <c r="J753">
        <v>8</v>
      </c>
      <c r="K753">
        <v>144925.5</v>
      </c>
      <c r="L753" t="s">
        <v>2986</v>
      </c>
      <c r="M753" t="s">
        <v>2987</v>
      </c>
    </row>
    <row r="754" spans="1:13" x14ac:dyDescent="0.2">
      <c r="A754" t="s">
        <v>2988</v>
      </c>
      <c r="B754" t="s">
        <v>2989</v>
      </c>
      <c r="C754">
        <v>5.8285099567762701E-3</v>
      </c>
      <c r="D754" s="2">
        <f>-LOG(C754,10)</f>
        <v>2.2344424572924031</v>
      </c>
      <c r="E754">
        <v>3.0145385261567299E-2</v>
      </c>
      <c r="F754">
        <v>0.59090299190034901</v>
      </c>
      <c r="G754">
        <v>1.8056181380277101</v>
      </c>
      <c r="H754" t="s">
        <v>15</v>
      </c>
      <c r="I754">
        <v>93</v>
      </c>
      <c r="J754">
        <v>36</v>
      </c>
      <c r="K754">
        <v>91391.064516129001</v>
      </c>
      <c r="L754" t="s">
        <v>2990</v>
      </c>
      <c r="M754" t="s">
        <v>2991</v>
      </c>
    </row>
    <row r="755" spans="1:13" x14ac:dyDescent="0.2">
      <c r="A755" t="s">
        <v>2992</v>
      </c>
      <c r="B755" t="s">
        <v>2993</v>
      </c>
      <c r="C755">
        <v>5.8440224548285801E-3</v>
      </c>
      <c r="D755" s="2">
        <f>-LOG(C755,10)</f>
        <v>2.2332881240194982</v>
      </c>
      <c r="E755">
        <v>3.0186565600005998E-2</v>
      </c>
      <c r="F755">
        <v>0.83135552762133802</v>
      </c>
      <c r="G755">
        <v>2.2964295050486099</v>
      </c>
      <c r="H755" t="s">
        <v>15</v>
      </c>
      <c r="I755">
        <v>45</v>
      </c>
      <c r="J755">
        <v>20</v>
      </c>
      <c r="K755">
        <v>95802.755555555603</v>
      </c>
      <c r="L755" t="s">
        <v>2994</v>
      </c>
      <c r="M755" t="s">
        <v>2995</v>
      </c>
    </row>
    <row r="756" spans="1:13" x14ac:dyDescent="0.2">
      <c r="A756" t="s">
        <v>2996</v>
      </c>
      <c r="B756" t="s">
        <v>2997</v>
      </c>
      <c r="C756">
        <v>5.8811569951461003E-3</v>
      </c>
      <c r="D756" s="2">
        <f>-LOG(C756,10)</f>
        <v>2.2305372271248145</v>
      </c>
      <c r="E756">
        <v>3.0339181505282701E-2</v>
      </c>
      <c r="F756">
        <v>1.00983725206285</v>
      </c>
      <c r="G756">
        <v>2.7451542104747402</v>
      </c>
      <c r="H756" t="s">
        <v>15</v>
      </c>
      <c r="I756">
        <v>30</v>
      </c>
      <c r="J756">
        <v>15</v>
      </c>
      <c r="K756">
        <v>102497.066666667</v>
      </c>
      <c r="L756" t="s">
        <v>2998</v>
      </c>
      <c r="M756" t="s">
        <v>2999</v>
      </c>
    </row>
    <row r="757" spans="1:13" x14ac:dyDescent="0.2">
      <c r="A757" t="s">
        <v>3000</v>
      </c>
      <c r="B757" t="s">
        <v>3001</v>
      </c>
      <c r="C757">
        <v>5.9182889511697296E-3</v>
      </c>
      <c r="D757" s="2">
        <f>-LOG(C757,10)</f>
        <v>2.2278038349112625</v>
      </c>
      <c r="E757">
        <v>3.0454318377152099E-2</v>
      </c>
      <c r="F757">
        <v>0.773140069907434</v>
      </c>
      <c r="G757">
        <v>2.16655872964887</v>
      </c>
      <c r="H757" t="s">
        <v>15</v>
      </c>
      <c r="I757">
        <v>53</v>
      </c>
      <c r="J757">
        <v>22</v>
      </c>
      <c r="K757">
        <v>91772.113207547198</v>
      </c>
      <c r="L757" t="s">
        <v>3002</v>
      </c>
      <c r="M757" t="s">
        <v>3003</v>
      </c>
    </row>
    <row r="758" spans="1:13" x14ac:dyDescent="0.2">
      <c r="A758" t="s">
        <v>3004</v>
      </c>
      <c r="B758" t="s">
        <v>3005</v>
      </c>
      <c r="C758">
        <v>5.9187107001118502E-3</v>
      </c>
      <c r="D758" s="2">
        <f>-LOG(C758,10)</f>
        <v>2.2277728873326894</v>
      </c>
      <c r="E758">
        <v>3.0454318377152099E-2</v>
      </c>
      <c r="F758">
        <v>0.73434716884939</v>
      </c>
      <c r="G758">
        <v>2.0841209692038301</v>
      </c>
      <c r="H758" t="s">
        <v>15</v>
      </c>
      <c r="I758">
        <v>58</v>
      </c>
      <c r="J758">
        <v>25</v>
      </c>
      <c r="K758">
        <v>101631.379310345</v>
      </c>
      <c r="L758" t="s">
        <v>3006</v>
      </c>
      <c r="M758" t="s">
        <v>3007</v>
      </c>
    </row>
    <row r="759" spans="1:13" x14ac:dyDescent="0.2">
      <c r="A759" t="s">
        <v>3008</v>
      </c>
      <c r="B759" t="s">
        <v>3009</v>
      </c>
      <c r="C759">
        <v>5.9457435906258996E-3</v>
      </c>
      <c r="D759" s="2">
        <f>-LOG(C759,10)</f>
        <v>2.2257938236170172</v>
      </c>
      <c r="E759">
        <v>3.0517989313024699E-2</v>
      </c>
      <c r="F759">
        <v>1.36185346514922</v>
      </c>
      <c r="G759">
        <v>3.9034214567921599</v>
      </c>
      <c r="H759" t="s">
        <v>15</v>
      </c>
      <c r="I759">
        <v>17</v>
      </c>
      <c r="J759">
        <v>10</v>
      </c>
      <c r="K759">
        <v>112085.647058824</v>
      </c>
      <c r="L759" t="s">
        <v>3010</v>
      </c>
      <c r="M759" t="s">
        <v>3011</v>
      </c>
    </row>
    <row r="760" spans="1:13" x14ac:dyDescent="0.2">
      <c r="A760" t="s">
        <v>3012</v>
      </c>
      <c r="B760" t="s">
        <v>3013</v>
      </c>
      <c r="C760">
        <v>5.9510092578018E-3</v>
      </c>
      <c r="D760" s="2">
        <f>-LOG(C760,10)</f>
        <v>2.2254093741161314</v>
      </c>
      <c r="E760">
        <v>3.0517989313024699E-2</v>
      </c>
      <c r="F760">
        <v>1.45624446460131</v>
      </c>
      <c r="G760">
        <v>4.2898186726595702</v>
      </c>
      <c r="H760" t="s">
        <v>15</v>
      </c>
      <c r="I760">
        <v>15</v>
      </c>
      <c r="J760">
        <v>9</v>
      </c>
      <c r="K760">
        <v>60229.8</v>
      </c>
      <c r="L760" t="s">
        <v>3014</v>
      </c>
      <c r="M760" t="s">
        <v>3015</v>
      </c>
    </row>
    <row r="761" spans="1:13" x14ac:dyDescent="0.2">
      <c r="A761" t="s">
        <v>3016</v>
      </c>
      <c r="B761" t="s">
        <v>3017</v>
      </c>
      <c r="C761">
        <v>5.9539849084940697E-3</v>
      </c>
      <c r="D761" s="2">
        <f>-LOG(C761,10)</f>
        <v>2.2251922704897735</v>
      </c>
      <c r="E761">
        <v>3.0517989313024699E-2</v>
      </c>
      <c r="F761">
        <v>0.96234158007903803</v>
      </c>
      <c r="G761">
        <v>2.61781913541191</v>
      </c>
      <c r="H761" t="s">
        <v>15</v>
      </c>
      <c r="I761">
        <v>33</v>
      </c>
      <c r="J761">
        <v>16</v>
      </c>
      <c r="K761">
        <v>52059.030303030297</v>
      </c>
      <c r="L761" t="s">
        <v>3018</v>
      </c>
      <c r="M761" t="s">
        <v>3019</v>
      </c>
    </row>
    <row r="762" spans="1:13" x14ac:dyDescent="0.2">
      <c r="A762" t="s">
        <v>3020</v>
      </c>
      <c r="B762" t="s">
        <v>3021</v>
      </c>
      <c r="C762">
        <v>6.0287504724748902E-3</v>
      </c>
      <c r="D762" s="2">
        <f>-LOG(C762,10)</f>
        <v>2.2197726910342772</v>
      </c>
      <c r="E762">
        <v>3.0861644544115999E-2</v>
      </c>
      <c r="F762">
        <v>0.55562522509480905</v>
      </c>
      <c r="G762">
        <v>1.7430304305303601</v>
      </c>
      <c r="H762" t="s">
        <v>15</v>
      </c>
      <c r="I762">
        <v>105</v>
      </c>
      <c r="J762">
        <v>40</v>
      </c>
      <c r="K762">
        <v>69397.161904761902</v>
      </c>
      <c r="L762" t="s">
        <v>3022</v>
      </c>
      <c r="M762" t="s">
        <v>3023</v>
      </c>
    </row>
    <row r="763" spans="1:13" x14ac:dyDescent="0.2">
      <c r="A763" t="s">
        <v>3024</v>
      </c>
      <c r="B763" t="s">
        <v>3025</v>
      </c>
      <c r="C763">
        <v>6.12842785219139E-3</v>
      </c>
      <c r="D763" s="2">
        <f>-LOG(C763,10)</f>
        <v>2.212650922331163</v>
      </c>
      <c r="E763">
        <v>3.1331783315935002E-2</v>
      </c>
      <c r="F763">
        <v>0.74847009462154401</v>
      </c>
      <c r="G763">
        <v>2.1137636831742799</v>
      </c>
      <c r="H763" t="s">
        <v>15</v>
      </c>
      <c r="I763">
        <v>56</v>
      </c>
      <c r="J763">
        <v>23</v>
      </c>
      <c r="K763">
        <v>57383.5</v>
      </c>
      <c r="L763" t="s">
        <v>3026</v>
      </c>
      <c r="M763" t="s">
        <v>3027</v>
      </c>
    </row>
    <row r="764" spans="1:13" x14ac:dyDescent="0.2">
      <c r="A764" t="s">
        <v>3028</v>
      </c>
      <c r="B764" t="s">
        <v>3029</v>
      </c>
      <c r="C764">
        <v>6.1455413453861503E-3</v>
      </c>
      <c r="D764" s="2">
        <f>-LOG(C764,10)</f>
        <v>2.2114398551764083</v>
      </c>
      <c r="E764">
        <v>3.1379149806965302E-2</v>
      </c>
      <c r="F764">
        <v>0.67559916710370005</v>
      </c>
      <c r="G764">
        <v>1.96521011253517</v>
      </c>
      <c r="H764" t="s">
        <v>15</v>
      </c>
      <c r="I764">
        <v>69</v>
      </c>
      <c r="J764">
        <v>28</v>
      </c>
      <c r="K764">
        <v>59589.8405797101</v>
      </c>
      <c r="L764" t="s">
        <v>3030</v>
      </c>
      <c r="M764" t="s">
        <v>3031</v>
      </c>
    </row>
    <row r="765" spans="1:13" x14ac:dyDescent="0.2">
      <c r="A765" t="s">
        <v>3032</v>
      </c>
      <c r="B765" t="s">
        <v>3033</v>
      </c>
      <c r="C765">
        <v>6.2718357069144496E-3</v>
      </c>
      <c r="D765" s="2">
        <f>-LOG(C765,10)</f>
        <v>2.2026053266812391</v>
      </c>
      <c r="E765">
        <v>3.1969457214896399E-2</v>
      </c>
      <c r="F765">
        <v>1.1991979572964999</v>
      </c>
      <c r="G765">
        <v>3.3174551147684301</v>
      </c>
      <c r="H765" t="s">
        <v>15</v>
      </c>
      <c r="I765">
        <v>21</v>
      </c>
      <c r="J765">
        <v>11</v>
      </c>
      <c r="K765">
        <v>73331.809523809497</v>
      </c>
      <c r="L765" t="s">
        <v>3034</v>
      </c>
      <c r="M765" t="s">
        <v>3035</v>
      </c>
    </row>
    <row r="766" spans="1:13" x14ac:dyDescent="0.2">
      <c r="A766" t="s">
        <v>3036</v>
      </c>
      <c r="B766" t="s">
        <v>3037</v>
      </c>
      <c r="C766">
        <v>6.2771445506987602E-3</v>
      </c>
      <c r="D766" s="2">
        <f>-LOG(C766,10)</f>
        <v>2.2022378702583225</v>
      </c>
      <c r="E766">
        <v>3.1969457214896399E-2</v>
      </c>
      <c r="F766">
        <v>0.72433250766932</v>
      </c>
      <c r="G766">
        <v>2.06335336765637</v>
      </c>
      <c r="H766" t="s">
        <v>15</v>
      </c>
      <c r="I766">
        <v>59</v>
      </c>
      <c r="J766">
        <v>25</v>
      </c>
      <c r="K766">
        <v>85236.915254237305</v>
      </c>
      <c r="L766" t="s">
        <v>3038</v>
      </c>
      <c r="M766" t="s">
        <v>3039</v>
      </c>
    </row>
    <row r="767" spans="1:13" x14ac:dyDescent="0.2">
      <c r="A767" t="s">
        <v>3040</v>
      </c>
      <c r="B767" t="s">
        <v>3041</v>
      </c>
      <c r="C767">
        <v>6.3113253102919896E-3</v>
      </c>
      <c r="D767" s="2">
        <f>-LOG(C767,10)</f>
        <v>2.1998794340189205</v>
      </c>
      <c r="E767">
        <v>3.2102644517235802E-2</v>
      </c>
      <c r="F767">
        <v>0.75668403188158095</v>
      </c>
      <c r="G767">
        <v>2.1311975076006702</v>
      </c>
      <c r="H767" t="s">
        <v>15</v>
      </c>
      <c r="I767">
        <v>54</v>
      </c>
      <c r="J767">
        <v>23</v>
      </c>
      <c r="K767">
        <v>105713.074074074</v>
      </c>
      <c r="L767" t="s">
        <v>3042</v>
      </c>
      <c r="M767" t="s">
        <v>3043</v>
      </c>
    </row>
    <row r="768" spans="1:13" x14ac:dyDescent="0.2">
      <c r="A768" t="s">
        <v>3044</v>
      </c>
      <c r="B768" t="s">
        <v>3045</v>
      </c>
      <c r="C768">
        <v>6.34345455795776E-3</v>
      </c>
      <c r="D768" s="2">
        <f>-LOG(C768,10)</f>
        <v>2.1976741669030977</v>
      </c>
      <c r="E768">
        <v>3.2185416495176901E-2</v>
      </c>
      <c r="F768">
        <v>1.29960186309628</v>
      </c>
      <c r="G768">
        <v>3.6678360759822</v>
      </c>
      <c r="H768" t="s">
        <v>15</v>
      </c>
      <c r="I768">
        <v>18</v>
      </c>
      <c r="J768">
        <v>10</v>
      </c>
      <c r="K768">
        <v>96048.333333333299</v>
      </c>
      <c r="L768" t="s">
        <v>3046</v>
      </c>
      <c r="M768" t="s">
        <v>3047</v>
      </c>
    </row>
    <row r="769" spans="1:13" x14ac:dyDescent="0.2">
      <c r="A769" t="s">
        <v>3048</v>
      </c>
      <c r="B769" t="s">
        <v>3049</v>
      </c>
      <c r="C769">
        <v>6.3436988989993498E-3</v>
      </c>
      <c r="D769" s="2">
        <f>-LOG(C769,10)</f>
        <v>2.197657438806218</v>
      </c>
      <c r="E769">
        <v>3.2185416495176901E-2</v>
      </c>
      <c r="F769">
        <v>0.58667657226824299</v>
      </c>
      <c r="G769">
        <v>1.7980029419238299</v>
      </c>
      <c r="H769" t="s">
        <v>15</v>
      </c>
      <c r="I769">
        <v>92</v>
      </c>
      <c r="J769">
        <v>36</v>
      </c>
      <c r="K769">
        <v>97118.739130434798</v>
      </c>
      <c r="L769" t="s">
        <v>3050</v>
      </c>
      <c r="M769" t="s">
        <v>3051</v>
      </c>
    </row>
    <row r="770" spans="1:13" x14ac:dyDescent="0.2">
      <c r="A770" t="s">
        <v>3052</v>
      </c>
      <c r="B770" t="s">
        <v>3053</v>
      </c>
      <c r="C770">
        <v>6.3958294246498999E-3</v>
      </c>
      <c r="D770" s="2">
        <f>-LOG(C770,10)</f>
        <v>2.1941031273087197</v>
      </c>
      <c r="E770">
        <v>3.2408778250634103E-2</v>
      </c>
      <c r="F770">
        <v>1.3495462042148301</v>
      </c>
      <c r="G770">
        <v>3.8556754443704802</v>
      </c>
      <c r="H770" t="s">
        <v>15</v>
      </c>
      <c r="I770">
        <v>17</v>
      </c>
      <c r="J770">
        <v>10</v>
      </c>
      <c r="K770">
        <v>115501.94117647099</v>
      </c>
      <c r="L770" t="s">
        <v>3054</v>
      </c>
      <c r="M770" t="s">
        <v>3055</v>
      </c>
    </row>
    <row r="771" spans="1:13" x14ac:dyDescent="0.2">
      <c r="A771" t="s">
        <v>3056</v>
      </c>
      <c r="B771" t="s">
        <v>3057</v>
      </c>
      <c r="C771">
        <v>6.4100275070126103E-3</v>
      </c>
      <c r="D771" s="2">
        <f>-LOG(C771,10)</f>
        <v>2.1931401068122027</v>
      </c>
      <c r="E771">
        <v>3.2439607560805599E-2</v>
      </c>
      <c r="F771">
        <v>0.78125509057106102</v>
      </c>
      <c r="G771">
        <v>2.18421192967336</v>
      </c>
      <c r="H771" t="s">
        <v>15</v>
      </c>
      <c r="I771">
        <v>50</v>
      </c>
      <c r="J771">
        <v>22</v>
      </c>
      <c r="K771">
        <v>96528.88</v>
      </c>
      <c r="L771" t="s">
        <v>3058</v>
      </c>
      <c r="M771" t="s">
        <v>3059</v>
      </c>
    </row>
    <row r="772" spans="1:13" x14ac:dyDescent="0.2">
      <c r="A772" t="s">
        <v>3060</v>
      </c>
      <c r="B772" t="s">
        <v>3061</v>
      </c>
      <c r="C772">
        <v>6.4682958870803603E-3</v>
      </c>
      <c r="D772" s="2">
        <f>-LOG(C772,10)</f>
        <v>2.1892101218535909</v>
      </c>
      <c r="E772">
        <v>3.26931061397564E-2</v>
      </c>
      <c r="F772">
        <v>0.82851404358653502</v>
      </c>
      <c r="G772">
        <v>2.28991349922044</v>
      </c>
      <c r="H772" t="s">
        <v>15</v>
      </c>
      <c r="I772">
        <v>44</v>
      </c>
      <c r="J772">
        <v>20</v>
      </c>
      <c r="K772">
        <v>74692.136363636397</v>
      </c>
      <c r="L772" t="s">
        <v>3062</v>
      </c>
      <c r="M772" t="s">
        <v>3063</v>
      </c>
    </row>
    <row r="773" spans="1:13" x14ac:dyDescent="0.2">
      <c r="A773" t="s">
        <v>3064</v>
      </c>
      <c r="B773" t="s">
        <v>3065</v>
      </c>
      <c r="C773">
        <v>6.48061481661552E-3</v>
      </c>
      <c r="D773" s="2">
        <f>-LOG(C773,10)</f>
        <v>2.1883837906112893</v>
      </c>
      <c r="E773">
        <v>3.27140126727637E-2</v>
      </c>
      <c r="F773">
        <v>0.64581690721334395</v>
      </c>
      <c r="G773">
        <v>1.90754467996609</v>
      </c>
      <c r="H773" t="s">
        <v>15</v>
      </c>
      <c r="I773">
        <v>75</v>
      </c>
      <c r="J773">
        <v>30</v>
      </c>
      <c r="K773">
        <v>87118.48</v>
      </c>
      <c r="L773" t="s">
        <v>3066</v>
      </c>
      <c r="M773" t="s">
        <v>3067</v>
      </c>
    </row>
    <row r="774" spans="1:13" x14ac:dyDescent="0.2">
      <c r="A774" t="s">
        <v>3068</v>
      </c>
      <c r="B774" t="s">
        <v>3069</v>
      </c>
      <c r="C774">
        <v>6.5419261500675001E-3</v>
      </c>
      <c r="D774" s="2">
        <f>-LOG(C774,10)</f>
        <v>2.1842943628095091</v>
      </c>
      <c r="E774">
        <v>3.2981867273606399E-2</v>
      </c>
      <c r="F774">
        <v>1.4393621388857101</v>
      </c>
      <c r="G774">
        <v>4.2180044577076297</v>
      </c>
      <c r="H774" t="s">
        <v>15</v>
      </c>
      <c r="I774">
        <v>15</v>
      </c>
      <c r="J774">
        <v>9</v>
      </c>
      <c r="K774">
        <v>99425.4</v>
      </c>
      <c r="L774" t="s">
        <v>3070</v>
      </c>
      <c r="M774" t="s">
        <v>3071</v>
      </c>
    </row>
    <row r="775" spans="1:13" x14ac:dyDescent="0.2">
      <c r="A775" t="s">
        <v>3072</v>
      </c>
      <c r="B775" t="s">
        <v>3073</v>
      </c>
      <c r="C775">
        <v>6.5739364545700498E-3</v>
      </c>
      <c r="D775" s="2">
        <f>-LOG(C775,10)</f>
        <v>2.1821744982408497</v>
      </c>
      <c r="E775">
        <v>3.3101508747318702E-2</v>
      </c>
      <c r="F775">
        <v>0.67364313663075004</v>
      </c>
      <c r="G775">
        <v>1.96136985872046</v>
      </c>
      <c r="H775" t="s">
        <v>15</v>
      </c>
      <c r="I775">
        <v>68</v>
      </c>
      <c r="J775">
        <v>28</v>
      </c>
      <c r="K775">
        <v>86267.808823529398</v>
      </c>
      <c r="L775" t="s">
        <v>3074</v>
      </c>
      <c r="M775" t="s">
        <v>3075</v>
      </c>
    </row>
    <row r="776" spans="1:13" x14ac:dyDescent="0.2">
      <c r="A776" t="s">
        <v>3076</v>
      </c>
      <c r="B776" t="s">
        <v>3077</v>
      </c>
      <c r="C776">
        <v>6.7638176054115101E-3</v>
      </c>
      <c r="D776" s="2">
        <f>-LOG(C776,10)</f>
        <v>2.1698081121966104</v>
      </c>
      <c r="E776">
        <v>3.4014770800547399E-2</v>
      </c>
      <c r="F776">
        <v>1.43307457113489</v>
      </c>
      <c r="G776">
        <v>4.1915666706931898</v>
      </c>
      <c r="H776" t="s">
        <v>15</v>
      </c>
      <c r="I776">
        <v>15</v>
      </c>
      <c r="J776">
        <v>9</v>
      </c>
      <c r="K776">
        <v>90241.933333333305</v>
      </c>
      <c r="L776" t="s">
        <v>3078</v>
      </c>
      <c r="M776" t="s">
        <v>3079</v>
      </c>
    </row>
    <row r="777" spans="1:13" x14ac:dyDescent="0.2">
      <c r="A777" t="s">
        <v>3080</v>
      </c>
      <c r="B777" t="s">
        <v>3081</v>
      </c>
      <c r="C777">
        <v>6.78357159181115E-3</v>
      </c>
      <c r="D777" s="2">
        <f>-LOG(C777,10)</f>
        <v>2.1685415872235332</v>
      </c>
      <c r="E777">
        <v>3.4071255306609302E-2</v>
      </c>
      <c r="F777">
        <v>1.2900032840611599</v>
      </c>
      <c r="G777">
        <v>3.6327984860656302</v>
      </c>
      <c r="H777" t="s">
        <v>15</v>
      </c>
      <c r="I777">
        <v>18</v>
      </c>
      <c r="J777">
        <v>10</v>
      </c>
      <c r="K777">
        <v>48707.166666666701</v>
      </c>
      <c r="L777" t="s">
        <v>2782</v>
      </c>
      <c r="M777" t="s">
        <v>2783</v>
      </c>
    </row>
    <row r="778" spans="1:13" x14ac:dyDescent="0.2">
      <c r="A778" t="s">
        <v>3082</v>
      </c>
      <c r="B778" t="s">
        <v>3083</v>
      </c>
      <c r="C778">
        <v>6.8164473818183796E-3</v>
      </c>
      <c r="D778" s="2">
        <f>-LOG(C778,10)</f>
        <v>2.1664419133882431</v>
      </c>
      <c r="E778">
        <v>3.4175765624115603E-2</v>
      </c>
      <c r="F778">
        <v>0.99207592337446204</v>
      </c>
      <c r="G778">
        <v>2.6968270717921001</v>
      </c>
      <c r="H778" t="s">
        <v>15</v>
      </c>
      <c r="I778">
        <v>30</v>
      </c>
      <c r="J778">
        <v>15</v>
      </c>
      <c r="K778">
        <v>82190.966666666704</v>
      </c>
      <c r="L778" t="s">
        <v>3084</v>
      </c>
      <c r="M778" t="s">
        <v>3085</v>
      </c>
    </row>
    <row r="779" spans="1:13" x14ac:dyDescent="0.2">
      <c r="A779" t="s">
        <v>3086</v>
      </c>
      <c r="B779" t="s">
        <v>3087</v>
      </c>
      <c r="C779">
        <v>6.8214759800010599E-3</v>
      </c>
      <c r="D779" s="2">
        <f>-LOG(C779,10)</f>
        <v>2.1661216457810011</v>
      </c>
      <c r="E779">
        <v>3.4175765624115603E-2</v>
      </c>
      <c r="F779">
        <v>0.48015205212084899</v>
      </c>
      <c r="G779">
        <v>1.61632014841584</v>
      </c>
      <c r="H779" t="s">
        <v>15</v>
      </c>
      <c r="I779">
        <v>139</v>
      </c>
      <c r="J779">
        <v>51</v>
      </c>
      <c r="K779">
        <v>121951.79136690601</v>
      </c>
      <c r="L779" t="s">
        <v>3088</v>
      </c>
      <c r="M779" t="s">
        <v>3089</v>
      </c>
    </row>
    <row r="780" spans="1:13" x14ac:dyDescent="0.2">
      <c r="A780" t="s">
        <v>3090</v>
      </c>
      <c r="B780" t="s">
        <v>3091</v>
      </c>
      <c r="C780">
        <v>6.8697592905451301E-3</v>
      </c>
      <c r="D780" s="2">
        <f>-LOG(C780,10)</f>
        <v>2.1630584799156223</v>
      </c>
      <c r="E780">
        <v>3.4338204310093899E-2</v>
      </c>
      <c r="F780">
        <v>1.4319519577098101</v>
      </c>
      <c r="G780">
        <v>4.1868638019222804</v>
      </c>
      <c r="H780" t="s">
        <v>15</v>
      </c>
      <c r="I780">
        <v>15</v>
      </c>
      <c r="J780">
        <v>9</v>
      </c>
      <c r="K780">
        <v>107025.066666667</v>
      </c>
      <c r="L780" t="s">
        <v>3092</v>
      </c>
      <c r="M780" t="s">
        <v>3093</v>
      </c>
    </row>
    <row r="781" spans="1:13" x14ac:dyDescent="0.2">
      <c r="A781" t="s">
        <v>3094</v>
      </c>
      <c r="B781" t="s">
        <v>3095</v>
      </c>
      <c r="C781">
        <v>6.8710764002188904E-3</v>
      </c>
      <c r="D781" s="2">
        <f>-LOG(C781,10)</f>
        <v>2.1629752224663665</v>
      </c>
      <c r="E781">
        <v>3.4338204310093899E-2</v>
      </c>
      <c r="F781">
        <v>1.11181291950243</v>
      </c>
      <c r="G781">
        <v>3.0398644314392</v>
      </c>
      <c r="H781" t="s">
        <v>15</v>
      </c>
      <c r="I781">
        <v>24</v>
      </c>
      <c r="J781">
        <v>13</v>
      </c>
      <c r="K781">
        <v>100146.625</v>
      </c>
      <c r="L781" t="s">
        <v>3096</v>
      </c>
      <c r="M781" t="s">
        <v>3097</v>
      </c>
    </row>
    <row r="782" spans="1:13" x14ac:dyDescent="0.2">
      <c r="A782" t="s">
        <v>3098</v>
      </c>
      <c r="B782" t="s">
        <v>3099</v>
      </c>
      <c r="C782">
        <v>7.0039682741984202E-3</v>
      </c>
      <c r="D782" s="2">
        <f>-LOG(C782,10)</f>
        <v>2.1546558298032923</v>
      </c>
      <c r="E782">
        <v>3.4958633158857999E-2</v>
      </c>
      <c r="F782">
        <v>0.410919414321891</v>
      </c>
      <c r="G782">
        <v>1.5082038120338299</v>
      </c>
      <c r="H782" t="s">
        <v>15</v>
      </c>
      <c r="I782">
        <v>194</v>
      </c>
      <c r="J782">
        <v>67</v>
      </c>
      <c r="K782">
        <v>85348.587628865993</v>
      </c>
      <c r="L782" t="s">
        <v>3100</v>
      </c>
      <c r="M782" t="s">
        <v>3101</v>
      </c>
    </row>
    <row r="783" spans="1:13" x14ac:dyDescent="0.2">
      <c r="A783" t="s">
        <v>3102</v>
      </c>
      <c r="B783" t="s">
        <v>3103</v>
      </c>
      <c r="C783">
        <v>7.0250537331365799E-3</v>
      </c>
      <c r="D783" s="2">
        <f>-LOG(C783,10)</f>
        <v>2.153350349584382</v>
      </c>
      <c r="E783">
        <v>3.5020155642244401E-2</v>
      </c>
      <c r="F783">
        <v>0.93066431271426397</v>
      </c>
      <c r="G783">
        <v>2.5361934436667002</v>
      </c>
      <c r="H783" t="s">
        <v>15</v>
      </c>
      <c r="I783">
        <v>34</v>
      </c>
      <c r="J783">
        <v>16</v>
      </c>
      <c r="K783">
        <v>114643.44117647099</v>
      </c>
      <c r="L783" t="s">
        <v>2472</v>
      </c>
      <c r="M783" t="s">
        <v>2473</v>
      </c>
    </row>
    <row r="784" spans="1:13" x14ac:dyDescent="0.2">
      <c r="A784" t="s">
        <v>3104</v>
      </c>
      <c r="B784" t="s">
        <v>3105</v>
      </c>
      <c r="C784">
        <v>7.0463255193033399E-3</v>
      </c>
      <c r="D784" s="2">
        <f>-LOG(C784,10)</f>
        <v>2.1520372975766215</v>
      </c>
      <c r="E784">
        <v>3.50824525855227E-2</v>
      </c>
      <c r="F784">
        <v>0.48332056258883199</v>
      </c>
      <c r="G784">
        <v>1.6214495977913199</v>
      </c>
      <c r="H784" t="s">
        <v>15</v>
      </c>
      <c r="I784">
        <v>136</v>
      </c>
      <c r="J784">
        <v>50</v>
      </c>
      <c r="K784">
        <v>114054.139705882</v>
      </c>
      <c r="L784" t="s">
        <v>3106</v>
      </c>
      <c r="M784" t="s">
        <v>3107</v>
      </c>
    </row>
    <row r="785" spans="1:13" x14ac:dyDescent="0.2">
      <c r="A785" t="s">
        <v>3108</v>
      </c>
      <c r="B785" t="s">
        <v>3109</v>
      </c>
      <c r="C785">
        <v>7.0770255129362601E-3</v>
      </c>
      <c r="D785" s="2">
        <f>-LOG(C785,10)</f>
        <v>2.150149238744401</v>
      </c>
      <c r="E785">
        <v>3.5156705679646703E-2</v>
      </c>
      <c r="F785">
        <v>0.85992269099499297</v>
      </c>
      <c r="G785">
        <v>2.3629780071656401</v>
      </c>
      <c r="H785" t="s">
        <v>15</v>
      </c>
      <c r="I785">
        <v>40</v>
      </c>
      <c r="J785">
        <v>18</v>
      </c>
      <c r="K785">
        <v>69485.824999999997</v>
      </c>
      <c r="L785" t="s">
        <v>3110</v>
      </c>
      <c r="M785" t="s">
        <v>3111</v>
      </c>
    </row>
    <row r="786" spans="1:13" x14ac:dyDescent="0.2">
      <c r="A786" t="s">
        <v>3112</v>
      </c>
      <c r="B786" t="s">
        <v>3113</v>
      </c>
      <c r="C786">
        <v>7.0858158646672602E-3</v>
      </c>
      <c r="D786" s="2">
        <f>-LOG(C786,10)</f>
        <v>2.1496101376362002</v>
      </c>
      <c r="E786">
        <v>3.5156705679646703E-2</v>
      </c>
      <c r="F786">
        <v>1.5405842550319999</v>
      </c>
      <c r="G786">
        <v>4.6673163776193602</v>
      </c>
      <c r="H786" t="s">
        <v>15</v>
      </c>
      <c r="I786">
        <v>13</v>
      </c>
      <c r="J786">
        <v>8</v>
      </c>
      <c r="K786">
        <v>76534.461538461503</v>
      </c>
      <c r="L786" t="s">
        <v>3114</v>
      </c>
      <c r="M786" t="s">
        <v>3115</v>
      </c>
    </row>
    <row r="787" spans="1:13" x14ac:dyDescent="0.2">
      <c r="A787" t="s">
        <v>3116</v>
      </c>
      <c r="B787" t="s">
        <v>3117</v>
      </c>
      <c r="C787">
        <v>7.0876200044510396E-3</v>
      </c>
      <c r="D787" s="2">
        <f>-LOG(C787,10)</f>
        <v>2.1494995747544619</v>
      </c>
      <c r="E787">
        <v>3.5156705679646703E-2</v>
      </c>
      <c r="F787">
        <v>0.552422572673685</v>
      </c>
      <c r="G787">
        <v>1.7374570394829401</v>
      </c>
      <c r="H787" t="s">
        <v>15</v>
      </c>
      <c r="I787">
        <v>102</v>
      </c>
      <c r="J787">
        <v>39</v>
      </c>
      <c r="K787">
        <v>78868.588235294097</v>
      </c>
      <c r="L787" t="s">
        <v>3118</v>
      </c>
      <c r="M787" t="s">
        <v>3119</v>
      </c>
    </row>
    <row r="788" spans="1:13" x14ac:dyDescent="0.2">
      <c r="A788" t="s">
        <v>3120</v>
      </c>
      <c r="B788" t="s">
        <v>3121</v>
      </c>
      <c r="C788">
        <v>7.1935898998424603E-3</v>
      </c>
      <c r="D788" s="2">
        <f>-LOG(C788,10)</f>
        <v>2.1430543245536673</v>
      </c>
      <c r="E788">
        <v>3.5638131870595002E-2</v>
      </c>
      <c r="F788">
        <v>1.5371374319987701</v>
      </c>
      <c r="G788">
        <v>4.65125665743229</v>
      </c>
      <c r="H788" t="s">
        <v>15</v>
      </c>
      <c r="I788">
        <v>13</v>
      </c>
      <c r="J788">
        <v>8</v>
      </c>
      <c r="K788">
        <v>43846.0769230769</v>
      </c>
      <c r="L788" t="s">
        <v>3122</v>
      </c>
      <c r="M788" t="s">
        <v>3123</v>
      </c>
    </row>
    <row r="789" spans="1:13" x14ac:dyDescent="0.2">
      <c r="A789" t="s">
        <v>3124</v>
      </c>
      <c r="B789" t="s">
        <v>3125</v>
      </c>
      <c r="C789">
        <v>7.2809018527248102E-3</v>
      </c>
      <c r="D789" s="2">
        <f>-LOG(C789,10)</f>
        <v>2.1378148232414009</v>
      </c>
      <c r="E789">
        <v>3.6026046543556699E-2</v>
      </c>
      <c r="F789">
        <v>0.566564922705171</v>
      </c>
      <c r="G789">
        <v>1.7622033380587601</v>
      </c>
      <c r="H789" t="s">
        <v>15</v>
      </c>
      <c r="I789">
        <v>96</v>
      </c>
      <c r="J789">
        <v>37</v>
      </c>
      <c r="K789">
        <v>78543.989583333299</v>
      </c>
      <c r="L789" t="s">
        <v>3126</v>
      </c>
      <c r="M789" t="s">
        <v>3127</v>
      </c>
    </row>
    <row r="790" spans="1:13" x14ac:dyDescent="0.2">
      <c r="A790" t="s">
        <v>3128</v>
      </c>
      <c r="B790" t="s">
        <v>3129</v>
      </c>
      <c r="C790">
        <v>7.31137283944571E-3</v>
      </c>
      <c r="D790" s="2">
        <f>-LOG(C790,10)</f>
        <v>2.1360010689221385</v>
      </c>
      <c r="E790">
        <v>3.61320996441334E-2</v>
      </c>
      <c r="F790">
        <v>0.82910265661143201</v>
      </c>
      <c r="G790">
        <v>2.2912617688975798</v>
      </c>
      <c r="H790" t="s">
        <v>15</v>
      </c>
      <c r="I790">
        <v>43</v>
      </c>
      <c r="J790">
        <v>19</v>
      </c>
      <c r="K790">
        <v>114464.279069767</v>
      </c>
      <c r="L790" t="s">
        <v>3130</v>
      </c>
      <c r="M790" t="s">
        <v>3131</v>
      </c>
    </row>
    <row r="791" spans="1:13" x14ac:dyDescent="0.2">
      <c r="A791" t="s">
        <v>3132</v>
      </c>
      <c r="B791" t="s">
        <v>3133</v>
      </c>
      <c r="C791">
        <v>7.4202831529078797E-3</v>
      </c>
      <c r="D791" s="2">
        <f>-LOG(C791,10)</f>
        <v>2.1295795220256708</v>
      </c>
      <c r="E791">
        <v>3.66250519078095E-2</v>
      </c>
      <c r="F791">
        <v>0.746048048460623</v>
      </c>
      <c r="G791">
        <v>2.1086502449518201</v>
      </c>
      <c r="H791" t="s">
        <v>15</v>
      </c>
      <c r="I791">
        <v>53</v>
      </c>
      <c r="J791">
        <v>23</v>
      </c>
      <c r="K791">
        <v>102394.396226415</v>
      </c>
      <c r="L791" t="s">
        <v>3134</v>
      </c>
      <c r="M791" t="s">
        <v>3135</v>
      </c>
    </row>
    <row r="792" spans="1:13" x14ac:dyDescent="0.2">
      <c r="A792" t="s">
        <v>3136</v>
      </c>
      <c r="B792" t="s">
        <v>3137</v>
      </c>
      <c r="C792">
        <v>7.4390012808931297E-3</v>
      </c>
      <c r="D792" s="2">
        <f>-LOG(C792,10)</f>
        <v>2.1284853665121082</v>
      </c>
      <c r="E792">
        <v>3.6672166610370802E-2</v>
      </c>
      <c r="F792">
        <v>0.60770999015473703</v>
      </c>
      <c r="G792">
        <v>1.8362216148219801</v>
      </c>
      <c r="H792" t="s">
        <v>15</v>
      </c>
      <c r="I792">
        <v>83</v>
      </c>
      <c r="J792">
        <v>32</v>
      </c>
      <c r="K792">
        <v>84171.421686746995</v>
      </c>
      <c r="L792" t="s">
        <v>3138</v>
      </c>
      <c r="M792" t="s">
        <v>3139</v>
      </c>
    </row>
    <row r="793" spans="1:13" x14ac:dyDescent="0.2">
      <c r="A793" t="s">
        <v>3140</v>
      </c>
      <c r="B793" t="s">
        <v>3141</v>
      </c>
      <c r="C793">
        <v>7.4859946424918403E-3</v>
      </c>
      <c r="D793" s="2">
        <f>-LOG(C793,10)</f>
        <v>2.1257504880333871</v>
      </c>
      <c r="E793">
        <v>3.68289714817348E-2</v>
      </c>
      <c r="F793">
        <v>0.76036883253760101</v>
      </c>
      <c r="G793">
        <v>2.1390650318020099</v>
      </c>
      <c r="H793" t="s">
        <v>15</v>
      </c>
      <c r="I793">
        <v>51</v>
      </c>
      <c r="J793">
        <v>22</v>
      </c>
      <c r="K793">
        <v>107909.784313725</v>
      </c>
      <c r="L793" t="s">
        <v>3142</v>
      </c>
      <c r="M793" t="s">
        <v>3143</v>
      </c>
    </row>
    <row r="794" spans="1:13" x14ac:dyDescent="0.2">
      <c r="A794" t="s">
        <v>3144</v>
      </c>
      <c r="B794" t="s">
        <v>3145</v>
      </c>
      <c r="C794">
        <v>7.4892330701976902E-3</v>
      </c>
      <c r="D794" s="2">
        <f>-LOG(C794,10)</f>
        <v>2.1255626536536232</v>
      </c>
      <c r="E794">
        <v>3.68289714817348E-2</v>
      </c>
      <c r="F794">
        <v>0.66970984457992799</v>
      </c>
      <c r="G794">
        <v>1.95367037034108</v>
      </c>
      <c r="H794" t="s">
        <v>15</v>
      </c>
      <c r="I794">
        <v>67</v>
      </c>
      <c r="J794">
        <v>27</v>
      </c>
      <c r="K794">
        <v>69135.164179104497</v>
      </c>
      <c r="L794" t="s">
        <v>3146</v>
      </c>
      <c r="M794" t="s">
        <v>3147</v>
      </c>
    </row>
    <row r="795" spans="1:13" x14ac:dyDescent="0.2">
      <c r="A795" t="s">
        <v>3148</v>
      </c>
      <c r="B795" t="s">
        <v>3149</v>
      </c>
      <c r="C795">
        <v>7.5188366468481203E-3</v>
      </c>
      <c r="D795" s="2">
        <f>-LOG(C795,10)</f>
        <v>2.1238493504906515</v>
      </c>
      <c r="E795">
        <v>3.6929126430096798E-2</v>
      </c>
      <c r="F795">
        <v>0.66953004204183997</v>
      </c>
      <c r="G795">
        <v>1.9533191270280701</v>
      </c>
      <c r="H795" t="s">
        <v>15</v>
      </c>
      <c r="I795">
        <v>67</v>
      </c>
      <c r="J795">
        <v>27</v>
      </c>
      <c r="K795">
        <v>83411.298507462707</v>
      </c>
      <c r="L795" t="s">
        <v>3150</v>
      </c>
      <c r="M795" t="s">
        <v>3151</v>
      </c>
    </row>
    <row r="796" spans="1:13" x14ac:dyDescent="0.2">
      <c r="A796" t="s">
        <v>3152</v>
      </c>
      <c r="B796" t="s">
        <v>3153</v>
      </c>
      <c r="C796">
        <v>7.5557033077631999E-3</v>
      </c>
      <c r="D796" s="2">
        <f>-LOG(C796,10)</f>
        <v>2.1217251039967713</v>
      </c>
      <c r="E796">
        <v>3.7064664815260502E-2</v>
      </c>
      <c r="F796">
        <v>1.67897997078104</v>
      </c>
      <c r="G796">
        <v>5.3600857376287898</v>
      </c>
      <c r="H796" t="s">
        <v>15</v>
      </c>
      <c r="I796">
        <v>11</v>
      </c>
      <c r="J796">
        <v>7</v>
      </c>
      <c r="K796">
        <v>48818.5454545455</v>
      </c>
      <c r="L796" t="s">
        <v>2884</v>
      </c>
      <c r="M796" t="s">
        <v>2885</v>
      </c>
    </row>
    <row r="797" spans="1:13" x14ac:dyDescent="0.2">
      <c r="A797" t="s">
        <v>3154</v>
      </c>
      <c r="B797" t="s">
        <v>3155</v>
      </c>
      <c r="C797">
        <v>7.6053746351477302E-3</v>
      </c>
      <c r="D797" s="2">
        <f>-LOG(C797,10)</f>
        <v>2.118879388058053</v>
      </c>
      <c r="E797">
        <v>3.7262607587402699E-2</v>
      </c>
      <c r="F797">
        <v>1.20862023847356</v>
      </c>
      <c r="G797">
        <v>3.34886083406289</v>
      </c>
      <c r="H797" t="s">
        <v>15</v>
      </c>
      <c r="I797">
        <v>20</v>
      </c>
      <c r="J797">
        <v>11</v>
      </c>
      <c r="K797">
        <v>194070.7</v>
      </c>
      <c r="L797" t="s">
        <v>3156</v>
      </c>
      <c r="M797" t="s">
        <v>3157</v>
      </c>
    </row>
    <row r="798" spans="1:13" x14ac:dyDescent="0.2">
      <c r="A798" t="s">
        <v>3158</v>
      </c>
      <c r="B798" t="s">
        <v>3159</v>
      </c>
      <c r="C798">
        <v>7.7010471392284603E-3</v>
      </c>
      <c r="D798" s="2">
        <f>-LOG(C798,10)</f>
        <v>2.1134502182211334</v>
      </c>
      <c r="E798">
        <v>3.7667219403258699E-2</v>
      </c>
      <c r="F798">
        <v>1.0308263015422201</v>
      </c>
      <c r="G798">
        <v>2.8033813162293999</v>
      </c>
      <c r="H798" t="s">
        <v>15</v>
      </c>
      <c r="I798">
        <v>27</v>
      </c>
      <c r="J798">
        <v>13</v>
      </c>
      <c r="K798">
        <v>83274.703703703693</v>
      </c>
      <c r="L798" t="s">
        <v>3160</v>
      </c>
      <c r="M798" t="s">
        <v>3161</v>
      </c>
    </row>
    <row r="799" spans="1:13" x14ac:dyDescent="0.2">
      <c r="A799" t="s">
        <v>3162</v>
      </c>
      <c r="B799" t="s">
        <v>3163</v>
      </c>
      <c r="C799">
        <v>7.7067997678503201E-3</v>
      </c>
      <c r="D799" s="2">
        <f>-LOG(C799,10)</f>
        <v>2.1131259243729321</v>
      </c>
      <c r="E799">
        <v>3.7667219403258699E-2</v>
      </c>
      <c r="F799">
        <v>0.28811291886123203</v>
      </c>
      <c r="G799">
        <v>1.3339079189828</v>
      </c>
      <c r="H799" t="s">
        <v>15</v>
      </c>
      <c r="I799">
        <v>404</v>
      </c>
      <c r="J799">
        <v>131</v>
      </c>
      <c r="K799">
        <v>127834.43564356399</v>
      </c>
      <c r="L799" t="s">
        <v>3164</v>
      </c>
      <c r="M799" t="s">
        <v>3165</v>
      </c>
    </row>
    <row r="800" spans="1:13" x14ac:dyDescent="0.2">
      <c r="A800" t="s">
        <v>3166</v>
      </c>
      <c r="B800" t="s">
        <v>3167</v>
      </c>
      <c r="C800">
        <v>7.71966499609109E-3</v>
      </c>
      <c r="D800" s="2">
        <f>-LOG(C800,10)</f>
        <v>2.1124015459733143</v>
      </c>
      <c r="E800">
        <v>3.7673748474494603E-2</v>
      </c>
      <c r="F800">
        <v>0.51988281362586797</v>
      </c>
      <c r="G800">
        <v>1.68183055052632</v>
      </c>
      <c r="H800" t="s">
        <v>15</v>
      </c>
      <c r="I800">
        <v>113</v>
      </c>
      <c r="J800">
        <v>43</v>
      </c>
      <c r="K800">
        <v>116149.477876106</v>
      </c>
      <c r="L800" t="s">
        <v>3168</v>
      </c>
      <c r="M800" t="s">
        <v>3169</v>
      </c>
    </row>
    <row r="801" spans="1:13" x14ac:dyDescent="0.2">
      <c r="A801" t="s">
        <v>3170</v>
      </c>
      <c r="B801" t="s">
        <v>3171</v>
      </c>
      <c r="C801">
        <v>7.7269819282355101E-3</v>
      </c>
      <c r="D801" s="2">
        <f>-LOG(C801,10)</f>
        <v>2.1119901034760495</v>
      </c>
      <c r="E801">
        <v>3.7673748474494603E-2</v>
      </c>
      <c r="F801">
        <v>0.75745134437881401</v>
      </c>
      <c r="G801">
        <v>2.1328334296337701</v>
      </c>
      <c r="H801" t="s">
        <v>15</v>
      </c>
      <c r="I801">
        <v>51</v>
      </c>
      <c r="J801">
        <v>22</v>
      </c>
      <c r="K801">
        <v>96562.529411764699</v>
      </c>
      <c r="L801" t="s">
        <v>3172</v>
      </c>
      <c r="M801" t="s">
        <v>3173</v>
      </c>
    </row>
    <row r="802" spans="1:13" x14ac:dyDescent="0.2">
      <c r="A802" t="s">
        <v>3174</v>
      </c>
      <c r="B802" t="s">
        <v>3175</v>
      </c>
      <c r="C802">
        <v>7.7746516665858304E-3</v>
      </c>
      <c r="D802" s="2">
        <f>-LOG(C802,10)</f>
        <v>2.1093190598790699</v>
      </c>
      <c r="E802">
        <v>3.7859996788075702E-2</v>
      </c>
      <c r="F802">
        <v>1.6740263922204</v>
      </c>
      <c r="G802">
        <v>5.3335997861156299</v>
      </c>
      <c r="H802" t="s">
        <v>15</v>
      </c>
      <c r="I802">
        <v>11</v>
      </c>
      <c r="J802">
        <v>7</v>
      </c>
      <c r="K802">
        <v>188619.727272727</v>
      </c>
      <c r="L802" t="s">
        <v>3176</v>
      </c>
      <c r="M802" t="s">
        <v>3177</v>
      </c>
    </row>
    <row r="803" spans="1:13" x14ac:dyDescent="0.2">
      <c r="A803" t="s">
        <v>3178</v>
      </c>
      <c r="B803" t="s">
        <v>3179</v>
      </c>
      <c r="C803">
        <v>7.8594515991370593E-3</v>
      </c>
      <c r="D803" s="2">
        <f>-LOG(C803,10)</f>
        <v>2.1046077562223777</v>
      </c>
      <c r="E803">
        <v>3.8201928048749202E-2</v>
      </c>
      <c r="F803">
        <v>0.37909234978433498</v>
      </c>
      <c r="G803">
        <v>1.46095794866523</v>
      </c>
      <c r="H803" t="s">
        <v>15</v>
      </c>
      <c r="I803">
        <v>224</v>
      </c>
      <c r="J803">
        <v>76</v>
      </c>
      <c r="K803">
        <v>102593.008928571</v>
      </c>
      <c r="L803" t="s">
        <v>3180</v>
      </c>
      <c r="M803" t="s">
        <v>3181</v>
      </c>
    </row>
    <row r="804" spans="1:13" x14ac:dyDescent="0.2">
      <c r="A804" t="s">
        <v>3182</v>
      </c>
      <c r="B804" t="s">
        <v>3183</v>
      </c>
      <c r="C804">
        <v>7.9643939044006205E-3</v>
      </c>
      <c r="D804" s="2">
        <f>-LOG(C804,10)</f>
        <v>2.0988472687002409</v>
      </c>
      <c r="E804">
        <v>3.8615158633614102E-2</v>
      </c>
      <c r="F804">
        <v>0.76999026508537305</v>
      </c>
      <c r="G804">
        <v>2.1597452287471599</v>
      </c>
      <c r="H804" t="s">
        <v>15</v>
      </c>
      <c r="I804">
        <v>49</v>
      </c>
      <c r="J804">
        <v>21</v>
      </c>
      <c r="K804">
        <v>101401.755102041</v>
      </c>
      <c r="L804" t="s">
        <v>3184</v>
      </c>
      <c r="M804" t="s">
        <v>3185</v>
      </c>
    </row>
    <row r="805" spans="1:13" x14ac:dyDescent="0.2">
      <c r="A805" t="s">
        <v>3186</v>
      </c>
      <c r="B805" t="s">
        <v>3187</v>
      </c>
      <c r="C805">
        <v>7.9683606485071497E-3</v>
      </c>
      <c r="D805" s="2">
        <f>-LOG(C805,10)</f>
        <v>2.0986310179437928</v>
      </c>
      <c r="E805">
        <v>3.8615158633614102E-2</v>
      </c>
      <c r="F805">
        <v>0.74914514902254103</v>
      </c>
      <c r="G805">
        <v>2.1151910703790802</v>
      </c>
      <c r="H805" t="s">
        <v>15</v>
      </c>
      <c r="I805">
        <v>52</v>
      </c>
      <c r="J805">
        <v>22</v>
      </c>
      <c r="K805">
        <v>66259.711538461503</v>
      </c>
      <c r="L805" t="s">
        <v>3188</v>
      </c>
      <c r="M805" t="s">
        <v>3189</v>
      </c>
    </row>
    <row r="806" spans="1:13" x14ac:dyDescent="0.2">
      <c r="A806" t="s">
        <v>3190</v>
      </c>
      <c r="B806" t="s">
        <v>3191</v>
      </c>
      <c r="C806">
        <v>7.9993998203130995E-3</v>
      </c>
      <c r="D806" s="2">
        <f>-LOG(C806,10)</f>
        <v>2.0969425960710737</v>
      </c>
      <c r="E806">
        <v>3.8718644650861701E-2</v>
      </c>
      <c r="F806">
        <v>0.53486587689507803</v>
      </c>
      <c r="G806">
        <v>1.70721924935143</v>
      </c>
      <c r="H806" t="s">
        <v>15</v>
      </c>
      <c r="I806">
        <v>106</v>
      </c>
      <c r="J806">
        <v>40</v>
      </c>
      <c r="K806">
        <v>97635.547169811296</v>
      </c>
      <c r="L806" t="s">
        <v>3192</v>
      </c>
      <c r="M806" t="s">
        <v>3193</v>
      </c>
    </row>
    <row r="807" spans="1:13" x14ac:dyDescent="0.2">
      <c r="A807" t="s">
        <v>3194</v>
      </c>
      <c r="B807" t="s">
        <v>3195</v>
      </c>
      <c r="C807">
        <v>8.0495378667140901E-3</v>
      </c>
      <c r="D807" s="2">
        <f>-LOG(C807,10)</f>
        <v>2.0942290522653151</v>
      </c>
      <c r="E807">
        <v>3.8872536907201501E-2</v>
      </c>
      <c r="F807">
        <v>0.452409965788307</v>
      </c>
      <c r="G807">
        <v>1.57209632219108</v>
      </c>
      <c r="H807" t="s">
        <v>15</v>
      </c>
      <c r="I807">
        <v>153</v>
      </c>
      <c r="J807">
        <v>54</v>
      </c>
      <c r="K807">
        <v>121763.267973856</v>
      </c>
      <c r="L807" t="s">
        <v>3196</v>
      </c>
      <c r="M807" t="s">
        <v>3197</v>
      </c>
    </row>
    <row r="808" spans="1:13" x14ac:dyDescent="0.2">
      <c r="A808" t="s">
        <v>3198</v>
      </c>
      <c r="B808" t="s">
        <v>3199</v>
      </c>
      <c r="C808">
        <v>8.0506404600207103E-3</v>
      </c>
      <c r="D808" s="2">
        <f>-LOG(C808,10)</f>
        <v>2.0941695684285677</v>
      </c>
      <c r="E808">
        <v>3.8872536907201501E-2</v>
      </c>
      <c r="F808">
        <v>0.61407319410268302</v>
      </c>
      <c r="G808">
        <v>1.8479431210674799</v>
      </c>
      <c r="H808" t="s">
        <v>15</v>
      </c>
      <c r="I808">
        <v>79</v>
      </c>
      <c r="J808">
        <v>31</v>
      </c>
      <c r="K808">
        <v>87379.202531645598</v>
      </c>
      <c r="L808" t="s">
        <v>3200</v>
      </c>
      <c r="M808" t="s">
        <v>3201</v>
      </c>
    </row>
    <row r="809" spans="1:13" x14ac:dyDescent="0.2">
      <c r="A809" t="s">
        <v>3202</v>
      </c>
      <c r="B809" t="s">
        <v>3203</v>
      </c>
      <c r="C809">
        <v>8.0803639835625996E-3</v>
      </c>
      <c r="D809" s="2">
        <f>-LOG(C809,10)</f>
        <v>2.0925690757981386</v>
      </c>
      <c r="E809">
        <v>3.8968993011198202E-2</v>
      </c>
      <c r="F809">
        <v>1.1385943105337699</v>
      </c>
      <c r="G809">
        <v>3.1223761875740199</v>
      </c>
      <c r="H809" t="s">
        <v>15</v>
      </c>
      <c r="I809">
        <v>22</v>
      </c>
      <c r="J809">
        <v>12</v>
      </c>
      <c r="K809">
        <v>96568.636363636397</v>
      </c>
      <c r="L809" t="s">
        <v>3204</v>
      </c>
      <c r="M809" t="s">
        <v>3205</v>
      </c>
    </row>
    <row r="810" spans="1:13" x14ac:dyDescent="0.2">
      <c r="A810" t="s">
        <v>3206</v>
      </c>
      <c r="B810" t="s">
        <v>3207</v>
      </c>
      <c r="C810">
        <v>8.1536382024417296E-3</v>
      </c>
      <c r="D810" s="2">
        <f>-LOG(C810,10)</f>
        <v>2.08864856320139</v>
      </c>
      <c r="E810">
        <v>3.9274994618508502E-2</v>
      </c>
      <c r="F810">
        <v>0.75665994023372196</v>
      </c>
      <c r="G810">
        <v>2.1311461641592699</v>
      </c>
      <c r="H810" t="s">
        <v>15</v>
      </c>
      <c r="I810">
        <v>51</v>
      </c>
      <c r="J810">
        <v>21</v>
      </c>
      <c r="K810">
        <v>55225.568627451001</v>
      </c>
      <c r="L810" t="s">
        <v>3208</v>
      </c>
      <c r="M810" t="s">
        <v>3209</v>
      </c>
    </row>
    <row r="811" spans="1:13" x14ac:dyDescent="0.2">
      <c r="A811" t="s">
        <v>3210</v>
      </c>
      <c r="B811" t="s">
        <v>3211</v>
      </c>
      <c r="C811">
        <v>8.2180252014031306E-3</v>
      </c>
      <c r="D811" s="2">
        <f>-LOG(C811,10)</f>
        <v>2.0852325312642743</v>
      </c>
      <c r="E811">
        <v>3.9537502713850502E-2</v>
      </c>
      <c r="F811">
        <v>0.46000737451832102</v>
      </c>
      <c r="G811">
        <v>1.5840856668201799</v>
      </c>
      <c r="H811" t="s">
        <v>15</v>
      </c>
      <c r="I811">
        <v>145</v>
      </c>
      <c r="J811">
        <v>53</v>
      </c>
      <c r="K811">
        <v>147490.868965517</v>
      </c>
      <c r="L811" t="s">
        <v>3212</v>
      </c>
      <c r="M811" t="s">
        <v>3213</v>
      </c>
    </row>
    <row r="812" spans="1:13" x14ac:dyDescent="0.2">
      <c r="A812" t="s">
        <v>3214</v>
      </c>
      <c r="B812" t="s">
        <v>3215</v>
      </c>
      <c r="C812">
        <v>8.2288286836770808E-3</v>
      </c>
      <c r="D812" s="2">
        <f>-LOG(C812,10)</f>
        <v>2.0846619791763774</v>
      </c>
      <c r="E812">
        <v>3.9541895525650197E-2</v>
      </c>
      <c r="F812">
        <v>0.72161409325410097</v>
      </c>
      <c r="G812">
        <v>2.05775193507503</v>
      </c>
      <c r="H812" t="s">
        <v>15</v>
      </c>
      <c r="I812">
        <v>56</v>
      </c>
      <c r="J812">
        <v>23</v>
      </c>
      <c r="K812">
        <v>52956.821428571398</v>
      </c>
      <c r="L812" t="s">
        <v>2706</v>
      </c>
      <c r="M812" t="s">
        <v>2707</v>
      </c>
    </row>
    <row r="813" spans="1:13" x14ac:dyDescent="0.2">
      <c r="A813" t="s">
        <v>3216</v>
      </c>
      <c r="B813" t="s">
        <v>3217</v>
      </c>
      <c r="C813">
        <v>8.5013553253441097E-3</v>
      </c>
      <c r="D813" s="2">
        <f>-LOG(C813,10)</f>
        <v>2.0705118315332189</v>
      </c>
      <c r="E813">
        <v>4.0802423278182197E-2</v>
      </c>
      <c r="F813">
        <v>0.22256223106779399</v>
      </c>
      <c r="G813">
        <v>1.2492735608593299</v>
      </c>
      <c r="H813" t="s">
        <v>15</v>
      </c>
      <c r="I813">
        <v>689</v>
      </c>
      <c r="J813">
        <v>213</v>
      </c>
      <c r="K813">
        <v>129488.799709724</v>
      </c>
      <c r="L813" t="s">
        <v>3218</v>
      </c>
      <c r="M813" t="s">
        <v>3219</v>
      </c>
    </row>
    <row r="814" spans="1:13" x14ac:dyDescent="0.2">
      <c r="A814" t="s">
        <v>3220</v>
      </c>
      <c r="B814" t="s">
        <v>3221</v>
      </c>
      <c r="C814">
        <v>8.5652777624411307E-3</v>
      </c>
      <c r="D814" s="2">
        <f>-LOG(C814,10)</f>
        <v>2.0672585487825939</v>
      </c>
      <c r="E814">
        <v>4.1059928650167402E-2</v>
      </c>
      <c r="F814">
        <v>0.68860919779137697</v>
      </c>
      <c r="G814">
        <v>1.99094459663512</v>
      </c>
      <c r="H814" t="s">
        <v>15</v>
      </c>
      <c r="I814">
        <v>61</v>
      </c>
      <c r="J814">
        <v>25</v>
      </c>
      <c r="K814">
        <v>93044.655737704903</v>
      </c>
      <c r="L814" t="s">
        <v>3222</v>
      </c>
      <c r="M814" t="s">
        <v>3223</v>
      </c>
    </row>
    <row r="815" spans="1:13" x14ac:dyDescent="0.2">
      <c r="A815" t="s">
        <v>3224</v>
      </c>
      <c r="B815" t="s">
        <v>3225</v>
      </c>
      <c r="C815">
        <v>8.6796650769875097E-3</v>
      </c>
      <c r="D815" s="2">
        <f>-LOG(C815,10)</f>
        <v>2.0614970326602013</v>
      </c>
      <c r="E815">
        <v>4.1558444284785702E-2</v>
      </c>
      <c r="F815">
        <v>1.1519280656231701</v>
      </c>
      <c r="G815">
        <v>3.1642879868364799</v>
      </c>
      <c r="H815" t="s">
        <v>15</v>
      </c>
      <c r="I815">
        <v>21</v>
      </c>
      <c r="J815">
        <v>11</v>
      </c>
      <c r="K815">
        <v>52960.190476190503</v>
      </c>
      <c r="L815" t="s">
        <v>3226</v>
      </c>
      <c r="M815" t="s">
        <v>3227</v>
      </c>
    </row>
    <row r="816" spans="1:13" x14ac:dyDescent="0.2">
      <c r="A816" t="s">
        <v>3228</v>
      </c>
      <c r="B816" t="s">
        <v>3229</v>
      </c>
      <c r="C816">
        <v>8.7082732070136396E-3</v>
      </c>
      <c r="D816" s="2">
        <f>-LOG(C816,10)</f>
        <v>2.0600679541788107</v>
      </c>
      <c r="E816">
        <v>4.1645545791436103E-2</v>
      </c>
      <c r="F816">
        <v>0.41337292164096101</v>
      </c>
      <c r="G816">
        <v>1.51190874430598</v>
      </c>
      <c r="H816" t="s">
        <v>15</v>
      </c>
      <c r="I816">
        <v>180</v>
      </c>
      <c r="J816">
        <v>64</v>
      </c>
      <c r="K816">
        <v>137153.988888889</v>
      </c>
      <c r="L816" t="s">
        <v>3230</v>
      </c>
      <c r="M816" t="s">
        <v>3231</v>
      </c>
    </row>
    <row r="817" spans="1:13" x14ac:dyDescent="0.2">
      <c r="A817" t="s">
        <v>3232</v>
      </c>
      <c r="B817" t="s">
        <v>3233</v>
      </c>
      <c r="C817">
        <v>8.7929725144228598E-3</v>
      </c>
      <c r="D817" s="2">
        <f>-LOG(C817,10)</f>
        <v>2.055864284382348</v>
      </c>
      <c r="E817">
        <v>4.2000363336514399E-2</v>
      </c>
      <c r="F817">
        <v>0.71625857994826903</v>
      </c>
      <c r="G817">
        <v>2.04676107432666</v>
      </c>
      <c r="H817" t="s">
        <v>15</v>
      </c>
      <c r="I817">
        <v>56</v>
      </c>
      <c r="J817">
        <v>23</v>
      </c>
      <c r="K817">
        <v>125996.839285714</v>
      </c>
      <c r="L817" t="s">
        <v>3234</v>
      </c>
      <c r="M817" t="s">
        <v>3235</v>
      </c>
    </row>
    <row r="818" spans="1:13" x14ac:dyDescent="0.2">
      <c r="A818" t="s">
        <v>3236</v>
      </c>
      <c r="B818" t="s">
        <v>3237</v>
      </c>
      <c r="C818">
        <v>8.8563492254540906E-3</v>
      </c>
      <c r="D818" s="2">
        <f>-LOG(C818,10)</f>
        <v>2.0527452665989205</v>
      </c>
      <c r="E818">
        <v>4.2222725594554603E-2</v>
      </c>
      <c r="F818">
        <v>0.30383663932085597</v>
      </c>
      <c r="G818">
        <v>1.3550476764991</v>
      </c>
      <c r="H818" t="s">
        <v>15</v>
      </c>
      <c r="I818">
        <v>349</v>
      </c>
      <c r="J818">
        <v>113</v>
      </c>
      <c r="K818">
        <v>109640.81661891101</v>
      </c>
      <c r="L818" t="s">
        <v>3238</v>
      </c>
      <c r="M818" t="s">
        <v>3239</v>
      </c>
    </row>
    <row r="819" spans="1:13" x14ac:dyDescent="0.2">
      <c r="A819" t="s">
        <v>3240</v>
      </c>
      <c r="B819" t="s">
        <v>3241</v>
      </c>
      <c r="C819">
        <v>8.8663199286458192E-3</v>
      </c>
      <c r="D819" s="2">
        <f>-LOG(C819,10)</f>
        <v>2.0522566018502792</v>
      </c>
      <c r="E819">
        <v>4.2222725594554603E-2</v>
      </c>
      <c r="F819">
        <v>0.96914396344440101</v>
      </c>
      <c r="G819">
        <v>2.6356872487305498</v>
      </c>
      <c r="H819" t="s">
        <v>15</v>
      </c>
      <c r="I819">
        <v>30</v>
      </c>
      <c r="J819">
        <v>14</v>
      </c>
      <c r="K819">
        <v>280627.09999999998</v>
      </c>
      <c r="L819" t="s">
        <v>3242</v>
      </c>
      <c r="M819" t="s">
        <v>3243</v>
      </c>
    </row>
    <row r="820" spans="1:13" x14ac:dyDescent="0.2">
      <c r="A820" t="s">
        <v>3244</v>
      </c>
      <c r="B820" t="s">
        <v>3245</v>
      </c>
      <c r="C820">
        <v>8.8825602053247792E-3</v>
      </c>
      <c r="D820" s="2">
        <f>-LOG(C820,10)</f>
        <v>2.0514618402133351</v>
      </c>
      <c r="E820">
        <v>4.2226487159201499E-2</v>
      </c>
      <c r="F820">
        <v>1.09810919822685</v>
      </c>
      <c r="G820">
        <v>2.9984911082625398</v>
      </c>
      <c r="H820" t="s">
        <v>15</v>
      </c>
      <c r="I820">
        <v>23</v>
      </c>
      <c r="J820">
        <v>12</v>
      </c>
      <c r="K820">
        <v>118971.391304348</v>
      </c>
      <c r="L820" t="s">
        <v>3246</v>
      </c>
      <c r="M820" t="s">
        <v>3247</v>
      </c>
    </row>
    <row r="821" spans="1:13" x14ac:dyDescent="0.2">
      <c r="A821" t="s">
        <v>3248</v>
      </c>
      <c r="B821" t="s">
        <v>3249</v>
      </c>
      <c r="C821">
        <v>8.8952505772124605E-3</v>
      </c>
      <c r="D821" s="2">
        <f>-LOG(C821,10)</f>
        <v>2.0508418134296491</v>
      </c>
      <c r="E821">
        <v>4.2236593595837799E-2</v>
      </c>
      <c r="F821">
        <v>0.97918716514658999</v>
      </c>
      <c r="G821">
        <v>2.6622913589959398</v>
      </c>
      <c r="H821" t="s">
        <v>15</v>
      </c>
      <c r="I821">
        <v>29</v>
      </c>
      <c r="J821">
        <v>14</v>
      </c>
      <c r="K821">
        <v>124557.448275862</v>
      </c>
      <c r="L821" t="s">
        <v>3250</v>
      </c>
      <c r="M821" t="s">
        <v>3251</v>
      </c>
    </row>
    <row r="822" spans="1:13" x14ac:dyDescent="0.2">
      <c r="A822" t="s">
        <v>3252</v>
      </c>
      <c r="B822" t="s">
        <v>3253</v>
      </c>
      <c r="C822">
        <v>8.9208339888415308E-3</v>
      </c>
      <c r="D822" s="2">
        <f>-LOG(C822,10)</f>
        <v>2.0495945425049489</v>
      </c>
      <c r="E822">
        <v>4.2307822404968498E-2</v>
      </c>
      <c r="F822">
        <v>1.24621396576615</v>
      </c>
      <c r="G822">
        <v>3.47715338338151</v>
      </c>
      <c r="H822" t="s">
        <v>15</v>
      </c>
      <c r="I822">
        <v>18</v>
      </c>
      <c r="J822">
        <v>10</v>
      </c>
      <c r="K822">
        <v>62113.5</v>
      </c>
      <c r="L822" t="s">
        <v>3254</v>
      </c>
      <c r="M822" t="s">
        <v>3255</v>
      </c>
    </row>
    <row r="823" spans="1:13" x14ac:dyDescent="0.2">
      <c r="A823" t="s">
        <v>3256</v>
      </c>
      <c r="B823" t="s">
        <v>3257</v>
      </c>
      <c r="C823">
        <v>8.9515449028229194E-3</v>
      </c>
      <c r="D823" s="2">
        <f>-LOG(C823,10)</f>
        <v>2.0481020054806915</v>
      </c>
      <c r="E823">
        <v>4.2402397610681E-2</v>
      </c>
      <c r="F823">
        <v>0.56551450402689896</v>
      </c>
      <c r="G823">
        <v>1.7603532586066599</v>
      </c>
      <c r="H823" t="s">
        <v>15</v>
      </c>
      <c r="I823">
        <v>92</v>
      </c>
      <c r="J823">
        <v>35</v>
      </c>
      <c r="K823">
        <v>132908.05434782599</v>
      </c>
      <c r="L823" t="s">
        <v>3258</v>
      </c>
      <c r="M823" t="s">
        <v>3259</v>
      </c>
    </row>
    <row r="824" spans="1:13" x14ac:dyDescent="0.2">
      <c r="A824" t="s">
        <v>3260</v>
      </c>
      <c r="B824" t="s">
        <v>3261</v>
      </c>
      <c r="C824">
        <v>8.9619874890008496E-3</v>
      </c>
      <c r="D824" s="2">
        <f>-LOG(C824,10)</f>
        <v>2.0475956667007802</v>
      </c>
      <c r="E824">
        <v>4.2402397610681E-2</v>
      </c>
      <c r="F824">
        <v>0.20498572278744701</v>
      </c>
      <c r="G824">
        <v>1.2275075394520201</v>
      </c>
      <c r="H824" t="s">
        <v>15</v>
      </c>
      <c r="I824">
        <v>814</v>
      </c>
      <c r="J824">
        <v>245</v>
      </c>
      <c r="K824">
        <v>74303.605651105696</v>
      </c>
      <c r="L824" t="s">
        <v>3262</v>
      </c>
      <c r="M824" t="s">
        <v>3263</v>
      </c>
    </row>
    <row r="825" spans="1:13" x14ac:dyDescent="0.2">
      <c r="A825" t="s">
        <v>3264</v>
      </c>
      <c r="B825" t="s">
        <v>3265</v>
      </c>
      <c r="C825">
        <v>9.0074108209891694E-3</v>
      </c>
      <c r="D825" s="2">
        <f>-LOG(C825,10)</f>
        <v>2.0454000289715921</v>
      </c>
      <c r="E825">
        <v>4.2545949248914902E-2</v>
      </c>
      <c r="F825">
        <v>0.97686049502989203</v>
      </c>
      <c r="G825">
        <v>2.6561042856794002</v>
      </c>
      <c r="H825" t="s">
        <v>15</v>
      </c>
      <c r="I825">
        <v>29</v>
      </c>
      <c r="J825">
        <v>14</v>
      </c>
      <c r="K825">
        <v>116115.413793103</v>
      </c>
      <c r="L825" t="s">
        <v>3266</v>
      </c>
      <c r="M825" t="s">
        <v>3267</v>
      </c>
    </row>
    <row r="826" spans="1:13" x14ac:dyDescent="0.2">
      <c r="A826" t="s">
        <v>3268</v>
      </c>
      <c r="B826" t="s">
        <v>3269</v>
      </c>
      <c r="C826">
        <v>9.0136115592373608E-3</v>
      </c>
      <c r="D826" s="2">
        <f>-LOG(C826,10)</f>
        <v>2.0451011617425996</v>
      </c>
      <c r="E826">
        <v>4.2545949248914902E-2</v>
      </c>
      <c r="F826">
        <v>0.68862015926490205</v>
      </c>
      <c r="G826">
        <v>1.9909664204412101</v>
      </c>
      <c r="H826" t="s">
        <v>15</v>
      </c>
      <c r="I826">
        <v>60</v>
      </c>
      <c r="J826">
        <v>25</v>
      </c>
      <c r="K826">
        <v>130191.08333333299</v>
      </c>
      <c r="L826" t="s">
        <v>3270</v>
      </c>
      <c r="M826" t="s">
        <v>3271</v>
      </c>
    </row>
    <row r="827" spans="1:13" x14ac:dyDescent="0.2">
      <c r="A827" t="s">
        <v>3272</v>
      </c>
      <c r="B827" t="s">
        <v>3273</v>
      </c>
      <c r="C827">
        <v>9.0910466009767304E-3</v>
      </c>
      <c r="D827" s="2">
        <f>-LOG(C827,10)</f>
        <v>2.0413861160229136</v>
      </c>
      <c r="E827">
        <v>4.28608541399823E-2</v>
      </c>
      <c r="F827">
        <v>0.585039845235103</v>
      </c>
      <c r="G827">
        <v>1.79506250890265</v>
      </c>
      <c r="H827" t="s">
        <v>15</v>
      </c>
      <c r="I827">
        <v>85</v>
      </c>
      <c r="J827">
        <v>33</v>
      </c>
      <c r="K827">
        <v>143363.51764705899</v>
      </c>
      <c r="L827" t="s">
        <v>3274</v>
      </c>
      <c r="M827" t="s">
        <v>3275</v>
      </c>
    </row>
    <row r="828" spans="1:13" x14ac:dyDescent="0.2">
      <c r="A828" t="s">
        <v>3276</v>
      </c>
      <c r="B828" t="s">
        <v>3277</v>
      </c>
      <c r="C828">
        <v>9.1134142114354996E-3</v>
      </c>
      <c r="D828" s="2">
        <f>-LOG(C828,10)</f>
        <v>2.0403188902715876</v>
      </c>
      <c r="E828">
        <v>4.28652750319213E-2</v>
      </c>
      <c r="F828">
        <v>1.2419471978675301</v>
      </c>
      <c r="G828">
        <v>3.4623487833031001</v>
      </c>
      <c r="H828" t="s">
        <v>15</v>
      </c>
      <c r="I828">
        <v>18</v>
      </c>
      <c r="J828">
        <v>10</v>
      </c>
      <c r="K828">
        <v>98131</v>
      </c>
      <c r="L828" t="s">
        <v>3278</v>
      </c>
      <c r="M828" t="s">
        <v>3279</v>
      </c>
    </row>
    <row r="829" spans="1:13" x14ac:dyDescent="0.2">
      <c r="A829" t="s">
        <v>3280</v>
      </c>
      <c r="B829" t="s">
        <v>3281</v>
      </c>
      <c r="C829">
        <v>9.1134276581123306E-3</v>
      </c>
      <c r="D829" s="2">
        <f>-LOG(C829,10)</f>
        <v>2.0403182494784553</v>
      </c>
      <c r="E829">
        <v>4.28652750319213E-2</v>
      </c>
      <c r="F829">
        <v>0.813855539316367</v>
      </c>
      <c r="G829">
        <v>2.2565916135741602</v>
      </c>
      <c r="H829" t="s">
        <v>15</v>
      </c>
      <c r="I829">
        <v>42</v>
      </c>
      <c r="J829">
        <v>19</v>
      </c>
      <c r="K829">
        <v>189215.69047619001</v>
      </c>
      <c r="L829" t="s">
        <v>3282</v>
      </c>
      <c r="M829" t="s">
        <v>3283</v>
      </c>
    </row>
    <row r="830" spans="1:13" x14ac:dyDescent="0.2">
      <c r="A830" t="s">
        <v>3284</v>
      </c>
      <c r="B830" t="s">
        <v>3285</v>
      </c>
      <c r="C830">
        <v>9.1362605826787093E-3</v>
      </c>
      <c r="D830" s="2">
        <f>-LOG(C830,10)</f>
        <v>2.0392315220573418</v>
      </c>
      <c r="E830">
        <v>4.2922173689247403E-2</v>
      </c>
      <c r="F830">
        <v>1.20205069424191</v>
      </c>
      <c r="G830">
        <v>3.3269324532886202</v>
      </c>
      <c r="H830" t="s">
        <v>15</v>
      </c>
      <c r="I830">
        <v>19</v>
      </c>
      <c r="J830">
        <v>10</v>
      </c>
      <c r="K830">
        <v>57836.789473684199</v>
      </c>
      <c r="L830" t="s">
        <v>3286</v>
      </c>
      <c r="M830" t="s">
        <v>3287</v>
      </c>
    </row>
    <row r="831" spans="1:13" x14ac:dyDescent="0.2">
      <c r="A831" t="s">
        <v>3288</v>
      </c>
      <c r="B831" t="s">
        <v>3289</v>
      </c>
      <c r="C831">
        <v>9.2924335597725297E-3</v>
      </c>
      <c r="D831" s="2">
        <f>-LOG(C831,10)</f>
        <v>2.0318705353952518</v>
      </c>
      <c r="E831">
        <v>4.3604635413110999E-2</v>
      </c>
      <c r="F831">
        <v>0.49314297711708699</v>
      </c>
      <c r="G831">
        <v>1.6374546231945599</v>
      </c>
      <c r="H831" t="s">
        <v>15</v>
      </c>
      <c r="I831">
        <v>121</v>
      </c>
      <c r="J831">
        <v>45</v>
      </c>
      <c r="K831">
        <v>129309.305785124</v>
      </c>
      <c r="L831" t="s">
        <v>3290</v>
      </c>
      <c r="M831" t="s">
        <v>3291</v>
      </c>
    </row>
    <row r="832" spans="1:13" x14ac:dyDescent="0.2">
      <c r="A832" t="s">
        <v>3292</v>
      </c>
      <c r="B832" t="s">
        <v>3293</v>
      </c>
      <c r="C832">
        <v>9.3288781992649193E-3</v>
      </c>
      <c r="D832" s="2">
        <f>-LOG(C832,10)</f>
        <v>2.0301705771710092</v>
      </c>
      <c r="E832">
        <v>4.37243318178911E-2</v>
      </c>
      <c r="F832">
        <v>0.47599611428639899</v>
      </c>
      <c r="G832">
        <v>1.60961676143654</v>
      </c>
      <c r="H832" t="s">
        <v>15</v>
      </c>
      <c r="I832">
        <v>130</v>
      </c>
      <c r="J832">
        <v>48</v>
      </c>
      <c r="K832">
        <v>93647.853846153797</v>
      </c>
      <c r="L832" t="s">
        <v>3294</v>
      </c>
      <c r="M832" t="s">
        <v>3295</v>
      </c>
    </row>
    <row r="833" spans="1:13" x14ac:dyDescent="0.2">
      <c r="A833" t="s">
        <v>3296</v>
      </c>
      <c r="B833" t="s">
        <v>3297</v>
      </c>
      <c r="C833">
        <v>9.3566957177767095E-3</v>
      </c>
      <c r="D833" s="2">
        <f>-LOG(C833,10)</f>
        <v>2.0288774936651452</v>
      </c>
      <c r="E833">
        <v>4.38033600464535E-2</v>
      </c>
      <c r="F833">
        <v>0.307058405793255</v>
      </c>
      <c r="G833">
        <v>1.3594203637780899</v>
      </c>
      <c r="H833" t="s">
        <v>15</v>
      </c>
      <c r="I833">
        <v>334</v>
      </c>
      <c r="J833">
        <v>110</v>
      </c>
      <c r="K833">
        <v>127620.991017964</v>
      </c>
      <c r="L833" t="s">
        <v>3298</v>
      </c>
      <c r="M833" t="s">
        <v>3299</v>
      </c>
    </row>
    <row r="834" spans="1:13" x14ac:dyDescent="0.2">
      <c r="A834" t="s">
        <v>3300</v>
      </c>
      <c r="B834" t="s">
        <v>3301</v>
      </c>
      <c r="C834">
        <v>9.4023722951110406E-3</v>
      </c>
      <c r="D834" s="2">
        <f>-LOG(C834,10)</f>
        <v>2.0267625565394618</v>
      </c>
      <c r="E834">
        <v>4.3934025556253399E-2</v>
      </c>
      <c r="F834">
        <v>0.40578516827657102</v>
      </c>
      <c r="G834">
        <v>1.5004801670896899</v>
      </c>
      <c r="H834" t="s">
        <v>15</v>
      </c>
      <c r="I834">
        <v>184</v>
      </c>
      <c r="J834">
        <v>64</v>
      </c>
      <c r="K834">
        <v>89102.733695652205</v>
      </c>
      <c r="L834" t="s">
        <v>3302</v>
      </c>
      <c r="M834" t="s">
        <v>3303</v>
      </c>
    </row>
    <row r="835" spans="1:13" x14ac:dyDescent="0.2">
      <c r="A835" t="s">
        <v>3304</v>
      </c>
      <c r="B835" t="s">
        <v>3305</v>
      </c>
      <c r="C835">
        <v>9.4065847614189305E-3</v>
      </c>
      <c r="D835" s="2">
        <f>-LOG(C835,10)</f>
        <v>2.0265680267845356</v>
      </c>
      <c r="E835">
        <v>4.3934025556253399E-2</v>
      </c>
      <c r="F835">
        <v>0.71389717583119205</v>
      </c>
      <c r="G835">
        <v>2.0419335464145001</v>
      </c>
      <c r="H835" t="s">
        <v>15</v>
      </c>
      <c r="I835">
        <v>55</v>
      </c>
      <c r="J835">
        <v>23</v>
      </c>
      <c r="K835">
        <v>59725.4</v>
      </c>
      <c r="L835" t="s">
        <v>3306</v>
      </c>
      <c r="M835" t="s">
        <v>3307</v>
      </c>
    </row>
    <row r="836" spans="1:13" x14ac:dyDescent="0.2">
      <c r="A836" t="s">
        <v>3308</v>
      </c>
      <c r="B836" t="s">
        <v>3309</v>
      </c>
      <c r="C836">
        <v>9.4192274378623597E-3</v>
      </c>
      <c r="D836" s="2">
        <f>-LOG(C836,10)</f>
        <v>2.0259847164462443</v>
      </c>
      <c r="E836">
        <v>4.3941740136025302E-2</v>
      </c>
      <c r="F836">
        <v>0.81362960907779702</v>
      </c>
      <c r="G836">
        <v>2.2560818388814798</v>
      </c>
      <c r="H836" t="s">
        <v>15</v>
      </c>
      <c r="I836">
        <v>42</v>
      </c>
      <c r="J836">
        <v>18</v>
      </c>
      <c r="K836">
        <v>61275.166666666701</v>
      </c>
      <c r="L836" t="s">
        <v>3310</v>
      </c>
      <c r="M836" t="s">
        <v>3311</v>
      </c>
    </row>
    <row r="837" spans="1:13" x14ac:dyDescent="0.2">
      <c r="A837" t="s">
        <v>3312</v>
      </c>
      <c r="B837" t="s">
        <v>3313</v>
      </c>
      <c r="C837">
        <v>9.4420959934283996E-3</v>
      </c>
      <c r="D837" s="2">
        <f>-LOG(C837,10)</f>
        <v>2.0249315886109347</v>
      </c>
      <c r="E837">
        <v>4.3942108688542598E-2</v>
      </c>
      <c r="F837">
        <v>0.24064008512398</v>
      </c>
      <c r="G837">
        <v>1.27206311846806</v>
      </c>
      <c r="H837" t="s">
        <v>15</v>
      </c>
      <c r="I837">
        <v>565</v>
      </c>
      <c r="J837">
        <v>177</v>
      </c>
      <c r="K837">
        <v>132399.13274336301</v>
      </c>
      <c r="L837" t="s">
        <v>3314</v>
      </c>
      <c r="M837" t="s">
        <v>3315</v>
      </c>
    </row>
    <row r="838" spans="1:13" x14ac:dyDescent="0.2">
      <c r="A838" t="s">
        <v>3316</v>
      </c>
      <c r="B838" t="s">
        <v>3317</v>
      </c>
      <c r="C838">
        <v>9.4522795077905605E-3</v>
      </c>
      <c r="D838" s="2">
        <f>-LOG(C838,10)</f>
        <v>2.0244634445834353</v>
      </c>
      <c r="E838">
        <v>4.3942108688542598E-2</v>
      </c>
      <c r="F838">
        <v>1.6327382654120199</v>
      </c>
      <c r="G838">
        <v>5.1178696342980601</v>
      </c>
      <c r="H838" t="s">
        <v>15</v>
      </c>
      <c r="I838">
        <v>11</v>
      </c>
      <c r="J838">
        <v>7</v>
      </c>
      <c r="K838">
        <v>130361.363636364</v>
      </c>
      <c r="L838" t="s">
        <v>3318</v>
      </c>
      <c r="M838" t="s">
        <v>3319</v>
      </c>
    </row>
    <row r="839" spans="1:13" x14ac:dyDescent="0.2">
      <c r="A839" t="s">
        <v>3320</v>
      </c>
      <c r="B839" t="s">
        <v>3321</v>
      </c>
      <c r="C839">
        <v>9.5790459440919101E-3</v>
      </c>
      <c r="D839" s="2">
        <f>-LOG(C839,10)</f>
        <v>2.0186777437241119</v>
      </c>
      <c r="E839">
        <v>4.4447096135475699E-2</v>
      </c>
      <c r="F839">
        <v>1.6304072448945099</v>
      </c>
      <c r="G839">
        <v>5.1059536687502503</v>
      </c>
      <c r="H839" t="s">
        <v>15</v>
      </c>
      <c r="I839">
        <v>11</v>
      </c>
      <c r="J839">
        <v>7</v>
      </c>
      <c r="K839">
        <v>67803.363636363603</v>
      </c>
      <c r="L839" t="s">
        <v>3322</v>
      </c>
      <c r="M839" t="s">
        <v>3323</v>
      </c>
    </row>
    <row r="840" spans="1:13" x14ac:dyDescent="0.2">
      <c r="A840" t="s">
        <v>3324</v>
      </c>
      <c r="B840" t="s">
        <v>3325</v>
      </c>
      <c r="C840">
        <v>9.5831407875888105E-3</v>
      </c>
      <c r="D840" s="2">
        <f>-LOG(C840,10)</f>
        <v>2.0184921315090834</v>
      </c>
      <c r="E840">
        <v>4.4447096135475699E-2</v>
      </c>
      <c r="F840">
        <v>0.64869562445473095</v>
      </c>
      <c r="G840">
        <v>1.9130438732386199</v>
      </c>
      <c r="H840" t="s">
        <v>15</v>
      </c>
      <c r="I840">
        <v>67</v>
      </c>
      <c r="J840">
        <v>27</v>
      </c>
      <c r="K840">
        <v>85023.597014925399</v>
      </c>
      <c r="L840" t="s">
        <v>3326</v>
      </c>
      <c r="M840" t="s">
        <v>3327</v>
      </c>
    </row>
    <row r="841" spans="1:13" x14ac:dyDescent="0.2">
      <c r="A841" t="s">
        <v>3328</v>
      </c>
      <c r="B841" t="s">
        <v>3329</v>
      </c>
      <c r="C841">
        <v>9.6972864514619297E-3</v>
      </c>
      <c r="D841" s="2">
        <f>-LOG(C841,10)</f>
        <v>2.0133497754270921</v>
      </c>
      <c r="E841">
        <v>4.4872397260352803E-2</v>
      </c>
      <c r="F841">
        <v>0.49718678715327402</v>
      </c>
      <c r="G841">
        <v>1.6440895848544499</v>
      </c>
      <c r="H841" t="s">
        <v>15</v>
      </c>
      <c r="I841">
        <v>119</v>
      </c>
      <c r="J841">
        <v>43</v>
      </c>
      <c r="K841">
        <v>86483.680672268907</v>
      </c>
      <c r="L841" t="s">
        <v>3330</v>
      </c>
      <c r="M841" t="s">
        <v>3331</v>
      </c>
    </row>
    <row r="842" spans="1:13" x14ac:dyDescent="0.2">
      <c r="A842" t="s">
        <v>3332</v>
      </c>
      <c r="B842" t="s">
        <v>3333</v>
      </c>
      <c r="C842">
        <v>9.7161323525678592E-3</v>
      </c>
      <c r="D842" s="2">
        <f>-LOG(C842,10)</f>
        <v>2.0125065778934208</v>
      </c>
      <c r="E842">
        <v>4.4881761002071398E-2</v>
      </c>
      <c r="F842">
        <v>1.4041783014771401</v>
      </c>
      <c r="G842">
        <v>4.0721792624619004</v>
      </c>
      <c r="H842" t="s">
        <v>15</v>
      </c>
      <c r="I842">
        <v>14</v>
      </c>
      <c r="J842">
        <v>8</v>
      </c>
      <c r="K842">
        <v>116392.571428571</v>
      </c>
      <c r="L842" t="s">
        <v>3334</v>
      </c>
      <c r="M842" t="s">
        <v>3335</v>
      </c>
    </row>
    <row r="843" spans="1:13" x14ac:dyDescent="0.2">
      <c r="A843" t="s">
        <v>3336</v>
      </c>
      <c r="B843" t="s">
        <v>3337</v>
      </c>
      <c r="C843">
        <v>9.7217621380174708E-3</v>
      </c>
      <c r="D843" s="2">
        <f>-LOG(C843,10)</f>
        <v>2.0122550089979709</v>
      </c>
      <c r="E843">
        <v>4.4881761002071398E-2</v>
      </c>
      <c r="F843">
        <v>0.67360874514651004</v>
      </c>
      <c r="G843">
        <v>1.9613024054597901</v>
      </c>
      <c r="H843" t="s">
        <v>15</v>
      </c>
      <c r="I843">
        <v>62</v>
      </c>
      <c r="J843">
        <v>25</v>
      </c>
      <c r="K843">
        <v>88452.145161290304</v>
      </c>
      <c r="L843" t="s">
        <v>2850</v>
      </c>
      <c r="M843" t="s">
        <v>2851</v>
      </c>
    </row>
    <row r="844" spans="1:13" x14ac:dyDescent="0.2">
      <c r="A844" t="s">
        <v>3338</v>
      </c>
      <c r="B844" t="s">
        <v>3339</v>
      </c>
      <c r="C844">
        <v>9.7812105973396103E-3</v>
      </c>
      <c r="D844" s="2">
        <f>-LOG(C844,10)</f>
        <v>2.0096073902832283</v>
      </c>
      <c r="E844">
        <v>4.5104129144364201E-2</v>
      </c>
      <c r="F844">
        <v>1.47842820980981</v>
      </c>
      <c r="G844">
        <v>4.3860463155892297</v>
      </c>
      <c r="H844" t="s">
        <v>15</v>
      </c>
      <c r="I844">
        <v>13</v>
      </c>
      <c r="J844">
        <v>8</v>
      </c>
      <c r="K844">
        <v>120744.153846154</v>
      </c>
      <c r="L844" t="s">
        <v>3340</v>
      </c>
      <c r="M844" t="s">
        <v>3341</v>
      </c>
    </row>
    <row r="845" spans="1:13" x14ac:dyDescent="0.2">
      <c r="A845" t="s">
        <v>3342</v>
      </c>
      <c r="B845" t="s">
        <v>3343</v>
      </c>
      <c r="C845">
        <v>9.80408256007562E-3</v>
      </c>
      <c r="D845" s="2">
        <f>-LOG(C845,10)</f>
        <v>2.0085930402153189</v>
      </c>
      <c r="E845">
        <v>4.5157513911500399E-2</v>
      </c>
      <c r="F845">
        <v>1.0581807715610101</v>
      </c>
      <c r="G845">
        <v>2.8811247945390401</v>
      </c>
      <c r="H845" t="s">
        <v>15</v>
      </c>
      <c r="I845">
        <v>24</v>
      </c>
      <c r="J845">
        <v>12</v>
      </c>
      <c r="K845">
        <v>71636.25</v>
      </c>
      <c r="L845" t="s">
        <v>3344</v>
      </c>
      <c r="M845" t="s">
        <v>3345</v>
      </c>
    </row>
    <row r="846" spans="1:13" x14ac:dyDescent="0.2">
      <c r="A846" t="s">
        <v>3346</v>
      </c>
      <c r="B846" t="s">
        <v>3347</v>
      </c>
      <c r="C846">
        <v>9.8509632410786491E-3</v>
      </c>
      <c r="D846" s="2">
        <f>-LOG(C846,10)</f>
        <v>2.0065213014991321</v>
      </c>
      <c r="E846">
        <v>4.5303559735516898E-2</v>
      </c>
      <c r="F846">
        <v>0.99913669647373804</v>
      </c>
      <c r="G846">
        <v>2.7159361388379102</v>
      </c>
      <c r="H846" t="s">
        <v>15</v>
      </c>
      <c r="I846">
        <v>27</v>
      </c>
      <c r="J846">
        <v>13</v>
      </c>
      <c r="K846">
        <v>121770.222222222</v>
      </c>
      <c r="L846" t="s">
        <v>3348</v>
      </c>
      <c r="M846" t="s">
        <v>3349</v>
      </c>
    </row>
    <row r="847" spans="1:13" x14ac:dyDescent="0.2">
      <c r="A847" t="s">
        <v>3350</v>
      </c>
      <c r="B847" t="s">
        <v>3351</v>
      </c>
      <c r="C847">
        <v>9.8584534692095303E-3</v>
      </c>
      <c r="D847" s="2">
        <f>-LOG(C847,10)</f>
        <v>2.006191209041313</v>
      </c>
      <c r="E847">
        <v>4.5303559735516898E-2</v>
      </c>
      <c r="F847">
        <v>0.34558217245485101</v>
      </c>
      <c r="G847">
        <v>1.4128121806310401</v>
      </c>
      <c r="H847" t="s">
        <v>15</v>
      </c>
      <c r="I847">
        <v>254</v>
      </c>
      <c r="J847">
        <v>87</v>
      </c>
      <c r="K847">
        <v>132120.37401574801</v>
      </c>
      <c r="L847" t="s">
        <v>3352</v>
      </c>
      <c r="M847" t="s">
        <v>3353</v>
      </c>
    </row>
    <row r="848" spans="1:13" x14ac:dyDescent="0.2">
      <c r="A848" t="s">
        <v>3354</v>
      </c>
      <c r="B848" t="s">
        <v>3355</v>
      </c>
      <c r="C848">
        <v>9.8775369910485394E-3</v>
      </c>
      <c r="D848" s="2">
        <f>-LOG(C848,10)</f>
        <v>2.0053513352250349</v>
      </c>
      <c r="E848">
        <v>4.5339142239049501E-2</v>
      </c>
      <c r="F848">
        <v>0.61557430487449205</v>
      </c>
      <c r="G848">
        <v>1.85071917145049</v>
      </c>
      <c r="H848" t="s">
        <v>15</v>
      </c>
      <c r="I848">
        <v>75</v>
      </c>
      <c r="J848">
        <v>29</v>
      </c>
      <c r="K848">
        <v>88507.36</v>
      </c>
      <c r="L848" t="s">
        <v>3356</v>
      </c>
      <c r="M848" t="s">
        <v>3357</v>
      </c>
    </row>
    <row r="849" spans="1:13" x14ac:dyDescent="0.2">
      <c r="A849" t="s">
        <v>3358</v>
      </c>
      <c r="B849" t="s">
        <v>3359</v>
      </c>
      <c r="C849">
        <v>9.9437586520529694E-3</v>
      </c>
      <c r="D849" s="2">
        <f>-LOG(C849,10)</f>
        <v>2.0024494251300493</v>
      </c>
      <c r="E849">
        <v>4.5565164086006298E-2</v>
      </c>
      <c r="F849">
        <v>1.39668421685327</v>
      </c>
      <c r="G849">
        <v>4.0417760708011201</v>
      </c>
      <c r="H849" t="s">
        <v>15</v>
      </c>
      <c r="I849">
        <v>14</v>
      </c>
      <c r="J849">
        <v>8</v>
      </c>
      <c r="K849">
        <v>37757.928571428602</v>
      </c>
      <c r="L849" t="s">
        <v>3360</v>
      </c>
      <c r="M849" t="s">
        <v>3361</v>
      </c>
    </row>
    <row r="850" spans="1:13" x14ac:dyDescent="0.2">
      <c r="A850" t="s">
        <v>3362</v>
      </c>
      <c r="B850" t="s">
        <v>3363</v>
      </c>
      <c r="C850">
        <v>9.9495718476947208E-3</v>
      </c>
      <c r="D850" s="2">
        <f>-LOG(C850,10)</f>
        <v>2.0021956075140066</v>
      </c>
      <c r="E850">
        <v>4.5565164086006298E-2</v>
      </c>
      <c r="F850">
        <v>0.72202340727049996</v>
      </c>
      <c r="G850">
        <v>2.0585943741836301</v>
      </c>
      <c r="H850" t="s">
        <v>15</v>
      </c>
      <c r="I850">
        <v>53</v>
      </c>
      <c r="J850">
        <v>22</v>
      </c>
      <c r="K850">
        <v>70978.283018867907</v>
      </c>
      <c r="L850" t="s">
        <v>3364</v>
      </c>
      <c r="M850" t="s">
        <v>3365</v>
      </c>
    </row>
    <row r="851" spans="1:13" x14ac:dyDescent="0.2">
      <c r="A851" t="s">
        <v>3366</v>
      </c>
      <c r="B851" t="s">
        <v>3367</v>
      </c>
      <c r="C851">
        <v>1.0019701372741101E-2</v>
      </c>
      <c r="D851" s="2">
        <f>-LOG(C851,10)</f>
        <v>1.9991452219920605</v>
      </c>
      <c r="E851">
        <v>4.5807682736999603E-2</v>
      </c>
      <c r="F851">
        <v>0.90275217964343402</v>
      </c>
      <c r="G851">
        <v>2.4663817044449301</v>
      </c>
      <c r="H851" t="s">
        <v>15</v>
      </c>
      <c r="I851">
        <v>33</v>
      </c>
      <c r="J851">
        <v>16</v>
      </c>
      <c r="K851">
        <v>169999.818181818</v>
      </c>
      <c r="L851" t="s">
        <v>3368</v>
      </c>
      <c r="M851" t="s">
        <v>3369</v>
      </c>
    </row>
    <row r="852" spans="1:13" x14ac:dyDescent="0.2">
      <c r="A852" t="s">
        <v>3370</v>
      </c>
      <c r="B852" t="s">
        <v>3371</v>
      </c>
      <c r="C852">
        <v>1.00254433203788E-2</v>
      </c>
      <c r="D852" s="2">
        <f>-LOG(C852,10)</f>
        <v>1.9988964139858512</v>
      </c>
      <c r="E852">
        <v>4.5807682736999603E-2</v>
      </c>
      <c r="F852">
        <v>0.36391827781123598</v>
      </c>
      <c r="G852">
        <v>1.43895661466878</v>
      </c>
      <c r="H852" t="s">
        <v>15</v>
      </c>
      <c r="I852">
        <v>229</v>
      </c>
      <c r="J852">
        <v>77</v>
      </c>
      <c r="K852">
        <v>85459.314410480394</v>
      </c>
      <c r="L852" t="s">
        <v>3372</v>
      </c>
      <c r="M852" t="s">
        <v>3373</v>
      </c>
    </row>
    <row r="853" spans="1:13" x14ac:dyDescent="0.2">
      <c r="A853" t="s">
        <v>3374</v>
      </c>
      <c r="B853" t="s">
        <v>3375</v>
      </c>
      <c r="C853">
        <v>1.00580275587508E-2</v>
      </c>
      <c r="D853" s="2">
        <f>-LOG(C853,10)</f>
        <v>1.9974871787571473</v>
      </c>
      <c r="E853">
        <v>4.5904102945075E-2</v>
      </c>
      <c r="F853">
        <v>1.1016177204994799</v>
      </c>
      <c r="G853">
        <v>3.0090298580085202</v>
      </c>
      <c r="H853" t="s">
        <v>15</v>
      </c>
      <c r="I853">
        <v>22</v>
      </c>
      <c r="J853">
        <v>11</v>
      </c>
      <c r="K853">
        <v>66533.136363636397</v>
      </c>
      <c r="L853" t="s">
        <v>3376</v>
      </c>
      <c r="M853" t="s">
        <v>3377</v>
      </c>
    </row>
    <row r="854" spans="1:13" x14ac:dyDescent="0.2">
      <c r="A854" t="s">
        <v>3378</v>
      </c>
      <c r="B854" t="s">
        <v>3379</v>
      </c>
      <c r="C854">
        <v>1.01390131805976E-2</v>
      </c>
      <c r="D854" s="2">
        <f>-LOG(C854,10)</f>
        <v>1.9940043123672351</v>
      </c>
      <c r="E854">
        <v>4.6220951762861E-2</v>
      </c>
      <c r="F854">
        <v>0.853164109082308</v>
      </c>
      <c r="G854">
        <v>2.34706147392997</v>
      </c>
      <c r="H854" t="s">
        <v>15</v>
      </c>
      <c r="I854">
        <v>37</v>
      </c>
      <c r="J854">
        <v>17</v>
      </c>
      <c r="K854">
        <v>81723.162162162203</v>
      </c>
      <c r="L854" t="s">
        <v>3380</v>
      </c>
      <c r="M854" t="s">
        <v>3381</v>
      </c>
    </row>
    <row r="855" spans="1:13" x14ac:dyDescent="0.2">
      <c r="A855" t="s">
        <v>3382</v>
      </c>
      <c r="B855" t="s">
        <v>3383</v>
      </c>
      <c r="C855">
        <v>1.0335583191237801E-2</v>
      </c>
      <c r="D855" s="2">
        <f>-LOG(C855,10)</f>
        <v>1.9856650130288849</v>
      </c>
      <c r="E855">
        <v>4.7063395898142103E-2</v>
      </c>
      <c r="F855">
        <v>0.87498112500508496</v>
      </c>
      <c r="G855">
        <v>2.3988300156354398</v>
      </c>
      <c r="H855" t="s">
        <v>15</v>
      </c>
      <c r="I855">
        <v>35</v>
      </c>
      <c r="J855">
        <v>16</v>
      </c>
      <c r="K855">
        <v>93888</v>
      </c>
      <c r="L855" t="s">
        <v>3384</v>
      </c>
      <c r="M855" t="s">
        <v>3385</v>
      </c>
    </row>
    <row r="856" spans="1:13" x14ac:dyDescent="0.2">
      <c r="A856" t="s">
        <v>3386</v>
      </c>
      <c r="B856" t="s">
        <v>3387</v>
      </c>
      <c r="C856">
        <v>1.03550760458383E-2</v>
      </c>
      <c r="D856" s="2">
        <f>-LOG(C856,10)</f>
        <v>1.9848467073773199</v>
      </c>
      <c r="E856">
        <v>4.7098514256270402E-2</v>
      </c>
      <c r="F856">
        <v>0.27896010842645502</v>
      </c>
      <c r="G856">
        <v>1.32175461594638</v>
      </c>
      <c r="H856" t="s">
        <v>15</v>
      </c>
      <c r="I856">
        <v>400</v>
      </c>
      <c r="J856">
        <v>129</v>
      </c>
      <c r="K856">
        <v>128748.6875</v>
      </c>
      <c r="L856" t="s">
        <v>3388</v>
      </c>
      <c r="M856" t="s">
        <v>3389</v>
      </c>
    </row>
    <row r="857" spans="1:13" x14ac:dyDescent="0.2">
      <c r="A857" t="s">
        <v>3390</v>
      </c>
      <c r="B857" t="s">
        <v>3391</v>
      </c>
      <c r="C857">
        <v>1.03783777076824E-2</v>
      </c>
      <c r="D857" s="2">
        <f>-LOG(C857,10)</f>
        <v>1.9838705277654642</v>
      </c>
      <c r="E857">
        <v>4.7150856903766303E-2</v>
      </c>
      <c r="F857">
        <v>0.55029568163884601</v>
      </c>
      <c r="G857">
        <v>1.7337655847348199</v>
      </c>
      <c r="H857" t="s">
        <v>15</v>
      </c>
      <c r="I857">
        <v>94</v>
      </c>
      <c r="J857">
        <v>35</v>
      </c>
      <c r="K857">
        <v>84848.234042553202</v>
      </c>
      <c r="L857" t="s">
        <v>3392</v>
      </c>
      <c r="M857" t="s">
        <v>3393</v>
      </c>
    </row>
    <row r="858" spans="1:13" x14ac:dyDescent="0.2">
      <c r="A858" t="s">
        <v>3394</v>
      </c>
      <c r="B858" t="s">
        <v>3395</v>
      </c>
      <c r="C858">
        <v>1.04278162536302E-2</v>
      </c>
      <c r="D858" s="2">
        <f>-LOG(C858,10)</f>
        <v>1.9818066300485435</v>
      </c>
      <c r="E858">
        <v>4.7321690558471602E-2</v>
      </c>
      <c r="F858">
        <v>0.45639148722253597</v>
      </c>
      <c r="G858">
        <v>1.5783681347873699</v>
      </c>
      <c r="H858" t="s">
        <v>15</v>
      </c>
      <c r="I858">
        <v>139</v>
      </c>
      <c r="J858">
        <v>50</v>
      </c>
      <c r="K858">
        <v>92604.208633093498</v>
      </c>
      <c r="L858" t="s">
        <v>3396</v>
      </c>
      <c r="M858" t="s">
        <v>3397</v>
      </c>
    </row>
    <row r="859" spans="1:13" x14ac:dyDescent="0.2">
      <c r="A859" t="s">
        <v>3398</v>
      </c>
      <c r="B859" t="s">
        <v>3399</v>
      </c>
      <c r="C859">
        <v>1.0514094621810299E-2</v>
      </c>
      <c r="D859" s="2">
        <f>-LOG(C859,10)</f>
        <v>1.9782281188579047</v>
      </c>
      <c r="E859">
        <v>4.7659127321992803E-2</v>
      </c>
      <c r="F859">
        <v>0.61831657008227003</v>
      </c>
      <c r="G859">
        <v>1.85580129933016</v>
      </c>
      <c r="H859" t="s">
        <v>15</v>
      </c>
      <c r="I859">
        <v>72</v>
      </c>
      <c r="J859">
        <v>29</v>
      </c>
      <c r="K859">
        <v>101232.98611111099</v>
      </c>
      <c r="L859" t="s">
        <v>3400</v>
      </c>
      <c r="M859" t="s">
        <v>3401</v>
      </c>
    </row>
    <row r="860" spans="1:13" x14ac:dyDescent="0.2">
      <c r="A860" t="s">
        <v>3402</v>
      </c>
      <c r="B860" t="s">
        <v>3403</v>
      </c>
      <c r="C860">
        <v>1.0555665775892099E-2</v>
      </c>
      <c r="D860" s="2">
        <f>-LOG(C860,10)</f>
        <v>1.9765143693030416</v>
      </c>
      <c r="E860">
        <v>4.7776614493913697E-2</v>
      </c>
      <c r="F860">
        <v>0.41310928457594598</v>
      </c>
      <c r="G860">
        <v>1.51151020165968</v>
      </c>
      <c r="H860" t="s">
        <v>15</v>
      </c>
      <c r="I860">
        <v>170</v>
      </c>
      <c r="J860">
        <v>61</v>
      </c>
      <c r="K860">
        <v>143218.270588235</v>
      </c>
      <c r="L860" t="s">
        <v>3404</v>
      </c>
      <c r="M860" t="s">
        <v>3405</v>
      </c>
    </row>
    <row r="861" spans="1:13" x14ac:dyDescent="0.2">
      <c r="A861" t="s">
        <v>3406</v>
      </c>
      <c r="B861" t="s">
        <v>3407</v>
      </c>
      <c r="C861">
        <v>1.0563913760034901E-2</v>
      </c>
      <c r="D861" s="2">
        <f>-LOG(C861,10)</f>
        <v>1.9761751528734661</v>
      </c>
      <c r="E861">
        <v>4.7776614493913697E-2</v>
      </c>
      <c r="F861">
        <v>1.39001237279024</v>
      </c>
      <c r="G861">
        <v>4.0148997281990697</v>
      </c>
      <c r="H861" t="s">
        <v>15</v>
      </c>
      <c r="I861">
        <v>14</v>
      </c>
      <c r="J861">
        <v>8</v>
      </c>
      <c r="K861">
        <v>214180</v>
      </c>
      <c r="L861" t="s">
        <v>3408</v>
      </c>
      <c r="M861" t="s">
        <v>3409</v>
      </c>
    </row>
    <row r="862" spans="1:13" x14ac:dyDescent="0.2">
      <c r="A862" t="s">
        <v>3410</v>
      </c>
      <c r="B862" t="s">
        <v>3411</v>
      </c>
      <c r="C862">
        <v>1.06796629393014E-2</v>
      </c>
      <c r="D862" s="2">
        <f>-LOG(C862,10)</f>
        <v>1.971442453853478</v>
      </c>
      <c r="E862">
        <v>4.8245528170990801E-2</v>
      </c>
      <c r="F862">
        <v>0.35803818199442</v>
      </c>
      <c r="G862">
        <v>1.4305202395529599</v>
      </c>
      <c r="H862" t="s">
        <v>15</v>
      </c>
      <c r="I862">
        <v>233</v>
      </c>
      <c r="J862">
        <v>78</v>
      </c>
      <c r="K862">
        <v>80447.7339055794</v>
      </c>
      <c r="L862" t="s">
        <v>3412</v>
      </c>
      <c r="M862" t="s">
        <v>3413</v>
      </c>
    </row>
    <row r="863" spans="1:13" x14ac:dyDescent="0.2">
      <c r="A863" t="s">
        <v>3414</v>
      </c>
      <c r="B863" t="s">
        <v>3415</v>
      </c>
      <c r="C863">
        <v>1.07199068921832E-2</v>
      </c>
      <c r="D863" s="2">
        <f>-LOG(C863,10)</f>
        <v>1.9698089866942432</v>
      </c>
      <c r="E863">
        <v>4.8372672409648203E-2</v>
      </c>
      <c r="F863">
        <v>1.60577677050712</v>
      </c>
      <c r="G863">
        <v>4.9817277594081899</v>
      </c>
      <c r="H863" t="s">
        <v>15</v>
      </c>
      <c r="I863">
        <v>11</v>
      </c>
      <c r="J863">
        <v>7</v>
      </c>
      <c r="K863">
        <v>90380.727272727294</v>
      </c>
      <c r="L863" t="s">
        <v>3416</v>
      </c>
      <c r="M863" t="s">
        <v>3417</v>
      </c>
    </row>
    <row r="864" spans="1:13" x14ac:dyDescent="0.2">
      <c r="A864" t="s">
        <v>3418</v>
      </c>
      <c r="B864" t="s">
        <v>3419</v>
      </c>
      <c r="C864">
        <v>1.08557267635271E-2</v>
      </c>
      <c r="D864" s="2">
        <f>-LOG(C864,10)</f>
        <v>1.9643410963160615</v>
      </c>
      <c r="E864">
        <v>4.8930321984872099E-2</v>
      </c>
      <c r="F864">
        <v>1.1490048880931101</v>
      </c>
      <c r="G864">
        <v>3.1550517174991599</v>
      </c>
      <c r="H864" t="s">
        <v>15</v>
      </c>
      <c r="I864">
        <v>20</v>
      </c>
      <c r="J864">
        <v>11</v>
      </c>
      <c r="K864">
        <v>99447.95</v>
      </c>
      <c r="L864" t="s">
        <v>3420</v>
      </c>
      <c r="M864" t="s">
        <v>3421</v>
      </c>
    </row>
    <row r="865" spans="1:13" x14ac:dyDescent="0.2">
      <c r="A865" t="s">
        <v>3422</v>
      </c>
      <c r="B865" t="s">
        <v>3423</v>
      </c>
      <c r="C865">
        <v>1.0900677125987499E-2</v>
      </c>
      <c r="D865" s="2">
        <f>-LOG(C865,10)</f>
        <v>1.9625465238074331</v>
      </c>
      <c r="E865">
        <v>4.9077598141551701E-2</v>
      </c>
      <c r="F865">
        <v>1.1167818276889001</v>
      </c>
      <c r="G865">
        <v>3.0550068281322602</v>
      </c>
      <c r="H865" t="s">
        <v>15</v>
      </c>
      <c r="I865">
        <v>21</v>
      </c>
      <c r="J865">
        <v>11</v>
      </c>
      <c r="K865">
        <v>83841.190476190503</v>
      </c>
      <c r="L865" t="s">
        <v>3424</v>
      </c>
      <c r="M865" t="s">
        <v>3425</v>
      </c>
    </row>
  </sheetData>
  <autoFilter ref="A2:N2" xr:uid="{CF2A3347-1A72-4048-9309-B4A970D28C8C}">
    <sortState ref="A3:N865">
      <sortCondition descending="1" ref="D2:D86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 te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ivian Li</cp:lastModifiedBy>
  <dcterms:created xsi:type="dcterms:W3CDTF">2019-01-10T11:50:20Z</dcterms:created>
  <dcterms:modified xsi:type="dcterms:W3CDTF">2019-01-10T15:58:33Z</dcterms:modified>
</cp:coreProperties>
</file>